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U:\SCE\BIOLSCI\RESEARCH GROUPS\horsfall\Protocols\Desulfovibrio\Latest Horsfall Papers\Proteomic - bioRxiv\"/>
    </mc:Choice>
  </mc:AlternateContent>
  <bookViews>
    <workbookView xWindow="0" yWindow="0" windowWidth="28800" windowHeight="12435"/>
  </bookViews>
  <sheets>
    <sheet name="Sheet1" sheetId="5" r:id="rId1"/>
    <sheet name="Legend" sheetId="2" r:id="rId2"/>
    <sheet name="Platinum" sheetId="1" r:id="rId3"/>
    <sheet name="Palladium" sheetId="4" r:id="rId4"/>
  </sheets>
  <calcPr calcId="162913" iterateDelta="1E-4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6" i="4" l="1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89" i="4"/>
  <c r="R90" i="4"/>
  <c r="R91" i="4"/>
  <c r="R92" i="4"/>
  <c r="R93" i="4"/>
  <c r="R94" i="4"/>
  <c r="R95" i="4"/>
  <c r="R96" i="4"/>
  <c r="R97" i="4"/>
  <c r="R98" i="4"/>
  <c r="R99" i="4"/>
  <c r="R100" i="4"/>
  <c r="R101" i="4"/>
  <c r="R102" i="4"/>
  <c r="R103" i="4"/>
  <c r="R104" i="4"/>
  <c r="R105" i="4"/>
  <c r="R106" i="4"/>
  <c r="R107" i="4"/>
  <c r="R108" i="4"/>
  <c r="R109" i="4"/>
  <c r="R110" i="4"/>
  <c r="R111" i="4"/>
  <c r="R112" i="4"/>
  <c r="R113" i="4"/>
  <c r="R114" i="4"/>
  <c r="R115" i="4"/>
  <c r="R116" i="4"/>
  <c r="R117" i="4"/>
  <c r="R118" i="4"/>
  <c r="R119" i="4"/>
  <c r="R120" i="4"/>
  <c r="R121" i="4"/>
  <c r="R122" i="4"/>
  <c r="R123" i="4"/>
  <c r="R124" i="4"/>
  <c r="R125" i="4"/>
  <c r="R126" i="4"/>
  <c r="R127" i="4"/>
  <c r="R128" i="4"/>
  <c r="R129" i="4"/>
  <c r="R130" i="4"/>
  <c r="R131" i="4"/>
  <c r="R132" i="4"/>
  <c r="R133" i="4"/>
  <c r="R134" i="4"/>
  <c r="R135" i="4"/>
  <c r="R136" i="4"/>
  <c r="R137" i="4"/>
  <c r="R138" i="4"/>
  <c r="R139" i="4"/>
  <c r="R140" i="4"/>
  <c r="R141" i="4"/>
  <c r="R142" i="4"/>
  <c r="R143" i="4"/>
  <c r="R144" i="4"/>
  <c r="R145" i="4"/>
  <c r="R146" i="4"/>
  <c r="R147" i="4"/>
  <c r="R148" i="4"/>
  <c r="R149" i="4"/>
  <c r="R150" i="4"/>
  <c r="R151" i="4"/>
  <c r="R152" i="4"/>
  <c r="R153" i="4"/>
  <c r="R154" i="4"/>
  <c r="R155" i="4"/>
  <c r="R156" i="4"/>
  <c r="R157" i="4"/>
  <c r="R158" i="4"/>
  <c r="R159" i="4"/>
  <c r="R160" i="4"/>
  <c r="R161" i="4"/>
  <c r="R162" i="4"/>
  <c r="R163" i="4"/>
  <c r="R164" i="4"/>
  <c r="R165" i="4"/>
  <c r="R166" i="4"/>
  <c r="R167" i="4"/>
  <c r="R168" i="4"/>
  <c r="R169" i="4"/>
  <c r="R170" i="4"/>
  <c r="R171" i="4"/>
  <c r="R172" i="4"/>
  <c r="R173" i="4"/>
  <c r="R174" i="4"/>
  <c r="R175" i="4"/>
  <c r="R176" i="4"/>
  <c r="R177" i="4"/>
  <c r="R178" i="4"/>
  <c r="R179" i="4"/>
  <c r="R180" i="4"/>
  <c r="R181" i="4"/>
  <c r="R182" i="4"/>
  <c r="R183" i="4"/>
  <c r="R184" i="4"/>
  <c r="R185" i="4"/>
  <c r="R186" i="4"/>
  <c r="R187" i="4"/>
  <c r="R188" i="4"/>
  <c r="R189" i="4"/>
  <c r="R190" i="4"/>
  <c r="R191" i="4"/>
  <c r="R192" i="4"/>
  <c r="R193" i="4"/>
  <c r="R194" i="4"/>
  <c r="R195" i="4"/>
  <c r="R196" i="4"/>
  <c r="R197" i="4"/>
  <c r="R198" i="4"/>
  <c r="R199" i="4"/>
  <c r="R200" i="4"/>
  <c r="R201" i="4"/>
  <c r="R202" i="4"/>
  <c r="R203" i="4"/>
  <c r="R204" i="4"/>
  <c r="R205" i="4"/>
  <c r="R206" i="4"/>
  <c r="R207" i="4"/>
  <c r="R208" i="4"/>
  <c r="R209" i="4"/>
  <c r="R210" i="4"/>
  <c r="R211" i="4"/>
  <c r="R212" i="4"/>
  <c r="R213" i="4"/>
  <c r="R214" i="4"/>
  <c r="R215" i="4"/>
  <c r="R216" i="4"/>
  <c r="R217" i="4"/>
  <c r="R218" i="4"/>
  <c r="R219" i="4"/>
  <c r="R220" i="4"/>
  <c r="R221" i="4"/>
  <c r="R222" i="4"/>
  <c r="R223" i="4"/>
  <c r="R224" i="4"/>
  <c r="R225" i="4"/>
  <c r="R226" i="4"/>
  <c r="R227" i="4"/>
  <c r="R228" i="4"/>
  <c r="R229" i="4"/>
  <c r="R230" i="4"/>
  <c r="R231" i="4"/>
  <c r="R232" i="4"/>
  <c r="R233" i="4"/>
  <c r="R234" i="4"/>
  <c r="R235" i="4"/>
  <c r="R236" i="4"/>
  <c r="R237" i="4"/>
  <c r="R238" i="4"/>
  <c r="R239" i="4"/>
  <c r="R240" i="4"/>
  <c r="R241" i="4"/>
  <c r="R242" i="4"/>
  <c r="R243" i="4"/>
  <c r="R244" i="4"/>
  <c r="R245" i="4"/>
  <c r="R246" i="4"/>
  <c r="R247" i="4"/>
  <c r="R248" i="4"/>
  <c r="R249" i="4"/>
  <c r="R250" i="4"/>
  <c r="R251" i="4"/>
  <c r="R252" i="4"/>
  <c r="R253" i="4"/>
  <c r="R254" i="4"/>
  <c r="R255" i="4"/>
  <c r="R256" i="4"/>
  <c r="R257" i="4"/>
  <c r="R258" i="4"/>
  <c r="R259" i="4"/>
  <c r="R260" i="4"/>
  <c r="R261" i="4"/>
  <c r="R262" i="4"/>
  <c r="R263" i="4"/>
  <c r="R264" i="4"/>
  <c r="R265" i="4"/>
  <c r="R266" i="4"/>
  <c r="R267" i="4"/>
  <c r="R268" i="4"/>
  <c r="R269" i="4"/>
  <c r="R270" i="4"/>
  <c r="R271" i="4"/>
  <c r="R272" i="4"/>
  <c r="R273" i="4"/>
  <c r="R274" i="4"/>
  <c r="R275" i="4"/>
  <c r="R276" i="4"/>
  <c r="R277" i="4"/>
  <c r="R278" i="4"/>
  <c r="R279" i="4"/>
  <c r="R280" i="4"/>
  <c r="R281" i="4"/>
  <c r="R282" i="4"/>
  <c r="R283" i="4"/>
  <c r="R284" i="4"/>
  <c r="R285" i="4"/>
  <c r="R286" i="4"/>
  <c r="R287" i="4"/>
  <c r="R288" i="4"/>
  <c r="R289" i="4"/>
  <c r="R290" i="4"/>
  <c r="R291" i="4"/>
  <c r="R292" i="4"/>
  <c r="R293" i="4"/>
  <c r="R294" i="4"/>
  <c r="R295" i="4"/>
  <c r="R296" i="4"/>
  <c r="R297" i="4"/>
  <c r="R298" i="4"/>
  <c r="R299" i="4"/>
  <c r="R300" i="4"/>
  <c r="R301" i="4"/>
  <c r="R302" i="4"/>
  <c r="R303" i="4"/>
  <c r="R304" i="4"/>
  <c r="R305" i="4"/>
  <c r="R306" i="4"/>
  <c r="R307" i="4"/>
  <c r="R308" i="4"/>
  <c r="R309" i="4"/>
  <c r="R310" i="4"/>
  <c r="R311" i="4"/>
  <c r="R312" i="4"/>
  <c r="R313" i="4"/>
  <c r="R314" i="4"/>
  <c r="R315" i="4"/>
  <c r="R316" i="4"/>
  <c r="R317" i="4"/>
  <c r="R318" i="4"/>
  <c r="R319" i="4"/>
  <c r="R320" i="4"/>
  <c r="R321" i="4"/>
  <c r="R322" i="4"/>
  <c r="R323" i="4"/>
  <c r="R324" i="4"/>
  <c r="R325" i="4"/>
  <c r="R326" i="4"/>
  <c r="R327" i="4"/>
  <c r="R328" i="4"/>
  <c r="R329" i="4"/>
  <c r="R330" i="4"/>
  <c r="R331" i="4"/>
  <c r="R332" i="4"/>
  <c r="R333" i="4"/>
  <c r="R334" i="4"/>
  <c r="R335" i="4"/>
  <c r="R336" i="4"/>
  <c r="R337" i="4"/>
  <c r="R338" i="4"/>
  <c r="R339" i="4"/>
  <c r="R340" i="4"/>
  <c r="R341" i="4"/>
  <c r="R342" i="4"/>
  <c r="R343" i="4"/>
  <c r="R344" i="4"/>
  <c r="R345" i="4"/>
  <c r="R346" i="4"/>
  <c r="R347" i="4"/>
  <c r="R348" i="4"/>
  <c r="R349" i="4"/>
  <c r="R350" i="4"/>
  <c r="R351" i="4"/>
  <c r="R352" i="4"/>
  <c r="R353" i="4"/>
  <c r="R354" i="4"/>
  <c r="R355" i="4"/>
  <c r="R356" i="4"/>
  <c r="R357" i="4"/>
  <c r="R358" i="4"/>
  <c r="R359" i="4"/>
  <c r="R360" i="4"/>
  <c r="R361" i="4"/>
  <c r="R362" i="4"/>
  <c r="R363" i="4"/>
  <c r="R364" i="4"/>
  <c r="R365" i="4"/>
  <c r="R366" i="4"/>
  <c r="R367" i="4"/>
  <c r="R368" i="4"/>
  <c r="R369" i="4"/>
  <c r="R370" i="4"/>
  <c r="R371" i="4"/>
  <c r="R372" i="4"/>
  <c r="R373" i="4"/>
  <c r="R374" i="4"/>
  <c r="R375" i="4"/>
  <c r="R376" i="4"/>
  <c r="R377" i="4"/>
  <c r="R378" i="4"/>
  <c r="R379" i="4"/>
  <c r="R380" i="4"/>
  <c r="R381" i="4"/>
  <c r="R382" i="4"/>
  <c r="R383" i="4"/>
  <c r="R384" i="4"/>
  <c r="R385" i="4"/>
  <c r="R386" i="4"/>
  <c r="R387" i="4"/>
  <c r="R388" i="4"/>
  <c r="R389" i="4"/>
  <c r="R390" i="4"/>
  <c r="R391" i="4"/>
  <c r="R392" i="4"/>
  <c r="R393" i="4"/>
  <c r="R394" i="4"/>
  <c r="R395" i="4"/>
  <c r="R396" i="4"/>
  <c r="R397" i="4"/>
  <c r="R398" i="4"/>
  <c r="R399" i="4"/>
  <c r="R400" i="4"/>
  <c r="R401" i="4"/>
  <c r="R402" i="4"/>
  <c r="R403" i="4"/>
  <c r="R404" i="4"/>
  <c r="R405" i="4"/>
  <c r="R406" i="4"/>
  <c r="R407" i="4"/>
  <c r="R408" i="4"/>
  <c r="R409" i="4"/>
  <c r="R410" i="4"/>
  <c r="R411" i="4"/>
  <c r="R412" i="4"/>
  <c r="R413" i="4"/>
  <c r="R414" i="4"/>
  <c r="R415" i="4"/>
  <c r="R416" i="4"/>
  <c r="R417" i="4"/>
  <c r="R418" i="4"/>
  <c r="R419" i="4"/>
  <c r="R420" i="4"/>
  <c r="R421" i="4"/>
  <c r="R422" i="4"/>
  <c r="R423" i="4"/>
  <c r="R424" i="4"/>
  <c r="R425" i="4"/>
  <c r="R426" i="4"/>
  <c r="R427" i="4"/>
  <c r="R428" i="4"/>
  <c r="R429" i="4"/>
  <c r="R430" i="4"/>
  <c r="R431" i="4"/>
  <c r="R432" i="4"/>
  <c r="R433" i="4"/>
  <c r="R434" i="4"/>
  <c r="R435" i="4"/>
  <c r="R436" i="4"/>
  <c r="R437" i="4"/>
  <c r="R438" i="4"/>
  <c r="R439" i="4"/>
  <c r="R440" i="4"/>
  <c r="R441" i="4"/>
  <c r="R442" i="4"/>
  <c r="R443" i="4"/>
  <c r="R444" i="4"/>
  <c r="R445" i="4"/>
  <c r="R446" i="4"/>
  <c r="R447" i="4"/>
  <c r="R448" i="4"/>
  <c r="R449" i="4"/>
  <c r="R450" i="4"/>
  <c r="R451" i="4"/>
  <c r="R452" i="4"/>
  <c r="R453" i="4"/>
  <c r="R454" i="4"/>
  <c r="R455" i="4"/>
  <c r="R456" i="4"/>
  <c r="R457" i="4"/>
  <c r="R458" i="4"/>
  <c r="R459" i="4"/>
  <c r="R460" i="4"/>
  <c r="R461" i="4"/>
  <c r="R462" i="4"/>
  <c r="R463" i="4"/>
  <c r="R464" i="4"/>
  <c r="R465" i="4"/>
  <c r="R466" i="4"/>
  <c r="R467" i="4"/>
  <c r="R468" i="4"/>
  <c r="R469" i="4"/>
  <c r="R470" i="4"/>
  <c r="R471" i="4"/>
  <c r="R472" i="4"/>
  <c r="R473" i="4"/>
  <c r="R474" i="4"/>
  <c r="R475" i="4"/>
  <c r="R476" i="4"/>
  <c r="R477" i="4"/>
  <c r="R478" i="4"/>
  <c r="R479" i="4"/>
  <c r="R480" i="4"/>
  <c r="R481" i="4"/>
  <c r="R482" i="4"/>
  <c r="R483" i="4"/>
  <c r="R484" i="4"/>
  <c r="R485" i="4"/>
  <c r="R486" i="4"/>
  <c r="R487" i="4"/>
  <c r="R488" i="4"/>
  <c r="R489" i="4"/>
  <c r="R490" i="4"/>
  <c r="R491" i="4"/>
  <c r="R492" i="4"/>
  <c r="R493" i="4"/>
  <c r="R494" i="4"/>
  <c r="R495" i="4"/>
  <c r="R496" i="4"/>
  <c r="R497" i="4"/>
  <c r="R498" i="4"/>
  <c r="R499" i="4"/>
  <c r="R500" i="4"/>
  <c r="R501" i="4"/>
  <c r="R502" i="4"/>
  <c r="R503" i="4"/>
  <c r="R504" i="4"/>
  <c r="R505" i="4"/>
  <c r="R506" i="4"/>
  <c r="R507" i="4"/>
  <c r="R508" i="4"/>
  <c r="R509" i="4"/>
  <c r="R510" i="4"/>
  <c r="R511" i="4"/>
  <c r="R512" i="4"/>
  <c r="R513" i="4"/>
  <c r="R514" i="4"/>
  <c r="R515" i="4"/>
  <c r="R516" i="4"/>
  <c r="R517" i="4"/>
  <c r="R518" i="4"/>
  <c r="R519" i="4"/>
  <c r="R520" i="4"/>
  <c r="R521" i="4"/>
  <c r="R522" i="4"/>
  <c r="R523" i="4"/>
  <c r="R524" i="4"/>
  <c r="R525" i="4"/>
  <c r="R526" i="4"/>
  <c r="R527" i="4"/>
  <c r="R528" i="4"/>
  <c r="R529" i="4"/>
  <c r="R530" i="4"/>
  <c r="R531" i="4"/>
  <c r="R532" i="4"/>
  <c r="R533" i="4"/>
  <c r="R534" i="4"/>
  <c r="R535" i="4"/>
  <c r="R536" i="4"/>
  <c r="R537" i="4"/>
  <c r="R538" i="4"/>
  <c r="R539" i="4"/>
  <c r="R540" i="4"/>
  <c r="R541" i="4"/>
  <c r="R542" i="4"/>
  <c r="R543" i="4"/>
  <c r="R544" i="4"/>
  <c r="R545" i="4"/>
  <c r="R546" i="4"/>
  <c r="R547" i="4"/>
  <c r="R548" i="4"/>
  <c r="R549" i="4"/>
  <c r="R550" i="4"/>
  <c r="R551" i="4"/>
  <c r="R552" i="4"/>
  <c r="R553" i="4"/>
  <c r="R554" i="4"/>
  <c r="R555" i="4"/>
  <c r="R556" i="4"/>
  <c r="R557" i="4"/>
  <c r="R558" i="4"/>
  <c r="R559" i="4"/>
  <c r="R560" i="4"/>
  <c r="R561" i="4"/>
  <c r="R562" i="4"/>
  <c r="R563" i="4"/>
  <c r="R564" i="4"/>
  <c r="R565" i="4"/>
  <c r="R566" i="4"/>
  <c r="R567" i="4"/>
  <c r="R568" i="4"/>
  <c r="R569" i="4"/>
  <c r="R570" i="4"/>
  <c r="R571" i="4"/>
  <c r="R572" i="4"/>
  <c r="R573" i="4"/>
  <c r="R574" i="4"/>
  <c r="R575" i="4"/>
  <c r="R576" i="4"/>
  <c r="R577" i="4"/>
  <c r="R578" i="4"/>
  <c r="R579" i="4"/>
  <c r="R580" i="4"/>
  <c r="R581" i="4"/>
  <c r="R582" i="4"/>
  <c r="R583" i="4"/>
  <c r="R584" i="4"/>
  <c r="R585" i="4"/>
  <c r="R586" i="4"/>
  <c r="R587" i="4"/>
  <c r="R588" i="4"/>
  <c r="R589" i="4"/>
  <c r="R590" i="4"/>
  <c r="R591" i="4"/>
  <c r="R592" i="4"/>
  <c r="R593" i="4"/>
  <c r="R594" i="4"/>
  <c r="R595" i="4"/>
  <c r="R596" i="4"/>
  <c r="R597" i="4"/>
  <c r="R598" i="4"/>
  <c r="R599" i="4"/>
  <c r="R600" i="4"/>
  <c r="R601" i="4"/>
  <c r="R602" i="4"/>
  <c r="R603" i="4"/>
  <c r="R604" i="4"/>
  <c r="R605" i="4"/>
  <c r="R606" i="4"/>
  <c r="R607" i="4"/>
  <c r="R608" i="4"/>
  <c r="R609" i="4"/>
  <c r="R610" i="4"/>
  <c r="R611" i="4"/>
  <c r="R612" i="4"/>
  <c r="R613" i="4"/>
  <c r="R614" i="4"/>
  <c r="R615" i="4"/>
  <c r="R616" i="4"/>
  <c r="R617" i="4"/>
  <c r="R618" i="4"/>
  <c r="R619" i="4"/>
  <c r="R620" i="4"/>
  <c r="R621" i="4"/>
  <c r="R622" i="4"/>
  <c r="R623" i="4"/>
  <c r="R624" i="4"/>
  <c r="R625" i="4"/>
  <c r="R626" i="4"/>
  <c r="R627" i="4"/>
  <c r="R628" i="4"/>
  <c r="R629" i="4"/>
  <c r="R630" i="4"/>
  <c r="R631" i="4"/>
  <c r="R632" i="4"/>
  <c r="R633" i="4"/>
  <c r="R634" i="4"/>
  <c r="R635" i="4"/>
  <c r="R636" i="4"/>
  <c r="R637" i="4"/>
  <c r="R638" i="4"/>
  <c r="R639" i="4"/>
  <c r="R640" i="4"/>
  <c r="R641" i="4"/>
  <c r="R642" i="4"/>
  <c r="R643" i="4"/>
  <c r="R644" i="4"/>
  <c r="R645" i="4"/>
  <c r="R646" i="4"/>
  <c r="R647" i="4"/>
  <c r="R648" i="4"/>
  <c r="R649" i="4"/>
  <c r="R650" i="4"/>
  <c r="R651" i="4"/>
  <c r="R652" i="4"/>
  <c r="R653" i="4"/>
  <c r="R654" i="4"/>
  <c r="R655" i="4"/>
  <c r="R656" i="4"/>
  <c r="R657" i="4"/>
  <c r="R658" i="4"/>
  <c r="R659" i="4"/>
  <c r="R660" i="4"/>
  <c r="R661" i="4"/>
  <c r="R662" i="4"/>
  <c r="R663" i="4"/>
  <c r="R664" i="4"/>
  <c r="R665" i="4"/>
  <c r="R666" i="4"/>
  <c r="R667" i="4"/>
  <c r="R668" i="4"/>
  <c r="R669" i="4"/>
  <c r="R670" i="4"/>
  <c r="R671" i="4"/>
  <c r="R672" i="4"/>
  <c r="R673" i="4"/>
  <c r="R674" i="4"/>
  <c r="R675" i="4"/>
  <c r="R676" i="4"/>
  <c r="R677" i="4"/>
  <c r="R678" i="4"/>
  <c r="R679" i="4"/>
  <c r="R680" i="4"/>
  <c r="R681" i="4"/>
  <c r="R682" i="4"/>
  <c r="R683" i="4"/>
  <c r="R684" i="4"/>
  <c r="R685" i="4"/>
  <c r="R686" i="4"/>
  <c r="R687" i="4"/>
  <c r="R688" i="4"/>
  <c r="R689" i="4"/>
  <c r="R690" i="4"/>
  <c r="R691" i="4"/>
  <c r="R692" i="4"/>
  <c r="R693" i="4"/>
  <c r="R694" i="4"/>
  <c r="R695" i="4"/>
  <c r="R696" i="4"/>
  <c r="R697" i="4"/>
  <c r="R698" i="4"/>
  <c r="R699" i="4"/>
  <c r="R700" i="4"/>
  <c r="R701" i="4"/>
  <c r="R702" i="4"/>
  <c r="R703" i="4"/>
  <c r="R704" i="4"/>
  <c r="R705" i="4"/>
  <c r="R706" i="4"/>
  <c r="R707" i="4"/>
  <c r="R708" i="4"/>
  <c r="R709" i="4"/>
  <c r="R710" i="4"/>
  <c r="R711" i="4"/>
  <c r="R712" i="4"/>
  <c r="R713" i="4"/>
  <c r="R714" i="4"/>
  <c r="R715" i="4"/>
  <c r="R716" i="4"/>
  <c r="R717" i="4"/>
  <c r="R718" i="4"/>
  <c r="R719" i="4"/>
  <c r="R720" i="4"/>
  <c r="R721" i="4"/>
  <c r="R722" i="4"/>
  <c r="R723" i="4"/>
  <c r="R724" i="4"/>
  <c r="R725" i="4"/>
  <c r="R726" i="4"/>
  <c r="R727" i="4"/>
  <c r="R728" i="4"/>
  <c r="R729" i="4"/>
  <c r="R730" i="4"/>
  <c r="R731" i="4"/>
  <c r="R732" i="4"/>
  <c r="R733" i="4"/>
  <c r="R734" i="4"/>
  <c r="R735" i="4"/>
  <c r="R736" i="4"/>
  <c r="R737" i="4"/>
  <c r="R738" i="4"/>
  <c r="R739" i="4"/>
  <c r="R740" i="4"/>
  <c r="R741" i="4"/>
  <c r="R742" i="4"/>
  <c r="R743" i="4"/>
  <c r="R744" i="4"/>
  <c r="R745" i="4"/>
  <c r="R746" i="4"/>
  <c r="R747" i="4"/>
  <c r="R748" i="4"/>
  <c r="R749" i="4"/>
  <c r="R750" i="4"/>
  <c r="R751" i="4"/>
  <c r="R752" i="4"/>
  <c r="R753" i="4"/>
  <c r="R754" i="4"/>
  <c r="R755" i="4"/>
  <c r="R756" i="4"/>
  <c r="R757" i="4"/>
  <c r="R758" i="4"/>
  <c r="R759" i="4"/>
  <c r="R760" i="4"/>
  <c r="R761" i="4"/>
  <c r="R762" i="4"/>
  <c r="R763" i="4"/>
  <c r="R764" i="4"/>
  <c r="R765" i="4"/>
  <c r="R766" i="4"/>
  <c r="R767" i="4"/>
  <c r="R768" i="4"/>
  <c r="R769" i="4"/>
  <c r="R770" i="4"/>
  <c r="R771" i="4"/>
  <c r="R772" i="4"/>
  <c r="R773" i="4"/>
  <c r="R774" i="4"/>
  <c r="R775" i="4"/>
  <c r="R776" i="4"/>
  <c r="R777" i="4"/>
  <c r="R778" i="4"/>
  <c r="R779" i="4"/>
  <c r="R780" i="4"/>
  <c r="R781" i="4"/>
  <c r="R782" i="4"/>
  <c r="R783" i="4"/>
  <c r="R784" i="4"/>
  <c r="R785" i="4"/>
  <c r="R786" i="4"/>
  <c r="R787" i="4"/>
  <c r="R788" i="4"/>
  <c r="R789" i="4"/>
  <c r="R790" i="4"/>
  <c r="R791" i="4"/>
  <c r="R792" i="4"/>
  <c r="R793" i="4"/>
  <c r="R794" i="4"/>
  <c r="R795" i="4"/>
  <c r="R796" i="4"/>
  <c r="R797" i="4"/>
  <c r="R798" i="4"/>
  <c r="R799" i="4"/>
  <c r="R800" i="4"/>
  <c r="R801" i="4"/>
  <c r="R802" i="4"/>
  <c r="R803" i="4"/>
  <c r="R804" i="4"/>
  <c r="R805" i="4"/>
  <c r="R806" i="4"/>
  <c r="R807" i="4"/>
  <c r="R808" i="4"/>
  <c r="R809" i="4"/>
  <c r="R810" i="4"/>
  <c r="R811" i="4"/>
  <c r="R812" i="4"/>
  <c r="R813" i="4"/>
  <c r="R814" i="4"/>
  <c r="R815" i="4"/>
  <c r="R816" i="4"/>
  <c r="R817" i="4"/>
  <c r="R818" i="4"/>
  <c r="R819" i="4"/>
  <c r="R820" i="4"/>
  <c r="R821" i="4"/>
  <c r="R822" i="4"/>
  <c r="R823" i="4"/>
  <c r="R824" i="4"/>
  <c r="R825" i="4"/>
  <c r="R826" i="4"/>
  <c r="R827" i="4"/>
  <c r="R828" i="4"/>
  <c r="R829" i="4"/>
  <c r="R830" i="4"/>
  <c r="R831" i="4"/>
  <c r="R832" i="4"/>
  <c r="R833" i="4"/>
  <c r="R834" i="4"/>
  <c r="R835" i="4"/>
  <c r="R836" i="4"/>
  <c r="R837" i="4"/>
  <c r="R838" i="4"/>
  <c r="R839" i="4"/>
  <c r="R840" i="4"/>
  <c r="R841" i="4"/>
  <c r="R842" i="4"/>
  <c r="R843" i="4"/>
  <c r="R844" i="4"/>
  <c r="R845" i="4"/>
  <c r="R846" i="4"/>
  <c r="R847" i="4"/>
  <c r="R848" i="4"/>
  <c r="R849" i="4"/>
  <c r="R850" i="4"/>
  <c r="R851" i="4"/>
  <c r="R852" i="4"/>
  <c r="R853" i="4"/>
  <c r="R854" i="4"/>
  <c r="R855" i="4"/>
  <c r="R856" i="4"/>
  <c r="R857" i="4"/>
  <c r="R858" i="4"/>
  <c r="R859" i="4"/>
  <c r="R860" i="4"/>
  <c r="R861" i="4"/>
  <c r="R862" i="4"/>
  <c r="R863" i="4"/>
  <c r="R864" i="4"/>
  <c r="R865" i="4"/>
  <c r="R866" i="4"/>
  <c r="R867" i="4"/>
  <c r="R868" i="4"/>
  <c r="R869" i="4"/>
  <c r="R870" i="4"/>
  <c r="R871" i="4"/>
  <c r="R872" i="4"/>
  <c r="R873" i="4"/>
  <c r="R874" i="4"/>
  <c r="R875" i="4"/>
  <c r="R876" i="4"/>
  <c r="R877" i="4"/>
  <c r="R878" i="4"/>
  <c r="R879" i="4"/>
  <c r="R880" i="4"/>
  <c r="R881" i="4"/>
  <c r="R882" i="4"/>
  <c r="R883" i="4"/>
  <c r="R884" i="4"/>
  <c r="R885" i="4"/>
  <c r="R886" i="4"/>
  <c r="R887" i="4"/>
  <c r="R888" i="4"/>
  <c r="R889" i="4"/>
  <c r="R890" i="4"/>
  <c r="R891" i="4"/>
  <c r="R892" i="4"/>
  <c r="R893" i="4"/>
  <c r="R894" i="4"/>
  <c r="R895" i="4"/>
  <c r="R896" i="4"/>
  <c r="R897" i="4"/>
  <c r="R898" i="4"/>
  <c r="R899" i="4"/>
  <c r="R900" i="4"/>
  <c r="R901" i="4"/>
  <c r="R902" i="4"/>
  <c r="R903" i="4"/>
  <c r="R904" i="4"/>
  <c r="R905" i="4"/>
  <c r="R906" i="4"/>
  <c r="R907" i="4"/>
  <c r="R908" i="4"/>
  <c r="R909" i="4"/>
  <c r="R910" i="4"/>
  <c r="R911" i="4"/>
  <c r="R912" i="4"/>
  <c r="R913" i="4"/>
  <c r="R914" i="4"/>
  <c r="R915" i="4"/>
  <c r="R916" i="4"/>
  <c r="R917" i="4"/>
  <c r="R918" i="4"/>
  <c r="R919" i="4"/>
  <c r="R920" i="4"/>
  <c r="R921" i="4"/>
  <c r="R922" i="4"/>
  <c r="R923" i="4"/>
  <c r="R924" i="4"/>
  <c r="R925" i="4"/>
  <c r="R926" i="4"/>
  <c r="R927" i="4"/>
  <c r="R928" i="4"/>
  <c r="R929" i="4"/>
  <c r="R930" i="4"/>
  <c r="R931" i="4"/>
  <c r="R932" i="4"/>
  <c r="R933" i="4"/>
  <c r="R934" i="4"/>
  <c r="R935" i="4"/>
  <c r="R936" i="4"/>
  <c r="R937" i="4"/>
  <c r="R938" i="4"/>
  <c r="R939" i="4"/>
  <c r="R940" i="4"/>
  <c r="R941" i="4"/>
  <c r="R942" i="4"/>
  <c r="R943" i="4"/>
  <c r="R944" i="4"/>
  <c r="R945" i="4"/>
  <c r="R946" i="4"/>
  <c r="R947" i="4"/>
  <c r="R948" i="4"/>
  <c r="R949" i="4"/>
  <c r="R950" i="4"/>
  <c r="R951" i="4"/>
  <c r="R952" i="4"/>
  <c r="R953" i="4"/>
  <c r="R954" i="4"/>
  <c r="R955" i="4"/>
  <c r="R956" i="4"/>
  <c r="R957" i="4"/>
  <c r="R958" i="4"/>
  <c r="R959" i="4"/>
  <c r="R960" i="4"/>
  <c r="R961" i="4"/>
  <c r="R962" i="4"/>
  <c r="R963" i="4"/>
  <c r="R964" i="4"/>
  <c r="R965" i="4"/>
  <c r="R966" i="4"/>
  <c r="R967" i="4"/>
  <c r="R968" i="4"/>
  <c r="R969" i="4"/>
  <c r="R970" i="4"/>
  <c r="R971" i="4"/>
  <c r="R972" i="4"/>
  <c r="R973" i="4"/>
  <c r="R974" i="4"/>
  <c r="R975" i="4"/>
  <c r="R976" i="4"/>
  <c r="R977" i="4"/>
  <c r="R978" i="4"/>
  <c r="R979" i="4"/>
  <c r="R980" i="4"/>
  <c r="R981" i="4"/>
  <c r="R982" i="4"/>
  <c r="R983" i="4"/>
  <c r="R984" i="4"/>
  <c r="R985" i="4"/>
  <c r="R986" i="4"/>
  <c r="R987" i="4"/>
  <c r="R988" i="4"/>
  <c r="R989" i="4"/>
  <c r="R990" i="4"/>
  <c r="R991" i="4"/>
  <c r="R992" i="4"/>
  <c r="R993" i="4"/>
  <c r="R994" i="4"/>
  <c r="R995" i="4"/>
  <c r="R996" i="4"/>
  <c r="R997" i="4"/>
  <c r="R998" i="4"/>
  <c r="R999" i="4"/>
  <c r="R1000" i="4"/>
  <c r="R1001" i="4"/>
  <c r="R1002" i="4"/>
  <c r="R1003" i="4"/>
  <c r="R1004" i="4"/>
  <c r="R1005" i="4"/>
  <c r="R1006" i="4"/>
  <c r="R1007" i="4"/>
  <c r="R1008" i="4"/>
  <c r="R1009" i="4"/>
  <c r="R1010" i="4"/>
  <c r="R1011" i="4"/>
  <c r="R1012" i="4"/>
  <c r="R1013" i="4"/>
  <c r="R1014" i="4"/>
  <c r="R1015" i="4"/>
  <c r="R1016" i="4"/>
  <c r="R1017" i="4"/>
  <c r="R1018" i="4"/>
  <c r="R1019" i="4"/>
  <c r="R1020" i="4"/>
  <c r="R1021" i="4"/>
  <c r="R1022" i="4"/>
  <c r="R1023" i="4"/>
  <c r="R1024" i="4"/>
  <c r="R1025" i="4"/>
  <c r="R1026" i="4"/>
  <c r="R1027" i="4"/>
  <c r="R1028" i="4"/>
  <c r="R1029" i="4"/>
  <c r="R1030" i="4"/>
  <c r="R1031" i="4"/>
  <c r="R1032" i="4"/>
  <c r="R1033" i="4"/>
  <c r="R1034" i="4"/>
  <c r="R1035" i="4"/>
  <c r="R1036" i="4"/>
  <c r="R1037" i="4"/>
  <c r="R1038" i="4"/>
  <c r="R1039" i="4"/>
  <c r="R1040" i="4"/>
  <c r="R1041" i="4"/>
  <c r="R1042" i="4"/>
  <c r="R1043" i="4"/>
  <c r="R1044" i="4"/>
  <c r="R1045" i="4"/>
  <c r="R1046" i="4"/>
  <c r="R1047" i="4"/>
  <c r="R1048" i="4"/>
  <c r="R1049" i="4"/>
  <c r="R1050" i="4"/>
  <c r="R1051" i="4"/>
  <c r="R1052" i="4"/>
  <c r="R1053" i="4"/>
  <c r="R1054" i="4"/>
  <c r="R1055" i="4"/>
  <c r="R1056" i="4"/>
  <c r="R1057" i="4"/>
  <c r="R1058" i="4"/>
  <c r="R1059" i="4"/>
  <c r="R1060" i="4"/>
  <c r="R1061" i="4"/>
  <c r="R1062" i="4"/>
  <c r="R1063" i="4"/>
  <c r="R1064" i="4"/>
  <c r="R1065" i="4"/>
  <c r="R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1" i="4"/>
  <c r="M72" i="4"/>
  <c r="M73" i="4"/>
  <c r="M74" i="4"/>
  <c r="M75" i="4"/>
  <c r="M76" i="4"/>
  <c r="M77" i="4"/>
  <c r="M78" i="4"/>
  <c r="M79" i="4"/>
  <c r="M80" i="4"/>
  <c r="M81" i="4"/>
  <c r="M82" i="4"/>
  <c r="M83" i="4"/>
  <c r="M84" i="4"/>
  <c r="M85" i="4"/>
  <c r="M86" i="4"/>
  <c r="M87" i="4"/>
  <c r="M88" i="4"/>
  <c r="M89" i="4"/>
  <c r="M90" i="4"/>
  <c r="M91" i="4"/>
  <c r="M92" i="4"/>
  <c r="M93" i="4"/>
  <c r="M94" i="4"/>
  <c r="M95" i="4"/>
  <c r="M96" i="4"/>
  <c r="M97" i="4"/>
  <c r="M98" i="4"/>
  <c r="M99" i="4"/>
  <c r="M100" i="4"/>
  <c r="M101" i="4"/>
  <c r="M102" i="4"/>
  <c r="M103" i="4"/>
  <c r="M104" i="4"/>
  <c r="M105" i="4"/>
  <c r="M106" i="4"/>
  <c r="M107" i="4"/>
  <c r="M108" i="4"/>
  <c r="M109" i="4"/>
  <c r="M110" i="4"/>
  <c r="M111" i="4"/>
  <c r="M112" i="4"/>
  <c r="M113" i="4"/>
  <c r="M114" i="4"/>
  <c r="M115" i="4"/>
  <c r="M116" i="4"/>
  <c r="M117" i="4"/>
  <c r="M118" i="4"/>
  <c r="M119" i="4"/>
  <c r="M120" i="4"/>
  <c r="M121" i="4"/>
  <c r="M122" i="4"/>
  <c r="M123" i="4"/>
  <c r="M124" i="4"/>
  <c r="M125" i="4"/>
  <c r="M126" i="4"/>
  <c r="M127" i="4"/>
  <c r="M128" i="4"/>
  <c r="M129" i="4"/>
  <c r="M130" i="4"/>
  <c r="M131" i="4"/>
  <c r="M132" i="4"/>
  <c r="M133" i="4"/>
  <c r="M134" i="4"/>
  <c r="M135" i="4"/>
  <c r="M136" i="4"/>
  <c r="M137" i="4"/>
  <c r="M138" i="4"/>
  <c r="M139" i="4"/>
  <c r="M140" i="4"/>
  <c r="M141" i="4"/>
  <c r="M142" i="4"/>
  <c r="M143" i="4"/>
  <c r="M144" i="4"/>
  <c r="M145" i="4"/>
  <c r="M146" i="4"/>
  <c r="M147" i="4"/>
  <c r="M148" i="4"/>
  <c r="M149" i="4"/>
  <c r="M150" i="4"/>
  <c r="M151" i="4"/>
  <c r="M152" i="4"/>
  <c r="M153" i="4"/>
  <c r="M154" i="4"/>
  <c r="M155" i="4"/>
  <c r="M156" i="4"/>
  <c r="M157" i="4"/>
  <c r="M158" i="4"/>
  <c r="M159" i="4"/>
  <c r="M160" i="4"/>
  <c r="M161" i="4"/>
  <c r="M162" i="4"/>
  <c r="M163" i="4"/>
  <c r="M164" i="4"/>
  <c r="M165" i="4"/>
  <c r="M166" i="4"/>
  <c r="M167" i="4"/>
  <c r="M168" i="4"/>
  <c r="M169" i="4"/>
  <c r="M170" i="4"/>
  <c r="M171" i="4"/>
  <c r="M172" i="4"/>
  <c r="M173" i="4"/>
  <c r="M174" i="4"/>
  <c r="M175" i="4"/>
  <c r="M176" i="4"/>
  <c r="M177" i="4"/>
  <c r="M178" i="4"/>
  <c r="M179" i="4"/>
  <c r="M180" i="4"/>
  <c r="M181" i="4"/>
  <c r="M182" i="4"/>
  <c r="M183" i="4"/>
  <c r="M184" i="4"/>
  <c r="M185" i="4"/>
  <c r="M186" i="4"/>
  <c r="M187" i="4"/>
  <c r="M188" i="4"/>
  <c r="M189" i="4"/>
  <c r="M190" i="4"/>
  <c r="M191" i="4"/>
  <c r="M192" i="4"/>
  <c r="M193" i="4"/>
  <c r="M194" i="4"/>
  <c r="M195" i="4"/>
  <c r="M196" i="4"/>
  <c r="M197" i="4"/>
  <c r="M198" i="4"/>
  <c r="M199" i="4"/>
  <c r="M200" i="4"/>
  <c r="M201" i="4"/>
  <c r="M202" i="4"/>
  <c r="M203" i="4"/>
  <c r="M204" i="4"/>
  <c r="M205" i="4"/>
  <c r="M206" i="4"/>
  <c r="M207" i="4"/>
  <c r="M208" i="4"/>
  <c r="M209" i="4"/>
  <c r="M210" i="4"/>
  <c r="M211" i="4"/>
  <c r="M212" i="4"/>
  <c r="M213" i="4"/>
  <c r="M214" i="4"/>
  <c r="M215" i="4"/>
  <c r="M216" i="4"/>
  <c r="M217" i="4"/>
  <c r="M218" i="4"/>
  <c r="M219" i="4"/>
  <c r="M220" i="4"/>
  <c r="M221" i="4"/>
  <c r="M222" i="4"/>
  <c r="M223" i="4"/>
  <c r="M224" i="4"/>
  <c r="M225" i="4"/>
  <c r="M226" i="4"/>
  <c r="M227" i="4"/>
  <c r="M228" i="4"/>
  <c r="M229" i="4"/>
  <c r="M230" i="4"/>
  <c r="M231" i="4"/>
  <c r="M232" i="4"/>
  <c r="M233" i="4"/>
  <c r="M234" i="4"/>
  <c r="M235" i="4"/>
  <c r="M236" i="4"/>
  <c r="M237" i="4"/>
  <c r="M238" i="4"/>
  <c r="M239" i="4"/>
  <c r="M240" i="4"/>
  <c r="M241" i="4"/>
  <c r="M242" i="4"/>
  <c r="M243" i="4"/>
  <c r="M244" i="4"/>
  <c r="M245" i="4"/>
  <c r="M246" i="4"/>
  <c r="M247" i="4"/>
  <c r="M248" i="4"/>
  <c r="M249" i="4"/>
  <c r="M250" i="4"/>
  <c r="M251" i="4"/>
  <c r="M252" i="4"/>
  <c r="M253" i="4"/>
  <c r="M254" i="4"/>
  <c r="M255" i="4"/>
  <c r="M256" i="4"/>
  <c r="M257" i="4"/>
  <c r="M258" i="4"/>
  <c r="M259" i="4"/>
  <c r="M260" i="4"/>
  <c r="M261" i="4"/>
  <c r="M262" i="4"/>
  <c r="M263" i="4"/>
  <c r="M264" i="4"/>
  <c r="M265" i="4"/>
  <c r="M266" i="4"/>
  <c r="M267" i="4"/>
  <c r="M268" i="4"/>
  <c r="M269" i="4"/>
  <c r="M270" i="4"/>
  <c r="M271" i="4"/>
  <c r="M272" i="4"/>
  <c r="M273" i="4"/>
  <c r="M274" i="4"/>
  <c r="M275" i="4"/>
  <c r="M276" i="4"/>
  <c r="M277" i="4"/>
  <c r="M278" i="4"/>
  <c r="M279" i="4"/>
  <c r="M280" i="4"/>
  <c r="M281" i="4"/>
  <c r="M282" i="4"/>
  <c r="M283" i="4"/>
  <c r="M284" i="4"/>
  <c r="M285" i="4"/>
  <c r="M286" i="4"/>
  <c r="M287" i="4"/>
  <c r="M288" i="4"/>
  <c r="M289" i="4"/>
  <c r="M290" i="4"/>
  <c r="M291" i="4"/>
  <c r="M292" i="4"/>
  <c r="M293" i="4"/>
  <c r="M294" i="4"/>
  <c r="M295" i="4"/>
  <c r="M296" i="4"/>
  <c r="M297" i="4"/>
  <c r="M298" i="4"/>
  <c r="M299" i="4"/>
  <c r="M300" i="4"/>
  <c r="M301" i="4"/>
  <c r="M302" i="4"/>
  <c r="M303" i="4"/>
  <c r="M304" i="4"/>
  <c r="M305" i="4"/>
  <c r="M306" i="4"/>
  <c r="M307" i="4"/>
  <c r="M308" i="4"/>
  <c r="M309" i="4"/>
  <c r="M310" i="4"/>
  <c r="M311" i="4"/>
  <c r="M312" i="4"/>
  <c r="M313" i="4"/>
  <c r="M314" i="4"/>
  <c r="M315" i="4"/>
  <c r="M316" i="4"/>
  <c r="M317" i="4"/>
  <c r="M318" i="4"/>
  <c r="M319" i="4"/>
  <c r="M320" i="4"/>
  <c r="M321" i="4"/>
  <c r="M322" i="4"/>
  <c r="M323" i="4"/>
  <c r="M324" i="4"/>
  <c r="M325" i="4"/>
  <c r="M326" i="4"/>
  <c r="M327" i="4"/>
  <c r="M328" i="4"/>
  <c r="M329" i="4"/>
  <c r="M330" i="4"/>
  <c r="M331" i="4"/>
  <c r="M332" i="4"/>
  <c r="M333" i="4"/>
  <c r="M334" i="4"/>
  <c r="M335" i="4"/>
  <c r="M336" i="4"/>
  <c r="M337" i="4"/>
  <c r="M338" i="4"/>
  <c r="M339" i="4"/>
  <c r="M340" i="4"/>
  <c r="M341" i="4"/>
  <c r="M342" i="4"/>
  <c r="M343" i="4"/>
  <c r="M344" i="4"/>
  <c r="M345" i="4"/>
  <c r="M346" i="4"/>
  <c r="M347" i="4"/>
  <c r="M348" i="4"/>
  <c r="M349" i="4"/>
  <c r="M350" i="4"/>
  <c r="M351" i="4"/>
  <c r="M352" i="4"/>
  <c r="M353" i="4"/>
  <c r="M354" i="4"/>
  <c r="M355" i="4"/>
  <c r="M356" i="4"/>
  <c r="M357" i="4"/>
  <c r="M358" i="4"/>
  <c r="M359" i="4"/>
  <c r="M360" i="4"/>
  <c r="M361" i="4"/>
  <c r="M362" i="4"/>
  <c r="M363" i="4"/>
  <c r="M364" i="4"/>
  <c r="M365" i="4"/>
  <c r="M366" i="4"/>
  <c r="M367" i="4"/>
  <c r="M368" i="4"/>
  <c r="M369" i="4"/>
  <c r="M370" i="4"/>
  <c r="M371" i="4"/>
  <c r="M372" i="4"/>
  <c r="M373" i="4"/>
  <c r="M374" i="4"/>
  <c r="M375" i="4"/>
  <c r="M376" i="4"/>
  <c r="M377" i="4"/>
  <c r="M378" i="4"/>
  <c r="M379" i="4"/>
  <c r="M380" i="4"/>
  <c r="M381" i="4"/>
  <c r="M382" i="4"/>
  <c r="M383" i="4"/>
  <c r="M384" i="4"/>
  <c r="M385" i="4"/>
  <c r="M386" i="4"/>
  <c r="M387" i="4"/>
  <c r="M388" i="4"/>
  <c r="M389" i="4"/>
  <c r="M390" i="4"/>
  <c r="M391" i="4"/>
  <c r="M392" i="4"/>
  <c r="M393" i="4"/>
  <c r="M394" i="4"/>
  <c r="M395" i="4"/>
  <c r="M396" i="4"/>
  <c r="M397" i="4"/>
  <c r="M398" i="4"/>
  <c r="M399" i="4"/>
  <c r="M400" i="4"/>
  <c r="M401" i="4"/>
  <c r="M402" i="4"/>
  <c r="M403" i="4"/>
  <c r="M404" i="4"/>
  <c r="M405" i="4"/>
  <c r="M406" i="4"/>
  <c r="M407" i="4"/>
  <c r="M408" i="4"/>
  <c r="M409" i="4"/>
  <c r="M410" i="4"/>
  <c r="M411" i="4"/>
  <c r="M412" i="4"/>
  <c r="M413" i="4"/>
  <c r="M414" i="4"/>
  <c r="M415" i="4"/>
  <c r="M416" i="4"/>
  <c r="M417" i="4"/>
  <c r="M418" i="4"/>
  <c r="M419" i="4"/>
  <c r="M420" i="4"/>
  <c r="M421" i="4"/>
  <c r="M422" i="4"/>
  <c r="M423" i="4"/>
  <c r="M424" i="4"/>
  <c r="M425" i="4"/>
  <c r="M426" i="4"/>
  <c r="M427" i="4"/>
  <c r="M428" i="4"/>
  <c r="M429" i="4"/>
  <c r="M430" i="4"/>
  <c r="M431" i="4"/>
  <c r="M432" i="4"/>
  <c r="M433" i="4"/>
  <c r="M434" i="4"/>
  <c r="M435" i="4"/>
  <c r="M436" i="4"/>
  <c r="M437" i="4"/>
  <c r="M438" i="4"/>
  <c r="M439" i="4"/>
  <c r="M440" i="4"/>
  <c r="M441" i="4"/>
  <c r="M442" i="4"/>
  <c r="M443" i="4"/>
  <c r="M444" i="4"/>
  <c r="M445" i="4"/>
  <c r="M446" i="4"/>
  <c r="M447" i="4"/>
  <c r="M448" i="4"/>
  <c r="M449" i="4"/>
  <c r="M450" i="4"/>
  <c r="M451" i="4"/>
  <c r="M452" i="4"/>
  <c r="M453" i="4"/>
  <c r="M454" i="4"/>
  <c r="M455" i="4"/>
  <c r="M456" i="4"/>
  <c r="M457" i="4"/>
  <c r="M458" i="4"/>
  <c r="M459" i="4"/>
  <c r="M460" i="4"/>
  <c r="M461" i="4"/>
  <c r="M462" i="4"/>
  <c r="M463" i="4"/>
  <c r="M464" i="4"/>
  <c r="M465" i="4"/>
  <c r="M466" i="4"/>
  <c r="M467" i="4"/>
  <c r="M468" i="4"/>
  <c r="M469" i="4"/>
  <c r="M470" i="4"/>
  <c r="M471" i="4"/>
  <c r="M472" i="4"/>
  <c r="M473" i="4"/>
  <c r="M474" i="4"/>
  <c r="M475" i="4"/>
  <c r="M476" i="4"/>
  <c r="M477" i="4"/>
  <c r="M478" i="4"/>
  <c r="M479" i="4"/>
  <c r="M480" i="4"/>
  <c r="M481" i="4"/>
  <c r="M482" i="4"/>
  <c r="M483" i="4"/>
  <c r="M484" i="4"/>
  <c r="M485" i="4"/>
  <c r="M486" i="4"/>
  <c r="M487" i="4"/>
  <c r="M488" i="4"/>
  <c r="M489" i="4"/>
  <c r="M490" i="4"/>
  <c r="M491" i="4"/>
  <c r="M492" i="4"/>
  <c r="M493" i="4"/>
  <c r="M494" i="4"/>
  <c r="M495" i="4"/>
  <c r="M496" i="4"/>
  <c r="M497" i="4"/>
  <c r="M498" i="4"/>
  <c r="M499" i="4"/>
  <c r="M500" i="4"/>
  <c r="M501" i="4"/>
  <c r="M502" i="4"/>
  <c r="M503" i="4"/>
  <c r="M504" i="4"/>
  <c r="M505" i="4"/>
  <c r="M506" i="4"/>
  <c r="M507" i="4"/>
  <c r="M508" i="4"/>
  <c r="M509" i="4"/>
  <c r="M510" i="4"/>
  <c r="M511" i="4"/>
  <c r="M512" i="4"/>
  <c r="M513" i="4"/>
  <c r="M514" i="4"/>
  <c r="M515" i="4"/>
  <c r="M516" i="4"/>
  <c r="M517" i="4"/>
  <c r="M518" i="4"/>
  <c r="M519" i="4"/>
  <c r="M520" i="4"/>
  <c r="M521" i="4"/>
  <c r="M522" i="4"/>
  <c r="M523" i="4"/>
  <c r="M524" i="4"/>
  <c r="M525" i="4"/>
  <c r="M526" i="4"/>
  <c r="M527" i="4"/>
  <c r="M528" i="4"/>
  <c r="M529" i="4"/>
  <c r="M530" i="4"/>
  <c r="M531" i="4"/>
  <c r="M532" i="4"/>
  <c r="M533" i="4"/>
  <c r="M534" i="4"/>
  <c r="M535" i="4"/>
  <c r="M536" i="4"/>
  <c r="M537" i="4"/>
  <c r="M538" i="4"/>
  <c r="M539" i="4"/>
  <c r="M540" i="4"/>
  <c r="M541" i="4"/>
  <c r="M542" i="4"/>
  <c r="M543" i="4"/>
  <c r="M544" i="4"/>
  <c r="M545" i="4"/>
  <c r="M546" i="4"/>
  <c r="M547" i="4"/>
  <c r="M548" i="4"/>
  <c r="M549" i="4"/>
  <c r="M550" i="4"/>
  <c r="M551" i="4"/>
  <c r="M552" i="4"/>
  <c r="M553" i="4"/>
  <c r="M554" i="4"/>
  <c r="M555" i="4"/>
  <c r="M556" i="4"/>
  <c r="M557" i="4"/>
  <c r="M558" i="4"/>
  <c r="M559" i="4"/>
  <c r="M560" i="4"/>
  <c r="M561" i="4"/>
  <c r="M562" i="4"/>
  <c r="M563" i="4"/>
  <c r="M564" i="4"/>
  <c r="M565" i="4"/>
  <c r="M566" i="4"/>
  <c r="M567" i="4"/>
  <c r="M568" i="4"/>
  <c r="M569" i="4"/>
  <c r="M570" i="4"/>
  <c r="M571" i="4"/>
  <c r="M572" i="4"/>
  <c r="M573" i="4"/>
  <c r="M574" i="4"/>
  <c r="M575" i="4"/>
  <c r="M576" i="4"/>
  <c r="M577" i="4"/>
  <c r="M578" i="4"/>
  <c r="M579" i="4"/>
  <c r="M580" i="4"/>
  <c r="M581" i="4"/>
  <c r="M582" i="4"/>
  <c r="M583" i="4"/>
  <c r="M584" i="4"/>
  <c r="M585" i="4"/>
  <c r="M586" i="4"/>
  <c r="M587" i="4"/>
  <c r="M588" i="4"/>
  <c r="M589" i="4"/>
  <c r="M590" i="4"/>
  <c r="M591" i="4"/>
  <c r="M592" i="4"/>
  <c r="M593" i="4"/>
  <c r="M594" i="4"/>
  <c r="M595" i="4"/>
  <c r="M596" i="4"/>
  <c r="M597" i="4"/>
  <c r="M598" i="4"/>
  <c r="M599" i="4"/>
  <c r="M600" i="4"/>
  <c r="M601" i="4"/>
  <c r="M602" i="4"/>
  <c r="M603" i="4"/>
  <c r="M604" i="4"/>
  <c r="M605" i="4"/>
  <c r="M606" i="4"/>
  <c r="M607" i="4"/>
  <c r="M608" i="4"/>
  <c r="M609" i="4"/>
  <c r="M610" i="4"/>
  <c r="M611" i="4"/>
  <c r="M612" i="4"/>
  <c r="M613" i="4"/>
  <c r="M614" i="4"/>
  <c r="M615" i="4"/>
  <c r="M616" i="4"/>
  <c r="M617" i="4"/>
  <c r="M618" i="4"/>
  <c r="M619" i="4"/>
  <c r="M620" i="4"/>
  <c r="M621" i="4"/>
  <c r="M622" i="4"/>
  <c r="M623" i="4"/>
  <c r="M624" i="4"/>
  <c r="M625" i="4"/>
  <c r="M626" i="4"/>
  <c r="M627" i="4"/>
  <c r="M628" i="4"/>
  <c r="M629" i="4"/>
  <c r="M630" i="4"/>
  <c r="M631" i="4"/>
  <c r="M632" i="4"/>
  <c r="M633" i="4"/>
  <c r="M634" i="4"/>
  <c r="M635" i="4"/>
  <c r="M636" i="4"/>
  <c r="M637" i="4"/>
  <c r="M638" i="4"/>
  <c r="M639" i="4"/>
  <c r="M640" i="4"/>
  <c r="M641" i="4"/>
  <c r="M642" i="4"/>
  <c r="M643" i="4"/>
  <c r="M644" i="4"/>
  <c r="M645" i="4"/>
  <c r="M646" i="4"/>
  <c r="M647" i="4"/>
  <c r="M648" i="4"/>
  <c r="M649" i="4"/>
  <c r="M650" i="4"/>
  <c r="M651" i="4"/>
  <c r="M652" i="4"/>
  <c r="M653" i="4"/>
  <c r="M654" i="4"/>
  <c r="M655" i="4"/>
  <c r="M656" i="4"/>
  <c r="M657" i="4"/>
  <c r="M658" i="4"/>
  <c r="M659" i="4"/>
  <c r="M660" i="4"/>
  <c r="M661" i="4"/>
  <c r="M662" i="4"/>
  <c r="M663" i="4"/>
  <c r="M664" i="4"/>
  <c r="M665" i="4"/>
  <c r="M666" i="4"/>
  <c r="M667" i="4"/>
  <c r="M668" i="4"/>
  <c r="M669" i="4"/>
  <c r="M670" i="4"/>
  <c r="M671" i="4"/>
  <c r="M672" i="4"/>
  <c r="M673" i="4"/>
  <c r="M674" i="4"/>
  <c r="M675" i="4"/>
  <c r="M676" i="4"/>
  <c r="M677" i="4"/>
  <c r="M678" i="4"/>
  <c r="M679" i="4"/>
  <c r="M680" i="4"/>
  <c r="M681" i="4"/>
  <c r="M682" i="4"/>
  <c r="M683" i="4"/>
  <c r="M684" i="4"/>
  <c r="M685" i="4"/>
  <c r="M686" i="4"/>
  <c r="M687" i="4"/>
  <c r="M688" i="4"/>
  <c r="M689" i="4"/>
  <c r="M690" i="4"/>
  <c r="M691" i="4"/>
  <c r="M692" i="4"/>
  <c r="M693" i="4"/>
  <c r="M694" i="4"/>
  <c r="M695" i="4"/>
  <c r="M696" i="4"/>
  <c r="M697" i="4"/>
  <c r="M698" i="4"/>
  <c r="M699" i="4"/>
  <c r="M700" i="4"/>
  <c r="M701" i="4"/>
  <c r="M702" i="4"/>
  <c r="M703" i="4"/>
  <c r="M704" i="4"/>
  <c r="M705" i="4"/>
  <c r="M706" i="4"/>
  <c r="M707" i="4"/>
  <c r="M708" i="4"/>
  <c r="M709" i="4"/>
  <c r="M710" i="4"/>
  <c r="M711" i="4"/>
  <c r="M712" i="4"/>
  <c r="M713" i="4"/>
  <c r="M714" i="4"/>
  <c r="M715" i="4"/>
  <c r="M716" i="4"/>
  <c r="M717" i="4"/>
  <c r="M718" i="4"/>
  <c r="M719" i="4"/>
  <c r="M720" i="4"/>
  <c r="M721" i="4"/>
  <c r="M722" i="4"/>
  <c r="M723" i="4"/>
  <c r="M724" i="4"/>
  <c r="M725" i="4"/>
  <c r="M726" i="4"/>
  <c r="M727" i="4"/>
  <c r="M728" i="4"/>
  <c r="M729" i="4"/>
  <c r="M730" i="4"/>
  <c r="M731" i="4"/>
  <c r="M732" i="4"/>
  <c r="M733" i="4"/>
  <c r="M734" i="4"/>
  <c r="M735" i="4"/>
  <c r="M736" i="4"/>
  <c r="M737" i="4"/>
  <c r="M738" i="4"/>
  <c r="M739" i="4"/>
  <c r="M740" i="4"/>
  <c r="M741" i="4"/>
  <c r="M742" i="4"/>
  <c r="M743" i="4"/>
  <c r="M744" i="4"/>
  <c r="M745" i="4"/>
  <c r="M746" i="4"/>
  <c r="M747" i="4"/>
  <c r="M748" i="4"/>
  <c r="M749" i="4"/>
  <c r="M750" i="4"/>
  <c r="M751" i="4"/>
  <c r="M752" i="4"/>
  <c r="M753" i="4"/>
  <c r="M754" i="4"/>
  <c r="M755" i="4"/>
  <c r="M756" i="4"/>
  <c r="M757" i="4"/>
  <c r="M758" i="4"/>
  <c r="M759" i="4"/>
  <c r="M760" i="4"/>
  <c r="M761" i="4"/>
  <c r="M762" i="4"/>
  <c r="M763" i="4"/>
  <c r="M764" i="4"/>
  <c r="M765" i="4"/>
  <c r="M766" i="4"/>
  <c r="M767" i="4"/>
  <c r="M768" i="4"/>
  <c r="M769" i="4"/>
  <c r="M770" i="4"/>
  <c r="M771" i="4"/>
  <c r="M772" i="4"/>
  <c r="M773" i="4"/>
  <c r="M774" i="4"/>
  <c r="M775" i="4"/>
  <c r="M776" i="4"/>
  <c r="M777" i="4"/>
  <c r="M778" i="4"/>
  <c r="M779" i="4"/>
  <c r="M780" i="4"/>
  <c r="M781" i="4"/>
  <c r="M782" i="4"/>
  <c r="M783" i="4"/>
  <c r="M784" i="4"/>
  <c r="M785" i="4"/>
  <c r="M786" i="4"/>
  <c r="M787" i="4"/>
  <c r="M788" i="4"/>
  <c r="M789" i="4"/>
  <c r="M790" i="4"/>
  <c r="M791" i="4"/>
  <c r="M792" i="4"/>
  <c r="M793" i="4"/>
  <c r="M794" i="4"/>
  <c r="M795" i="4"/>
  <c r="M796" i="4"/>
  <c r="M797" i="4"/>
  <c r="M798" i="4"/>
  <c r="M799" i="4"/>
  <c r="M800" i="4"/>
  <c r="M801" i="4"/>
  <c r="M802" i="4"/>
  <c r="M803" i="4"/>
  <c r="M804" i="4"/>
  <c r="M805" i="4"/>
  <c r="M806" i="4"/>
  <c r="M807" i="4"/>
  <c r="M808" i="4"/>
  <c r="M809" i="4"/>
  <c r="M810" i="4"/>
  <c r="M811" i="4"/>
  <c r="M812" i="4"/>
  <c r="M813" i="4"/>
  <c r="M814" i="4"/>
  <c r="M815" i="4"/>
  <c r="M816" i="4"/>
  <c r="M817" i="4"/>
  <c r="M818" i="4"/>
  <c r="M819" i="4"/>
  <c r="M820" i="4"/>
  <c r="M821" i="4"/>
  <c r="M822" i="4"/>
  <c r="M823" i="4"/>
  <c r="M824" i="4"/>
  <c r="M825" i="4"/>
  <c r="M826" i="4"/>
  <c r="M827" i="4"/>
  <c r="M828" i="4"/>
  <c r="M829" i="4"/>
  <c r="M830" i="4"/>
  <c r="M831" i="4"/>
  <c r="M832" i="4"/>
  <c r="M833" i="4"/>
  <c r="M834" i="4"/>
  <c r="M835" i="4"/>
  <c r="M836" i="4"/>
  <c r="M837" i="4"/>
  <c r="M838" i="4"/>
  <c r="M839" i="4"/>
  <c r="M840" i="4"/>
  <c r="M841" i="4"/>
  <c r="M842" i="4"/>
  <c r="M843" i="4"/>
  <c r="M844" i="4"/>
  <c r="M845" i="4"/>
  <c r="M846" i="4"/>
  <c r="M847" i="4"/>
  <c r="M848" i="4"/>
  <c r="M849" i="4"/>
  <c r="M850" i="4"/>
  <c r="M851" i="4"/>
  <c r="M852" i="4"/>
  <c r="M853" i="4"/>
  <c r="M854" i="4"/>
  <c r="M855" i="4"/>
  <c r="M856" i="4"/>
  <c r="M857" i="4"/>
  <c r="M858" i="4"/>
  <c r="M859" i="4"/>
  <c r="M860" i="4"/>
  <c r="M861" i="4"/>
  <c r="M862" i="4"/>
  <c r="M863" i="4"/>
  <c r="M864" i="4"/>
  <c r="M865" i="4"/>
  <c r="M866" i="4"/>
  <c r="M867" i="4"/>
  <c r="M868" i="4"/>
  <c r="M869" i="4"/>
  <c r="M870" i="4"/>
  <c r="M871" i="4"/>
  <c r="M872" i="4"/>
  <c r="M873" i="4"/>
  <c r="M874" i="4"/>
  <c r="M875" i="4"/>
  <c r="M876" i="4"/>
  <c r="M877" i="4"/>
  <c r="M878" i="4"/>
  <c r="M879" i="4"/>
  <c r="M880" i="4"/>
  <c r="M881" i="4"/>
  <c r="M882" i="4"/>
  <c r="M883" i="4"/>
  <c r="M884" i="4"/>
  <c r="M885" i="4"/>
  <c r="M886" i="4"/>
  <c r="M887" i="4"/>
  <c r="M888" i="4"/>
  <c r="M889" i="4"/>
  <c r="M890" i="4"/>
  <c r="M891" i="4"/>
  <c r="M892" i="4"/>
  <c r="M893" i="4"/>
  <c r="M894" i="4"/>
  <c r="M895" i="4"/>
  <c r="M896" i="4"/>
  <c r="M897" i="4"/>
  <c r="M898" i="4"/>
  <c r="M899" i="4"/>
  <c r="M900" i="4"/>
  <c r="M901" i="4"/>
  <c r="M902" i="4"/>
  <c r="M903" i="4"/>
  <c r="M904" i="4"/>
  <c r="M905" i="4"/>
  <c r="M906" i="4"/>
  <c r="M907" i="4"/>
  <c r="M908" i="4"/>
  <c r="M909" i="4"/>
  <c r="M910" i="4"/>
  <c r="M911" i="4"/>
  <c r="M912" i="4"/>
  <c r="M913" i="4"/>
  <c r="M914" i="4"/>
  <c r="M915" i="4"/>
  <c r="M916" i="4"/>
  <c r="M917" i="4"/>
  <c r="M918" i="4"/>
  <c r="M919" i="4"/>
  <c r="M920" i="4"/>
  <c r="M921" i="4"/>
  <c r="M922" i="4"/>
  <c r="M923" i="4"/>
  <c r="M924" i="4"/>
  <c r="M925" i="4"/>
  <c r="M926" i="4"/>
  <c r="M927" i="4"/>
  <c r="M928" i="4"/>
  <c r="M929" i="4"/>
  <c r="M930" i="4"/>
  <c r="M931" i="4"/>
  <c r="M932" i="4"/>
  <c r="M933" i="4"/>
  <c r="M934" i="4"/>
  <c r="M935" i="4"/>
  <c r="M936" i="4"/>
  <c r="M937" i="4"/>
  <c r="M938" i="4"/>
  <c r="M939" i="4"/>
  <c r="M940" i="4"/>
  <c r="M941" i="4"/>
  <c r="M942" i="4"/>
  <c r="M943" i="4"/>
  <c r="M944" i="4"/>
  <c r="M945" i="4"/>
  <c r="M946" i="4"/>
  <c r="M947" i="4"/>
  <c r="M948" i="4"/>
  <c r="M949" i="4"/>
  <c r="M950" i="4"/>
  <c r="M951" i="4"/>
  <c r="M952" i="4"/>
  <c r="M953" i="4"/>
  <c r="M954" i="4"/>
  <c r="M955" i="4"/>
  <c r="M956" i="4"/>
  <c r="M957" i="4"/>
  <c r="M958" i="4"/>
  <c r="M959" i="4"/>
  <c r="M960" i="4"/>
  <c r="M961" i="4"/>
  <c r="M962" i="4"/>
  <c r="M963" i="4"/>
  <c r="M964" i="4"/>
  <c r="M965" i="4"/>
  <c r="M966" i="4"/>
  <c r="M967" i="4"/>
  <c r="M968" i="4"/>
  <c r="M969" i="4"/>
  <c r="M970" i="4"/>
  <c r="M971" i="4"/>
  <c r="M972" i="4"/>
  <c r="M973" i="4"/>
  <c r="M974" i="4"/>
  <c r="M975" i="4"/>
  <c r="M976" i="4"/>
  <c r="M977" i="4"/>
  <c r="M978" i="4"/>
  <c r="M979" i="4"/>
  <c r="M980" i="4"/>
  <c r="M981" i="4"/>
  <c r="M982" i="4"/>
  <c r="M983" i="4"/>
  <c r="M984" i="4"/>
  <c r="M985" i="4"/>
  <c r="M986" i="4"/>
  <c r="M987" i="4"/>
  <c r="M988" i="4"/>
  <c r="M989" i="4"/>
  <c r="M990" i="4"/>
  <c r="M991" i="4"/>
  <c r="M992" i="4"/>
  <c r="M993" i="4"/>
  <c r="M994" i="4"/>
  <c r="M995" i="4"/>
  <c r="M996" i="4"/>
  <c r="M997" i="4"/>
  <c r="M998" i="4"/>
  <c r="M999" i="4"/>
  <c r="M1000" i="4"/>
  <c r="M1001" i="4"/>
  <c r="M1002" i="4"/>
  <c r="M1003" i="4"/>
  <c r="M1004" i="4"/>
  <c r="M1005" i="4"/>
  <c r="M1006" i="4"/>
  <c r="M1007" i="4"/>
  <c r="M1008" i="4"/>
  <c r="M1009" i="4"/>
  <c r="M1010" i="4"/>
  <c r="M1011" i="4"/>
  <c r="M1012" i="4"/>
  <c r="M1013" i="4"/>
  <c r="M1014" i="4"/>
  <c r="M1015" i="4"/>
  <c r="M1016" i="4"/>
  <c r="M1017" i="4"/>
  <c r="M1018" i="4"/>
  <c r="M1019" i="4"/>
  <c r="M1020" i="4"/>
  <c r="M1021" i="4"/>
  <c r="M1022" i="4"/>
  <c r="M1023" i="4"/>
  <c r="M1024" i="4"/>
  <c r="M1025" i="4"/>
  <c r="M1026" i="4"/>
  <c r="M1027" i="4"/>
  <c r="M1028" i="4"/>
  <c r="M1029" i="4"/>
  <c r="M1030" i="4"/>
  <c r="M1031" i="4"/>
  <c r="M1032" i="4"/>
  <c r="M1033" i="4"/>
  <c r="M1034" i="4"/>
  <c r="M1035" i="4"/>
  <c r="M1036" i="4"/>
  <c r="M1037" i="4"/>
  <c r="M1038" i="4"/>
  <c r="M1039" i="4"/>
  <c r="M1040" i="4"/>
  <c r="M1041" i="4"/>
  <c r="M1042" i="4"/>
  <c r="M1043" i="4"/>
  <c r="M1044" i="4"/>
  <c r="M1045" i="4"/>
  <c r="M1046" i="4"/>
  <c r="M1047" i="4"/>
  <c r="M1048" i="4"/>
  <c r="M1049" i="4"/>
  <c r="M1050" i="4"/>
  <c r="M1051" i="4"/>
  <c r="M1052" i="4"/>
  <c r="M1053" i="4"/>
  <c r="M1054" i="4"/>
  <c r="M1055" i="4"/>
  <c r="M1056" i="4"/>
  <c r="M1057" i="4"/>
  <c r="M1058" i="4"/>
  <c r="M1059" i="4"/>
  <c r="M1060" i="4"/>
  <c r="M1061" i="4"/>
  <c r="M1062" i="4"/>
  <c r="M1063" i="4"/>
  <c r="M1064" i="4"/>
  <c r="M1065" i="4"/>
  <c r="M5" i="4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602" i="1"/>
  <c r="R603" i="1"/>
  <c r="R604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618" i="1"/>
  <c r="R619" i="1"/>
  <c r="R620" i="1"/>
  <c r="R621" i="1"/>
  <c r="R622" i="1"/>
  <c r="R623" i="1"/>
  <c r="R624" i="1"/>
  <c r="R625" i="1"/>
  <c r="R626" i="1"/>
  <c r="R627" i="1"/>
  <c r="R628" i="1"/>
  <c r="R629" i="1"/>
  <c r="R630" i="1"/>
  <c r="R631" i="1"/>
  <c r="R632" i="1"/>
  <c r="R633" i="1"/>
  <c r="R634" i="1"/>
  <c r="R635" i="1"/>
  <c r="R636" i="1"/>
  <c r="R637" i="1"/>
  <c r="R638" i="1"/>
  <c r="R639" i="1"/>
  <c r="R640" i="1"/>
  <c r="R641" i="1"/>
  <c r="R642" i="1"/>
  <c r="R643" i="1"/>
  <c r="R644" i="1"/>
  <c r="R645" i="1"/>
  <c r="R646" i="1"/>
  <c r="R647" i="1"/>
  <c r="R648" i="1"/>
  <c r="R649" i="1"/>
  <c r="R650" i="1"/>
  <c r="R65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64" i="1"/>
  <c r="R665" i="1"/>
  <c r="R666" i="1"/>
  <c r="R667" i="1"/>
  <c r="R668" i="1"/>
  <c r="R669" i="1"/>
  <c r="R670" i="1"/>
  <c r="R671" i="1"/>
  <c r="R672" i="1"/>
  <c r="R673" i="1"/>
  <c r="R674" i="1"/>
  <c r="R675" i="1"/>
  <c r="R676" i="1"/>
  <c r="R677" i="1"/>
  <c r="R678" i="1"/>
  <c r="R679" i="1"/>
  <c r="R680" i="1"/>
  <c r="R681" i="1"/>
  <c r="R682" i="1"/>
  <c r="R683" i="1"/>
  <c r="R684" i="1"/>
  <c r="R685" i="1"/>
  <c r="R686" i="1"/>
  <c r="R687" i="1"/>
  <c r="R688" i="1"/>
  <c r="R689" i="1"/>
  <c r="R690" i="1"/>
  <c r="R691" i="1"/>
  <c r="R692" i="1"/>
  <c r="R693" i="1"/>
  <c r="R694" i="1"/>
  <c r="R695" i="1"/>
  <c r="R696" i="1"/>
  <c r="R697" i="1"/>
  <c r="R698" i="1"/>
  <c r="R699" i="1"/>
  <c r="R700" i="1"/>
  <c r="R701" i="1"/>
  <c r="R702" i="1"/>
  <c r="R703" i="1"/>
  <c r="R704" i="1"/>
  <c r="R705" i="1"/>
  <c r="R706" i="1"/>
  <c r="R707" i="1"/>
  <c r="R708" i="1"/>
  <c r="R709" i="1"/>
  <c r="R710" i="1"/>
  <c r="R711" i="1"/>
  <c r="R712" i="1"/>
  <c r="R713" i="1"/>
  <c r="R714" i="1"/>
  <c r="R715" i="1"/>
  <c r="R716" i="1"/>
  <c r="R717" i="1"/>
  <c r="R718" i="1"/>
  <c r="R719" i="1"/>
  <c r="R720" i="1"/>
  <c r="R721" i="1"/>
  <c r="R722" i="1"/>
  <c r="R723" i="1"/>
  <c r="R724" i="1"/>
  <c r="R725" i="1"/>
  <c r="R726" i="1"/>
  <c r="R727" i="1"/>
  <c r="R728" i="1"/>
  <c r="R729" i="1"/>
  <c r="R730" i="1"/>
  <c r="R731" i="1"/>
  <c r="R732" i="1"/>
  <c r="R733" i="1"/>
  <c r="R734" i="1"/>
  <c r="R735" i="1"/>
  <c r="R736" i="1"/>
  <c r="R737" i="1"/>
  <c r="R738" i="1"/>
  <c r="R739" i="1"/>
  <c r="R740" i="1"/>
  <c r="R741" i="1"/>
  <c r="R742" i="1"/>
  <c r="R743" i="1"/>
  <c r="R744" i="1"/>
  <c r="R745" i="1"/>
  <c r="R746" i="1"/>
  <c r="R747" i="1"/>
  <c r="R748" i="1"/>
  <c r="R749" i="1"/>
  <c r="R750" i="1"/>
  <c r="R751" i="1"/>
  <c r="R752" i="1"/>
  <c r="R753" i="1"/>
  <c r="R754" i="1"/>
  <c r="R755" i="1"/>
  <c r="R756" i="1"/>
  <c r="R757" i="1"/>
  <c r="R758" i="1"/>
  <c r="R759" i="1"/>
  <c r="R760" i="1"/>
  <c r="R761" i="1"/>
  <c r="R762" i="1"/>
  <c r="R763" i="1"/>
  <c r="R764" i="1"/>
  <c r="R765" i="1"/>
  <c r="R766" i="1"/>
  <c r="R767" i="1"/>
  <c r="R768" i="1"/>
  <c r="R769" i="1"/>
  <c r="R770" i="1"/>
  <c r="R771" i="1"/>
  <c r="R772" i="1"/>
  <c r="R773" i="1"/>
  <c r="R774" i="1"/>
  <c r="R775" i="1"/>
  <c r="R776" i="1"/>
  <c r="R777" i="1"/>
  <c r="R778" i="1"/>
  <c r="R779" i="1"/>
  <c r="R780" i="1"/>
  <c r="R781" i="1"/>
  <c r="R782" i="1"/>
  <c r="R783" i="1"/>
  <c r="R784" i="1"/>
  <c r="R785" i="1"/>
  <c r="R786" i="1"/>
  <c r="R787" i="1"/>
  <c r="R788" i="1"/>
  <c r="R789" i="1"/>
  <c r="R790" i="1"/>
  <c r="R791" i="1"/>
  <c r="R792" i="1"/>
  <c r="R793" i="1"/>
  <c r="R794" i="1"/>
  <c r="R795" i="1"/>
  <c r="R796" i="1"/>
  <c r="R797" i="1"/>
  <c r="R798" i="1"/>
  <c r="R799" i="1"/>
  <c r="R800" i="1"/>
  <c r="R801" i="1"/>
  <c r="R802" i="1"/>
  <c r="R803" i="1"/>
  <c r="R804" i="1"/>
  <c r="R805" i="1"/>
  <c r="R806" i="1"/>
  <c r="R807" i="1"/>
  <c r="R808" i="1"/>
  <c r="R809" i="1"/>
  <c r="R810" i="1"/>
  <c r="R811" i="1"/>
  <c r="R812" i="1"/>
  <c r="R813" i="1"/>
  <c r="R814" i="1"/>
  <c r="R815" i="1"/>
  <c r="R816" i="1"/>
  <c r="R817" i="1"/>
  <c r="R818" i="1"/>
  <c r="R819" i="1"/>
  <c r="R820" i="1"/>
  <c r="R821" i="1"/>
  <c r="R822" i="1"/>
  <c r="R823" i="1"/>
  <c r="R824" i="1"/>
  <c r="R825" i="1"/>
  <c r="R826" i="1"/>
  <c r="R827" i="1"/>
  <c r="R828" i="1"/>
  <c r="R829" i="1"/>
  <c r="R830" i="1"/>
  <c r="R831" i="1"/>
  <c r="R832" i="1"/>
  <c r="R833" i="1"/>
  <c r="R834" i="1"/>
  <c r="R835" i="1"/>
  <c r="R836" i="1"/>
  <c r="R837" i="1"/>
  <c r="R838" i="1"/>
  <c r="R839" i="1"/>
  <c r="R840" i="1"/>
  <c r="R841" i="1"/>
  <c r="R842" i="1"/>
  <c r="R843" i="1"/>
  <c r="R844" i="1"/>
  <c r="R845" i="1"/>
  <c r="R846" i="1"/>
  <c r="R847" i="1"/>
  <c r="R848" i="1"/>
  <c r="R849" i="1"/>
  <c r="R850" i="1"/>
  <c r="R851" i="1"/>
  <c r="R852" i="1"/>
  <c r="R853" i="1"/>
  <c r="R854" i="1"/>
  <c r="R855" i="1"/>
  <c r="R856" i="1"/>
  <c r="R857" i="1"/>
  <c r="R858" i="1"/>
  <c r="R859" i="1"/>
  <c r="R860" i="1"/>
  <c r="R861" i="1"/>
  <c r="R862" i="1"/>
  <c r="R863" i="1"/>
  <c r="R864" i="1"/>
  <c r="R865" i="1"/>
  <c r="R866" i="1"/>
  <c r="R867" i="1"/>
  <c r="R868" i="1"/>
  <c r="R869" i="1"/>
  <c r="R870" i="1"/>
  <c r="R871" i="1"/>
  <c r="R872" i="1"/>
  <c r="R873" i="1"/>
  <c r="R874" i="1"/>
  <c r="R875" i="1"/>
  <c r="R876" i="1"/>
  <c r="R877" i="1"/>
  <c r="R878" i="1"/>
  <c r="R879" i="1"/>
  <c r="R880" i="1"/>
  <c r="R881" i="1"/>
  <c r="R882" i="1"/>
  <c r="R883" i="1"/>
  <c r="R884" i="1"/>
  <c r="R885" i="1"/>
  <c r="R886" i="1"/>
  <c r="R887" i="1"/>
  <c r="R888" i="1"/>
  <c r="R889" i="1"/>
  <c r="R890" i="1"/>
  <c r="R891" i="1"/>
  <c r="R892" i="1"/>
  <c r="R893" i="1"/>
  <c r="R894" i="1"/>
  <c r="R895" i="1"/>
  <c r="R896" i="1"/>
  <c r="R897" i="1"/>
  <c r="R898" i="1"/>
  <c r="R899" i="1"/>
  <c r="R900" i="1"/>
  <c r="R901" i="1"/>
  <c r="R902" i="1"/>
  <c r="R903" i="1"/>
  <c r="R904" i="1"/>
  <c r="R905" i="1"/>
  <c r="R906" i="1"/>
  <c r="R907" i="1"/>
  <c r="R908" i="1"/>
  <c r="R909" i="1"/>
  <c r="R910" i="1"/>
  <c r="R911" i="1"/>
  <c r="R912" i="1"/>
  <c r="R913" i="1"/>
  <c r="R914" i="1"/>
  <c r="R915" i="1"/>
  <c r="R916" i="1"/>
  <c r="R917" i="1"/>
  <c r="R918" i="1"/>
  <c r="R919" i="1"/>
  <c r="R920" i="1"/>
  <c r="R921" i="1"/>
  <c r="R922" i="1"/>
  <c r="R923" i="1"/>
  <c r="R924" i="1"/>
  <c r="R925" i="1"/>
  <c r="R926" i="1"/>
  <c r="R927" i="1"/>
  <c r="R928" i="1"/>
  <c r="R929" i="1"/>
  <c r="R930" i="1"/>
  <c r="R931" i="1"/>
  <c r="R932" i="1"/>
  <c r="R933" i="1"/>
  <c r="R934" i="1"/>
  <c r="R935" i="1"/>
  <c r="R936" i="1"/>
  <c r="R937" i="1"/>
  <c r="R938" i="1"/>
  <c r="R939" i="1"/>
  <c r="R940" i="1"/>
  <c r="R941" i="1"/>
  <c r="R942" i="1"/>
  <c r="R943" i="1"/>
  <c r="R944" i="1"/>
  <c r="R945" i="1"/>
  <c r="R946" i="1"/>
  <c r="R947" i="1"/>
  <c r="R948" i="1"/>
  <c r="R949" i="1"/>
  <c r="R950" i="1"/>
  <c r="R951" i="1"/>
  <c r="R952" i="1"/>
  <c r="R953" i="1"/>
  <c r="R954" i="1"/>
  <c r="R955" i="1"/>
  <c r="R956" i="1"/>
  <c r="R957" i="1"/>
  <c r="R958" i="1"/>
  <c r="R959" i="1"/>
  <c r="R960" i="1"/>
  <c r="R961" i="1"/>
  <c r="R962" i="1"/>
  <c r="R963" i="1"/>
  <c r="R964" i="1"/>
  <c r="R965" i="1"/>
  <c r="R966" i="1"/>
  <c r="R967" i="1"/>
  <c r="R968" i="1"/>
  <c r="R969" i="1"/>
  <c r="R970" i="1"/>
  <c r="R971" i="1"/>
  <c r="R972" i="1"/>
  <c r="R973" i="1"/>
  <c r="R974" i="1"/>
  <c r="R975" i="1"/>
  <c r="R976" i="1"/>
  <c r="R977" i="1"/>
  <c r="R978" i="1"/>
  <c r="R979" i="1"/>
  <c r="R980" i="1"/>
  <c r="R981" i="1"/>
  <c r="R982" i="1"/>
  <c r="R983" i="1"/>
  <c r="R984" i="1"/>
  <c r="R985" i="1"/>
  <c r="R986" i="1"/>
  <c r="R987" i="1"/>
  <c r="R988" i="1"/>
  <c r="R989" i="1"/>
  <c r="R990" i="1"/>
  <c r="R991" i="1"/>
  <c r="R992" i="1"/>
  <c r="R993" i="1"/>
  <c r="R994" i="1"/>
  <c r="R995" i="1"/>
  <c r="R996" i="1"/>
  <c r="R997" i="1"/>
  <c r="R998" i="1"/>
  <c r="R999" i="1"/>
  <c r="R1000" i="1"/>
  <c r="R1001" i="1"/>
  <c r="R1002" i="1"/>
  <c r="R1003" i="1"/>
  <c r="R1004" i="1"/>
  <c r="R1005" i="1"/>
  <c r="R1006" i="1"/>
  <c r="R1007" i="1"/>
  <c r="R1008" i="1"/>
  <c r="R1009" i="1"/>
  <c r="R1010" i="1"/>
  <c r="R1011" i="1"/>
  <c r="R1012" i="1"/>
  <c r="R1013" i="1"/>
  <c r="R1014" i="1"/>
  <c r="R1015" i="1"/>
  <c r="R1016" i="1"/>
  <c r="R1017" i="1"/>
  <c r="R1018" i="1"/>
  <c r="R1019" i="1"/>
  <c r="R1020" i="1"/>
  <c r="R1021" i="1"/>
  <c r="R1022" i="1"/>
  <c r="R1023" i="1"/>
  <c r="R1024" i="1"/>
  <c r="R1025" i="1"/>
  <c r="R1026" i="1"/>
  <c r="R1027" i="1"/>
  <c r="R1028" i="1"/>
  <c r="R1029" i="1"/>
  <c r="R1030" i="1"/>
  <c r="R1031" i="1"/>
  <c r="R1032" i="1"/>
  <c r="R1033" i="1"/>
  <c r="R1034" i="1"/>
  <c r="R1035" i="1"/>
  <c r="R1036" i="1"/>
  <c r="R1037" i="1"/>
  <c r="R1038" i="1"/>
  <c r="R1039" i="1"/>
  <c r="R1040" i="1"/>
  <c r="R1041" i="1"/>
  <c r="R1042" i="1"/>
  <c r="R1043" i="1"/>
  <c r="R1044" i="1"/>
  <c r="R1045" i="1"/>
  <c r="R1046" i="1"/>
  <c r="R1047" i="1"/>
  <c r="R1048" i="1"/>
  <c r="R1049" i="1"/>
  <c r="R1050" i="1"/>
  <c r="R1051" i="1"/>
  <c r="R1052" i="1"/>
  <c r="R1053" i="1"/>
  <c r="R1054" i="1"/>
  <c r="R1055" i="1"/>
  <c r="R1056" i="1"/>
  <c r="R1057" i="1"/>
  <c r="R1058" i="1"/>
  <c r="R1059" i="1"/>
  <c r="R1060" i="1"/>
  <c r="R1061" i="1"/>
  <c r="R1062" i="1"/>
  <c r="R1063" i="1"/>
  <c r="R1064" i="1"/>
  <c r="R1065" i="1"/>
  <c r="R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5" i="1"/>
</calcChain>
</file>

<file path=xl/sharedStrings.xml><?xml version="1.0" encoding="utf-8"?>
<sst xmlns="http://schemas.openxmlformats.org/spreadsheetml/2006/main" count="6469" uniqueCount="3047">
  <si>
    <t>Description</t>
  </si>
  <si>
    <t>gi|78218258|gb|ABB37607.1|</t>
  </si>
  <si>
    <t>Rhodanese-like protein [Desulfovibrio alaskensis G20]</t>
  </si>
  <si>
    <t>gi|78218892|gb|ABB38241.1|</t>
  </si>
  <si>
    <t>signal peptide peptidase SppA, 36K type [Desulfovibrio alaskensis G20]</t>
  </si>
  <si>
    <t>gi|78220661|gb|ABB40010.1|</t>
  </si>
  <si>
    <t>phosphatidylserine decarboxylase related protein [Desulfovibrio alaskensis G20]</t>
  </si>
  <si>
    <t>gi|78220379|gb|ABB39728.1|</t>
  </si>
  <si>
    <t>4Fe-4S ferredoxin iron-sulfur binding domain-containing protein [Desulfovibrio alaskensis G20]</t>
  </si>
  <si>
    <t>gi|78217620|gb|ABB36969.1|</t>
  </si>
  <si>
    <t>ABC-type transporter, periplasmic subunit family 3 [Desulfovibrio alaskensis G20]</t>
  </si>
  <si>
    <t>gi|78217638|gb|ABB36987.1|</t>
  </si>
  <si>
    <t>gi|342906600|gb|ABB39727.2|</t>
  </si>
  <si>
    <t>molybdopterin oxidoreductase [Desulfovibrio alaskensis G20]</t>
  </si>
  <si>
    <t>gi|78217607|gb|ABB36956.1|</t>
  </si>
  <si>
    <t>molybdenum ABC transporter, periplasmic molybdate-binding protein [Desulfovibrio alaskensis G20]</t>
  </si>
  <si>
    <t>gi|78217646|gb|ABB36995.1|</t>
  </si>
  <si>
    <t>Stress responsive alpha-beta barrel domain-containing protein [Desulfovibrio alaskensis G20]</t>
  </si>
  <si>
    <t>gi|78219585|gb|ABB38934.1|</t>
  </si>
  <si>
    <t>periplasmic (NiFe) hydrogenase, small subunit, isozyme 1 [Desulfovibrio alaskensis G20]</t>
  </si>
  <si>
    <t>gi|342906561|gb|ABB39438.2|</t>
  </si>
  <si>
    <t>gi|78218865|gb|ABB38214.1|</t>
  </si>
  <si>
    <t>type I secretion outer membrane protein, TolC family [Desulfovibrio alaskensis G20]</t>
  </si>
  <si>
    <t>gi|342906666|gb|ABB40420.2|</t>
  </si>
  <si>
    <t>outer membrane efflux protein [Desulfovibrio alaskensis G20]</t>
  </si>
  <si>
    <t>gi|78219790|gb|ABB39139.1|</t>
  </si>
  <si>
    <t>glyceraldehyde-3-phosphate dehydrogenase, type I [Desulfovibrio alaskensis G20]</t>
  </si>
  <si>
    <t>gi|78218731|gb|ABB38080.1|</t>
  </si>
  <si>
    <t>methyl-accepting chemotaxis sensory transducer with Pas/Pac sensor [Desulfovibrio alaskensis G20]</t>
  </si>
  <si>
    <t>gi|342906281|gb|ABB37059.2|</t>
  </si>
  <si>
    <t>Extracellular ligand-binding receptor [Desulfovibrio alaskensis G20]</t>
  </si>
  <si>
    <t>gi|78218993|gb|ABB38342.1|</t>
  </si>
  <si>
    <t>single-strand binding protein [Desulfovibrio alaskensis G20]</t>
  </si>
  <si>
    <t>gi|78218666|gb|ABB38015.1|</t>
  </si>
  <si>
    <t>Rubrerythrin [Desulfovibrio alaskensis G20]</t>
  </si>
  <si>
    <t>gi|78218462|gb|ABB37811.1|</t>
  </si>
  <si>
    <t>hypothetical protein Dde_1010 [Desulfovibrio alaskensis G20]</t>
  </si>
  <si>
    <t>gi|78219586|gb|ABB38935.1|</t>
  </si>
  <si>
    <t>Cytochrome-c3 hydrogenase [Desulfovibrio alaskensis G20]</t>
  </si>
  <si>
    <t>gi|78219789|gb|ABB39138.1|</t>
  </si>
  <si>
    <t>fructose-1,6-bisphosphate aldolase, class II [Desulfovibrio alaskensis G20]</t>
  </si>
  <si>
    <t>gi|78220513|gb|ABB39862.1|</t>
  </si>
  <si>
    <t>response regulator receiver modulated CheW protein [Desulfovibrio alaskensis G20]</t>
  </si>
  <si>
    <t>gi|78219711|gb|ABB39060.1|</t>
  </si>
  <si>
    <t>ribosomal protein S12 [Desulfovibrio alaskensis G20]</t>
  </si>
  <si>
    <t>gi|78220427|gb|ABB39776.1|</t>
  </si>
  <si>
    <t>ribosomal protein L31 [Desulfovibrio alaskensis G20]</t>
  </si>
  <si>
    <t>gi|78218583|gb|ABB37932.1|</t>
  </si>
  <si>
    <t>Glutamine--scyllo-inositol transaminase [Desulfovibrio alaskensis G20]</t>
  </si>
  <si>
    <t>gi|78219722|gb|ABB39071.1|</t>
  </si>
  <si>
    <t>Periplasmic (Tat), binds 2(4Fe-4S) [Desulfovibrio alaskensis G20]</t>
  </si>
  <si>
    <t>gi|304570587|ref|YP_388558.2|</t>
  </si>
  <si>
    <t>thioredoxin reductase [Desulfovibrio alaskensis G20]</t>
  </si>
  <si>
    <t>gi|78219686|gb|ABB39035.1|</t>
  </si>
  <si>
    <t>ribosomal protein L15 [Desulfovibrio alaskensis G20]</t>
  </si>
  <si>
    <t>gi|78219137|gb|ABB38486.1|</t>
  </si>
  <si>
    <t>OmpA/MotB domain protein [Desulfovibrio alaskensis G20]</t>
  </si>
  <si>
    <t>gi|78221085|gb|ABB40434.1|</t>
  </si>
  <si>
    <t>sulfate transporter [Desulfovibrio alaskensis G20]</t>
  </si>
  <si>
    <t>gi|78220060|gb|ABB39409.1|</t>
  </si>
  <si>
    <t>transcriptional regulator, MucR family [Desulfovibrio alaskensis G20]</t>
  </si>
  <si>
    <t>gi|78220685|gb|ABB40034.1|</t>
  </si>
  <si>
    <t>protein of unknown function DUF224 cysteine-rich region domain protein [Desulfovibrio alaskensis G20]</t>
  </si>
  <si>
    <t>gi|78219720|gb|ABB39069.1|</t>
  </si>
  <si>
    <t>Cytoplasmic, binds 2 (4Fe-4S) [Desulfovibrio alaskensis G20]</t>
  </si>
  <si>
    <t>gi|78219259|gb|ABB38608.1|</t>
  </si>
  <si>
    <t>hypothetical protein Dde_1811 [Desulfovibrio alaskensis G20]</t>
  </si>
  <si>
    <t>gi|78218861|gb|ABB38210.1|</t>
  </si>
  <si>
    <t>ribosomal protein S18 [Desulfovibrio alaskensis G20]</t>
  </si>
  <si>
    <t>gi|78221076|gb|ABB40425.1|</t>
  </si>
  <si>
    <t>Tol-Pal system beta propeller repeat protein TolB [Desulfovibrio alaskensis G20]</t>
  </si>
  <si>
    <t>gi|78220964|gb|ABB40313.1|</t>
  </si>
  <si>
    <t>Molybdate-transporting ATPase [Desulfovibrio alaskensis G20]</t>
  </si>
  <si>
    <t>gi|78220191|gb|ABB39540.1|</t>
  </si>
  <si>
    <t>Serine--pyruvate transaminase [Desulfovibrio alaskensis G20]</t>
  </si>
  <si>
    <t>gi|78218442|gb|ABB37791.1|</t>
  </si>
  <si>
    <t>H+transporting two-sector ATPase B/B' subunit [Desulfovibrio alaskensis G20]</t>
  </si>
  <si>
    <t>gi|78220424|gb|ABB39773.1|</t>
  </si>
  <si>
    <t>carbonic anhydrase [Desulfovibrio alaskensis G20]</t>
  </si>
  <si>
    <t>gi|78221147|gb|ABB40496.1|</t>
  </si>
  <si>
    <t>amino acid-binding ACT domain protein [Desulfovibrio alaskensis G20]</t>
  </si>
  <si>
    <t>gi|78218565|gb|ABB37914.1|</t>
  </si>
  <si>
    <t>Quinone-interacting membrane-bound oxidoreductase [Desulfovibrio alaskensis G20]</t>
  </si>
  <si>
    <t>gi|78220515|gb|ABB39864.1|</t>
  </si>
  <si>
    <t>gi|78219086|gb|ABB38435.1|</t>
  </si>
  <si>
    <t>2-oxoglutarate synthase [Desulfovibrio alaskensis G20]</t>
  </si>
  <si>
    <t>gi|78219081|gb|ABB38430.1|</t>
  </si>
  <si>
    <t>gamma-glutamyl phosphate reductase [Desulfovibrio alaskensis G20]</t>
  </si>
  <si>
    <t>gi|78217904|gb|ABB37253.1|</t>
  </si>
  <si>
    <t>hypothetical protein Dde_0452 [Desulfovibrio alaskensis G20]</t>
  </si>
  <si>
    <t>gi|78220117|gb|ABB39466.1|</t>
  </si>
  <si>
    <t>ferrous iron transporter component feoA [Desulfovibrio alaskensis G20]</t>
  </si>
  <si>
    <t>gi|342906379|gb|ABB37974.2|</t>
  </si>
  <si>
    <t>protein of unknown function DUF306 Meta and HslJ [Desulfovibrio alaskensis G20]</t>
  </si>
  <si>
    <t>gi|78220210|gb|ABB39559.1|</t>
  </si>
  <si>
    <t>Phosphonate-transporting ATPase [Desulfovibrio alaskensis G20]</t>
  </si>
  <si>
    <t>gi|78220116|gb|ABB39465.1|</t>
  </si>
  <si>
    <t>ferrous iron transport protein B [Desulfovibrio alaskensis G20]</t>
  </si>
  <si>
    <t>gi|78219035|gb|ABB38384.1|</t>
  </si>
  <si>
    <t>hypothetical protein Dde_1587 [Desulfovibrio alaskensis G20]</t>
  </si>
  <si>
    <t>gi|78217768|gb|ABB37117.1|</t>
  </si>
  <si>
    <t>hypothetical protein Dde_0316 [Desulfovibrio alaskensis G20]</t>
  </si>
  <si>
    <t>gi|78221011|gb|ABB40360.1|</t>
  </si>
  <si>
    <t>Phosphoribosyl-AMP cyclohydrolase [Desulfovibrio alaskensis G20]</t>
  </si>
  <si>
    <t>gi|78220934|gb|ABB40283.1|</t>
  </si>
  <si>
    <t>phospho-2-dehydro-3-deoxyheptonate aldolase [Desulfovibrio alaskensis G20]</t>
  </si>
  <si>
    <t>gi|78219793|gb|ABB39142.1|</t>
  </si>
  <si>
    <t>transcriptional regulator, TraR/DksA family [Desulfovibrio alaskensis G20]</t>
  </si>
  <si>
    <t>gi|78219697|gb|ABB39046.1|</t>
  </si>
  <si>
    <t>ribosomal protein L29 [Desulfovibrio alaskensis G20]</t>
  </si>
  <si>
    <t>gi|78220932|gb|ABB40281.1|</t>
  </si>
  <si>
    <t>3-dehydroquinate synthase [Desulfovibrio alaskensis G20]</t>
  </si>
  <si>
    <t>gi|78219593|gb|ABB38942.1|</t>
  </si>
  <si>
    <t>tol-pal system protein YbgF [Desulfovibrio alaskensis G20]</t>
  </si>
  <si>
    <t>gi|78219601|gb|ABB38950.1|</t>
  </si>
  <si>
    <t>MotA/TolQ/ExbB proton channel [Desulfovibrio alaskensis G20]</t>
  </si>
  <si>
    <t>gi|342906513|gb|ABB38949.2|</t>
  </si>
  <si>
    <t>hypothetical protein Dde_2152 [Desulfovibrio alaskensis G20]</t>
  </si>
  <si>
    <t>gi|78218820|gb|ABB38169.1|</t>
  </si>
  <si>
    <t>outer membrane protein assembly complex, YaeT protein [Desulfovibrio alaskensis G20]</t>
  </si>
  <si>
    <t>gi|78217897|gb|ABB37246.1|</t>
  </si>
  <si>
    <t>ABC transporter related protein [Desulfovibrio alaskensis G20]</t>
  </si>
  <si>
    <t>gi|78219466|gb|ABB38815.1|</t>
  </si>
  <si>
    <t>HesB/YadR/YfhF-family protein [Desulfovibrio alaskensis G20]</t>
  </si>
  <si>
    <t>gi|78218036|gb|ABB37385.1|</t>
  </si>
  <si>
    <t>NADH:quinone oxidoreductase subunit RnfE [Desulfovibrio alaskensis G20]</t>
  </si>
  <si>
    <t>gi|78217945|gb|ABB37294.1|</t>
  </si>
  <si>
    <t>hypothetical protein Dde_0493 [Desulfovibrio alaskensis G20]</t>
  </si>
  <si>
    <t>gi|78217482|gb|ABB36831.1|</t>
  </si>
  <si>
    <t>hypothetical protein Dde_0030 [Desulfovibrio alaskensis G20]</t>
  </si>
  <si>
    <t>gi|78219888|gb|ABB39237.1|</t>
  </si>
  <si>
    <t>putative lipoprotein [Desulfovibrio alaskensis G20]</t>
  </si>
  <si>
    <t>gi|78217944|gb|ABB37293.1|</t>
  </si>
  <si>
    <t>hypothetical protein Dde_0492 [Desulfovibrio alaskensis G20]</t>
  </si>
  <si>
    <t>gi|342906534|gb|AEL79443.1|</t>
  </si>
  <si>
    <t>50S ribosomal protein L32 [Desulfovibrio alaskensis G20]</t>
  </si>
  <si>
    <t>gi|78221111|gb|ABB40460.1|</t>
  </si>
  <si>
    <t>flavodoxin [Desulfovibrio alaskensis G20]</t>
  </si>
  <si>
    <t>gi|78217905|gb|ABB37254.1|</t>
  </si>
  <si>
    <t>gi|78219728|gb|ABB39077.1|</t>
  </si>
  <si>
    <t>Periplasmic Fe hydrogenase small subunit [Desulfovibrio alaskensis G20]</t>
  </si>
  <si>
    <t>gi|78217900|gb|ABB37249.1|</t>
  </si>
  <si>
    <t>ABC-type transporter, periplasmic subunit [Desulfovibrio alaskensis G20]</t>
  </si>
  <si>
    <t>gi|78218863|gb|ABB38212.1|</t>
  </si>
  <si>
    <t>Organic solvent tolerance protein [Desulfovibrio alaskensis G20]</t>
  </si>
  <si>
    <t>gi|78221101|gb|ABB40450.1|</t>
  </si>
  <si>
    <t>extracellular solute-binding protein family 1 [Desulfovibrio alaskensis G20]</t>
  </si>
  <si>
    <t>gi|78220377|gb|ABB39726.1|</t>
  </si>
  <si>
    <t>hypothetical protein Dde_2932 [Desulfovibrio alaskensis G20]</t>
  </si>
  <si>
    <t>gi|78219269|gb|ABB38618.1|</t>
  </si>
  <si>
    <t>cytochrome c class I [Desulfovibrio alaskensis G20]</t>
  </si>
  <si>
    <t>gi|78218889|gb|ABB38238.1|</t>
  </si>
  <si>
    <t>Nucleoside-diphosphate kinase [Desulfovibrio alaskensis G20]</t>
  </si>
  <si>
    <t>gi|78219747|gb|ABB39096.1|</t>
  </si>
  <si>
    <t>Mammalian cell entry related domain protein [Desulfovibrio alaskensis G20]</t>
  </si>
  <si>
    <t>gi|78219431|gb|ABB38780.1|</t>
  </si>
  <si>
    <t>gi|78217852|gb|ABB37201.1|</t>
  </si>
  <si>
    <t>RND efflux system, outer membrane lipoprotein, NodT family [Desulfovibrio alaskensis G20]</t>
  </si>
  <si>
    <t>gi|78218155|gb|ABB37504.1|</t>
  </si>
  <si>
    <t>gi|78219508|gb|ABB38857.1|</t>
  </si>
  <si>
    <t>Alpha,alpha-trehalose-phosphate synthase (UDP-forming) [Desulfovibrio alaskensis G20]</t>
  </si>
  <si>
    <t>gi|342906375|gb|ABB37951.2|</t>
  </si>
  <si>
    <t>17 kDa surface antigen [Desulfovibrio alaskensis G20]</t>
  </si>
  <si>
    <t>gi|78218175|gb|ABB37524.1|</t>
  </si>
  <si>
    <t>putative transcriptional regulator, Crp/Fnr family [Desulfovibrio alaskensis G20]</t>
  </si>
  <si>
    <t>gi|78220189|gb|ABB39538.1|</t>
  </si>
  <si>
    <t>Phosphomethylpyrimidine kinase type-1 [Desulfovibrio alaskensis G20]</t>
  </si>
  <si>
    <t>gi|78220451|gb|ABB39800.1|</t>
  </si>
  <si>
    <t>Tetratricopeptide TPR_2 repeat-containing protein [Desulfovibrio alaskensis G20]</t>
  </si>
  <si>
    <t>gi|78218965|gb|ABB38314.1|</t>
  </si>
  <si>
    <t>Conserved hypothetical protein CHP00159 [Desulfovibrio alaskensis G20]</t>
  </si>
  <si>
    <t>gi|78220616|gb|ABB39965.1|</t>
  </si>
  <si>
    <t>GCN5-related N-acetyltransferase [Desulfovibrio alaskensis G20]</t>
  </si>
  <si>
    <t>gi|78219859|gb|ABB39208.1|</t>
  </si>
  <si>
    <t>methyl-accepting chemotaxis sensory transducer with Cache sensor [Desulfovibrio alaskensis G20]</t>
  </si>
  <si>
    <t>gi|78221129|gb|ABB40478.1|</t>
  </si>
  <si>
    <t>HpcH/HpaI aldolase [Desulfovibrio alaskensis G20]</t>
  </si>
  <si>
    <t>gi|342906469|gb|ABB38639.2|</t>
  </si>
  <si>
    <t>gi|78218740|gb|ABB38089.1|</t>
  </si>
  <si>
    <t>Tetratricopeptide TPR_1 repeat-containing protein [Desulfovibrio alaskensis G20]</t>
  </si>
  <si>
    <t>gi|78218634|gb|ABB37983.1|</t>
  </si>
  <si>
    <t>oligopeptide/dipeptide ABC transporter, ATPase subunit [Desulfovibrio alaskensis G20]</t>
  </si>
  <si>
    <t>gi|78220650|gb|ABB39999.1|</t>
  </si>
  <si>
    <t>cytochrome d ubiquinol oxidase, subunit II [Desulfovibrio alaskensis G20]</t>
  </si>
  <si>
    <t>gi|78219694|gb|ABB39043.1|</t>
  </si>
  <si>
    <t>ribosomal protein L24 [Desulfovibrio alaskensis G20]</t>
  </si>
  <si>
    <t>gi|78218855|gb|ABB38204.1|</t>
  </si>
  <si>
    <t>two component, sigma54 specific, transcriptional regulator, Fis family [Desulfovibrio alaskensis G20]</t>
  </si>
  <si>
    <t>gi|78220908|gb|ABB40257.1|</t>
  </si>
  <si>
    <t>DNA mismatch repair protein MutL [Desulfovibrio alaskensis G20]</t>
  </si>
  <si>
    <t>gi|78218972|gb|ABB38321.1|</t>
  </si>
  <si>
    <t>response regulator receiver sensor hybrid histidine kinase [Desulfovibrio alaskensis G20]</t>
  </si>
  <si>
    <t>gi|78219823|gb|ABB39172.1|</t>
  </si>
  <si>
    <t>heavy metal-binding domain-containing protein [Desulfovibrio alaskensis G20]</t>
  </si>
  <si>
    <t>gi|342906327|gb|ABB37472.2|</t>
  </si>
  <si>
    <t>efflux transporter, RND family, MFP subunit [Desulfovibrio alaskensis G20]</t>
  </si>
  <si>
    <t>gi|78218337|gb|ABB37686.1|</t>
  </si>
  <si>
    <t>hypothetical protein Dde_0885 [Desulfovibrio alaskensis G20]</t>
  </si>
  <si>
    <t>gi|78217882|gb|ABB37231.1|</t>
  </si>
  <si>
    <t>glycosyl transferase family 2 [Desulfovibrio alaskensis G20]</t>
  </si>
  <si>
    <t>gi|78217902|gb|ABB37251.1|</t>
  </si>
  <si>
    <t>ABC-type transporter, integral membrane subunit [Desulfovibrio alaskensis G20]</t>
  </si>
  <si>
    <t>gi|78220589|gb|ABB39938.1|</t>
  </si>
  <si>
    <t>hypothetical protein Dde_3144 [Desulfovibrio alaskensis G20]</t>
  </si>
  <si>
    <t>gi|304570589|ref|YP_388926.2|</t>
  </si>
  <si>
    <t>riboflavin biosynthesis protein RibD [Desulfovibrio alaskensis G20]</t>
  </si>
  <si>
    <t>gi|78221163|gb|ABB40512.1|</t>
  </si>
  <si>
    <t>transcriptional regulator, BadM/Rrf2 family [Desulfovibrio alaskensis G20]</t>
  </si>
  <si>
    <t>gi|78219685|gb|ABB39034.1|</t>
  </si>
  <si>
    <t>preprotein translocase, SecY subunit [Desulfovibrio alaskensis G20]</t>
  </si>
  <si>
    <t>gi|304570593|ref|YP_389834.2|</t>
  </si>
  <si>
    <t>helix-turn-helix domain-containing protein [Desulfovibrio alaskensis G20]</t>
  </si>
  <si>
    <t>gi|342906394|gb|ABB38129.2|</t>
  </si>
  <si>
    <t>gi|78218491|gb|ABB37840.1|</t>
  </si>
  <si>
    <t>phospho-N-acetylmuramoyl-pentapeptide-transferase [Desulfovibrio alaskensis G20]</t>
  </si>
  <si>
    <t>gi|78218923|gb|ABB38272.1|</t>
  </si>
  <si>
    <t>tetratricopeptide TPR_2 repeat protein [Desulfovibrio alaskensis G20]</t>
  </si>
  <si>
    <t>gi|78220674|gb|ABB40023.1|</t>
  </si>
  <si>
    <t>YbhB YbcL family protein [Desulfovibrio alaskensis G20]</t>
  </si>
  <si>
    <t>gi|78217899|gb|ABB37248.1|</t>
  </si>
  <si>
    <t>TonB-dependent receptor plug [Desulfovibrio alaskensis G20]</t>
  </si>
  <si>
    <t>gi|78220931|gb|ABB40280.1|</t>
  </si>
  <si>
    <t>prephenate dehydratase [Desulfovibrio alaskensis G20]</t>
  </si>
  <si>
    <t>gi|78220923|gb|ABB40272.1|</t>
  </si>
  <si>
    <t>tryptophan synthase, beta subunit [Desulfovibrio alaskensis G20]</t>
  </si>
  <si>
    <t>gi|78220523|gb|ABB39872.1|</t>
  </si>
  <si>
    <t>Fe-S cluster assembly protein NifU [Desulfovibrio alaskensis G20]</t>
  </si>
  <si>
    <t>gi|78218217|gb|ABB37566.1|</t>
  </si>
  <si>
    <t>CBS domain containing membrane protein [Desulfovibrio alaskensis G20]</t>
  </si>
  <si>
    <t>gi|78218857|gb|ABB38206.1|</t>
  </si>
  <si>
    <t>PpiC-type peptidyl-prolyl cis-trans isomerase [Desulfovibrio alaskensis G20]</t>
  </si>
  <si>
    <t>gi|78219910|gb|ABB39259.1|</t>
  </si>
  <si>
    <t>hypothetical protein Dde_2462 [Desulfovibrio alaskensis G20]</t>
  </si>
  <si>
    <t>gi|78218908|gb|ABB38257.1|</t>
  </si>
  <si>
    <t>CinA domain protein [Desulfovibrio alaskensis G20]</t>
  </si>
  <si>
    <t>gi|78218967|gb|ABB38316.1|</t>
  </si>
  <si>
    <t>phosphoglucosamine mutase [Desulfovibrio alaskensis G20]</t>
  </si>
  <si>
    <t>gi|78218670|gb|ABB38019.1|</t>
  </si>
  <si>
    <t>ferredoxin-dependent glutamate synthase [Desulfovibrio alaskensis G20]</t>
  </si>
  <si>
    <t>gi|78218921|gb|ABB38270.1|</t>
  </si>
  <si>
    <t>inosine-5'-monophosphate dehydrogenase [Desulfovibrio alaskensis G20]</t>
  </si>
  <si>
    <t>gi|78218585|gb|ABB37934.1|</t>
  </si>
  <si>
    <t>ribosomal protein S2 [Desulfovibrio alaskensis G20]</t>
  </si>
  <si>
    <t>gi|78219702|gb|ABB39051.1|</t>
  </si>
  <si>
    <t>ribosomal protein L2 [Desulfovibrio alaskensis G20]</t>
  </si>
  <si>
    <t>gi|78217554|gb|ABB36903.1|</t>
  </si>
  <si>
    <t>glutamine synthetase catalytic region [Desulfovibrio alaskensis G20]</t>
  </si>
  <si>
    <t>gi|78218477|gb|ABB37826.1|</t>
  </si>
  <si>
    <t>GrpE protein [Desulfovibrio alaskensis G20]</t>
  </si>
  <si>
    <t>gi|78219025|gb|ABB38374.1|</t>
  </si>
  <si>
    <t>CheA signal transduction histidine kinase [Desulfovibrio alaskensis G20]</t>
  </si>
  <si>
    <t>gi|78219614|gb|ABB38963.1|</t>
  </si>
  <si>
    <t>Ketol-acid reductoisomerase / Dehydropantoate reductase [Desulfovibrio alaskensis G20]</t>
  </si>
  <si>
    <t>gi|78220607|gb|ABB39956.1|</t>
  </si>
  <si>
    <t>translation initiation factor IF-2 [Desulfovibrio alaskensis G20]</t>
  </si>
  <si>
    <t>gi|78219147|gb|ABB38496.1|</t>
  </si>
  <si>
    <t>processing peptidase [Desulfovibrio alaskensis G20]</t>
  </si>
  <si>
    <t>gi|78221141|gb|ABB40490.1|</t>
  </si>
  <si>
    <t>DegT/DnrJ/EryC1/StrS aminotransferase [Desulfovibrio alaskensis G20]</t>
  </si>
  <si>
    <t>gi|78219703|gb|ABB39052.1|</t>
  </si>
  <si>
    <t>Ribosomal protein L25/L23 [Desulfovibrio alaskensis G20]</t>
  </si>
  <si>
    <t>gi|78219241|gb|ABB38590.1|</t>
  </si>
  <si>
    <t>pyruvate ferredoxin/flavodoxin oxidoreductase, beta subunit [Desulfovibrio alaskensis G20]</t>
  </si>
  <si>
    <t>gi|342906514|gb|ABB38966.2|</t>
  </si>
  <si>
    <t>hypothetical protein Dde_2169 [Desulfovibrio alaskensis G20]</t>
  </si>
  <si>
    <t>gi|78218765|gb|ABB38114.1|</t>
  </si>
  <si>
    <t>copper-translocating P-type ATPase [Desulfovibrio alaskensis G20]</t>
  </si>
  <si>
    <t>gi|78219885|gb|ABB39234.1|</t>
  </si>
  <si>
    <t>6,7-dimethyl-8-ribityllumazine synthase [Desulfovibrio alaskensis G20]</t>
  </si>
  <si>
    <t>gi|78219082|gb|ABB38431.1|</t>
  </si>
  <si>
    <t>hypothetical protein Dde_1634 [Desulfovibrio alaskensis G20]</t>
  </si>
  <si>
    <t>gi|78219701|gb|ABB39050.1|</t>
  </si>
  <si>
    <t>ribosomal protein S19 [Desulfovibrio alaskensis G20]</t>
  </si>
  <si>
    <t>gi|78220168|gb|ABB39517.1|</t>
  </si>
  <si>
    <t>YicC-like domain-containing protein [Desulfovibrio alaskensis G20]</t>
  </si>
  <si>
    <t>gi|78219289|gb|ABB38638.1|</t>
  </si>
  <si>
    <t>Serine 3-dehydrogenase [Desulfovibrio alaskensis G20]</t>
  </si>
  <si>
    <t>gi|78220506|gb|ABB39855.1|</t>
  </si>
  <si>
    <t>Aspartyl aminopeptidase [Desulfovibrio alaskensis G20]</t>
  </si>
  <si>
    <t>gi|78217556|gb|ABB36905.1|</t>
  </si>
  <si>
    <t>glutamine synthetase, type I [Desulfovibrio alaskensis G20]</t>
  </si>
  <si>
    <t>gi|78219038|gb|ABB38387.1|</t>
  </si>
  <si>
    <t>gi|78218566|gb|ABB37915.1|</t>
  </si>
  <si>
    <t>hypothetical protein Dde_1114 [Desulfovibrio alaskensis G20]</t>
  </si>
  <si>
    <t>gi|78218862|gb|ABB38211.1|</t>
  </si>
  <si>
    <t>ribosomal protein S6 [Desulfovibrio alaskensis G20]</t>
  </si>
  <si>
    <t>gi|78220611|gb|ABB39960.1|</t>
  </si>
  <si>
    <t>ribosomal protein S15 [Desulfovibrio alaskensis G20]</t>
  </si>
  <si>
    <t>gi|78219133|gb|ABB38482.1|</t>
  </si>
  <si>
    <t>gi|78219500|gb|ABB38849.1|</t>
  </si>
  <si>
    <t>RNA polymerase, sigma 70 subunit, RpoD subfamily [Desulfovibrio alaskensis G20]</t>
  </si>
  <si>
    <t>gi|78218887|gb|ABB38236.1|</t>
  </si>
  <si>
    <t>carboxyl-terminal protease [Desulfovibrio alaskensis G20]</t>
  </si>
  <si>
    <t>gi|78217577|gb|ABB36926.1|</t>
  </si>
  <si>
    <t>histone family protein DNA-binding protein [Desulfovibrio alaskensis G20]</t>
  </si>
  <si>
    <t>gi|78218996|gb|ABB38345.1|</t>
  </si>
  <si>
    <t>TRAP dicarboxylate transporter, DctP subunit [Desulfovibrio alaskensis G20]</t>
  </si>
  <si>
    <t>gi|78219140|gb|ABB38489.1|</t>
  </si>
  <si>
    <t>Glycine dehydrogenase (decarboxylating) [Desulfovibrio alaskensis G20]</t>
  </si>
  <si>
    <t>gi|78221153|gb|ABB40502.1|</t>
  </si>
  <si>
    <t>Transmembrane complex, ferredoxin, 2 (4Fe-4S) [Desulfovibrio alaskensis G20]</t>
  </si>
  <si>
    <t>gi|78218564|gb|ABB37913.1|</t>
  </si>
  <si>
    <t>gi|78220411|gb|ABB39760.1|</t>
  </si>
  <si>
    <t>metal dependent phosphohydrolase [Desulfovibrio alaskensis G20]</t>
  </si>
  <si>
    <t>gi|78218563|gb|ABB37912.1|</t>
  </si>
  <si>
    <t>gi|205831627|sp|Q313W7.2|RNY_DESDG</t>
  </si>
  <si>
    <t>RecName: Full=Ribonuclease Y; Short=RNase Y</t>
  </si>
  <si>
    <t>gi|78220442|gb|ABB39791.1|</t>
  </si>
  <si>
    <t>DNA-directed RNA polymerase, beta subunit [Desulfovibrio alaskensis G20]</t>
  </si>
  <si>
    <t>gi|78219504|gb|ABB38853.1|</t>
  </si>
  <si>
    <t>30S ribosomal protein S21 [Desulfovibrio alaskensis G20]</t>
  </si>
  <si>
    <t>gi|78217481|gb|ABB36830.1|</t>
  </si>
  <si>
    <t>parB-like partition protein [Desulfovibrio alaskensis G20]</t>
  </si>
  <si>
    <t>gi|78219138|gb|ABB38487.1|</t>
  </si>
  <si>
    <t>Dihydrolipoyl dehydrogenase [Desulfovibrio alaskensis G20]</t>
  </si>
  <si>
    <t>gi|342906500|gb|ABB38818.2|</t>
  </si>
  <si>
    <t>CgeB family protein [Desulfovibrio alaskensis G20]</t>
  </si>
  <si>
    <t>gi|78217506|gb|ABB36855.1|</t>
  </si>
  <si>
    <t>Proline dehydrogenase / 1-pyrroline-5-carboxylate dehydrogenase [Desulfovibrio alaskensis G20]</t>
  </si>
  <si>
    <t>gi|78217605|gb|ABB36954.1|</t>
  </si>
  <si>
    <t>hypothetical protein Dde_0153 [Desulfovibrio alaskensis G20]</t>
  </si>
  <si>
    <t>gi|78221077|gb|ABB40426.1|</t>
  </si>
  <si>
    <t>peptidoglycan-associated lipoprotein [Desulfovibrio alaskensis G20]</t>
  </si>
  <si>
    <t>gi|119365951|sp|Q30XV8.2|RL21_DESDG</t>
  </si>
  <si>
    <t>RecName: Full=50S ribosomal protein L21</t>
  </si>
  <si>
    <t>gi|78219455|gb|ABB38804.1|</t>
  </si>
  <si>
    <t>peptidase S16 lon domain protein [Desulfovibrio alaskensis G20]</t>
  </si>
  <si>
    <t>gi|78218558|gb|ABB37907.1|</t>
  </si>
  <si>
    <t>5-enolpyruvylshikimate-3-phosphate synthase-like protein [Desulfovibrio alaskensis G20]</t>
  </si>
  <si>
    <t>gi|78219699|gb|ABB39048.1|</t>
  </si>
  <si>
    <t>ribosomal protein S3 [Desulfovibrio alaskensis G20]</t>
  </si>
  <si>
    <t>gi|78220064|gb|ABB39413.1|</t>
  </si>
  <si>
    <t>hypothetical protein Dde_2617 [Desulfovibrio alaskensis G20]</t>
  </si>
  <si>
    <t>gi|78219680|gb|ABB39029.1|</t>
  </si>
  <si>
    <t>ribosomal protein S4 [Desulfovibrio alaskensis G20]</t>
  </si>
  <si>
    <t>gi|78219012|gb|ABB38361.1|</t>
  </si>
  <si>
    <t>SNF2-related protein [Desulfovibrio alaskensis G20]</t>
  </si>
  <si>
    <t>gi|78220135|gb|ABB39484.1|</t>
  </si>
  <si>
    <t>phosphomethylpyrimidine kinase [Desulfovibrio alaskensis G20]</t>
  </si>
  <si>
    <t>gi|78221030|gb|ABB40379.1|</t>
  </si>
  <si>
    <t>flagellar basal body-associated protein FliL [Desulfovibrio alaskensis G20]</t>
  </si>
  <si>
    <t>gi|78218020|gb|ABB37369.1|</t>
  </si>
  <si>
    <t>Leucyl aminopeptidase [Desulfovibrio alaskensis G20]</t>
  </si>
  <si>
    <t>gi|78219515|gb|ABB38864.1|</t>
  </si>
  <si>
    <t>thioredoxin [Desulfovibrio alaskensis G20]</t>
  </si>
  <si>
    <t>gi|78220265|gb|ABB39614.1|</t>
  </si>
  <si>
    <t>hypothetical protein Dde_2819 [Desulfovibrio alaskensis G20]</t>
  </si>
  <si>
    <t>gi|78218963|gb|ABB38312.1|</t>
  </si>
  <si>
    <t>ATP-dependent metalloprotease FtsH [Desulfovibrio alaskensis G20]</t>
  </si>
  <si>
    <t>gi|78217456|gb|ABB36805.1|</t>
  </si>
  <si>
    <t>DNA gyrase, A subunit [Desulfovibrio alaskensis G20]</t>
  </si>
  <si>
    <t>gi|78219577|gb|ABB38926.1|</t>
  </si>
  <si>
    <t>transcriptional regulator, CarD family [Desulfovibrio alaskensis G20]</t>
  </si>
  <si>
    <t>gi|78220801|gb|ABB40150.1|</t>
  </si>
  <si>
    <t>gi|78219494|gb|ABB38843.1|</t>
  </si>
  <si>
    <t>gi|78219020|gb|ABB38369.1|</t>
  </si>
  <si>
    <t>PBS lyase heat domain protein repeat-containing protein [Desulfovibrio alaskensis G20]</t>
  </si>
  <si>
    <t>gi|78220084|gb|ABB39433.1|</t>
  </si>
  <si>
    <t>ribosomal protein L35 [Desulfovibrio alaskensis G20]</t>
  </si>
  <si>
    <t>gi|342906265|gb|ABB36927.2|</t>
  </si>
  <si>
    <t>MerR family transcriptional regulator [Desulfovibrio alaskensis G20]</t>
  </si>
  <si>
    <t>gi|342906296|gb|ABB37203.2|</t>
  </si>
  <si>
    <t>gi|78218627|gb|ABB37976.1|</t>
  </si>
  <si>
    <t>RNP-1 like RNA-binding protein [Desulfovibrio alaskensis G20]</t>
  </si>
  <si>
    <t>gi|78219679|gb|ABB39028.1|</t>
  </si>
  <si>
    <t>DNA-directed RNA polymerase, alpha subunit [Desulfovibrio alaskensis G20]</t>
  </si>
  <si>
    <t>gi|78218814|gb|ABB38163.1|</t>
  </si>
  <si>
    <t>calcium-binding EF-hand-containing protein [Desulfovibrio alaskensis G20]</t>
  </si>
  <si>
    <t>gi|78221169|gb|ABB40518.1|</t>
  </si>
  <si>
    <t>phosphonate ABC transporter, inner membrane subunit [Desulfovibrio alaskensis G20]</t>
  </si>
  <si>
    <t>gi|78219527|gb|ABB38876.1|</t>
  </si>
  <si>
    <t>Peptidase M23 [Desulfovibrio alaskensis G20]</t>
  </si>
  <si>
    <t>gi|78220517|gb|ABB39866.1|</t>
  </si>
  <si>
    <t>protein of unknown function UPF0047 [Desulfovibrio alaskensis G20]</t>
  </si>
  <si>
    <t>gi|78217935|gb|ABB37284.1|</t>
  </si>
  <si>
    <t>ATPase associated with various cellular activities AAA_3 [Desulfovibrio alaskensis G20]</t>
  </si>
  <si>
    <t>gi|78217793|gb|ABB37142.1|</t>
  </si>
  <si>
    <t>DEAD/DEAH box helicase domain protein [Desulfovibrio alaskensis G20]</t>
  </si>
  <si>
    <t>gi|78220178|gb|ABB39527.1|</t>
  </si>
  <si>
    <t>homoserine dehydrogenase [Desulfovibrio alaskensis G20]</t>
  </si>
  <si>
    <t>gi|78218866|gb|ABB38215.1|</t>
  </si>
  <si>
    <t>type 1 secretion target domain-containing protein [Desulfovibrio alaskensis G20]</t>
  </si>
  <si>
    <t>gi|78217880|gb|ABB37229.1|</t>
  </si>
  <si>
    <t>glycosyl transferase group 1 [Desulfovibrio alaskensis G20]</t>
  </si>
  <si>
    <t>gi|78219240|gb|ABB38589.1|</t>
  </si>
  <si>
    <t>2-oxoacid:acceptor oxidoreductase, alpha subunit [Desulfovibrio alaskensis G20]</t>
  </si>
  <si>
    <t>gi|78220449|gb|ABB39798.1|</t>
  </si>
  <si>
    <t>phosphoglycerate mutase 1 family [Desulfovibrio alaskensis G20]</t>
  </si>
  <si>
    <t>gi|78218764|gb|ABB38113.1|</t>
  </si>
  <si>
    <t>Heavy metal transport/detoxification protein [Desulfovibrio alaskensis G20]</t>
  </si>
  <si>
    <t>gi|78217798|gb|ABB37147.1|</t>
  </si>
  <si>
    <t>gi|78219733|gb|ABB39082.1|</t>
  </si>
  <si>
    <t>1,4-alpha-glucan-branching enzyme [Desulfovibrio alaskensis G20]</t>
  </si>
  <si>
    <t>gi|78220723|gb|ABB40072.1|</t>
  </si>
  <si>
    <t>microcompartments protein [Desulfovibrio alaskensis G20]</t>
  </si>
  <si>
    <t>gi|78221028|gb|ABB40377.1|</t>
  </si>
  <si>
    <t>flagellar biosynthetic protein FliO [Desulfovibrio alaskensis G20]</t>
  </si>
  <si>
    <t>gi|342906345|gb|ABB37677.2|</t>
  </si>
  <si>
    <t>Uncharacterized protein family UPF0324 [Desulfovibrio alaskensis G20]</t>
  </si>
  <si>
    <t>gi|78217959|gb|ABB37308.1|</t>
  </si>
  <si>
    <t>ribosomal protein S1 [Desulfovibrio alaskensis G20]</t>
  </si>
  <si>
    <t>gi|342906572|gb|ABB39529.2|</t>
  </si>
  <si>
    <t>MltA domain protein [Desulfovibrio alaskensis G20]</t>
  </si>
  <si>
    <t>gi|78217989|gb|ABB37338.1|</t>
  </si>
  <si>
    <t>ribonuclease, Rne/Rng family [Desulfovibrio alaskensis G20]</t>
  </si>
  <si>
    <t>gi|342906393|gb|ABB38124.2|</t>
  </si>
  <si>
    <t>Carboxylyase-related protein [Desulfovibrio alaskensis G20]</t>
  </si>
  <si>
    <t>gi|78220435|gb|ABB39784.1|</t>
  </si>
  <si>
    <t>preprotein translocase, SecE subunit [Desulfovibrio alaskensis G20]</t>
  </si>
  <si>
    <t>gi|78219066|gb|ABB38415.1|</t>
  </si>
  <si>
    <t>NAD(P)H dehydrogenase (quinone) [Desulfovibrio alaskensis G20]</t>
  </si>
  <si>
    <t>gi|78221223|gb|ABB40572.1|</t>
  </si>
  <si>
    <t>putative phosphate transport regulator [Desulfovibrio alaskensis G20]</t>
  </si>
  <si>
    <t>gi|78218474|gb|ABB37823.1|</t>
  </si>
  <si>
    <t>hypothetical protein Dde_1022 [Desulfovibrio alaskensis G20]</t>
  </si>
  <si>
    <t>gi|78219873|gb|ABB39222.1|</t>
  </si>
  <si>
    <t>ribosomal protein L28 [Desulfovibrio alaskensis G20]</t>
  </si>
  <si>
    <t>gi|78219726|gb|ABB39075.1|</t>
  </si>
  <si>
    <t>biotin and thiamin synthesis associated [Desulfovibrio alaskensis G20]</t>
  </si>
  <si>
    <t>gi|78218597|gb|ABB37946.1|</t>
  </si>
  <si>
    <t>hypothetical protein Dde_1145 [Desulfovibrio alaskensis G20]</t>
  </si>
  <si>
    <t>gi|342906403|gb|ABB38176.2|</t>
  </si>
  <si>
    <t>protein of unknown function DUF1009 [Desulfovibrio alaskensis G20]</t>
  </si>
  <si>
    <t>gi|78219877|gb|ABB39226.1|</t>
  </si>
  <si>
    <t>3-oxoacyl-(acyl-carrier-protein) reductase [Desulfovibrio alaskensis G20]</t>
  </si>
  <si>
    <t>gi|78219971|gb|ABB39320.1|</t>
  </si>
  <si>
    <t>HAD-superfamily hydrolase, subfamily IA, variant 3 [Desulfovibrio alaskensis G20]</t>
  </si>
  <si>
    <t>gi|78220188|gb|ABB39537.1|</t>
  </si>
  <si>
    <t>small GTP-binding protein [Desulfovibrio alaskensis G20]</t>
  </si>
  <si>
    <t>gi|78218919|gb|ABB38268.1|</t>
  </si>
  <si>
    <t>twin-arginine translocation protein, TatB subunit [Desulfovibrio alaskensis G20]</t>
  </si>
  <si>
    <t>gi|78221072|gb|ABB40421.1|</t>
  </si>
  <si>
    <t>gi|78220528|gb|ABB39877.1|</t>
  </si>
  <si>
    <t>Glyoxalase/bleomycin resistance protein/dioxygenase [Desulfovibrio alaskensis G20]</t>
  </si>
  <si>
    <t>gi|78217523|gb|ABB36872.1|</t>
  </si>
  <si>
    <t>response regulator receiver protein [Desulfovibrio alaskensis G20]</t>
  </si>
  <si>
    <t>gi|78219704|gb|ABB39053.1|</t>
  </si>
  <si>
    <t>ribosomal protein L4/L1e [Desulfovibrio alaskensis G20]</t>
  </si>
  <si>
    <t>gi|78218837|gb|ABB38186.1|</t>
  </si>
  <si>
    <t>Phosphate-transporting ATPase [Desulfovibrio alaskensis G20]</t>
  </si>
  <si>
    <t>gi|259680515|emb|CBG05331.1|</t>
  </si>
  <si>
    <t>unnamed protein product [Desulfovibrio alaskensis G20]</t>
  </si>
  <si>
    <t>gi|78218547|gb|ABB37896.1|</t>
  </si>
  <si>
    <t>ribosomal protein L19 [Desulfovibrio alaskensis G20]</t>
  </si>
  <si>
    <t>gi|78221025|gb|ABB40374.1|</t>
  </si>
  <si>
    <t>RNA methyltransferase, TrmH family, group 3 [Desulfovibrio alaskensis G20]</t>
  </si>
  <si>
    <t>gi|78218835|gb|ABB38184.1|</t>
  </si>
  <si>
    <t>gi|342906669|gb|AEL79462.1|</t>
  </si>
  <si>
    <t>hypothetical protein Dde_4053 [Desulfovibrio alaskensis G20]</t>
  </si>
  <si>
    <t>gi|78217492|gb|ABB36841.1|</t>
  </si>
  <si>
    <t>gi|78219028|gb|ABB38377.1|</t>
  </si>
  <si>
    <t>gi|78219539|gb|ABB38888.1|</t>
  </si>
  <si>
    <t>NAD+ synthetase [Desulfovibrio alaskensis G20]</t>
  </si>
  <si>
    <t>gi|78219742|gb|ABB39091.1|</t>
  </si>
  <si>
    <t>(Acyl-carrier-protein) S-malonyltransferase [Desulfovibrio alaskensis G20]</t>
  </si>
  <si>
    <t>gi|78219488|gb|ABB38837.1|</t>
  </si>
  <si>
    <t>CheW protein [Desulfovibrio alaskensis G20]</t>
  </si>
  <si>
    <t>gi|78220406|gb|ABB39755.1|</t>
  </si>
  <si>
    <t>UPF0103/Mediator of ErbB2-driven cell motility-containing protein [Desulfovibrio alaskensis G20]</t>
  </si>
  <si>
    <t>gi|78218989|gb|ABB38338.1|</t>
  </si>
  <si>
    <t>Pyruvate carboxylase [Desulfovibrio alaskensis G20]</t>
  </si>
  <si>
    <t>gi|78221117|gb|ABB40466.1|</t>
  </si>
  <si>
    <t>gi|78218424|gb|ABB37773.1|</t>
  </si>
  <si>
    <t>Phenylacetate--CoA ligase [Desulfovibrio alaskensis G20]</t>
  </si>
  <si>
    <t>gi|78217958|gb|ABB37307.1|</t>
  </si>
  <si>
    <t>MiaB-like tRNA modifying enzyme YliG [Desulfovibrio alaskensis G20]</t>
  </si>
  <si>
    <t>gi|78217509|gb|ABB36858.1|</t>
  </si>
  <si>
    <t>Dihydroorotate dehydrogenase, electron transfer subunit, iron-sulfur cluster binding domain-containing protein [Desulfovibrio alaskensis G20]</t>
  </si>
  <si>
    <t>gi|342906285|gb|ABB37076.2|</t>
  </si>
  <si>
    <t>gi|342906491|gb|ABB38779.2|</t>
  </si>
  <si>
    <t>protein of unknown function DUF330 [Desulfovibrio alaskensis G20]</t>
  </si>
  <si>
    <t>gi|78218871|gb|ABB38220.1|</t>
  </si>
  <si>
    <t>putative PAS/PAC sensor protein [Desulfovibrio alaskensis G20]</t>
  </si>
  <si>
    <t>gi|78220683|gb|ABB40032.1|</t>
  </si>
  <si>
    <t>L-lactate transport [Desulfovibrio alaskensis G20]</t>
  </si>
  <si>
    <t>gi|78217750|gb|ABB37099.1|</t>
  </si>
  <si>
    <t>flagellar hook-basal body protein [Desulfovibrio alaskensis G20]</t>
  </si>
  <si>
    <t>gi|78217531|gb|ABB36880.1|</t>
  </si>
  <si>
    <t>Tryptophan synthase beta chain [Desulfovibrio alaskensis G20]</t>
  </si>
  <si>
    <t>gi|78219019|gb|ABB38368.1|</t>
  </si>
  <si>
    <t>response regulator receiver modulated CheB methylesterase [Desulfovibrio alaskensis G20]</t>
  </si>
  <si>
    <t>gi|78218225|gb|ABB37574.1|</t>
  </si>
  <si>
    <t>import inner membrane translocase subunit Tim44 [Desulfovibrio alaskensis G20]</t>
  </si>
  <si>
    <t>gi|78220177|gb|ABB39526.1|</t>
  </si>
  <si>
    <t>LL-diaminopimelate aminotransferase [Desulfovibrio alaskensis G20]</t>
  </si>
  <si>
    <t>gi|78219705|gb|ABB39054.1|</t>
  </si>
  <si>
    <t>50S ribosomal protein L3 [Desulfovibrio alaskensis G20]</t>
  </si>
  <si>
    <t>gi|342906525|gb|ABB39112.2|</t>
  </si>
  <si>
    <t>hypothetical protein Dde_2315 [Desulfovibrio alaskensis G20]</t>
  </si>
  <si>
    <t>gi|78218957|gb|ABB38306.1|</t>
  </si>
  <si>
    <t>basic membrane lipoprotein [Desulfovibrio alaskensis G20]</t>
  </si>
  <si>
    <t>gi|78220443|gb|ABB39792.1|</t>
  </si>
  <si>
    <t>DNA-directed RNA polymerase, beta' subunit [Desulfovibrio alaskensis G20]</t>
  </si>
  <si>
    <t>gi|78219667|gb|ABB39016.1|</t>
  </si>
  <si>
    <t>ATP-dependent Clp protease, ATP-binding subunit ClpX [Desulfovibrio alaskensis G20]</t>
  </si>
  <si>
    <t>gi|78217884|gb|ABB37233.1|</t>
  </si>
  <si>
    <t>GDP-mannose 4,6-dehydratase [Desulfovibrio alaskensis G20]</t>
  </si>
  <si>
    <t>gi|78218255|gb|ABB37604.1|</t>
  </si>
  <si>
    <t>precorrin-6y C5,15-methyltransferase (decarboxylating), CbiE subunit [Desulfovibrio alaskensis G20]</t>
  </si>
  <si>
    <t>gi|78218034|gb|ABB37383.1|</t>
  </si>
  <si>
    <t>NADH:quinone oxidoreductase subunit RnfD [Desulfovibrio alaskensis G20]</t>
  </si>
  <si>
    <t>gi|78219511|gb|ABB38860.1|</t>
  </si>
  <si>
    <t>translation elongation factor G [Desulfovibrio alaskensis G20]</t>
  </si>
  <si>
    <t>gi|78220569|gb|ABB39918.1|</t>
  </si>
  <si>
    <t>penicillin-binding protein, 1A family [Desulfovibrio alaskensis G20]</t>
  </si>
  <si>
    <t>gi|78219574|gb|ABB38923.1|</t>
  </si>
  <si>
    <t>ribose-phosphate pyrophosphokinase [Desulfovibrio alaskensis G20]</t>
  </si>
  <si>
    <t>gi|78217528|gb|ABB36877.1|</t>
  </si>
  <si>
    <t>Methylthioribose salvage protein [Desulfovibrio alaskensis G20]</t>
  </si>
  <si>
    <t>gi|78220054|gb|ABB39403.1|</t>
  </si>
  <si>
    <t>ribosomal protein L13 [Desulfovibrio alaskensis G20]</t>
  </si>
  <si>
    <t>gi|78221152|gb|ABB40501.1|</t>
  </si>
  <si>
    <t>Transmembrane complex, integral membrane protein [Desulfovibrio alaskensis G20]</t>
  </si>
  <si>
    <t>gi|78219625|gb|ABB38974.1|</t>
  </si>
  <si>
    <t>twin-arginine translocation protein, TatA/E family subunit [Desulfovibrio alaskensis G20]</t>
  </si>
  <si>
    <t>gi|78218650|gb|ABB37999.1|</t>
  </si>
  <si>
    <t>MCP methyltransferase, CheR-type [Desulfovibrio alaskensis G20]</t>
  </si>
  <si>
    <t>gi|78218503|gb|ABB37852.1|</t>
  </si>
  <si>
    <t>peptidase M48 Ste24p [Desulfovibrio alaskensis G20]</t>
  </si>
  <si>
    <t>gi|78219626|gb|ABB38975.1|</t>
  </si>
  <si>
    <t>gi|78217657|gb|ABB37006.1|</t>
  </si>
  <si>
    <t>SEC-C motif domain protein [Desulfovibrio alaskensis G20]</t>
  </si>
  <si>
    <t>gi|78219842|gb|ABB39191.1|</t>
  </si>
  <si>
    <t>membrane protein insertase, YidC/Oxa1 family [Desulfovibrio alaskensis G20]</t>
  </si>
  <si>
    <t>gi|78218440|gb|ABB37789.1|</t>
  </si>
  <si>
    <t>ATP synthase subunit delta [Desulfovibrio alaskensis G20]</t>
  </si>
  <si>
    <t>gi|78218261|gb|ABB37610.1|</t>
  </si>
  <si>
    <t>endoribonuclease L-PSP [Desulfovibrio alaskensis G20]</t>
  </si>
  <si>
    <t>gi|78220930|gb|ABB40279.1|</t>
  </si>
  <si>
    <t>3-phosphoshikimate 1-carboxyvinyltransferase [Desulfovibrio alaskensis G20]</t>
  </si>
  <si>
    <t>gi|78217780|gb|ABB37129.1|</t>
  </si>
  <si>
    <t>gi|78220782|gb|ABB40131.1|</t>
  </si>
  <si>
    <t>gi|78217972|gb|ABB37321.1|</t>
  </si>
  <si>
    <t>putative cache sensor protein [Desulfovibrio alaskensis G20]</t>
  </si>
  <si>
    <t>gi|78217670|gb|ABB37019.1|</t>
  </si>
  <si>
    <t>methyl-accepting chemotaxis sensory transducer [Desulfovibrio alaskensis G20]</t>
  </si>
  <si>
    <t>gi|78220173|gb|ABB39522.1|</t>
  </si>
  <si>
    <t>chorismate synthase [Desulfovibrio alaskensis G20]</t>
  </si>
  <si>
    <t>gi|78217764|gb|ABB37113.1|</t>
  </si>
  <si>
    <t>FAD linked oxidase domain protein [Desulfovibrio alaskensis G20]</t>
  </si>
  <si>
    <t>gi|78217786|gb|ABB37135.1|</t>
  </si>
  <si>
    <t>amidophosphoribosyltransferase [Desulfovibrio alaskensis G20]</t>
  </si>
  <si>
    <t>gi|78219473|gb|ABB38822.1|</t>
  </si>
  <si>
    <t>glutamyl-tRNA reductase [Desulfovibrio alaskensis G20]</t>
  </si>
  <si>
    <t>gi|78217779|gb|ABB37128.1|</t>
  </si>
  <si>
    <t>gi|342906670|gb|ABB40500.2|</t>
  </si>
  <si>
    <t>hypothetical protein Dde_3707 [Desulfovibrio alaskensis G20]</t>
  </si>
  <si>
    <t>gi|118595514|sp|Q30Z99.2|DXS_DESDG</t>
  </si>
  <si>
    <t>RecName: Full=1-deoxy-D-xylulose-5-phosphate synthase; AltName: Full=1-deoxyxylulose-5-phosphate synthase; Short=DXP synthase; Short=DXPS</t>
  </si>
  <si>
    <t>gi|342906456|gb|ABB38569.2|</t>
  </si>
  <si>
    <t>sigma 54 modulation protein/ribosomal protein S30EA [Desulfovibrio alaskensis G20]</t>
  </si>
  <si>
    <t>gi|78219267|gb|ABB38616.1|</t>
  </si>
  <si>
    <t>protein-export membrane protein SecF [Desulfovibrio alaskensis G20]</t>
  </si>
  <si>
    <t>gi|342906438|gb|ABB38432.2|</t>
  </si>
  <si>
    <t>transcriptional regulator, NifA subfamily, Fis Family [Desulfovibrio alaskensis G20]</t>
  </si>
  <si>
    <t>gi|78218874|gb|ABB38223.1|</t>
  </si>
  <si>
    <t>alpha-glucan phosphorylase [Desulfovibrio alaskensis G20]</t>
  </si>
  <si>
    <t>gi|78218064|gb|ABB37413.1|</t>
  </si>
  <si>
    <t>gi|259684189|emb|CBG13475.1|</t>
  </si>
  <si>
    <t>gi|78219879|gb|ABB39228.1|</t>
  </si>
  <si>
    <t>3-oxoacyl-(acyl-carrier-protein) synthase 2 [Desulfovibrio alaskensis G20]</t>
  </si>
  <si>
    <t>gi|78217571|gb|ABB36920.1|</t>
  </si>
  <si>
    <t>DNA binding domain protein, excisionase family [Desulfovibrio alaskensis G20]</t>
  </si>
  <si>
    <t>gi|78220212|gb|ABB39561.1|</t>
  </si>
  <si>
    <t>Infinity</t>
  </si>
  <si>
    <t>polar amino acid ABC transporter, inner membrane subunit [Desulfovibrio alaskensis G20]</t>
  </si>
  <si>
    <t>gi|78218202|gb|ABB37551.1|</t>
  </si>
  <si>
    <t>(S)-2-hydroxy-acid oxidase [Desulfovibrio alaskensis G20]</t>
  </si>
  <si>
    <t>gi|78218441|gb|ABB37790.1|</t>
  </si>
  <si>
    <t>ATP synthase subunit b [Desulfovibrio alaskensis G20]</t>
  </si>
  <si>
    <t>gi|78218836|gb|ABB38185.1|</t>
  </si>
  <si>
    <t>gi|78220658|gb|ABB40007.1|</t>
  </si>
  <si>
    <t>gi|342906492|gb|ABB38789.2|</t>
  </si>
  <si>
    <t>inositol monophosphatase [Desulfovibrio alaskensis G20]</t>
  </si>
  <si>
    <t>gi|78219458|gb|ABB38807.1|</t>
  </si>
  <si>
    <t>gi|78219205|gb|ABB38554.1|</t>
  </si>
  <si>
    <t>phosphoglycerate mutase, 2,3-bisphosphoglycerate-independent [Desulfovibrio alaskensis G20]</t>
  </si>
  <si>
    <t>gi|78220933|gb|ABB40282.1|</t>
  </si>
  <si>
    <t>gi|78219044|gb|ABB38393.1|</t>
  </si>
  <si>
    <t>gi|78217783|gb|ABB37132.1|</t>
  </si>
  <si>
    <t>imidazoleglycerol phosphate synthase, cyclase subunit [Desulfovibrio alaskensis G20]</t>
  </si>
  <si>
    <t>gi|78221127|gb|ABB40476.1|</t>
  </si>
  <si>
    <t>Xenobiotic-transporting ATPase [Desulfovibrio alaskensis G20]</t>
  </si>
  <si>
    <t>gi|342906574|gb|ABB39558.2|</t>
  </si>
  <si>
    <t>histidine kinase [Desulfovibrio alaskensis G20]</t>
  </si>
  <si>
    <t>gi|78219651|gb|ABB39000.1|</t>
  </si>
  <si>
    <t>gi|78217748|gb|ABB37097.1|</t>
  </si>
  <si>
    <t>Methylenetetrahydrofolate dehydrogenase (NADP(+)) [Desulfovibrio alaskensis G20]</t>
  </si>
  <si>
    <t>gi|78219021|gb|ABB38370.1|</t>
  </si>
  <si>
    <t>gi|78219575|gb|ABB38924.1|</t>
  </si>
  <si>
    <t>ribosomal 5S rRNA E-loop binding protein Ctc/L25/TL5 [Desulfovibrio alaskensis G20]</t>
  </si>
  <si>
    <t>gi|78219578|gb|ABB38927.1|</t>
  </si>
  <si>
    <t>transcription termination factor Rho [Desulfovibrio alaskensis G20]</t>
  </si>
  <si>
    <t>gi|78220174|gb|ABB39523.1|</t>
  </si>
  <si>
    <t>UspA domain-containing protein [Desulfovibrio alaskensis G20]</t>
  </si>
  <si>
    <t>gi|78217898|gb|ABB37247.1|</t>
  </si>
  <si>
    <t>hypothetical protein Dde_0446 [Desulfovibrio alaskensis G20]</t>
  </si>
  <si>
    <t>gi|78218423|gb|ABB37772.1|</t>
  </si>
  <si>
    <t>Domain of unknown function DUF1786 putative pyruvate format-lyase activating enzyme [Desulfovibrio alaskensis G20]</t>
  </si>
  <si>
    <t>gi|78219024|gb|ABB38373.1|</t>
  </si>
  <si>
    <t>gi|342906270|gb|ABB36975.2|</t>
  </si>
  <si>
    <t>Phosphoribosylaminoimidazolecarboxamide formyltransferase [Desulfovibrio alaskensis G20]</t>
  </si>
  <si>
    <t>gi|78217755|gb|ABB37104.1|</t>
  </si>
  <si>
    <t>gi|78219262|gb|ABB38611.1|</t>
  </si>
  <si>
    <t>Glutamate synthase (NADPH) [Desulfovibrio alaskensis G20]</t>
  </si>
  <si>
    <t>gi|78219278|gb|ABB38627.1|</t>
  </si>
  <si>
    <t>quinolinate synthetase complex, A subunit [Desulfovibrio alaskensis G20]</t>
  </si>
  <si>
    <t>gi|78217724|gb|ABB37073.1|</t>
  </si>
  <si>
    <t>gi|78219555|gb|ABB38904.1|</t>
  </si>
  <si>
    <t>gi|78219880|gb|ABB39229.1|</t>
  </si>
  <si>
    <t>Glycine hydroxymethyltransferase [Desulfovibrio alaskensis G20]</t>
  </si>
  <si>
    <t>gi|78217550|gb|ABB36899.1|</t>
  </si>
  <si>
    <t>gi|78218895|gb|ABB38244.1|</t>
  </si>
  <si>
    <t>gi|78220758|gb|ABB40107.1|</t>
  </si>
  <si>
    <t>hypothetical protein Dde_3313 [Desulfovibrio alaskensis G20]</t>
  </si>
  <si>
    <t>gi|78220201|gb|ABB39550.1|</t>
  </si>
  <si>
    <t>hypothetical protein Dde_2754 [Desulfovibrio alaskensis G20]</t>
  </si>
  <si>
    <t>gi|78221090|gb|ABB40439.1|</t>
  </si>
  <si>
    <t>carbamoyl-phosphate synthase, small subunit [Desulfovibrio alaskensis G20]</t>
  </si>
  <si>
    <t>gi|78217469|gb|ABB36818.1|</t>
  </si>
  <si>
    <t>Fmu (Sun) domain protein [Desulfovibrio alaskensis G20]</t>
  </si>
  <si>
    <t>gi|342906649|gb|AEL79457.1|</t>
  </si>
  <si>
    <t>Protein of unknown function DUF2188 [Desulfovibrio alaskensis G20]</t>
  </si>
  <si>
    <t>gi|78220115|gb|ABB39464.1|</t>
  </si>
  <si>
    <t>peptidylprolyl isomerase FKBP-type [Desulfovibrio alaskensis G20]</t>
  </si>
  <si>
    <t>gi|78220962|gb|ABB40311.1|</t>
  </si>
  <si>
    <t>gi|78218568|gb|ABB37917.1|</t>
  </si>
  <si>
    <t>MJ0042 family finger-like protein [Desulfovibrio alaskensis G20]</t>
  </si>
  <si>
    <t>gi|78219139|gb|ABB38488.1|</t>
  </si>
  <si>
    <t>Glycine cleavage system P-protein [Desulfovibrio alaskensis G20]</t>
  </si>
  <si>
    <t>gi|78219213|gb|ABB38562.1|</t>
  </si>
  <si>
    <t>CTP synthase [Desulfovibrio alaskensis G20]</t>
  </si>
  <si>
    <t>gi|342906624|gb|ABB39964.2|</t>
  </si>
  <si>
    <t>ribosome biogenesis GTPase RsgA [Desulfovibrio alaskensis G20]</t>
  </si>
  <si>
    <t>gi|78220051|gb|ABB39400.1|</t>
  </si>
  <si>
    <t>CBS domain containing protein [Desulfovibrio alaskensis G20]</t>
  </si>
  <si>
    <t>gi|78221079|gb|ABB40428.1|</t>
  </si>
  <si>
    <t>glutamate synthase (NADPH), homotetrameric [Desulfovibrio alaskensis G20]</t>
  </si>
  <si>
    <t>gi|78217466|gb|ABB36815.1|</t>
  </si>
  <si>
    <t>methionyl-tRNA formyltransferase [Desulfovibrio alaskensis G20]</t>
  </si>
  <si>
    <t>gi|78218664|gb|ABB38013.1|</t>
  </si>
  <si>
    <t>hydrogenase, putative [Desulfovibrio alaskensis G20]</t>
  </si>
  <si>
    <t>gi|342906655|gb|ABB40243.2|</t>
  </si>
  <si>
    <t>DNA polymerase I [Desulfovibrio alaskensis G20]</t>
  </si>
  <si>
    <t>gi|78219732|gb|ABB39081.1|</t>
  </si>
  <si>
    <t>Asparaginase [Desulfovibrio alaskensis G20]</t>
  </si>
  <si>
    <t>gi|78220920|gb|ABB40269.1|</t>
  </si>
  <si>
    <t>Isocitrate dehydrogenase (NADP(+)) [Desulfovibrio alaskensis G20]</t>
  </si>
  <si>
    <t>gi|78220050|gb|ABB39399.1|</t>
  </si>
  <si>
    <t>glycoside hydrolase family protein [Desulfovibrio alaskensis G20]</t>
  </si>
  <si>
    <t>gi|78220385|gb|ABB39734.1|</t>
  </si>
  <si>
    <t>type IV pilus assembly PilZ [Desulfovibrio alaskensis G20]</t>
  </si>
  <si>
    <t>gi|78219094|gb|ABB38443.1|</t>
  </si>
  <si>
    <t>intracellular protease, PfpI family [Desulfovibrio alaskensis G20]</t>
  </si>
  <si>
    <t>gi|78217980|gb|ABB37329.1|</t>
  </si>
  <si>
    <t>Dissimilatory sulfite reductase D [Desulfovibrio alaskensis G20]</t>
  </si>
  <si>
    <t>gi|78219565|gb|ABB38914.1|</t>
  </si>
  <si>
    <t>gi|78220545|gb|ABB39894.1|</t>
  </si>
  <si>
    <t>gi|78218621|gb|ABB37970.1|</t>
  </si>
  <si>
    <t>gi|78219018|gb|ABB38367.1|</t>
  </si>
  <si>
    <t>flagellin domain protein [Desulfovibrio alaskensis G20]</t>
  </si>
  <si>
    <t>gi|78219226|gb|ABB38575.1|</t>
  </si>
  <si>
    <t>Inorganic diphosphatase [Desulfovibrio alaskensis G20]</t>
  </si>
  <si>
    <t>gi|78219972|gb|ABB39321.1|</t>
  </si>
  <si>
    <t>nitroreductase [Desulfovibrio alaskensis G20]</t>
  </si>
  <si>
    <t>gi|78219765|gb|ABB39114.1|</t>
  </si>
  <si>
    <t>Butyrate--CoA ligase [Desulfovibrio alaskensis G20]</t>
  </si>
  <si>
    <t>gi|78217860|gb|ABB37209.1|</t>
  </si>
  <si>
    <t>Glycerol-3-phosphate dehydrogenase [Desulfovibrio alaskensis G20]</t>
  </si>
  <si>
    <t>gi|78218674|gb|ABB38023.1|</t>
  </si>
  <si>
    <t>gi|78220401|gb|ABB39750.1|</t>
  </si>
  <si>
    <t>transcriptional regulator NikR, CopG family [Desulfovibrio alaskensis G20]</t>
  </si>
  <si>
    <t>gi|78220410|gb|ABB39759.1|</t>
  </si>
  <si>
    <t>dihydroorotase, multifunctional complex type [Desulfovibrio alaskensis G20]</t>
  </si>
  <si>
    <t>gi|78220197|gb|ABB39546.1|</t>
  </si>
  <si>
    <t>transport-associated protein [Desulfovibrio alaskensis G20]</t>
  </si>
  <si>
    <t>gi|78219749|gb|ABB39098.1|</t>
  </si>
  <si>
    <t>VacJ family lipoprotein [Desulfovibrio alaskensis G20]</t>
  </si>
  <si>
    <t>gi|78220055|gb|ABB39404.1|</t>
  </si>
  <si>
    <t>ribosomal protein S9 [Desulfovibrio alaskensis G20]</t>
  </si>
  <si>
    <t>gi|78218956|gb|ABB38305.1|</t>
  </si>
  <si>
    <t>Xanthine phosphoribosyltransferase [Desulfovibrio alaskensis G20]</t>
  </si>
  <si>
    <t>gi|78221174|gb|ABB40523.1|</t>
  </si>
  <si>
    <t>phosphonate ABC transporter, periplasmic phosphonate-binding protein [Desulfovibrio alaskensis G20]</t>
  </si>
  <si>
    <t>gi|78219681|gb|ABB39030.1|</t>
  </si>
  <si>
    <t>30S ribosomal protein S11 [Desulfovibrio alaskensis G20]</t>
  </si>
  <si>
    <t>gi|78218041|gb|ABB37390.1|</t>
  </si>
  <si>
    <t>gi|78219792|gb|ABB39141.1|</t>
  </si>
  <si>
    <t>protein of unknown function DUF814 [Desulfovibrio alaskensis G20]</t>
  </si>
  <si>
    <t>gi|78219978|gb|ABB39327.1|</t>
  </si>
  <si>
    <t>argininosuccinate lyase [Desulfovibrio alaskensis G20]</t>
  </si>
  <si>
    <t>gi|78221058|gb|ABB40407.1|</t>
  </si>
  <si>
    <t>translation initiation factor IF-1 [Desulfovibrio alaskensis G20]</t>
  </si>
  <si>
    <t>gi|78220093|gb|ABB39442.1|</t>
  </si>
  <si>
    <t>Uncharacterized protein family UPF0066 [Desulfovibrio alaskensis G20]</t>
  </si>
  <si>
    <t>gi|78219678|gb|ABB39027.1|</t>
  </si>
  <si>
    <t>ribosomal protein L17 [Desulfovibrio alaskensis G20]</t>
  </si>
  <si>
    <t>gi|78221084|gb|ABB40433.1|</t>
  </si>
  <si>
    <t>hexapeptide repeat-containing transferase [Desulfovibrio alaskensis G20]</t>
  </si>
  <si>
    <t>gi|78220690|gb|ABB40039.1|</t>
  </si>
  <si>
    <t>Lactate utilization protein B/C [Desulfovibrio alaskensis G20]</t>
  </si>
  <si>
    <t>gi|78217454|gb|ABB36803.1|</t>
  </si>
  <si>
    <t>DNA polymerase III, beta subunit [Desulfovibrio alaskensis G20]</t>
  </si>
  <si>
    <t>gi|78221048|gb|ABB40397.1|</t>
  </si>
  <si>
    <t>D-lactate dehydrogenase (cytochrome) [Desulfovibrio alaskensis G20]</t>
  </si>
  <si>
    <t>gi|78219649|gb|ABB38998.1|</t>
  </si>
  <si>
    <t>Polyprenyl synthetase [Desulfovibrio alaskensis G20]</t>
  </si>
  <si>
    <t>gi|78218533|gb|ABB37882.1|</t>
  </si>
  <si>
    <t>arginine biosynthesis bifunctional protein ArgJ [Desulfovibrio alaskensis G20]</t>
  </si>
  <si>
    <t>gi|78218498|gb|ABB37847.1|</t>
  </si>
  <si>
    <t>cell division protein FtsA [Desulfovibrio alaskensis G20]</t>
  </si>
  <si>
    <t>gi|78221137|gb|ABB40486.1|</t>
  </si>
  <si>
    <t>gi|78219109|gb|ABB38458.1|</t>
  </si>
  <si>
    <t>ATP-dependent chaperone ClpB [Desulfovibrio alaskensis G20]</t>
  </si>
  <si>
    <t>gi|78220009|gb|ABB39358.1|</t>
  </si>
  <si>
    <t>Pyridine nucleotide-disulfide oxidoreductase family protein [Desulfovibrio alaskensis G20]</t>
  </si>
  <si>
    <t>gi|78217843|gb|ABB37192.1|</t>
  </si>
  <si>
    <t>gi|78217730|gb|ABB37079.1|</t>
  </si>
  <si>
    <t>Anaerobic ribonucleoside-triphosphate reductase activating enzyme [Desulfovibrio alaskensis G20]</t>
  </si>
  <si>
    <t>gi|78219441|gb|ABB38790.1|</t>
  </si>
  <si>
    <t>cell shape determining protein, MreB/Mrl family [Desulfovibrio alaskensis G20]</t>
  </si>
  <si>
    <t>gi|78218035|gb|ABB37384.1|</t>
  </si>
  <si>
    <t>NADH:quinone oxidoreductase subunit RnfG [Desulfovibrio alaskensis G20]</t>
  </si>
  <si>
    <t>gi|78217511|gb|ABB36860.1|</t>
  </si>
  <si>
    <t>ADP-ribosylation/Crystallin J1 [Desulfovibrio alaskensis G20]</t>
  </si>
  <si>
    <t>gi|78219783|gb|ABB39132.1|</t>
  </si>
  <si>
    <t>protein of unknown function DUF1121 [Desulfovibrio alaskensis G20]</t>
  </si>
  <si>
    <t>gi|78219743|gb|ABB39092.1|</t>
  </si>
  <si>
    <t>arginyl-tRNA synthetase [Desulfovibrio alaskensis G20]</t>
  </si>
  <si>
    <t>gi|78219484|gb|ABB38833.1|</t>
  </si>
  <si>
    <t>transcriptional regulator, XRE family [Desulfovibrio alaskensis G20]</t>
  </si>
  <si>
    <t>gi|78217661|gb|ABB37010.1|</t>
  </si>
  <si>
    <t>Peptidylprolyl isomerase [Desulfovibrio alaskensis G20]</t>
  </si>
  <si>
    <t>gi|78217943|gb|ABB37292.1|</t>
  </si>
  <si>
    <t>hypothetical protein Dde_0491 [Desulfovibrio alaskensis G20]</t>
  </si>
  <si>
    <t>gi|78217648|gb|ABB36997.1|</t>
  </si>
  <si>
    <t>seryl-tRNA synthetase [Desulfovibrio alaskensis G20]</t>
  </si>
  <si>
    <t>gi|78219518|gb|ABB38867.1|</t>
  </si>
  <si>
    <t>Sporulation domain-containing protein [Desulfovibrio alaskensis G20]</t>
  </si>
  <si>
    <t>gi|78220391|gb|ABB39740.1|</t>
  </si>
  <si>
    <t>HflK protein [Desulfovibrio alaskensis G20]</t>
  </si>
  <si>
    <t>gi|13022069|gb|AAK11625.1|AF331719_1</t>
  </si>
  <si>
    <t>[Fe] hydrogenase large subunit [Desulfovibrio alaskensis G20]</t>
  </si>
  <si>
    <t>gi|78220645|gb|ABB39994.1|</t>
  </si>
  <si>
    <t>Cobyrinic acid ac-diamide synthase [Desulfovibrio alaskensis G20]</t>
  </si>
  <si>
    <t>gi|78217919|gb|ABB37268.1|</t>
  </si>
  <si>
    <t>thiamine pyrophosphate TPP-binding domain-containing protein [Desulfovibrio alaskensis G20]</t>
  </si>
  <si>
    <t>gi|78219449|gb|ABB38798.1|</t>
  </si>
  <si>
    <t>phospholipid/glycerol acyltransferase [Desulfovibrio alaskensis G20]</t>
  </si>
  <si>
    <t>gi|78220525|gb|ABB39874.1|</t>
  </si>
  <si>
    <t>cysteine synthase A [Desulfovibrio alaskensis G20]</t>
  </si>
  <si>
    <t>gi|78219568|gb|ABB38917.1|</t>
  </si>
  <si>
    <t>ribose 5-phosphate isomerase B [Desulfovibrio alaskensis G20]</t>
  </si>
  <si>
    <t>gi|78217656|gb|ABB37005.1|</t>
  </si>
  <si>
    <t>Dinitrogenase iron-molybdenum cofactor biosynthesis protein [Desulfovibrio alaskensis G20]</t>
  </si>
  <si>
    <t>gi|78221173|gb|ABB40522.1|</t>
  </si>
  <si>
    <t>gi|78217733|gb|ABB37082.1|</t>
  </si>
  <si>
    <t>CheC domain protein [Desulfovibrio alaskensis G20]</t>
  </si>
  <si>
    <t>gi|342906661|gb|ABB40383.2|</t>
  </si>
  <si>
    <t>protein of unknown function UPF0001 [Desulfovibrio alaskensis G20]</t>
  </si>
  <si>
    <t>gi|78220715|gb|ABB40064.1|</t>
  </si>
  <si>
    <t>gi|123551688|sp|Q30X61.1|RNH_DESDG</t>
  </si>
  <si>
    <t>RecName: Full=Ribonuclease H; Short=RNase H</t>
  </si>
  <si>
    <t>gi|78218438|gb|ABB37787.1|</t>
  </si>
  <si>
    <t>ATP synthase F1, gamma subunit [Desulfovibrio alaskensis G20]</t>
  </si>
  <si>
    <t>gi|78220002|gb|ABB39351.1|</t>
  </si>
  <si>
    <t>hypothetical protein Dde_2555 [Desulfovibrio alaskensis G20]</t>
  </si>
  <si>
    <t>gi|78218916|gb|ABB38265.1|</t>
  </si>
  <si>
    <t>gi|78220068|gb|ABB39417.1|</t>
  </si>
  <si>
    <t>porphobilinogen deaminase [Desulfovibrio alaskensis G20]</t>
  </si>
  <si>
    <t>gi|78220914|gb|ABB40263.1|</t>
  </si>
  <si>
    <t>6-phosphogluconate dehydrogenase, decarboxylating [Desulfovibrio alaskensis G20]</t>
  </si>
  <si>
    <t>gi|78220164|gb|ABB39513.1|</t>
  </si>
  <si>
    <t>gi|78220667|gb|ABB40016.1|</t>
  </si>
  <si>
    <t>3-isopropylmalate dehydrogenase [Desulfovibrio alaskensis G20]</t>
  </si>
  <si>
    <t>gi|78218823|gb|ABB38172.1|</t>
  </si>
  <si>
    <t>outer membrane chaperone Skp (OmpH) [Desulfovibrio alaskensis G20]</t>
  </si>
  <si>
    <t>gi|78219242|gb|ABB38591.1|</t>
  </si>
  <si>
    <t>putative cytoplasmic protein [Desulfovibrio alaskensis G20]</t>
  </si>
  <si>
    <t>gi|78219718|gb|ABB39067.1|</t>
  </si>
  <si>
    <t>hypothetical protein Dde_2270 [Desulfovibrio alaskensis G20]</t>
  </si>
  <si>
    <t>gi|78219523|gb|ABB38872.1|</t>
  </si>
  <si>
    <t>ATPase-like, ParA/MinD [Desulfovibrio alaskensis G20]</t>
  </si>
  <si>
    <t>gi|78218495|gb|ABB37844.1|</t>
  </si>
  <si>
    <t>UDP-N-acetylmuramate--L-alanine ligase [Desulfovibrio alaskensis G20]</t>
  </si>
  <si>
    <t>gi|78217517|gb|ABB36866.1|</t>
  </si>
  <si>
    <t>branched-chain amino acid aminotransferase [Desulfovibrio alaskensis G20]</t>
  </si>
  <si>
    <t>gi|78220643|gb|ABB39992.1|</t>
  </si>
  <si>
    <t>gi|342906467|gb|ABB38631.2|</t>
  </si>
  <si>
    <t>diguanylate cyclase [Desulfovibrio alaskensis G20]</t>
  </si>
  <si>
    <t>gi|78218439|gb|ABB37788.1|</t>
  </si>
  <si>
    <t>ATP synthase F1, alpha subunit [Desulfovibrio alaskensis G20]</t>
  </si>
  <si>
    <t>gi|78218433|gb|ABB37782.1|</t>
  </si>
  <si>
    <t>UDP-N-acetylglucosamine pyrophosphorylase [Desulfovibrio alaskensis G20]</t>
  </si>
  <si>
    <t>gi|78218484|gb|ABB37833.1|</t>
  </si>
  <si>
    <t>pyruvate kinase [Desulfovibrio alaskensis G20]</t>
  </si>
  <si>
    <t>gi|78219451|gb|ABB38800.1|</t>
  </si>
  <si>
    <t>hypothetical protein Dde_2003 [Desulfovibrio alaskensis G20]</t>
  </si>
  <si>
    <t>gi|78218190|gb|ABB37539.1|</t>
  </si>
  <si>
    <t>gi|78220457|gb|ABB39806.1|</t>
  </si>
  <si>
    <t>orotate phosphoribosyltransferase [Desulfovibrio alaskensis G20]</t>
  </si>
  <si>
    <t>gi|78219572|gb|ABB38921.1|</t>
  </si>
  <si>
    <t>20S proteasome A and B subunits [Desulfovibrio alaskensis G20]</t>
  </si>
  <si>
    <t>gi|78220902|gb|ABB40251.1|</t>
  </si>
  <si>
    <t>Phosphoribosylamine--glycine ligase [Desulfovibrio alaskensis G20]</t>
  </si>
  <si>
    <t>gi|78219721|gb|ABB39070.1|</t>
  </si>
  <si>
    <t>Periplasmic (Sec) triheme cytochrome c [Desulfovibrio alaskensis G20]</t>
  </si>
  <si>
    <t>gi|78221180|gb|ABB40529.1|</t>
  </si>
  <si>
    <t>gi|78219698|gb|ABB39047.1|</t>
  </si>
  <si>
    <t>ribosomal protein L16 [Desulfovibrio alaskensis G20]</t>
  </si>
  <si>
    <t>gi|78220473|gb|ABB39822.1|</t>
  </si>
  <si>
    <t>carbon-monoxide dehydrogenase, catalytic subunit [Desulfovibrio alaskensis G20]</t>
  </si>
  <si>
    <t>gi|78219221|gb|ABB38570.1|</t>
  </si>
  <si>
    <t>putative PTS IIA-like nitrogen-regulatory protein PtsN [Desulfovibrio alaskensis G20]</t>
  </si>
  <si>
    <t>gi|78218762|gb|ABB38111.1|</t>
  </si>
  <si>
    <t>hypothetical protein Dde_1310 [Desulfovibrio alaskensis G20]</t>
  </si>
  <si>
    <t>gi|78220574|gb|ABB39923.1|</t>
  </si>
  <si>
    <t>Phosphate butyryltransferase [Desulfovibrio alaskensis G20]</t>
  </si>
  <si>
    <t>gi|78218777|gb|ABB38126.1|</t>
  </si>
  <si>
    <t>gi|78219690|gb|ABB39039.1|</t>
  </si>
  <si>
    <t>ribosomal protein L6 [Desulfovibrio alaskensis G20]</t>
  </si>
  <si>
    <t>gi|78219153|gb|ABB38502.1|</t>
  </si>
  <si>
    <t>DRTGG domain protein [Desulfovibrio alaskensis G20]</t>
  </si>
  <si>
    <t>gi|78219143|gb|ABB38492.1|</t>
  </si>
  <si>
    <t>phosphoglucomutase, alpha-D-glucose phosphate-specific [Desulfovibrio alaskensis G20]</t>
  </si>
  <si>
    <t>gi|78219142|gb|ABB38491.1|</t>
  </si>
  <si>
    <t>gi|78221135|gb|ABB40484.1|</t>
  </si>
  <si>
    <t>dTDP-glucose 4,6-dehydratase [Desulfovibrio alaskensis G20]</t>
  </si>
  <si>
    <t>gi|78220437|gb|ABB39786.1|</t>
  </si>
  <si>
    <t>ribosomal protein L11 [Desulfovibrio alaskensis G20]</t>
  </si>
  <si>
    <t>gi|78218809|gb|ABB38158.1|</t>
  </si>
  <si>
    <t>Uncharacterized protein family UPF0310 [Desulfovibrio alaskensis G20]</t>
  </si>
  <si>
    <t>gi|78218801|gb|ABB38150.1|</t>
  </si>
  <si>
    <t>hypothetical protein Dde_1349 [Desulfovibrio alaskensis G20]</t>
  </si>
  <si>
    <t>gi|78219128|gb|ABB38477.1|</t>
  </si>
  <si>
    <t>thiamine biosynthesis protein ThiC [Desulfovibrio alaskensis G20]</t>
  </si>
  <si>
    <t>gi|78218987|gb|ABB38336.1|</t>
  </si>
  <si>
    <t>gi|78217853|gb|ABB37202.1|</t>
  </si>
  <si>
    <t>transporter, hydrophobe/amphiphile efflux-1 (HAE1) family [Desulfovibrio alaskensis G20]</t>
  </si>
  <si>
    <t>gi|78220043|gb|ABB39392.1|</t>
  </si>
  <si>
    <t>SMC domain protein [Desulfovibrio alaskensis G20]</t>
  </si>
  <si>
    <t>gi|78218879|gb|ABB38228.1|</t>
  </si>
  <si>
    <t>gi|78220413|gb|ABB39762.1|</t>
  </si>
  <si>
    <t>gi|78218448|gb|ABB37797.1|</t>
  </si>
  <si>
    <t>gi|342906537|gb|ABB39241.2|</t>
  </si>
  <si>
    <t>anti-sigma H sporulation factor, LonB [Desulfovibrio alaskensis G20]</t>
  </si>
  <si>
    <t>gi|78217465|gb|ABB36814.1|</t>
  </si>
  <si>
    <t>peptide deformylase [Desulfovibrio alaskensis G20]</t>
  </si>
  <si>
    <t>gi|78218001|gb|ABB37350.1|</t>
  </si>
  <si>
    <t>gi|78218038|gb|ABB37387.1|</t>
  </si>
  <si>
    <t>NADH:quinone oxidoreductase subunit RnfB [Desulfovibrio alaskensis G20]</t>
  </si>
  <si>
    <t>gi|78218946|gb|ABB38295.1|</t>
  </si>
  <si>
    <t>S-adenosylmethionine synthetase [Desulfovibrio alaskensis G20]</t>
  </si>
  <si>
    <t>gi|78220394|gb|ABB39743.1|</t>
  </si>
  <si>
    <t>CI repressor [Desulfovibrio alaskensis G20]</t>
  </si>
  <si>
    <t>gi|78220274|gb|ABB39623.1|</t>
  </si>
  <si>
    <t>hypothetical protein Dde_2828 [Desulfovibrio alaskensis G20]</t>
  </si>
  <si>
    <t>gi|78218468|gb|ABB37817.1|</t>
  </si>
  <si>
    <t>gi|78219755|gb|ABB39104.1|</t>
  </si>
  <si>
    <t>gi|342906382|gb|ABB38011.2|</t>
  </si>
  <si>
    <t>methyl-viologen-reducing hydrogenase delta subunit [Desulfovibrio alaskensis G20]</t>
  </si>
  <si>
    <t>gi|78219841|gb|ABB39190.1|</t>
  </si>
  <si>
    <t>single-stranded nucleic acid binding R3H domain-containing protein [Desulfovibrio alaskensis G20]</t>
  </si>
  <si>
    <t>gi|78219547|gb|ABB38896.1|</t>
  </si>
  <si>
    <t>ATP-dependent Clp protease, ATP-binding subunit clpA [Desulfovibrio alaskensis G20]</t>
  </si>
  <si>
    <t>gi|78218009|gb|ABB37358.1|</t>
  </si>
  <si>
    <t>Long-chain-fatty-acid--CoA ligase [Desulfovibrio alaskensis G20]</t>
  </si>
  <si>
    <t>gi|342906622|gb|ABB39954.2|</t>
  </si>
  <si>
    <t>Ribosome maturation factor rimP [Desulfovibrio alaskensis G20]</t>
  </si>
  <si>
    <t>gi|78219070|gb|ABB38419.1|</t>
  </si>
  <si>
    <t>gi|78218637|gb|ABB37986.1|</t>
  </si>
  <si>
    <t>gi|342906316|gb|ABB37382.2|</t>
  </si>
  <si>
    <t>NADH:quinone oxidoreductase subunit RnfC [Desulfovibrio alaskensis G20]</t>
  </si>
  <si>
    <t>gi|78217881|gb|ABB37230.1|</t>
  </si>
  <si>
    <t>Methyltransferase type 11 [Desulfovibrio alaskensis G20]</t>
  </si>
  <si>
    <t>gi|78219713|gb|ABB39062.1|</t>
  </si>
  <si>
    <t>sulfate adenylyltransferase [Desulfovibrio alaskensis G20]</t>
  </si>
  <si>
    <t>gi|78221118|gb|ABB40467.1|</t>
  </si>
  <si>
    <t>ferric uptake regulator, Fur family [Desulfovibrio alaskensis G20]</t>
  </si>
  <si>
    <t>gi|78218214|gb|ABB37563.1|</t>
  </si>
  <si>
    <t>sulfite reductase, dissimilatory-type gamma subunit [Desulfovibrio alaskensis G20]</t>
  </si>
  <si>
    <t>gi|78217723|gb|ABB37072.1|</t>
  </si>
  <si>
    <t>gi|78220283|gb|ABB39632.1|</t>
  </si>
  <si>
    <t>uroporphyrin-III C-methyltransferase [Desulfovibrio alaskensis G20]</t>
  </si>
  <si>
    <t>gi|78218968|gb|ABB38317.1|</t>
  </si>
  <si>
    <t>UTP-glucose-1-phosphate uridylyltransferase [Desulfovibrio alaskensis G20]</t>
  </si>
  <si>
    <t>gi|78217818|gb|ABB37167.1|</t>
  </si>
  <si>
    <t>D-alanine/D-alanine ligase [Desulfovibrio alaskensis G20]</t>
  </si>
  <si>
    <t>gi|78219700|gb|ABB39049.1|</t>
  </si>
  <si>
    <t>ribosomal protein L22 [Desulfovibrio alaskensis G20]</t>
  </si>
  <si>
    <t>gi|78219719|gb|ABB39068.1|</t>
  </si>
  <si>
    <t>Inner membrane protein binds 2 heme b [Desulfovibrio alaskensis G20]</t>
  </si>
  <si>
    <t>gi|342906257|gb|ABB36837.2|</t>
  </si>
  <si>
    <t>band 7 protein [Desulfovibrio alaskensis G20]</t>
  </si>
  <si>
    <t>gi|78220397|gb|ABB39746.1|</t>
  </si>
  <si>
    <t>gi|78220088|gb|ABB39437.1|</t>
  </si>
  <si>
    <t>hybrid cluster protein [Desulfovibrio alaskensis G20]</t>
  </si>
  <si>
    <t>gi|78218483|gb|ABB37832.1|</t>
  </si>
  <si>
    <t>gi|78218492|gb|ABB37841.1|</t>
  </si>
  <si>
    <t>UDP-N-acetylmuramoylalanine/D-glutamate ligase [Desulfovibrio alaskensis G20]</t>
  </si>
  <si>
    <t>gi|78218641|gb|ABB37990.1|</t>
  </si>
  <si>
    <t>Nickel transport complex protein, NikM subunit, transmembrane [Desulfovibrio alaskensis G20]</t>
  </si>
  <si>
    <t>gi|78220456|gb|ABB39805.1|</t>
  </si>
  <si>
    <t>adenylosuccinate lyase [Desulfovibrio alaskensis G20]</t>
  </si>
  <si>
    <t>gi|342906290|gb|ABB37158.2|</t>
  </si>
  <si>
    <t>gi|78219693|gb|ABB39042.1|</t>
  </si>
  <si>
    <t>ribosomal protein L5 [Desulfovibrio alaskensis G20]</t>
  </si>
  <si>
    <t>gi|342906422|gb|ABB38262.2|</t>
  </si>
  <si>
    <t>gi|78218414|gb|ABB37763.1|</t>
  </si>
  <si>
    <t>gi|78219833|gb|ABB39182.1|</t>
  </si>
  <si>
    <t>phosphate uptake regulator, PhoU [Desulfovibrio alaskensis G20]</t>
  </si>
  <si>
    <t>gi|78220630|gb|ABB39979.1|</t>
  </si>
  <si>
    <t>ubiquinone/menaquinone biosynthesis methyltransferase [Desulfovibrio alaskensis G20]</t>
  </si>
  <si>
    <t>gi|78219003|gb|ABB38352.1|</t>
  </si>
  <si>
    <t>thiazole biosynthesis family protein [Desulfovibrio alaskensis G20]</t>
  </si>
  <si>
    <t>gi|78219688|gb|ABB39037.1|</t>
  </si>
  <si>
    <t>ribosomal protein S5 [Desulfovibrio alaskensis G20]</t>
  </si>
  <si>
    <t>gi|78217991|gb|ABB37340.1|</t>
  </si>
  <si>
    <t>tRNA methyltransferase complex GCD14 subunit [Desulfovibrio alaskensis G20]</t>
  </si>
  <si>
    <t>gi|78220028|gb|ABB39377.1|</t>
  </si>
  <si>
    <t>pyridoxal phosphate-dependent enzymes, D-cysteine desulfhydrase family [Desulfovibrio alaskensis G20]</t>
  </si>
  <si>
    <t>gi|342906633|gb|ABB40055.2|</t>
  </si>
  <si>
    <t>gi|78219418|gb|ABB38767.1|</t>
  </si>
  <si>
    <t>gi|78217785|gb|ABB37134.1|</t>
  </si>
  <si>
    <t>carbamoyl-phosphate synthase, large subunit [Desulfovibrio alaskensis G20]</t>
  </si>
  <si>
    <t>gi|78218661|gb|ABB38010.1|</t>
  </si>
  <si>
    <t>gi|78219222|gb|ABB38571.1|</t>
  </si>
  <si>
    <t>UPF0042 nucleotide-binding protein yhbJ [Desulfovibrio alaskensis G20]</t>
  </si>
  <si>
    <t>gi|78220200|gb|ABB39549.1|</t>
  </si>
  <si>
    <t>transcription activator effector binding protein [Desulfovibrio alaskensis G20]</t>
  </si>
  <si>
    <t>gi|78220689|gb|ABB40038.1|</t>
  </si>
  <si>
    <t>gi|78220982|gb|ABB40331.1|</t>
  </si>
  <si>
    <t>molybdopterin binding domain-containing protein [Desulfovibrio alaskensis G20]</t>
  </si>
  <si>
    <t>gi|78220123|gb|ABB39472.1|</t>
  </si>
  <si>
    <t>ferric uptake regulation protein [Desulfovibrio alaskensis G20]</t>
  </si>
  <si>
    <t>gi|78218964|gb|ABB38313.1|</t>
  </si>
  <si>
    <t>dihydropteroate synthase [Desulfovibrio alaskensis G20]</t>
  </si>
  <si>
    <t>gi|78217962|gb|ABB37311.1|</t>
  </si>
  <si>
    <t>4-alpha-glucanotransferase [Desulfovibrio alaskensis G20]</t>
  </si>
  <si>
    <t>gi|78221156|gb|ABB40505.1|</t>
  </si>
  <si>
    <t>gi|78219247|gb|ABB38596.1|</t>
  </si>
  <si>
    <t>gi|78217573|gb|ABB36922.1|</t>
  </si>
  <si>
    <t>hypothetical protein Dde_0121 [Desulfovibrio alaskensis G20]</t>
  </si>
  <si>
    <t>gi|78218832|gb|ABB38181.1|</t>
  </si>
  <si>
    <t>Glu/Leu/Phe/Val dehydrogenase [Desulfovibrio alaskensis G20]</t>
  </si>
  <si>
    <t>gi|342906554|gb|ABB39373.2|</t>
  </si>
  <si>
    <t>Radical SAM domain protein [Desulfovibrio alaskensis G20]</t>
  </si>
  <si>
    <t>gi|78217896|gb|ABB37245.1|</t>
  </si>
  <si>
    <t>peptidase M16 domain protein [Desulfovibrio alaskensis G20]</t>
  </si>
  <si>
    <t>gi|78218100|gb|ABB37449.1|</t>
  </si>
  <si>
    <t>HmcF, 52.7 kd protein in hmc operon [Desulfovibrio alaskensis G20]</t>
  </si>
  <si>
    <t>gi|78219037|gb|ABB38386.1|</t>
  </si>
  <si>
    <t>6-phosphofructokinase [Desulfovibrio alaskensis G20]</t>
  </si>
  <si>
    <t>gi|78219149|gb|ABB38498.1|</t>
  </si>
  <si>
    <t>Protein of unknown function DUF2344 [Desulfovibrio alaskensis G20]</t>
  </si>
  <si>
    <t>gi|78219921|gb|ABB39270.1|</t>
  </si>
  <si>
    <t>chaperonin GroEL [Desulfovibrio alaskensis G20]</t>
  </si>
  <si>
    <t>gi|342906307|gb|ABB37330.2|</t>
  </si>
  <si>
    <t>Cobyrinic acid A,C-diamide synthase [Desulfovibrio alaskensis G20]</t>
  </si>
  <si>
    <t>gi|78220149|gb|ABB39498.1|</t>
  </si>
  <si>
    <t>CoA-binding domain protein [Desulfovibrio alaskensis G20]</t>
  </si>
  <si>
    <t>gi|342906396|gb|ABB38141.2|</t>
  </si>
  <si>
    <t>gi|78220676|gb|ABB40025.1|</t>
  </si>
  <si>
    <t>putative signal transduction protein [Desulfovibrio alaskensis G20]</t>
  </si>
  <si>
    <t>gi|78220172|gb|ABB39521.1|</t>
  </si>
  <si>
    <t>helicase, RecD/TraA family [Desulfovibrio alaskensis G20]</t>
  </si>
  <si>
    <t>gi|78220438|gb|ABB39787.1|</t>
  </si>
  <si>
    <t>ribosomal protein L1 [Desulfovibrio alaskensis G20]</t>
  </si>
  <si>
    <t>gi|78219039|gb|ABB38388.1|</t>
  </si>
  <si>
    <t>gi|78219503|gb|ABB38852.1|</t>
  </si>
  <si>
    <t>GatB/YqeY family protein [Desulfovibrio alaskensis G20]</t>
  </si>
  <si>
    <t>gi|78220434|gb|ABB39783.1|</t>
  </si>
  <si>
    <t>translation elongation factor Tu [Desulfovibrio alaskensis G20]</t>
  </si>
  <si>
    <t>gi|78218904|gb|ABB38253.1|</t>
  </si>
  <si>
    <t>gi|78221114|gb|ABB40463.1|</t>
  </si>
  <si>
    <t>spermidine/putrescine ABC transporter ATPase subunit [Desulfovibrio alaskensis G20]</t>
  </si>
  <si>
    <t>gi|78219821|gb|ABB39170.1|</t>
  </si>
  <si>
    <t>recA protein [Desulfovibrio alaskensis G20]</t>
  </si>
  <si>
    <t>gi|78218561|gb|ABB37910.1|</t>
  </si>
  <si>
    <t>adenylylsulfate reductase, beta subunit [Desulfovibrio alaskensis G20]</t>
  </si>
  <si>
    <t>gi|78219635|gb|ABB38984.1|</t>
  </si>
  <si>
    <t>UDP-glucose 4-epimerase [Desulfovibrio alaskensis G20]</t>
  </si>
  <si>
    <t>gi|78218458|gb|ABB37807.1|</t>
  </si>
  <si>
    <t>Enoyl-(acyl-carrier-protein) reductase (NADH) [Desulfovibrio alaskensis G20]</t>
  </si>
  <si>
    <t>gi|78220682|gb|ABB40031.1|</t>
  </si>
  <si>
    <t>pyruvate ferredoxin/flavodoxin oxidoreductase [Desulfovibrio alaskensis G20]</t>
  </si>
  <si>
    <t>gi|78219176|gb|ABB38525.1|</t>
  </si>
  <si>
    <t>protein of unknown function DUF164 [Desulfovibrio alaskensis G20]</t>
  </si>
  <si>
    <t>gi|78219017|gb|ABB38366.1|</t>
  </si>
  <si>
    <t>(p)ppGpp synthetase I, SpoT/RelA [Desulfovibrio alaskensis G20]</t>
  </si>
  <si>
    <t>gi|342906260|gb|ABB36859.2|</t>
  </si>
  <si>
    <t>peptidase U32 [Desulfovibrio alaskensis G20]</t>
  </si>
  <si>
    <t>gi|78219490|gb|ABB38839.1|</t>
  </si>
  <si>
    <t>nucleotide sugar dehydrogenase [Desulfovibrio alaskensis G20]</t>
  </si>
  <si>
    <t>gi|78219266|gb|ABB38615.1|</t>
  </si>
  <si>
    <t>protein-export membrane protein SecD [Desulfovibrio alaskensis G20]</t>
  </si>
  <si>
    <t>gi|78219087|gb|ABB38436.1|</t>
  </si>
  <si>
    <t>gi|13022070|gb|AAK11626.1|AF331719_2</t>
  </si>
  <si>
    <t>[Fe] hydrogenase small subunit precursor [Desulfovibrio alaskensis G20]</t>
  </si>
  <si>
    <t>gi|78218909|gb|ABB38258.1|</t>
  </si>
  <si>
    <t>gi|78220112|gb|ABB39461.1|</t>
  </si>
  <si>
    <t>putative transcriptional regulator for lysine biosynthesis and transport [Desulfovibrio alaskensis G20]</t>
  </si>
  <si>
    <t>gi|78219277|gb|ABB38626.1|</t>
  </si>
  <si>
    <t>L-aspartate oxidase [Desulfovibrio alaskensis G20]</t>
  </si>
  <si>
    <t>gi|78220448|gb|ABB39797.1|</t>
  </si>
  <si>
    <t>gi|78217588|gb|ABB36937.1|</t>
  </si>
  <si>
    <t>adenine deaminase [Desulfovibrio alaskensis G20]</t>
  </si>
  <si>
    <t>gi|78220519|gb|ABB39868.1|</t>
  </si>
  <si>
    <t>gi|78217834|gb|ABB37183.1|</t>
  </si>
  <si>
    <t>gi|78221158|gb|ABB40507.1|</t>
  </si>
  <si>
    <t>gi|78220900|gb|ABB40249.1|</t>
  </si>
  <si>
    <t>gi|78219528|gb|ABB38877.1|</t>
  </si>
  <si>
    <t>Pyruvate, water dikinase., Phosphoenolpyruvate--protein phosphotransferase [Desulfovibrio alaskensis G20]</t>
  </si>
  <si>
    <t>gi|78218262|gb|ABB37611.1|</t>
  </si>
  <si>
    <t>YheO-like domain-containing protein [Desulfovibrio alaskensis G20]</t>
  </si>
  <si>
    <t>gi|78220609|gb|ABB39958.1|</t>
  </si>
  <si>
    <t>phosphoesterase RecJ domain protein [Desulfovibrio alaskensis G20]</t>
  </si>
  <si>
    <t>gi|78220612|gb|ABB39961.1|</t>
  </si>
  <si>
    <t>polyribonucleotide nucleotidyltransferase [Desulfovibrio alaskensis G20]</t>
  </si>
  <si>
    <t>gi|78219229|gb|ABB38578.1|</t>
  </si>
  <si>
    <t>RNA-metabolising metallo-beta-lactamase [Desulfovibrio alaskensis G20]</t>
  </si>
  <si>
    <t>gi|78219113|gb|ABB38462.1|</t>
  </si>
  <si>
    <t>gi|78218991|gb|ABB38340.1|</t>
  </si>
  <si>
    <t>hypothetical protein Dde_1543 [Desulfovibrio alaskensis G20]</t>
  </si>
  <si>
    <t>gi|78218417|gb|ABB37766.1|</t>
  </si>
  <si>
    <t>acriflavin resistance protein [Desulfovibrio alaskensis G20]</t>
  </si>
  <si>
    <t>gi|342906494|gb|ABB38793.2|</t>
  </si>
  <si>
    <t>glycine cleavage system T protein [Desulfovibrio alaskensis G20]</t>
  </si>
  <si>
    <t>gi|78218733|gb|ABB38082.1|</t>
  </si>
  <si>
    <t>gi|78217679|gb|ABB37028.1|</t>
  </si>
  <si>
    <t>carbon starvation protein CstA [Desulfovibrio alaskensis G20]</t>
  </si>
  <si>
    <t>gi|78220262|gb|ABB39611.1|</t>
  </si>
  <si>
    <t>signal peptidase I [Desulfovibrio alaskensis G20]</t>
  </si>
  <si>
    <t>gi|342906405|gb|AEL79422.1|</t>
  </si>
  <si>
    <t>putative transcriptional regulator, GntR family [Desulfovibrio alaskensis G20]</t>
  </si>
  <si>
    <t>gi|78219786|gb|ABB39135.1|</t>
  </si>
  <si>
    <t>thymidylate kinase [Desulfovibrio alaskensis G20]</t>
  </si>
  <si>
    <t>gi|78218783|gb|ABB38132.1|</t>
  </si>
  <si>
    <t>beta-lactamase domain protein [Desulfovibrio alaskensis G20]</t>
  </si>
  <si>
    <t>gi|78220303|gb|ABB39652.1|</t>
  </si>
  <si>
    <t>gi|78217660|gb|ABB37009.1|</t>
  </si>
  <si>
    <t>lysine transporter from the Na+/H+ antiporter superfamily [Desulfovibrio alaskensis G20]</t>
  </si>
  <si>
    <t>gi|78219666|gb|ABB39015.1|</t>
  </si>
  <si>
    <t>gi|78220654|gb|ABB40003.1|</t>
  </si>
  <si>
    <t>hypothetical protein Dde_3209 [Desulfovibrio alaskensis G20]</t>
  </si>
  <si>
    <t>gi|78218059|gb|ABB37408.1|</t>
  </si>
  <si>
    <t>hypothetical protein Dde_0607 [Desulfovibrio alaskensis G20]</t>
  </si>
  <si>
    <t>gi|78218626|gb|ABB37975.1|</t>
  </si>
  <si>
    <t>malate synthase G [Desulfovibrio alaskensis G20]</t>
  </si>
  <si>
    <t>gi|78219706|gb|ABB39055.1|</t>
  </si>
  <si>
    <t>30S ribosomal protein S10 [Desulfovibrio alaskensis G20]</t>
  </si>
  <si>
    <t>gi|78217978|gb|ABB37327.1|</t>
  </si>
  <si>
    <t>sulfite reductase, dissimilatory-type alpha subunit [Desulfovibrio alaskensis G20]</t>
  </si>
  <si>
    <t>gi|78219235|gb|ABB38584.1|</t>
  </si>
  <si>
    <t>gi|78218822|gb|ABB38171.1|</t>
  </si>
  <si>
    <t>cell wall hydrolase/autolysin [Desulfovibrio alaskensis G20]</t>
  </si>
  <si>
    <t>gi|342906286|gb|AEL79410.1|</t>
  </si>
  <si>
    <t>hypothetical protein Dde_4005 [Desulfovibrio alaskensis G20]</t>
  </si>
  <si>
    <t>gi|78217463|gb|ABB36812.1|</t>
  </si>
  <si>
    <t>histidyl-tRNA synthetase [Desulfovibrio alaskensis G20]</t>
  </si>
  <si>
    <t>gi|342906510|gb|ABB38936.2|</t>
  </si>
  <si>
    <t>hydrogenase expression/formation protein [Desulfovibrio alaskensis G20]</t>
  </si>
  <si>
    <t>gi|78219668|gb|ABB39017.1|</t>
  </si>
  <si>
    <t>ATP-dependent Clp protease, proteolytic subunit ClpP [Desulfovibrio alaskensis G20]</t>
  </si>
  <si>
    <t>gi|304570583|ref|YP_388203.2|</t>
  </si>
  <si>
    <t>gi|78218510|gb|ABB37859.1|</t>
  </si>
  <si>
    <t>Late competence development protein ComFB [Desulfovibrio alaskensis G20]</t>
  </si>
  <si>
    <t>gi|78220466|gb|ABB39815.1|</t>
  </si>
  <si>
    <t>gi|78218259|gb|ABB37608.1|</t>
  </si>
  <si>
    <t>hypothetical protein Dde_0807 [Desulfovibrio alaskensis G20]</t>
  </si>
  <si>
    <t>gi|78219696|gb|ABB39045.1|</t>
  </si>
  <si>
    <t>30S ribosomal protein S17 [Desulfovibrio alaskensis G20]</t>
  </si>
  <si>
    <t>gi|78219615|gb|ABB38964.1|</t>
  </si>
  <si>
    <t>acetolactate synthase, small subunit [Desulfovibrio alaskensis G20]</t>
  </si>
  <si>
    <t>gi|78219150|gb|ABB38499.1|</t>
  </si>
  <si>
    <t>hypothetical protein Dde_1702 [Desulfovibrio alaskensis G20]</t>
  </si>
  <si>
    <t>gi|78219884|gb|ABB39233.1|</t>
  </si>
  <si>
    <t>GTP cyclohydrolase II [Desulfovibrio alaskensis G20]</t>
  </si>
  <si>
    <t>gi|78218990|gb|ABB38339.1|</t>
  </si>
  <si>
    <t>Acetyl-CoA carboxylase [Desulfovibrio alaskensis G20]</t>
  </si>
  <si>
    <t>gi|78218480|gb|ABB37829.1|</t>
  </si>
  <si>
    <t>AsmA family protein [Desulfovibrio alaskensis G20]</t>
  </si>
  <si>
    <t>gi|342906401|gb|ABB38161.2|</t>
  </si>
  <si>
    <t>multi-sensor hybrid histidine kinase [Desulfovibrio alaskensis G20]</t>
  </si>
  <si>
    <t>gi|342906630|gb|ABB40002.2|</t>
  </si>
  <si>
    <t>gi|78220214|gb|ABB39563.1|</t>
  </si>
  <si>
    <t>phosphoribosylglycinamide formyltransferase 2 [Desulfovibrio alaskensis G20]</t>
  </si>
  <si>
    <t>gi|78220594|gb|ABB39943.1|</t>
  </si>
  <si>
    <t>Flagellar assembly factor FliW [Desulfovibrio alaskensis G20]</t>
  </si>
  <si>
    <t>gi|78220478|gb|ABB39827.1|</t>
  </si>
  <si>
    <t>amidohydrolase [Desulfovibrio alaskensis G20]</t>
  </si>
  <si>
    <t>gi|78218158|gb|ABB37507.1|</t>
  </si>
  <si>
    <t>formate dehydrogenase accessory protein [Desulfovibrio alaskensis G20]</t>
  </si>
  <si>
    <t>gi|78219532|gb|ABB38881.1|</t>
  </si>
  <si>
    <t>gi|78219761|gb|ABB39110.1|</t>
  </si>
  <si>
    <t>Redoxin domain protein [Desulfovibrio alaskensis G20]</t>
  </si>
  <si>
    <t>gi|304570582|ref|YP_387601.2|</t>
  </si>
  <si>
    <t>hypothetical protein [Desulfovibrio alaskensis G20]</t>
  </si>
  <si>
    <t>gi|78219633|gb|ABB38982.1|</t>
  </si>
  <si>
    <t>lipid-A-disaccharide synthase [Desulfovibrio alaskensis G20]</t>
  </si>
  <si>
    <t>gi|78219903|gb|ABB39252.1|</t>
  </si>
  <si>
    <t>gi|78217950|gb|ABB37299.1|</t>
  </si>
  <si>
    <t>Cation transport ATPase, iron related protein [Desulfovibrio alaskensis G20]</t>
  </si>
  <si>
    <t>gi|78220481|gb|ABB39830.1|</t>
  </si>
  <si>
    <t>protein of unknown function DUF21 [Desulfovibrio alaskensis G20]</t>
  </si>
  <si>
    <t>gi|78218948|gb|ABB38297.1|</t>
  </si>
  <si>
    <t>pantoate/beta-alanine ligase [Desulfovibrio alaskensis G20]</t>
  </si>
  <si>
    <t>gi|259454136|emb|CBF85663.1|</t>
  </si>
  <si>
    <t>gi|78220582|gb|ABB39931.1|</t>
  </si>
  <si>
    <t>transcriptional regulator, AraC family [Desulfovibrio alaskensis G20]</t>
  </si>
  <si>
    <t>gi|78221043|gb|ABB40392.1|</t>
  </si>
  <si>
    <t>gi|78220928|gb|ABB40277.1|</t>
  </si>
  <si>
    <t>Anthranilate synthase [Desulfovibrio alaskensis G20]</t>
  </si>
  <si>
    <t>gi|78219552|gb|ABB38901.1|</t>
  </si>
  <si>
    <t>gi|78219876|gb|ABB39225.1|</t>
  </si>
  <si>
    <t>3-oxoacyl-(acyl-carrier-protein) synthase III [Desulfovibrio alaskensis G20]</t>
  </si>
  <si>
    <t>gi|78217455|gb|ABB36804.1|</t>
  </si>
  <si>
    <t>DNA gyrase, B subunit [Desulfovibrio alaskensis G20]</t>
  </si>
  <si>
    <t>gi|78218219|gb|ABB37568.1|</t>
  </si>
  <si>
    <t>hypothetical protein Dde_0767 [Desulfovibrio alaskensis G20]</t>
  </si>
  <si>
    <t>gi|78217498|gb|ABB36847.1|</t>
  </si>
  <si>
    <t>Pyruvate/ketoisovalerate oxidoreductase [Desulfovibrio alaskensis G20]</t>
  </si>
  <si>
    <t>gi|78218660|gb|ABB38009.1|</t>
  </si>
  <si>
    <t>CoB--CoM heterodisulfide reductase [Desulfovibrio alaskensis G20]</t>
  </si>
  <si>
    <t>gi|78220943|gb|ABB40292.1|</t>
  </si>
  <si>
    <t>UvrD/REP helicase [Desulfovibrio alaskensis G20]</t>
  </si>
  <si>
    <t>gi|78220752|gb|ABB40101.1|</t>
  </si>
  <si>
    <t>hypothetical protein Dde_3307 [Desulfovibrio alaskensis G20]</t>
  </si>
  <si>
    <t>gi|78220140|gb|ABB39489.1|</t>
  </si>
  <si>
    <t>glucose-1-phosphate thymidylyltransferase [Desulfovibrio alaskensis G20]</t>
  </si>
  <si>
    <t>gi|78221010|gb|ABB40359.1|</t>
  </si>
  <si>
    <t>ATP phosphoribosyltransferase [Desulfovibrio alaskensis G20]</t>
  </si>
  <si>
    <t>gi|78219729|gb|ABB39078.1|</t>
  </si>
  <si>
    <t>Iron only hydrogenase large subunit-like protein [Desulfovibrio alaskensis G20]</t>
  </si>
  <si>
    <t>gi|78220038|gb|ABB39387.1|</t>
  </si>
  <si>
    <t>hypothetical protein Dde_2591 [Desulfovibrio alaskensis G20]</t>
  </si>
  <si>
    <t>gi|78219969|gb|ABB39318.1|</t>
  </si>
  <si>
    <t>protein of unknown function DUF1498 [Desulfovibrio alaskensis G20]</t>
  </si>
  <si>
    <t>gi|78217864|gb|ABB37213.1|</t>
  </si>
  <si>
    <t>Polyamine-transporting ATPase [Desulfovibrio alaskensis G20]</t>
  </si>
  <si>
    <t>gi|78219684|gb|ABB39033.1|</t>
  </si>
  <si>
    <t>methionine aminopeptidase, type I [Desulfovibrio alaskensis G20]</t>
  </si>
  <si>
    <t>gi|78219427|gb|ABB38776.1|</t>
  </si>
  <si>
    <t>methylglyoxal synthase [Desulfovibrio alaskensis G20]</t>
  </si>
  <si>
    <t>gi|78220081|gb|ABB39430.1|</t>
  </si>
  <si>
    <t>phenylalanyl-tRNA synthetase, beta subunit [Desulfovibrio alaskensis G20]</t>
  </si>
  <si>
    <t>gi|78219258|gb|ABB38607.1|</t>
  </si>
  <si>
    <t>acetylornithine deacetylase or succinyl-diaminopimelate desuccinylase [Desulfovibrio alaskensis G20]</t>
  </si>
  <si>
    <t>gi|78220990|gb|ABB40339.1|</t>
  </si>
  <si>
    <t>XshC-Cox1-family protein [Desulfovibrio alaskensis G20]</t>
  </si>
  <si>
    <t>gi|78218826|gb|ABB38175.1|</t>
  </si>
  <si>
    <t>Acyl-(acyl-carrier-protein)--UDP-N-acetylglucosamine O-acyltransferase [Desulfovibrio alaskensis G20]</t>
  </si>
  <si>
    <t>gi|78219462|gb|ABB38811.1|</t>
  </si>
  <si>
    <t>heat shock protein HslVU, ATPase subunit HslU [Desulfovibrio alaskensis G20]</t>
  </si>
  <si>
    <t>gi|78221080|gb|ABB40429.1|</t>
  </si>
  <si>
    <t>oxidoreductase FAD/NAD(P)-binding domain protein [Desulfovibrio alaskensis G20]</t>
  </si>
  <si>
    <t>gi|78220111|gb|ABB39460.1|</t>
  </si>
  <si>
    <t>diaminopimelate decarboxylase [Desulfovibrio alaskensis G20]</t>
  </si>
  <si>
    <t>gi|78218437|gb|ABB37786.1|</t>
  </si>
  <si>
    <t>ATP synthase F1, beta subunit [Desulfovibrio alaskensis G20]</t>
  </si>
  <si>
    <t>gi|78220533|gb|ABB39882.1|</t>
  </si>
  <si>
    <t>glycogen/starch/alpha-glucan phosphorylase [Desulfovibrio alaskensis G20]</t>
  </si>
  <si>
    <t>gi|78220896|gb|ABB40245.1|</t>
  </si>
  <si>
    <t>gi|78219110|gb|ABB38459.1|</t>
  </si>
  <si>
    <t>gi|78220636|gb|ABB39985.1|</t>
  </si>
  <si>
    <t>Phosphoribosylformylglycinamidine synthase [Desulfovibrio alaskensis G20]</t>
  </si>
  <si>
    <t>gi|78217836|gb|ABB37185.1|</t>
  </si>
  <si>
    <t>gi|78219657|gb|ABB39006.1|</t>
  </si>
  <si>
    <t>ATPase component of zinc ABC transporter [Desulfovibrio alaskensis G20]</t>
  </si>
  <si>
    <t>gi|78218161|gb|ABB37510.1|</t>
  </si>
  <si>
    <t>molybdenum cofactor biosynthesis protein A [Desulfovibrio alaskensis G20]</t>
  </si>
  <si>
    <t>gi|78219204|gb|ABB38553.1|</t>
  </si>
  <si>
    <t>iojap-like protein [Desulfovibrio alaskensis G20]</t>
  </si>
  <si>
    <t>gi|78220190|gb|ABB39539.1|</t>
  </si>
  <si>
    <t>glutamate racemase [Desulfovibrio alaskensis G20]</t>
  </si>
  <si>
    <t>gi|78220288|gb|ABB39637.1|</t>
  </si>
  <si>
    <t>hypothetical protein Dde_2842 [Desulfovibrio alaskensis G20]</t>
  </si>
  <si>
    <t>gi|78219407|gb|ABB38756.1|</t>
  </si>
  <si>
    <t>selenium metabolism protein YedF [Desulfovibrio alaskensis G20]</t>
  </si>
  <si>
    <t>gi|78218841|gb|ABB38190.1|</t>
  </si>
  <si>
    <t>gi|78219245|gb|ABB38594.1|</t>
  </si>
  <si>
    <t>dihydrodipicolinate synthase [Desulfovibrio alaskensis G20]</t>
  </si>
  <si>
    <t>gi|78220579|gb|ABB39928.1|</t>
  </si>
  <si>
    <t>adenosylhomocysteinase [Desulfovibrio alaskensis G20]</t>
  </si>
  <si>
    <t>gi|78221220|gb|ABB40569.1|</t>
  </si>
  <si>
    <t>nicotinate-nucleotide/dimethylbenzimidazole phosphoribosyltransferase [Desulfovibrio alaskensis G20]</t>
  </si>
  <si>
    <t>gi|78221139|gb|ABB40488.1|</t>
  </si>
  <si>
    <t>CDP-glucose 4,6-dehydratase [Desulfovibrio alaskensis G20]</t>
  </si>
  <si>
    <t>gi|78217976|gb|ABB37325.1|</t>
  </si>
  <si>
    <t>hypothetical protein Dde_0524 [Desulfovibrio alaskensis G20]</t>
  </si>
  <si>
    <t>gi|342906322|gb|ABB37454.2|</t>
  </si>
  <si>
    <t>HmcA, High-molecular-weight cytochrome c [Desulfovibrio alaskensis G20]</t>
  </si>
  <si>
    <t>gi|78219691|gb|ABB39040.1|</t>
  </si>
  <si>
    <t>ribosomal protein S8 [Desulfovibrio alaskensis G20]</t>
  </si>
  <si>
    <t>gi|78219822|gb|ABB39171.1|</t>
  </si>
  <si>
    <t>alanyl-tRNA synthetase [Desulfovibrio alaskensis G20]</t>
  </si>
  <si>
    <t>gi|78220955|gb|ABB40304.1|</t>
  </si>
  <si>
    <t>putative transcriptional regulator, ModE family [Desulfovibrio alaskensis G20]</t>
  </si>
  <si>
    <t>gi|78219631|gb|ABB38980.1|</t>
  </si>
  <si>
    <t>dTDP-4-dehydrorhamnose reductase [Desulfovibrio alaskensis G20]</t>
  </si>
  <si>
    <t>gi|78218894|gb|ABB38243.1|</t>
  </si>
  <si>
    <t>SufBD protein [Desulfovibrio alaskensis G20]</t>
  </si>
  <si>
    <t>gi|78218988|gb|ABB38337.1|</t>
  </si>
  <si>
    <t>gi|78219207|gb|ABB38556.1|</t>
  </si>
  <si>
    <t>hypothetical protein Dde_1759 [Desulfovibrio alaskensis G20]</t>
  </si>
  <si>
    <t>gi|78219146|gb|ABB38495.1|</t>
  </si>
  <si>
    <t>GTP-binding protein YchF [Desulfovibrio alaskensis G20]</t>
  </si>
  <si>
    <t>gi|78220624|gb|ABB39973.1|</t>
  </si>
  <si>
    <t>Putative heme biosynthesis protein [Desulfovibrio alaskensis G20]</t>
  </si>
  <si>
    <t>gi|78218531|gb|ABB37880.1|</t>
  </si>
  <si>
    <t>Nitrite reductase (NAD(P)H) [Desulfovibrio alaskensis G20]</t>
  </si>
  <si>
    <t>gi|78217862|gb|ABB37211.1|</t>
  </si>
  <si>
    <t>glycerol kinase [Desulfovibrio alaskensis G20]</t>
  </si>
  <si>
    <t>gi|78217970|gb|ABB37319.1|</t>
  </si>
  <si>
    <t>Amidase [Desulfovibrio alaskensis G20]</t>
  </si>
  <si>
    <t>gi|78217747|gb|ABB37096.1|</t>
  </si>
  <si>
    <t>enolase [Desulfovibrio alaskensis G20]</t>
  </si>
  <si>
    <t>gi|342906501|gb|ABB38825.2|</t>
  </si>
  <si>
    <t>Adenylate kinase [Desulfovibrio alaskensis G20]</t>
  </si>
  <si>
    <t>gi|78219217|gb|ABB38566.1|</t>
  </si>
  <si>
    <t>OstA family protein [Desulfovibrio alaskensis G20]</t>
  </si>
  <si>
    <t>gi|78219980|gb|ABB39329.1|</t>
  </si>
  <si>
    <t>ornithine carbamoyltransferase [Desulfovibrio alaskensis G20]</t>
  </si>
  <si>
    <t>gi|78218551|gb|ABB37900.1|</t>
  </si>
  <si>
    <t>ribosomal protein S16 [Desulfovibrio alaskensis G20]</t>
  </si>
  <si>
    <t>gi|78219682|gb|ABB39031.1|</t>
  </si>
  <si>
    <t>30S ribosomal protein S13 [Desulfovibrio alaskensis G20]</t>
  </si>
  <si>
    <t>gi|78219687|gb|ABB39036.1|</t>
  </si>
  <si>
    <t>ribosomal protein L30 [Desulfovibrio alaskensis G20]</t>
  </si>
  <si>
    <t>gi|78217992|gb|ABB37341.1|</t>
  </si>
  <si>
    <t>Coenzyme F390 synthetase family [Desulfovibrio alaskensis G20]</t>
  </si>
  <si>
    <t>gi|78219001|gb|ABB38350.1|</t>
  </si>
  <si>
    <t>alanine dehydrogenase [Desulfovibrio alaskensis G20]</t>
  </si>
  <si>
    <t>gi|78217593|gb|ABB36942.1|</t>
  </si>
  <si>
    <t>gi|78220644|gb|ABB39993.1|</t>
  </si>
  <si>
    <t>hypothetical protein Dde_3199 [Desulfovibrio alaskensis G20]</t>
  </si>
  <si>
    <t>gi|78220429|gb|ABB39778.1|</t>
  </si>
  <si>
    <t>peptide chain release factor 1 [Desulfovibrio alaskensis G20]</t>
  </si>
  <si>
    <t>gi|78217496|gb|ABB36845.1|</t>
  </si>
  <si>
    <t>2-oxoisovalerate oxidoreductase, beta subunit [Desulfovibrio alaskensis G20]</t>
  </si>
  <si>
    <t>gi|78218016|gb|ABB37365.1|</t>
  </si>
  <si>
    <t>hypothetical protein Dde_0564 [Desulfovibrio alaskensis G20]</t>
  </si>
  <si>
    <t>gi|78220903|gb|ABB40252.1|</t>
  </si>
  <si>
    <t>phosphoribosylaminoimidazole carboxylase, catalytic subunit [Desulfovibrio alaskensis G20]</t>
  </si>
  <si>
    <t>gi|78218211|gb|ABB37560.1|</t>
  </si>
  <si>
    <t>putative ABC transporter solute-binding protein [Desulfovibrio alaskensis G20]</t>
  </si>
  <si>
    <t>gi|78218172|gb|ABB37521.1|</t>
  </si>
  <si>
    <t>anti-anti-sigma factor [Desulfovibrio alaskensis G20]</t>
  </si>
  <si>
    <t>gi|78219141|gb|ABB38490.1|</t>
  </si>
  <si>
    <t>glycine cleavage system H protein [Desulfovibrio alaskensis G20]</t>
  </si>
  <si>
    <t>gi|78218460|gb|ABB37809.1|</t>
  </si>
  <si>
    <t>histidinol dehydrogenase [Desulfovibrio alaskensis G20]</t>
  </si>
  <si>
    <t>gi|78217815|gb|ABB37164.1|</t>
  </si>
  <si>
    <t>hydrogenase expression/formation protein HypE [Desulfovibrio alaskensis G20]</t>
  </si>
  <si>
    <t>gi|78220045|gb|ABB39394.1|</t>
  </si>
  <si>
    <t>ribonuclease R [Desulfovibrio alaskensis G20]</t>
  </si>
  <si>
    <t>gi|78217497|gb|ABB36846.1|</t>
  </si>
  <si>
    <t>gi|78220897|gb|ABB40246.1|</t>
  </si>
  <si>
    <t>Domain of unknown function DUF1844 [Desulfovibrio alaskensis G20]</t>
  </si>
  <si>
    <t>gi|78220566|gb|ABB39915.1|</t>
  </si>
  <si>
    <t>Aldehyde dehydrogenase (NAD(+)) [Desulfovibrio alaskensis G20]</t>
  </si>
  <si>
    <t>gi|342906407|gb|ABB38180.2|</t>
  </si>
  <si>
    <t>gi|78219734|gb|ABB39083.1|</t>
  </si>
  <si>
    <t>glycogen/starch synthase, ADP-glucose type [Desulfovibrio alaskensis G20]</t>
  </si>
  <si>
    <t>gi|78217623|gb|ABB36972.1|</t>
  </si>
  <si>
    <t>threonine synthase [Desulfovibrio alaskensis G20]</t>
  </si>
  <si>
    <t>gi|78217954|gb|ABB37303.1|</t>
  </si>
  <si>
    <t>glucosamine/fructose-6-phosphate aminotransferase, isomerizing [Desulfovibrio alaskensis G20]</t>
  </si>
  <si>
    <t>gi|78220505|gb|ABB39854.1|</t>
  </si>
  <si>
    <t>UDP-glucuronate decarboxylase [Desulfovibrio alaskensis G20]</t>
  </si>
  <si>
    <t>gi|342906372|gb|ABB37904.2|</t>
  </si>
  <si>
    <t>Aspartate transaminase [Desulfovibrio alaskensis G20]</t>
  </si>
  <si>
    <t>gi|78220983|gb|ABB40332.1|</t>
  </si>
  <si>
    <t>Aldehyde dehydrogenase (FAD-independent) [Desulfovibrio alaskensis G20]</t>
  </si>
  <si>
    <t>gi|78220474|gb|ABB39823.1|</t>
  </si>
  <si>
    <t>cobyrinic acid ac-diamide synthase [Desulfovibrio alaskensis G20]</t>
  </si>
  <si>
    <t>gi|78218860|gb|ABB38209.1|</t>
  </si>
  <si>
    <t>50S ribosomal protein L9 [Desulfovibrio alaskensis G20]</t>
  </si>
  <si>
    <t>gi|78220570|gb|ABB39919.1|</t>
  </si>
  <si>
    <t>Conserved hypothetical protein CHP02231 [Desulfovibrio alaskensis G20]</t>
  </si>
  <si>
    <t>gi|78220078|gb|ABB39427.1|</t>
  </si>
  <si>
    <t>transketolase [Desulfovibrio alaskensis G20]</t>
  </si>
  <si>
    <t>gi|78219107|gb|ABB38456.1|</t>
  </si>
  <si>
    <t>chaperone DnaJ domain protein [Desulfovibrio alaskensis G20]</t>
  </si>
  <si>
    <t>gi|78218415|gb|ABB37764.1|</t>
  </si>
  <si>
    <t>Patatin [Desulfovibrio alaskensis G20]</t>
  </si>
  <si>
    <t>gi|78220461|gb|ABB39810.1|</t>
  </si>
  <si>
    <t>anaerobic ribonucleoside-triphosphate reductase [Desulfovibrio alaskensis G20]</t>
  </si>
  <si>
    <t>gi|78220083|gb|ABB39432.1|</t>
  </si>
  <si>
    <t>ribosomal protein L20 [Desulfovibrio alaskensis G20]</t>
  </si>
  <si>
    <t>gi|342906256|gb|ABB36834.2|</t>
  </si>
  <si>
    <t>UDP-N-acetylglucosamine 4-epimerase [Desulfovibrio alaskensis G20]</t>
  </si>
  <si>
    <t>gi|78217699|gb|ABB37048.1|</t>
  </si>
  <si>
    <t>DNA-directed RNA polymerase, omega subunit [Desulfovibrio alaskensis G20]</t>
  </si>
  <si>
    <t>gi|78220039|gb|ABB39388.1|</t>
  </si>
  <si>
    <t>hypothetical protein Dde_2592 [Desulfovibrio alaskensis G20]</t>
  </si>
  <si>
    <t>gi|78217618|gb|ABB36967.1|</t>
  </si>
  <si>
    <t>gi|78217956|gb|ABB37305.1|</t>
  </si>
  <si>
    <t>non-canonical purine NTP pyrophosphatase, rdgB/HAM1 family [Desulfovibrio alaskensis G20]</t>
  </si>
  <si>
    <t>gi|78218026|gb|ABB37375.1|</t>
  </si>
  <si>
    <t>agmatinase [Desulfovibrio alaskensis G20]</t>
  </si>
  <si>
    <t>gi|78219042|gb|ABB38391.1|</t>
  </si>
  <si>
    <t>Methionyl-tRNA synthetase [Desulfovibrio alaskensis G20]</t>
  </si>
  <si>
    <t>gi|78218012|gb|ABB37361.1|</t>
  </si>
  <si>
    <t>signal recognition particle-docking protein FtsY [Desulfovibrio alaskensis G20]</t>
  </si>
  <si>
    <t>gi|342906631|gb|ABB40035.2|</t>
  </si>
  <si>
    <t>phosphate acetyltransferase [Desulfovibrio alaskensis G20]</t>
  </si>
  <si>
    <t>gi|78218237|gb|ABB37586.1|</t>
  </si>
  <si>
    <t>NADPH-dependent FMN reductase [Desulfovibrio alaskensis G20]</t>
  </si>
  <si>
    <t>gi|78220023|gb|ABB39372.1|</t>
  </si>
  <si>
    <t>Porphobilinogen synthase [Desulfovibrio alaskensis G20]</t>
  </si>
  <si>
    <t>gi|78218581|gb|ABB37930.1|</t>
  </si>
  <si>
    <t>uridylate kinase [Desulfovibrio alaskensis G20]</t>
  </si>
  <si>
    <t>gi|78217774|gb|ABB37123.1|</t>
  </si>
  <si>
    <t>histidine kinase A domain protein [Desulfovibrio alaskensis G20]</t>
  </si>
  <si>
    <t>gi|78219034|gb|ABB38383.1|</t>
  </si>
  <si>
    <t>2-nitropropane dioxygenase NPD [Desulfovibrio alaskensis G20]</t>
  </si>
  <si>
    <t>gi|78220278|gb|ABB39627.1|</t>
  </si>
  <si>
    <t>signal transduction histidine kinase, nitrogen specific, NtrB [Desulfovibrio alaskensis G20]</t>
  </si>
  <si>
    <t>gi|78220691|gb|ABB40040.1|</t>
  </si>
  <si>
    <t>gi|78218552|gb|ABB37901.1|</t>
  </si>
  <si>
    <t>signal recognition particle protein [Desulfovibrio alaskensis G20]</t>
  </si>
  <si>
    <t>gi|78221215|gb|ABB40564.1|</t>
  </si>
  <si>
    <t>gi|78218584|gb|ABB37933.1|</t>
  </si>
  <si>
    <t>translation elongation factor Ts [Desulfovibrio alaskensis G20]</t>
  </si>
  <si>
    <t>gi|78218649|gb|ABB37998.1|</t>
  </si>
  <si>
    <t>gi|78219868|gb|ABB39217.1|</t>
  </si>
  <si>
    <t>glycosyl transferase family protein [Desulfovibrio alaskensis G20]</t>
  </si>
  <si>
    <t>gi|78217813|gb|ABB37162.1|</t>
  </si>
  <si>
    <t>gi|78219401|gb|ABB38750.1|</t>
  </si>
  <si>
    <t>translation elongation factor P [Desulfovibrio alaskensis G20]</t>
  </si>
  <si>
    <t>gi|78219481|gb|ABB38830.1|</t>
  </si>
  <si>
    <t>glycyl-tRNA synthetase, beta subunit [Desulfovibrio alaskensis G20]</t>
  </si>
  <si>
    <t>gi|78220031|gb|ABB39380.1|</t>
  </si>
  <si>
    <t>gi|78220671|gb|ABB40020.1|</t>
  </si>
  <si>
    <t>phage shock protein A, PspA [Desulfovibrio alaskensis G20]</t>
  </si>
  <si>
    <t>gi|78218898|gb|ABB38247.1|</t>
  </si>
  <si>
    <t>uracil phosphoribosyltransferase [Desulfovibrio alaskensis G20]</t>
  </si>
  <si>
    <t>gi|78220436|gb|ABB39785.1|</t>
  </si>
  <si>
    <t>NusG antitermination factor [Desulfovibrio alaskensis G20]</t>
  </si>
  <si>
    <t>gi|78220095|gb|ABB39444.1|</t>
  </si>
  <si>
    <t>glutamyl-tRNA synthetase [Desulfovibrio alaskensis G20]</t>
  </si>
  <si>
    <t>gi|78219230|gb|ABB38579.1|</t>
  </si>
  <si>
    <t>methyltransferase [Desulfovibrio alaskensis G20]</t>
  </si>
  <si>
    <t>gi|78219758|gb|ABB39107.1|</t>
  </si>
  <si>
    <t>nitrogen regulatory protein P-II [Desulfovibrio alaskensis G20]</t>
  </si>
  <si>
    <t>gi|78218719|gb|ABB38068.1|</t>
  </si>
  <si>
    <t>peptidase M20 [Desulfovibrio alaskensis G20]</t>
  </si>
  <si>
    <t>gi|78217702|gb|ABB37051.1|</t>
  </si>
  <si>
    <t>gi|78219075|gb|ABB38424.1|</t>
  </si>
  <si>
    <t>gi|78217998|gb|ABB37347.1|</t>
  </si>
  <si>
    <t>UDP-N-acetylglucosamine 1-carboxyvinyltransferase [Desulfovibrio alaskensis G20]</t>
  </si>
  <si>
    <t>gi|78217804|gb|ABB37153.1|</t>
  </si>
  <si>
    <t>flagellar motor switch protein FliG [Desulfovibrio alaskensis G20]</t>
  </si>
  <si>
    <t>gi|78220625|gb|ABB39974.1|</t>
  </si>
  <si>
    <t>glutamate-1-semialdehyde-2,1-aminomutase [Desulfovibrio alaskensis G20]</t>
  </si>
  <si>
    <t>gi|78221081|gb|ABB40430.1|</t>
  </si>
  <si>
    <t>malic protein NAD-binding protein [Desulfovibrio alaskensis G20]</t>
  </si>
  <si>
    <t>gi|78219901|gb|ABB39250.1|</t>
  </si>
  <si>
    <t>MazG family protein [Desulfovibrio alaskensis G20]</t>
  </si>
  <si>
    <t>gi|78221053|gb|ABB40402.1|</t>
  </si>
  <si>
    <t>gi|78218890|gb|ABB38239.1|</t>
  </si>
  <si>
    <t>pyrroline-5-carboxylate reductase [Desulfovibrio alaskensis G20]</t>
  </si>
  <si>
    <t>gi|78219779|gb|ABB39128.1|</t>
  </si>
  <si>
    <t>indolepyruvate/phenylpyruvate decarboxylase [Desulfovibrio alaskensis G20]</t>
  </si>
  <si>
    <t>gi|342906259|gb|ABB36851.2|</t>
  </si>
  <si>
    <t>Alcohol dehydrogenase (NADP(+)) [Desulfovibrio alaskensis G20]</t>
  </si>
  <si>
    <t>gi|78219594|gb|ABB38943.1|</t>
  </si>
  <si>
    <t>NIL domain-containing protein [Desulfovibrio alaskensis G20]</t>
  </si>
  <si>
    <t>gi|78217508|gb|ABB36857.1|</t>
  </si>
  <si>
    <t>dihydroorotate dehydrogenase family protein [Desulfovibrio alaskensis G20]</t>
  </si>
  <si>
    <t>gi|78217787|gb|ABB37136.1|</t>
  </si>
  <si>
    <t>KpsF/GutQ family protein [Desulfovibrio alaskensis G20]</t>
  </si>
  <si>
    <t>gi|78220452|gb|ABB39801.1|</t>
  </si>
  <si>
    <t>protein of unknown function DUF39 [Desulfovibrio alaskensis G20]</t>
  </si>
  <si>
    <t>gi|78219497|gb|ABB38846.1|</t>
  </si>
  <si>
    <t>2-isopropylmalate synthase/homocitrate synthase family protein [Desulfovibrio alaskensis G20]</t>
  </si>
  <si>
    <t>gi|78220008|gb|ABB39357.1|</t>
  </si>
  <si>
    <t>gi|342906599|gb|ABB39723.2|</t>
  </si>
  <si>
    <t>gi|78217788|gb|ABB37137.1|</t>
  </si>
  <si>
    <t>thioesterase superfamily protein [Desulfovibrio alaskensis G20]</t>
  </si>
  <si>
    <t>gi|78219461|gb|ABB38810.1|</t>
  </si>
  <si>
    <t>protease Do [Desulfovibrio alaskensis G20]</t>
  </si>
  <si>
    <t>gi|78220910|gb|ABB40259.1|</t>
  </si>
  <si>
    <t>ADP-L-glycero-D-manno-heptose-6-epimerase [Desulfovibrio alaskensis G20]</t>
  </si>
  <si>
    <t>gi|78219748|gb|ABB39097.1|</t>
  </si>
  <si>
    <t>toluene tolerance family protein [Desulfovibrio alaskensis G20]</t>
  </si>
  <si>
    <t>gi|78218024|gb|ABB37373.1|</t>
  </si>
  <si>
    <t>Carboxynorspermidine synthase [Desulfovibrio alaskensis G20]</t>
  </si>
  <si>
    <t>gi|78217887|gb|ABB37236.1|</t>
  </si>
  <si>
    <t>glycerophosphoryl diester phosphodiesterase [Desulfovibrio alaskensis G20]</t>
  </si>
  <si>
    <t>gi|78220687|gb|ABB40036.1|</t>
  </si>
  <si>
    <t>acetate kinase [Desulfovibrio alaskensis G20]</t>
  </si>
  <si>
    <t>gi|78217890|gb|ABB37239.1|</t>
  </si>
  <si>
    <t>UDP-N-acetylglucosamine pyrophosphorylase related protein [Desulfovibrio alaskensis G20]</t>
  </si>
  <si>
    <t>gi|78220007|gb|ABB39356.1|</t>
  </si>
  <si>
    <t>Peroxiredoxin [Desulfovibrio alaskensis G20]</t>
  </si>
  <si>
    <t>gi|78220647|gb|ABB39996.1|</t>
  </si>
  <si>
    <t>gi|161485610|ref|YP_387566.2|</t>
  </si>
  <si>
    <t>translaldolase [Desulfovibrio alaskensis G20]</t>
  </si>
  <si>
    <t>gi|78217662|gb|ABB37011.1|</t>
  </si>
  <si>
    <t>Thioredoxin-disulfide reductase [Desulfovibrio alaskensis G20]</t>
  </si>
  <si>
    <t>gi|78220012|gb|ABB39361.1|</t>
  </si>
  <si>
    <t>MscS Mechanosensitive ion channel [Desulfovibrio alaskensis G20]</t>
  </si>
  <si>
    <t>gi|342906673|gb|ABB40530.2|</t>
  </si>
  <si>
    <t>putative GAF sensor protein [Desulfovibrio alaskensis G20]</t>
  </si>
  <si>
    <t>gi|78220684|gb|ABB40033.1|</t>
  </si>
  <si>
    <t>gi|342906462|gb|ABB38588.2|</t>
  </si>
  <si>
    <t>Ferroxidase [Desulfovibrio alaskensis G20]</t>
  </si>
  <si>
    <t>gi|78220632|gb|ABB39981.1|</t>
  </si>
  <si>
    <t>gi|78219710|gb|ABB39059.1|</t>
  </si>
  <si>
    <t>ribosomal protein S7 [Desulfovibrio alaskensis G20]</t>
  </si>
  <si>
    <t>gi|78217592|gb|ABB36941.1|</t>
  </si>
  <si>
    <t>Adenine phosphoribosyltransferase [Desulfovibrio alaskensis G20]</t>
  </si>
  <si>
    <t>gi|78220025|gb|ABB39374.1|</t>
  </si>
  <si>
    <t>gi|78220963|gb|ABB40312.1|</t>
  </si>
  <si>
    <t>molybdate ABC transporter, inner membrane subunit [Desulfovibrio alaskensis G20]</t>
  </si>
  <si>
    <t>gi|78220673|gb|ABB40022.1|</t>
  </si>
  <si>
    <t>molybdenum cofactor synthesis domain protein [Desulfovibrio alaskensis G20]</t>
  </si>
  <si>
    <t>gi|78219244|gb|ABB38593.1|</t>
  </si>
  <si>
    <t>fructose-1,6-bisphosphatase, class II [Desulfovibrio alaskensis G20]</t>
  </si>
  <si>
    <t>gi|78217979|gb|ABB37328.1|</t>
  </si>
  <si>
    <t>sulfite reductase, dissimilatory-type beta subunit [Desulfovibrio alaskensis G20]</t>
  </si>
  <si>
    <t>gi|342906466|gb|ABB38604.2|</t>
  </si>
  <si>
    <t>gi|78219496|gb|ABB38845.1|</t>
  </si>
  <si>
    <t>aspartate kinase [Desulfovibrio alaskensis G20]</t>
  </si>
  <si>
    <t>gi|78219105|gb|ABB38454.1|</t>
  </si>
  <si>
    <t>Threonine aldolase [Desulfovibrio alaskensis G20]</t>
  </si>
  <si>
    <t>gi|78219426|gb|ABB38775.1|</t>
  </si>
  <si>
    <t>gi|78219655|gb|ABB39004.1|</t>
  </si>
  <si>
    <t>1-hydroxy-2-methyl-2-(E)-butenyl 4-diphosphate synthase [Desulfovibrio alaskensis G20]</t>
  </si>
  <si>
    <t>gi|78218104|gb|ABB37453.1|</t>
  </si>
  <si>
    <t>HmcB, 40.1 kd protein in hmc operon [Desulfovibrio alaskensis G20]</t>
  </si>
  <si>
    <t>gi|78219214|gb|ABB38563.1|</t>
  </si>
  <si>
    <t>2-dehydro-3-deoxyphosphooctonate aldolase [Desulfovibrio alaskensis G20]</t>
  </si>
  <si>
    <t>gi|342906288|gb|ABB37148.2|</t>
  </si>
  <si>
    <t>gi|78221138|gb|ABB40487.1|</t>
  </si>
  <si>
    <t>glucose-1-phosphate cytidylyltransferase [Desulfovibrio alaskensis G20]</t>
  </si>
  <si>
    <t>gi|78220439|gb|ABB39788.1|</t>
  </si>
  <si>
    <t>ribosomal protein L10 [Desulfovibrio alaskensis G20]</t>
  </si>
  <si>
    <t>gi|78218638|gb|ABB37987.1|</t>
  </si>
  <si>
    <t>gi|78219101|gb|ABB38450.1|</t>
  </si>
  <si>
    <t>PhoH family protein [Desulfovibrio alaskensis G20]</t>
  </si>
  <si>
    <t>gi|78218078|gb|ABB37427.1|</t>
  </si>
  <si>
    <t>glutaminyl-tRNA synthetase [Desulfovibrio alaskensis G20]</t>
  </si>
  <si>
    <t>gi|342906334|gb|ABB37520.2|</t>
  </si>
  <si>
    <t>Fe-S cluster domain protein [Desulfovibrio alaskensis G20]</t>
  </si>
  <si>
    <t>gi|78218776|gb|ABB38125.1|</t>
  </si>
  <si>
    <t>6-phosphogluconolactonase [Desulfovibrio alaskensis G20]</t>
  </si>
  <si>
    <t>gi|78220390|gb|ABB39739.1|</t>
  </si>
  <si>
    <t>phosphoglucomutase/phosphomannomutase alpha/beta/alpha domain I [Desulfovibrio alaskensis G20]</t>
  </si>
  <si>
    <t>gi|342906526|gb|ABB39113.2|</t>
  </si>
  <si>
    <t>Tex-like protein [Desulfovibrio alaskensis G20]</t>
  </si>
  <si>
    <t>gi|78217729|gb|ABB37078.1|</t>
  </si>
  <si>
    <t>gi|78217773|gb|ABB37122.1|</t>
  </si>
  <si>
    <t>gi|78217971|gb|ABB37320.1|</t>
  </si>
  <si>
    <t>rare lipoprotein A [Desulfovibrio alaskensis G20]</t>
  </si>
  <si>
    <t>gi|78221089|gb|ABB40438.1|</t>
  </si>
  <si>
    <t>TPR repeat-containing protein [Desulfovibrio alaskensis G20]</t>
  </si>
  <si>
    <t>gi|78217743|gb|ABB37092.1|</t>
  </si>
  <si>
    <t>gi|342906417|gb|ABB38221.2|</t>
  </si>
  <si>
    <t>Methylenetetrahydrofolate--tRNA-(uracil-5-)-methyltransferase trmFO [Desulfovibrio alaskensis G20]</t>
  </si>
  <si>
    <t>gi|78218419|gb|ABB37768.1|</t>
  </si>
  <si>
    <t>CoA-substrate-specific enzyme activase [Desulfovibrio alaskensis G20]</t>
  </si>
  <si>
    <t>gi|78220924|gb|ABB40273.1|</t>
  </si>
  <si>
    <t>Phosphoribosylanthranilate isomerase [Desulfovibrio alaskensis G20]</t>
  </si>
  <si>
    <t>gi|78220465|gb|ABB39814.1|</t>
  </si>
  <si>
    <t>gi|78221217|gb|ABB40566.1|</t>
  </si>
  <si>
    <t>protein of unknown function UPF0153 [Desulfovibrio alaskensis G20]</t>
  </si>
  <si>
    <t>gi|78219796|gb|ABB39145.1|</t>
  </si>
  <si>
    <t>YcaO-domain protein [Desulfovibrio alaskensis G20]</t>
  </si>
  <si>
    <t>gi|342906276|gb|ABB37036.2|</t>
  </si>
  <si>
    <t>gi|78219624|gb|ABB38973.1|</t>
  </si>
  <si>
    <t>FAD-dependent pyridine nucleotide-disulfide oxidoreductase [Desulfovibrio alaskensis G20]</t>
  </si>
  <si>
    <t>gi|78221040|gb|ABB40389.1|</t>
  </si>
  <si>
    <t>gi|78220086|gb|ABB39435.1|</t>
  </si>
  <si>
    <t>threonyl-tRNA synthetase [Desulfovibrio alaskensis G20]</t>
  </si>
  <si>
    <t>gi|78218529|gb|ABB37878.1|</t>
  </si>
  <si>
    <t>gi|78218648|gb|ABB37997.1|</t>
  </si>
  <si>
    <t>gi|78218766|gb|ABB38115.1|</t>
  </si>
  <si>
    <t>hypothetical protein Dde_1314 [Desulfovibrio alaskensis G20]</t>
  </si>
  <si>
    <t>gi|78221218|gb|ABB40567.1|</t>
  </si>
  <si>
    <t>gi|342906284|gb|ABB37071.2|</t>
  </si>
  <si>
    <t>alpha-2-macroglobulin domain protein [Desulfovibrio alaskensis G20]</t>
  </si>
  <si>
    <t>gi|78218131|gb|ABB37480.1|</t>
  </si>
  <si>
    <t>gi|78218154|gb|ABB37503.1|</t>
  </si>
  <si>
    <t>S-adenosylhomocysteine deaminase [Desulfovibrio alaskensis G20]</t>
  </si>
  <si>
    <t>gi|78217565|gb|ABB36914.1|</t>
  </si>
  <si>
    <t>ribonucleoside-diphosphate reductase, adenosylcobalamin-dependent [Desulfovibrio alaskensis G20]</t>
  </si>
  <si>
    <t>gi|78218027|gb|ABB37376.1|</t>
  </si>
  <si>
    <t>gi|78217461|gb|ABB36810.1|</t>
  </si>
  <si>
    <t>gi|78219129|gb|ABB38478.1|</t>
  </si>
  <si>
    <t>Phosphoglycerate dehydrogenase [Desulfovibrio alaskensis G20]</t>
  </si>
  <si>
    <t>gi|78220169|gb|ABB39518.1|</t>
  </si>
  <si>
    <t>RNA modification enzyme, MiaB family [Desulfovibrio alaskensis G20]</t>
  </si>
  <si>
    <t>gi|78217519|gb|ABB36868.1|</t>
  </si>
  <si>
    <t>Uncharacterized protein family UPF0133 [Desulfovibrio alaskensis G20]</t>
  </si>
  <si>
    <t>gi|161485608|ref|YP_387578.2|</t>
  </si>
  <si>
    <t>preprotein translocase subunit SecA [Desulfovibrio alaskensis G20]</t>
  </si>
  <si>
    <t>gi|78218665|gb|ABB38014.1|</t>
  </si>
  <si>
    <t>gi|78219517|gb|ABB38866.1|</t>
  </si>
  <si>
    <t>Fructose-bisphosphatase [Desulfovibrio alaskensis G20]</t>
  </si>
  <si>
    <t>gi|78218486|gb|ABB37835.1|</t>
  </si>
  <si>
    <t>Ribosomal RNA small subunit methyltransferase H [Desulfovibrio alaskensis G20]</t>
  </si>
  <si>
    <t>gi|78220022|gb|ABB39371.1|</t>
  </si>
  <si>
    <t>gi|78218929|gb|ABB38278.1|</t>
  </si>
  <si>
    <t>gi|78220120|gb|ABB39469.1|</t>
  </si>
  <si>
    <t>gi|78219622|gb|ABB38971.1|</t>
  </si>
  <si>
    <t>hypothetical protein Dde_2174 [Desulfovibrio alaskensis G20]</t>
  </si>
  <si>
    <t>gi|161485606|ref|YP_389181.2|</t>
  </si>
  <si>
    <t>GTPase CgtA [Desulfovibrio alaskensis G20]</t>
  </si>
  <si>
    <t>gi|78217585|gb|ABB36934.1|</t>
  </si>
  <si>
    <t>Ferritin Dps family protein [Desulfovibrio alaskensis G20]</t>
  </si>
  <si>
    <t>gi|78219502|gb|ABB38851.1|</t>
  </si>
  <si>
    <t>Smr protein/MutS2 [Desulfovibrio alaskensis G20]</t>
  </si>
  <si>
    <t>gi|78219650|gb|ABB38999.1|</t>
  </si>
  <si>
    <t>Exonuclease VII small subunit [Desulfovibrio alaskensis G20]</t>
  </si>
  <si>
    <t>gi|78218875|gb|ABB38224.1|</t>
  </si>
  <si>
    <t>deoxyuridine 5'-triphosphate nucleotidohydrolase Dut [Desulfovibrio alaskensis G20]</t>
  </si>
  <si>
    <t>gi|78217777|gb|ABB37126.1|</t>
  </si>
  <si>
    <t>gi|78218950|gb|ABB38299.1|</t>
  </si>
  <si>
    <t>3-methyl-2-oxobutanoate hydroxymethyltransferase [Desulfovibrio alaskensis G20]</t>
  </si>
  <si>
    <t>gi|78219512|gb|ABB38861.1|</t>
  </si>
  <si>
    <t>hypothetical protein Dde_2064 [Desulfovibrio alaskensis G20]</t>
  </si>
  <si>
    <t>gi|78217686|gb|ABB37035.1|</t>
  </si>
  <si>
    <t>ABC transporter periplasmic substrate-binding protein [Desulfovibrio alaskensis G20]</t>
  </si>
  <si>
    <t>gi|78221131|gb|ABB40480.1|</t>
  </si>
  <si>
    <t>3-deoxy-D-manno-octulosonate cytidylyltransferase [Desulfovibrio alaskensis G20]</t>
  </si>
  <si>
    <t>gi|342906556|gb|ABB39412.2|</t>
  </si>
  <si>
    <t>hypothetical protein Dde_2616 [Desulfovibrio alaskensis G20]</t>
  </si>
  <si>
    <t>gi|78220044|gb|ABB39393.1|</t>
  </si>
  <si>
    <t>hypothetical protein Dde_2597 [Desulfovibrio alaskensis G20]</t>
  </si>
  <si>
    <t>gi|78219932|gb|ABB39281.1|</t>
  </si>
  <si>
    <t>protein of unknown function DUF88 [Desulfovibrio alaskensis G20]</t>
  </si>
  <si>
    <t>gi|170292555|pdb|3CGX|A</t>
  </si>
  <si>
    <t>Chain A, Crystal Structure Of Putative Nucleotide-Diphospho-Sugar Transferase (Yp_389115.1) From Desulfovibrio Desulfuricans G20 At 1.90 A Resolution</t>
  </si>
  <si>
    <t>gi|78218795|gb|ABB38144.1|</t>
  </si>
  <si>
    <t>heat shock protein Hsp20 [Desulfovibrio alaskensis G20]</t>
  </si>
  <si>
    <t>gi|78219926|gb|ABB39275.1|</t>
  </si>
  <si>
    <t>hypothetical protein Dde_2478 [Desulfovibrio alaskensis G20]</t>
  </si>
  <si>
    <t>gi|78218436|gb|ABB37785.1|</t>
  </si>
  <si>
    <t>ATP synthase F1, epsilon subunit [Desulfovibrio alaskensis G20]</t>
  </si>
  <si>
    <t>gi|78221120|gb|ABB40469.1|</t>
  </si>
  <si>
    <t>acetyltransferase [Desulfovibrio alaskensis G20]</t>
  </si>
  <si>
    <t>gi|259430476|emb|CBF91428.1|</t>
  </si>
  <si>
    <t>gi|78219529|gb|ABB38878.1|</t>
  </si>
  <si>
    <t>gi|78218876|gb|ABB38225.1|</t>
  </si>
  <si>
    <t>acetylornithine and succinylornithine aminotransferase [Desulfovibrio alaskensis G20]</t>
  </si>
  <si>
    <t>gi|78218643|gb|ABB37992.1|</t>
  </si>
  <si>
    <t>additional component of nickel ABC transport system [Desulfovibrio alaskensis G20]</t>
  </si>
  <si>
    <t>gi|78218029|gb|ABB37378.1|</t>
  </si>
  <si>
    <t>LemA family protein [Desulfovibrio alaskensis G20]</t>
  </si>
  <si>
    <t>gi|78217568|gb|ABB36917.1|</t>
  </si>
  <si>
    <t>dihydroxy-acid dehydratase [Desulfovibrio alaskensis G20]</t>
  </si>
  <si>
    <t>gi|78219120|gb|ABB38469.1|</t>
  </si>
  <si>
    <t>phosphoribosylformylglycinamidine cyclo-ligase [Desulfovibrio alaskensis G20]</t>
  </si>
  <si>
    <t>gi|78217826|gb|ABB37175.1|</t>
  </si>
  <si>
    <t>CoA-disulfide reductase [Desulfovibrio alaskensis G20]</t>
  </si>
  <si>
    <t>gi|78220634|gb|ABB39983.1|</t>
  </si>
  <si>
    <t>Trans-hexaprenyltranstransferase [Desulfovibrio alaskensis G20]</t>
  </si>
  <si>
    <t>gi|78220032|gb|ABB39381.1|</t>
  </si>
  <si>
    <t>gi|78218882|gb|ABB38231.1|</t>
  </si>
  <si>
    <t>ribosomal L11 methyltransferase [Desulfovibrio alaskensis G20]</t>
  </si>
  <si>
    <t>gi|78218659|gb|ABB38008.1|</t>
  </si>
  <si>
    <t>heterodisulfide reductase, C subunit [Desulfovibrio alaskensis G20]</t>
  </si>
  <si>
    <t>gi|78219085|gb|ABB38434.1|</t>
  </si>
  <si>
    <t>gi|78219398|gb|ABB38747.1|</t>
  </si>
  <si>
    <t>ribosome biogenesis GTP-binding protein YsxC [Desulfovibrio alaskensis G20]</t>
  </si>
  <si>
    <t>gi|78221013|gb|ABB40362.1|</t>
  </si>
  <si>
    <t>gi|342906542|gb|ABB39309.2|</t>
  </si>
  <si>
    <t>transcription elongation factor GreA [Desulfovibrio alaskensis G20]</t>
  </si>
  <si>
    <t>gi|78221037|gb|ABB40386.1|</t>
  </si>
  <si>
    <t>hypothetical protein Dde_3593 [Desulfovibrio alaskensis G20]</t>
  </si>
  <si>
    <t>gi|342906450|gb|ABB38522.2|</t>
  </si>
  <si>
    <t>gi|78218245|gb|ABB37594.1|</t>
  </si>
  <si>
    <t>gi|342906562|gb|ABB39440.2|</t>
  </si>
  <si>
    <t>transcriptional regulator, Crp/Fnr family [Desulfovibrio alaskensis G20]</t>
  </si>
  <si>
    <t>gi|78219886|gb|ABB39235.1|</t>
  </si>
  <si>
    <t>NusB antitermination factor [Desulfovibrio alaskensis G20]</t>
  </si>
  <si>
    <t>gi|78219922|gb|ABB39271.1|</t>
  </si>
  <si>
    <t>Chaperonin Cpn10 [Desulfovibrio alaskensis G20]</t>
  </si>
  <si>
    <t>gi|78218200|gb|ABB37549.1|</t>
  </si>
  <si>
    <t>hypothetical protein Dde_0748 [Desulfovibrio alaskensis G20]</t>
  </si>
  <si>
    <t>gi|78219464|gb|ABB38813.1|</t>
  </si>
  <si>
    <t>Uracil phosphoribosyltransferase [Desulfovibrio alaskensis G20]</t>
  </si>
  <si>
    <t>gi|78219640|gb|ABB38989.1|</t>
  </si>
  <si>
    <t>gi|78219689|gb|ABB39038.1|</t>
  </si>
  <si>
    <t>ribosomal protein L18 [Desulfovibrio alaskensis G20]</t>
  </si>
  <si>
    <t>gi|78220285|gb|ABB39634.1|</t>
  </si>
  <si>
    <t>valyl-tRNA synthetase [Desulfovibrio alaskensis G20]</t>
  </si>
  <si>
    <t>gi|78218915|gb|ABB38264.1|</t>
  </si>
  <si>
    <t>1-(5-phosphoribosyl)-5-((5-phosphoribosylamino)methylideneamino) imidazole-4-carboxamide isomerase [Desulfovibrio alaskensis G20]</t>
  </si>
  <si>
    <t>gi|78218490|gb|ABB37839.1|</t>
  </si>
  <si>
    <t>UDP-N-acetylmuramoylalanyl-D-glutamyl-2,6-diaminopimelate/D-alanyl-D-alanyl ligase [Desulfovibrio alaskensis G20]</t>
  </si>
  <si>
    <t>gi|78220649|gb|ABB39998.1|</t>
  </si>
  <si>
    <t>cytochrome bd ubiquinol oxidase subunit I [Desulfovibrio alaskensis G20]</t>
  </si>
  <si>
    <t>gi|78221128|gb|ABB40477.1|</t>
  </si>
  <si>
    <t>hypothetical protein Dde_3684 [Desulfovibrio alaskensis G20]</t>
  </si>
  <si>
    <t>gi|78219265|gb|ABB38614.1|</t>
  </si>
  <si>
    <t>preprotein translocase, YajC subunit [Desulfovibrio alaskensis G20]</t>
  </si>
  <si>
    <t>gi|78218432|gb|ABB37781.1|</t>
  </si>
  <si>
    <t>hypothetical protein Dde_0980 [Desulfovibrio alaskensis G20]</t>
  </si>
  <si>
    <t>gi|78220564|gb|ABB39913.1|</t>
  </si>
  <si>
    <t>thiamine biosynthesis Thi4 protein [Desulfovibrio alaskensis G20]</t>
  </si>
  <si>
    <t>gi|78218542|gb|ABB37891.1|</t>
  </si>
  <si>
    <t>Phosphotransferase system, phosphocarrier protein HPr [Desulfovibrio alaskensis G20]</t>
  </si>
  <si>
    <t>gi|342906416|gb|ABB38217.2|</t>
  </si>
  <si>
    <t>type I secretion system ATPase [Desulfovibrio alaskensis G20]</t>
  </si>
  <si>
    <t>gi|78218632|gb|ABB37981.1|</t>
  </si>
  <si>
    <t>phosphoenolpyruvate-protein phosphotransferase [Desulfovibrio alaskensis G20]</t>
  </si>
  <si>
    <t>gi|150261439|pdb|2Q30|A</t>
  </si>
  <si>
    <t>Chain A, Crystal Structure Of A Rmlc-Like Cupin Protein (Dde_2303) From Desulfovibrio Desulfuricans Subsp. At 1.94 A Resolution</t>
  </si>
  <si>
    <t>gi|78220524|gb|ABB39873.1|</t>
  </si>
  <si>
    <t>cysteine desulfurase NifS [Desulfovibrio alaskensis G20]</t>
  </si>
  <si>
    <t>gi|78217816|gb|ABB37165.1|</t>
  </si>
  <si>
    <t>hydrogenase expression/formation protein HypD [Desulfovibrio alaskensis G20]</t>
  </si>
  <si>
    <t>gi|78219212|gb|ABB38561.1|</t>
  </si>
  <si>
    <t>gi|78219654|gb|ABB39003.1|</t>
  </si>
  <si>
    <t>prolyl-tRNA synthetase [Desulfovibrio alaskensis G20]</t>
  </si>
  <si>
    <t>gi|78218023|gb|ABB37372.1|</t>
  </si>
  <si>
    <t>arginine decarboxylase [Desulfovibrio alaskensis G20]</t>
  </si>
  <si>
    <t>gi|78218323|gb|ABB37672.1|</t>
  </si>
  <si>
    <t>molybdenum-pterin binding protein [Desulfovibrio alaskensis G20]</t>
  </si>
  <si>
    <t>gi|78218984|gb|ABB38333.1|</t>
  </si>
  <si>
    <t>hypothetical protein Dde_1536 [Desulfovibrio alaskensis G20]</t>
  </si>
  <si>
    <t>gi|161485612|ref|YP_386558.2|</t>
  </si>
  <si>
    <t>GTP-binding protein Der [Desulfovibrio alaskensis G20]</t>
  </si>
  <si>
    <t>gi|78219740|gb|ABB39089.1|</t>
  </si>
  <si>
    <t>hypothetical protein Dde_2292 [Desulfovibrio alaskensis G20]</t>
  </si>
  <si>
    <t>gi|78218781|gb|ABB38130.1|</t>
  </si>
  <si>
    <t>gi|78220638|gb|ABB39987.1|</t>
  </si>
  <si>
    <t>desulfoferrodoxin [Desulfovibrio alaskensis G20]</t>
  </si>
  <si>
    <t>gi|78221024|gb|ABB40373.1|</t>
  </si>
  <si>
    <t>Lytic transglycosylase catalytic [Desulfovibrio alaskensis G20]</t>
  </si>
  <si>
    <t>gi|78218550|gb|ABB37899.1|</t>
  </si>
  <si>
    <t>hypothetical protein Dde_1098 [Desulfovibrio alaskensis G20]</t>
  </si>
  <si>
    <t>gi|78221170|gb|ABB40519.1|</t>
  </si>
  <si>
    <t>gi|78217706|gb|ABB37055.1|</t>
  </si>
  <si>
    <t>aspartate-semialdehyde dehydrogenase [Desulfovibrio alaskensis G20]</t>
  </si>
  <si>
    <t>gi|78220507|gb|ABB39856.1|</t>
  </si>
  <si>
    <t>Alcohol dehydrogenase [Desulfovibrio alaskensis G20]</t>
  </si>
  <si>
    <t>gi|78219887|gb|ABB39236.1|</t>
  </si>
  <si>
    <t>leucyl-tRNA synthetase [Desulfovibrio alaskensis G20]</t>
  </si>
  <si>
    <t>gi|78217990|gb|ABB37339.1|</t>
  </si>
  <si>
    <t>gi|78221125|gb|ABB40474.1|</t>
  </si>
  <si>
    <t>N-acetylneuraminate synthase [Desulfovibrio alaskensis G20]</t>
  </si>
  <si>
    <t>gi|78217714|gb|ABB37063.1|</t>
  </si>
  <si>
    <t>Fe(3+)-transporting ATPase [Desulfovibrio alaskensis G20]</t>
  </si>
  <si>
    <t>gi|78217810|gb|ABB37159.1|</t>
  </si>
  <si>
    <t>gi|78218939|gb|ABB38288.1|</t>
  </si>
  <si>
    <t>Adenosine kinase [Desulfovibrio alaskensis G20]</t>
  </si>
  <si>
    <t>gi|342906275|gb|ABB37029.2|</t>
  </si>
  <si>
    <t>Tyrosyl-tRNA synthetase [Desulfovibrio alaskensis G20]</t>
  </si>
  <si>
    <t>gi|78218856|gb|ABB38205.1|</t>
  </si>
  <si>
    <t>aconitate hydratase [Desulfovibrio alaskensis G20]</t>
  </si>
  <si>
    <t>gi|78218580|gb|ABB37929.1|</t>
  </si>
  <si>
    <t>ribosome recycling factor [Desulfovibrio alaskensis G20]</t>
  </si>
  <si>
    <t>gi|78218630|gb|ABB37979.1|</t>
  </si>
  <si>
    <t>dihydroxyacetone kinase, DhaK subunit [Desulfovibrio alaskensis G20]</t>
  </si>
  <si>
    <t>gi|78219621|gb|ABB38970.1|</t>
  </si>
  <si>
    <t>HAD-superfamily hydrolase, subfamily IA, variant 1 [Desulfovibrio alaskensis G20]</t>
  </si>
  <si>
    <t>gi|78218095|gb|ABB37444.1|</t>
  </si>
  <si>
    <t>gi|78219482|gb|ABB38831.1|</t>
  </si>
  <si>
    <t>glycyl-tRNA synthetase, alpha subunit [Desulfovibrio alaskensis G20]</t>
  </si>
  <si>
    <t>gi|78217632|gb|ABB36981.1|</t>
  </si>
  <si>
    <t>gi|78217563|gb|ABB36912.1|</t>
  </si>
  <si>
    <t>zinc resistance-associated protein [Desulfovibrio alaskensis G20]</t>
  </si>
  <si>
    <t>gi|78219450|gb|ABB38799.1|</t>
  </si>
  <si>
    <t>transcriptional regulator, TetR family [Desulfovibrio alaskensis G20]</t>
  </si>
  <si>
    <t>gi|78219157|gb|ABB38506.1|</t>
  </si>
  <si>
    <t>gi|78217752|gb|ABB37101.1|</t>
  </si>
  <si>
    <t>hypothetical protein Dde_0300 [Desulfovibrio alaskensis G20]</t>
  </si>
  <si>
    <t>gi|78217643|gb|ABB36992.1|</t>
  </si>
  <si>
    <t>protein of unknown function DUF355 [Desulfovibrio alaskensis G20]</t>
  </si>
  <si>
    <t>gi|78219506|gb|ABB38855.1|</t>
  </si>
  <si>
    <t>gi|78217542|gb|ABB36891.1|</t>
  </si>
  <si>
    <t>2-hydroxyglutaryl-CoA dehydratase family [Desulfovibrio alaskensis G20]</t>
  </si>
  <si>
    <t>gi|78218094|gb|ABB37443.1|</t>
  </si>
  <si>
    <t>NADH dehydrogenase (ubiquinone) [Desulfovibrio alaskensis G20]</t>
  </si>
  <si>
    <t>gi|78220646|gb|ABB39995.1|</t>
  </si>
  <si>
    <t>gi|78217548|gb|ABB36897.1|</t>
  </si>
  <si>
    <t>hypothetical protein Dde_0096 [Desulfovibrio alaskensis G20]</t>
  </si>
  <si>
    <t>gi|78221212|gb|ABB40561.1|</t>
  </si>
  <si>
    <t>gi|78220134|gb|ABB39483.1|</t>
  </si>
  <si>
    <t>PAS/PAC sensor signal transduction histidine kinase [Desulfovibrio alaskensis G20]</t>
  </si>
  <si>
    <t>gi|78221035|gb|ABB40384.1|</t>
  </si>
  <si>
    <t>GTP-binding protein Era [Desulfovibrio alaskensis G20]</t>
  </si>
  <si>
    <t>gi|78220504|gb|ABB39853.1|</t>
  </si>
  <si>
    <t>L-seryl-tRNA(Sec) selenium transferase [Desulfovibrio alaskensis G20]</t>
  </si>
  <si>
    <t>gi|78218469|gb|ABB37818.1|</t>
  </si>
  <si>
    <t>hypothetical protein Dde_1017 [Desulfovibrio alaskensis G20]</t>
  </si>
  <si>
    <t>gi|78218499|gb|ABB37848.1|</t>
  </si>
  <si>
    <t>cell division protein FtsZ [Desulfovibrio alaskensis G20]</t>
  </si>
  <si>
    <t>gi|78217677|gb|ABB37026.1|</t>
  </si>
  <si>
    <t>protein of unknown function DUF748 [Desulfovibrio alaskensis G20]</t>
  </si>
  <si>
    <t>gi|78218475|gb|ABB37824.1|</t>
  </si>
  <si>
    <t>chaperone protein DnaK [Desulfovibrio alaskensis G20]</t>
  </si>
  <si>
    <t>gi|78217819|gb|ABB37168.1|</t>
  </si>
  <si>
    <t>Three-deoxy-D-manno-octulosonic-acid transferase domain-containing protein [Desulfovibrio alaskensis G20]</t>
  </si>
  <si>
    <t>gi|78219422|gb|ABB38771.1|</t>
  </si>
  <si>
    <t>histidine triad (HIT) protein [Desulfovibrio alaskensis G20]</t>
  </si>
  <si>
    <t>gi|78219730|gb|ABB39079.1|</t>
  </si>
  <si>
    <t>Hydantoinase/oxoprolinase [Desulfovibrio alaskensis G20]</t>
  </si>
  <si>
    <t>gi|78219647|gb|ABB38996.1|</t>
  </si>
  <si>
    <t>gi|78218759|gb|ABB38108.1|</t>
  </si>
  <si>
    <t>hydrogenase accessory protein HypB [Desulfovibrio alaskensis G20]</t>
  </si>
  <si>
    <t>gi|78219479|gb|ABB38828.1|</t>
  </si>
  <si>
    <t>30S ribosomal protein S20 [Desulfovibrio alaskensis G20]</t>
  </si>
  <si>
    <t>gi|78219228|gb|ABB38577.1|</t>
  </si>
  <si>
    <t>Conserved hypothetical protein CHP00730 [Desulfovibrio alaskensis G20]</t>
  </si>
  <si>
    <t>gi|342906439|gb|AEL79428.1|</t>
  </si>
  <si>
    <t>gi|78217707|gb|ABB37056.1|</t>
  </si>
  <si>
    <t>aminotransferase class IV [Desulfovibrio alaskensis G20]</t>
  </si>
  <si>
    <t>gi|78217855|gb|ABB37204.1|</t>
  </si>
  <si>
    <t>regulatory protein MarR [Desulfovibrio alaskensis G20]</t>
  </si>
  <si>
    <t>gi|78219540|gb|ABB38889.1|</t>
  </si>
  <si>
    <t>dihydrodipicolinate reductase [Desulfovibrio alaskensis G20]</t>
  </si>
  <si>
    <t>gi|78217948|gb|ABB37297.1|</t>
  </si>
  <si>
    <t>FeoA family protein [Desulfovibrio alaskensis G20]</t>
  </si>
  <si>
    <t>gi|78220211|gb|ABB39560.1|</t>
  </si>
  <si>
    <t>gi|78218796|gb|ABB38145.1|</t>
  </si>
  <si>
    <t>gi|342906283|gb|ABB37069.2|</t>
  </si>
  <si>
    <t>hypothetical protein Dde_0268 [Desulfovibrio alaskensis G20]</t>
  </si>
  <si>
    <t>gi|78219927|gb|ABB39276.1|</t>
  </si>
  <si>
    <t>protein of unknown function DUF520 [Desulfovibrio alaskensis G20]</t>
  </si>
  <si>
    <t>gi|78219186|gb|ABB38535.1|</t>
  </si>
  <si>
    <t>gi|78218903|gb|ABB38252.1|</t>
  </si>
  <si>
    <t>histidinol-phosphate aminotransferase [Desulfovibrio alaskensis G20]</t>
  </si>
  <si>
    <t>gi|78219590|gb|ABB38939.1|</t>
  </si>
  <si>
    <t>isoleucyl-tRNA synthetase [Desulfovibrio alaskensis G20]</t>
  </si>
  <si>
    <t>gi|78218772|gb|ABB38121.1|</t>
  </si>
  <si>
    <t>gi|78219145|gb|ABB38494.1|</t>
  </si>
  <si>
    <t>gi|78218830|gb|ABB38179.1|</t>
  </si>
  <si>
    <t>gi|78219023|gb|ABB38372.1|</t>
  </si>
  <si>
    <t>gi|78220740|gb|ABB40089.1|</t>
  </si>
  <si>
    <t>gi|78220199|gb|ABB39548.1|</t>
  </si>
  <si>
    <t>gi|78218479|gb|ABB37828.1|</t>
  </si>
  <si>
    <t>alkyl hydroperoxide reductase/ Thiol specific antioxidant/ Mal allergen [Desulfovibrio alaskensis G20]</t>
  </si>
  <si>
    <t>gi|78218828|gb|ABB38177.1|</t>
  </si>
  <si>
    <t>hydroxyethylthiazole kinase [Desulfovibrio alaskensis G20]</t>
  </si>
  <si>
    <t>gi|78221029|gb|ABB40378.1|</t>
  </si>
  <si>
    <t>flagellar motor switch protein FliN [Desulfovibrio alaskensis G20]</t>
  </si>
  <si>
    <t>gi|78219766|gb|ABB39115.1|</t>
  </si>
  <si>
    <t>Cupin 2 conserved barrel domain protein [Desulfovibrio alaskensis G20]</t>
  </si>
  <si>
    <t>gi|78218509|gb|ABB37858.1|</t>
  </si>
  <si>
    <t>histidinol phosphate phosphatase HisJ family [Desulfovibrio alaskensis G20]</t>
  </si>
  <si>
    <t>gi|78220217|gb|ABB39566.1|</t>
  </si>
  <si>
    <t>hypothetical protein Dde_2770 [Desulfovibrio alaskensis G20]</t>
  </si>
  <si>
    <t>gi|78218952|gb|ABB38301.1|</t>
  </si>
  <si>
    <t>gi|78218179|gb|ABB37528.1|</t>
  </si>
  <si>
    <t>sodium/hydrogen exchanger [Desulfovibrio alaskensis G20]</t>
  </si>
  <si>
    <t>gi|78218902|gb|ABB38251.1|</t>
  </si>
  <si>
    <t>Cytidylate kinase [Desulfovibrio alaskensis G20]</t>
  </si>
  <si>
    <t>gi|342906360|gb|ABB37792.2|</t>
  </si>
  <si>
    <t>protein of unknown function DUF583 [Desulfovibrio alaskensis G20]</t>
  </si>
  <si>
    <t>gi|78219292|gb|ABB38641.1|</t>
  </si>
  <si>
    <t>gi|78220628|gb|ABB39977.1|</t>
  </si>
  <si>
    <t>hypothetical protein Dde_3183 [Desulfovibrio alaskensis G20]</t>
  </si>
  <si>
    <t>gi|78219291|gb|ABB38640.1|</t>
  </si>
  <si>
    <t>iron-sulfur cluster binding protein [Desulfovibrio alaskensis G20]</t>
  </si>
  <si>
    <t>gi|342906463|gb|ABB38597.2|</t>
  </si>
  <si>
    <t>flagellar synthesis regulator FleN [Desulfovibrio alaskensis G20]</t>
  </si>
  <si>
    <t>gi|78220490|gb|ABB39839.1|</t>
  </si>
  <si>
    <t>Domain of unknown function DUF1987-containing protein [Desulfovibrio alaskensis G20]</t>
  </si>
  <si>
    <t>gi|78218985|gb|ABB38334.1|</t>
  </si>
  <si>
    <t>inosine guanosine and xanthosine phosphorylase family [Desulfovibrio alaskensis G20]</t>
  </si>
  <si>
    <t>gi|78221051|gb|ABB40400.1|</t>
  </si>
  <si>
    <t>tryptophanyl-tRNA synthetase [Desulfovibrio alaskensis G20]</t>
  </si>
  <si>
    <t>gi|78221041|gb|ABB40390.1|</t>
  </si>
  <si>
    <t>phosphoglucose isomerase (PGI) [Desulfovibrio alaskensis G20]</t>
  </si>
  <si>
    <t>gi|78220606|gb|ABB39955.1|</t>
  </si>
  <si>
    <t>NusA antitermination factor [Desulfovibrio alaskensis G20]</t>
  </si>
  <si>
    <t>gi|78218735|gb|ABB38084.1|</t>
  </si>
  <si>
    <t>gi|78219526|gb|ABB38875.1|</t>
  </si>
  <si>
    <t>gi|342906565|gb|ABB39473.2|</t>
  </si>
  <si>
    <t>metalloprotease, iron regulated [Desulfovibrio alaskensis G20]</t>
  </si>
  <si>
    <t>gi|78218631|gb|ABB37980.1|</t>
  </si>
  <si>
    <t>dihydroxyacetone kinase, L subunit [Desulfovibrio alaskensis G20]</t>
  </si>
  <si>
    <t>gi|78220554|gb|ABB39903.1|</t>
  </si>
  <si>
    <t>protein of unknown function DUF124 [Desulfovibrio alaskensis G20]</t>
  </si>
  <si>
    <t>gi|78219619|gb|ABB38968.1|</t>
  </si>
  <si>
    <t>DivIVA domain-containing protein [Desulfovibrio alaskensis G20]</t>
  </si>
  <si>
    <t>gi|78219616|gb|ABB38965.1|</t>
  </si>
  <si>
    <t>acetolactate synthase, large subunit, biosynthetic type [Desulfovibrio alaskensis G20]</t>
  </si>
  <si>
    <t>gi|78217645|gb|ABB36994.1|</t>
  </si>
  <si>
    <t>gi|78219459|gb|ABB38808.1|</t>
  </si>
  <si>
    <t>RNA binding S1 domain protein [Desulfovibrio alaskensis G20]</t>
  </si>
  <si>
    <t>gi|78221133|gb|ABB40482.1|</t>
  </si>
  <si>
    <t>gi|78220487|gb|ABB39836.1|</t>
  </si>
  <si>
    <t>D-alanine--D-alanine ligase [Desulfovibrio alaskensis G20]</t>
  </si>
  <si>
    <t>gi|78220263|gb|ABB39612.1|</t>
  </si>
  <si>
    <t>GTP-binding protein LepA [Desulfovibrio alaskensis G20]</t>
  </si>
  <si>
    <t>gi|342906292|gb|ABB37178.2|</t>
  </si>
  <si>
    <t>gi|78217551|gb|ABB36900.1|</t>
  </si>
  <si>
    <t>asparaginyl-tRNA synthetase [Desulfovibrio alaskensis G20]</t>
  </si>
  <si>
    <t>gi|78217700|gb|ABB37049.1|</t>
  </si>
  <si>
    <t>chaperone protein DnaJ [Desulfovibrio alaskensis G20]</t>
  </si>
  <si>
    <t>gi|78220082|gb|ABB39431.1|</t>
  </si>
  <si>
    <t>phenylalanyl-tRNA synthetase, alpha subunit [Desulfovibrio alaskensis G20]</t>
  </si>
  <si>
    <t>gi|78220300|gb|ABB39649.1|</t>
  </si>
  <si>
    <t>hypothetical protein Dde_2854 [Desulfovibrio alaskensis G20]</t>
  </si>
  <si>
    <t>gi|78217464|gb|ABB36813.1|</t>
  </si>
  <si>
    <t>aspartyl-tRNA synthetase [Desulfovibrio alaskensis G20]</t>
  </si>
  <si>
    <t>gi|78217561|gb|ABB36910.1|</t>
  </si>
  <si>
    <t>gi|342906402|gb|ABB38166.2|</t>
  </si>
  <si>
    <t>Lysyl-tRNA synthetase [Desulfovibrio alaskensis G20]</t>
  </si>
  <si>
    <t>gi|78221130|gb|ABB40479.1|</t>
  </si>
  <si>
    <t>NAD-dependent epimerase/dehydratase [Desulfovibrio alaskensis G20]</t>
  </si>
  <si>
    <t>gi|78221045|gb|ABB40394.1|</t>
  </si>
  <si>
    <t>hypothetical protein Dde_3601 [Desulfovibrio alaskensis G20]</t>
  </si>
  <si>
    <t>gi|342906560|gb|ABB39434.2|</t>
  </si>
  <si>
    <t>Translation initiation factor IF-3 [Desulfovibrio alaskensis G20]</t>
  </si>
  <si>
    <t>gi|78219979|gb|ABB39328.1|</t>
  </si>
  <si>
    <t>argininosuccinate synthase [Desulfovibrio alaskensis G20]</t>
  </si>
  <si>
    <t>gi|78219569|gb|ABB38918.1|</t>
  </si>
  <si>
    <t>cysteinyl-tRNA synthetase [Desulfovibrio alaskensis G20]</t>
  </si>
  <si>
    <t>gi|78219060|gb|ABB38409.1|</t>
  </si>
  <si>
    <t>hypothetical protein Dde_1612 [Desulfovibrio alaskensis G20]</t>
  </si>
  <si>
    <t>gi|78221014|gb|ABB40363.1|</t>
  </si>
  <si>
    <t>thiamine-monophosphate kinase [Desulfovibrio alaskensis G20]</t>
  </si>
  <si>
    <t>gi|78219031|gb|ABB38380.1|</t>
  </si>
  <si>
    <t>gi|342906280|gb|ABB37058.2|</t>
  </si>
  <si>
    <t>PAS/PAC sensor hybrid histidine kinase [Desulfovibrio alaskensis G20]</t>
  </si>
  <si>
    <t>gi|78219437|gb|ABB38786.1|</t>
  </si>
  <si>
    <t>triosephosphate isomerase [Desulfovibrio alaskensis G20]</t>
  </si>
  <si>
    <t>gi|78219709|gb|ABB39058.1|</t>
  </si>
  <si>
    <t>gi|78219670|gb|ABB39019.1|</t>
  </si>
  <si>
    <t>trigger factor [Desulfovibrio alaskensis G20]</t>
  </si>
  <si>
    <t>gi|78220440|gb|ABB39789.1|</t>
  </si>
  <si>
    <t>ribosomal protein L7/L12 [Desulfovibrio alaskensis G20]</t>
  </si>
  <si>
    <t>gi|342906663|gb|ABB40408.2|</t>
  </si>
  <si>
    <t>hypothetical protein Dde_3615 [Desulfovibrio alaskensis G20]</t>
  </si>
  <si>
    <t>gi|78218934|gb|ABB38283.1|</t>
  </si>
  <si>
    <t>tRNA guanosine-2'-O-methyltransferase [Desulfovibrio alaskensis G20]</t>
  </si>
  <si>
    <t>gi|78219596|gb|ABB38945.1|</t>
  </si>
  <si>
    <t>chemotaxis phosphatase, CheZ [Desulfovibrio alaskensis G20]</t>
  </si>
  <si>
    <t>gi|78218599|gb|ABB37948.1|</t>
  </si>
  <si>
    <t>ATP-binding region ATPase domain protein [Desulfovibrio alaskensis G20]</t>
  </si>
  <si>
    <t>gi|78217634|gb|ABB36983.1|</t>
  </si>
  <si>
    <t>gi|78218470|gb|ABB37819.1|</t>
  </si>
  <si>
    <t>gi|78218459|gb|ABB37808.1|</t>
  </si>
  <si>
    <t>phosphoribosylaminoimidazole-succinocarboxamide synthase [Desulfovibrio alaskensis G20]</t>
  </si>
  <si>
    <t>gi|78220409|gb|ABB39758.1|</t>
  </si>
  <si>
    <t>aspartate carbamoyltransferase [Desulfovibrio alaskensis G20]</t>
  </si>
  <si>
    <t>gi|78218489|gb|ABB37838.1|</t>
  </si>
  <si>
    <t>UDP-N-acetylmuramyl-tripeptide synthetase [Desulfovibrio alaskensis G20]</t>
  </si>
  <si>
    <t>gi|78218528|gb|ABB37877.1|</t>
  </si>
  <si>
    <t>Nitrate reductase [Desulfovibrio alaskensis G20]</t>
  </si>
  <si>
    <t>gi|78219421|gb|ABB38770.1|</t>
  </si>
  <si>
    <t>gi|78217628|gb|ABB36977.1|</t>
  </si>
  <si>
    <t>adenylosuccinate synthetase [Desulfovibrio alaskensis G20]</t>
  </si>
  <si>
    <t>gi|78219436|gb|ABB38785.1|</t>
  </si>
  <si>
    <t>preprotein translocase, SecG subunit [Desulfovibrio alaskensis G20]</t>
  </si>
  <si>
    <t>gi|78218010|gb|ABB37359.1|</t>
  </si>
  <si>
    <t>gi|342906358|gb|ABB37777.2|</t>
  </si>
  <si>
    <t>hypothetical protein Dde_0976 [Desulfovibrio alaskensis G20]</t>
  </si>
  <si>
    <t>gi|78218472|gb|ABB37821.1|</t>
  </si>
  <si>
    <t>glutamyl-tRNA(Gln) amidotransferase, A subunit [Desulfovibrio alaskensis G20]</t>
  </si>
  <si>
    <t>gi|78217969|gb|ABB37318.1|</t>
  </si>
  <si>
    <t>gi|78218920|gb|ABB38269.1|</t>
  </si>
  <si>
    <t>GMP synthase, large subunit [Desulfovibrio alaskensis G20]</t>
  </si>
  <si>
    <t>gi|78220978|gb|ABB40327.1|</t>
  </si>
  <si>
    <t>gi|78220138|gb|ABB39487.1|</t>
  </si>
  <si>
    <t>ribosomal protein L27 [Desulfovibrio alaskensis G20]</t>
  </si>
  <si>
    <t>gi|78218249|gb|ABB37598.1|</t>
  </si>
  <si>
    <t>FO synthase, subunit 2 [Desulfovibrio alaskensis G20]</t>
  </si>
  <si>
    <t>gi|78218824|gb|ABB38173.1|</t>
  </si>
  <si>
    <t>UDP-3-O-(3-hydroxymyristoyl) glucosamine N-acyltransferase [Desulfovibrio alaskensis G20]</t>
  </si>
  <si>
    <t>gi|78220688|gb|ABB40037.1|</t>
  </si>
  <si>
    <t>gi|78219536|gb|ABB38885.1|</t>
  </si>
  <si>
    <t>gi|78217812|gb|ABB37161.1|</t>
  </si>
  <si>
    <t>polysaccharide biosynthesis protein CapD [Desulfovibrio alaskensis G20]</t>
  </si>
  <si>
    <t>gi|78220468|gb|ABB39817.1|</t>
  </si>
  <si>
    <t>gi|342906508|gb|ABB38912.2|</t>
  </si>
  <si>
    <t>Methionine synthase [Desulfovibrio alaskensis G20]</t>
  </si>
  <si>
    <t>gi|78220062|gb|ABB39411.1|</t>
  </si>
  <si>
    <t>glutamyl-tRNA(Gln) amidotransferase, B subunit [Desulfovibrio alaskensis G20]</t>
  </si>
  <si>
    <t>gi|78221069|gb|ABB40418.1|</t>
  </si>
  <si>
    <t>hypothetical protein Dde_3625 [Desulfovibrio alaskensis G20]</t>
  </si>
  <si>
    <t>gi|78220575|gb|ABB39924.1|</t>
  </si>
  <si>
    <t>gi|78219695|gb|ABB39044.1|</t>
  </si>
  <si>
    <t>ribosomal protein L14 [Desulfovibrio alaskensis G20]</t>
  </si>
  <si>
    <t>gi|78218298|gb|ABB37647.1|</t>
  </si>
  <si>
    <t>gi|78217636|gb|ABB36985.1|</t>
  </si>
  <si>
    <t>gi|342906404|gb|AEL79421.1|</t>
  </si>
  <si>
    <t>gi|78219246|gb|ABB38595.1|</t>
  </si>
  <si>
    <t>diaminopimelate epimerase [Desulfovibrio alaskensis G20]</t>
  </si>
  <si>
    <t>gi|78220392|gb|ABB39741.1|</t>
  </si>
  <si>
    <t>HflC protein [Desulfovibrio alaskensis G20]</t>
  </si>
  <si>
    <t>gi|78219908|gb|ABB39257.1|</t>
  </si>
  <si>
    <t>Aldehyde ferredoxin oxidoreductase [Desulfovibrio alaskensis G20]</t>
  </si>
  <si>
    <t>gi|342906421|gb|ABB38256.2|</t>
  </si>
  <si>
    <t>gi|78218943|gb|ABB38292.1|</t>
  </si>
  <si>
    <t>gi|78218808|gb|ABB38157.1|</t>
  </si>
  <si>
    <t>SlyX family protein [Desulfovibrio alaskensis G20]</t>
  </si>
  <si>
    <t>gi|78219773|gb|ABB39122.1|</t>
  </si>
  <si>
    <t>protein of unknown function DUF28 [Desulfovibrio alaskensis G20]</t>
  </si>
  <si>
    <t>gi|78219560|gb|ABB38909.1|</t>
  </si>
  <si>
    <t>hypoxanthine phosphoribosyltransferase [Desulfovibrio alaskensis G20]</t>
  </si>
  <si>
    <t>gi|78218562|gb|ABB37911.1|</t>
  </si>
  <si>
    <t>adenylylsulfate reductase, alpha subunit [Desulfovibrio alaskensis G20]</t>
  </si>
  <si>
    <t>gi|78220938|gb|ABB40287.1|</t>
  </si>
  <si>
    <t>gi|78218981|gb|ABB38330.1|</t>
  </si>
  <si>
    <t>GTP-binding protein TypA [Desulfovibrio alaskensis G20]</t>
  </si>
  <si>
    <t>gi|78218663|gb|ABB38012.1|</t>
  </si>
  <si>
    <t>gi|78218250|gb|ABB37599.1|</t>
  </si>
  <si>
    <t>gi|78219800|gb|ABB39149.1|</t>
  </si>
  <si>
    <t>hypothetical protein Dde_2352 [Desulfovibrio alaskensis G20]</t>
  </si>
  <si>
    <t>gi|78221148|gb|ABB40497.1|</t>
  </si>
  <si>
    <t>protein of unknown function DUF711 [Desulfovibrio alaskensis G20]</t>
  </si>
  <si>
    <t>gi|78219878|gb|ABB39227.1|</t>
  </si>
  <si>
    <t>acyl carrier protein [Desulfovibrio alaskensis G20]</t>
  </si>
  <si>
    <t>gi|78220967|gb|ABB40316.1|</t>
  </si>
  <si>
    <t>gi|78218137|gb|ABB37486.1|</t>
  </si>
  <si>
    <t>formylmethanofuran dehydrogenase subunit E region [Desulfovibrio alaskensis G20]</t>
  </si>
  <si>
    <t>gi|78219463|gb|ABB38812.1|</t>
  </si>
  <si>
    <t>acetylglutamate kinase [Desulfovibrio alaskensis G20]</t>
  </si>
  <si>
    <t>gi|78218429|gb|ABB37778.1|</t>
  </si>
  <si>
    <t>two component transcriptional regulator, LuxR family [Desulfovibrio alaskensis G20]</t>
  </si>
  <si>
    <t>Peptides used</t>
  </si>
  <si>
    <t>Confidence</t>
  </si>
  <si>
    <t xml:space="preserve">Peptide </t>
  </si>
  <si>
    <t xml:space="preserve">Replicate 1 </t>
  </si>
  <si>
    <t>Replicate 2</t>
  </si>
  <si>
    <t>Replicate 3</t>
  </si>
  <si>
    <t>Replicate 1</t>
  </si>
  <si>
    <t xml:space="preserve">No metal </t>
  </si>
  <si>
    <t>Platinum</t>
  </si>
  <si>
    <t xml:space="preserve">S.D </t>
  </si>
  <si>
    <t>S.D.</t>
  </si>
  <si>
    <t>Intensity Ratio</t>
  </si>
  <si>
    <t>Notes</t>
  </si>
  <si>
    <t>Comments</t>
  </si>
  <si>
    <t>a</t>
  </si>
  <si>
    <t xml:space="preserve">Protein groups based on several different criterions see legend description 1 </t>
  </si>
  <si>
    <t>b</t>
  </si>
  <si>
    <t>NCBI Protein identifier</t>
  </si>
  <si>
    <t>c</t>
  </si>
  <si>
    <t>Number of unique peptides per protein used for quantitation by Progenesis</t>
  </si>
  <si>
    <t>d</t>
  </si>
  <si>
    <t>e</t>
  </si>
  <si>
    <t>Mascot protein score</t>
  </si>
  <si>
    <t>f</t>
  </si>
  <si>
    <t>g</t>
  </si>
  <si>
    <t>h</t>
  </si>
  <si>
    <t>i</t>
  </si>
  <si>
    <r>
      <rPr>
        <i/>
        <sz val="11"/>
        <color theme="1"/>
        <rFont val="Calibri"/>
        <family val="2"/>
        <scheme val="minor"/>
      </rPr>
      <t>Desulfovibrio alaskensis</t>
    </r>
    <r>
      <rPr>
        <sz val="11"/>
        <color theme="1"/>
        <rFont val="Calibri"/>
        <family val="2"/>
        <scheme val="minor"/>
      </rPr>
      <t xml:space="preserve"> protein identifier extracted from KEGG (http://www.genome.jp/kegg/)</t>
    </r>
  </si>
  <si>
    <t>Number of total peptides per protein</t>
  </si>
  <si>
    <r>
      <t>Protein Intensity</t>
    </r>
    <r>
      <rPr>
        <b/>
        <vertAlign val="superscript"/>
        <sz val="11"/>
        <color theme="1"/>
        <rFont val="Calibri"/>
        <family val="2"/>
        <scheme val="minor"/>
      </rPr>
      <t>i</t>
    </r>
  </si>
  <si>
    <r>
      <t>Protein ID</t>
    </r>
    <r>
      <rPr>
        <b/>
        <vertAlign val="superscript"/>
        <sz val="11"/>
        <color theme="1"/>
        <rFont val="Calibri"/>
        <family val="2"/>
        <scheme val="minor"/>
      </rPr>
      <t>h</t>
    </r>
  </si>
  <si>
    <t>Dde_0806</t>
  </si>
  <si>
    <t>Dde_1442</t>
  </si>
  <si>
    <t>Dde_3216</t>
  </si>
  <si>
    <t>Dde_2934</t>
  </si>
  <si>
    <t>Dde_0168</t>
  </si>
  <si>
    <t>Dde_0186</t>
  </si>
  <si>
    <t>Dde_2933</t>
  </si>
  <si>
    <t>Dde_0155</t>
  </si>
  <si>
    <t>Dde_0194</t>
  </si>
  <si>
    <t>Dde_2137</t>
  </si>
  <si>
    <t>Dde_2642</t>
  </si>
  <si>
    <t>Dde_1415</t>
  </si>
  <si>
    <t>Dde_3627</t>
  </si>
  <si>
    <t>Dde_2342</t>
  </si>
  <si>
    <t>Dde_1279</t>
  </si>
  <si>
    <t>Dde_0258</t>
  </si>
  <si>
    <t>Dde_1545</t>
  </si>
  <si>
    <t>Dde_1214</t>
  </si>
  <si>
    <t>Dde_1010</t>
  </si>
  <si>
    <t>Dde_2138</t>
  </si>
  <si>
    <t>Dde_2341</t>
  </si>
  <si>
    <t>Dde_3068</t>
  </si>
  <si>
    <t>Dde_2263</t>
  </si>
  <si>
    <t>Dde_2982</t>
  </si>
  <si>
    <t>Dde_1131</t>
  </si>
  <si>
    <t>Dde_2274</t>
  </si>
  <si>
    <t>Dde_2238</t>
  </si>
  <si>
    <t>Dde_1689</t>
  </si>
  <si>
    <t>Dde_3641</t>
  </si>
  <si>
    <t>Dde_2613</t>
  </si>
  <si>
    <t>Dde_3240</t>
  </si>
  <si>
    <t>Dde_2272</t>
  </si>
  <si>
    <t>Dde_1811</t>
  </si>
  <si>
    <t>Dde_1411</t>
  </si>
  <si>
    <t>Dde_3632</t>
  </si>
  <si>
    <t>Dde_3520</t>
  </si>
  <si>
    <t>Dde_2744</t>
  </si>
  <si>
    <t>Dde_0990</t>
  </si>
  <si>
    <t>Dde_2979</t>
  </si>
  <si>
    <t>Dde_3703</t>
  </si>
  <si>
    <t>Dde_1113</t>
  </si>
  <si>
    <t>Dde_3070</t>
  </si>
  <si>
    <t>Dde_1638</t>
  </si>
  <si>
    <t>Dde_1633</t>
  </si>
  <si>
    <t>Dde_0452</t>
  </si>
  <si>
    <t>Dde_2670</t>
  </si>
  <si>
    <t>Dde_1173</t>
  </si>
  <si>
    <t>Dde_2763</t>
  </si>
  <si>
    <t>Dde_2669</t>
  </si>
  <si>
    <t>Dde_1587</t>
  </si>
  <si>
    <t>Dde_0316</t>
  </si>
  <si>
    <t>Dde_3567</t>
  </si>
  <si>
    <t>Dde_3490</t>
  </si>
  <si>
    <t>Dde_2345</t>
  </si>
  <si>
    <t>Dde_2249</t>
  </si>
  <si>
    <t>Dde_3488</t>
  </si>
  <si>
    <t>Dde_2145</t>
  </si>
  <si>
    <t>Dde_2153</t>
  </si>
  <si>
    <t>Dde_2152</t>
  </si>
  <si>
    <t>Dde_1368</t>
  </si>
  <si>
    <t>Dde_0445</t>
  </si>
  <si>
    <t>Dde_2018</t>
  </si>
  <si>
    <t>Dde_0584</t>
  </si>
  <si>
    <t>Dde_0493</t>
  </si>
  <si>
    <t>Dde_0030</t>
  </si>
  <si>
    <t>Dde_2440</t>
  </si>
  <si>
    <t>Dde_0492</t>
  </si>
  <si>
    <t>Dde_4007</t>
  </si>
  <si>
    <t>Dde_3667</t>
  </si>
  <si>
    <t>Dde_0453</t>
  </si>
  <si>
    <t>Dde_2280</t>
  </si>
  <si>
    <t>Dde_0448</t>
  </si>
  <si>
    <t>Dde_1413</t>
  </si>
  <si>
    <t>Dde_3657</t>
  </si>
  <si>
    <t>Dde_2932</t>
  </si>
  <si>
    <t>Dde_1821</t>
  </si>
  <si>
    <t>Dde_1439</t>
  </si>
  <si>
    <t>Dde_2299</t>
  </si>
  <si>
    <t>Dde_1983</t>
  </si>
  <si>
    <t>Dde_0400</t>
  </si>
  <si>
    <t>Dde_0703</t>
  </si>
  <si>
    <t>Dde_2060</t>
  </si>
  <si>
    <t>Dde_1150</t>
  </si>
  <si>
    <t>Dde_0723</t>
  </si>
  <si>
    <t>Dde_2742</t>
  </si>
  <si>
    <t>Dde_3006</t>
  </si>
  <si>
    <t>Dde_1515</t>
  </si>
  <si>
    <t>Dde_3171</t>
  </si>
  <si>
    <t>Dde_2411</t>
  </si>
  <si>
    <t>Dde_3685</t>
  </si>
  <si>
    <t>Dde_1842</t>
  </si>
  <si>
    <t>Dde_1288</t>
  </si>
  <si>
    <t>Dde_1182</t>
  </si>
  <si>
    <t>Dde_3205</t>
  </si>
  <si>
    <t>Dde_2246</t>
  </si>
  <si>
    <t>Dde_1405</t>
  </si>
  <si>
    <t>Dde_3464</t>
  </si>
  <si>
    <t>Dde_1522</t>
  </si>
  <si>
    <t>Dde_2375</t>
  </si>
  <si>
    <t>Dde_0671</t>
  </si>
  <si>
    <t>Dde_0885</t>
  </si>
  <si>
    <t>Dde_0430</t>
  </si>
  <si>
    <t>Dde_0450</t>
  </si>
  <si>
    <t>Dde_3144</t>
  </si>
  <si>
    <t>Dde_3719</t>
  </si>
  <si>
    <t>Dde_2237</t>
  </si>
  <si>
    <t>Dde_1328</t>
  </si>
  <si>
    <t>Dde_1039</t>
  </si>
  <si>
    <t>Dde_1473</t>
  </si>
  <si>
    <t>Dde_3229</t>
  </si>
  <si>
    <t>Dde_0447</t>
  </si>
  <si>
    <t>Dde_3487</t>
  </si>
  <si>
    <t>Dde_3479</t>
  </si>
  <si>
    <t>Dde_3078</t>
  </si>
  <si>
    <t>Dde_0765</t>
  </si>
  <si>
    <t>Dde_1407</t>
  </si>
  <si>
    <t>Dde_2462</t>
  </si>
  <si>
    <t>Dde_1458</t>
  </si>
  <si>
    <t>Dde_1517</t>
  </si>
  <si>
    <t>Dde_1218</t>
  </si>
  <si>
    <t>Dde_1471</t>
  </si>
  <si>
    <t>Dde_1133</t>
  </si>
  <si>
    <t>Dde_2254</t>
  </si>
  <si>
    <t>Dde_0102</t>
  </si>
  <si>
    <t>Dde_1025</t>
  </si>
  <si>
    <t>Dde_1577</t>
  </si>
  <si>
    <t>Dde_2166</t>
  </si>
  <si>
    <t>Dde_3162</t>
  </si>
  <si>
    <t>Dde_1699</t>
  </si>
  <si>
    <t>Dde_3697</t>
  </si>
  <si>
    <t>Dde_2255</t>
  </si>
  <si>
    <t>Dde_1793</t>
  </si>
  <si>
    <t>Dde_2169</t>
  </si>
  <si>
    <t>Dde_1313</t>
  </si>
  <si>
    <t>Dde_2437</t>
  </si>
  <si>
    <t>Dde_1634</t>
  </si>
  <si>
    <t>Dde_2253</t>
  </si>
  <si>
    <t>Dde_2721</t>
  </si>
  <si>
    <t>Dde_1841</t>
  </si>
  <si>
    <t>Dde_3061</t>
  </si>
  <si>
    <t>Dde_0104</t>
  </si>
  <si>
    <t>Dde_1590</t>
  </si>
  <si>
    <t>Dde_1114</t>
  </si>
  <si>
    <t>Dde_1412</t>
  </si>
  <si>
    <t>Dde_3166</t>
  </si>
  <si>
    <t>Dde_1685</t>
  </si>
  <si>
    <t>Dde_2052</t>
  </si>
  <si>
    <t>Dde_1437</t>
  </si>
  <si>
    <t>Dde_0125</t>
  </si>
  <si>
    <t>Dde_1548</t>
  </si>
  <si>
    <t>Dde_1692</t>
  </si>
  <si>
    <t>Dde_3709</t>
  </si>
  <si>
    <t>Dde_1112</t>
  </si>
  <si>
    <t>Dde_2966</t>
  </si>
  <si>
    <t>Dde_1111</t>
  </si>
  <si>
    <t>Dde_2997</t>
  </si>
  <si>
    <t>Dde_2056</t>
  </si>
  <si>
    <t>Dde_0029</t>
  </si>
  <si>
    <t>Dde_1690</t>
  </si>
  <si>
    <t>Dde_2021</t>
  </si>
  <si>
    <t>Dde_0054</t>
  </si>
  <si>
    <t>Dde_0153</t>
  </si>
  <si>
    <t>Dde_3633</t>
  </si>
  <si>
    <t>Dde_2007</t>
  </si>
  <si>
    <t>Dde_1106</t>
  </si>
  <si>
    <t>Dde_2251</t>
  </si>
  <si>
    <t>Dde_2617</t>
  </si>
  <si>
    <t>Dde_2232</t>
  </si>
  <si>
    <t>Dde_1564</t>
  </si>
  <si>
    <t>Dde_2688</t>
  </si>
  <si>
    <t>Dde_3586</t>
  </si>
  <si>
    <t>Dde_0568</t>
  </si>
  <si>
    <t>Dde_2067</t>
  </si>
  <si>
    <t>Dde_2819</t>
  </si>
  <si>
    <t>Dde_1513</t>
  </si>
  <si>
    <t>Dde_0004</t>
  </si>
  <si>
    <t>Dde_2129</t>
  </si>
  <si>
    <t>Dde_3356</t>
  </si>
  <si>
    <t>Dde_2046</t>
  </si>
  <si>
    <t>Dde_1572</t>
  </si>
  <si>
    <t>Dde_2637</t>
  </si>
  <si>
    <t>Dde_0126</t>
  </si>
  <si>
    <t>Dde_0402</t>
  </si>
  <si>
    <t>Dde_1175</t>
  </si>
  <si>
    <t>Dde_2231</t>
  </si>
  <si>
    <t>Dde_1362</t>
  </si>
  <si>
    <t>Dde_3725</t>
  </si>
  <si>
    <t>Dde_2079</t>
  </si>
  <si>
    <t>Dde_3072</t>
  </si>
  <si>
    <t>Dde_0483</t>
  </si>
  <si>
    <t>Dde_0341</t>
  </si>
  <si>
    <t>Dde_2731</t>
  </si>
  <si>
    <t>Dde_1416</t>
  </si>
  <si>
    <t>Dde_0428</t>
  </si>
  <si>
    <t>Dde_1792</t>
  </si>
  <si>
    <t>Dde_3004</t>
  </si>
  <si>
    <t>Dde_1312</t>
  </si>
  <si>
    <t>Dde_0346</t>
  </si>
  <si>
    <t>Dde_2285</t>
  </si>
  <si>
    <t>Dde_3278</t>
  </si>
  <si>
    <t>Dde_3584</t>
  </si>
  <si>
    <t>Dde_0876</t>
  </si>
  <si>
    <t>Dde_0507</t>
  </si>
  <si>
    <t>Dde_2733</t>
  </si>
  <si>
    <t>Dde_0537</t>
  </si>
  <si>
    <t>Dde_1323</t>
  </si>
  <si>
    <t>Dde_2990</t>
  </si>
  <si>
    <t>Dde_1618</t>
  </si>
  <si>
    <t>Dde_3780</t>
  </si>
  <si>
    <t>Dde_1022</t>
  </si>
  <si>
    <t>Dde_2425</t>
  </si>
  <si>
    <t>Dde_2278</t>
  </si>
  <si>
    <t>Dde_1145</t>
  </si>
  <si>
    <t>Dde_1375</t>
  </si>
  <si>
    <t>Dde_2429</t>
  </si>
  <si>
    <t>Dde_2523</t>
  </si>
  <si>
    <t>Dde_2741</t>
  </si>
  <si>
    <t>Dde_1469</t>
  </si>
  <si>
    <t>Dde_3628</t>
  </si>
  <si>
    <t>Dde_3083</t>
  </si>
  <si>
    <t>Dde_0071</t>
  </si>
  <si>
    <t>Dde_2256</t>
  </si>
  <si>
    <t>Dde_1387</t>
  </si>
  <si>
    <t>Dde_1095</t>
  </si>
  <si>
    <t>Dde_3581</t>
  </si>
  <si>
    <t>Dde_1385</t>
  </si>
  <si>
    <t>Dde_4053</t>
  </si>
  <si>
    <t>Dde_0040</t>
  </si>
  <si>
    <t>Dde_1580</t>
  </si>
  <si>
    <t>Dde_2091</t>
  </si>
  <si>
    <t>Dde_2294</t>
  </si>
  <si>
    <t>Dde_2040</t>
  </si>
  <si>
    <t>Dde_2961</t>
  </si>
  <si>
    <t>Dde_1541</t>
  </si>
  <si>
    <t>Dde_3673</t>
  </si>
  <si>
    <t>Dde_0972</t>
  </si>
  <si>
    <t>Dde_0506</t>
  </si>
  <si>
    <t>Dde_0057</t>
  </si>
  <si>
    <t>Dde_0275</t>
  </si>
  <si>
    <t>Dde_1982</t>
  </si>
  <si>
    <t>Dde_1421</t>
  </si>
  <si>
    <t>Dde_3238</t>
  </si>
  <si>
    <t>Dde_0298</t>
  </si>
  <si>
    <t>Dde_0079</t>
  </si>
  <si>
    <t>Dde_1571</t>
  </si>
  <si>
    <t>Dde_0773</t>
  </si>
  <si>
    <t>Dde_2730</t>
  </si>
  <si>
    <t>Dde_2257</t>
  </si>
  <si>
    <t>Dde_2315</t>
  </si>
  <si>
    <t>Dde_1507</t>
  </si>
  <si>
    <t>Dde_2998</t>
  </si>
  <si>
    <t>Dde_2219</t>
  </si>
  <si>
    <t>Dde_0432</t>
  </si>
  <si>
    <t>Dde_0803</t>
  </si>
  <si>
    <t>Dde_0582</t>
  </si>
  <si>
    <t>Dde_2063</t>
  </si>
  <si>
    <t>Dde_3124</t>
  </si>
  <si>
    <t>Dde_2126</t>
  </si>
  <si>
    <t>Dde_0076</t>
  </si>
  <si>
    <t>Dde_2607</t>
  </si>
  <si>
    <t>Dde_3708</t>
  </si>
  <si>
    <t>Dde_2177</t>
  </si>
  <si>
    <t>Dde_1198</t>
  </si>
  <si>
    <t>Dde_1051</t>
  </si>
  <si>
    <t>Dde_2178</t>
  </si>
  <si>
    <t>Dde_0205</t>
  </si>
  <si>
    <t>Dde_2394</t>
  </si>
  <si>
    <t>Dde_0988</t>
  </si>
  <si>
    <t>Dde_0809</t>
  </si>
  <si>
    <t>Dde_3486</t>
  </si>
  <si>
    <t>Dde_0328</t>
  </si>
  <si>
    <t>Dde_3337</t>
  </si>
  <si>
    <t>Dde_0520</t>
  </si>
  <si>
    <t>Dde_0218</t>
  </si>
  <si>
    <t>Dde_2726</t>
  </si>
  <si>
    <t>Dde_0312</t>
  </si>
  <si>
    <t>Dde_0334</t>
  </si>
  <si>
    <t>Dde_2025</t>
  </si>
  <si>
    <t>Dde_0327</t>
  </si>
  <si>
    <t>Dde_3707</t>
  </si>
  <si>
    <t>Dde_1772</t>
  </si>
  <si>
    <t>Dde_1819</t>
  </si>
  <si>
    <t>Dde_1635</t>
  </si>
  <si>
    <t>Dde_1424</t>
  </si>
  <si>
    <t>Dde_0612</t>
  </si>
  <si>
    <t>Dde_2431</t>
  </si>
  <si>
    <t>Dde_0119</t>
  </si>
  <si>
    <t>Dde_2765</t>
  </si>
  <si>
    <t>Dde_0750</t>
  </si>
  <si>
    <t>Dde_0989</t>
  </si>
  <si>
    <t>Dde_1386</t>
  </si>
  <si>
    <t>Dde_3213</t>
  </si>
  <si>
    <t>Dde_1992</t>
  </si>
  <si>
    <t>Dde_2010</t>
  </si>
  <si>
    <t>Dde_1757</t>
  </si>
  <si>
    <t>Dde_3489</t>
  </si>
  <si>
    <t>Dde_1596</t>
  </si>
  <si>
    <t>Dde_0331</t>
  </si>
  <si>
    <t>Dde_3683</t>
  </si>
  <si>
    <t>Dde_2762</t>
  </si>
  <si>
    <t>Dde_2203</t>
  </si>
  <si>
    <t>Dde_0296</t>
  </si>
  <si>
    <t>Dde_1573</t>
  </si>
  <si>
    <t>Dde_2127</t>
  </si>
  <si>
    <t>Dde_2130</t>
  </si>
  <si>
    <t>Dde_2727</t>
  </si>
  <si>
    <t>Dde_0446</t>
  </si>
  <si>
    <t>Dde_0971</t>
  </si>
  <si>
    <t>Dde_1576</t>
  </si>
  <si>
    <t>Dde_0174</t>
  </si>
  <si>
    <t>Dde_0303</t>
  </si>
  <si>
    <t>Dde_1814</t>
  </si>
  <si>
    <t>Dde_1830</t>
  </si>
  <si>
    <t>Dde_0272</t>
  </si>
  <si>
    <t>Dde_2107</t>
  </si>
  <si>
    <t>Dde_2432</t>
  </si>
  <si>
    <t>Dde_0098</t>
  </si>
  <si>
    <t>Dde_1445</t>
  </si>
  <si>
    <t>Dde_3313</t>
  </si>
  <si>
    <t>Dde_2754</t>
  </si>
  <si>
    <t>Dde_3646</t>
  </si>
  <si>
    <t>Dde_0017</t>
  </si>
  <si>
    <t>Dde_4004</t>
  </si>
  <si>
    <t>Dde_2668</t>
  </si>
  <si>
    <t>Dde_3518</t>
  </si>
  <si>
    <t>Dde_1116</t>
  </si>
  <si>
    <t>Dde_1691</t>
  </si>
  <si>
    <t>Dde_1765</t>
  </si>
  <si>
    <t>Dde_3170</t>
  </si>
  <si>
    <t>Dde_2604</t>
  </si>
  <si>
    <t>Dde_3635</t>
  </si>
  <si>
    <t>Dde_0014</t>
  </si>
  <si>
    <t>Dde_1212</t>
  </si>
  <si>
    <t>Dde_3450</t>
  </si>
  <si>
    <t>Dde_2284</t>
  </si>
  <si>
    <t>Dde_3476</t>
  </si>
  <si>
    <t>Dde_2603</t>
  </si>
  <si>
    <t>Dde_2940</t>
  </si>
  <si>
    <t>Dde_1646</t>
  </si>
  <si>
    <t>Dde_0528</t>
  </si>
  <si>
    <t>Dde_2117</t>
  </si>
  <si>
    <t>Dde_3100</t>
  </si>
  <si>
    <t>Dde_1169</t>
  </si>
  <si>
    <t>Dde_1570</t>
  </si>
  <si>
    <t>Dde_1778</t>
  </si>
  <si>
    <t>Dde_2524</t>
  </si>
  <si>
    <t>Dde_2317</t>
  </si>
  <si>
    <t>Dde_0408</t>
  </si>
  <si>
    <t>Dde_1222</t>
  </si>
  <si>
    <t>Dde_2956</t>
  </si>
  <si>
    <t>Dde_2965</t>
  </si>
  <si>
    <t>Dde_2750</t>
  </si>
  <si>
    <t>Dde_2301</t>
  </si>
  <si>
    <t>Dde_2608</t>
  </si>
  <si>
    <t>Dde_1506</t>
  </si>
  <si>
    <t>Dde_3730</t>
  </si>
  <si>
    <t>Dde_2233</t>
  </si>
  <si>
    <t>Dde_0589</t>
  </si>
  <si>
    <t>Dde_2344</t>
  </si>
  <si>
    <t>Dde_2530</t>
  </si>
  <si>
    <t>Dde_3614</t>
  </si>
  <si>
    <t>Dde_2646</t>
  </si>
  <si>
    <t>Dde_2230</t>
  </si>
  <si>
    <t>Dde_3640</t>
  </si>
  <si>
    <t>Dde_3245</t>
  </si>
  <si>
    <t>Dde_0002</t>
  </si>
  <si>
    <t>Dde_3604</t>
  </si>
  <si>
    <t>Dde_2201</t>
  </si>
  <si>
    <t>Dde_1081</t>
  </si>
  <si>
    <t>Dde_1046</t>
  </si>
  <si>
    <t>Dde_3693</t>
  </si>
  <si>
    <t>Dde_1661</t>
  </si>
  <si>
    <t>Dde_2562</t>
  </si>
  <si>
    <t>Dde_0391</t>
  </si>
  <si>
    <t>Dde_0278</t>
  </si>
  <si>
    <t>Dde_1993</t>
  </si>
  <si>
    <t>Dde_0583</t>
  </si>
  <si>
    <t>Dde_0059</t>
  </si>
  <si>
    <t>Dde_2335</t>
  </si>
  <si>
    <t>Dde_2295</t>
  </si>
  <si>
    <t>Dde_2036</t>
  </si>
  <si>
    <t>Dde_0209</t>
  </si>
  <si>
    <t>Dde_0491</t>
  </si>
  <si>
    <t>Dde_0196</t>
  </si>
  <si>
    <t>Dde_2070</t>
  </si>
  <si>
    <t>Dde_2946</t>
  </si>
  <si>
    <t>Dde_0081</t>
  </si>
  <si>
    <t>Dde_3200</t>
  </si>
  <si>
    <t>Dde_0467</t>
  </si>
  <si>
    <t>Dde_2001</t>
  </si>
  <si>
    <t>Dde_3080</t>
  </si>
  <si>
    <t>Dde_2120</t>
  </si>
  <si>
    <t>Dde_0204</t>
  </si>
  <si>
    <t>Dde_3729</t>
  </si>
  <si>
    <t>Dde_0281</t>
  </si>
  <si>
    <t>Dde_3590</t>
  </si>
  <si>
    <t>Dde_3270</t>
  </si>
  <si>
    <t>Dde_0986</t>
  </si>
  <si>
    <t>Dde_2555</t>
  </si>
  <si>
    <t>Dde_1466</t>
  </si>
  <si>
    <t>Dde_2621</t>
  </si>
  <si>
    <t>Dde_3470</t>
  </si>
  <si>
    <t>Dde_2717</t>
  </si>
  <si>
    <t>Dde_3222</t>
  </si>
  <si>
    <t>Dde_1371</t>
  </si>
  <si>
    <t>Dde_1794</t>
  </si>
  <si>
    <t>Dde_2270</t>
  </si>
  <si>
    <t>Dde_2075</t>
  </si>
  <si>
    <t>Dde_1043</t>
  </si>
  <si>
    <t>Dde_0065</t>
  </si>
  <si>
    <t>Dde_3198</t>
  </si>
  <si>
    <t>Dde_1834</t>
  </si>
  <si>
    <t>Dde_0987</t>
  </si>
  <si>
    <t>Dde_0981</t>
  </si>
  <si>
    <t>Dde_1032</t>
  </si>
  <si>
    <t>Dde_2003</t>
  </si>
  <si>
    <t>Dde_0738</t>
  </si>
  <si>
    <t>Dde_3012</t>
  </si>
  <si>
    <t>Dde_2124</t>
  </si>
  <si>
    <t>Dde_3458</t>
  </si>
  <si>
    <t>Dde_2273</t>
  </si>
  <si>
    <t>Dde_3736</t>
  </si>
  <si>
    <t>Dde_2250</t>
  </si>
  <si>
    <t>Dde_3028</t>
  </si>
  <si>
    <t>Dde_1773</t>
  </si>
  <si>
    <t>Dde_1310</t>
  </si>
  <si>
    <t>Dde_3129</t>
  </si>
  <si>
    <t>Dde_1325</t>
  </si>
  <si>
    <t>Dde_2242</t>
  </si>
  <si>
    <t>Dde_1705</t>
  </si>
  <si>
    <t>Dde_1695</t>
  </si>
  <si>
    <t>Dde_1694</t>
  </si>
  <si>
    <t>Dde_3691</t>
  </si>
  <si>
    <t>Dde_2992</t>
  </si>
  <si>
    <t>Dde_1357</t>
  </si>
  <si>
    <t>Dde_1349</t>
  </si>
  <si>
    <t>Dde_1680</t>
  </si>
  <si>
    <t>Dde_1539</t>
  </si>
  <si>
    <t>Dde_0401</t>
  </si>
  <si>
    <t>Dde_2596</t>
  </si>
  <si>
    <t>Dde_1429</t>
  </si>
  <si>
    <t>Dde_2968</t>
  </si>
  <si>
    <t>Dde_0996</t>
  </si>
  <si>
    <t>Dde_2444</t>
  </si>
  <si>
    <t>Dde_0013</t>
  </si>
  <si>
    <t>Dde_0549</t>
  </si>
  <si>
    <t>Dde_0586</t>
  </si>
  <si>
    <t>Dde_1496</t>
  </si>
  <si>
    <t>Dde_2949</t>
  </si>
  <si>
    <t>Dde_2828</t>
  </si>
  <si>
    <t>Dde_1016</t>
  </si>
  <si>
    <t>Dde_2307</t>
  </si>
  <si>
    <t>Dde_1210</t>
  </si>
  <si>
    <t>Dde_2393</t>
  </si>
  <si>
    <t>Dde_2099</t>
  </si>
  <si>
    <t>Dde_0557</t>
  </si>
  <si>
    <t>Dde_3160</t>
  </si>
  <si>
    <t>Dde_1622</t>
  </si>
  <si>
    <t>Dde_1185</t>
  </si>
  <si>
    <t>Dde_0581</t>
  </si>
  <si>
    <t>Dde_0429</t>
  </si>
  <si>
    <t>Dde_2265</t>
  </si>
  <si>
    <t>Dde_3674</t>
  </si>
  <si>
    <t>Dde_0762</t>
  </si>
  <si>
    <t>Dde_0271</t>
  </si>
  <si>
    <t>Dde_2837</t>
  </si>
  <si>
    <t>Dde_1518</t>
  </si>
  <si>
    <t>Dde_0366</t>
  </si>
  <si>
    <t>Dde_2252</t>
  </si>
  <si>
    <t>Dde_2271</t>
  </si>
  <si>
    <t>Dde_0036</t>
  </si>
  <si>
    <t>Dde_2952</t>
  </si>
  <si>
    <t>Dde_2641</t>
  </si>
  <si>
    <t>Dde_1031</t>
  </si>
  <si>
    <t>Dde_1040</t>
  </si>
  <si>
    <t>Dde_1189</t>
  </si>
  <si>
    <t>Dde_3011</t>
  </si>
  <si>
    <t>Dde_0357</t>
  </si>
  <si>
    <t>Dde_2245</t>
  </si>
  <si>
    <t>Dde_1463</t>
  </si>
  <si>
    <t>Dde_0962</t>
  </si>
  <si>
    <t>Dde_2385</t>
  </si>
  <si>
    <t>Dde_3185</t>
  </si>
  <si>
    <t>Dde_1555</t>
  </si>
  <si>
    <t>Dde_2240</t>
  </si>
  <si>
    <t>Dde_0539</t>
  </si>
  <si>
    <t>Dde_2581</t>
  </si>
  <si>
    <t>Dde_3261</t>
  </si>
  <si>
    <t>Dde_1970</t>
  </si>
  <si>
    <t>Dde_0333</t>
  </si>
  <si>
    <t>Dde_1209</t>
  </si>
  <si>
    <t>Dde_1774</t>
  </si>
  <si>
    <t>Dde_2753</t>
  </si>
  <si>
    <t>Dde_3244</t>
  </si>
  <si>
    <t>Dde_3538</t>
  </si>
  <si>
    <t>Dde_2676</t>
  </si>
  <si>
    <t>Dde_1514</t>
  </si>
  <si>
    <t>Dde_0510</t>
  </si>
  <si>
    <t>Dde_3712</t>
  </si>
  <si>
    <t>Dde_1799</t>
  </si>
  <si>
    <t>Dde_0121</t>
  </si>
  <si>
    <t>Dde_1382</t>
  </si>
  <si>
    <t>Dde_2577</t>
  </si>
  <si>
    <t>Dde_0444</t>
  </si>
  <si>
    <t>Dde_0648</t>
  </si>
  <si>
    <t>Dde_1589</t>
  </si>
  <si>
    <t>Dde_1701</t>
  </si>
  <si>
    <t>Dde_2473</t>
  </si>
  <si>
    <t>Dde_0529</t>
  </si>
  <si>
    <t>Dde_2702</t>
  </si>
  <si>
    <t>Dde_1340</t>
  </si>
  <si>
    <t>Dde_3231</t>
  </si>
  <si>
    <t>Dde_2725</t>
  </si>
  <si>
    <t>Dde_2993</t>
  </si>
  <si>
    <t>Dde_1591</t>
  </si>
  <si>
    <t>Dde_2055</t>
  </si>
  <si>
    <t>Dde_2989</t>
  </si>
  <si>
    <t>Dde_1454</t>
  </si>
  <si>
    <t>Dde_3670</t>
  </si>
  <si>
    <t>Dde_2373</t>
  </si>
  <si>
    <t>Dde_1109</t>
  </si>
  <si>
    <t>Dde_2187</t>
  </si>
  <si>
    <t>Dde_1006</t>
  </si>
  <si>
    <t>Dde_3237</t>
  </si>
  <si>
    <t>Dde_1728</t>
  </si>
  <si>
    <t>Dde_1569</t>
  </si>
  <si>
    <t>Dde_0058</t>
  </si>
  <si>
    <t>Dde_2042</t>
  </si>
  <si>
    <t>Dde_1818</t>
  </si>
  <si>
    <t>Dde_1639</t>
  </si>
  <si>
    <t>Dde_0082</t>
  </si>
  <si>
    <t>Dde_1459</t>
  </si>
  <si>
    <t>Dde_2665</t>
  </si>
  <si>
    <t>Dde_1829</t>
  </si>
  <si>
    <t>Dde_3003</t>
  </si>
  <si>
    <t>Dde_0136</t>
  </si>
  <si>
    <t>Dde_3074</t>
  </si>
  <si>
    <t>Dde_0382</t>
  </si>
  <si>
    <t>Dde_3714</t>
  </si>
  <si>
    <t>Dde_3456</t>
  </si>
  <si>
    <t>Dde_2080</t>
  </si>
  <si>
    <t>Dde_0810</t>
  </si>
  <si>
    <t>Dde_3164</t>
  </si>
  <si>
    <t>Dde_3167</t>
  </si>
  <si>
    <t>Dde_1781</t>
  </si>
  <si>
    <t>Dde_1665</t>
  </si>
  <si>
    <t>Dde_1543</t>
  </si>
  <si>
    <t>Dde_0965</t>
  </si>
  <si>
    <t>Dde_1996</t>
  </si>
  <si>
    <t>Dde_1281</t>
  </si>
  <si>
    <t>Dde_0227</t>
  </si>
  <si>
    <t>Dde_2816</t>
  </si>
  <si>
    <t>Dde_1377</t>
  </si>
  <si>
    <t>Dde_2338</t>
  </si>
  <si>
    <t>Dde_1331</t>
  </si>
  <si>
    <t>Dde_2857</t>
  </si>
  <si>
    <t>Dde_0208</t>
  </si>
  <si>
    <t>Dde_2218</t>
  </si>
  <si>
    <t>Dde_3209</t>
  </si>
  <si>
    <t>Dde_0607</t>
  </si>
  <si>
    <t>Dde_1174</t>
  </si>
  <si>
    <t>Dde_2258</t>
  </si>
  <si>
    <t>Dde_0526</t>
  </si>
  <si>
    <t>Dde_1787</t>
  </si>
  <si>
    <t>Dde_1370</t>
  </si>
  <si>
    <t>Dde_4005</t>
  </si>
  <si>
    <t>Dde_0011</t>
  </si>
  <si>
    <t>Dde_2139</t>
  </si>
  <si>
    <t>Dde_2220</t>
  </si>
  <si>
    <t>Dde_1058</t>
  </si>
  <si>
    <t>Dde_3021</t>
  </si>
  <si>
    <t>Dde_0807</t>
  </si>
  <si>
    <t>Dde_2248</t>
  </si>
  <si>
    <t>Dde_2167</t>
  </si>
  <si>
    <t>Dde_1702</t>
  </si>
  <si>
    <t>Dde_2436</t>
  </si>
  <si>
    <t>Dde_1542</t>
  </si>
  <si>
    <t>Dde_1028</t>
  </si>
  <si>
    <t>Dde_1360</t>
  </si>
  <si>
    <t>Dde_3208</t>
  </si>
  <si>
    <t>Dde_2767</t>
  </si>
  <si>
    <t>Dde_3149</t>
  </si>
  <si>
    <t>Dde_3033</t>
  </si>
  <si>
    <t>Dde_0706</t>
  </si>
  <si>
    <t>Dde_2084</t>
  </si>
  <si>
    <t>Dde_2313</t>
  </si>
  <si>
    <t>Dde_2185</t>
  </si>
  <si>
    <t>Dde_2455</t>
  </si>
  <si>
    <t>Dde_0498</t>
  </si>
  <si>
    <t>Dde_3036</t>
  </si>
  <si>
    <t>Dde_1498</t>
  </si>
  <si>
    <t>Dde_3137</t>
  </si>
  <si>
    <t>Dde_3599</t>
  </si>
  <si>
    <t>Dde_3484</t>
  </si>
  <si>
    <t>Dde_2104</t>
  </si>
  <si>
    <t>Dde_2428</t>
  </si>
  <si>
    <t>Dde_0003</t>
  </si>
  <si>
    <t>Dde_0767</t>
  </si>
  <si>
    <t>Dde_0046</t>
  </si>
  <si>
    <t>Dde_1208</t>
  </si>
  <si>
    <t>Dde_3499</t>
  </si>
  <si>
    <t>Dde_3307</t>
  </si>
  <si>
    <t>Dde_2693</t>
  </si>
  <si>
    <t>Dde_3566</t>
  </si>
  <si>
    <t>Dde_2281</t>
  </si>
  <si>
    <t>Dde_2591</t>
  </si>
  <si>
    <t>Dde_2521</t>
  </si>
  <si>
    <t>Dde_0412</t>
  </si>
  <si>
    <t>Dde_2236</t>
  </si>
  <si>
    <t>Dde_1979</t>
  </si>
  <si>
    <t>Dde_2634</t>
  </si>
  <si>
    <t>Dde_1810</t>
  </si>
  <si>
    <t>Dde_3546</t>
  </si>
  <si>
    <t>Dde_1374</t>
  </si>
  <si>
    <t>Dde_2014</t>
  </si>
  <si>
    <t>Dde_3636</t>
  </si>
  <si>
    <t>Dde_2664</t>
  </si>
  <si>
    <t>Dde_0985</t>
  </si>
  <si>
    <t>Dde_3088</t>
  </si>
  <si>
    <t>Dde_3452</t>
  </si>
  <si>
    <t>Dde_1662</t>
  </si>
  <si>
    <t>Dde_3191</t>
  </si>
  <si>
    <t>Dde_0384</t>
  </si>
  <si>
    <t>Dde_2209</t>
  </si>
  <si>
    <t>Dde_0709</t>
  </si>
  <si>
    <t>Dde_1756</t>
  </si>
  <si>
    <t>Dde_2743</t>
  </si>
  <si>
    <t>Dde_2842</t>
  </si>
  <si>
    <t>Dde_1959</t>
  </si>
  <si>
    <t>Dde_1391</t>
  </si>
  <si>
    <t>Dde_1797</t>
  </si>
  <si>
    <t>Dde_3134</t>
  </si>
  <si>
    <t>Dde_3777</t>
  </si>
  <si>
    <t>Dde_3695</t>
  </si>
  <si>
    <t>Dde_0524</t>
  </si>
  <si>
    <t>Dde_0653</t>
  </si>
  <si>
    <t>Dde_2243</t>
  </si>
  <si>
    <t>Dde_2374</t>
  </si>
  <si>
    <t>Dde_3511</t>
  </si>
  <si>
    <t>Dde_2183</t>
  </si>
  <si>
    <t>Dde_1444</t>
  </si>
  <si>
    <t>Dde_1540</t>
  </si>
  <si>
    <t>Dde_1759</t>
  </si>
  <si>
    <t>Dde_1698</t>
  </si>
  <si>
    <t>Dde_3179</t>
  </si>
  <si>
    <t>Dde_1079</t>
  </si>
  <si>
    <t>Dde_0410</t>
  </si>
  <si>
    <t>Dde_0518</t>
  </si>
  <si>
    <t>Dde_0295</t>
  </si>
  <si>
    <t>Dde_2028</t>
  </si>
  <si>
    <t>Dde_1769</t>
  </si>
  <si>
    <t>Dde_2532</t>
  </si>
  <si>
    <t>Dde_1099</t>
  </si>
  <si>
    <t>Dde_2234</t>
  </si>
  <si>
    <t>Dde_2239</t>
  </si>
  <si>
    <t>Dde_0540</t>
  </si>
  <si>
    <t>Dde_1553</t>
  </si>
  <si>
    <t>Dde_0141</t>
  </si>
  <si>
    <t>Dde_3199</t>
  </si>
  <si>
    <t>Dde_2984</t>
  </si>
  <si>
    <t>Dde_0044</t>
  </si>
  <si>
    <t>Dde_0564</t>
  </si>
  <si>
    <t>Dde_3459</t>
  </si>
  <si>
    <t>Dde_0759</t>
  </si>
  <si>
    <t>Dde_0720</t>
  </si>
  <si>
    <t>Dde_1693</t>
  </si>
  <si>
    <t>Dde_1008</t>
  </si>
  <si>
    <t>Dde_0363</t>
  </si>
  <si>
    <t>Dde_2598</t>
  </si>
  <si>
    <t>Dde_0045</t>
  </si>
  <si>
    <t>Dde_3453</t>
  </si>
  <si>
    <t>Dde_3121</t>
  </si>
  <si>
    <t>Dde_1381</t>
  </si>
  <si>
    <t>Dde_2286</t>
  </si>
  <si>
    <t>Dde_0171</t>
  </si>
  <si>
    <t>Dde_0502</t>
  </si>
  <si>
    <t>Dde_3060</t>
  </si>
  <si>
    <t>Dde_1103</t>
  </si>
  <si>
    <t>Dde_3539</t>
  </si>
  <si>
    <t>Dde_3029</t>
  </si>
  <si>
    <t>Dde_1410</t>
  </si>
  <si>
    <t>Dde_3125</t>
  </si>
  <si>
    <t>Dde_2631</t>
  </si>
  <si>
    <t>Dde_1659</t>
  </si>
  <si>
    <t>Dde_0963</t>
  </si>
  <si>
    <t>Dde_3016</t>
  </si>
  <si>
    <t>Dde_2636</t>
  </si>
  <si>
    <t>Dde_0033</t>
  </si>
  <si>
    <t>Dde_0247</t>
  </si>
  <si>
    <t>Dde_2592</t>
  </si>
  <si>
    <t>Dde_0166</t>
  </si>
  <si>
    <t>Dde_0504</t>
  </si>
  <si>
    <t>Dde_0574</t>
  </si>
  <si>
    <t>Dde_1594</t>
  </si>
  <si>
    <t>Dde_0560</t>
  </si>
  <si>
    <t>Dde_3241</t>
  </si>
  <si>
    <t>Dde_0785</t>
  </si>
  <si>
    <t>Dde_2576</t>
  </si>
  <si>
    <t>Dde_1129</t>
  </si>
  <si>
    <t>Dde_0322</t>
  </si>
  <si>
    <t>Dde_1586</t>
  </si>
  <si>
    <t>Dde_2832</t>
  </si>
  <si>
    <t>Dde_3246</t>
  </si>
  <si>
    <t>Dde_1100</t>
  </si>
  <si>
    <t>Dde_3772</t>
  </si>
  <si>
    <t>Dde_1132</t>
  </si>
  <si>
    <t>Dde_1197</t>
  </si>
  <si>
    <t>Dde_2420</t>
  </si>
  <si>
    <t>Dde_0361</t>
  </si>
  <si>
    <t>Dde_1953</t>
  </si>
  <si>
    <t>Dde_2033</t>
  </si>
  <si>
    <t>Dde_2584</t>
  </si>
  <si>
    <t>Dde_3226</t>
  </si>
  <si>
    <t>Dde_1448</t>
  </si>
  <si>
    <t>Dde_2991</t>
  </si>
  <si>
    <t>Dde_2648</t>
  </si>
  <si>
    <t>Dde_1782</t>
  </si>
  <si>
    <t>Dde_2310</t>
  </si>
  <si>
    <t>Dde_1267</t>
  </si>
  <si>
    <t>Dde_0250</t>
  </si>
  <si>
    <t>Dde_1627</t>
  </si>
  <si>
    <t>Dde_0546</t>
  </si>
  <si>
    <t>Dde_0352</t>
  </si>
  <si>
    <t>Dde_3180</t>
  </si>
  <si>
    <t>Dde_3637</t>
  </si>
  <si>
    <t>Dde_2453</t>
  </si>
  <si>
    <t>Dde_3609</t>
  </si>
  <si>
    <t>Dde_1440</t>
  </si>
  <si>
    <t>Dde_2331</t>
  </si>
  <si>
    <t>Dde_0050</t>
  </si>
  <si>
    <t>Dde_2146</t>
  </si>
  <si>
    <t>Dde_0056</t>
  </si>
  <si>
    <t>Dde_0335</t>
  </si>
  <si>
    <t>Dde_3007</t>
  </si>
  <si>
    <t>Dde_2049</t>
  </si>
  <si>
    <t>Dde_2561</t>
  </si>
  <si>
    <t>Dde_2929</t>
  </si>
  <si>
    <t>Dde_0336</t>
  </si>
  <si>
    <t>Dde_2013</t>
  </si>
  <si>
    <t>Dde_3466</t>
  </si>
  <si>
    <t>Dde_2300</t>
  </si>
  <si>
    <t>Dde_0572</t>
  </si>
  <si>
    <t>Dde_0435</t>
  </si>
  <si>
    <t>Dde_3242</t>
  </si>
  <si>
    <t>Dde_0438</t>
  </si>
  <si>
    <t>Dde_2560</t>
  </si>
  <si>
    <t>Dde_3202</t>
  </si>
  <si>
    <t>Dde_0210</t>
  </si>
  <si>
    <t>Dde_2565</t>
  </si>
  <si>
    <t>Dde_3737</t>
  </si>
  <si>
    <t>Dde_3239</t>
  </si>
  <si>
    <t>Dde_1791</t>
  </si>
  <si>
    <t>Dde_3187</t>
  </si>
  <si>
    <t>Dde_2262</t>
  </si>
  <si>
    <t>Dde_0140</t>
  </si>
  <si>
    <t>Dde_2578</t>
  </si>
  <si>
    <t>Dde_3519</t>
  </si>
  <si>
    <t>Dde_3228</t>
  </si>
  <si>
    <t>Dde_1796</t>
  </si>
  <si>
    <t>Dde_0527</t>
  </si>
  <si>
    <t>Dde_1807</t>
  </si>
  <si>
    <t>Dde_2048</t>
  </si>
  <si>
    <t>Dde_1657</t>
  </si>
  <si>
    <t>Dde_1978</t>
  </si>
  <si>
    <t>Dde_2207</t>
  </si>
  <si>
    <t>Dde_0652</t>
  </si>
  <si>
    <t>Dde_1766</t>
  </si>
  <si>
    <t>Dde_0347</t>
  </si>
  <si>
    <t>Dde_3694</t>
  </si>
  <si>
    <t>Dde_2994</t>
  </si>
  <si>
    <t>Dde_1186</t>
  </si>
  <si>
    <t>Dde_1653</t>
  </si>
  <si>
    <t>Dde_0626</t>
  </si>
  <si>
    <t>Dde_0719</t>
  </si>
  <si>
    <t>Dde_1324</t>
  </si>
  <si>
    <t>Dde_2945</t>
  </si>
  <si>
    <t>Dde_2316</t>
  </si>
  <si>
    <t>Dde_0277</t>
  </si>
  <si>
    <t>Dde_0321</t>
  </si>
  <si>
    <t>Dde_0519</t>
  </si>
  <si>
    <t>Dde_3645</t>
  </si>
  <si>
    <t>Dde_0291</t>
  </si>
  <si>
    <t>Dde_1422</t>
  </si>
  <si>
    <t>Dde_0967</t>
  </si>
  <si>
    <t>Dde_3480</t>
  </si>
  <si>
    <t>Dde_3020</t>
  </si>
  <si>
    <t>Dde_3774</t>
  </si>
  <si>
    <t>Dde_2348</t>
  </si>
  <si>
    <t>Dde_0235</t>
  </si>
  <si>
    <t>Dde_2176</t>
  </si>
  <si>
    <t>Dde_3596</t>
  </si>
  <si>
    <t>Dde_2639</t>
  </si>
  <si>
    <t>Dde_1077</t>
  </si>
  <si>
    <t>Dde_1196</t>
  </si>
  <si>
    <t>Dde_1314</t>
  </si>
  <si>
    <t>Dde_3775</t>
  </si>
  <si>
    <t>Dde_0270</t>
  </si>
  <si>
    <t>Dde_0679</t>
  </si>
  <si>
    <t>Dde_0702</t>
  </si>
  <si>
    <t>Dde_0113</t>
  </si>
  <si>
    <t>Dde_0575</t>
  </si>
  <si>
    <t>Dde_0009</t>
  </si>
  <si>
    <t>Dde_1681</t>
  </si>
  <si>
    <t>Dde_2722</t>
  </si>
  <si>
    <t>Dde_0067</t>
  </si>
  <si>
    <t>Dde_1213</t>
  </si>
  <si>
    <t>Dde_2069</t>
  </si>
  <si>
    <t>Dde_1034</t>
  </si>
  <si>
    <t>Dde_2575</t>
  </si>
  <si>
    <t>Dde_1479</t>
  </si>
  <si>
    <t>Dde_2673</t>
  </si>
  <si>
    <t>Dde_2174</t>
  </si>
  <si>
    <t>Dde_0133</t>
  </si>
  <si>
    <t>Dde_2054</t>
  </si>
  <si>
    <t>Dde_2202</t>
  </si>
  <si>
    <t>Dde_1425</t>
  </si>
  <si>
    <t>Dde_0325</t>
  </si>
  <si>
    <t>Dde_1500</t>
  </si>
  <si>
    <t>Dde_2064</t>
  </si>
  <si>
    <t>Dde_0234</t>
  </si>
  <si>
    <t>Dde_3687</t>
  </si>
  <si>
    <t>Dde_2616</t>
  </si>
  <si>
    <t>Dde_2597</t>
  </si>
  <si>
    <t>Dde_2484</t>
  </si>
  <si>
    <t>Dde_1343</t>
  </si>
  <si>
    <t>Dde_2478</t>
  </si>
  <si>
    <t>Dde_0984</t>
  </si>
  <si>
    <t>Dde_3676</t>
  </si>
  <si>
    <t>Dde_2081</t>
  </si>
  <si>
    <t>Dde_1426</t>
  </si>
  <si>
    <t>Dde_1191</t>
  </si>
  <si>
    <t>Dde_0577</t>
  </si>
  <si>
    <t>Dde_0116</t>
  </si>
  <si>
    <t>Dde_1672</t>
  </si>
  <si>
    <t>Dde_0374</t>
  </si>
  <si>
    <t>Dde_3189</t>
  </si>
  <si>
    <t>Dde_2585</t>
  </si>
  <si>
    <t>Dde_1432</t>
  </si>
  <si>
    <t>Dde_1207</t>
  </si>
  <si>
    <t>Dde_1637</t>
  </si>
  <si>
    <t>Dde_1950</t>
  </si>
  <si>
    <t>Dde_3569</t>
  </si>
  <si>
    <t>Dde_2512</t>
  </si>
  <si>
    <t>Dde_3593</t>
  </si>
  <si>
    <t>Dde_1725</t>
  </si>
  <si>
    <t>Dde_0793</t>
  </si>
  <si>
    <t>Dde_2644</t>
  </si>
  <si>
    <t>Dde_2438</t>
  </si>
  <si>
    <t>Dde_2474</t>
  </si>
  <si>
    <t>Dde_0748</t>
  </si>
  <si>
    <t>Dde_2016</t>
  </si>
  <si>
    <t>Dde_2192</t>
  </si>
  <si>
    <t>Dde_2241</t>
  </si>
  <si>
    <t>Dde_2839</t>
  </si>
  <si>
    <t>Dde_1465</t>
  </si>
  <si>
    <t>Dde_1038</t>
  </si>
  <si>
    <t>Dde_3204</t>
  </si>
  <si>
    <t>Dde_3684</t>
  </si>
  <si>
    <t>Dde_1817</t>
  </si>
  <si>
    <t>Dde_0980</t>
  </si>
  <si>
    <t>Dde_3119</t>
  </si>
  <si>
    <t>Dde_1090</t>
  </si>
  <si>
    <t>Dde_1418</t>
  </si>
  <si>
    <t>Dde_1180</t>
  </si>
  <si>
    <t>Dde_3079</t>
  </si>
  <si>
    <t>Dde_0364</t>
  </si>
  <si>
    <t>Dde_1764</t>
  </si>
  <si>
    <t>Dde_2206</t>
  </si>
  <si>
    <t>Dde_0571</t>
  </si>
  <si>
    <t>Dde_0871</t>
  </si>
  <si>
    <t>Dde_1536</t>
  </si>
  <si>
    <t>Dde_2292</t>
  </si>
  <si>
    <t>Dde_1329</t>
  </si>
  <si>
    <t>Dde_3193</t>
  </si>
  <si>
    <t>Dde_3580</t>
  </si>
  <si>
    <t>Dde_1098</t>
  </si>
  <si>
    <t>Dde_3726</t>
  </si>
  <si>
    <t>Dde_0254</t>
  </si>
  <si>
    <t>Dde_3062</t>
  </si>
  <si>
    <t>Dde_2439</t>
  </si>
  <si>
    <t>Dde_0538</t>
  </si>
  <si>
    <t>Dde_3681</t>
  </si>
  <si>
    <t>Dde_0262</t>
  </si>
  <si>
    <t>Dde_0358</t>
  </si>
  <si>
    <t>Dde_1489</t>
  </si>
  <si>
    <t>Dde_0228</t>
  </si>
  <si>
    <t>Dde_1406</t>
  </si>
  <si>
    <t>Dde_1128</t>
  </si>
  <si>
    <t>Dde_1178</t>
  </si>
  <si>
    <t>Dde_2173</t>
  </si>
  <si>
    <t>Dde_0643</t>
  </si>
  <si>
    <t>Dde_2034</t>
  </si>
  <si>
    <t>Dde_0180</t>
  </si>
  <si>
    <t>Dde_0111</t>
  </si>
  <si>
    <t>Dde_2002</t>
  </si>
  <si>
    <t>Dde_1709</t>
  </si>
  <si>
    <t>Dde_0300</t>
  </si>
  <si>
    <t>Dde_0191</t>
  </si>
  <si>
    <t>Dde_2058</t>
  </si>
  <si>
    <t>Dde_0090</t>
  </si>
  <si>
    <t>Dde_0642</t>
  </si>
  <si>
    <t>Dde_3201</t>
  </si>
  <si>
    <t>Dde_0096</t>
  </si>
  <si>
    <t>Dde_3769</t>
  </si>
  <si>
    <t>Dde_2687</t>
  </si>
  <si>
    <t>Dde_3591</t>
  </si>
  <si>
    <t>Dde_3059</t>
  </si>
  <si>
    <t>Dde_1017</t>
  </si>
  <si>
    <t>Dde_1047</t>
  </si>
  <si>
    <t>Dde_0225</t>
  </si>
  <si>
    <t>Dde_1023</t>
  </si>
  <si>
    <t>Dde_0367</t>
  </si>
  <si>
    <t>Dde_1974</t>
  </si>
  <si>
    <t>Dde_2282</t>
  </si>
  <si>
    <t>Dde_2199</t>
  </si>
  <si>
    <t>Dde_1307</t>
  </si>
  <si>
    <t>Dde_2031</t>
  </si>
  <si>
    <t>Dde_1780</t>
  </si>
  <si>
    <t>Dde_4026</t>
  </si>
  <si>
    <t>Dde_0255</t>
  </si>
  <si>
    <t>Dde_0403</t>
  </si>
  <si>
    <t>Dde_2092</t>
  </si>
  <si>
    <t>Dde_0496</t>
  </si>
  <si>
    <t>Dde_2764</t>
  </si>
  <si>
    <t>Dde_1344</t>
  </si>
  <si>
    <t>Dde_0268</t>
  </si>
  <si>
    <t>Dde_2479</t>
  </si>
  <si>
    <t>Dde_1453</t>
  </si>
  <si>
    <t>Dde_2142</t>
  </si>
  <si>
    <t>Dde_1320</t>
  </si>
  <si>
    <t>Dde_1697</t>
  </si>
  <si>
    <t>Dde_1380</t>
  </si>
  <si>
    <t>Dde_1575</t>
  </si>
  <si>
    <t>Dde_3295</t>
  </si>
  <si>
    <t>Dde_2752</t>
  </si>
  <si>
    <t>Dde_1027</t>
  </si>
  <si>
    <t>Dde_1378</t>
  </si>
  <si>
    <t>Dde_3585</t>
  </si>
  <si>
    <t>Dde_2318</t>
  </si>
  <si>
    <t>Dde_1057</t>
  </si>
  <si>
    <t>Dde_2770</t>
  </si>
  <si>
    <t>Dde_1502</t>
  </si>
  <si>
    <t>Dde_0727</t>
  </si>
  <si>
    <t>Dde_1452</t>
  </si>
  <si>
    <t>Dde_0991</t>
  </si>
  <si>
    <t>Dde_1844</t>
  </si>
  <si>
    <t>Dde_3183</t>
  </si>
  <si>
    <t>Dde_1843</t>
  </si>
  <si>
    <t>Dde_1800</t>
  </si>
  <si>
    <t>Dde_3045</t>
  </si>
  <si>
    <t>Dde_1537</t>
  </si>
  <si>
    <t>Dde_3607</t>
  </si>
  <si>
    <t>Dde_3597</t>
  </si>
  <si>
    <t>Dde_3161</t>
  </si>
  <si>
    <t>Dde_1283</t>
  </si>
  <si>
    <t>Dde_2078</t>
  </si>
  <si>
    <t>Dde_2677</t>
  </si>
  <si>
    <t>Dde_1179</t>
  </si>
  <si>
    <t>Dde_3109</t>
  </si>
  <si>
    <t>Dde_2171</t>
  </si>
  <si>
    <t>Dde_2168</t>
  </si>
  <si>
    <t>Dde_0193</t>
  </si>
  <si>
    <t>Dde_2011</t>
  </si>
  <si>
    <t>Dde_3689</t>
  </si>
  <si>
    <t>Dde_3042</t>
  </si>
  <si>
    <t>Dde_2817</t>
  </si>
  <si>
    <t>Dde_0377</t>
  </si>
  <si>
    <t>Dde_0099</t>
  </si>
  <si>
    <t>Dde_0248</t>
  </si>
  <si>
    <t>Dde_2635</t>
  </si>
  <si>
    <t>Dde_2854</t>
  </si>
  <si>
    <t>Dde_0012</t>
  </si>
  <si>
    <t>Dde_0109</t>
  </si>
  <si>
    <t>Dde_1365</t>
  </si>
  <si>
    <t>Dde_3686</t>
  </si>
  <si>
    <t>Dde_3601</t>
  </si>
  <si>
    <t>Dde_2638</t>
  </si>
  <si>
    <t>Dde_2531</t>
  </si>
  <si>
    <t>Dde_2121</t>
  </si>
  <si>
    <t>Dde_1612</t>
  </si>
  <si>
    <t>Dde_3570</t>
  </si>
  <si>
    <t>Dde_1583</t>
  </si>
  <si>
    <t>Dde_0257</t>
  </si>
  <si>
    <t>Dde_1989</t>
  </si>
  <si>
    <t>Dde_2261</t>
  </si>
  <si>
    <t>Dde_2222</t>
  </si>
  <si>
    <t>Dde_2995</t>
  </si>
  <si>
    <t>Dde_3615</t>
  </si>
  <si>
    <t>Dde_1484</t>
  </si>
  <si>
    <t>Dde_2148</t>
  </si>
  <si>
    <t>Dde_1147</t>
  </si>
  <si>
    <t>Dde_0182</t>
  </si>
  <si>
    <t>Dde_1018</t>
  </si>
  <si>
    <t>Dde_1007</t>
  </si>
  <si>
    <t>Dde_2964</t>
  </si>
  <si>
    <t>Dde_1037</t>
  </si>
  <si>
    <t>Dde_1076</t>
  </si>
  <si>
    <t>Dde_1973</t>
  </si>
  <si>
    <t>Dde_0176</t>
  </si>
  <si>
    <t>Dde_1988</t>
  </si>
  <si>
    <t>Dde_0558</t>
  </si>
  <si>
    <t>Dde_0976</t>
  </si>
  <si>
    <t>Dde_1020</t>
  </si>
  <si>
    <t>Dde_0517</t>
  </si>
  <si>
    <t>Dde_1470</t>
  </si>
  <si>
    <t>Dde_3534</t>
  </si>
  <si>
    <t>Dde_2691</t>
  </si>
  <si>
    <t>Dde_0797</t>
  </si>
  <si>
    <t>Dde_1372</t>
  </si>
  <si>
    <t>Dde_3243</t>
  </si>
  <si>
    <t>Dde_2088</t>
  </si>
  <si>
    <t>Dde_0360</t>
  </si>
  <si>
    <t>Dde_3023</t>
  </si>
  <si>
    <t>Dde_2115</t>
  </si>
  <si>
    <t>Dde_2615</t>
  </si>
  <si>
    <t>Dde_3625</t>
  </si>
  <si>
    <t>Dde_3130</t>
  </si>
  <si>
    <t>Dde_2247</t>
  </si>
  <si>
    <t>Dde_0846</t>
  </si>
  <si>
    <t>Dde_0184</t>
  </si>
  <si>
    <t>Dde_1376</t>
  </si>
  <si>
    <t>Dde_1798</t>
  </si>
  <si>
    <t>Dde_2947</t>
  </si>
  <si>
    <t>Dde_2460</t>
  </si>
  <si>
    <t>Dde_1457</t>
  </si>
  <si>
    <t>Dde_1493</t>
  </si>
  <si>
    <t>Dde_1356</t>
  </si>
  <si>
    <t>Dde_2325</t>
  </si>
  <si>
    <t>Dde_2112</t>
  </si>
  <si>
    <t>Dde_1110</t>
  </si>
  <si>
    <t>Dde_3494</t>
  </si>
  <si>
    <t>Dde_1533</t>
  </si>
  <si>
    <t>Dde_1211</t>
  </si>
  <si>
    <t>Dde_0798</t>
  </si>
  <si>
    <t>Dde_2352</t>
  </si>
  <si>
    <t>Dde_3704</t>
  </si>
  <si>
    <t>Dde_2430</t>
  </si>
  <si>
    <t>Dde_3523</t>
  </si>
  <si>
    <t>Dde_0685</t>
  </si>
  <si>
    <t>Dde_2015</t>
  </si>
  <si>
    <t>Dde_0977</t>
  </si>
  <si>
    <t>Dde_1738</t>
  </si>
  <si>
    <r>
      <t>Anova (p)</t>
    </r>
    <r>
      <rPr>
        <b/>
        <vertAlign val="superscript"/>
        <sz val="11"/>
        <color indexed="8"/>
        <rFont val="Calibri"/>
        <family val="2"/>
      </rPr>
      <t>d</t>
    </r>
  </si>
  <si>
    <t>Intensity ratio</t>
  </si>
  <si>
    <r>
      <t>for quantitation</t>
    </r>
    <r>
      <rPr>
        <b/>
        <vertAlign val="superscript"/>
        <sz val="11"/>
        <color indexed="8"/>
        <rFont val="Calibri"/>
        <family val="2"/>
      </rPr>
      <t>c</t>
    </r>
  </si>
  <si>
    <t>group 1</t>
  </si>
  <si>
    <t>≥ 2</t>
  </si>
  <si>
    <t>≤ 0.05</t>
  </si>
  <si>
    <t>≥ 1.5</t>
  </si>
  <si>
    <t>group 2</t>
  </si>
  <si>
    <t>≤ 0.667</t>
  </si>
  <si>
    <t>group 3</t>
  </si>
  <si>
    <t>group 4</t>
  </si>
  <si>
    <t>group 5</t>
  </si>
  <si>
    <t>any</t>
  </si>
  <si>
    <t>≤ 0.667 or ≥ 1.5</t>
  </si>
  <si>
    <t>group 6</t>
  </si>
  <si>
    <t>≥ 0.05</t>
  </si>
  <si>
    <t>Group</t>
  </si>
  <si>
    <r>
      <t>No Metal/Metal</t>
    </r>
    <r>
      <rPr>
        <b/>
        <vertAlign val="superscript"/>
        <sz val="11"/>
        <color indexed="8"/>
        <rFont val="Calibri"/>
        <family val="2"/>
      </rPr>
      <t>e</t>
    </r>
  </si>
  <si>
    <t>Legend Description 1: Notes</t>
  </si>
  <si>
    <r>
      <t>Accession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count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t>for quantification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>Anova (p)</t>
    </r>
    <r>
      <rPr>
        <b/>
        <vertAlign val="superscript"/>
        <sz val="11"/>
        <color theme="1"/>
        <rFont val="Calibri"/>
        <family val="2"/>
        <scheme val="minor"/>
      </rPr>
      <t>f</t>
    </r>
  </si>
  <si>
    <r>
      <t>No metal/Platinum</t>
    </r>
    <r>
      <rPr>
        <b/>
        <vertAlign val="superscript"/>
        <sz val="11"/>
        <color theme="1"/>
        <rFont val="Calibri"/>
        <family val="2"/>
        <scheme val="minor"/>
      </rPr>
      <t>g</t>
    </r>
  </si>
  <si>
    <t>Protein intensity ratio measured in Metal and No Metal datasets</t>
  </si>
  <si>
    <r>
      <t>quantitative criterion</t>
    </r>
    <r>
      <rPr>
        <b/>
        <vertAlign val="superscript"/>
        <sz val="11"/>
        <color indexed="8"/>
        <rFont val="Calibri"/>
        <family val="2"/>
      </rPr>
      <t>a</t>
    </r>
  </si>
  <si>
    <t>Protein group:  based on</t>
  </si>
  <si>
    <t>Legend Description 2: Criterion used to group proteins</t>
  </si>
  <si>
    <t>Dde_2200</t>
  </si>
  <si>
    <t>Dde_0978</t>
  </si>
  <si>
    <t>Dde_2941</t>
  </si>
  <si>
    <t>Dde_1082</t>
  </si>
  <si>
    <t>Dde_1805</t>
  </si>
  <si>
    <t>Dde_2303</t>
  </si>
  <si>
    <t>Dde_2692</t>
  </si>
  <si>
    <t>Dde_1105</t>
  </si>
  <si>
    <t>Dde_2434</t>
  </si>
  <si>
    <t>Dde_2690</t>
  </si>
  <si>
    <t>Dde_1070</t>
  </si>
  <si>
    <t>Dde_0152</t>
  </si>
  <si>
    <t>Dde_1711</t>
  </si>
  <si>
    <t>Dde_2630</t>
  </si>
  <si>
    <t>Dde_2066</t>
  </si>
  <si>
    <t>Dde_0062</t>
  </si>
  <si>
    <t>Dde_3195</t>
  </si>
  <si>
    <t>Palladium</t>
  </si>
  <si>
    <t>gi|3757326|gb|WP_011368193</t>
  </si>
  <si>
    <t>Protein intensity (See experimental details). Sum of all peptides intensities for a given protein in the LC-MS run</t>
  </si>
  <si>
    <r>
      <t>Score</t>
    </r>
    <r>
      <rPr>
        <b/>
        <vertAlign val="superscript"/>
        <sz val="11"/>
        <color theme="1"/>
        <rFont val="Calibri"/>
        <family val="2"/>
        <scheme val="minor"/>
      </rPr>
      <t>e</t>
    </r>
  </si>
  <si>
    <t>p value calculated by Progenesis (See experimental details)</t>
  </si>
  <si>
    <t xml:space="preserve">Supplemental Material for Publication for the manuscript: </t>
  </si>
  <si>
    <r>
      <t xml:space="preserve">Shotgun proteomics analysis of nanoparticle-synthesising </t>
    </r>
    <r>
      <rPr>
        <b/>
        <i/>
        <sz val="16"/>
        <color theme="1"/>
        <rFont val="Times New Roman"/>
        <family val="1"/>
      </rPr>
      <t xml:space="preserve">Desulfovibrio alaskensis </t>
    </r>
    <r>
      <rPr>
        <b/>
        <sz val="16"/>
        <color theme="1"/>
        <rFont val="Times New Roman"/>
        <family val="1"/>
      </rPr>
      <t>in response to platinum and palladium</t>
    </r>
  </si>
  <si>
    <t>Michael J. Capeness, Lisa Imrie, Lukas F. Mühlbauer, Thierry Le Bihan, Louise E. Horsfall</t>
  </si>
  <si>
    <r>
      <t xml:space="preserve">Proteomic dataset for the treatment of </t>
    </r>
    <r>
      <rPr>
        <i/>
        <sz val="11"/>
        <color theme="1"/>
        <rFont val="Calibri"/>
        <family val="2"/>
        <scheme val="minor"/>
      </rPr>
      <t>Desulfovibrio</t>
    </r>
    <r>
      <rPr>
        <sz val="11"/>
        <color theme="1"/>
        <rFont val="Calibri"/>
        <family val="2"/>
        <scheme val="minor"/>
      </rPr>
      <t xml:space="preserve"> in response to platinum and palladium</t>
    </r>
  </si>
  <si>
    <t>Dde_26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vertAlign val="superscript"/>
      <sz val="11"/>
      <color indexed="8"/>
      <name val="Calibri"/>
      <family val="2"/>
    </font>
    <font>
      <sz val="11"/>
      <color theme="1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6" fillId="0" borderId="3" xfId="0" applyFont="1" applyBorder="1" applyAlignment="1">
      <alignment horizontal="center"/>
    </xf>
    <xf numFmtId="11" fontId="4" fillId="0" borderId="3" xfId="0" applyNumberFormat="1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1" fontId="0" fillId="0" borderId="0" xfId="0" applyNumberFormat="1"/>
    <xf numFmtId="11" fontId="1" fillId="0" borderId="0" xfId="0" applyNumberFormat="1" applyFont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1" fontId="0" fillId="0" borderId="0" xfId="0" applyNumberFormat="1" applyBorder="1"/>
    <xf numFmtId="11" fontId="0" fillId="0" borderId="0" xfId="0" applyNumberFormat="1" applyAlignment="1">
      <alignment horizont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  <xf numFmtId="0" fontId="11" fillId="0" borderId="0" xfId="0" applyFont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Border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1" fillId="0" borderId="0" xfId="0" applyFont="1" applyAlignment="1">
      <alignment horizontal="center"/>
    </xf>
    <xf numFmtId="0" fontId="0" fillId="0" borderId="2" xfId="0" applyFont="1" applyBorder="1" applyAlignment="1">
      <alignment horizontal="left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P13"/>
  <sheetViews>
    <sheetView tabSelected="1" workbookViewId="0">
      <selection activeCell="E16" sqref="E16"/>
    </sheetView>
  </sheetViews>
  <sheetFormatPr defaultRowHeight="15" x14ac:dyDescent="0.25"/>
  <sheetData>
    <row r="6" spans="4:16" x14ac:dyDescent="0.25">
      <c r="E6" t="s">
        <v>3042</v>
      </c>
    </row>
    <row r="8" spans="4:16" ht="21" x14ac:dyDescent="0.35">
      <c r="D8" s="39" t="s">
        <v>3043</v>
      </c>
      <c r="E8" s="40"/>
      <c r="F8" s="40"/>
      <c r="G8" s="40"/>
      <c r="H8" s="40"/>
      <c r="I8" s="40"/>
      <c r="J8" s="40"/>
      <c r="K8" s="40"/>
      <c r="L8" s="40"/>
      <c r="M8" s="40"/>
      <c r="N8" s="40"/>
      <c r="O8" s="40"/>
      <c r="P8" s="40"/>
    </row>
    <row r="9" spans="4:16" ht="15.75" x14ac:dyDescent="0.25">
      <c r="D9" s="37"/>
    </row>
    <row r="10" spans="4:16" ht="15.75" x14ac:dyDescent="0.25">
      <c r="D10" s="38" t="s">
        <v>3044</v>
      </c>
    </row>
    <row r="13" spans="4:16" x14ac:dyDescent="0.25">
      <c r="D13" t="s">
        <v>304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B5:P31"/>
  <sheetViews>
    <sheetView workbookViewId="0">
      <selection activeCell="H26" sqref="H26"/>
    </sheetView>
  </sheetViews>
  <sheetFormatPr defaultRowHeight="15" x14ac:dyDescent="0.25"/>
  <cols>
    <col min="2" max="2" width="7.5703125" bestFit="1" customWidth="1"/>
    <col min="3" max="3" width="15.7109375" bestFit="1" customWidth="1"/>
    <col min="4" max="4" width="10.28515625" bestFit="1" customWidth="1"/>
    <col min="5" max="5" width="16.28515625" bestFit="1" customWidth="1"/>
  </cols>
  <sheetData>
    <row r="5" spans="2:16" x14ac:dyDescent="0.25">
      <c r="B5" s="1" t="s">
        <v>3010</v>
      </c>
    </row>
    <row r="7" spans="2:16" ht="15.75" thickBot="1" x14ac:dyDescent="0.3">
      <c r="B7" s="2" t="s">
        <v>1931</v>
      </c>
      <c r="C7" s="46" t="s">
        <v>1932</v>
      </c>
      <c r="D7" s="46"/>
      <c r="E7" s="46"/>
      <c r="F7" s="46"/>
      <c r="G7" s="46"/>
      <c r="H7" s="46"/>
      <c r="I7" s="46"/>
      <c r="J7" s="46"/>
      <c r="K7" s="46"/>
      <c r="L7" s="46"/>
      <c r="M7" s="46"/>
      <c r="N7" s="46"/>
      <c r="O7" s="46"/>
      <c r="P7" s="46"/>
    </row>
    <row r="8" spans="2:16" x14ac:dyDescent="0.25">
      <c r="B8" s="29" t="s">
        <v>1933</v>
      </c>
      <c r="C8" s="47" t="s">
        <v>1934</v>
      </c>
      <c r="D8" s="47"/>
      <c r="E8" s="47"/>
      <c r="F8" s="47"/>
      <c r="G8" s="47"/>
      <c r="H8" s="47"/>
      <c r="I8" s="47"/>
      <c r="J8" s="47"/>
      <c r="K8" s="47"/>
      <c r="L8" s="47"/>
      <c r="M8" s="47"/>
      <c r="N8" s="47"/>
      <c r="O8" s="47"/>
      <c r="P8" s="47"/>
    </row>
    <row r="9" spans="2:16" x14ac:dyDescent="0.25">
      <c r="B9" s="20" t="s">
        <v>1935</v>
      </c>
      <c r="C9" s="44" t="s">
        <v>1936</v>
      </c>
      <c r="D9" s="44"/>
      <c r="E9" s="44"/>
      <c r="F9" s="44"/>
      <c r="G9" s="44"/>
      <c r="H9" s="44"/>
      <c r="I9" s="44"/>
      <c r="J9" s="44"/>
      <c r="K9" s="44"/>
      <c r="L9" s="44"/>
      <c r="M9" s="44"/>
      <c r="N9" s="44"/>
      <c r="O9" s="44"/>
      <c r="P9" s="44"/>
    </row>
    <row r="10" spans="2:16" x14ac:dyDescent="0.25">
      <c r="B10" s="20" t="s">
        <v>1937</v>
      </c>
      <c r="C10" s="44" t="s">
        <v>1947</v>
      </c>
      <c r="D10" s="44"/>
      <c r="E10" s="44"/>
      <c r="F10" s="44"/>
      <c r="G10" s="44"/>
      <c r="H10" s="44"/>
      <c r="I10" s="44"/>
      <c r="J10" s="44"/>
      <c r="K10" s="44"/>
      <c r="L10" s="44"/>
      <c r="M10" s="44"/>
      <c r="N10" s="44"/>
      <c r="O10" s="44"/>
      <c r="P10" s="44"/>
    </row>
    <row r="11" spans="2:16" x14ac:dyDescent="0.25">
      <c r="B11" s="20" t="s">
        <v>1939</v>
      </c>
      <c r="C11" s="44" t="s">
        <v>1938</v>
      </c>
      <c r="D11" s="44"/>
      <c r="E11" s="44"/>
      <c r="F11" s="44"/>
      <c r="G11" s="44"/>
      <c r="H11" s="44"/>
      <c r="I11" s="44"/>
      <c r="J11" s="44"/>
      <c r="K11" s="44"/>
      <c r="L11" s="44"/>
      <c r="M11" s="44"/>
      <c r="N11" s="44"/>
      <c r="O11" s="44"/>
      <c r="P11" s="44"/>
    </row>
    <row r="12" spans="2:16" x14ac:dyDescent="0.25">
      <c r="B12" s="20" t="s">
        <v>1940</v>
      </c>
      <c r="C12" s="44" t="s">
        <v>1941</v>
      </c>
      <c r="D12" s="44"/>
      <c r="E12" s="44"/>
      <c r="F12" s="44"/>
      <c r="G12" s="44"/>
      <c r="H12" s="44"/>
      <c r="I12" s="44"/>
      <c r="J12" s="44"/>
      <c r="K12" s="44"/>
      <c r="L12" s="44"/>
      <c r="M12" s="44"/>
      <c r="N12" s="44"/>
      <c r="O12" s="44"/>
      <c r="P12" s="44"/>
    </row>
    <row r="13" spans="2:16" x14ac:dyDescent="0.25">
      <c r="B13" s="20" t="s">
        <v>1942</v>
      </c>
      <c r="C13" s="44" t="s">
        <v>3041</v>
      </c>
      <c r="D13" s="44"/>
      <c r="E13" s="44"/>
      <c r="F13" s="44"/>
      <c r="G13" s="44"/>
      <c r="H13" s="44"/>
      <c r="I13" s="44"/>
      <c r="J13" s="44"/>
      <c r="K13" s="44"/>
      <c r="L13" s="44"/>
      <c r="M13" s="44"/>
      <c r="N13" s="44"/>
      <c r="O13" s="44"/>
      <c r="P13" s="44"/>
    </row>
    <row r="14" spans="2:16" x14ac:dyDescent="0.25">
      <c r="B14" s="20" t="s">
        <v>1943</v>
      </c>
      <c r="C14" s="44" t="s">
        <v>3016</v>
      </c>
      <c r="D14" s="44"/>
      <c r="E14" s="44"/>
      <c r="F14" s="44"/>
      <c r="G14" s="44"/>
      <c r="H14" s="44"/>
      <c r="I14" s="44"/>
      <c r="J14" s="44"/>
      <c r="K14" s="44"/>
      <c r="L14" s="44"/>
      <c r="M14" s="44"/>
      <c r="N14" s="44"/>
      <c r="O14" s="44"/>
      <c r="P14" s="44"/>
    </row>
    <row r="15" spans="2:16" x14ac:dyDescent="0.25">
      <c r="B15" s="20" t="s">
        <v>1944</v>
      </c>
      <c r="C15" s="44" t="s">
        <v>1946</v>
      </c>
      <c r="D15" s="44"/>
      <c r="E15" s="44"/>
      <c r="F15" s="44"/>
      <c r="G15" s="44"/>
      <c r="H15" s="44"/>
      <c r="I15" s="44"/>
      <c r="J15" s="44"/>
      <c r="K15" s="44"/>
      <c r="L15" s="44"/>
      <c r="M15" s="44"/>
      <c r="N15" s="44"/>
      <c r="O15" s="44"/>
      <c r="P15" s="44"/>
    </row>
    <row r="16" spans="2:16" ht="15.75" thickBot="1" x14ac:dyDescent="0.3">
      <c r="B16" s="30" t="s">
        <v>1945</v>
      </c>
      <c r="C16" s="45" t="s">
        <v>3039</v>
      </c>
      <c r="D16" s="45"/>
      <c r="E16" s="45"/>
      <c r="F16" s="45"/>
      <c r="G16" s="45"/>
      <c r="H16" s="45"/>
      <c r="I16" s="45"/>
      <c r="J16" s="45"/>
      <c r="K16" s="45"/>
      <c r="L16" s="45"/>
      <c r="M16" s="45"/>
      <c r="N16" s="45"/>
      <c r="O16" s="45"/>
      <c r="P16" s="45"/>
    </row>
    <row r="22" spans="2:5" x14ac:dyDescent="0.25">
      <c r="B22" s="1" t="s">
        <v>3019</v>
      </c>
      <c r="C22" s="1"/>
      <c r="D22" s="1"/>
      <c r="E22" s="1"/>
    </row>
    <row r="23" spans="2:5" x14ac:dyDescent="0.25">
      <c r="B23" s="1"/>
      <c r="C23" s="1"/>
      <c r="D23" s="1"/>
      <c r="E23" s="1"/>
    </row>
    <row r="24" spans="2:5" ht="17.25" x14ac:dyDescent="0.25">
      <c r="B24" s="21" t="s">
        <v>3008</v>
      </c>
      <c r="C24" s="23" t="s">
        <v>1919</v>
      </c>
      <c r="D24" s="26" t="s">
        <v>2992</v>
      </c>
      <c r="E24" s="14" t="s">
        <v>2993</v>
      </c>
    </row>
    <row r="25" spans="2:5" ht="18" thickBot="1" x14ac:dyDescent="0.3">
      <c r="B25" s="22"/>
      <c r="C25" s="24" t="s">
        <v>2994</v>
      </c>
      <c r="D25" s="28"/>
      <c r="E25" s="15" t="s">
        <v>3009</v>
      </c>
    </row>
    <row r="26" spans="2:5" x14ac:dyDescent="0.25">
      <c r="B26" s="20" t="s">
        <v>2995</v>
      </c>
      <c r="C26" s="25" t="s">
        <v>2996</v>
      </c>
      <c r="D26" s="25" t="s">
        <v>2997</v>
      </c>
      <c r="E26" s="16" t="s">
        <v>2998</v>
      </c>
    </row>
    <row r="27" spans="2:5" x14ac:dyDescent="0.25">
      <c r="B27" s="20" t="s">
        <v>2999</v>
      </c>
      <c r="C27" s="25" t="s">
        <v>2996</v>
      </c>
      <c r="D27" s="25" t="s">
        <v>2997</v>
      </c>
      <c r="E27" s="16" t="s">
        <v>3000</v>
      </c>
    </row>
    <row r="28" spans="2:5" x14ac:dyDescent="0.25">
      <c r="B28" s="20" t="s">
        <v>3001</v>
      </c>
      <c r="C28" s="20">
        <v>1</v>
      </c>
      <c r="D28" s="25" t="s">
        <v>2997</v>
      </c>
      <c r="E28" s="16" t="s">
        <v>2998</v>
      </c>
    </row>
    <row r="29" spans="2:5" x14ac:dyDescent="0.25">
      <c r="B29" s="20" t="s">
        <v>3002</v>
      </c>
      <c r="C29" s="20">
        <v>1</v>
      </c>
      <c r="D29" s="25" t="s">
        <v>2997</v>
      </c>
      <c r="E29" s="16" t="s">
        <v>3000</v>
      </c>
    </row>
    <row r="30" spans="2:5" x14ac:dyDescent="0.25">
      <c r="B30" s="20" t="s">
        <v>3003</v>
      </c>
      <c r="C30" s="25" t="s">
        <v>3004</v>
      </c>
      <c r="D30" s="25" t="s">
        <v>2997</v>
      </c>
      <c r="E30" s="16" t="s">
        <v>3005</v>
      </c>
    </row>
    <row r="31" spans="2:5" ht="15.75" thickBot="1" x14ac:dyDescent="0.3">
      <c r="B31" s="22" t="s">
        <v>3006</v>
      </c>
      <c r="C31" s="22" t="s">
        <v>3004</v>
      </c>
      <c r="D31" s="27" t="s">
        <v>3007</v>
      </c>
      <c r="E31" s="17" t="s">
        <v>3004</v>
      </c>
    </row>
  </sheetData>
  <mergeCells count="10">
    <mergeCell ref="C14:P14"/>
    <mergeCell ref="C15:P15"/>
    <mergeCell ref="C16:P16"/>
    <mergeCell ref="C7:P7"/>
    <mergeCell ref="C8:P8"/>
    <mergeCell ref="C9:P9"/>
    <mergeCell ref="C11:P11"/>
    <mergeCell ref="C10:P10"/>
    <mergeCell ref="C12:P12"/>
    <mergeCell ref="C13:P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R1065"/>
  <sheetViews>
    <sheetView topLeftCell="B763" workbookViewId="0">
      <selection activeCell="I172" sqref="I172"/>
    </sheetView>
  </sheetViews>
  <sheetFormatPr defaultRowHeight="15" x14ac:dyDescent="0.25"/>
  <cols>
    <col min="1" max="1" width="23" style="4" bestFit="1" customWidth="1"/>
    <col min="2" max="2" width="38.28515625" style="4" bestFit="1" customWidth="1"/>
    <col min="3" max="3" width="8.42578125" style="4" bestFit="1" customWidth="1"/>
    <col min="4" max="4" width="17.28515625" style="4" bestFit="1" customWidth="1"/>
    <col min="5" max="5" width="11.140625" style="4" bestFit="1" customWidth="1"/>
    <col min="6" max="6" width="12" style="32" bestFit="1" customWidth="1"/>
    <col min="7" max="7" width="18.28515625" style="11" bestFit="1" customWidth="1"/>
    <col min="8" max="8" width="72.42578125" style="9" customWidth="1"/>
    <col min="9" max="9" width="12.28515625" style="41" customWidth="1"/>
    <col min="10" max="12" width="12" bestFit="1" customWidth="1"/>
    <col min="13" max="13" width="12" customWidth="1"/>
    <col min="14" max="14" width="2.140625" customWidth="1"/>
    <col min="15" max="17" width="12" bestFit="1" customWidth="1"/>
    <col min="18" max="18" width="12.140625" customWidth="1"/>
  </cols>
  <sheetData>
    <row r="1" spans="1:18" ht="18" thickBot="1" x14ac:dyDescent="0.3">
      <c r="J1" s="48" t="s">
        <v>1948</v>
      </c>
      <c r="K1" s="48"/>
      <c r="L1" s="48"/>
      <c r="M1" s="48"/>
      <c r="N1" s="48"/>
      <c r="O1" s="48"/>
      <c r="P1" s="48"/>
      <c r="Q1" s="48"/>
      <c r="R1" s="48"/>
    </row>
    <row r="2" spans="1:18" x14ac:dyDescent="0.25">
      <c r="J2" s="46" t="s">
        <v>1926</v>
      </c>
      <c r="K2" s="46"/>
      <c r="L2" s="46"/>
      <c r="M2" s="2"/>
      <c r="N2" s="1"/>
      <c r="O2" s="46" t="s">
        <v>1927</v>
      </c>
      <c r="P2" s="46"/>
      <c r="Q2" s="46"/>
      <c r="R2" s="2"/>
    </row>
    <row r="3" spans="1:18" s="2" customFormat="1" ht="17.25" x14ac:dyDescent="0.25">
      <c r="A3" s="18" t="s">
        <v>3018</v>
      </c>
      <c r="B3" s="2" t="s">
        <v>3011</v>
      </c>
      <c r="C3" s="2" t="s">
        <v>1921</v>
      </c>
      <c r="D3" s="2" t="s">
        <v>1919</v>
      </c>
      <c r="E3" s="2" t="s">
        <v>1920</v>
      </c>
      <c r="F3" s="33" t="s">
        <v>3014</v>
      </c>
      <c r="G3" s="12" t="s">
        <v>1930</v>
      </c>
      <c r="H3" s="2" t="s">
        <v>0</v>
      </c>
      <c r="I3" s="42" t="s">
        <v>1949</v>
      </c>
      <c r="J3" s="2" t="s">
        <v>1922</v>
      </c>
      <c r="K3" s="2" t="s">
        <v>1923</v>
      </c>
      <c r="L3" s="2" t="s">
        <v>1924</v>
      </c>
      <c r="M3" s="2" t="s">
        <v>1928</v>
      </c>
      <c r="O3" s="2" t="s">
        <v>1925</v>
      </c>
      <c r="P3" s="2" t="s">
        <v>1923</v>
      </c>
      <c r="Q3" s="2" t="s">
        <v>1924</v>
      </c>
      <c r="R3" s="2" t="s">
        <v>1929</v>
      </c>
    </row>
    <row r="4" spans="1:18" s="2" customFormat="1" ht="18" thickBot="1" x14ac:dyDescent="0.3">
      <c r="A4" s="19" t="s">
        <v>3017</v>
      </c>
      <c r="B4" s="3"/>
      <c r="C4" s="3" t="s">
        <v>3012</v>
      </c>
      <c r="D4" s="3" t="s">
        <v>3013</v>
      </c>
      <c r="E4" s="3" t="s">
        <v>3040</v>
      </c>
      <c r="F4" s="34"/>
      <c r="G4" s="13" t="s">
        <v>3015</v>
      </c>
      <c r="H4" s="10"/>
      <c r="I4" s="19"/>
      <c r="J4" s="3"/>
      <c r="K4" s="3"/>
      <c r="L4" s="3"/>
      <c r="M4" s="3"/>
      <c r="N4" s="3"/>
      <c r="O4" s="3"/>
      <c r="P4" s="3"/>
      <c r="Q4" s="3"/>
      <c r="R4" s="3"/>
    </row>
    <row r="5" spans="1:18" s="5" customFormat="1" x14ac:dyDescent="0.25">
      <c r="A5" s="6">
        <v>1</v>
      </c>
      <c r="B5" s="6" t="s">
        <v>1</v>
      </c>
      <c r="C5" s="6">
        <v>11</v>
      </c>
      <c r="D5" s="6">
        <v>11</v>
      </c>
      <c r="E5" s="6">
        <v>634.85</v>
      </c>
      <c r="F5" s="35">
        <v>5.5073732697530401E-5</v>
      </c>
      <c r="G5" s="31">
        <v>12.0482070098777</v>
      </c>
      <c r="H5" s="8" t="s">
        <v>2</v>
      </c>
      <c r="I5" s="7" t="s">
        <v>1950</v>
      </c>
      <c r="J5" s="5">
        <v>188052.90657567</v>
      </c>
      <c r="K5" s="5">
        <v>147051.349810802</v>
      </c>
      <c r="L5" s="5">
        <v>153384.101906661</v>
      </c>
      <c r="M5" s="5">
        <f>_xlfn.STDEV.P(J5:L5)</f>
        <v>18022.077273993575</v>
      </c>
      <c r="O5" s="5">
        <v>2379649.4504169798</v>
      </c>
      <c r="P5" s="5">
        <v>1902752.8457063199</v>
      </c>
      <c r="Q5" s="5">
        <v>1603006.5665076899</v>
      </c>
      <c r="R5" s="5">
        <f>_xlfn.STDEV.P(O5:Q5)</f>
        <v>319800.69706770638</v>
      </c>
    </row>
    <row r="6" spans="1:18" s="5" customFormat="1" x14ac:dyDescent="0.25">
      <c r="A6" s="6">
        <v>1</v>
      </c>
      <c r="B6" s="6" t="s">
        <v>3</v>
      </c>
      <c r="C6" s="6">
        <v>3</v>
      </c>
      <c r="D6" s="6">
        <v>3</v>
      </c>
      <c r="E6" s="6">
        <v>115.41</v>
      </c>
      <c r="F6" s="35">
        <v>9.0310071816146503E-5</v>
      </c>
      <c r="G6" s="31">
        <v>10.189156037597501</v>
      </c>
      <c r="H6" s="8" t="s">
        <v>4</v>
      </c>
      <c r="I6" s="7" t="s">
        <v>1951</v>
      </c>
      <c r="J6" s="5">
        <v>9812.1508350690292</v>
      </c>
      <c r="K6" s="5">
        <v>13366.8685799141</v>
      </c>
      <c r="L6" s="5">
        <v>12175.351337117299</v>
      </c>
      <c r="M6" s="5">
        <f t="shared" ref="M6:M69" si="0">_xlfn.STDEV.P(J6:L6)</f>
        <v>1477.2515094022058</v>
      </c>
      <c r="O6" s="5">
        <v>148290.22339154599</v>
      </c>
      <c r="P6" s="5">
        <v>108197.46196325601</v>
      </c>
      <c r="Q6" s="5">
        <v>103743.514849422</v>
      </c>
      <c r="R6" s="5">
        <f t="shared" ref="R6:R69" si="1">_xlfn.STDEV.P(O6:Q6)</f>
        <v>20032.408203196803</v>
      </c>
    </row>
    <row r="7" spans="1:18" s="5" customFormat="1" x14ac:dyDescent="0.25">
      <c r="A7" s="6">
        <v>1</v>
      </c>
      <c r="B7" s="6" t="s">
        <v>5</v>
      </c>
      <c r="C7" s="6">
        <v>2</v>
      </c>
      <c r="D7" s="6">
        <v>2</v>
      </c>
      <c r="E7" s="6">
        <v>125.09</v>
      </c>
      <c r="F7" s="35">
        <v>2.8402106436298301E-4</v>
      </c>
      <c r="G7" s="31">
        <v>9.5728493462631405</v>
      </c>
      <c r="H7" s="8" t="s">
        <v>6</v>
      </c>
      <c r="I7" s="7" t="s">
        <v>1952</v>
      </c>
      <c r="J7" s="5">
        <v>10664.5388738446</v>
      </c>
      <c r="K7" s="5">
        <v>5825.2464872303299</v>
      </c>
      <c r="L7" s="5">
        <v>6622.8914813786096</v>
      </c>
      <c r="M7" s="5">
        <f t="shared" si="0"/>
        <v>2118.4350089645536</v>
      </c>
      <c r="O7" s="5">
        <v>70581.673425617206</v>
      </c>
      <c r="P7" s="5">
        <v>82101.526012639806</v>
      </c>
      <c r="Q7" s="5">
        <v>68570.973963416094</v>
      </c>
      <c r="R7" s="5">
        <f t="shared" si="1"/>
        <v>5961.2242843114327</v>
      </c>
    </row>
    <row r="8" spans="1:18" s="5" customFormat="1" x14ac:dyDescent="0.25">
      <c r="A8" s="6">
        <v>1</v>
      </c>
      <c r="B8" s="6" t="s">
        <v>7</v>
      </c>
      <c r="C8" s="6">
        <v>2</v>
      </c>
      <c r="D8" s="6">
        <v>2</v>
      </c>
      <c r="E8" s="6">
        <v>106.4</v>
      </c>
      <c r="F8" s="35">
        <v>5.4557459584647595E-4</v>
      </c>
      <c r="G8" s="31">
        <v>4.2603090158764703</v>
      </c>
      <c r="H8" s="8" t="s">
        <v>8</v>
      </c>
      <c r="I8" s="7" t="s">
        <v>1953</v>
      </c>
      <c r="J8" s="5">
        <v>50443.316503510803</v>
      </c>
      <c r="K8" s="5">
        <v>34691.311650022202</v>
      </c>
      <c r="L8" s="5">
        <v>35944.667042250898</v>
      </c>
      <c r="M8" s="5">
        <f t="shared" si="0"/>
        <v>7148.4838551343901</v>
      </c>
      <c r="O8" s="5">
        <v>161315.00441994</v>
      </c>
      <c r="P8" s="5">
        <v>153883.74926332099</v>
      </c>
      <c r="Q8" s="5">
        <v>200636.45927530699</v>
      </c>
      <c r="R8" s="5">
        <f t="shared" si="1"/>
        <v>20513.454280355883</v>
      </c>
    </row>
    <row r="9" spans="1:18" s="5" customFormat="1" x14ac:dyDescent="0.25">
      <c r="A9" s="6">
        <v>1</v>
      </c>
      <c r="B9" s="6" t="s">
        <v>9</v>
      </c>
      <c r="C9" s="6">
        <v>2</v>
      </c>
      <c r="D9" s="6">
        <v>2</v>
      </c>
      <c r="E9" s="6">
        <v>134.56</v>
      </c>
      <c r="F9" s="35">
        <v>1.6052041776428601E-2</v>
      </c>
      <c r="G9" s="31">
        <v>3.8591816779318999</v>
      </c>
      <c r="H9" s="8" t="s">
        <v>10</v>
      </c>
      <c r="I9" s="7" t="s">
        <v>1954</v>
      </c>
      <c r="J9" s="5">
        <v>50487.4384855522</v>
      </c>
      <c r="K9" s="5">
        <v>14201.5633161436</v>
      </c>
      <c r="L9" s="5">
        <v>21860.255091245301</v>
      </c>
      <c r="M9" s="5">
        <f t="shared" si="0"/>
        <v>15616.358679308029</v>
      </c>
      <c r="O9" s="5">
        <v>113916.147362704</v>
      </c>
      <c r="P9" s="5">
        <v>108829.131383791</v>
      </c>
      <c r="Q9" s="5">
        <v>111264.02769336601</v>
      </c>
      <c r="R9" s="5">
        <f t="shared" si="1"/>
        <v>2077.3966172588762</v>
      </c>
    </row>
    <row r="10" spans="1:18" s="5" customFormat="1" x14ac:dyDescent="0.25">
      <c r="A10" s="6">
        <v>1</v>
      </c>
      <c r="B10" s="6" t="s">
        <v>11</v>
      </c>
      <c r="C10" s="6">
        <v>4</v>
      </c>
      <c r="D10" s="6">
        <v>4</v>
      </c>
      <c r="E10" s="6">
        <v>303.42</v>
      </c>
      <c r="F10" s="35">
        <v>2.8046744636070998E-3</v>
      </c>
      <c r="G10" s="31">
        <v>3.3625796589260601</v>
      </c>
      <c r="H10" s="8" t="s">
        <v>10</v>
      </c>
      <c r="I10" s="7" t="s">
        <v>1955</v>
      </c>
      <c r="J10" s="5">
        <v>91328.910416892104</v>
      </c>
      <c r="K10" s="5">
        <v>49744.0519417592</v>
      </c>
      <c r="L10" s="5">
        <v>58717.855486565801</v>
      </c>
      <c r="M10" s="5">
        <f t="shared" si="0"/>
        <v>17867.75652187911</v>
      </c>
      <c r="O10" s="5">
        <v>246391.416949053</v>
      </c>
      <c r="P10" s="5">
        <v>222467.823981327</v>
      </c>
      <c r="Q10" s="5">
        <v>202953.29919614899</v>
      </c>
      <c r="R10" s="5">
        <f t="shared" si="1"/>
        <v>17763.96180783477</v>
      </c>
    </row>
    <row r="11" spans="1:18" s="5" customFormat="1" x14ac:dyDescent="0.25">
      <c r="A11" s="6">
        <v>1</v>
      </c>
      <c r="B11" s="6" t="s">
        <v>12</v>
      </c>
      <c r="C11" s="6">
        <v>23</v>
      </c>
      <c r="D11" s="6">
        <v>23</v>
      </c>
      <c r="E11" s="6">
        <v>1389.69</v>
      </c>
      <c r="F11" s="35">
        <v>5.3143756812579202E-4</v>
      </c>
      <c r="G11" s="31">
        <v>3.3580381961605501</v>
      </c>
      <c r="H11" s="8" t="s">
        <v>13</v>
      </c>
      <c r="I11" s="7" t="s">
        <v>1956</v>
      </c>
      <c r="J11" s="5">
        <v>806216.42958573694</v>
      </c>
      <c r="K11" s="5">
        <v>634646.31298996904</v>
      </c>
      <c r="L11" s="5">
        <v>598328.59197529301</v>
      </c>
      <c r="M11" s="5">
        <f t="shared" si="0"/>
        <v>90659.702425382697</v>
      </c>
      <c r="O11" s="5">
        <v>2421337.1747260801</v>
      </c>
      <c r="P11" s="5">
        <v>1944733.98824769</v>
      </c>
      <c r="Q11" s="5">
        <v>2481611.2277281</v>
      </c>
      <c r="R11" s="5">
        <f t="shared" si="1"/>
        <v>240143.64430453462</v>
      </c>
    </row>
    <row r="12" spans="1:18" s="5" customFormat="1" x14ac:dyDescent="0.25">
      <c r="A12" s="6">
        <v>1</v>
      </c>
      <c r="B12" s="6" t="s">
        <v>14</v>
      </c>
      <c r="C12" s="6">
        <v>2</v>
      </c>
      <c r="D12" s="6">
        <v>2</v>
      </c>
      <c r="E12" s="6">
        <v>96.03</v>
      </c>
      <c r="F12" s="35">
        <v>9.4981253880710404E-4</v>
      </c>
      <c r="G12" s="31">
        <v>3.0683752929680499</v>
      </c>
      <c r="H12" s="8" t="s">
        <v>15</v>
      </c>
      <c r="I12" s="7" t="s">
        <v>1957</v>
      </c>
      <c r="J12" s="5">
        <v>12616.1389616948</v>
      </c>
      <c r="K12" s="5">
        <v>10295.9067041206</v>
      </c>
      <c r="L12" s="5">
        <v>13287.1914035764</v>
      </c>
      <c r="M12" s="5">
        <f t="shared" si="0"/>
        <v>1281.5603883999211</v>
      </c>
      <c r="O12" s="5">
        <v>41615.106339600898</v>
      </c>
      <c r="P12" s="5">
        <v>39474.573555311399</v>
      </c>
      <c r="Q12" s="5">
        <v>29983.164753102799</v>
      </c>
      <c r="R12" s="5">
        <f t="shared" si="1"/>
        <v>5054.9292414320726</v>
      </c>
    </row>
    <row r="13" spans="1:18" s="5" customFormat="1" x14ac:dyDescent="0.25">
      <c r="A13" s="6">
        <v>1</v>
      </c>
      <c r="B13" s="6" t="s">
        <v>16</v>
      </c>
      <c r="C13" s="6">
        <v>2</v>
      </c>
      <c r="D13" s="6">
        <v>2</v>
      </c>
      <c r="E13" s="6">
        <v>80.36</v>
      </c>
      <c r="F13" s="35">
        <v>9.9677962326347701E-3</v>
      </c>
      <c r="G13" s="31">
        <v>2.8585050104613399</v>
      </c>
      <c r="H13" s="8" t="s">
        <v>17</v>
      </c>
      <c r="I13" s="7" t="s">
        <v>1958</v>
      </c>
      <c r="J13" s="5">
        <v>17441.704397283102</v>
      </c>
      <c r="K13" s="5">
        <v>28537.3971011022</v>
      </c>
      <c r="L13" s="5">
        <v>37636.199668445799</v>
      </c>
      <c r="M13" s="5">
        <f t="shared" si="0"/>
        <v>8257.7925755958531</v>
      </c>
      <c r="O13" s="5">
        <v>69372.129642224303</v>
      </c>
      <c r="P13" s="5">
        <v>79628.429499930906</v>
      </c>
      <c r="Q13" s="5">
        <v>90014.198194465105</v>
      </c>
      <c r="R13" s="5">
        <f t="shared" si="1"/>
        <v>8427.1444502140075</v>
      </c>
    </row>
    <row r="14" spans="1:18" s="5" customFormat="1" x14ac:dyDescent="0.25">
      <c r="A14" s="6">
        <v>1</v>
      </c>
      <c r="B14" s="6" t="s">
        <v>18</v>
      </c>
      <c r="C14" s="6">
        <v>6</v>
      </c>
      <c r="D14" s="6">
        <v>6</v>
      </c>
      <c r="E14" s="6">
        <v>374.46</v>
      </c>
      <c r="F14" s="35">
        <v>1.28846087142455E-2</v>
      </c>
      <c r="G14" s="31">
        <v>2.6591841222591102</v>
      </c>
      <c r="H14" s="8" t="s">
        <v>19</v>
      </c>
      <c r="I14" s="7" t="s">
        <v>1959</v>
      </c>
      <c r="J14" s="5">
        <v>243636.87797549801</v>
      </c>
      <c r="K14" s="5">
        <v>150842.33703083801</v>
      </c>
      <c r="L14" s="5">
        <v>181608.366337785</v>
      </c>
      <c r="M14" s="5">
        <f t="shared" si="0"/>
        <v>38593.19405231384</v>
      </c>
      <c r="O14" s="5">
        <v>692232.40556774801</v>
      </c>
      <c r="P14" s="5">
        <v>460706.15546844702</v>
      </c>
      <c r="Q14" s="5">
        <v>378984.38830474502</v>
      </c>
      <c r="R14" s="5">
        <f t="shared" si="1"/>
        <v>132667.99498187823</v>
      </c>
    </row>
    <row r="15" spans="1:18" s="5" customFormat="1" x14ac:dyDescent="0.25">
      <c r="A15" s="6">
        <v>1</v>
      </c>
      <c r="B15" s="6" t="s">
        <v>20</v>
      </c>
      <c r="C15" s="6">
        <v>2</v>
      </c>
      <c r="D15" s="6">
        <v>2</v>
      </c>
      <c r="E15" s="6">
        <v>131.29</v>
      </c>
      <c r="F15" s="35">
        <v>3.4830964857892499E-2</v>
      </c>
      <c r="G15" s="31">
        <v>2.55410337779134</v>
      </c>
      <c r="H15" s="8" t="s">
        <v>8</v>
      </c>
      <c r="I15" s="7" t="s">
        <v>1960</v>
      </c>
      <c r="J15" s="5">
        <v>23336.501598549101</v>
      </c>
      <c r="K15" s="5">
        <v>12597.1938450939</v>
      </c>
      <c r="L15" s="5">
        <v>13936.3034715252</v>
      </c>
      <c r="M15" s="5">
        <f t="shared" si="0"/>
        <v>4778.3036325356152</v>
      </c>
      <c r="O15" s="5">
        <v>48324.637933825798</v>
      </c>
      <c r="P15" s="5">
        <v>53177.338274205598</v>
      </c>
      <c r="Q15" s="5">
        <v>25871.1564716504</v>
      </c>
      <c r="R15" s="5">
        <f t="shared" si="1"/>
        <v>11894.607064641499</v>
      </c>
    </row>
    <row r="16" spans="1:18" s="5" customFormat="1" x14ac:dyDescent="0.25">
      <c r="A16" s="6">
        <v>1</v>
      </c>
      <c r="B16" s="6" t="s">
        <v>21</v>
      </c>
      <c r="C16" s="6">
        <v>4</v>
      </c>
      <c r="D16" s="6">
        <v>4</v>
      </c>
      <c r="E16" s="6">
        <v>324.27999999999997</v>
      </c>
      <c r="F16" s="35">
        <v>1.34898948283929E-2</v>
      </c>
      <c r="G16" s="31">
        <v>2.33121125323756</v>
      </c>
      <c r="H16" s="8" t="s">
        <v>22</v>
      </c>
      <c r="I16" s="7" t="s">
        <v>1961</v>
      </c>
      <c r="J16" s="5">
        <v>42421.559617224899</v>
      </c>
      <c r="K16" s="5">
        <v>28636.883739239001</v>
      </c>
      <c r="L16" s="5">
        <v>22072.173298690701</v>
      </c>
      <c r="M16" s="5">
        <f t="shared" si="0"/>
        <v>8480.1089862644985</v>
      </c>
      <c r="O16" s="5">
        <v>64451.613684323602</v>
      </c>
      <c r="P16" s="5">
        <v>67924.815734612494</v>
      </c>
      <c r="Q16" s="5">
        <v>84730.712148513398</v>
      </c>
      <c r="R16" s="5">
        <f t="shared" si="1"/>
        <v>8855.2753974189418</v>
      </c>
    </row>
    <row r="17" spans="1:18" s="5" customFormat="1" x14ac:dyDescent="0.25">
      <c r="A17" s="6">
        <v>1</v>
      </c>
      <c r="B17" s="6" t="s">
        <v>23</v>
      </c>
      <c r="C17" s="6">
        <v>2</v>
      </c>
      <c r="D17" s="6">
        <v>2</v>
      </c>
      <c r="E17" s="6">
        <v>101.94</v>
      </c>
      <c r="F17" s="35">
        <v>8.8007990598610898E-3</v>
      </c>
      <c r="G17" s="31">
        <v>2.2774443761708598</v>
      </c>
      <c r="H17" s="8" t="s">
        <v>24</v>
      </c>
      <c r="I17" s="7" t="s">
        <v>1962</v>
      </c>
      <c r="J17" s="5">
        <v>1585.16140078594</v>
      </c>
      <c r="K17" s="5">
        <v>1992.0942728274699</v>
      </c>
      <c r="L17" s="5">
        <v>2386.2890420224498</v>
      </c>
      <c r="M17" s="5">
        <f t="shared" si="0"/>
        <v>327.07277069345116</v>
      </c>
      <c r="O17" s="5">
        <v>3479.5517084844</v>
      </c>
      <c r="P17" s="5">
        <v>4926.5957714203596</v>
      </c>
      <c r="Q17" s="5">
        <v>5175.4938947636001</v>
      </c>
      <c r="R17" s="5">
        <f t="shared" si="1"/>
        <v>747.74525482973513</v>
      </c>
    </row>
    <row r="18" spans="1:18" s="5" customFormat="1" x14ac:dyDescent="0.25">
      <c r="A18" s="6">
        <v>1</v>
      </c>
      <c r="B18" s="6" t="s">
        <v>25</v>
      </c>
      <c r="C18" s="6">
        <v>7</v>
      </c>
      <c r="D18" s="6">
        <v>7</v>
      </c>
      <c r="E18" s="6">
        <v>411.51</v>
      </c>
      <c r="F18" s="35">
        <v>6.3832806185053501E-3</v>
      </c>
      <c r="G18" s="31">
        <v>2.2661636666513698</v>
      </c>
      <c r="H18" s="8" t="s">
        <v>26</v>
      </c>
      <c r="I18" s="7" t="s">
        <v>1963</v>
      </c>
      <c r="J18" s="5">
        <v>261268.97261941401</v>
      </c>
      <c r="K18" s="5">
        <v>186763.417168101</v>
      </c>
      <c r="L18" s="5">
        <v>170827.926383613</v>
      </c>
      <c r="M18" s="5">
        <f t="shared" si="0"/>
        <v>39418.834336276697</v>
      </c>
      <c r="O18" s="5">
        <v>514865.07725344098</v>
      </c>
      <c r="P18" s="5">
        <v>500759.19175303698</v>
      </c>
      <c r="Q18" s="5">
        <v>386814.494232909</v>
      </c>
      <c r="R18" s="5">
        <f t="shared" si="1"/>
        <v>57328.800121755805</v>
      </c>
    </row>
    <row r="19" spans="1:18" s="5" customFormat="1" x14ac:dyDescent="0.25">
      <c r="A19" s="6">
        <v>1</v>
      </c>
      <c r="B19" s="6" t="s">
        <v>27</v>
      </c>
      <c r="C19" s="6">
        <v>4</v>
      </c>
      <c r="D19" s="6">
        <v>2</v>
      </c>
      <c r="E19" s="6">
        <v>151</v>
      </c>
      <c r="F19" s="35">
        <v>2.8894043165915699E-2</v>
      </c>
      <c r="G19" s="31">
        <v>2.23471371581654</v>
      </c>
      <c r="H19" s="8" t="s">
        <v>28</v>
      </c>
      <c r="I19" s="7" t="s">
        <v>1964</v>
      </c>
      <c r="J19" s="5">
        <v>20507.924411087999</v>
      </c>
      <c r="K19" s="5">
        <v>9710.2935400326696</v>
      </c>
      <c r="L19" s="5">
        <v>9637.8829310519504</v>
      </c>
      <c r="M19" s="5">
        <f t="shared" si="0"/>
        <v>5107.2049052900038</v>
      </c>
      <c r="O19" s="5">
        <v>29009.219468210798</v>
      </c>
      <c r="P19" s="5">
        <v>26543.752817602101</v>
      </c>
      <c r="Q19" s="5">
        <v>33514.003014546099</v>
      </c>
      <c r="R19" s="5">
        <f t="shared" si="1"/>
        <v>2885.9042182572475</v>
      </c>
    </row>
    <row r="20" spans="1:18" s="5" customFormat="1" x14ac:dyDescent="0.25">
      <c r="A20" s="6">
        <v>1</v>
      </c>
      <c r="B20" s="6" t="s">
        <v>29</v>
      </c>
      <c r="C20" s="6">
        <v>4</v>
      </c>
      <c r="D20" s="6">
        <v>4</v>
      </c>
      <c r="E20" s="6">
        <v>319.52999999999997</v>
      </c>
      <c r="F20" s="35">
        <v>3.6164568554487901E-2</v>
      </c>
      <c r="G20" s="31">
        <v>2.1965259386058702</v>
      </c>
      <c r="H20" s="8" t="s">
        <v>30</v>
      </c>
      <c r="I20" s="7" t="s">
        <v>1965</v>
      </c>
      <c r="J20" s="5">
        <v>97251.126945457203</v>
      </c>
      <c r="K20" s="5">
        <v>44117.5282454103</v>
      </c>
      <c r="L20" s="5">
        <v>42355.709833304703</v>
      </c>
      <c r="M20" s="5">
        <f t="shared" si="0"/>
        <v>25472.839860116102</v>
      </c>
      <c r="O20" s="5">
        <v>137774.13492701499</v>
      </c>
      <c r="P20" s="5">
        <v>146843.454599825</v>
      </c>
      <c r="Q20" s="5">
        <v>118937.74380264799</v>
      </c>
      <c r="R20" s="5">
        <f t="shared" si="1"/>
        <v>11622.73100921653</v>
      </c>
    </row>
    <row r="21" spans="1:18" s="5" customFormat="1" x14ac:dyDescent="0.25">
      <c r="A21" s="6">
        <v>1</v>
      </c>
      <c r="B21" s="6" t="s">
        <v>31</v>
      </c>
      <c r="C21" s="6">
        <v>3</v>
      </c>
      <c r="D21" s="6">
        <v>3</v>
      </c>
      <c r="E21" s="6">
        <v>174.63</v>
      </c>
      <c r="F21" s="35">
        <v>9.0368410916941092E-3</v>
      </c>
      <c r="G21" s="31">
        <v>2.1127992758743299</v>
      </c>
      <c r="H21" s="8" t="s">
        <v>32</v>
      </c>
      <c r="I21" s="7" t="s">
        <v>1966</v>
      </c>
      <c r="J21" s="5">
        <v>106217.75907207</v>
      </c>
      <c r="K21" s="5">
        <v>106673.142418156</v>
      </c>
      <c r="L21" s="5">
        <v>84649.2430293863</v>
      </c>
      <c r="M21" s="5">
        <f t="shared" si="0"/>
        <v>10276.512608651865</v>
      </c>
      <c r="O21" s="5">
        <v>165989.31327610099</v>
      </c>
      <c r="P21" s="5">
        <v>198712.80489308</v>
      </c>
      <c r="Q21" s="5">
        <v>263940.48371540097</v>
      </c>
      <c r="R21" s="5">
        <f t="shared" si="1"/>
        <v>40715.692823096993</v>
      </c>
    </row>
    <row r="22" spans="1:18" s="5" customFormat="1" x14ac:dyDescent="0.25">
      <c r="A22" s="6">
        <v>1</v>
      </c>
      <c r="B22" s="6" t="s">
        <v>33</v>
      </c>
      <c r="C22" s="6">
        <v>4</v>
      </c>
      <c r="D22" s="6">
        <v>4</v>
      </c>
      <c r="E22" s="6">
        <v>137.31</v>
      </c>
      <c r="F22" s="35">
        <v>6.4895979132475502E-3</v>
      </c>
      <c r="G22" s="31">
        <v>1.93643348114933</v>
      </c>
      <c r="H22" s="8" t="s">
        <v>34</v>
      </c>
      <c r="I22" s="7" t="s">
        <v>1967</v>
      </c>
      <c r="J22" s="5">
        <v>170093.50302117399</v>
      </c>
      <c r="K22" s="5">
        <v>123158.24829095</v>
      </c>
      <c r="L22" s="5">
        <v>118456.718138276</v>
      </c>
      <c r="M22" s="5">
        <f t="shared" si="0"/>
        <v>23312.80066927995</v>
      </c>
      <c r="O22" s="5">
        <v>295749.47537104698</v>
      </c>
      <c r="P22" s="5">
        <v>241939.72108144299</v>
      </c>
      <c r="Q22" s="5">
        <v>259556.86826401</v>
      </c>
      <c r="R22" s="5">
        <f t="shared" si="1"/>
        <v>22399.797471217677</v>
      </c>
    </row>
    <row r="23" spans="1:18" s="5" customFormat="1" x14ac:dyDescent="0.25">
      <c r="A23" s="6">
        <v>1</v>
      </c>
      <c r="B23" s="6" t="s">
        <v>35</v>
      </c>
      <c r="C23" s="6">
        <v>3</v>
      </c>
      <c r="D23" s="6">
        <v>3</v>
      </c>
      <c r="E23" s="6">
        <v>190.92</v>
      </c>
      <c r="F23" s="35">
        <v>2.7880157816925301E-2</v>
      </c>
      <c r="G23" s="31">
        <v>1.60636359825053</v>
      </c>
      <c r="H23" s="8" t="s">
        <v>36</v>
      </c>
      <c r="I23" s="7" t="s">
        <v>1968</v>
      </c>
      <c r="J23" s="5">
        <v>58312.823684661402</v>
      </c>
      <c r="K23" s="5">
        <v>40185.227982103199</v>
      </c>
      <c r="L23" s="5">
        <v>37947.309008965101</v>
      </c>
      <c r="M23" s="5">
        <f t="shared" si="0"/>
        <v>9118.7974066499974</v>
      </c>
      <c r="O23" s="5">
        <v>78310.336125340007</v>
      </c>
      <c r="P23" s="5">
        <v>65547.061381239793</v>
      </c>
      <c r="Q23" s="5">
        <v>75323.463033077496</v>
      </c>
      <c r="R23" s="5">
        <f t="shared" si="1"/>
        <v>5450.7962957588252</v>
      </c>
    </row>
    <row r="24" spans="1:18" s="5" customFormat="1" x14ac:dyDescent="0.25">
      <c r="A24" s="6">
        <v>1</v>
      </c>
      <c r="B24" s="6" t="s">
        <v>37</v>
      </c>
      <c r="C24" s="6">
        <v>26</v>
      </c>
      <c r="D24" s="6">
        <v>26</v>
      </c>
      <c r="E24" s="6">
        <v>2032.99</v>
      </c>
      <c r="F24" s="35">
        <v>1.22166558011346E-2</v>
      </c>
      <c r="G24" s="31">
        <v>1.6024853622620501</v>
      </c>
      <c r="H24" s="8" t="s">
        <v>38</v>
      </c>
      <c r="I24" s="7" t="s">
        <v>1969</v>
      </c>
      <c r="J24" s="5">
        <v>9082336.1053013299</v>
      </c>
      <c r="K24" s="5">
        <v>7680616.6443477999</v>
      </c>
      <c r="L24" s="5">
        <v>7824938.0832451303</v>
      </c>
      <c r="M24" s="5">
        <f t="shared" si="0"/>
        <v>629523.26854993065</v>
      </c>
      <c r="O24" s="5">
        <v>14809525.418143701</v>
      </c>
      <c r="P24" s="5">
        <v>13727974.7719249</v>
      </c>
      <c r="Q24" s="5">
        <v>10864234.9585416</v>
      </c>
      <c r="R24" s="5">
        <f t="shared" si="1"/>
        <v>1664534.4470825603</v>
      </c>
    </row>
    <row r="25" spans="1:18" s="5" customFormat="1" x14ac:dyDescent="0.25">
      <c r="A25" s="6">
        <v>2</v>
      </c>
      <c r="B25" s="6" t="s">
        <v>39</v>
      </c>
      <c r="C25" s="6">
        <v>6</v>
      </c>
      <c r="D25" s="6">
        <v>6</v>
      </c>
      <c r="E25" s="6">
        <v>369.26</v>
      </c>
      <c r="F25" s="35">
        <v>1.2215139063581799E-2</v>
      </c>
      <c r="G25" s="31">
        <v>1.5073880886575299</v>
      </c>
      <c r="H25" s="8" t="s">
        <v>40</v>
      </c>
      <c r="I25" s="7" t="s">
        <v>1970</v>
      </c>
      <c r="J25" s="5">
        <v>470963.29706852703</v>
      </c>
      <c r="K25" s="5">
        <v>561463.53648567898</v>
      </c>
      <c r="L25" s="5">
        <v>607406.655948031</v>
      </c>
      <c r="M25" s="5">
        <f t="shared" si="0"/>
        <v>56684.167633588579</v>
      </c>
      <c r="O25" s="5">
        <v>390908.79594366299</v>
      </c>
      <c r="P25" s="5">
        <v>324128.45627237699</v>
      </c>
      <c r="Q25" s="5">
        <v>372826.91616985801</v>
      </c>
      <c r="R25" s="5">
        <f t="shared" si="1"/>
        <v>28201.8678245751</v>
      </c>
    </row>
    <row r="26" spans="1:18" s="5" customFormat="1" x14ac:dyDescent="0.25">
      <c r="A26" s="6">
        <v>2</v>
      </c>
      <c r="B26" s="6" t="s">
        <v>41</v>
      </c>
      <c r="C26" s="6">
        <v>3</v>
      </c>
      <c r="D26" s="6">
        <v>3</v>
      </c>
      <c r="E26" s="6">
        <v>104.08</v>
      </c>
      <c r="F26" s="35">
        <v>1.6853288344554199E-2</v>
      </c>
      <c r="G26" s="31">
        <v>1.5083025460484101</v>
      </c>
      <c r="H26" s="8" t="s">
        <v>42</v>
      </c>
      <c r="I26" s="7" t="s">
        <v>1971</v>
      </c>
      <c r="J26" s="5">
        <v>19888.566540676598</v>
      </c>
      <c r="K26" s="5">
        <v>26935.031272933</v>
      </c>
      <c r="L26" s="5">
        <v>26344.868525104601</v>
      </c>
      <c r="M26" s="5">
        <f t="shared" si="0"/>
        <v>3191.7392090274493</v>
      </c>
      <c r="O26" s="5">
        <v>17016.223065019502</v>
      </c>
      <c r="P26" s="5">
        <v>16136.4679071192</v>
      </c>
      <c r="Q26" s="5">
        <v>15357.779642929499</v>
      </c>
      <c r="R26" s="5">
        <f t="shared" si="1"/>
        <v>677.47563588110347</v>
      </c>
    </row>
    <row r="27" spans="1:18" s="5" customFormat="1" x14ac:dyDescent="0.25">
      <c r="A27" s="6">
        <v>2</v>
      </c>
      <c r="B27" s="6" t="s">
        <v>43</v>
      </c>
      <c r="C27" s="6">
        <v>6</v>
      </c>
      <c r="D27" s="6">
        <v>6</v>
      </c>
      <c r="E27" s="6">
        <v>306.06</v>
      </c>
      <c r="F27" s="35">
        <v>5.3373583687968996E-3</v>
      </c>
      <c r="G27" s="31">
        <v>1.5221001711194899</v>
      </c>
      <c r="H27" s="8" t="s">
        <v>44</v>
      </c>
      <c r="I27" s="7" t="s">
        <v>1972</v>
      </c>
      <c r="J27" s="5">
        <v>2508751.44546017</v>
      </c>
      <c r="K27" s="5">
        <v>2360168.1569568501</v>
      </c>
      <c r="L27" s="5">
        <v>2317086.12092744</v>
      </c>
      <c r="M27" s="5">
        <f t="shared" si="0"/>
        <v>82103.357678759552</v>
      </c>
      <c r="O27" s="5">
        <v>1763364.3138381499</v>
      </c>
      <c r="P27" s="5">
        <v>1368980.54110016</v>
      </c>
      <c r="Q27" s="5">
        <v>1588767.36861477</v>
      </c>
      <c r="R27" s="5">
        <f t="shared" si="1"/>
        <v>161358.43572938972</v>
      </c>
    </row>
    <row r="28" spans="1:18" s="5" customFormat="1" x14ac:dyDescent="0.25">
      <c r="A28" s="6">
        <v>2</v>
      </c>
      <c r="B28" s="6" t="s">
        <v>45</v>
      </c>
      <c r="C28" s="6">
        <v>4</v>
      </c>
      <c r="D28" s="6">
        <v>4</v>
      </c>
      <c r="E28" s="6">
        <v>244.8</v>
      </c>
      <c r="F28" s="35">
        <v>2.06271137185308E-2</v>
      </c>
      <c r="G28" s="31">
        <v>1.52531293980899</v>
      </c>
      <c r="H28" s="8" t="s">
        <v>46</v>
      </c>
      <c r="I28" s="7" t="s">
        <v>1973</v>
      </c>
      <c r="J28" s="5">
        <v>258417.23011298501</v>
      </c>
      <c r="K28" s="5">
        <v>183662.245079947</v>
      </c>
      <c r="L28" s="5">
        <v>189914.02312025899</v>
      </c>
      <c r="M28" s="5">
        <f t="shared" si="0"/>
        <v>33862.601272139851</v>
      </c>
      <c r="O28" s="5">
        <v>142231.94993736199</v>
      </c>
      <c r="P28" s="5">
        <v>139349.95196840199</v>
      </c>
      <c r="Q28" s="5">
        <v>132755.03959578299</v>
      </c>
      <c r="R28" s="5">
        <f t="shared" si="1"/>
        <v>3966.6752257322191</v>
      </c>
    </row>
    <row r="29" spans="1:18" s="5" customFormat="1" x14ac:dyDescent="0.25">
      <c r="A29" s="6">
        <v>2</v>
      </c>
      <c r="B29" s="6" t="s">
        <v>47</v>
      </c>
      <c r="C29" s="6">
        <v>4</v>
      </c>
      <c r="D29" s="6">
        <v>4</v>
      </c>
      <c r="E29" s="6">
        <v>216.26</v>
      </c>
      <c r="F29" s="35">
        <v>4.9815416068089799E-2</v>
      </c>
      <c r="G29" s="31">
        <v>1.53058658617239</v>
      </c>
      <c r="H29" s="8" t="s">
        <v>48</v>
      </c>
      <c r="I29" s="7" t="s">
        <v>1974</v>
      </c>
      <c r="J29" s="5">
        <v>196663.66011065099</v>
      </c>
      <c r="K29" s="5">
        <v>243037.64163364301</v>
      </c>
      <c r="L29" s="5">
        <v>314719.560929286</v>
      </c>
      <c r="M29" s="5">
        <f t="shared" si="0"/>
        <v>48563.863376316011</v>
      </c>
      <c r="O29" s="5">
        <v>176763.06086661699</v>
      </c>
      <c r="P29" s="5">
        <v>146324.20399665099</v>
      </c>
      <c r="Q29" s="5">
        <v>169809.294853878</v>
      </c>
      <c r="R29" s="5">
        <f t="shared" si="1"/>
        <v>13023.177466358489</v>
      </c>
    </row>
    <row r="30" spans="1:18" s="5" customFormat="1" x14ac:dyDescent="0.25">
      <c r="A30" s="6">
        <v>2</v>
      </c>
      <c r="B30" s="6" t="s">
        <v>49</v>
      </c>
      <c r="C30" s="6">
        <v>11</v>
      </c>
      <c r="D30" s="6">
        <v>11</v>
      </c>
      <c r="E30" s="6">
        <v>545.20000000000005</v>
      </c>
      <c r="F30" s="35">
        <v>1.71714403284626E-2</v>
      </c>
      <c r="G30" s="31">
        <v>1.5627568060074799</v>
      </c>
      <c r="H30" s="8" t="s">
        <v>50</v>
      </c>
      <c r="I30" s="7" t="s">
        <v>1975</v>
      </c>
      <c r="J30" s="5">
        <v>1450835.92299703</v>
      </c>
      <c r="K30" s="5">
        <v>1387194.14824876</v>
      </c>
      <c r="L30" s="5">
        <v>1303763.0243663699</v>
      </c>
      <c r="M30" s="5">
        <f t="shared" si="0"/>
        <v>60223.164089919796</v>
      </c>
      <c r="O30" s="5">
        <v>1056195.6668137901</v>
      </c>
      <c r="P30" s="5">
        <v>878683.46905199997</v>
      </c>
      <c r="Q30" s="5">
        <v>715432.85106042097</v>
      </c>
      <c r="R30" s="5">
        <f t="shared" si="1"/>
        <v>139156.44322888242</v>
      </c>
    </row>
    <row r="31" spans="1:18" s="5" customFormat="1" x14ac:dyDescent="0.25">
      <c r="A31" s="6">
        <v>2</v>
      </c>
      <c r="B31" s="6" t="s">
        <v>51</v>
      </c>
      <c r="C31" s="6">
        <v>2</v>
      </c>
      <c r="D31" s="6">
        <v>2</v>
      </c>
      <c r="E31" s="6">
        <v>108.31</v>
      </c>
      <c r="F31" s="35">
        <v>5.7463069343755002E-3</v>
      </c>
      <c r="G31" s="31">
        <v>1.58316964749121</v>
      </c>
      <c r="H31" s="8" t="s">
        <v>52</v>
      </c>
      <c r="I31" s="7" t="s">
        <v>3034</v>
      </c>
      <c r="J31" s="5">
        <v>47216.842026466104</v>
      </c>
      <c r="K31" s="5">
        <v>37533.3011412142</v>
      </c>
      <c r="L31" s="5">
        <v>38644.7887382341</v>
      </c>
      <c r="M31" s="5">
        <f t="shared" si="0"/>
        <v>4326.744559275292</v>
      </c>
      <c r="O31" s="5">
        <v>27780.949443028301</v>
      </c>
      <c r="P31" s="5">
        <v>23869.505556858301</v>
      </c>
      <c r="Q31" s="5">
        <v>26291.2438581315</v>
      </c>
      <c r="R31" s="5">
        <f t="shared" si="1"/>
        <v>1611.8806271000135</v>
      </c>
    </row>
    <row r="32" spans="1:18" s="5" customFormat="1" x14ac:dyDescent="0.25">
      <c r="A32" s="6">
        <v>2</v>
      </c>
      <c r="B32" s="6" t="s">
        <v>53</v>
      </c>
      <c r="C32" s="6">
        <v>11</v>
      </c>
      <c r="D32" s="6">
        <v>10</v>
      </c>
      <c r="E32" s="6">
        <v>843.56</v>
      </c>
      <c r="F32" s="35">
        <v>9.2454705798421504E-3</v>
      </c>
      <c r="G32" s="31">
        <v>1.6027457408853301</v>
      </c>
      <c r="H32" s="8" t="s">
        <v>54</v>
      </c>
      <c r="I32" s="7" t="s">
        <v>1976</v>
      </c>
      <c r="J32" s="5">
        <v>2154501.0293582599</v>
      </c>
      <c r="K32" s="5">
        <v>2006382.69210865</v>
      </c>
      <c r="L32" s="5">
        <v>2044868.96626028</v>
      </c>
      <c r="M32" s="5">
        <f t="shared" si="0"/>
        <v>62751.205731473165</v>
      </c>
      <c r="O32" s="5">
        <v>1552825.6692002299</v>
      </c>
      <c r="P32" s="5">
        <v>1115646.6893842199</v>
      </c>
      <c r="Q32" s="5">
        <v>1203478.46269757</v>
      </c>
      <c r="R32" s="5">
        <f t="shared" si="1"/>
        <v>188821.88888166155</v>
      </c>
    </row>
    <row r="33" spans="1:18" s="5" customFormat="1" x14ac:dyDescent="0.25">
      <c r="A33" s="6">
        <v>2</v>
      </c>
      <c r="B33" s="6" t="s">
        <v>55</v>
      </c>
      <c r="C33" s="6">
        <v>22</v>
      </c>
      <c r="D33" s="6">
        <v>22</v>
      </c>
      <c r="E33" s="6">
        <v>2204.02</v>
      </c>
      <c r="F33" s="35">
        <v>1.57620594960508E-2</v>
      </c>
      <c r="G33" s="31">
        <v>1.6264897855203699</v>
      </c>
      <c r="H33" s="8" t="s">
        <v>56</v>
      </c>
      <c r="I33" s="7" t="s">
        <v>1977</v>
      </c>
      <c r="J33" s="5">
        <v>18755309.484162301</v>
      </c>
      <c r="K33" s="5">
        <v>21598347.784618702</v>
      </c>
      <c r="L33" s="5">
        <v>21028132.833988599</v>
      </c>
      <c r="M33" s="5">
        <f t="shared" si="0"/>
        <v>1228085.1331012913</v>
      </c>
      <c r="O33" s="5">
        <v>15528402.3185266</v>
      </c>
      <c r="P33" s="5">
        <v>11665654.141186001</v>
      </c>
      <c r="Q33" s="5">
        <v>10544754.228933301</v>
      </c>
      <c r="R33" s="5">
        <f t="shared" si="1"/>
        <v>2134738.8176371963</v>
      </c>
    </row>
    <row r="34" spans="1:18" s="5" customFormat="1" x14ac:dyDescent="0.25">
      <c r="A34" s="6">
        <v>2</v>
      </c>
      <c r="B34" s="6" t="s">
        <v>57</v>
      </c>
      <c r="C34" s="6">
        <v>7</v>
      </c>
      <c r="D34" s="6">
        <v>7</v>
      </c>
      <c r="E34" s="6">
        <v>309.58999999999997</v>
      </c>
      <c r="F34" s="35">
        <v>1.2563142093034401E-2</v>
      </c>
      <c r="G34" s="31">
        <v>1.6283935649436101</v>
      </c>
      <c r="H34" s="8" t="s">
        <v>58</v>
      </c>
      <c r="I34" s="7" t="s">
        <v>1978</v>
      </c>
      <c r="J34" s="5">
        <v>295776.11244372599</v>
      </c>
      <c r="K34" s="5">
        <v>228026.691180647</v>
      </c>
      <c r="L34" s="5">
        <v>216936.346144885</v>
      </c>
      <c r="M34" s="5">
        <f t="shared" si="0"/>
        <v>34846.789401847229</v>
      </c>
      <c r="O34" s="5">
        <v>152520.72478479001</v>
      </c>
      <c r="P34" s="5">
        <v>136360.70112506099</v>
      </c>
      <c r="Q34" s="5">
        <v>166008.08342993201</v>
      </c>
      <c r="R34" s="5">
        <f t="shared" si="1"/>
        <v>12119.87571185295</v>
      </c>
    </row>
    <row r="35" spans="1:18" s="5" customFormat="1" x14ac:dyDescent="0.25">
      <c r="A35" s="6">
        <v>2</v>
      </c>
      <c r="B35" s="6" t="s">
        <v>59</v>
      </c>
      <c r="C35" s="6">
        <v>5</v>
      </c>
      <c r="D35" s="6">
        <v>4</v>
      </c>
      <c r="E35" s="6">
        <v>281.79000000000002</v>
      </c>
      <c r="F35" s="35">
        <v>1.5108041957488201E-2</v>
      </c>
      <c r="G35" s="31">
        <v>1.63185194217251</v>
      </c>
      <c r="H35" s="8" t="s">
        <v>60</v>
      </c>
      <c r="I35" s="7" t="s">
        <v>1979</v>
      </c>
      <c r="J35" s="5">
        <v>470925.20940087503</v>
      </c>
      <c r="K35" s="5">
        <v>584996.88075227605</v>
      </c>
      <c r="L35" s="5">
        <v>504163.71524941298</v>
      </c>
      <c r="M35" s="5">
        <f t="shared" si="0"/>
        <v>47901.687654285546</v>
      </c>
      <c r="O35" s="5">
        <v>383062.77128979802</v>
      </c>
      <c r="P35" s="5">
        <v>303742.420722429</v>
      </c>
      <c r="Q35" s="5">
        <v>269216.46968681202</v>
      </c>
      <c r="R35" s="5">
        <f t="shared" si="1"/>
        <v>47661.701020750043</v>
      </c>
    </row>
    <row r="36" spans="1:18" s="5" customFormat="1" x14ac:dyDescent="0.25">
      <c r="A36" s="6">
        <v>2</v>
      </c>
      <c r="B36" s="6" t="s">
        <v>61</v>
      </c>
      <c r="C36" s="6">
        <v>23</v>
      </c>
      <c r="D36" s="6">
        <v>23</v>
      </c>
      <c r="E36" s="6">
        <v>1593.5</v>
      </c>
      <c r="F36" s="35">
        <v>2.5024285247061202E-2</v>
      </c>
      <c r="G36" s="31">
        <v>1.6573265508170201</v>
      </c>
      <c r="H36" s="8" t="s">
        <v>62</v>
      </c>
      <c r="I36" s="7" t="s">
        <v>1980</v>
      </c>
      <c r="J36" s="5">
        <v>5486555.2530998001</v>
      </c>
      <c r="K36" s="5">
        <v>3896579.45659076</v>
      </c>
      <c r="L36" s="5">
        <v>3635521.5256467802</v>
      </c>
      <c r="M36" s="5">
        <f t="shared" si="0"/>
        <v>818026.08875552565</v>
      </c>
      <c r="O36" s="5">
        <v>2831506.1335749701</v>
      </c>
      <c r="P36" s="5">
        <v>2318943.2698825998</v>
      </c>
      <c r="Q36" s="5">
        <v>2704765.50812364</v>
      </c>
      <c r="R36" s="5">
        <f t="shared" si="1"/>
        <v>217981.31288347827</v>
      </c>
    </row>
    <row r="37" spans="1:18" s="5" customFormat="1" x14ac:dyDescent="0.25">
      <c r="A37" s="6">
        <v>2</v>
      </c>
      <c r="B37" s="6" t="s">
        <v>63</v>
      </c>
      <c r="C37" s="6">
        <v>14</v>
      </c>
      <c r="D37" s="6">
        <v>14</v>
      </c>
      <c r="E37" s="6">
        <v>1145.25</v>
      </c>
      <c r="F37" s="35">
        <v>1.1801913060010299E-2</v>
      </c>
      <c r="G37" s="31">
        <v>1.6888926412684899</v>
      </c>
      <c r="H37" s="8" t="s">
        <v>64</v>
      </c>
      <c r="I37" s="7" t="s">
        <v>1981</v>
      </c>
      <c r="J37" s="5">
        <v>2284652.5080759199</v>
      </c>
      <c r="K37" s="5">
        <v>2118071.3620055299</v>
      </c>
      <c r="L37" s="5">
        <v>1915296.5423057301</v>
      </c>
      <c r="M37" s="5">
        <f t="shared" si="0"/>
        <v>151030.06881649635</v>
      </c>
      <c r="O37" s="5">
        <v>1401115.4571058899</v>
      </c>
      <c r="P37" s="5">
        <v>989609.86211502901</v>
      </c>
      <c r="Q37" s="5">
        <v>1350199.50809187</v>
      </c>
      <c r="R37" s="5">
        <f t="shared" si="1"/>
        <v>183167.85906754262</v>
      </c>
    </row>
    <row r="38" spans="1:18" s="5" customFormat="1" x14ac:dyDescent="0.25">
      <c r="A38" s="6">
        <v>2</v>
      </c>
      <c r="B38" s="6" t="s">
        <v>65</v>
      </c>
      <c r="C38" s="6">
        <v>5</v>
      </c>
      <c r="D38" s="6">
        <v>5</v>
      </c>
      <c r="E38" s="6">
        <v>337.75</v>
      </c>
      <c r="F38" s="35">
        <v>1.89446375239599E-2</v>
      </c>
      <c r="G38" s="31">
        <v>1.6919905643979301</v>
      </c>
      <c r="H38" s="8" t="s">
        <v>66</v>
      </c>
      <c r="I38" s="7" t="s">
        <v>1982</v>
      </c>
      <c r="J38" s="5">
        <v>867925.75551793899</v>
      </c>
      <c r="K38" s="5">
        <v>846205.54195520398</v>
      </c>
      <c r="L38" s="5">
        <v>718853.18337867502</v>
      </c>
      <c r="M38" s="5">
        <f t="shared" si="0"/>
        <v>65754.613421950766</v>
      </c>
      <c r="O38" s="5">
        <v>563188.92480772699</v>
      </c>
      <c r="P38" s="5">
        <v>367569.42015111202</v>
      </c>
      <c r="Q38" s="5">
        <v>507183.76420271798</v>
      </c>
      <c r="R38" s="5">
        <f t="shared" si="1"/>
        <v>82256.869812025514</v>
      </c>
    </row>
    <row r="39" spans="1:18" s="5" customFormat="1" x14ac:dyDescent="0.25">
      <c r="A39" s="6">
        <v>2</v>
      </c>
      <c r="B39" s="6" t="s">
        <v>67</v>
      </c>
      <c r="C39" s="6">
        <v>4</v>
      </c>
      <c r="D39" s="6">
        <v>4</v>
      </c>
      <c r="E39" s="6">
        <v>161</v>
      </c>
      <c r="F39" s="35">
        <v>7.4331677459666999E-3</v>
      </c>
      <c r="G39" s="31">
        <v>1.6993026507343501</v>
      </c>
      <c r="H39" s="8" t="s">
        <v>68</v>
      </c>
      <c r="I39" s="7" t="s">
        <v>1983</v>
      </c>
      <c r="J39" s="5">
        <v>874481.504425867</v>
      </c>
      <c r="K39" s="5">
        <v>832887.57856019097</v>
      </c>
      <c r="L39" s="5">
        <v>721112.658758751</v>
      </c>
      <c r="M39" s="5">
        <f t="shared" si="0"/>
        <v>64760.833659792086</v>
      </c>
      <c r="O39" s="5">
        <v>557945.45999802405</v>
      </c>
      <c r="P39" s="5">
        <v>461072.80720127799</v>
      </c>
      <c r="Q39" s="5">
        <v>410086.63103371102</v>
      </c>
      <c r="R39" s="5">
        <f t="shared" si="1"/>
        <v>61324.396380384685</v>
      </c>
    </row>
    <row r="40" spans="1:18" s="5" customFormat="1" x14ac:dyDescent="0.25">
      <c r="A40" s="6">
        <v>2</v>
      </c>
      <c r="B40" s="6" t="s">
        <v>69</v>
      </c>
      <c r="C40" s="6">
        <v>3</v>
      </c>
      <c r="D40" s="6">
        <v>3</v>
      </c>
      <c r="E40" s="6">
        <v>150.02000000000001</v>
      </c>
      <c r="F40" s="35">
        <v>9.4475658969658295E-3</v>
      </c>
      <c r="G40" s="31">
        <v>1.71585130147517</v>
      </c>
      <c r="H40" s="8" t="s">
        <v>70</v>
      </c>
      <c r="I40" s="7" t="s">
        <v>1984</v>
      </c>
      <c r="J40" s="5">
        <v>68945.915874416401</v>
      </c>
      <c r="K40" s="5">
        <v>74872.970110851893</v>
      </c>
      <c r="L40" s="5">
        <v>79525.643198882302</v>
      </c>
      <c r="M40" s="5">
        <f t="shared" si="0"/>
        <v>4329.5877279454262</v>
      </c>
      <c r="O40" s="5">
        <v>43254.622548827901</v>
      </c>
      <c r="P40" s="5">
        <v>35277.910024087898</v>
      </c>
      <c r="Q40" s="5">
        <v>51632.901338597898</v>
      </c>
      <c r="R40" s="5">
        <f t="shared" si="1"/>
        <v>6677.5680792664616</v>
      </c>
    </row>
    <row r="41" spans="1:18" s="5" customFormat="1" x14ac:dyDescent="0.25">
      <c r="A41" s="6">
        <v>2</v>
      </c>
      <c r="B41" s="6" t="s">
        <v>71</v>
      </c>
      <c r="C41" s="6">
        <v>3</v>
      </c>
      <c r="D41" s="6">
        <v>3</v>
      </c>
      <c r="E41" s="6">
        <v>98.8</v>
      </c>
      <c r="F41" s="35">
        <v>3.9173614839009697E-2</v>
      </c>
      <c r="G41" s="31">
        <v>1.72327050881029</v>
      </c>
      <c r="H41" s="8" t="s">
        <v>72</v>
      </c>
      <c r="I41" s="7" t="s">
        <v>1985</v>
      </c>
      <c r="J41" s="5">
        <v>43087.415322694498</v>
      </c>
      <c r="K41" s="5">
        <v>67256.616763463404</v>
      </c>
      <c r="L41" s="5">
        <v>69432.233319414794</v>
      </c>
      <c r="M41" s="5">
        <f t="shared" si="0"/>
        <v>11939.351559552537</v>
      </c>
      <c r="O41" s="5">
        <v>38634.620997698999</v>
      </c>
      <c r="P41" s="5">
        <v>29358.123636362201</v>
      </c>
      <c r="Q41" s="5">
        <v>36329.974571344901</v>
      </c>
      <c r="R41" s="5">
        <f t="shared" si="1"/>
        <v>3943.6517750403782</v>
      </c>
    </row>
    <row r="42" spans="1:18" s="5" customFormat="1" x14ac:dyDescent="0.25">
      <c r="A42" s="6">
        <v>2</v>
      </c>
      <c r="B42" s="6" t="s">
        <v>73</v>
      </c>
      <c r="C42" s="6">
        <v>3</v>
      </c>
      <c r="D42" s="6">
        <v>3</v>
      </c>
      <c r="E42" s="6">
        <v>116.35</v>
      </c>
      <c r="F42" s="35">
        <v>9.9449333939242192E-3</v>
      </c>
      <c r="G42" s="31">
        <v>1.7259215887644099</v>
      </c>
      <c r="H42" s="8" t="s">
        <v>74</v>
      </c>
      <c r="I42" s="7" t="s">
        <v>1986</v>
      </c>
      <c r="J42" s="5">
        <v>127759.613934276</v>
      </c>
      <c r="K42" s="5">
        <v>130633.616404285</v>
      </c>
      <c r="L42" s="5">
        <v>122941.512960124</v>
      </c>
      <c r="M42" s="5">
        <f t="shared" si="0"/>
        <v>3173.5441559943965</v>
      </c>
      <c r="O42" s="5">
        <v>59394.819913287502</v>
      </c>
      <c r="P42" s="5">
        <v>71570.175923180097</v>
      </c>
      <c r="Q42" s="5">
        <v>89980.582329504294</v>
      </c>
      <c r="R42" s="5">
        <f t="shared" si="1"/>
        <v>12572.771375719049</v>
      </c>
    </row>
    <row r="43" spans="1:18" s="5" customFormat="1" x14ac:dyDescent="0.25">
      <c r="A43" s="6">
        <v>2</v>
      </c>
      <c r="B43" s="6" t="s">
        <v>75</v>
      </c>
      <c r="C43" s="6">
        <v>6</v>
      </c>
      <c r="D43" s="6">
        <v>5</v>
      </c>
      <c r="E43" s="6">
        <v>501.2</v>
      </c>
      <c r="F43" s="35">
        <v>2.5600683021867399E-2</v>
      </c>
      <c r="G43" s="31">
        <v>1.7343703048426</v>
      </c>
      <c r="H43" s="8" t="s">
        <v>76</v>
      </c>
      <c r="I43" s="7" t="s">
        <v>1987</v>
      </c>
      <c r="J43" s="5">
        <v>1643328.8801064601</v>
      </c>
      <c r="K43" s="5">
        <v>1095065.2902243801</v>
      </c>
      <c r="L43" s="5">
        <v>1111724.6628981901</v>
      </c>
      <c r="M43" s="5">
        <f t="shared" si="0"/>
        <v>254618.13290622897</v>
      </c>
      <c r="O43" s="5">
        <v>733957.67122746701</v>
      </c>
      <c r="P43" s="5">
        <v>640163.71940544597</v>
      </c>
      <c r="Q43" s="5">
        <v>845772.95515873702</v>
      </c>
      <c r="R43" s="5">
        <f t="shared" si="1"/>
        <v>84047.024500226587</v>
      </c>
    </row>
    <row r="44" spans="1:18" s="5" customFormat="1" x14ac:dyDescent="0.25">
      <c r="A44" s="6">
        <v>2</v>
      </c>
      <c r="B44" s="6" t="s">
        <v>77</v>
      </c>
      <c r="C44" s="6">
        <v>6</v>
      </c>
      <c r="D44" s="6">
        <v>6</v>
      </c>
      <c r="E44" s="6">
        <v>512.48</v>
      </c>
      <c r="F44" s="35">
        <v>2.4832779135959899E-2</v>
      </c>
      <c r="G44" s="31">
        <v>1.7489042412800899</v>
      </c>
      <c r="H44" s="8" t="s">
        <v>78</v>
      </c>
      <c r="I44" s="7" t="s">
        <v>1988</v>
      </c>
      <c r="J44" s="5">
        <v>1108186.7762044801</v>
      </c>
      <c r="K44" s="5">
        <v>744646.065185335</v>
      </c>
      <c r="L44" s="5">
        <v>690216.83564471803</v>
      </c>
      <c r="M44" s="5">
        <f t="shared" si="0"/>
        <v>185539.23239161356</v>
      </c>
      <c r="O44" s="5">
        <v>468236.605256062</v>
      </c>
      <c r="P44" s="5">
        <v>456399.85994030698</v>
      </c>
      <c r="Q44" s="5">
        <v>529445.24894779001</v>
      </c>
      <c r="R44" s="5">
        <f t="shared" si="1"/>
        <v>32010.823616578822</v>
      </c>
    </row>
    <row r="45" spans="1:18" s="5" customFormat="1" x14ac:dyDescent="0.25">
      <c r="A45" s="6">
        <v>2</v>
      </c>
      <c r="B45" s="6" t="s">
        <v>79</v>
      </c>
      <c r="C45" s="6">
        <v>2</v>
      </c>
      <c r="D45" s="6">
        <v>2</v>
      </c>
      <c r="E45" s="6">
        <v>77.14</v>
      </c>
      <c r="F45" s="35">
        <v>4.2305973062159101E-2</v>
      </c>
      <c r="G45" s="31">
        <v>1.7568218132976401</v>
      </c>
      <c r="H45" s="8" t="s">
        <v>80</v>
      </c>
      <c r="I45" s="7" t="s">
        <v>1989</v>
      </c>
      <c r="J45" s="5">
        <v>66865.407632304006</v>
      </c>
      <c r="K45" s="5">
        <v>49248.756304253096</v>
      </c>
      <c r="L45" s="5">
        <v>48882.089331744697</v>
      </c>
      <c r="M45" s="5">
        <f t="shared" si="0"/>
        <v>8392.3284133789839</v>
      </c>
      <c r="O45" s="5">
        <v>42595.7789646971</v>
      </c>
      <c r="P45" s="5">
        <v>25763.8345313875</v>
      </c>
      <c r="Q45" s="5">
        <v>25557.8527030605</v>
      </c>
      <c r="R45" s="5">
        <f t="shared" si="1"/>
        <v>7983.6479632961655</v>
      </c>
    </row>
    <row r="46" spans="1:18" s="5" customFormat="1" x14ac:dyDescent="0.25">
      <c r="A46" s="6">
        <v>2</v>
      </c>
      <c r="B46" s="6" t="s">
        <v>81</v>
      </c>
      <c r="C46" s="6">
        <v>9</v>
      </c>
      <c r="D46" s="6">
        <v>9</v>
      </c>
      <c r="E46" s="6">
        <v>472.11</v>
      </c>
      <c r="F46" s="35">
        <v>1.15864145874314E-2</v>
      </c>
      <c r="G46" s="31">
        <v>1.78017815194993</v>
      </c>
      <c r="H46" s="8" t="s">
        <v>82</v>
      </c>
      <c r="I46" s="7" t="s">
        <v>1990</v>
      </c>
      <c r="J46" s="5">
        <v>670551.55186364299</v>
      </c>
      <c r="K46" s="5">
        <v>645173.05102084705</v>
      </c>
      <c r="L46" s="5">
        <v>645615.39107999497</v>
      </c>
      <c r="M46" s="5">
        <f t="shared" si="0"/>
        <v>11860.654302654391</v>
      </c>
      <c r="O46" s="5">
        <v>464336.05071984598</v>
      </c>
      <c r="P46" s="5">
        <v>293881.04516066099</v>
      </c>
      <c r="Q46" s="5">
        <v>343549.03455768398</v>
      </c>
      <c r="R46" s="5">
        <f t="shared" si="1"/>
        <v>71578.489447508065</v>
      </c>
    </row>
    <row r="47" spans="1:18" s="5" customFormat="1" x14ac:dyDescent="0.25">
      <c r="A47" s="6">
        <v>2</v>
      </c>
      <c r="B47" s="6" t="s">
        <v>83</v>
      </c>
      <c r="C47" s="6">
        <v>5</v>
      </c>
      <c r="D47" s="6">
        <v>5</v>
      </c>
      <c r="E47" s="6">
        <v>292.83</v>
      </c>
      <c r="F47" s="35">
        <v>1.8431049101089801E-2</v>
      </c>
      <c r="G47" s="31">
        <v>1.7893401022876101</v>
      </c>
      <c r="H47" s="8" t="s">
        <v>10</v>
      </c>
      <c r="I47" s="7" t="s">
        <v>1991</v>
      </c>
      <c r="J47" s="5">
        <v>101324.99125864499</v>
      </c>
      <c r="K47" s="5">
        <v>129773.16043621099</v>
      </c>
      <c r="L47" s="5">
        <v>119510.362368858</v>
      </c>
      <c r="M47" s="5">
        <f t="shared" si="0"/>
        <v>11763.082911015492</v>
      </c>
      <c r="O47" s="5">
        <v>84213.838573041096</v>
      </c>
      <c r="P47" s="5">
        <v>56626.603816714203</v>
      </c>
      <c r="Q47" s="5">
        <v>55102.471769197997</v>
      </c>
      <c r="R47" s="5">
        <f t="shared" si="1"/>
        <v>13378.466018970983</v>
      </c>
    </row>
    <row r="48" spans="1:18" s="5" customFormat="1" x14ac:dyDescent="0.25">
      <c r="A48" s="6">
        <v>2</v>
      </c>
      <c r="B48" s="6" t="s">
        <v>84</v>
      </c>
      <c r="C48" s="6">
        <v>3</v>
      </c>
      <c r="D48" s="6">
        <v>3</v>
      </c>
      <c r="E48" s="6">
        <v>149.84</v>
      </c>
      <c r="F48" s="35">
        <v>1.8857158257428501E-2</v>
      </c>
      <c r="G48" s="31">
        <v>1.8145042184571401</v>
      </c>
      <c r="H48" s="8" t="s">
        <v>85</v>
      </c>
      <c r="I48" s="7" t="s">
        <v>1992</v>
      </c>
      <c r="J48" s="5">
        <v>51835.790212851498</v>
      </c>
      <c r="K48" s="5">
        <v>54453.993829881903</v>
      </c>
      <c r="L48" s="5">
        <v>54136.087232966704</v>
      </c>
      <c r="M48" s="5">
        <f t="shared" si="0"/>
        <v>1166.5438585527477</v>
      </c>
      <c r="O48" s="5">
        <v>39623.260111843301</v>
      </c>
      <c r="P48" s="5">
        <v>23716.522439084099</v>
      </c>
      <c r="Q48" s="5">
        <v>25073.2779665669</v>
      </c>
      <c r="R48" s="5">
        <f t="shared" si="1"/>
        <v>7200.0545474723267</v>
      </c>
    </row>
    <row r="49" spans="1:18" s="5" customFormat="1" x14ac:dyDescent="0.25">
      <c r="A49" s="6">
        <v>2</v>
      </c>
      <c r="B49" s="6" t="s">
        <v>86</v>
      </c>
      <c r="C49" s="6">
        <v>7</v>
      </c>
      <c r="D49" s="6">
        <v>7</v>
      </c>
      <c r="E49" s="6">
        <v>356.19</v>
      </c>
      <c r="F49" s="35">
        <v>6.8332678065268198E-3</v>
      </c>
      <c r="G49" s="31">
        <v>1.82952745206053</v>
      </c>
      <c r="H49" s="8" t="s">
        <v>87</v>
      </c>
      <c r="I49" s="7" t="s">
        <v>1993</v>
      </c>
      <c r="J49" s="5">
        <v>335355.22543763102</v>
      </c>
      <c r="K49" s="5">
        <v>262961.49408156099</v>
      </c>
      <c r="L49" s="5">
        <v>295631.65454349201</v>
      </c>
      <c r="M49" s="5">
        <f t="shared" si="0"/>
        <v>29601.339700997854</v>
      </c>
      <c r="O49" s="5">
        <v>189816.92633335601</v>
      </c>
      <c r="P49" s="5">
        <v>136378.960550313</v>
      </c>
      <c r="Q49" s="5">
        <v>162426.66592681801</v>
      </c>
      <c r="R49" s="5">
        <f t="shared" si="1"/>
        <v>21818.253080973936</v>
      </c>
    </row>
    <row r="50" spans="1:18" s="5" customFormat="1" x14ac:dyDescent="0.25">
      <c r="A50" s="6">
        <v>2</v>
      </c>
      <c r="B50" s="6" t="s">
        <v>88</v>
      </c>
      <c r="C50" s="6">
        <v>2</v>
      </c>
      <c r="D50" s="6">
        <v>2</v>
      </c>
      <c r="E50" s="6">
        <v>57.16</v>
      </c>
      <c r="F50" s="35">
        <v>3.86767483033901E-3</v>
      </c>
      <c r="G50" s="31">
        <v>1.84198584318696</v>
      </c>
      <c r="H50" s="8" t="s">
        <v>89</v>
      </c>
      <c r="I50" s="7" t="s">
        <v>1994</v>
      </c>
      <c r="J50" s="5">
        <v>50064.884350343404</v>
      </c>
      <c r="K50" s="5">
        <v>46903.461716047597</v>
      </c>
      <c r="L50" s="5">
        <v>49068.747342876697</v>
      </c>
      <c r="M50" s="5">
        <f t="shared" si="0"/>
        <v>1319.736668011011</v>
      </c>
      <c r="O50" s="5">
        <v>23370.456201225701</v>
      </c>
      <c r="P50" s="5">
        <v>23885.2758937297</v>
      </c>
      <c r="Q50" s="5">
        <v>32026.686903769099</v>
      </c>
      <c r="R50" s="5">
        <f t="shared" si="1"/>
        <v>3964.8166908143139</v>
      </c>
    </row>
    <row r="51" spans="1:18" s="5" customFormat="1" x14ac:dyDescent="0.25">
      <c r="A51" s="6">
        <v>2</v>
      </c>
      <c r="B51" s="6" t="s">
        <v>90</v>
      </c>
      <c r="C51" s="6">
        <v>3</v>
      </c>
      <c r="D51" s="6">
        <v>3</v>
      </c>
      <c r="E51" s="6">
        <v>163.5</v>
      </c>
      <c r="F51" s="35">
        <v>1.01652246889811E-2</v>
      </c>
      <c r="G51" s="31">
        <v>1.85733652193113</v>
      </c>
      <c r="H51" s="8" t="s">
        <v>91</v>
      </c>
      <c r="I51" s="7" t="s">
        <v>1995</v>
      </c>
      <c r="J51" s="5">
        <v>1584669.5215097</v>
      </c>
      <c r="K51" s="5">
        <v>1448310.2104961399</v>
      </c>
      <c r="L51" s="5">
        <v>1261832.6362105899</v>
      </c>
      <c r="M51" s="5">
        <f t="shared" si="0"/>
        <v>132325.94518466992</v>
      </c>
      <c r="O51" s="5">
        <v>774446.39334943995</v>
      </c>
      <c r="P51" s="5">
        <v>611567.131710488</v>
      </c>
      <c r="Q51" s="5">
        <v>926336.61585636996</v>
      </c>
      <c r="R51" s="5">
        <f t="shared" si="1"/>
        <v>128530.20471413531</v>
      </c>
    </row>
    <row r="52" spans="1:18" s="5" customFormat="1" x14ac:dyDescent="0.25">
      <c r="A52" s="6">
        <v>2</v>
      </c>
      <c r="B52" s="6" t="s">
        <v>92</v>
      </c>
      <c r="C52" s="6">
        <v>3</v>
      </c>
      <c r="D52" s="6">
        <v>3</v>
      </c>
      <c r="E52" s="6">
        <v>173.24</v>
      </c>
      <c r="F52" s="35">
        <v>3.0349111706811101E-2</v>
      </c>
      <c r="G52" s="31">
        <v>1.8652842730105399</v>
      </c>
      <c r="H52" s="8" t="s">
        <v>93</v>
      </c>
      <c r="I52" s="7" t="s">
        <v>1996</v>
      </c>
      <c r="J52" s="5">
        <v>468514.60069430998</v>
      </c>
      <c r="K52" s="5">
        <v>545350.08962155797</v>
      </c>
      <c r="L52" s="5">
        <v>508248.55919184198</v>
      </c>
      <c r="M52" s="5">
        <f t="shared" si="0"/>
        <v>31374.092951563267</v>
      </c>
      <c r="O52" s="5">
        <v>365475.931086817</v>
      </c>
      <c r="P52" s="5">
        <v>265020.94518184598</v>
      </c>
      <c r="Q52" s="5">
        <v>185525.25587050201</v>
      </c>
      <c r="R52" s="5">
        <f t="shared" si="1"/>
        <v>73630.46948034293</v>
      </c>
    </row>
    <row r="53" spans="1:18" s="5" customFormat="1" x14ac:dyDescent="0.25">
      <c r="A53" s="6">
        <v>2</v>
      </c>
      <c r="B53" s="6" t="s">
        <v>94</v>
      </c>
      <c r="C53" s="6">
        <v>2</v>
      </c>
      <c r="D53" s="6">
        <v>2</v>
      </c>
      <c r="E53" s="6">
        <v>163.85</v>
      </c>
      <c r="F53" s="35">
        <v>3.9081568844636802E-2</v>
      </c>
      <c r="G53" s="31">
        <v>1.8868148068647099</v>
      </c>
      <c r="H53" s="8" t="s">
        <v>95</v>
      </c>
      <c r="I53" s="7" t="s">
        <v>1997</v>
      </c>
      <c r="J53" s="5">
        <v>84688.771291193596</v>
      </c>
      <c r="K53" s="5">
        <v>131304.64332507001</v>
      </c>
      <c r="L53" s="5">
        <v>118337.1668187</v>
      </c>
      <c r="M53" s="5">
        <f t="shared" si="0"/>
        <v>19645.212857638988</v>
      </c>
      <c r="O53" s="5">
        <v>80273.143285329803</v>
      </c>
      <c r="P53" s="5">
        <v>47518.741343025104</v>
      </c>
      <c r="Q53" s="5">
        <v>49401.224212314301</v>
      </c>
      <c r="R53" s="5">
        <f t="shared" si="1"/>
        <v>15016.546339148084</v>
      </c>
    </row>
    <row r="54" spans="1:18" s="5" customFormat="1" x14ac:dyDescent="0.25">
      <c r="A54" s="6">
        <v>2</v>
      </c>
      <c r="B54" s="6" t="s">
        <v>96</v>
      </c>
      <c r="C54" s="6">
        <v>19</v>
      </c>
      <c r="D54" s="6">
        <v>18</v>
      </c>
      <c r="E54" s="6">
        <v>1459.3</v>
      </c>
      <c r="F54" s="35">
        <v>1.01529867741542E-2</v>
      </c>
      <c r="G54" s="31">
        <v>1.8913184736395201</v>
      </c>
      <c r="H54" s="8" t="s">
        <v>97</v>
      </c>
      <c r="I54" s="7" t="s">
        <v>1998</v>
      </c>
      <c r="J54" s="5">
        <v>6458644.5463850899</v>
      </c>
      <c r="K54" s="5">
        <v>6700084.2203954896</v>
      </c>
      <c r="L54" s="5">
        <v>6276212.8948671203</v>
      </c>
      <c r="M54" s="5">
        <f t="shared" si="0"/>
        <v>173602.77912105963</v>
      </c>
      <c r="O54" s="5">
        <v>3094828.3932507602</v>
      </c>
      <c r="P54" s="5">
        <v>2757625.3715887698</v>
      </c>
      <c r="Q54" s="5">
        <v>4423415.6524609104</v>
      </c>
      <c r="R54" s="5">
        <f t="shared" si="1"/>
        <v>719081.76347042248</v>
      </c>
    </row>
    <row r="55" spans="1:18" s="5" customFormat="1" x14ac:dyDescent="0.25">
      <c r="A55" s="6">
        <v>2</v>
      </c>
      <c r="B55" s="6" t="s">
        <v>98</v>
      </c>
      <c r="C55" s="6">
        <v>2</v>
      </c>
      <c r="D55" s="6">
        <v>2</v>
      </c>
      <c r="E55" s="6">
        <v>60.67</v>
      </c>
      <c r="F55" s="35">
        <v>6.0395447501692097E-3</v>
      </c>
      <c r="G55" s="31">
        <v>1.9048686578933101</v>
      </c>
      <c r="H55" s="8" t="s">
        <v>99</v>
      </c>
      <c r="I55" s="7" t="s">
        <v>1999</v>
      </c>
      <c r="J55" s="5">
        <v>2100.2627278064701</v>
      </c>
      <c r="K55" s="5">
        <v>1479.9158633967199</v>
      </c>
      <c r="L55" s="5">
        <v>1727.70052328157</v>
      </c>
      <c r="M55" s="5">
        <f t="shared" si="0"/>
        <v>254.95752720310844</v>
      </c>
      <c r="O55" s="5">
        <v>1049.8529358031101</v>
      </c>
      <c r="P55" s="5">
        <v>848.70876328790996</v>
      </c>
      <c r="Q55" s="5">
        <v>887.91866662354903</v>
      </c>
      <c r="R55" s="5">
        <f t="shared" si="1"/>
        <v>87.062622539521826</v>
      </c>
    </row>
    <row r="56" spans="1:18" s="5" customFormat="1" x14ac:dyDescent="0.25">
      <c r="A56" s="6">
        <v>2</v>
      </c>
      <c r="B56" s="6" t="s">
        <v>100</v>
      </c>
      <c r="C56" s="6">
        <v>3</v>
      </c>
      <c r="D56" s="6">
        <v>3</v>
      </c>
      <c r="E56" s="6">
        <v>406.7</v>
      </c>
      <c r="F56" s="35">
        <v>1.4014440598386101E-2</v>
      </c>
      <c r="G56" s="31">
        <v>1.94651901648189</v>
      </c>
      <c r="H56" s="8" t="s">
        <v>101</v>
      </c>
      <c r="I56" s="7" t="s">
        <v>2000</v>
      </c>
      <c r="J56" s="5">
        <v>522839.43348750798</v>
      </c>
      <c r="K56" s="5">
        <v>476035.05187579698</v>
      </c>
      <c r="L56" s="5">
        <v>463865.53162262001</v>
      </c>
      <c r="M56" s="5">
        <f t="shared" si="0"/>
        <v>25422.362121251947</v>
      </c>
      <c r="O56" s="5">
        <v>329407.35685285903</v>
      </c>
      <c r="P56" s="5">
        <v>232800.03433631</v>
      </c>
      <c r="Q56" s="5">
        <v>189257.14863827001</v>
      </c>
      <c r="R56" s="5">
        <f t="shared" si="1"/>
        <v>58567.186984334287</v>
      </c>
    </row>
    <row r="57" spans="1:18" s="5" customFormat="1" x14ac:dyDescent="0.25">
      <c r="A57" s="6">
        <v>2</v>
      </c>
      <c r="B57" s="6" t="s">
        <v>102</v>
      </c>
      <c r="C57" s="6">
        <v>4</v>
      </c>
      <c r="D57" s="6">
        <v>4</v>
      </c>
      <c r="E57" s="6">
        <v>225.37</v>
      </c>
      <c r="F57" s="35">
        <v>6.4111122232935998E-3</v>
      </c>
      <c r="G57" s="31">
        <v>2.0389506111093798</v>
      </c>
      <c r="H57" s="8" t="s">
        <v>103</v>
      </c>
      <c r="I57" s="7" t="s">
        <v>2001</v>
      </c>
      <c r="J57" s="5">
        <v>307788.48403149599</v>
      </c>
      <c r="K57" s="5">
        <v>251473.15371011401</v>
      </c>
      <c r="L57" s="5">
        <v>226425.77665450901</v>
      </c>
      <c r="M57" s="5">
        <f t="shared" si="0"/>
        <v>34023.97468172713</v>
      </c>
      <c r="O57" s="5">
        <v>154877.886662442</v>
      </c>
      <c r="P57" s="5">
        <v>109505.34947164499</v>
      </c>
      <c r="Q57" s="5">
        <v>120955.874149036</v>
      </c>
      <c r="R57" s="5">
        <f t="shared" si="1"/>
        <v>19265.641782076073</v>
      </c>
    </row>
    <row r="58" spans="1:18" s="5" customFormat="1" x14ac:dyDescent="0.25">
      <c r="A58" s="6">
        <v>2</v>
      </c>
      <c r="B58" s="6" t="s">
        <v>104</v>
      </c>
      <c r="C58" s="6">
        <v>5</v>
      </c>
      <c r="D58" s="6">
        <v>5</v>
      </c>
      <c r="E58" s="6">
        <v>288.83999999999997</v>
      </c>
      <c r="F58" s="35">
        <v>1.0161136029237201E-2</v>
      </c>
      <c r="G58" s="31">
        <v>2.0842384147155699</v>
      </c>
      <c r="H58" s="8" t="s">
        <v>105</v>
      </c>
      <c r="I58" s="7" t="s">
        <v>2002</v>
      </c>
      <c r="J58" s="5">
        <v>382987.38535455498</v>
      </c>
      <c r="K58" s="5">
        <v>373403.46798157599</v>
      </c>
      <c r="L58" s="5">
        <v>358773.37334518001</v>
      </c>
      <c r="M58" s="5">
        <f t="shared" si="0"/>
        <v>9956.6254818484595</v>
      </c>
      <c r="O58" s="5">
        <v>170758.63786090899</v>
      </c>
      <c r="P58" s="5">
        <v>131511.498140593</v>
      </c>
      <c r="Q58" s="5">
        <v>232776.24775565401</v>
      </c>
      <c r="R58" s="5">
        <f t="shared" si="1"/>
        <v>41688.089729806859</v>
      </c>
    </row>
    <row r="59" spans="1:18" s="5" customFormat="1" x14ac:dyDescent="0.25">
      <c r="A59" s="6">
        <v>2</v>
      </c>
      <c r="B59" s="6" t="s">
        <v>106</v>
      </c>
      <c r="C59" s="6">
        <v>3</v>
      </c>
      <c r="D59" s="6">
        <v>3</v>
      </c>
      <c r="E59" s="6">
        <v>160.63999999999999</v>
      </c>
      <c r="F59" s="35">
        <v>3.9760615621782201E-2</v>
      </c>
      <c r="G59" s="31">
        <v>2.1227414165657899</v>
      </c>
      <c r="H59" s="8" t="s">
        <v>107</v>
      </c>
      <c r="I59" s="7" t="s">
        <v>2003</v>
      </c>
      <c r="J59" s="5">
        <v>281443.415039043</v>
      </c>
      <c r="K59" s="5">
        <v>411828.292879852</v>
      </c>
      <c r="L59" s="5">
        <v>387893.28598880302</v>
      </c>
      <c r="M59" s="5">
        <f t="shared" si="0"/>
        <v>56671.25074562151</v>
      </c>
      <c r="O59" s="5">
        <v>123994.176853485</v>
      </c>
      <c r="P59" s="5">
        <v>127916.45133588101</v>
      </c>
      <c r="Q59" s="5">
        <v>257414.24080802099</v>
      </c>
      <c r="R59" s="5">
        <f t="shared" si="1"/>
        <v>61991.016536375297</v>
      </c>
    </row>
    <row r="60" spans="1:18" s="5" customFormat="1" x14ac:dyDescent="0.25">
      <c r="A60" s="6">
        <v>2</v>
      </c>
      <c r="B60" s="6" t="s">
        <v>108</v>
      </c>
      <c r="C60" s="6">
        <v>3</v>
      </c>
      <c r="D60" s="6">
        <v>3</v>
      </c>
      <c r="E60" s="6">
        <v>100.71</v>
      </c>
      <c r="F60" s="35">
        <v>2.9213737072090702E-2</v>
      </c>
      <c r="G60" s="31">
        <v>2.1414875648720502</v>
      </c>
      <c r="H60" s="8" t="s">
        <v>109</v>
      </c>
      <c r="I60" s="7" t="s">
        <v>2004</v>
      </c>
      <c r="J60" s="5">
        <v>63791.490634806098</v>
      </c>
      <c r="K60" s="5">
        <v>38204.762238643401</v>
      </c>
      <c r="L60" s="5">
        <v>44196.401529385497</v>
      </c>
      <c r="M60" s="5">
        <f t="shared" si="0"/>
        <v>10926.765956731777</v>
      </c>
      <c r="O60" s="5">
        <v>31213.8129120171</v>
      </c>
      <c r="P60" s="5">
        <v>18578.406487249798</v>
      </c>
      <c r="Q60" s="5">
        <v>18474.651163472001</v>
      </c>
      <c r="R60" s="5">
        <f t="shared" si="1"/>
        <v>5980.9930682478316</v>
      </c>
    </row>
    <row r="61" spans="1:18" s="5" customFormat="1" x14ac:dyDescent="0.25">
      <c r="A61" s="6">
        <v>2</v>
      </c>
      <c r="B61" s="6" t="s">
        <v>110</v>
      </c>
      <c r="C61" s="6">
        <v>4</v>
      </c>
      <c r="D61" s="6">
        <v>4</v>
      </c>
      <c r="E61" s="6">
        <v>132.16</v>
      </c>
      <c r="F61" s="35">
        <v>2.2601091043517801E-2</v>
      </c>
      <c r="G61" s="31">
        <v>2.20060871098149</v>
      </c>
      <c r="H61" s="8" t="s">
        <v>111</v>
      </c>
      <c r="I61" s="7" t="s">
        <v>2005</v>
      </c>
      <c r="J61" s="5">
        <v>231624.49945470801</v>
      </c>
      <c r="K61" s="5">
        <v>189549.70998715801</v>
      </c>
      <c r="L61" s="5">
        <v>178063.76765285901</v>
      </c>
      <c r="M61" s="5">
        <f t="shared" si="0"/>
        <v>23024.061740311616</v>
      </c>
      <c r="O61" s="5">
        <v>80187.062101191696</v>
      </c>
      <c r="P61" s="5">
        <v>62205.172864461398</v>
      </c>
      <c r="Q61" s="5">
        <v>129913.320358382</v>
      </c>
      <c r="R61" s="5">
        <f t="shared" si="1"/>
        <v>28636.500286330978</v>
      </c>
    </row>
    <row r="62" spans="1:18" s="5" customFormat="1" x14ac:dyDescent="0.25">
      <c r="A62" s="6">
        <v>2</v>
      </c>
      <c r="B62" s="6" t="s">
        <v>112</v>
      </c>
      <c r="C62" s="6">
        <v>4</v>
      </c>
      <c r="D62" s="6">
        <v>3</v>
      </c>
      <c r="E62" s="6">
        <v>180.17</v>
      </c>
      <c r="F62" s="35">
        <v>3.53064175775262E-2</v>
      </c>
      <c r="G62" s="31">
        <v>2.22833492318843</v>
      </c>
      <c r="H62" s="8" t="s">
        <v>113</v>
      </c>
      <c r="I62" s="7" t="s">
        <v>2006</v>
      </c>
      <c r="J62" s="5">
        <v>87252.180083401603</v>
      </c>
      <c r="K62" s="5">
        <v>136890.902503185</v>
      </c>
      <c r="L62" s="5">
        <v>139049.23006561201</v>
      </c>
      <c r="M62" s="5">
        <f t="shared" si="0"/>
        <v>23924.872060948161</v>
      </c>
      <c r="O62" s="5">
        <v>79697.617928984604</v>
      </c>
      <c r="P62" s="5">
        <v>40913.686791593202</v>
      </c>
      <c r="Q62" s="5">
        <v>42376.901797553102</v>
      </c>
      <c r="R62" s="5">
        <f t="shared" si="1"/>
        <v>17947.980899088707</v>
      </c>
    </row>
    <row r="63" spans="1:18" s="5" customFormat="1" x14ac:dyDescent="0.25">
      <c r="A63" s="6">
        <v>2</v>
      </c>
      <c r="B63" s="6" t="s">
        <v>114</v>
      </c>
      <c r="C63" s="6">
        <v>7</v>
      </c>
      <c r="D63" s="6">
        <v>6</v>
      </c>
      <c r="E63" s="6">
        <v>522.09</v>
      </c>
      <c r="F63" s="35">
        <v>3.2939952598860498E-3</v>
      </c>
      <c r="G63" s="31">
        <v>2.3021902646640702</v>
      </c>
      <c r="H63" s="8" t="s">
        <v>115</v>
      </c>
      <c r="I63" s="7" t="s">
        <v>2007</v>
      </c>
      <c r="J63" s="5">
        <v>326402.77401326899</v>
      </c>
      <c r="K63" s="5">
        <v>330929.61849817698</v>
      </c>
      <c r="L63" s="5">
        <v>298684.39591559401</v>
      </c>
      <c r="M63" s="5">
        <f t="shared" si="0"/>
        <v>14253.86959061577</v>
      </c>
      <c r="O63" s="5">
        <v>127731.56868859701</v>
      </c>
      <c r="P63" s="5">
        <v>112419.85878697599</v>
      </c>
      <c r="Q63" s="5">
        <v>175112.59439993399</v>
      </c>
      <c r="R63" s="5">
        <f t="shared" si="1"/>
        <v>26687.052949585923</v>
      </c>
    </row>
    <row r="64" spans="1:18" s="5" customFormat="1" x14ac:dyDescent="0.25">
      <c r="A64" s="6">
        <v>2</v>
      </c>
      <c r="B64" s="6" t="s">
        <v>116</v>
      </c>
      <c r="C64" s="6">
        <v>4</v>
      </c>
      <c r="D64" s="6">
        <v>4</v>
      </c>
      <c r="E64" s="6">
        <v>239.5</v>
      </c>
      <c r="F64" s="35">
        <v>1.3625453766097401E-3</v>
      </c>
      <c r="G64" s="31">
        <v>2.3387868817270498</v>
      </c>
      <c r="H64" s="8" t="s">
        <v>117</v>
      </c>
      <c r="I64" s="7" t="s">
        <v>2008</v>
      </c>
      <c r="J64" s="5">
        <v>150381.21481675</v>
      </c>
      <c r="K64" s="5">
        <v>147930.604189579</v>
      </c>
      <c r="L64" s="5">
        <v>134600.215144713</v>
      </c>
      <c r="M64" s="5">
        <f t="shared" si="0"/>
        <v>6934.1723465290888</v>
      </c>
      <c r="O64" s="5">
        <v>56353.100113861503</v>
      </c>
      <c r="P64" s="5">
        <v>53932.669037754597</v>
      </c>
      <c r="Q64" s="5">
        <v>74815.334986339294</v>
      </c>
      <c r="R64" s="5">
        <f t="shared" si="1"/>
        <v>9326.1778535290014</v>
      </c>
    </row>
    <row r="65" spans="1:18" s="5" customFormat="1" x14ac:dyDescent="0.25">
      <c r="A65" s="6">
        <v>2</v>
      </c>
      <c r="B65" s="6" t="s">
        <v>118</v>
      </c>
      <c r="C65" s="6">
        <v>7</v>
      </c>
      <c r="D65" s="6">
        <v>6</v>
      </c>
      <c r="E65" s="6">
        <v>395.77</v>
      </c>
      <c r="F65" s="35">
        <v>8.6070090023837597E-4</v>
      </c>
      <c r="G65" s="31">
        <v>2.3694853902273301</v>
      </c>
      <c r="H65" s="8" t="s">
        <v>119</v>
      </c>
      <c r="I65" s="7" t="s">
        <v>2009</v>
      </c>
      <c r="J65" s="5">
        <v>422476.47265760199</v>
      </c>
      <c r="K65" s="5">
        <v>328045.10601482802</v>
      </c>
      <c r="L65" s="5">
        <v>316658.84039301099</v>
      </c>
      <c r="M65" s="5">
        <f t="shared" si="0"/>
        <v>47427.490093260312</v>
      </c>
      <c r="O65" s="5">
        <v>158964.75181605501</v>
      </c>
      <c r="P65" s="5">
        <v>144226.949753272</v>
      </c>
      <c r="Q65" s="5">
        <v>147193.18937235299</v>
      </c>
      <c r="R65" s="5">
        <f t="shared" si="1"/>
        <v>6364.5814166766577</v>
      </c>
    </row>
    <row r="66" spans="1:18" s="5" customFormat="1" x14ac:dyDescent="0.25">
      <c r="A66" s="6">
        <v>2</v>
      </c>
      <c r="B66" s="6" t="s">
        <v>120</v>
      </c>
      <c r="C66" s="6">
        <v>8</v>
      </c>
      <c r="D66" s="6">
        <v>7</v>
      </c>
      <c r="E66" s="6">
        <v>379.02</v>
      </c>
      <c r="F66" s="35">
        <v>3.1215470814440399E-2</v>
      </c>
      <c r="G66" s="31">
        <v>2.3909491853275302</v>
      </c>
      <c r="H66" s="8" t="s">
        <v>121</v>
      </c>
      <c r="I66" s="7" t="s">
        <v>2010</v>
      </c>
      <c r="J66" s="5">
        <v>152522.65058015101</v>
      </c>
      <c r="K66" s="5">
        <v>92048.463992312696</v>
      </c>
      <c r="L66" s="5">
        <v>82687.198119974099</v>
      </c>
      <c r="M66" s="5">
        <f t="shared" si="0"/>
        <v>30951.128075853398</v>
      </c>
      <c r="O66" s="5">
        <v>39115.905887600798</v>
      </c>
      <c r="P66" s="5">
        <v>34042.462849695403</v>
      </c>
      <c r="Q66" s="5">
        <v>63715.436319170301</v>
      </c>
      <c r="R66" s="5">
        <f t="shared" si="1"/>
        <v>12958.746836844104</v>
      </c>
    </row>
    <row r="67" spans="1:18" s="5" customFormat="1" x14ac:dyDescent="0.25">
      <c r="A67" s="6">
        <v>2</v>
      </c>
      <c r="B67" s="6" t="s">
        <v>122</v>
      </c>
      <c r="C67" s="6">
        <v>3</v>
      </c>
      <c r="D67" s="6">
        <v>3</v>
      </c>
      <c r="E67" s="6">
        <v>124.49</v>
      </c>
      <c r="F67" s="35">
        <v>6.1939154027426096E-3</v>
      </c>
      <c r="G67" s="31">
        <v>2.4586264769408102</v>
      </c>
      <c r="H67" s="8" t="s">
        <v>123</v>
      </c>
      <c r="I67" s="7" t="s">
        <v>2011</v>
      </c>
      <c r="J67" s="5">
        <v>1122877.18132622</v>
      </c>
      <c r="K67" s="5">
        <v>892930.74773114198</v>
      </c>
      <c r="L67" s="5">
        <v>925126.58364047995</v>
      </c>
      <c r="M67" s="5">
        <f t="shared" si="0"/>
        <v>101662.42234750614</v>
      </c>
      <c r="O67" s="5">
        <v>474693.48726115603</v>
      </c>
      <c r="P67" s="5">
        <v>437134.01651936502</v>
      </c>
      <c r="Q67" s="5">
        <v>284342.20328175602</v>
      </c>
      <c r="R67" s="5">
        <f t="shared" si="1"/>
        <v>82320.284625524335</v>
      </c>
    </row>
    <row r="68" spans="1:18" s="5" customFormat="1" x14ac:dyDescent="0.25">
      <c r="A68" s="6">
        <v>2</v>
      </c>
      <c r="B68" s="6" t="s">
        <v>124</v>
      </c>
      <c r="C68" s="6">
        <v>2</v>
      </c>
      <c r="D68" s="6">
        <v>2</v>
      </c>
      <c r="E68" s="6">
        <v>111.15</v>
      </c>
      <c r="F68" s="35">
        <v>2.09712249768512E-3</v>
      </c>
      <c r="G68" s="31">
        <v>2.4815348939948101</v>
      </c>
      <c r="H68" s="8" t="s">
        <v>125</v>
      </c>
      <c r="I68" s="7" t="s">
        <v>2012</v>
      </c>
      <c r="J68" s="5">
        <v>399413.61276297201</v>
      </c>
      <c r="K68" s="5">
        <v>415428.61049337301</v>
      </c>
      <c r="L68" s="5">
        <v>368242.23924514599</v>
      </c>
      <c r="M68" s="5">
        <f t="shared" si="0"/>
        <v>19592.198875142116</v>
      </c>
      <c r="O68" s="5">
        <v>199533.92534071399</v>
      </c>
      <c r="P68" s="5">
        <v>145780.81693125499</v>
      </c>
      <c r="Q68" s="5">
        <v>131440.37624943399</v>
      </c>
      <c r="R68" s="5">
        <f t="shared" si="1"/>
        <v>29310.173301118612</v>
      </c>
    </row>
    <row r="69" spans="1:18" s="5" customFormat="1" x14ac:dyDescent="0.25">
      <c r="A69" s="6">
        <v>2</v>
      </c>
      <c r="B69" s="6" t="s">
        <v>126</v>
      </c>
      <c r="C69" s="6">
        <v>2</v>
      </c>
      <c r="D69" s="6">
        <v>2</v>
      </c>
      <c r="E69" s="6">
        <v>148.32</v>
      </c>
      <c r="F69" s="35">
        <v>2.0577573169222599E-4</v>
      </c>
      <c r="G69" s="31">
        <v>2.50266284671094</v>
      </c>
      <c r="H69" s="8" t="s">
        <v>127</v>
      </c>
      <c r="I69" s="7" t="s">
        <v>2013</v>
      </c>
      <c r="J69" s="5">
        <v>387171.25904371397</v>
      </c>
      <c r="K69" s="5">
        <v>361576.02726724598</v>
      </c>
      <c r="L69" s="5">
        <v>364205.81309396803</v>
      </c>
      <c r="M69" s="5">
        <f t="shared" si="0"/>
        <v>11496.102580421899</v>
      </c>
      <c r="O69" s="5">
        <v>147524.05034704701</v>
      </c>
      <c r="P69" s="5">
        <v>131214.148996376</v>
      </c>
      <c r="Q69" s="5">
        <v>165969.36518833201</v>
      </c>
      <c r="R69" s="5">
        <f t="shared" si="1"/>
        <v>14197.68202603803</v>
      </c>
    </row>
    <row r="70" spans="1:18" s="5" customFormat="1" x14ac:dyDescent="0.25">
      <c r="A70" s="6">
        <v>2</v>
      </c>
      <c r="B70" s="6" t="s">
        <v>128</v>
      </c>
      <c r="C70" s="6">
        <v>3</v>
      </c>
      <c r="D70" s="6">
        <v>3</v>
      </c>
      <c r="E70" s="6">
        <v>125.08</v>
      </c>
      <c r="F70" s="35">
        <v>1.38264715687486E-3</v>
      </c>
      <c r="G70" s="31">
        <v>2.5956607171574002</v>
      </c>
      <c r="H70" s="8" t="s">
        <v>129</v>
      </c>
      <c r="I70" s="7" t="s">
        <v>2014</v>
      </c>
      <c r="J70" s="5">
        <v>87196.384004594598</v>
      </c>
      <c r="K70" s="5">
        <v>81301.882996612694</v>
      </c>
      <c r="L70" s="5">
        <v>78699.341538583496</v>
      </c>
      <c r="M70" s="5">
        <f t="shared" ref="M70:M133" si="2">_xlfn.STDEV.P(J70:L70)</f>
        <v>3554.6228873750752</v>
      </c>
      <c r="O70" s="5">
        <v>38691.958728234596</v>
      </c>
      <c r="P70" s="5">
        <v>25687.7895866037</v>
      </c>
      <c r="Q70" s="5">
        <v>30855.197803429899</v>
      </c>
      <c r="R70" s="5">
        <f t="shared" ref="R70:R133" si="3">_xlfn.STDEV.P(O70:Q70)</f>
        <v>5346.0821016268292</v>
      </c>
    </row>
    <row r="71" spans="1:18" s="5" customFormat="1" x14ac:dyDescent="0.25">
      <c r="A71" s="6">
        <v>2</v>
      </c>
      <c r="B71" s="6" t="s">
        <v>130</v>
      </c>
      <c r="C71" s="6">
        <v>2</v>
      </c>
      <c r="D71" s="6">
        <v>2</v>
      </c>
      <c r="E71" s="6">
        <v>158.25</v>
      </c>
      <c r="F71" s="35">
        <v>1.07623700622059E-2</v>
      </c>
      <c r="G71" s="31">
        <v>2.7253583096349701</v>
      </c>
      <c r="H71" s="8" t="s">
        <v>131</v>
      </c>
      <c r="I71" s="7" t="s">
        <v>2015</v>
      </c>
      <c r="J71" s="5">
        <v>55505.865626012397</v>
      </c>
      <c r="K71" s="5">
        <v>36033.338702593297</v>
      </c>
      <c r="L71" s="5">
        <v>34809.0922317816</v>
      </c>
      <c r="M71" s="5">
        <f t="shared" si="2"/>
        <v>9481.1773362730237</v>
      </c>
      <c r="O71" s="5">
        <v>16581.579961650299</v>
      </c>
      <c r="P71" s="5">
        <v>18857.481334850399</v>
      </c>
      <c r="Q71" s="5">
        <v>10921.190166107999</v>
      </c>
      <c r="R71" s="5">
        <f t="shared" si="3"/>
        <v>3336.7392135481837</v>
      </c>
    </row>
    <row r="72" spans="1:18" s="5" customFormat="1" x14ac:dyDescent="0.25">
      <c r="A72" s="6">
        <v>2</v>
      </c>
      <c r="B72" s="6" t="s">
        <v>132</v>
      </c>
      <c r="C72" s="6">
        <v>3</v>
      </c>
      <c r="D72" s="6">
        <v>3</v>
      </c>
      <c r="E72" s="6">
        <v>162.46</v>
      </c>
      <c r="F72" s="35">
        <v>7.6666854034845896E-5</v>
      </c>
      <c r="G72" s="31">
        <v>2.8203645917617899</v>
      </c>
      <c r="H72" s="8" t="s">
        <v>133</v>
      </c>
      <c r="I72" s="7" t="s">
        <v>2016</v>
      </c>
      <c r="J72" s="5">
        <v>260497.448451112</v>
      </c>
      <c r="K72" s="5">
        <v>308434.257232968</v>
      </c>
      <c r="L72" s="5">
        <v>305451.73376080103</v>
      </c>
      <c r="M72" s="5">
        <f t="shared" si="2"/>
        <v>21928.471726033807</v>
      </c>
      <c r="O72" s="5">
        <v>105957.346141916</v>
      </c>
      <c r="P72" s="5">
        <v>106733.42250117</v>
      </c>
      <c r="Q72" s="5">
        <v>97334.1983413009</v>
      </c>
      <c r="R72" s="5">
        <f t="shared" si="3"/>
        <v>4259.7129182625158</v>
      </c>
    </row>
    <row r="73" spans="1:18" s="5" customFormat="1" x14ac:dyDescent="0.25">
      <c r="A73" s="6">
        <v>2</v>
      </c>
      <c r="B73" s="6" t="s">
        <v>134</v>
      </c>
      <c r="C73" s="6">
        <v>2</v>
      </c>
      <c r="D73" s="6">
        <v>2</v>
      </c>
      <c r="E73" s="6">
        <v>178.62</v>
      </c>
      <c r="F73" s="35">
        <v>4.2243918805933102E-3</v>
      </c>
      <c r="G73" s="31">
        <v>2.8619291324698199</v>
      </c>
      <c r="H73" s="8" t="s">
        <v>135</v>
      </c>
      <c r="I73" s="7" t="s">
        <v>2017</v>
      </c>
      <c r="J73" s="5">
        <v>1046320.67404031</v>
      </c>
      <c r="K73" s="5">
        <v>758998.879891966</v>
      </c>
      <c r="L73" s="5">
        <v>820274.74005970301</v>
      </c>
      <c r="M73" s="5">
        <f t="shared" si="2"/>
        <v>123560.74021444857</v>
      </c>
      <c r="O73" s="5">
        <v>344567.40723268403</v>
      </c>
      <c r="P73" s="5">
        <v>220032.69758658099</v>
      </c>
      <c r="Q73" s="5">
        <v>352821.03751563001</v>
      </c>
      <c r="R73" s="5">
        <f t="shared" si="3"/>
        <v>60745.150277934386</v>
      </c>
    </row>
    <row r="74" spans="1:18" s="5" customFormat="1" x14ac:dyDescent="0.25">
      <c r="A74" s="6">
        <v>2</v>
      </c>
      <c r="B74" s="6" t="s">
        <v>136</v>
      </c>
      <c r="C74" s="6">
        <v>6</v>
      </c>
      <c r="D74" s="6">
        <v>6</v>
      </c>
      <c r="E74" s="6">
        <v>678.62</v>
      </c>
      <c r="F74" s="35">
        <v>2.75965640368275E-2</v>
      </c>
      <c r="G74" s="31">
        <v>3.4493726178613402</v>
      </c>
      <c r="H74" s="8" t="s">
        <v>137</v>
      </c>
      <c r="I74" s="7" t="s">
        <v>2018</v>
      </c>
      <c r="J74" s="5">
        <v>2167413.7120953701</v>
      </c>
      <c r="K74" s="5">
        <v>2407075.5135022001</v>
      </c>
      <c r="L74" s="5">
        <v>2568154.29963797</v>
      </c>
      <c r="M74" s="5">
        <f t="shared" si="2"/>
        <v>164646.81827088355</v>
      </c>
      <c r="O74" s="5">
        <v>369329.23989888799</v>
      </c>
      <c r="P74" s="5">
        <v>384059.67864430702</v>
      </c>
      <c r="Q74" s="5">
        <v>1317319.0960823901</v>
      </c>
      <c r="R74" s="5">
        <f t="shared" si="3"/>
        <v>443455.48360941216</v>
      </c>
    </row>
    <row r="75" spans="1:18" s="5" customFormat="1" x14ac:dyDescent="0.25">
      <c r="A75" s="6">
        <v>2</v>
      </c>
      <c r="B75" s="6" t="s">
        <v>138</v>
      </c>
      <c r="C75" s="6">
        <v>3</v>
      </c>
      <c r="D75" s="6">
        <v>3</v>
      </c>
      <c r="E75" s="6">
        <v>195.39</v>
      </c>
      <c r="F75" s="35">
        <v>2.4258988951451101E-3</v>
      </c>
      <c r="G75" s="31">
        <v>3.63531310552345</v>
      </c>
      <c r="H75" s="8" t="s">
        <v>115</v>
      </c>
      <c r="I75" s="7" t="s">
        <v>2019</v>
      </c>
      <c r="J75" s="5">
        <v>92645.747417325998</v>
      </c>
      <c r="K75" s="5">
        <v>72599.025819264207</v>
      </c>
      <c r="L75" s="5">
        <v>71219.376538850804</v>
      </c>
      <c r="M75" s="5">
        <f t="shared" si="2"/>
        <v>9791.5147391850642</v>
      </c>
      <c r="O75" s="5">
        <v>18428.886800263299</v>
      </c>
      <c r="P75" s="5">
        <v>16989.449106451299</v>
      </c>
      <c r="Q75" s="5">
        <v>29628.096934561301</v>
      </c>
      <c r="R75" s="5">
        <f t="shared" si="3"/>
        <v>5649.2841968353296</v>
      </c>
    </row>
    <row r="76" spans="1:18" s="5" customFormat="1" x14ac:dyDescent="0.25">
      <c r="A76" s="6">
        <v>2</v>
      </c>
      <c r="B76" s="6" t="s">
        <v>139</v>
      </c>
      <c r="C76" s="6">
        <v>3</v>
      </c>
      <c r="D76" s="6">
        <v>3</v>
      </c>
      <c r="E76" s="6">
        <v>216.44</v>
      </c>
      <c r="F76" s="35">
        <v>3.5895567164789799E-4</v>
      </c>
      <c r="G76" s="31">
        <v>3.91097098754754</v>
      </c>
      <c r="H76" s="8" t="s">
        <v>140</v>
      </c>
      <c r="I76" s="7" t="s">
        <v>2020</v>
      </c>
      <c r="J76" s="5">
        <v>350068.99885280599</v>
      </c>
      <c r="K76" s="5">
        <v>263086.97450615099</v>
      </c>
      <c r="L76" s="5">
        <v>249752.94708342999</v>
      </c>
      <c r="M76" s="5">
        <f t="shared" si="2"/>
        <v>44480.93110704609</v>
      </c>
      <c r="O76" s="5">
        <v>67996.463211107999</v>
      </c>
      <c r="P76" s="5">
        <v>82484.009906260093</v>
      </c>
      <c r="Q76" s="5">
        <v>70157.553395708703</v>
      </c>
      <c r="R76" s="5">
        <f t="shared" si="3"/>
        <v>6381.4039741937722</v>
      </c>
    </row>
    <row r="77" spans="1:18" s="5" customFormat="1" x14ac:dyDescent="0.25">
      <c r="A77" s="6">
        <v>2</v>
      </c>
      <c r="B77" s="6" t="s">
        <v>141</v>
      </c>
      <c r="C77" s="6">
        <v>3</v>
      </c>
      <c r="D77" s="6">
        <v>3</v>
      </c>
      <c r="E77" s="6">
        <v>143.93</v>
      </c>
      <c r="F77" s="35">
        <v>1.21634370941052E-2</v>
      </c>
      <c r="G77" s="31">
        <v>4.1197875044668297</v>
      </c>
      <c r="H77" s="8" t="s">
        <v>142</v>
      </c>
      <c r="I77" s="7" t="s">
        <v>2021</v>
      </c>
      <c r="J77" s="5">
        <v>39763.610690535701</v>
      </c>
      <c r="K77" s="5">
        <v>72604.121918568693</v>
      </c>
      <c r="L77" s="5">
        <v>70368.216642107102</v>
      </c>
      <c r="M77" s="5">
        <f t="shared" si="2"/>
        <v>14981.990505547506</v>
      </c>
      <c r="O77" s="5">
        <v>10901.456927413999</v>
      </c>
      <c r="P77" s="5">
        <v>9951.0107493275591</v>
      </c>
      <c r="Q77" s="5">
        <v>23503.2057780379</v>
      </c>
      <c r="R77" s="5">
        <f t="shared" si="3"/>
        <v>6176.7432278744955</v>
      </c>
    </row>
    <row r="78" spans="1:18" s="5" customFormat="1" x14ac:dyDescent="0.25">
      <c r="A78" s="6">
        <v>2</v>
      </c>
      <c r="B78" s="6" t="s">
        <v>143</v>
      </c>
      <c r="C78" s="6">
        <v>2</v>
      </c>
      <c r="D78" s="6">
        <v>2</v>
      </c>
      <c r="E78" s="6">
        <v>59.24</v>
      </c>
      <c r="F78" s="35">
        <v>1.8941610989025099E-2</v>
      </c>
      <c r="G78" s="31">
        <v>371.06092514141397</v>
      </c>
      <c r="H78" s="8" t="s">
        <v>144</v>
      </c>
      <c r="I78" s="7" t="s">
        <v>2022</v>
      </c>
      <c r="J78" s="5">
        <v>1773.51525606735</v>
      </c>
      <c r="K78" s="5">
        <v>19242.786151361299</v>
      </c>
      <c r="L78" s="5">
        <v>21044.0187318977</v>
      </c>
      <c r="M78" s="5">
        <f t="shared" si="2"/>
        <v>8690.8135959397441</v>
      </c>
      <c r="O78" s="5">
        <v>0</v>
      </c>
      <c r="P78" s="5">
        <v>81.877084275922002</v>
      </c>
      <c r="Q78" s="5">
        <v>31.4744364300021</v>
      </c>
      <c r="R78" s="5">
        <f t="shared" si="3"/>
        <v>33.722600380807087</v>
      </c>
    </row>
    <row r="79" spans="1:18" s="5" customFormat="1" x14ac:dyDescent="0.25">
      <c r="A79" s="6">
        <v>3</v>
      </c>
      <c r="B79" s="6" t="s">
        <v>145</v>
      </c>
      <c r="C79" s="6">
        <v>1</v>
      </c>
      <c r="D79" s="6">
        <v>1</v>
      </c>
      <c r="E79" s="6">
        <v>27.64</v>
      </c>
      <c r="F79" s="35">
        <v>1.26674719406195E-4</v>
      </c>
      <c r="G79" s="31">
        <v>11.6132052686885</v>
      </c>
      <c r="H79" s="8" t="s">
        <v>146</v>
      </c>
      <c r="I79" s="7" t="s">
        <v>2023</v>
      </c>
      <c r="J79" s="5">
        <v>424.37449970147401</v>
      </c>
      <c r="K79" s="5">
        <v>703.065797463075</v>
      </c>
      <c r="L79" s="5">
        <v>501.28786798140601</v>
      </c>
      <c r="M79" s="5">
        <f t="shared" si="2"/>
        <v>117.52013467870978</v>
      </c>
      <c r="O79" s="5">
        <v>7140.1516092101201</v>
      </c>
      <c r="P79" s="5">
        <v>6353.7162701208299</v>
      </c>
      <c r="Q79" s="5">
        <v>5420.8866294033896</v>
      </c>
      <c r="R79" s="5">
        <f t="shared" si="3"/>
        <v>702.73463870790624</v>
      </c>
    </row>
    <row r="80" spans="1:18" s="5" customFormat="1" x14ac:dyDescent="0.25">
      <c r="A80" s="6">
        <v>3</v>
      </c>
      <c r="B80" s="6" t="s">
        <v>147</v>
      </c>
      <c r="C80" s="6">
        <v>1</v>
      </c>
      <c r="D80" s="6">
        <v>1</v>
      </c>
      <c r="E80" s="6">
        <v>53.13</v>
      </c>
      <c r="F80" s="35">
        <v>1.9408177053444699E-2</v>
      </c>
      <c r="G80" s="31">
        <v>7.3854353064906499</v>
      </c>
      <c r="H80" s="8" t="s">
        <v>148</v>
      </c>
      <c r="I80" s="7" t="s">
        <v>2024</v>
      </c>
      <c r="J80" s="5">
        <v>6013.4941477921802</v>
      </c>
      <c r="K80" s="5">
        <v>729.38515701007896</v>
      </c>
      <c r="L80" s="5">
        <v>2067.43985756457</v>
      </c>
      <c r="M80" s="5">
        <f t="shared" si="2"/>
        <v>2243.1015895546643</v>
      </c>
      <c r="O80" s="5">
        <v>24659.373407769799</v>
      </c>
      <c r="P80" s="5">
        <v>17780.087441460801</v>
      </c>
      <c r="Q80" s="5">
        <v>22628.5813539644</v>
      </c>
      <c r="R80" s="5">
        <f t="shared" si="3"/>
        <v>2885.9157027736469</v>
      </c>
    </row>
    <row r="81" spans="1:18" s="5" customFormat="1" x14ac:dyDescent="0.25">
      <c r="A81" s="6">
        <v>3</v>
      </c>
      <c r="B81" s="6" t="s">
        <v>149</v>
      </c>
      <c r="C81" s="6">
        <v>1</v>
      </c>
      <c r="D81" s="6">
        <v>1</v>
      </c>
      <c r="E81" s="6">
        <v>23.84</v>
      </c>
      <c r="F81" s="35">
        <v>8.2701004291773107E-3</v>
      </c>
      <c r="G81" s="31">
        <v>4.65369728045561</v>
      </c>
      <c r="H81" s="8" t="s">
        <v>150</v>
      </c>
      <c r="I81" s="7" t="s">
        <v>2025</v>
      </c>
      <c r="J81" s="5">
        <v>3049.5528694770601</v>
      </c>
      <c r="K81" s="5">
        <v>1287.85788531861</v>
      </c>
      <c r="L81" s="5">
        <v>1223.8095375545399</v>
      </c>
      <c r="M81" s="5">
        <f t="shared" si="2"/>
        <v>845.97150740829022</v>
      </c>
      <c r="O81" s="5">
        <v>9532.1910310658004</v>
      </c>
      <c r="P81" s="5">
        <v>10059.1667679537</v>
      </c>
      <c r="Q81" s="5">
        <v>6288.8779515052302</v>
      </c>
      <c r="R81" s="5">
        <f t="shared" si="3"/>
        <v>1667.0619837424438</v>
      </c>
    </row>
    <row r="82" spans="1:18" s="5" customFormat="1" x14ac:dyDescent="0.25">
      <c r="A82" s="6">
        <v>3</v>
      </c>
      <c r="B82" s="6" t="s">
        <v>151</v>
      </c>
      <c r="C82" s="6">
        <v>1</v>
      </c>
      <c r="D82" s="6">
        <v>1</v>
      </c>
      <c r="E82" s="6">
        <v>86.96</v>
      </c>
      <c r="F82" s="35">
        <v>1.16885168563111E-2</v>
      </c>
      <c r="G82" s="31">
        <v>3.05759297212512</v>
      </c>
      <c r="H82" s="8" t="s">
        <v>152</v>
      </c>
      <c r="I82" s="7" t="s">
        <v>2026</v>
      </c>
      <c r="J82" s="5">
        <v>32585.205022655002</v>
      </c>
      <c r="K82" s="5">
        <v>14234.102134983201</v>
      </c>
      <c r="L82" s="5">
        <v>15648.893948192601</v>
      </c>
      <c r="M82" s="5">
        <f t="shared" si="2"/>
        <v>8337.3540025837883</v>
      </c>
      <c r="O82" s="5">
        <v>55744.414168072501</v>
      </c>
      <c r="P82" s="5">
        <v>68352.613251396295</v>
      </c>
      <c r="Q82" s="5">
        <v>66905.305263018206</v>
      </c>
      <c r="R82" s="5">
        <f t="shared" si="3"/>
        <v>5633.4997467647681</v>
      </c>
    </row>
    <row r="83" spans="1:18" s="5" customFormat="1" x14ac:dyDescent="0.25">
      <c r="A83" s="6">
        <v>3</v>
      </c>
      <c r="B83" s="6" t="s">
        <v>153</v>
      </c>
      <c r="C83" s="6">
        <v>1</v>
      </c>
      <c r="D83" s="6">
        <v>1</v>
      </c>
      <c r="E83" s="6">
        <v>25.76</v>
      </c>
      <c r="F83" s="35">
        <v>4.1667975371556802E-2</v>
      </c>
      <c r="G83" s="31">
        <v>2.6531761607112099</v>
      </c>
      <c r="H83" s="8" t="s">
        <v>154</v>
      </c>
      <c r="I83" s="7" t="s">
        <v>2027</v>
      </c>
      <c r="J83" s="5">
        <v>854.60462725104196</v>
      </c>
      <c r="K83" s="5">
        <v>820.41540981828098</v>
      </c>
      <c r="L83" s="5">
        <v>327.69152392638199</v>
      </c>
      <c r="M83" s="5">
        <f t="shared" si="2"/>
        <v>240.73571234223331</v>
      </c>
      <c r="O83" s="5">
        <v>2353.5308444870998</v>
      </c>
      <c r="P83" s="5">
        <v>1552.2235447488199</v>
      </c>
      <c r="Q83" s="5">
        <v>1407.79218117861</v>
      </c>
      <c r="R83" s="5">
        <f t="shared" si="3"/>
        <v>415.98282906244117</v>
      </c>
    </row>
    <row r="84" spans="1:18" s="5" customFormat="1" x14ac:dyDescent="0.25">
      <c r="A84" s="6">
        <v>3</v>
      </c>
      <c r="B84" s="6" t="s">
        <v>155</v>
      </c>
      <c r="C84" s="6">
        <v>1</v>
      </c>
      <c r="D84" s="6">
        <v>1</v>
      </c>
      <c r="E84" s="6">
        <v>35.01</v>
      </c>
      <c r="F84" s="35">
        <v>2.5156782083405301E-3</v>
      </c>
      <c r="G84" s="31">
        <v>1.99293129151215</v>
      </c>
      <c r="H84" s="8" t="s">
        <v>154</v>
      </c>
      <c r="I84" s="7" t="s">
        <v>2028</v>
      </c>
      <c r="J84" s="5">
        <v>11572.651381297001</v>
      </c>
      <c r="K84" s="5">
        <v>12872.57678261</v>
      </c>
      <c r="L84" s="5">
        <v>11882.264426485301</v>
      </c>
      <c r="M84" s="5">
        <f t="shared" si="2"/>
        <v>554.41509212891174</v>
      </c>
      <c r="O84" s="5">
        <v>28566.924043611401</v>
      </c>
      <c r="P84" s="5">
        <v>23259.900233772001</v>
      </c>
      <c r="Q84" s="5">
        <v>20571.372448185299</v>
      </c>
      <c r="R84" s="5">
        <f t="shared" si="3"/>
        <v>3322.0062326383909</v>
      </c>
    </row>
    <row r="85" spans="1:18" s="5" customFormat="1" x14ac:dyDescent="0.25">
      <c r="A85" s="6">
        <v>3</v>
      </c>
      <c r="B85" s="6" t="s">
        <v>156</v>
      </c>
      <c r="C85" s="6">
        <v>1</v>
      </c>
      <c r="D85" s="6">
        <v>1</v>
      </c>
      <c r="E85" s="6">
        <v>67.099999999999994</v>
      </c>
      <c r="F85" s="35">
        <v>2.3295935576280302E-2</v>
      </c>
      <c r="G85" s="31">
        <v>1.94352933608345</v>
      </c>
      <c r="H85" s="8" t="s">
        <v>157</v>
      </c>
      <c r="I85" s="7" t="s">
        <v>2029</v>
      </c>
      <c r="J85" s="5">
        <v>14494.8465718603</v>
      </c>
      <c r="K85" s="5">
        <v>11500.940763615999</v>
      </c>
      <c r="L85" s="5">
        <v>8711.1412971248301</v>
      </c>
      <c r="M85" s="5">
        <f t="shared" si="2"/>
        <v>2361.6778347624959</v>
      </c>
      <c r="O85" s="5">
        <v>24420.609362222</v>
      </c>
      <c r="P85" s="5">
        <v>17570.840468528299</v>
      </c>
      <c r="Q85" s="5">
        <v>25462.484132065001</v>
      </c>
      <c r="R85" s="5">
        <f t="shared" si="3"/>
        <v>3500.5218126141717</v>
      </c>
    </row>
    <row r="86" spans="1:18" s="5" customFormat="1" x14ac:dyDescent="0.25">
      <c r="A86" s="6">
        <v>3</v>
      </c>
      <c r="B86" s="6" t="s">
        <v>158</v>
      </c>
      <c r="C86" s="6">
        <v>3</v>
      </c>
      <c r="D86" s="6">
        <v>1</v>
      </c>
      <c r="E86" s="6">
        <v>123.5</v>
      </c>
      <c r="F86" s="35">
        <v>1.7337958279011301E-2</v>
      </c>
      <c r="G86" s="31">
        <v>1.9395442885359599</v>
      </c>
      <c r="H86" s="8" t="s">
        <v>28</v>
      </c>
      <c r="I86" s="7" t="s">
        <v>2030</v>
      </c>
      <c r="J86" s="5">
        <v>5224.2971184519301</v>
      </c>
      <c r="K86" s="5">
        <v>6096.8982030049601</v>
      </c>
      <c r="L86" s="5">
        <v>3542.6694248926001</v>
      </c>
      <c r="M86" s="5">
        <f t="shared" si="2"/>
        <v>1060.0518332948625</v>
      </c>
      <c r="O86" s="5">
        <v>8879.1313723652293</v>
      </c>
      <c r="P86" s="5">
        <v>10915.1303023819</v>
      </c>
      <c r="Q86" s="5">
        <v>9034.8622996059494</v>
      </c>
      <c r="R86" s="5">
        <f t="shared" si="3"/>
        <v>925.25981498239753</v>
      </c>
    </row>
    <row r="87" spans="1:18" s="5" customFormat="1" x14ac:dyDescent="0.25">
      <c r="A87" s="6">
        <v>3</v>
      </c>
      <c r="B87" s="6" t="s">
        <v>159</v>
      </c>
      <c r="C87" s="6">
        <v>1</v>
      </c>
      <c r="D87" s="6">
        <v>1</v>
      </c>
      <c r="E87" s="6">
        <v>24.09</v>
      </c>
      <c r="F87" s="35">
        <v>4.7595859053122198E-2</v>
      </c>
      <c r="G87" s="31">
        <v>1.86515271095181</v>
      </c>
      <c r="H87" s="8" t="s">
        <v>160</v>
      </c>
      <c r="I87" s="7" t="s">
        <v>2031</v>
      </c>
      <c r="J87" s="5">
        <v>61910.687651236702</v>
      </c>
      <c r="K87" s="5">
        <v>40042.9989220145</v>
      </c>
      <c r="L87" s="5">
        <v>47997.667591991201</v>
      </c>
      <c r="M87" s="5">
        <f t="shared" si="2"/>
        <v>9037.2358801192167</v>
      </c>
      <c r="O87" s="5">
        <v>102337.692722885</v>
      </c>
      <c r="P87" s="5">
        <v>113249.14504150899</v>
      </c>
      <c r="Q87" s="5">
        <v>64095.336967802701</v>
      </c>
      <c r="R87" s="5">
        <f t="shared" si="3"/>
        <v>21075.616278182224</v>
      </c>
    </row>
    <row r="88" spans="1:18" s="5" customFormat="1" x14ac:dyDescent="0.25">
      <c r="A88" s="6">
        <v>3</v>
      </c>
      <c r="B88" s="6" t="s">
        <v>161</v>
      </c>
      <c r="C88" s="6">
        <v>1</v>
      </c>
      <c r="D88" s="6">
        <v>1</v>
      </c>
      <c r="E88" s="6">
        <v>44.32</v>
      </c>
      <c r="F88" s="35">
        <v>8.0827523767198501E-3</v>
      </c>
      <c r="G88" s="31">
        <v>1.6816028016603299</v>
      </c>
      <c r="H88" s="8" t="s">
        <v>162</v>
      </c>
      <c r="I88" s="7" t="s">
        <v>2032</v>
      </c>
      <c r="J88" s="5">
        <v>11690.3313927325</v>
      </c>
      <c r="K88" s="5">
        <v>9956.8521086165802</v>
      </c>
      <c r="L88" s="5">
        <v>12374.8668767746</v>
      </c>
      <c r="M88" s="5">
        <f t="shared" si="2"/>
        <v>1017.640772484305</v>
      </c>
      <c r="O88" s="5">
        <v>21865.117327338699</v>
      </c>
      <c r="P88" s="5">
        <v>16388.906246173501</v>
      </c>
      <c r="Q88" s="5">
        <v>18957.551660569399</v>
      </c>
      <c r="R88" s="5">
        <f t="shared" si="3"/>
        <v>2237.0805671914468</v>
      </c>
    </row>
    <row r="89" spans="1:18" s="5" customFormat="1" x14ac:dyDescent="0.25">
      <c r="A89" s="6">
        <v>3</v>
      </c>
      <c r="B89" s="6" t="s">
        <v>163</v>
      </c>
      <c r="C89" s="6">
        <v>1</v>
      </c>
      <c r="D89" s="6">
        <v>1</v>
      </c>
      <c r="E89" s="6">
        <v>84.27</v>
      </c>
      <c r="F89" s="35">
        <v>2.0629635900894099E-2</v>
      </c>
      <c r="G89" s="31">
        <v>1.64163294102709</v>
      </c>
      <c r="H89" s="8" t="s">
        <v>164</v>
      </c>
      <c r="I89" s="7" t="s">
        <v>2033</v>
      </c>
      <c r="J89" s="5">
        <v>14010.7458806171</v>
      </c>
      <c r="K89" s="5">
        <v>9121.6361591827299</v>
      </c>
      <c r="L89" s="5">
        <v>10481.8429780549</v>
      </c>
      <c r="M89" s="5">
        <f t="shared" si="2"/>
        <v>2060.3859442682287</v>
      </c>
      <c r="O89" s="5">
        <v>17601.069767402601</v>
      </c>
      <c r="P89" s="5">
        <v>20384.1805905414</v>
      </c>
      <c r="Q89" s="5">
        <v>17196.968718463198</v>
      </c>
      <c r="R89" s="5">
        <f t="shared" si="3"/>
        <v>1416.8557924402141</v>
      </c>
    </row>
    <row r="90" spans="1:18" s="5" customFormat="1" x14ac:dyDescent="0.25">
      <c r="A90" s="6">
        <v>3</v>
      </c>
      <c r="B90" s="6" t="s">
        <v>165</v>
      </c>
      <c r="C90" s="6">
        <v>1</v>
      </c>
      <c r="D90" s="6">
        <v>1</v>
      </c>
      <c r="E90" s="6">
        <v>49.73</v>
      </c>
      <c r="F90" s="35">
        <v>6.0319806116204699E-4</v>
      </c>
      <c r="G90" s="31">
        <v>1.6352294223221699</v>
      </c>
      <c r="H90" s="8" t="s">
        <v>166</v>
      </c>
      <c r="I90" s="7" t="s">
        <v>2034</v>
      </c>
      <c r="J90" s="5">
        <v>2115.5542372084801</v>
      </c>
      <c r="K90" s="5">
        <v>1929.1929080894599</v>
      </c>
      <c r="L90" s="5">
        <v>2008.7286614520101</v>
      </c>
      <c r="M90" s="5">
        <f t="shared" si="2"/>
        <v>76.353115842451601</v>
      </c>
      <c r="O90" s="5">
        <v>3578.3254870464398</v>
      </c>
      <c r="P90" s="5">
        <v>3205.1227839194398</v>
      </c>
      <c r="Q90" s="5">
        <v>3115.37347554706</v>
      </c>
      <c r="R90" s="5">
        <f t="shared" si="3"/>
        <v>200.46051451759826</v>
      </c>
    </row>
    <row r="91" spans="1:18" s="5" customFormat="1" x14ac:dyDescent="0.25">
      <c r="A91" s="6">
        <v>3</v>
      </c>
      <c r="B91" s="6" t="s">
        <v>167</v>
      </c>
      <c r="C91" s="6">
        <v>1</v>
      </c>
      <c r="D91" s="6">
        <v>1</v>
      </c>
      <c r="E91" s="6">
        <v>20.38</v>
      </c>
      <c r="F91" s="35">
        <v>1.0177215470466801E-2</v>
      </c>
      <c r="G91" s="31">
        <v>1.5942386759606599</v>
      </c>
      <c r="H91" s="8" t="s">
        <v>168</v>
      </c>
      <c r="I91" s="7" t="s">
        <v>2035</v>
      </c>
      <c r="J91" s="5">
        <v>21716.4980294872</v>
      </c>
      <c r="K91" s="5">
        <v>22293.943187014102</v>
      </c>
      <c r="L91" s="5">
        <v>18238.433910501899</v>
      </c>
      <c r="M91" s="5">
        <f t="shared" si="2"/>
        <v>1791.2605250555573</v>
      </c>
      <c r="O91" s="5">
        <v>29789.717444322599</v>
      </c>
      <c r="P91" s="5">
        <v>38450.188126768298</v>
      </c>
      <c r="Q91" s="5">
        <v>30999.658691422901</v>
      </c>
      <c r="R91" s="5">
        <f t="shared" si="3"/>
        <v>3829.3907135018044</v>
      </c>
    </row>
    <row r="92" spans="1:18" s="5" customFormat="1" x14ac:dyDescent="0.25">
      <c r="A92" s="6">
        <v>3</v>
      </c>
      <c r="B92" s="6" t="s">
        <v>169</v>
      </c>
      <c r="C92" s="6">
        <v>1</v>
      </c>
      <c r="D92" s="6">
        <v>1</v>
      </c>
      <c r="E92" s="6">
        <v>51.63</v>
      </c>
      <c r="F92" s="35">
        <v>4.1121329519449398E-2</v>
      </c>
      <c r="G92" s="31">
        <v>1.57183770554325</v>
      </c>
      <c r="H92" s="8" t="s">
        <v>170</v>
      </c>
      <c r="I92" s="7" t="s">
        <v>2036</v>
      </c>
      <c r="J92" s="5">
        <v>7127.80799473755</v>
      </c>
      <c r="K92" s="5">
        <v>11338.913933583701</v>
      </c>
      <c r="L92" s="5">
        <v>11208.2500248132</v>
      </c>
      <c r="M92" s="5">
        <f t="shared" si="2"/>
        <v>1955.0644617405596</v>
      </c>
      <c r="O92" s="5">
        <v>14689.1755857111</v>
      </c>
      <c r="P92" s="5">
        <v>16922.634390055999</v>
      </c>
      <c r="Q92" s="5">
        <v>15032.429851108</v>
      </c>
      <c r="R92" s="5">
        <f t="shared" si="3"/>
        <v>982.00672777048885</v>
      </c>
    </row>
    <row r="93" spans="1:18" s="5" customFormat="1" x14ac:dyDescent="0.25">
      <c r="A93" s="6">
        <v>3</v>
      </c>
      <c r="B93" s="6" t="s">
        <v>171</v>
      </c>
      <c r="C93" s="6">
        <v>1</v>
      </c>
      <c r="D93" s="6">
        <v>1</v>
      </c>
      <c r="E93" s="6">
        <v>35.92</v>
      </c>
      <c r="F93" s="35">
        <v>2.4982784670842601E-2</v>
      </c>
      <c r="G93" s="31">
        <v>1.5700885553088699</v>
      </c>
      <c r="H93" s="8" t="s">
        <v>172</v>
      </c>
      <c r="I93" s="7" t="s">
        <v>2037</v>
      </c>
      <c r="J93" s="5">
        <v>11282.921803843799</v>
      </c>
      <c r="K93" s="5">
        <v>14954.017371083901</v>
      </c>
      <c r="L93" s="5">
        <v>16088.0194484691</v>
      </c>
      <c r="M93" s="5">
        <f t="shared" si="2"/>
        <v>2050.795692454441</v>
      </c>
      <c r="O93" s="5">
        <v>20952.118130931001</v>
      </c>
      <c r="P93" s="5">
        <v>25455.6057291283</v>
      </c>
      <c r="Q93" s="5">
        <v>20046.209278457802</v>
      </c>
      <c r="R93" s="5">
        <f t="shared" si="3"/>
        <v>2365.5781852936348</v>
      </c>
    </row>
    <row r="94" spans="1:18" s="5" customFormat="1" x14ac:dyDescent="0.25">
      <c r="A94" s="6">
        <v>4</v>
      </c>
      <c r="B94" s="6" t="s">
        <v>173</v>
      </c>
      <c r="C94" s="6">
        <v>3</v>
      </c>
      <c r="D94" s="6">
        <v>1</v>
      </c>
      <c r="E94" s="6">
        <v>103.55</v>
      </c>
      <c r="F94" s="35">
        <v>2.2079164657960702E-2</v>
      </c>
      <c r="G94" s="31">
        <v>1.5202903305800399</v>
      </c>
      <c r="H94" s="8" t="s">
        <v>174</v>
      </c>
      <c r="I94" s="7" t="s">
        <v>2038</v>
      </c>
      <c r="J94" s="5">
        <v>64236.173601332703</v>
      </c>
      <c r="K94" s="5">
        <v>50421.192718716899</v>
      </c>
      <c r="L94" s="5">
        <v>53308.641629852798</v>
      </c>
      <c r="M94" s="5">
        <f t="shared" si="2"/>
        <v>5949.8087083085447</v>
      </c>
      <c r="O94" s="5">
        <v>40215.5609944018</v>
      </c>
      <c r="P94" s="5">
        <v>30533.790199889001</v>
      </c>
      <c r="Q94" s="5">
        <v>39733.498411033099</v>
      </c>
      <c r="R94" s="5">
        <f t="shared" si="3"/>
        <v>4454.7565243600784</v>
      </c>
    </row>
    <row r="95" spans="1:18" s="5" customFormat="1" x14ac:dyDescent="0.25">
      <c r="A95" s="6">
        <v>4</v>
      </c>
      <c r="B95" s="6" t="s">
        <v>175</v>
      </c>
      <c r="C95" s="6">
        <v>1</v>
      </c>
      <c r="D95" s="6">
        <v>1</v>
      </c>
      <c r="E95" s="6">
        <v>56</v>
      </c>
      <c r="F95" s="35">
        <v>2.3639110348362E-2</v>
      </c>
      <c r="G95" s="31">
        <v>1.7089407517873501</v>
      </c>
      <c r="H95" s="8" t="s">
        <v>176</v>
      </c>
      <c r="I95" s="7" t="s">
        <v>2039</v>
      </c>
      <c r="J95" s="5">
        <v>52389.444970110198</v>
      </c>
      <c r="K95" s="5">
        <v>34695.769306713701</v>
      </c>
      <c r="L95" s="5">
        <v>39093.3125217509</v>
      </c>
      <c r="M95" s="5">
        <f t="shared" si="2"/>
        <v>7521.7586809786553</v>
      </c>
      <c r="O95" s="5">
        <v>28092.808177494</v>
      </c>
      <c r="P95" s="5">
        <v>21037.180747272301</v>
      </c>
      <c r="Q95" s="5">
        <v>24704.359437871099</v>
      </c>
      <c r="R95" s="5">
        <f t="shared" si="3"/>
        <v>2881.1969511902544</v>
      </c>
    </row>
    <row r="96" spans="1:18" s="5" customFormat="1" x14ac:dyDescent="0.25">
      <c r="A96" s="6">
        <v>4</v>
      </c>
      <c r="B96" s="6" t="s">
        <v>177</v>
      </c>
      <c r="C96" s="6">
        <v>1</v>
      </c>
      <c r="D96" s="6">
        <v>1</v>
      </c>
      <c r="E96" s="6">
        <v>34.799999999999997</v>
      </c>
      <c r="F96" s="35">
        <v>3.3975235165170301E-2</v>
      </c>
      <c r="G96" s="31">
        <v>1.7190608600527499</v>
      </c>
      <c r="H96" s="8" t="s">
        <v>62</v>
      </c>
      <c r="I96" s="7" t="s">
        <v>2040</v>
      </c>
      <c r="J96" s="5">
        <v>42414.010791425797</v>
      </c>
      <c r="K96" s="5">
        <v>36969.305255095504</v>
      </c>
      <c r="L96" s="5">
        <v>31726.932917329199</v>
      </c>
      <c r="M96" s="5">
        <f t="shared" si="2"/>
        <v>4363.2419087968019</v>
      </c>
      <c r="O96" s="5">
        <v>28332.749384508101</v>
      </c>
      <c r="P96" s="5">
        <v>19516.775471556499</v>
      </c>
      <c r="Q96" s="5">
        <v>16784.748162309399</v>
      </c>
      <c r="R96" s="5">
        <f t="shared" si="3"/>
        <v>4927.718668469196</v>
      </c>
    </row>
    <row r="97" spans="1:18" s="5" customFormat="1" x14ac:dyDescent="0.25">
      <c r="A97" s="6">
        <v>4</v>
      </c>
      <c r="B97" s="6" t="s">
        <v>178</v>
      </c>
      <c r="C97" s="6">
        <v>1</v>
      </c>
      <c r="D97" s="6">
        <v>1</v>
      </c>
      <c r="E97" s="6">
        <v>81.510000000000005</v>
      </c>
      <c r="F97" s="35">
        <v>3.7065514523700702E-2</v>
      </c>
      <c r="G97" s="31">
        <v>1.8037191989440999</v>
      </c>
      <c r="H97" s="8" t="s">
        <v>179</v>
      </c>
      <c r="I97" s="7" t="s">
        <v>2041</v>
      </c>
      <c r="J97" s="5">
        <v>64249.930658019497</v>
      </c>
      <c r="K97" s="5">
        <v>42194.676512250298</v>
      </c>
      <c r="L97" s="5">
        <v>40908.652045105999</v>
      </c>
      <c r="M97" s="5">
        <f t="shared" si="2"/>
        <v>10712.938084651656</v>
      </c>
      <c r="O97" s="5">
        <v>33724.530932112997</v>
      </c>
      <c r="P97" s="5">
        <v>25641.298187552002</v>
      </c>
      <c r="Q97" s="5">
        <v>22328.294500928001</v>
      </c>
      <c r="R97" s="5">
        <f t="shared" si="3"/>
        <v>4786.4258275738957</v>
      </c>
    </row>
    <row r="98" spans="1:18" s="5" customFormat="1" x14ac:dyDescent="0.25">
      <c r="A98" s="6">
        <v>4</v>
      </c>
      <c r="B98" s="6" t="s">
        <v>180</v>
      </c>
      <c r="C98" s="6">
        <v>1</v>
      </c>
      <c r="D98" s="6">
        <v>1</v>
      </c>
      <c r="E98" s="6">
        <v>45.74</v>
      </c>
      <c r="F98" s="35">
        <v>4.8905168069960703E-2</v>
      </c>
      <c r="G98" s="31">
        <v>1.8661338754845</v>
      </c>
      <c r="H98" s="8" t="s">
        <v>181</v>
      </c>
      <c r="I98" s="7" t="s">
        <v>2042</v>
      </c>
      <c r="J98" s="5">
        <v>16860.008769496701</v>
      </c>
      <c r="K98" s="5">
        <v>18905.476303609899</v>
      </c>
      <c r="L98" s="5">
        <v>30579.557629957199</v>
      </c>
      <c r="M98" s="5">
        <f t="shared" si="2"/>
        <v>6043.3078982903317</v>
      </c>
      <c r="O98" s="5">
        <v>11680.249168180901</v>
      </c>
      <c r="P98" s="5">
        <v>9604.6878650329509</v>
      </c>
      <c r="Q98" s="5">
        <v>14267.1975561864</v>
      </c>
      <c r="R98" s="5">
        <f t="shared" si="3"/>
        <v>1907.2741836753269</v>
      </c>
    </row>
    <row r="99" spans="1:18" s="5" customFormat="1" x14ac:dyDescent="0.25">
      <c r="A99" s="6">
        <v>4</v>
      </c>
      <c r="B99" s="6" t="s">
        <v>182</v>
      </c>
      <c r="C99" s="6">
        <v>1</v>
      </c>
      <c r="D99" s="6">
        <v>1</v>
      </c>
      <c r="E99" s="6">
        <v>88.54</v>
      </c>
      <c r="F99" s="35">
        <v>9.1845245608369597E-3</v>
      </c>
      <c r="G99" s="31">
        <v>1.8693750005751</v>
      </c>
      <c r="H99" s="8" t="s">
        <v>183</v>
      </c>
      <c r="I99" s="7" t="s">
        <v>2043</v>
      </c>
      <c r="J99" s="5">
        <v>60101.211272303197</v>
      </c>
      <c r="K99" s="5">
        <v>40403.004079525097</v>
      </c>
      <c r="L99" s="5">
        <v>42387.893509118003</v>
      </c>
      <c r="M99" s="5">
        <f t="shared" si="2"/>
        <v>8855.135226001179</v>
      </c>
      <c r="O99" s="5">
        <v>27156.309033531699</v>
      </c>
      <c r="P99" s="5">
        <v>24870.9659514288</v>
      </c>
      <c r="Q99" s="5">
        <v>24411.165037499799</v>
      </c>
      <c r="R99" s="5">
        <f t="shared" si="3"/>
        <v>1200.4640511215057</v>
      </c>
    </row>
    <row r="100" spans="1:18" s="5" customFormat="1" x14ac:dyDescent="0.25">
      <c r="A100" s="6">
        <v>4</v>
      </c>
      <c r="B100" s="6" t="s">
        <v>184</v>
      </c>
      <c r="C100" s="6">
        <v>1</v>
      </c>
      <c r="D100" s="6">
        <v>1</v>
      </c>
      <c r="E100" s="6">
        <v>116.73</v>
      </c>
      <c r="F100" s="35">
        <v>3.5208890172161902E-2</v>
      </c>
      <c r="G100" s="31">
        <v>2.01147297153349</v>
      </c>
      <c r="H100" s="8" t="s">
        <v>185</v>
      </c>
      <c r="I100" s="7" t="s">
        <v>2044</v>
      </c>
      <c r="J100" s="5">
        <v>1100273.07061098</v>
      </c>
      <c r="K100" s="5">
        <v>1018799.91540253</v>
      </c>
      <c r="L100" s="5">
        <v>936637.79464344203</v>
      </c>
      <c r="M100" s="5">
        <f t="shared" si="2"/>
        <v>66804.019047612092</v>
      </c>
      <c r="O100" s="5">
        <v>675297.60113321699</v>
      </c>
      <c r="P100" s="5">
        <v>306611.94361624302</v>
      </c>
      <c r="Q100" s="5">
        <v>537231.31565561704</v>
      </c>
      <c r="R100" s="5">
        <f t="shared" si="3"/>
        <v>152087.9526254248</v>
      </c>
    </row>
    <row r="101" spans="1:18" s="5" customFormat="1" x14ac:dyDescent="0.25">
      <c r="A101" s="6">
        <v>4</v>
      </c>
      <c r="B101" s="6" t="s">
        <v>186</v>
      </c>
      <c r="C101" s="6">
        <v>1</v>
      </c>
      <c r="D101" s="6">
        <v>1</v>
      </c>
      <c r="E101" s="6">
        <v>29.77</v>
      </c>
      <c r="F101" s="35">
        <v>2.81286760607375E-2</v>
      </c>
      <c r="G101" s="31">
        <v>2.0753503576785901</v>
      </c>
      <c r="H101" s="8" t="s">
        <v>187</v>
      </c>
      <c r="I101" s="7" t="s">
        <v>2045</v>
      </c>
      <c r="J101" s="5">
        <v>11399.049236970999</v>
      </c>
      <c r="K101" s="5">
        <v>19078.123831352801</v>
      </c>
      <c r="L101" s="5">
        <v>16527.1000059822</v>
      </c>
      <c r="M101" s="5">
        <f t="shared" si="2"/>
        <v>3193.2709436014775</v>
      </c>
      <c r="O101" s="5">
        <v>9931.9570943425406</v>
      </c>
      <c r="P101" s="5">
        <v>6772.2001216976996</v>
      </c>
      <c r="Q101" s="5">
        <v>5944.6803165695601</v>
      </c>
      <c r="R101" s="5">
        <f t="shared" si="3"/>
        <v>1718.1136056289163</v>
      </c>
    </row>
    <row r="102" spans="1:18" s="5" customFormat="1" x14ac:dyDescent="0.25">
      <c r="A102" s="6">
        <v>4</v>
      </c>
      <c r="B102" s="6" t="s">
        <v>188</v>
      </c>
      <c r="C102" s="6">
        <v>1</v>
      </c>
      <c r="D102" s="6">
        <v>1</v>
      </c>
      <c r="E102" s="6">
        <v>20.09</v>
      </c>
      <c r="F102" s="35">
        <v>5.5406674251880002E-3</v>
      </c>
      <c r="G102" s="31">
        <v>2.1181866938937501</v>
      </c>
      <c r="H102" s="8" t="s">
        <v>189</v>
      </c>
      <c r="I102" s="7" t="s">
        <v>2046</v>
      </c>
      <c r="J102" s="5">
        <v>6126.9789815619497</v>
      </c>
      <c r="K102" s="5">
        <v>8097.5285931930503</v>
      </c>
      <c r="L102" s="5">
        <v>6678.3349812092201</v>
      </c>
      <c r="M102" s="5">
        <f t="shared" si="2"/>
        <v>830.07159788526792</v>
      </c>
      <c r="O102" s="5">
        <v>3646.6372529232899</v>
      </c>
      <c r="P102" s="5">
        <v>2599.1439877500302</v>
      </c>
      <c r="Q102" s="5">
        <v>3622.4908130707399</v>
      </c>
      <c r="R102" s="5">
        <f t="shared" si="3"/>
        <v>488.20122399988378</v>
      </c>
    </row>
    <row r="103" spans="1:18" s="5" customFormat="1" x14ac:dyDescent="0.25">
      <c r="A103" s="6">
        <v>4</v>
      </c>
      <c r="B103" s="6" t="s">
        <v>190</v>
      </c>
      <c r="C103" s="6">
        <v>1</v>
      </c>
      <c r="D103" s="6">
        <v>1</v>
      </c>
      <c r="E103" s="6">
        <v>35.270000000000003</v>
      </c>
      <c r="F103" s="35">
        <v>6.57228018586731E-3</v>
      </c>
      <c r="G103" s="31">
        <v>2.3025140036368201</v>
      </c>
      <c r="H103" s="8" t="s">
        <v>191</v>
      </c>
      <c r="I103" s="7" t="s">
        <v>2047</v>
      </c>
      <c r="J103" s="5">
        <v>17489.331656230701</v>
      </c>
      <c r="K103" s="5">
        <v>13508.391956265399</v>
      </c>
      <c r="L103" s="5">
        <v>10415.781422219399</v>
      </c>
      <c r="M103" s="5">
        <f t="shared" si="2"/>
        <v>2895.3455699168385</v>
      </c>
      <c r="O103" s="5">
        <v>6018.75504240787</v>
      </c>
      <c r="P103" s="5">
        <v>5495.6029468735696</v>
      </c>
      <c r="Q103" s="5">
        <v>6471.8540247618803</v>
      </c>
      <c r="R103" s="5">
        <f t="shared" si="3"/>
        <v>398.89471876817294</v>
      </c>
    </row>
    <row r="104" spans="1:18" s="5" customFormat="1" x14ac:dyDescent="0.25">
      <c r="A104" s="6">
        <v>4</v>
      </c>
      <c r="B104" s="6" t="s">
        <v>192</v>
      </c>
      <c r="C104" s="6">
        <v>1</v>
      </c>
      <c r="D104" s="6">
        <v>1</v>
      </c>
      <c r="E104" s="6">
        <v>51.86</v>
      </c>
      <c r="F104" s="35">
        <v>4.2169250209833599E-4</v>
      </c>
      <c r="G104" s="31">
        <v>2.4119213283651799</v>
      </c>
      <c r="H104" s="8" t="s">
        <v>193</v>
      </c>
      <c r="I104" s="7" t="s">
        <v>2048</v>
      </c>
      <c r="J104" s="5">
        <v>101576.07800823401</v>
      </c>
      <c r="K104" s="5">
        <v>94840.535680147004</v>
      </c>
      <c r="L104" s="5">
        <v>79900.401112937107</v>
      </c>
      <c r="M104" s="5">
        <f t="shared" si="2"/>
        <v>9057.9009109242397</v>
      </c>
      <c r="O104" s="5">
        <v>41054.848815666002</v>
      </c>
      <c r="P104" s="5">
        <v>35922.327119252601</v>
      </c>
      <c r="Q104" s="5">
        <v>37585.8537757593</v>
      </c>
      <c r="R104" s="5">
        <f t="shared" si="3"/>
        <v>2138.120319033103</v>
      </c>
    </row>
    <row r="105" spans="1:18" s="5" customFormat="1" x14ac:dyDescent="0.25">
      <c r="A105" s="6">
        <v>4</v>
      </c>
      <c r="B105" s="6" t="s">
        <v>194</v>
      </c>
      <c r="C105" s="6">
        <v>1</v>
      </c>
      <c r="D105" s="6">
        <v>1</v>
      </c>
      <c r="E105" s="6">
        <v>32.17</v>
      </c>
      <c r="F105" s="35">
        <v>6.4665613905057196E-4</v>
      </c>
      <c r="G105" s="31">
        <v>2.5065963607585</v>
      </c>
      <c r="H105" s="8" t="s">
        <v>195</v>
      </c>
      <c r="I105" s="7" t="s">
        <v>2049</v>
      </c>
      <c r="J105" s="5">
        <v>98157.520520796403</v>
      </c>
      <c r="K105" s="5">
        <v>87223.315331145801</v>
      </c>
      <c r="L105" s="5">
        <v>82778.269547974895</v>
      </c>
      <c r="M105" s="5">
        <f t="shared" si="2"/>
        <v>6462.168844976798</v>
      </c>
      <c r="O105" s="5">
        <v>41679.355411928504</v>
      </c>
      <c r="P105" s="5">
        <v>32592.1170654616</v>
      </c>
      <c r="Q105" s="5">
        <v>32709.8946058892</v>
      </c>
      <c r="R105" s="5">
        <f t="shared" si="3"/>
        <v>4256.2764042659655</v>
      </c>
    </row>
    <row r="106" spans="1:18" s="5" customFormat="1" x14ac:dyDescent="0.25">
      <c r="A106" s="6">
        <v>4</v>
      </c>
      <c r="B106" s="6" t="s">
        <v>196</v>
      </c>
      <c r="C106" s="6">
        <v>1</v>
      </c>
      <c r="D106" s="6">
        <v>1</v>
      </c>
      <c r="E106" s="6">
        <v>101.51</v>
      </c>
      <c r="F106" s="35">
        <v>4.9561445529395804E-3</v>
      </c>
      <c r="G106" s="31">
        <v>2.5621954796852102</v>
      </c>
      <c r="H106" s="8" t="s">
        <v>197</v>
      </c>
      <c r="I106" s="7" t="s">
        <v>2050</v>
      </c>
      <c r="J106" s="5">
        <v>446115.27303574298</v>
      </c>
      <c r="K106" s="5">
        <v>503086.87355330097</v>
      </c>
      <c r="L106" s="5">
        <v>518618.57117445098</v>
      </c>
      <c r="M106" s="5">
        <f t="shared" si="2"/>
        <v>31169.296034394396</v>
      </c>
      <c r="O106" s="5">
        <v>257330.464678672</v>
      </c>
      <c r="P106" s="5">
        <v>149671.18335639301</v>
      </c>
      <c r="Q106" s="5">
        <v>165874.51594280201</v>
      </c>
      <c r="R106" s="5">
        <f t="shared" si="3"/>
        <v>47395.803143918311</v>
      </c>
    </row>
    <row r="107" spans="1:18" s="5" customFormat="1" x14ac:dyDescent="0.25">
      <c r="A107" s="6">
        <v>4</v>
      </c>
      <c r="B107" s="6" t="s">
        <v>198</v>
      </c>
      <c r="C107" s="6">
        <v>1</v>
      </c>
      <c r="D107" s="6">
        <v>1</v>
      </c>
      <c r="E107" s="6">
        <v>22.33</v>
      </c>
      <c r="F107" s="35">
        <v>1.82296593243048E-3</v>
      </c>
      <c r="G107" s="31">
        <v>2.57160234395948</v>
      </c>
      <c r="H107" s="8" t="s">
        <v>199</v>
      </c>
      <c r="I107" s="7" t="s">
        <v>2051</v>
      </c>
      <c r="J107" s="5">
        <v>6365.2783991269898</v>
      </c>
      <c r="K107" s="5">
        <v>5012.1399804659004</v>
      </c>
      <c r="L107" s="5">
        <v>4948.2693390731001</v>
      </c>
      <c r="M107" s="5">
        <f t="shared" si="2"/>
        <v>653.45047548152843</v>
      </c>
      <c r="O107" s="5">
        <v>2100.93911956276</v>
      </c>
      <c r="P107" s="5">
        <v>1761.2837660222499</v>
      </c>
      <c r="Q107" s="5">
        <v>2486.2266548402099</v>
      </c>
      <c r="R107" s="5">
        <f t="shared" si="3"/>
        <v>296.15206981035965</v>
      </c>
    </row>
    <row r="108" spans="1:18" s="5" customFormat="1" x14ac:dyDescent="0.25">
      <c r="A108" s="6">
        <v>4</v>
      </c>
      <c r="B108" s="6" t="s">
        <v>200</v>
      </c>
      <c r="C108" s="6">
        <v>1</v>
      </c>
      <c r="D108" s="6">
        <v>1</v>
      </c>
      <c r="E108" s="6">
        <v>24.97</v>
      </c>
      <c r="F108" s="35">
        <v>4.5918271852978601E-2</v>
      </c>
      <c r="G108" s="31">
        <v>2.9792309724984198</v>
      </c>
      <c r="H108" s="8" t="s">
        <v>201</v>
      </c>
      <c r="I108" s="7" t="s">
        <v>2052</v>
      </c>
      <c r="J108" s="5">
        <v>499.53213743841599</v>
      </c>
      <c r="K108" s="5">
        <v>1116.1945709629199</v>
      </c>
      <c r="L108" s="5">
        <v>1168.40607921731</v>
      </c>
      <c r="M108" s="5">
        <f t="shared" si="2"/>
        <v>303.75263117386146</v>
      </c>
      <c r="O108" s="5">
        <v>186.56627555982899</v>
      </c>
      <c r="P108" s="5">
        <v>282.239093860129</v>
      </c>
      <c r="Q108" s="5">
        <v>465.70854149170299</v>
      </c>
      <c r="R108" s="5">
        <f t="shared" si="3"/>
        <v>115.82301201274404</v>
      </c>
    </row>
    <row r="109" spans="1:18" s="5" customFormat="1" x14ac:dyDescent="0.25">
      <c r="A109" s="6">
        <v>4</v>
      </c>
      <c r="B109" s="6" t="s">
        <v>202</v>
      </c>
      <c r="C109" s="6">
        <v>1</v>
      </c>
      <c r="D109" s="6">
        <v>1</v>
      </c>
      <c r="E109" s="6">
        <v>113.68</v>
      </c>
      <c r="F109" s="35">
        <v>6.0322762498998795E-4</v>
      </c>
      <c r="G109" s="31">
        <v>3.0741215891326799</v>
      </c>
      <c r="H109" s="8" t="s">
        <v>203</v>
      </c>
      <c r="I109" s="7" t="s">
        <v>2053</v>
      </c>
      <c r="J109" s="5">
        <v>214986.44118054601</v>
      </c>
      <c r="K109" s="5">
        <v>262968.18630680599</v>
      </c>
      <c r="L109" s="5">
        <v>221181.04580986901</v>
      </c>
      <c r="M109" s="5">
        <f t="shared" si="2"/>
        <v>21309.325300299224</v>
      </c>
      <c r="O109" s="5">
        <v>79965.604717995098</v>
      </c>
      <c r="P109" s="5">
        <v>62217.684565437798</v>
      </c>
      <c r="Q109" s="5">
        <v>85242.872313015905</v>
      </c>
      <c r="R109" s="5">
        <f t="shared" si="3"/>
        <v>9848.8436649082341</v>
      </c>
    </row>
    <row r="110" spans="1:18" s="5" customFormat="1" x14ac:dyDescent="0.25">
      <c r="A110" s="6">
        <v>4</v>
      </c>
      <c r="B110" s="6" t="s">
        <v>204</v>
      </c>
      <c r="C110" s="6">
        <v>1</v>
      </c>
      <c r="D110" s="6">
        <v>1</v>
      </c>
      <c r="E110" s="6">
        <v>56.49</v>
      </c>
      <c r="F110" s="35">
        <v>4.8501740932286302E-3</v>
      </c>
      <c r="G110" s="31">
        <v>3.3862653767820401</v>
      </c>
      <c r="H110" s="8" t="s">
        <v>205</v>
      </c>
      <c r="I110" s="7" t="s">
        <v>2054</v>
      </c>
      <c r="J110" s="5">
        <v>4353.55155308956</v>
      </c>
      <c r="K110" s="5">
        <v>2209.0135318873899</v>
      </c>
      <c r="L110" s="5">
        <v>2761.5860857144698</v>
      </c>
      <c r="M110" s="5">
        <f t="shared" si="2"/>
        <v>909.13474132394879</v>
      </c>
      <c r="O110" s="5">
        <v>804.98422716971902</v>
      </c>
      <c r="P110" s="5">
        <v>979.34431211109995</v>
      </c>
      <c r="Q110" s="5">
        <v>969.19197172890802</v>
      </c>
      <c r="R110" s="5">
        <f t="shared" si="3"/>
        <v>79.908762284952431</v>
      </c>
    </row>
    <row r="111" spans="1:18" s="5" customFormat="1" x14ac:dyDescent="0.25">
      <c r="A111" s="6">
        <v>4</v>
      </c>
      <c r="B111" s="6" t="s">
        <v>206</v>
      </c>
      <c r="C111" s="6">
        <v>1</v>
      </c>
      <c r="D111" s="6">
        <v>1</v>
      </c>
      <c r="E111" s="6">
        <v>22.65</v>
      </c>
      <c r="F111" s="35">
        <v>3.5075051268680401E-3</v>
      </c>
      <c r="G111" s="31">
        <v>3.4144568854635402</v>
      </c>
      <c r="H111" s="8" t="s">
        <v>207</v>
      </c>
      <c r="I111" s="7" t="s">
        <v>3028</v>
      </c>
      <c r="J111" s="5">
        <v>9347.3580454650291</v>
      </c>
      <c r="K111" s="5">
        <v>15242.826684095</v>
      </c>
      <c r="L111" s="5">
        <v>14673.288680768601</v>
      </c>
      <c r="M111" s="5">
        <f t="shared" si="2"/>
        <v>2655.1095633046734</v>
      </c>
      <c r="O111" s="5">
        <v>4728.6341040876796</v>
      </c>
      <c r="P111" s="5">
        <v>3136.5751972231801</v>
      </c>
      <c r="Q111" s="5">
        <v>3633.9762873214399</v>
      </c>
      <c r="R111" s="5">
        <f t="shared" si="3"/>
        <v>665.02590953410413</v>
      </c>
    </row>
    <row r="112" spans="1:18" s="5" customFormat="1" x14ac:dyDescent="0.25">
      <c r="A112" s="6">
        <v>4</v>
      </c>
      <c r="B112" s="6" t="s">
        <v>208</v>
      </c>
      <c r="C112" s="6">
        <v>1</v>
      </c>
      <c r="D112" s="6">
        <v>1</v>
      </c>
      <c r="E112" s="6">
        <v>42.92</v>
      </c>
      <c r="F112" s="35">
        <v>1.8602183660870599E-2</v>
      </c>
      <c r="G112" s="31">
        <v>3.4432156280078798</v>
      </c>
      <c r="H112" s="8" t="s">
        <v>209</v>
      </c>
      <c r="I112" s="7" t="s">
        <v>2055</v>
      </c>
      <c r="J112" s="5">
        <v>35333.428114721297</v>
      </c>
      <c r="K112" s="5">
        <v>17920.701441704401</v>
      </c>
      <c r="L112" s="5">
        <v>15150.8852500174</v>
      </c>
      <c r="M112" s="5">
        <f t="shared" si="2"/>
        <v>8933.1465677649412</v>
      </c>
      <c r="O112" s="5">
        <v>8470.7725264944092</v>
      </c>
      <c r="P112" s="5">
        <v>4658.28729783163</v>
      </c>
      <c r="Q112" s="5">
        <v>6737.5480784789597</v>
      </c>
      <c r="R112" s="5">
        <f t="shared" si="3"/>
        <v>1558.57613081472</v>
      </c>
    </row>
    <row r="113" spans="1:18" s="5" customFormat="1" x14ac:dyDescent="0.25">
      <c r="A113" s="6">
        <v>4</v>
      </c>
      <c r="B113" s="6" t="s">
        <v>210</v>
      </c>
      <c r="C113" s="6">
        <v>1</v>
      </c>
      <c r="D113" s="6">
        <v>1</v>
      </c>
      <c r="E113" s="6">
        <v>70.819999999999993</v>
      </c>
      <c r="F113" s="35">
        <v>2.9201816087427598E-2</v>
      </c>
      <c r="G113" s="31">
        <v>3.5440719172148998</v>
      </c>
      <c r="H113" s="8" t="s">
        <v>211</v>
      </c>
      <c r="I113" s="43"/>
      <c r="J113" s="5">
        <v>14907.5820705037</v>
      </c>
      <c r="K113" s="5">
        <v>33388.944629350597</v>
      </c>
      <c r="L113" s="5">
        <v>28516.310610292701</v>
      </c>
      <c r="M113" s="5">
        <f t="shared" si="2"/>
        <v>7820.9179397653952</v>
      </c>
      <c r="O113" s="5">
        <v>11716.3689281322</v>
      </c>
      <c r="P113" s="5">
        <v>5796.1219283191904</v>
      </c>
      <c r="Q113" s="5">
        <v>4161.1204879002698</v>
      </c>
      <c r="R113" s="5">
        <f t="shared" si="3"/>
        <v>3245.5838927275731</v>
      </c>
    </row>
    <row r="114" spans="1:18" s="5" customFormat="1" x14ac:dyDescent="0.25">
      <c r="A114" s="6">
        <v>4</v>
      </c>
      <c r="B114" s="6" t="s">
        <v>212</v>
      </c>
      <c r="C114" s="6">
        <v>1</v>
      </c>
      <c r="D114" s="6">
        <v>1</v>
      </c>
      <c r="E114" s="6">
        <v>40.46</v>
      </c>
      <c r="F114" s="35">
        <v>3.4248078888279299E-2</v>
      </c>
      <c r="G114" s="31">
        <v>5.3531713638214704</v>
      </c>
      <c r="H114" s="8" t="s">
        <v>201</v>
      </c>
      <c r="I114" s="7" t="s">
        <v>2056</v>
      </c>
      <c r="J114" s="5">
        <v>2609.9179983485301</v>
      </c>
      <c r="K114" s="5">
        <v>9648.8133578838297</v>
      </c>
      <c r="L114" s="5">
        <v>10780.5730010917</v>
      </c>
      <c r="M114" s="5">
        <f t="shared" si="2"/>
        <v>3614.5774448956249</v>
      </c>
      <c r="O114" s="5">
        <v>1172.1202192737301</v>
      </c>
      <c r="P114" s="5">
        <v>1167.3401745787601</v>
      </c>
      <c r="Q114" s="5">
        <v>1964.4004003360701</v>
      </c>
      <c r="R114" s="5">
        <f t="shared" si="3"/>
        <v>374.61620917884551</v>
      </c>
    </row>
    <row r="115" spans="1:18" s="5" customFormat="1" x14ac:dyDescent="0.25">
      <c r="A115" s="6">
        <v>4</v>
      </c>
      <c r="B115" s="6" t="s">
        <v>213</v>
      </c>
      <c r="C115" s="6">
        <v>1</v>
      </c>
      <c r="D115" s="6">
        <v>1</v>
      </c>
      <c r="E115" s="6">
        <v>39.57</v>
      </c>
      <c r="F115" s="35">
        <v>1.9176273842311799E-3</v>
      </c>
      <c r="G115" s="31">
        <v>6.5167841984856203</v>
      </c>
      <c r="H115" s="8" t="s">
        <v>214</v>
      </c>
      <c r="I115" s="7" t="s">
        <v>2057</v>
      </c>
      <c r="J115" s="5">
        <v>2900.1837701050699</v>
      </c>
      <c r="K115" s="5">
        <v>5069.2138204183802</v>
      </c>
      <c r="L115" s="5">
        <v>5077.1011035385</v>
      </c>
      <c r="M115" s="5">
        <f t="shared" si="2"/>
        <v>1024.3546827691694</v>
      </c>
      <c r="O115" s="5">
        <v>609.54291489859202</v>
      </c>
      <c r="P115" s="5">
        <v>489.58892413188897</v>
      </c>
      <c r="Q115" s="5">
        <v>902.85231399605402</v>
      </c>
      <c r="R115" s="5">
        <f t="shared" si="3"/>
        <v>173.59147217334845</v>
      </c>
    </row>
    <row r="116" spans="1:18" s="5" customFormat="1" x14ac:dyDescent="0.25">
      <c r="A116" s="6">
        <v>4</v>
      </c>
      <c r="B116" s="6" t="s">
        <v>215</v>
      </c>
      <c r="C116" s="6">
        <v>1</v>
      </c>
      <c r="D116" s="6">
        <v>1</v>
      </c>
      <c r="E116" s="6">
        <v>30.54</v>
      </c>
      <c r="F116" s="35">
        <v>8.4493509126393196E-4</v>
      </c>
      <c r="G116" s="31">
        <v>7.0449398444954596</v>
      </c>
      <c r="H116" s="8" t="s">
        <v>216</v>
      </c>
      <c r="I116" s="7" t="s">
        <v>2058</v>
      </c>
      <c r="J116" s="5">
        <v>80872.787994280399</v>
      </c>
      <c r="K116" s="5">
        <v>52079.5820796833</v>
      </c>
      <c r="L116" s="5">
        <v>45333.304436033097</v>
      </c>
      <c r="M116" s="5">
        <f t="shared" si="2"/>
        <v>15411.452669551831</v>
      </c>
      <c r="O116" s="5">
        <v>9429.9571978011008</v>
      </c>
      <c r="P116" s="5">
        <v>9417.8409327947302</v>
      </c>
      <c r="Q116" s="5">
        <v>6459.1141277536699</v>
      </c>
      <c r="R116" s="5">
        <f t="shared" si="3"/>
        <v>1397.6217759543069</v>
      </c>
    </row>
    <row r="117" spans="1:18" s="5" customFormat="1" x14ac:dyDescent="0.25">
      <c r="A117" s="6">
        <v>4</v>
      </c>
      <c r="B117" s="6" t="s">
        <v>217</v>
      </c>
      <c r="C117" s="6">
        <v>1</v>
      </c>
      <c r="D117" s="6">
        <v>1</v>
      </c>
      <c r="E117" s="6">
        <v>23.89</v>
      </c>
      <c r="F117" s="35">
        <v>1.92455987767917E-2</v>
      </c>
      <c r="G117" s="31">
        <v>8.3214371462711298</v>
      </c>
      <c r="H117" s="8" t="s">
        <v>218</v>
      </c>
      <c r="I117" s="7" t="s">
        <v>2059</v>
      </c>
      <c r="J117" s="5">
        <v>8481.08230762114</v>
      </c>
      <c r="K117" s="5">
        <v>3466.6219686790701</v>
      </c>
      <c r="L117" s="5">
        <v>2306.2694876956798</v>
      </c>
      <c r="M117" s="5">
        <f t="shared" si="2"/>
        <v>2679.5427415069489</v>
      </c>
      <c r="O117" s="5">
        <v>1077.84674784201</v>
      </c>
      <c r="P117" s="5">
        <v>276.264144648627</v>
      </c>
      <c r="Q117" s="5">
        <v>358.81122822539402</v>
      </c>
      <c r="R117" s="5">
        <f t="shared" si="3"/>
        <v>359.99394581632237</v>
      </c>
    </row>
    <row r="118" spans="1:18" s="5" customFormat="1" x14ac:dyDescent="0.25">
      <c r="A118" s="6">
        <v>4</v>
      </c>
      <c r="B118" s="6" t="s">
        <v>219</v>
      </c>
      <c r="C118" s="6">
        <v>1</v>
      </c>
      <c r="D118" s="6">
        <v>1</v>
      </c>
      <c r="E118" s="6">
        <v>29.86</v>
      </c>
      <c r="F118" s="35">
        <v>4.8713273389878103E-2</v>
      </c>
      <c r="G118" s="31">
        <v>115.654348259885</v>
      </c>
      <c r="H118" s="8" t="s">
        <v>220</v>
      </c>
      <c r="I118" s="7" t="s">
        <v>2060</v>
      </c>
      <c r="J118" s="5">
        <v>1459.7329542852101</v>
      </c>
      <c r="K118" s="5">
        <v>17439.4698752062</v>
      </c>
      <c r="L118" s="5">
        <v>15970.109060312099</v>
      </c>
      <c r="M118" s="5">
        <f t="shared" si="2"/>
        <v>7211.5804093489323</v>
      </c>
      <c r="O118" s="5">
        <v>152.47083043427901</v>
      </c>
      <c r="P118" s="5">
        <v>0</v>
      </c>
      <c r="Q118" s="5">
        <v>149.025070190653</v>
      </c>
      <c r="R118" s="5">
        <f t="shared" si="3"/>
        <v>71.077187262474851</v>
      </c>
    </row>
    <row r="119" spans="1:18" s="5" customFormat="1" x14ac:dyDescent="0.25">
      <c r="A119" s="6">
        <v>5</v>
      </c>
      <c r="B119" s="6" t="s">
        <v>221</v>
      </c>
      <c r="C119" s="6">
        <v>4</v>
      </c>
      <c r="D119" s="6">
        <v>4</v>
      </c>
      <c r="E119" s="6">
        <v>122.57</v>
      </c>
      <c r="F119" s="35">
        <v>2.09883754915485E-2</v>
      </c>
      <c r="G119" s="31">
        <v>1.49313208544176</v>
      </c>
      <c r="H119" s="8" t="s">
        <v>222</v>
      </c>
      <c r="I119" s="7" t="s">
        <v>2061</v>
      </c>
      <c r="J119" s="5">
        <v>81315.259530583004</v>
      </c>
      <c r="K119" s="5">
        <v>94127.787916175497</v>
      </c>
      <c r="L119" s="5">
        <v>89268.756718664794</v>
      </c>
      <c r="M119" s="5">
        <f t="shared" si="2"/>
        <v>5281.3001906182644</v>
      </c>
      <c r="O119" s="5">
        <v>51866.534874117002</v>
      </c>
      <c r="P119" s="5">
        <v>53738.151816565201</v>
      </c>
      <c r="Q119" s="5">
        <v>71681.574013511097</v>
      </c>
      <c r="R119" s="5">
        <f t="shared" si="3"/>
        <v>8932.4945266198192</v>
      </c>
    </row>
    <row r="120" spans="1:18" s="5" customFormat="1" x14ac:dyDescent="0.25">
      <c r="A120" s="6">
        <v>5</v>
      </c>
      <c r="B120" s="6" t="s">
        <v>223</v>
      </c>
      <c r="C120" s="6">
        <v>1</v>
      </c>
      <c r="D120" s="6">
        <v>1</v>
      </c>
      <c r="E120" s="6">
        <v>25.73</v>
      </c>
      <c r="F120" s="35">
        <v>2.1608829593702E-2</v>
      </c>
      <c r="G120" s="31">
        <v>1.49038417190991</v>
      </c>
      <c r="H120" s="8" t="s">
        <v>224</v>
      </c>
      <c r="I120" s="7" t="s">
        <v>2062</v>
      </c>
      <c r="J120" s="5">
        <v>13567.6988978928</v>
      </c>
      <c r="K120" s="5">
        <v>17172.8691491102</v>
      </c>
      <c r="L120" s="5">
        <v>17726.504597991399</v>
      </c>
      <c r="M120" s="5">
        <f t="shared" si="2"/>
        <v>1843.8917057165813</v>
      </c>
      <c r="O120" s="5">
        <v>12361.2688250763</v>
      </c>
      <c r="P120" s="5">
        <v>10168.6938217145</v>
      </c>
      <c r="Q120" s="5">
        <v>9989.8893205608601</v>
      </c>
      <c r="R120" s="5">
        <f t="shared" si="3"/>
        <v>1078.2082333119815</v>
      </c>
    </row>
    <row r="121" spans="1:18" s="5" customFormat="1" x14ac:dyDescent="0.25">
      <c r="A121" s="6">
        <v>5</v>
      </c>
      <c r="B121" s="6" t="s">
        <v>225</v>
      </c>
      <c r="C121" s="6">
        <v>4</v>
      </c>
      <c r="D121" s="6">
        <v>4</v>
      </c>
      <c r="E121" s="6">
        <v>165.45</v>
      </c>
      <c r="F121" s="35">
        <v>8.1305821144139808E-3</v>
      </c>
      <c r="G121" s="31">
        <v>1.4818996521375301</v>
      </c>
      <c r="H121" s="8" t="s">
        <v>226</v>
      </c>
      <c r="I121" s="7" t="s">
        <v>2063</v>
      </c>
      <c r="J121" s="5">
        <v>81442.631020831803</v>
      </c>
      <c r="K121" s="5">
        <v>76921.499883171899</v>
      </c>
      <c r="L121" s="5">
        <v>70030.562487221003</v>
      </c>
      <c r="M121" s="5">
        <f t="shared" si="2"/>
        <v>4692.3217798946371</v>
      </c>
      <c r="O121" s="5">
        <v>57576.955552115898</v>
      </c>
      <c r="P121" s="5">
        <v>51065.495464662803</v>
      </c>
      <c r="Q121" s="5">
        <v>45480.4634881151</v>
      </c>
      <c r="R121" s="5">
        <f t="shared" si="3"/>
        <v>4943.1975133509295</v>
      </c>
    </row>
    <row r="122" spans="1:18" s="5" customFormat="1" x14ac:dyDescent="0.25">
      <c r="A122" s="6">
        <v>5</v>
      </c>
      <c r="B122" s="6" t="s">
        <v>227</v>
      </c>
      <c r="C122" s="6">
        <v>3</v>
      </c>
      <c r="D122" s="6">
        <v>3</v>
      </c>
      <c r="E122" s="6">
        <v>157.13</v>
      </c>
      <c r="F122" s="35">
        <v>1.4271083181298499E-2</v>
      </c>
      <c r="G122" s="31">
        <v>1.4664931789095299</v>
      </c>
      <c r="H122" s="8" t="s">
        <v>228</v>
      </c>
      <c r="I122" s="7" t="s">
        <v>2064</v>
      </c>
      <c r="J122" s="5">
        <v>56705.087426137397</v>
      </c>
      <c r="K122" s="5">
        <v>47810.322757461203</v>
      </c>
      <c r="L122" s="5">
        <v>49913.845529118</v>
      </c>
      <c r="M122" s="5">
        <f t="shared" si="2"/>
        <v>3795.6497477132461</v>
      </c>
      <c r="O122" s="5">
        <v>37505.878437260799</v>
      </c>
      <c r="P122" s="5">
        <v>29878.553335083099</v>
      </c>
      <c r="Q122" s="5">
        <v>37920.698816499702</v>
      </c>
      <c r="R122" s="5">
        <f t="shared" si="3"/>
        <v>3697.2101810480754</v>
      </c>
    </row>
    <row r="123" spans="1:18" s="5" customFormat="1" x14ac:dyDescent="0.25">
      <c r="A123" s="6">
        <v>5</v>
      </c>
      <c r="B123" s="6" t="s">
        <v>229</v>
      </c>
      <c r="C123" s="6">
        <v>24</v>
      </c>
      <c r="D123" s="6">
        <v>24</v>
      </c>
      <c r="E123" s="6">
        <v>1724.52</v>
      </c>
      <c r="F123" s="35">
        <v>6.2445868682700096E-3</v>
      </c>
      <c r="G123" s="31">
        <v>1.4570912176403901</v>
      </c>
      <c r="H123" s="8" t="s">
        <v>230</v>
      </c>
      <c r="I123" s="7" t="s">
        <v>2065</v>
      </c>
      <c r="J123" s="5">
        <v>2702838.5404515802</v>
      </c>
      <c r="K123" s="5">
        <v>2295022.5440889802</v>
      </c>
      <c r="L123" s="5">
        <v>2215994.5185948801</v>
      </c>
      <c r="M123" s="5">
        <f t="shared" si="2"/>
        <v>213327.1919221018</v>
      </c>
      <c r="O123" s="5">
        <v>1738434.89405379</v>
      </c>
      <c r="P123" s="5">
        <v>1538538.0326177401</v>
      </c>
      <c r="Q123" s="5">
        <v>1673887.74409522</v>
      </c>
      <c r="R123" s="5">
        <f t="shared" si="3"/>
        <v>83296.414606575359</v>
      </c>
    </row>
    <row r="124" spans="1:18" s="5" customFormat="1" x14ac:dyDescent="0.25">
      <c r="A124" s="6">
        <v>5</v>
      </c>
      <c r="B124" s="6" t="s">
        <v>231</v>
      </c>
      <c r="C124" s="6">
        <v>1</v>
      </c>
      <c r="D124" s="6">
        <v>1</v>
      </c>
      <c r="E124" s="6">
        <v>30.52</v>
      </c>
      <c r="F124" s="35">
        <v>1.8483169724724701E-2</v>
      </c>
      <c r="G124" s="31">
        <v>1.45430996024137</v>
      </c>
      <c r="H124" s="8" t="s">
        <v>232</v>
      </c>
      <c r="I124" s="7" t="s">
        <v>2066</v>
      </c>
      <c r="J124" s="5">
        <v>136495.58879883299</v>
      </c>
      <c r="K124" s="5">
        <v>117300.05204178</v>
      </c>
      <c r="L124" s="5">
        <v>104671.58379557</v>
      </c>
      <c r="M124" s="5">
        <f t="shared" si="2"/>
        <v>13083.977207445627</v>
      </c>
      <c r="O124" s="5">
        <v>77708.896667668203</v>
      </c>
      <c r="P124" s="5">
        <v>76666.507843342202</v>
      </c>
      <c r="Q124" s="5">
        <v>92110.719105092605</v>
      </c>
      <c r="R124" s="5">
        <f t="shared" si="3"/>
        <v>7047.6373147141276</v>
      </c>
    </row>
    <row r="125" spans="1:18" s="5" customFormat="1" x14ac:dyDescent="0.25">
      <c r="A125" s="6">
        <v>5</v>
      </c>
      <c r="B125" s="6" t="s">
        <v>233</v>
      </c>
      <c r="C125" s="6">
        <v>1</v>
      </c>
      <c r="D125" s="6">
        <v>1</v>
      </c>
      <c r="E125" s="6">
        <v>111.57</v>
      </c>
      <c r="F125" s="35">
        <v>7.6566863535653101E-3</v>
      </c>
      <c r="G125" s="31">
        <v>1.4502707113175599</v>
      </c>
      <c r="H125" s="8" t="s">
        <v>234</v>
      </c>
      <c r="I125" s="7" t="s">
        <v>2067</v>
      </c>
      <c r="J125" s="5">
        <v>4015.04525455969</v>
      </c>
      <c r="K125" s="5">
        <v>4125.9908818454496</v>
      </c>
      <c r="L125" s="5">
        <v>4750.0613444263099</v>
      </c>
      <c r="M125" s="5">
        <f t="shared" si="2"/>
        <v>323.52597815022432</v>
      </c>
      <c r="O125" s="5">
        <v>5787.1125048246904</v>
      </c>
      <c r="P125" s="5">
        <v>6005.8482745667998</v>
      </c>
      <c r="Q125" s="5">
        <v>6902.6203337979396</v>
      </c>
      <c r="R125" s="5">
        <f t="shared" si="3"/>
        <v>482.63204061835575</v>
      </c>
    </row>
    <row r="126" spans="1:18" s="5" customFormat="1" x14ac:dyDescent="0.25">
      <c r="A126" s="6">
        <v>5</v>
      </c>
      <c r="B126" s="6" t="s">
        <v>235</v>
      </c>
      <c r="C126" s="6">
        <v>11</v>
      </c>
      <c r="D126" s="6">
        <v>10</v>
      </c>
      <c r="E126" s="6">
        <v>550.6</v>
      </c>
      <c r="F126" s="35">
        <v>3.7334821234835699E-3</v>
      </c>
      <c r="G126" s="31">
        <v>1.4439188095881901</v>
      </c>
      <c r="H126" s="8" t="s">
        <v>236</v>
      </c>
      <c r="I126" s="7" t="s">
        <v>2068</v>
      </c>
      <c r="J126" s="5">
        <v>375660.084970347</v>
      </c>
      <c r="K126" s="5">
        <v>344289.01177123201</v>
      </c>
      <c r="L126" s="5">
        <v>337745.434357928</v>
      </c>
      <c r="M126" s="5">
        <f t="shared" si="2"/>
        <v>16547.854409727828</v>
      </c>
      <c r="O126" s="5">
        <v>264897.90267272299</v>
      </c>
      <c r="P126" s="5">
        <v>221937.51965484701</v>
      </c>
      <c r="Q126" s="5">
        <v>245681.20123602799</v>
      </c>
      <c r="R126" s="5">
        <f t="shared" si="3"/>
        <v>17570.930975709081</v>
      </c>
    </row>
    <row r="127" spans="1:18" s="5" customFormat="1" x14ac:dyDescent="0.25">
      <c r="A127" s="6">
        <v>5</v>
      </c>
      <c r="B127" s="6" t="s">
        <v>237</v>
      </c>
      <c r="C127" s="6">
        <v>7</v>
      </c>
      <c r="D127" s="6">
        <v>7</v>
      </c>
      <c r="E127" s="6">
        <v>462.91</v>
      </c>
      <c r="F127" s="35">
        <v>1.7727078916726001E-2</v>
      </c>
      <c r="G127" s="31">
        <v>1.43092962250265</v>
      </c>
      <c r="H127" s="8" t="s">
        <v>238</v>
      </c>
      <c r="I127" s="7" t="s">
        <v>2069</v>
      </c>
      <c r="J127" s="5">
        <v>511628.02870114602</v>
      </c>
      <c r="K127" s="5">
        <v>602330.83879943006</v>
      </c>
      <c r="L127" s="5">
        <v>558866.60703716497</v>
      </c>
      <c r="M127" s="5">
        <f t="shared" si="2"/>
        <v>37039.952132224695</v>
      </c>
      <c r="O127" s="5">
        <v>347569.68124335201</v>
      </c>
      <c r="P127" s="5">
        <v>368339.42333622399</v>
      </c>
      <c r="Q127" s="5">
        <v>453138.93819699303</v>
      </c>
      <c r="R127" s="5">
        <f t="shared" si="3"/>
        <v>45664.486469818301</v>
      </c>
    </row>
    <row r="128" spans="1:18" s="5" customFormat="1" x14ac:dyDescent="0.25">
      <c r="A128" s="6">
        <v>5</v>
      </c>
      <c r="B128" s="6" t="s">
        <v>239</v>
      </c>
      <c r="C128" s="6">
        <v>23</v>
      </c>
      <c r="D128" s="6">
        <v>23</v>
      </c>
      <c r="E128" s="6">
        <v>1329.41</v>
      </c>
      <c r="F128" s="35">
        <v>4.2275571837652199E-3</v>
      </c>
      <c r="G128" s="31">
        <v>1.42938760917303</v>
      </c>
      <c r="H128" s="8" t="s">
        <v>240</v>
      </c>
      <c r="I128" s="7" t="s">
        <v>2070</v>
      </c>
      <c r="J128" s="5">
        <v>2423394.7931656698</v>
      </c>
      <c r="K128" s="5">
        <v>2217097.3323521502</v>
      </c>
      <c r="L128" s="5">
        <v>2126626.1538570998</v>
      </c>
      <c r="M128" s="5">
        <f t="shared" si="2"/>
        <v>124193.08522236609</v>
      </c>
      <c r="O128" s="5">
        <v>1630431.43719794</v>
      </c>
      <c r="P128" s="5">
        <v>1433718.99684126</v>
      </c>
      <c r="Q128" s="5">
        <v>1670127.5434298001</v>
      </c>
      <c r="R128" s="5">
        <f t="shared" si="3"/>
        <v>103365.89053839409</v>
      </c>
    </row>
    <row r="129" spans="1:18" s="5" customFormat="1" x14ac:dyDescent="0.25">
      <c r="A129" s="6">
        <v>5</v>
      </c>
      <c r="B129" s="6" t="s">
        <v>241</v>
      </c>
      <c r="C129" s="6">
        <v>14</v>
      </c>
      <c r="D129" s="6">
        <v>14</v>
      </c>
      <c r="E129" s="6">
        <v>980.57</v>
      </c>
      <c r="F129" s="35">
        <v>1.18640893098718E-2</v>
      </c>
      <c r="G129" s="31">
        <v>1.42684444717077</v>
      </c>
      <c r="H129" s="8" t="s">
        <v>242</v>
      </c>
      <c r="I129" s="7" t="s">
        <v>2071</v>
      </c>
      <c r="J129" s="5">
        <v>4985608.6302835802</v>
      </c>
      <c r="K129" s="5">
        <v>4368612.8651754204</v>
      </c>
      <c r="L129" s="5">
        <v>4146181.63772255</v>
      </c>
      <c r="M129" s="5">
        <f t="shared" si="2"/>
        <v>355089.51937780576</v>
      </c>
      <c r="O129" s="5">
        <v>3463692.3004959002</v>
      </c>
      <c r="P129" s="5">
        <v>2817239.0477600899</v>
      </c>
      <c r="Q129" s="5">
        <v>3180788.9955074098</v>
      </c>
      <c r="R129" s="5">
        <f t="shared" si="3"/>
        <v>264597.10514356632</v>
      </c>
    </row>
    <row r="130" spans="1:18" s="5" customFormat="1" x14ac:dyDescent="0.25">
      <c r="A130" s="6">
        <v>5</v>
      </c>
      <c r="B130" s="6" t="s">
        <v>243</v>
      </c>
      <c r="C130" s="6">
        <v>12</v>
      </c>
      <c r="D130" s="6">
        <v>12</v>
      </c>
      <c r="E130" s="6">
        <v>737.88</v>
      </c>
      <c r="F130" s="35">
        <v>2.9232018624368201E-2</v>
      </c>
      <c r="G130" s="31">
        <v>1.4093326718388799</v>
      </c>
      <c r="H130" s="8" t="s">
        <v>244</v>
      </c>
      <c r="I130" s="7" t="s">
        <v>2072</v>
      </c>
      <c r="J130" s="5">
        <v>6256896.7334699202</v>
      </c>
      <c r="K130" s="5">
        <v>5330545.0609404696</v>
      </c>
      <c r="L130" s="5">
        <v>5209766.7088118596</v>
      </c>
      <c r="M130" s="5">
        <f t="shared" si="2"/>
        <v>467760.16172600008</v>
      </c>
      <c r="O130" s="5">
        <v>4654190.2546320902</v>
      </c>
      <c r="P130" s="5">
        <v>3464726.9325008001</v>
      </c>
      <c r="Q130" s="5">
        <v>3799637.48690686</v>
      </c>
      <c r="R130" s="5">
        <f t="shared" si="3"/>
        <v>500804.74205411522</v>
      </c>
    </row>
    <row r="131" spans="1:18" s="5" customFormat="1" x14ac:dyDescent="0.25">
      <c r="A131" s="6">
        <v>5</v>
      </c>
      <c r="B131" s="6" t="s">
        <v>245</v>
      </c>
      <c r="C131" s="6">
        <v>16</v>
      </c>
      <c r="D131" s="6">
        <v>15</v>
      </c>
      <c r="E131" s="6">
        <v>875.53</v>
      </c>
      <c r="F131" s="35">
        <v>4.46812382995877E-2</v>
      </c>
      <c r="G131" s="31">
        <v>1.4091308919474499</v>
      </c>
      <c r="H131" s="8" t="s">
        <v>246</v>
      </c>
      <c r="I131" s="7" t="s">
        <v>2073</v>
      </c>
      <c r="J131" s="5">
        <v>1212172.6970899799</v>
      </c>
      <c r="K131" s="5">
        <v>1467868.3621531299</v>
      </c>
      <c r="L131" s="5">
        <v>1458566.58689162</v>
      </c>
      <c r="M131" s="5">
        <f t="shared" si="2"/>
        <v>118404.55372562744</v>
      </c>
      <c r="O131" s="5">
        <v>970810.07664435206</v>
      </c>
      <c r="P131" s="5">
        <v>808518.06295268994</v>
      </c>
      <c r="Q131" s="5">
        <v>1157664.9174603401</v>
      </c>
      <c r="R131" s="5">
        <f t="shared" si="3"/>
        <v>142656.13483597146</v>
      </c>
    </row>
    <row r="132" spans="1:18" s="5" customFormat="1" x14ac:dyDescent="0.25">
      <c r="A132" s="6">
        <v>5</v>
      </c>
      <c r="B132" s="6" t="s">
        <v>247</v>
      </c>
      <c r="C132" s="6">
        <v>8</v>
      </c>
      <c r="D132" s="6">
        <v>8</v>
      </c>
      <c r="E132" s="6">
        <v>331.29</v>
      </c>
      <c r="F132" s="35">
        <v>2.67507540406846E-2</v>
      </c>
      <c r="G132" s="31">
        <v>1.4084155327741901</v>
      </c>
      <c r="H132" s="8" t="s">
        <v>248</v>
      </c>
      <c r="I132" s="7" t="s">
        <v>2074</v>
      </c>
      <c r="J132" s="5">
        <v>369329.24611028598</v>
      </c>
      <c r="K132" s="5">
        <v>334672.13033058</v>
      </c>
      <c r="L132" s="5">
        <v>328401.33417142002</v>
      </c>
      <c r="M132" s="5">
        <f t="shared" si="2"/>
        <v>17998.557146842038</v>
      </c>
      <c r="O132" s="5">
        <v>262259.28253788198</v>
      </c>
      <c r="P132" s="5">
        <v>200213.710008144</v>
      </c>
      <c r="Q132" s="5">
        <v>270551.23687207798</v>
      </c>
      <c r="R132" s="5">
        <f t="shared" si="3"/>
        <v>31386.085491925172</v>
      </c>
    </row>
    <row r="133" spans="1:18" s="5" customFormat="1" x14ac:dyDescent="0.25">
      <c r="A133" s="6">
        <v>5</v>
      </c>
      <c r="B133" s="6" t="s">
        <v>249</v>
      </c>
      <c r="C133" s="6">
        <v>9</v>
      </c>
      <c r="D133" s="6">
        <v>9</v>
      </c>
      <c r="E133" s="6">
        <v>465.53</v>
      </c>
      <c r="F133" s="35">
        <v>3.65024417848362E-2</v>
      </c>
      <c r="G133" s="31">
        <v>1.4043123391219099</v>
      </c>
      <c r="H133" s="8" t="s">
        <v>250</v>
      </c>
      <c r="I133" s="7" t="s">
        <v>2075</v>
      </c>
      <c r="J133" s="5">
        <v>230525.66017100101</v>
      </c>
      <c r="K133" s="5">
        <v>291828.55686757999</v>
      </c>
      <c r="L133" s="5">
        <v>319179.95024516701</v>
      </c>
      <c r="M133" s="5">
        <f t="shared" si="2"/>
        <v>37067.096837493729</v>
      </c>
      <c r="O133" s="5">
        <v>214407.947876686</v>
      </c>
      <c r="P133" s="5">
        <v>182910.06216424401</v>
      </c>
      <c r="Q133" s="5">
        <v>201931.98858112999</v>
      </c>
      <c r="R133" s="5">
        <f t="shared" si="3"/>
        <v>12951.190632987515</v>
      </c>
    </row>
    <row r="134" spans="1:18" s="5" customFormat="1" x14ac:dyDescent="0.25">
      <c r="A134" s="6">
        <v>5</v>
      </c>
      <c r="B134" s="6" t="s">
        <v>251</v>
      </c>
      <c r="C134" s="6">
        <v>17</v>
      </c>
      <c r="D134" s="6">
        <v>17</v>
      </c>
      <c r="E134" s="6">
        <v>1173.21</v>
      </c>
      <c r="F134" s="35">
        <v>4.1384141494535003E-2</v>
      </c>
      <c r="G134" s="31">
        <v>1.40373007951727</v>
      </c>
      <c r="H134" s="8" t="s">
        <v>252</v>
      </c>
      <c r="I134" s="7" t="s">
        <v>2076</v>
      </c>
      <c r="J134" s="5">
        <v>3112022.3738342798</v>
      </c>
      <c r="K134" s="5">
        <v>2883082.5723377401</v>
      </c>
      <c r="L134" s="5">
        <v>2821522.1823092201</v>
      </c>
      <c r="M134" s="5">
        <f t="shared" ref="M134:M197" si="4">_xlfn.STDEV.P(J134:L134)</f>
        <v>124985.98837284607</v>
      </c>
      <c r="O134" s="5">
        <v>2598592.24005963</v>
      </c>
      <c r="P134" s="5">
        <v>1853810.3902268901</v>
      </c>
      <c r="Q134" s="5">
        <v>1828453.8229093801</v>
      </c>
      <c r="R134" s="5">
        <f t="shared" ref="R134:R197" si="5">_xlfn.STDEV.P(O134:Q134)</f>
        <v>357220.15323841554</v>
      </c>
    </row>
    <row r="135" spans="1:18" s="5" customFormat="1" x14ac:dyDescent="0.25">
      <c r="A135" s="6">
        <v>5</v>
      </c>
      <c r="B135" s="6" t="s">
        <v>253</v>
      </c>
      <c r="C135" s="6">
        <v>28</v>
      </c>
      <c r="D135" s="6">
        <v>28</v>
      </c>
      <c r="E135" s="6">
        <v>1656.55</v>
      </c>
      <c r="F135" s="35">
        <v>3.7173211110770299E-3</v>
      </c>
      <c r="G135" s="31">
        <v>1.4000707761672</v>
      </c>
      <c r="H135" s="8" t="s">
        <v>254</v>
      </c>
      <c r="I135" s="7" t="s">
        <v>2077</v>
      </c>
      <c r="J135" s="5">
        <v>3282234.43617403</v>
      </c>
      <c r="K135" s="5">
        <v>2806609.2122953502</v>
      </c>
      <c r="L135" s="5">
        <v>2835877.5567753799</v>
      </c>
      <c r="M135" s="5">
        <f t="shared" si="4"/>
        <v>217641.51293270901</v>
      </c>
      <c r="O135" s="5">
        <v>2164624.6495424202</v>
      </c>
      <c r="P135" s="5">
        <v>2033101.2997025601</v>
      </c>
      <c r="Q135" s="5">
        <v>2176752.6536702798</v>
      </c>
      <c r="R135" s="5">
        <f t="shared" si="5"/>
        <v>65048.009222234134</v>
      </c>
    </row>
    <row r="136" spans="1:18" s="5" customFormat="1" x14ac:dyDescent="0.25">
      <c r="A136" s="6">
        <v>5</v>
      </c>
      <c r="B136" s="6" t="s">
        <v>255</v>
      </c>
      <c r="C136" s="6">
        <v>6</v>
      </c>
      <c r="D136" s="6">
        <v>6</v>
      </c>
      <c r="E136" s="6">
        <v>320.17</v>
      </c>
      <c r="F136" s="35">
        <v>8.1025417185843808E-3</v>
      </c>
      <c r="G136" s="31">
        <v>1.39404484304955</v>
      </c>
      <c r="H136" s="8" t="s">
        <v>256</v>
      </c>
      <c r="I136" s="7" t="s">
        <v>2078</v>
      </c>
      <c r="J136" s="5">
        <v>100061.357217178</v>
      </c>
      <c r="K136" s="5">
        <v>85692.128413296596</v>
      </c>
      <c r="L136" s="5">
        <v>100178.016733251</v>
      </c>
      <c r="M136" s="5">
        <f t="shared" si="4"/>
        <v>6801.3830805798179</v>
      </c>
      <c r="O136" s="5">
        <v>121416.335563489</v>
      </c>
      <c r="P136" s="5">
        <v>138674.93465147799</v>
      </c>
      <c r="Q136" s="5">
        <v>138510.06612059401</v>
      </c>
      <c r="R136" s="5">
        <f t="shared" si="5"/>
        <v>8097.2014951073315</v>
      </c>
    </row>
    <row r="137" spans="1:18" s="5" customFormat="1" x14ac:dyDescent="0.25">
      <c r="A137" s="6">
        <v>5</v>
      </c>
      <c r="B137" s="6" t="s">
        <v>257</v>
      </c>
      <c r="C137" s="6">
        <v>2</v>
      </c>
      <c r="D137" s="6">
        <v>2</v>
      </c>
      <c r="E137" s="6">
        <v>69</v>
      </c>
      <c r="F137" s="35">
        <v>9.7739723932711593E-3</v>
      </c>
      <c r="G137" s="31">
        <v>1.3890334804866</v>
      </c>
      <c r="H137" s="8" t="s">
        <v>258</v>
      </c>
      <c r="I137" s="7" t="s">
        <v>2079</v>
      </c>
      <c r="J137" s="5">
        <v>39991.589095116396</v>
      </c>
      <c r="K137" s="5">
        <v>42890.887004359698</v>
      </c>
      <c r="L137" s="5">
        <v>39812.837122297999</v>
      </c>
      <c r="M137" s="5">
        <f t="shared" si="4"/>
        <v>1410.7630603010198</v>
      </c>
      <c r="O137" s="5">
        <v>33357.671259882103</v>
      </c>
      <c r="P137" s="5">
        <v>26556.431226121698</v>
      </c>
      <c r="Q137" s="5">
        <v>28417.327206239301</v>
      </c>
      <c r="R137" s="5">
        <f t="shared" si="5"/>
        <v>2869.897389067864</v>
      </c>
    </row>
    <row r="138" spans="1:18" s="5" customFormat="1" x14ac:dyDescent="0.25">
      <c r="A138" s="6">
        <v>5</v>
      </c>
      <c r="B138" s="6" t="s">
        <v>259</v>
      </c>
      <c r="C138" s="6">
        <v>6</v>
      </c>
      <c r="D138" s="6">
        <v>6</v>
      </c>
      <c r="E138" s="6">
        <v>331.57</v>
      </c>
      <c r="F138" s="35">
        <v>3.7747816862236702E-2</v>
      </c>
      <c r="G138" s="31">
        <v>1.38758257123369</v>
      </c>
      <c r="H138" s="8" t="s">
        <v>260</v>
      </c>
      <c r="I138" s="7" t="s">
        <v>2080</v>
      </c>
      <c r="J138" s="5">
        <v>2480826.9362077699</v>
      </c>
      <c r="K138" s="5">
        <v>2192675.3198959799</v>
      </c>
      <c r="L138" s="5">
        <v>2366956.4258782701</v>
      </c>
      <c r="M138" s="5">
        <f t="shared" si="4"/>
        <v>118496.01540802402</v>
      </c>
      <c r="O138" s="5">
        <v>2033856.60130959</v>
      </c>
      <c r="P138" s="5">
        <v>1424357.06526731</v>
      </c>
      <c r="Q138" s="5">
        <v>1615688.8369133</v>
      </c>
      <c r="R138" s="5">
        <f t="shared" si="5"/>
        <v>254506.45275756254</v>
      </c>
    </row>
    <row r="139" spans="1:18" s="5" customFormat="1" x14ac:dyDescent="0.25">
      <c r="A139" s="6">
        <v>5</v>
      </c>
      <c r="B139" s="6" t="s">
        <v>261</v>
      </c>
      <c r="C139" s="6">
        <v>7</v>
      </c>
      <c r="D139" s="6">
        <v>7</v>
      </c>
      <c r="E139" s="6">
        <v>458.96</v>
      </c>
      <c r="F139" s="35">
        <v>4.0002895789715602E-2</v>
      </c>
      <c r="G139" s="31">
        <v>1.3850936336414601</v>
      </c>
      <c r="H139" s="8" t="s">
        <v>262</v>
      </c>
      <c r="I139" s="7" t="s">
        <v>2081</v>
      </c>
      <c r="J139" s="5">
        <v>500467.13255261199</v>
      </c>
      <c r="K139" s="5">
        <v>398795.182062415</v>
      </c>
      <c r="L139" s="5">
        <v>404608.68479713402</v>
      </c>
      <c r="M139" s="5">
        <f t="shared" si="4"/>
        <v>46618.813961529682</v>
      </c>
      <c r="O139" s="5">
        <v>363296.29385195201</v>
      </c>
      <c r="P139" s="5">
        <v>301631.79250078998</v>
      </c>
      <c r="Q139" s="5">
        <v>276431.37682249298</v>
      </c>
      <c r="R139" s="5">
        <f t="shared" si="5"/>
        <v>36489.093481296273</v>
      </c>
    </row>
    <row r="140" spans="1:18" s="5" customFormat="1" x14ac:dyDescent="0.25">
      <c r="A140" s="6">
        <v>5</v>
      </c>
      <c r="B140" s="6" t="s">
        <v>263</v>
      </c>
      <c r="C140" s="6">
        <v>5</v>
      </c>
      <c r="D140" s="6">
        <v>5</v>
      </c>
      <c r="E140" s="6">
        <v>294.12</v>
      </c>
      <c r="F140" s="35">
        <v>3.9058595956077198E-2</v>
      </c>
      <c r="G140" s="31">
        <v>1.37661937572221</v>
      </c>
      <c r="H140" s="8" t="s">
        <v>264</v>
      </c>
      <c r="I140" s="7" t="s">
        <v>2082</v>
      </c>
      <c r="J140" s="5">
        <v>1311404.27677705</v>
      </c>
      <c r="K140" s="5">
        <v>1269023.49291969</v>
      </c>
      <c r="L140" s="5">
        <v>1267650.49037019</v>
      </c>
      <c r="M140" s="5">
        <f t="shared" si="4"/>
        <v>20309.84928359836</v>
      </c>
      <c r="O140" s="5">
        <v>1132047.3216419001</v>
      </c>
      <c r="P140" s="5">
        <v>881867.89665677003</v>
      </c>
      <c r="Q140" s="5">
        <v>781395.03806621896</v>
      </c>
      <c r="R140" s="5">
        <f t="shared" si="5"/>
        <v>147437.95831772272</v>
      </c>
    </row>
    <row r="141" spans="1:18" s="5" customFormat="1" x14ac:dyDescent="0.25">
      <c r="A141" s="6">
        <v>5</v>
      </c>
      <c r="B141" s="6" t="s">
        <v>265</v>
      </c>
      <c r="C141" s="6">
        <v>14</v>
      </c>
      <c r="D141" s="6">
        <v>12</v>
      </c>
      <c r="E141" s="6">
        <v>788.48</v>
      </c>
      <c r="F141" s="35">
        <v>8.8736934888816697E-3</v>
      </c>
      <c r="G141" s="31">
        <v>1.36281509147233</v>
      </c>
      <c r="H141" s="8" t="s">
        <v>266</v>
      </c>
      <c r="I141" s="7" t="s">
        <v>2083</v>
      </c>
      <c r="J141" s="5">
        <v>357868.29974133603</v>
      </c>
      <c r="K141" s="5">
        <v>376930.02117112803</v>
      </c>
      <c r="L141" s="5">
        <v>342828.46949957003</v>
      </c>
      <c r="M141" s="5">
        <f t="shared" si="4"/>
        <v>13954.137355303428</v>
      </c>
      <c r="O141" s="5">
        <v>295560.85963145603</v>
      </c>
      <c r="P141" s="5">
        <v>244309.46613743799</v>
      </c>
      <c r="Q141" s="5">
        <v>250865.55406922399</v>
      </c>
      <c r="R141" s="5">
        <f t="shared" si="5"/>
        <v>22772.68823088373</v>
      </c>
    </row>
    <row r="142" spans="1:18" s="5" customFormat="1" x14ac:dyDescent="0.25">
      <c r="A142" s="6">
        <v>5</v>
      </c>
      <c r="B142" s="6" t="s">
        <v>267</v>
      </c>
      <c r="C142" s="6">
        <v>10</v>
      </c>
      <c r="D142" s="6">
        <v>10</v>
      </c>
      <c r="E142" s="6">
        <v>801.84</v>
      </c>
      <c r="F142" s="35">
        <v>2.0347213670727098E-2</v>
      </c>
      <c r="G142" s="31">
        <v>1.3601922805615501</v>
      </c>
      <c r="H142" s="8" t="s">
        <v>268</v>
      </c>
      <c r="I142" s="7" t="s">
        <v>2084</v>
      </c>
      <c r="J142" s="5">
        <v>3167445.1710200398</v>
      </c>
      <c r="K142" s="5">
        <v>2822839.24709862</v>
      </c>
      <c r="L142" s="5">
        <v>2897566.3312905501</v>
      </c>
      <c r="M142" s="5">
        <f t="shared" si="4"/>
        <v>148013.50090346442</v>
      </c>
      <c r="O142" s="5">
        <v>2080329.0344976699</v>
      </c>
      <c r="P142" s="5">
        <v>1944911.89486264</v>
      </c>
      <c r="Q142" s="5">
        <v>2509019.61337699</v>
      </c>
      <c r="R142" s="5">
        <f t="shared" si="5"/>
        <v>240446.55960069361</v>
      </c>
    </row>
    <row r="143" spans="1:18" s="5" customFormat="1" x14ac:dyDescent="0.25">
      <c r="A143" s="6">
        <v>5</v>
      </c>
      <c r="B143" s="6" t="s">
        <v>269</v>
      </c>
      <c r="C143" s="6">
        <v>3</v>
      </c>
      <c r="D143" s="6">
        <v>3</v>
      </c>
      <c r="E143" s="6">
        <v>296.79000000000002</v>
      </c>
      <c r="F143" s="35">
        <v>4.1663696071508001E-2</v>
      </c>
      <c r="G143" s="31">
        <v>1.35986494777973</v>
      </c>
      <c r="H143" s="8" t="s">
        <v>270</v>
      </c>
      <c r="I143" s="7" t="s">
        <v>2085</v>
      </c>
      <c r="J143" s="5">
        <v>386950.23939850501</v>
      </c>
      <c r="K143" s="5">
        <v>328752.12731444603</v>
      </c>
      <c r="L143" s="5">
        <v>297522.612878958</v>
      </c>
      <c r="M143" s="5">
        <f t="shared" si="4"/>
        <v>37057.917443051905</v>
      </c>
      <c r="O143" s="5">
        <v>264929.164027274</v>
      </c>
      <c r="P143" s="5">
        <v>215039.022200698</v>
      </c>
      <c r="Q143" s="5">
        <v>265124.17110222898</v>
      </c>
      <c r="R143" s="5">
        <f t="shared" si="5"/>
        <v>23564.536489591683</v>
      </c>
    </row>
    <row r="144" spans="1:18" s="5" customFormat="1" x14ac:dyDescent="0.25">
      <c r="A144" s="6">
        <v>5</v>
      </c>
      <c r="B144" s="6" t="s">
        <v>271</v>
      </c>
      <c r="C144" s="6">
        <v>5</v>
      </c>
      <c r="D144" s="6">
        <v>5</v>
      </c>
      <c r="E144" s="6">
        <v>299.93</v>
      </c>
      <c r="F144" s="35">
        <v>4.2906325921773597E-2</v>
      </c>
      <c r="G144" s="31">
        <v>1.35979048949936</v>
      </c>
      <c r="H144" s="8" t="s">
        <v>272</v>
      </c>
      <c r="I144" s="7" t="s">
        <v>2086</v>
      </c>
      <c r="J144" s="5">
        <v>1347999.4184834501</v>
      </c>
      <c r="K144" s="5">
        <v>1644475.6749823999</v>
      </c>
      <c r="L144" s="5">
        <v>1571877.7614726</v>
      </c>
      <c r="M144" s="5">
        <f t="shared" si="4"/>
        <v>126178.94707877511</v>
      </c>
      <c r="O144" s="5">
        <v>1323010.7485134101</v>
      </c>
      <c r="P144" s="5">
        <v>1023187.7202074199</v>
      </c>
      <c r="Q144" s="5">
        <v>1010460.43585713</v>
      </c>
      <c r="R144" s="5">
        <f t="shared" si="5"/>
        <v>144431.27162581321</v>
      </c>
    </row>
    <row r="145" spans="1:18" s="5" customFormat="1" x14ac:dyDescent="0.25">
      <c r="A145" s="6">
        <v>5</v>
      </c>
      <c r="B145" s="6" t="s">
        <v>273</v>
      </c>
      <c r="C145" s="6">
        <v>3</v>
      </c>
      <c r="D145" s="6">
        <v>3</v>
      </c>
      <c r="E145" s="6">
        <v>152.15</v>
      </c>
      <c r="F145" s="35">
        <v>1.24117591610682E-2</v>
      </c>
      <c r="G145" s="31">
        <v>1.3492189439873501</v>
      </c>
      <c r="H145" s="8" t="s">
        <v>274</v>
      </c>
      <c r="I145" s="7" t="s">
        <v>2087</v>
      </c>
      <c r="J145" s="5">
        <v>101687.494800443</v>
      </c>
      <c r="K145" s="5">
        <v>97642.614770173197</v>
      </c>
      <c r="L145" s="5">
        <v>87421.130540905404</v>
      </c>
      <c r="M145" s="5">
        <f t="shared" si="4"/>
        <v>6003.4151715156404</v>
      </c>
      <c r="O145" s="5">
        <v>78504.911179767907</v>
      </c>
      <c r="P145" s="5">
        <v>67158.722621657595</v>
      </c>
      <c r="Q145" s="5">
        <v>66867.6543111512</v>
      </c>
      <c r="R145" s="5">
        <f t="shared" si="5"/>
        <v>5418.5531379976865</v>
      </c>
    </row>
    <row r="146" spans="1:18" s="5" customFormat="1" x14ac:dyDescent="0.25">
      <c r="A146" s="6">
        <v>5</v>
      </c>
      <c r="B146" s="6" t="s">
        <v>275</v>
      </c>
      <c r="C146" s="6">
        <v>8</v>
      </c>
      <c r="D146" s="6">
        <v>7</v>
      </c>
      <c r="E146" s="6">
        <v>353.85</v>
      </c>
      <c r="F146" s="35">
        <v>3.5973133020176198E-2</v>
      </c>
      <c r="G146" s="31">
        <v>1.3427946168266101</v>
      </c>
      <c r="H146" s="8" t="s">
        <v>276</v>
      </c>
      <c r="I146" s="7" t="s">
        <v>2088</v>
      </c>
      <c r="J146" s="5">
        <v>526188.71879056701</v>
      </c>
      <c r="K146" s="5">
        <v>475475.787099168</v>
      </c>
      <c r="L146" s="5">
        <v>462678.40203863999</v>
      </c>
      <c r="M146" s="5">
        <f t="shared" si="4"/>
        <v>27424.917378694608</v>
      </c>
      <c r="O146" s="5">
        <v>423153.25051568699</v>
      </c>
      <c r="P146" s="5">
        <v>311531.15568956302</v>
      </c>
      <c r="Q146" s="5">
        <v>355834.49339312798</v>
      </c>
      <c r="R146" s="5">
        <f t="shared" si="5"/>
        <v>45891.288020439271</v>
      </c>
    </row>
    <row r="147" spans="1:18" s="5" customFormat="1" x14ac:dyDescent="0.25">
      <c r="A147" s="6">
        <v>5</v>
      </c>
      <c r="B147" s="6" t="s">
        <v>277</v>
      </c>
      <c r="C147" s="6">
        <v>6</v>
      </c>
      <c r="D147" s="6">
        <v>6</v>
      </c>
      <c r="E147" s="6">
        <v>251.59</v>
      </c>
      <c r="F147" s="35">
        <v>2.3554882470346001E-2</v>
      </c>
      <c r="G147" s="31">
        <v>1.3314675323813401</v>
      </c>
      <c r="H147" s="8" t="s">
        <v>278</v>
      </c>
      <c r="I147" s="7" t="s">
        <v>2089</v>
      </c>
      <c r="J147" s="5">
        <v>180903.88886492999</v>
      </c>
      <c r="K147" s="5">
        <v>153575.377350589</v>
      </c>
      <c r="L147" s="5">
        <v>146298.675399737</v>
      </c>
      <c r="M147" s="5">
        <f t="shared" si="4"/>
        <v>14897.124002238284</v>
      </c>
      <c r="O147" s="5">
        <v>132035.34644162201</v>
      </c>
      <c r="P147" s="5">
        <v>114771.71852061299</v>
      </c>
      <c r="Q147" s="5">
        <v>114281.681043748</v>
      </c>
      <c r="R147" s="5">
        <f t="shared" si="5"/>
        <v>8256.0793815052366</v>
      </c>
    </row>
    <row r="148" spans="1:18" s="5" customFormat="1" x14ac:dyDescent="0.25">
      <c r="A148" s="6">
        <v>5</v>
      </c>
      <c r="B148" s="6" t="s">
        <v>279</v>
      </c>
      <c r="C148" s="6">
        <v>11</v>
      </c>
      <c r="D148" s="6">
        <v>11</v>
      </c>
      <c r="E148" s="6">
        <v>945.39</v>
      </c>
      <c r="F148" s="35">
        <v>1.84494143855729E-3</v>
      </c>
      <c r="G148" s="31">
        <v>1.3206225523630599</v>
      </c>
      <c r="H148" s="8" t="s">
        <v>280</v>
      </c>
      <c r="I148" s="7" t="s">
        <v>2090</v>
      </c>
      <c r="J148" s="5">
        <v>1055185.4986689501</v>
      </c>
      <c r="K148" s="5">
        <v>956497.36925002094</v>
      </c>
      <c r="L148" s="5">
        <v>998228.90273877198</v>
      </c>
      <c r="M148" s="5">
        <f t="shared" si="4"/>
        <v>40448.762644834766</v>
      </c>
      <c r="O148" s="5">
        <v>797315.738052033</v>
      </c>
      <c r="P148" s="5">
        <v>748125.31982696801</v>
      </c>
      <c r="Q148" s="5">
        <v>733720.20986699301</v>
      </c>
      <c r="R148" s="5">
        <f t="shared" si="5"/>
        <v>27226.612069913412</v>
      </c>
    </row>
    <row r="149" spans="1:18" s="5" customFormat="1" x14ac:dyDescent="0.25">
      <c r="A149" s="6">
        <v>5</v>
      </c>
      <c r="B149" s="6" t="s">
        <v>281</v>
      </c>
      <c r="C149" s="6">
        <v>7</v>
      </c>
      <c r="D149" s="6">
        <v>7</v>
      </c>
      <c r="E149" s="6">
        <v>533.66</v>
      </c>
      <c r="F149" s="35">
        <v>2.5719354797872199E-2</v>
      </c>
      <c r="G149" s="31">
        <v>1.31975647010551</v>
      </c>
      <c r="H149" s="8" t="s">
        <v>199</v>
      </c>
      <c r="I149" s="7" t="s">
        <v>2091</v>
      </c>
      <c r="J149" s="5">
        <v>611447.12780700997</v>
      </c>
      <c r="K149" s="5">
        <v>516019.95626226102</v>
      </c>
      <c r="L149" s="5">
        <v>530629.17251020495</v>
      </c>
      <c r="M149" s="5">
        <f t="shared" si="4"/>
        <v>41967.336725874622</v>
      </c>
      <c r="O149" s="5">
        <v>402620.39912296803</v>
      </c>
      <c r="P149" s="5">
        <v>384019.39121216303</v>
      </c>
      <c r="Q149" s="5">
        <v>469725.52715932799</v>
      </c>
      <c r="R149" s="5">
        <f t="shared" si="5"/>
        <v>36809.77744970005</v>
      </c>
    </row>
    <row r="150" spans="1:18" s="5" customFormat="1" x14ac:dyDescent="0.25">
      <c r="A150" s="6">
        <v>5</v>
      </c>
      <c r="B150" s="6" t="s">
        <v>282</v>
      </c>
      <c r="C150" s="6">
        <v>17</v>
      </c>
      <c r="D150" s="6">
        <v>17</v>
      </c>
      <c r="E150" s="6">
        <v>1850.15</v>
      </c>
      <c r="F150" s="35">
        <v>7.2359223706902603E-3</v>
      </c>
      <c r="G150" s="31">
        <v>1.3193455950269399</v>
      </c>
      <c r="H150" s="8" t="s">
        <v>283</v>
      </c>
      <c r="I150" s="7" t="s">
        <v>2092</v>
      </c>
      <c r="J150" s="5">
        <v>5562230.34944914</v>
      </c>
      <c r="K150" s="5">
        <v>5328833.0659538005</v>
      </c>
      <c r="L150" s="5">
        <v>5489251.0473151598</v>
      </c>
      <c r="M150" s="5">
        <f t="shared" si="4"/>
        <v>97487.434647309012</v>
      </c>
      <c r="O150" s="5">
        <v>4291688.3395608496</v>
      </c>
      <c r="P150" s="5">
        <v>3709138.0334542901</v>
      </c>
      <c r="Q150" s="5">
        <v>4414657.8825590396</v>
      </c>
      <c r="R150" s="5">
        <f t="shared" si="5"/>
        <v>307723.65400917362</v>
      </c>
    </row>
    <row r="151" spans="1:18" s="5" customFormat="1" x14ac:dyDescent="0.25">
      <c r="A151" s="6">
        <v>5</v>
      </c>
      <c r="B151" s="6" t="s">
        <v>284</v>
      </c>
      <c r="C151" s="6">
        <v>10</v>
      </c>
      <c r="D151" s="6">
        <v>10</v>
      </c>
      <c r="E151" s="6">
        <v>712.17</v>
      </c>
      <c r="F151" s="35">
        <v>8.1444467057002496E-3</v>
      </c>
      <c r="G151" s="31">
        <v>1.3179044432348701</v>
      </c>
      <c r="H151" s="8" t="s">
        <v>285</v>
      </c>
      <c r="I151" s="7" t="s">
        <v>2093</v>
      </c>
      <c r="J151" s="5">
        <v>3385601.473526</v>
      </c>
      <c r="K151" s="5">
        <v>2902980.2134284298</v>
      </c>
      <c r="L151" s="5">
        <v>2891941.3887962401</v>
      </c>
      <c r="M151" s="5">
        <f t="shared" si="4"/>
        <v>230155.84468954476</v>
      </c>
      <c r="O151" s="5">
        <v>2400767.8229588498</v>
      </c>
      <c r="P151" s="5">
        <v>2232183.8008559202</v>
      </c>
      <c r="Q151" s="5">
        <v>2333048.92567616</v>
      </c>
      <c r="R151" s="5">
        <f t="shared" si="5"/>
        <v>69266.149310377135</v>
      </c>
    </row>
    <row r="152" spans="1:18" s="5" customFormat="1" x14ac:dyDescent="0.25">
      <c r="A152" s="6">
        <v>5</v>
      </c>
      <c r="B152" s="6" t="s">
        <v>286</v>
      </c>
      <c r="C152" s="6">
        <v>3</v>
      </c>
      <c r="D152" s="6">
        <v>3</v>
      </c>
      <c r="E152" s="6">
        <v>195.32</v>
      </c>
      <c r="F152" s="35">
        <v>2.99560906753377E-2</v>
      </c>
      <c r="G152" s="31">
        <v>1.3171353489798301</v>
      </c>
      <c r="H152" s="8" t="s">
        <v>287</v>
      </c>
      <c r="I152" s="7" t="s">
        <v>2094</v>
      </c>
      <c r="J152" s="5">
        <v>1648826.7558651101</v>
      </c>
      <c r="K152" s="5">
        <v>1348933.0821264801</v>
      </c>
      <c r="L152" s="5">
        <v>1364057.8060171299</v>
      </c>
      <c r="M152" s="5">
        <f t="shared" si="4"/>
        <v>137944.56520192843</v>
      </c>
      <c r="O152" s="5">
        <v>1159764.4990531199</v>
      </c>
      <c r="P152" s="5">
        <v>993474.91411308595</v>
      </c>
      <c r="Q152" s="5">
        <v>1158354.68184242</v>
      </c>
      <c r="R152" s="5">
        <f t="shared" si="5"/>
        <v>78059.486896266419</v>
      </c>
    </row>
    <row r="153" spans="1:18" s="5" customFormat="1" x14ac:dyDescent="0.25">
      <c r="A153" s="6">
        <v>5</v>
      </c>
      <c r="B153" s="6" t="s">
        <v>288</v>
      </c>
      <c r="C153" s="6">
        <v>6</v>
      </c>
      <c r="D153" s="6">
        <v>6</v>
      </c>
      <c r="E153" s="6">
        <v>275.98</v>
      </c>
      <c r="F153" s="35">
        <v>8.3508502996221309E-3</v>
      </c>
      <c r="G153" s="31">
        <v>1.3155723958029799</v>
      </c>
      <c r="H153" s="8" t="s">
        <v>187</v>
      </c>
      <c r="I153" s="7" t="s">
        <v>2095</v>
      </c>
      <c r="J153" s="5">
        <v>211401.18453335299</v>
      </c>
      <c r="K153" s="5">
        <v>193012.65219938499</v>
      </c>
      <c r="L153" s="5">
        <v>181612.70606826001</v>
      </c>
      <c r="M153" s="5">
        <f t="shared" si="4"/>
        <v>12272.147065861722</v>
      </c>
      <c r="O153" s="5">
        <v>140808.440420959</v>
      </c>
      <c r="P153" s="5">
        <v>146056.897519388</v>
      </c>
      <c r="Q153" s="5">
        <v>158588.325172818</v>
      </c>
      <c r="R153" s="5">
        <f t="shared" si="5"/>
        <v>7458.8298362603491</v>
      </c>
    </row>
    <row r="154" spans="1:18" s="5" customFormat="1" x14ac:dyDescent="0.25">
      <c r="A154" s="6">
        <v>5</v>
      </c>
      <c r="B154" s="6" t="s">
        <v>289</v>
      </c>
      <c r="C154" s="6">
        <v>13</v>
      </c>
      <c r="D154" s="6">
        <v>13</v>
      </c>
      <c r="E154" s="6">
        <v>772.81</v>
      </c>
      <c r="F154" s="35">
        <v>6.2450194328690402E-3</v>
      </c>
      <c r="G154" s="31">
        <v>1.3068086759969599</v>
      </c>
      <c r="H154" s="8" t="s">
        <v>290</v>
      </c>
      <c r="I154" s="7" t="s">
        <v>2096</v>
      </c>
      <c r="J154" s="5">
        <v>462130.574453315</v>
      </c>
      <c r="K154" s="5">
        <v>455209.67443747999</v>
      </c>
      <c r="L154" s="5">
        <v>467195.37253623502</v>
      </c>
      <c r="M154" s="5">
        <f t="shared" si="4"/>
        <v>4912.6593337398954</v>
      </c>
      <c r="O154" s="5">
        <v>330359.58772228501</v>
      </c>
      <c r="P154" s="5">
        <v>339731.92135065101</v>
      </c>
      <c r="Q154" s="5">
        <v>389386.93399048399</v>
      </c>
      <c r="R154" s="5">
        <f t="shared" si="5"/>
        <v>25900.854823665217</v>
      </c>
    </row>
    <row r="155" spans="1:18" s="5" customFormat="1" x14ac:dyDescent="0.25">
      <c r="A155" s="6">
        <v>5</v>
      </c>
      <c r="B155" s="6" t="s">
        <v>291</v>
      </c>
      <c r="C155" s="6">
        <v>14</v>
      </c>
      <c r="D155" s="6">
        <v>14</v>
      </c>
      <c r="E155" s="6">
        <v>697.43</v>
      </c>
      <c r="F155" s="35">
        <v>8.03785466122919E-3</v>
      </c>
      <c r="G155" s="31">
        <v>1.3064744354620501</v>
      </c>
      <c r="H155" s="8" t="s">
        <v>292</v>
      </c>
      <c r="I155" s="7" t="s">
        <v>2097</v>
      </c>
      <c r="J155" s="5">
        <v>933388.33633085596</v>
      </c>
      <c r="K155" s="5">
        <v>928832.174751546</v>
      </c>
      <c r="L155" s="5">
        <v>951622.22191343701</v>
      </c>
      <c r="M155" s="5">
        <f t="shared" si="4"/>
        <v>9846.7109083673986</v>
      </c>
      <c r="O155" s="5">
        <v>796412.096054669</v>
      </c>
      <c r="P155" s="5">
        <v>664952.73697434599</v>
      </c>
      <c r="Q155" s="5">
        <v>692403.09125546901</v>
      </c>
      <c r="R155" s="5">
        <f t="shared" si="5"/>
        <v>56620.528392770218</v>
      </c>
    </row>
    <row r="156" spans="1:18" s="5" customFormat="1" x14ac:dyDescent="0.25">
      <c r="A156" s="6">
        <v>5</v>
      </c>
      <c r="B156" s="6" t="s">
        <v>293</v>
      </c>
      <c r="C156" s="6">
        <v>14</v>
      </c>
      <c r="D156" s="6">
        <v>14</v>
      </c>
      <c r="E156" s="6">
        <v>1079.6199999999999</v>
      </c>
      <c r="F156" s="35">
        <v>4.9153212112253097E-2</v>
      </c>
      <c r="G156" s="31">
        <v>1.3050271384818199</v>
      </c>
      <c r="H156" s="8" t="s">
        <v>294</v>
      </c>
      <c r="I156" s="7" t="s">
        <v>2098</v>
      </c>
      <c r="J156" s="5">
        <v>9837033.1489275098</v>
      </c>
      <c r="K156" s="5">
        <v>7781937.7574932296</v>
      </c>
      <c r="L156" s="5">
        <v>7569082.6162145101</v>
      </c>
      <c r="M156" s="5">
        <f t="shared" si="4"/>
        <v>1022650.3691604749</v>
      </c>
      <c r="O156" s="5">
        <v>6728733.7607955402</v>
      </c>
      <c r="P156" s="5">
        <v>5897989.3554203203</v>
      </c>
      <c r="Q156" s="5">
        <v>6674065.9477857798</v>
      </c>
      <c r="R156" s="5">
        <f t="shared" si="5"/>
        <v>379388.35483491368</v>
      </c>
    </row>
    <row r="157" spans="1:18" s="5" customFormat="1" x14ac:dyDescent="0.25">
      <c r="A157" s="6">
        <v>5</v>
      </c>
      <c r="B157" s="6" t="s">
        <v>295</v>
      </c>
      <c r="C157" s="6">
        <v>1</v>
      </c>
      <c r="D157" s="6">
        <v>1</v>
      </c>
      <c r="E157" s="6">
        <v>23.4</v>
      </c>
      <c r="F157" s="35">
        <v>4.3922081878595698E-2</v>
      </c>
      <c r="G157" s="31">
        <v>1.3000027336047799</v>
      </c>
      <c r="H157" s="8" t="s">
        <v>296</v>
      </c>
      <c r="I157" s="7" t="s">
        <v>2099</v>
      </c>
      <c r="J157" s="5">
        <v>19361.519470284202</v>
      </c>
      <c r="K157" s="5">
        <v>19632.964626236098</v>
      </c>
      <c r="L157" s="5">
        <v>19470.882035756498</v>
      </c>
      <c r="M157" s="5">
        <f t="shared" si="4"/>
        <v>111.51153879158753</v>
      </c>
      <c r="O157" s="5">
        <v>29493.835298896702</v>
      </c>
      <c r="P157" s="5">
        <v>24702.798566223399</v>
      </c>
      <c r="Q157" s="5">
        <v>21808.501928044301</v>
      </c>
      <c r="R157" s="5">
        <f t="shared" si="5"/>
        <v>3169.2153782694545</v>
      </c>
    </row>
    <row r="158" spans="1:18" s="5" customFormat="1" x14ac:dyDescent="0.25">
      <c r="A158" s="6">
        <v>5</v>
      </c>
      <c r="B158" s="6" t="s">
        <v>297</v>
      </c>
      <c r="C158" s="6">
        <v>15</v>
      </c>
      <c r="D158" s="6">
        <v>15</v>
      </c>
      <c r="E158" s="6">
        <v>771.26</v>
      </c>
      <c r="F158" s="35">
        <v>1.2066362693628501E-2</v>
      </c>
      <c r="G158" s="31">
        <v>1.29620852470851</v>
      </c>
      <c r="H158" s="8" t="s">
        <v>298</v>
      </c>
      <c r="I158" s="7" t="s">
        <v>2100</v>
      </c>
      <c r="J158" s="5">
        <v>1219234.6291976599</v>
      </c>
      <c r="K158" s="5">
        <v>1388794.0684489</v>
      </c>
      <c r="L158" s="5">
        <v>1349116.7960400099</v>
      </c>
      <c r="M158" s="5">
        <f t="shared" si="4"/>
        <v>72413.984721083863</v>
      </c>
      <c r="O158" s="5">
        <v>1088963.03778924</v>
      </c>
      <c r="P158" s="5">
        <v>934491.40261019801</v>
      </c>
      <c r="Q158" s="5">
        <v>1029407.36250874</v>
      </c>
      <c r="R158" s="5">
        <f t="shared" si="5"/>
        <v>63611.14854809043</v>
      </c>
    </row>
    <row r="159" spans="1:18" s="5" customFormat="1" x14ac:dyDescent="0.25">
      <c r="A159" s="6">
        <v>5</v>
      </c>
      <c r="B159" s="6" t="s">
        <v>299</v>
      </c>
      <c r="C159" s="6">
        <v>10</v>
      </c>
      <c r="D159" s="6">
        <v>9</v>
      </c>
      <c r="E159" s="6">
        <v>536.04</v>
      </c>
      <c r="F159" s="35">
        <v>4.6060584005303599E-2</v>
      </c>
      <c r="G159" s="31">
        <v>1.29353608787018</v>
      </c>
      <c r="H159" s="8" t="s">
        <v>300</v>
      </c>
      <c r="I159" s="7" t="s">
        <v>2101</v>
      </c>
      <c r="J159" s="5">
        <v>1430451.43145496</v>
      </c>
      <c r="K159" s="5">
        <v>1182490.31912031</v>
      </c>
      <c r="L159" s="5">
        <v>1091879.55147134</v>
      </c>
      <c r="M159" s="5">
        <f t="shared" si="4"/>
        <v>143110.65740259117</v>
      </c>
      <c r="O159" s="5">
        <v>1016963.04353776</v>
      </c>
      <c r="P159" s="5">
        <v>894398.28105945897</v>
      </c>
      <c r="Q159" s="5">
        <v>952742.22596288798</v>
      </c>
      <c r="R159" s="5">
        <f t="shared" si="5"/>
        <v>50056.024521687155</v>
      </c>
    </row>
    <row r="160" spans="1:18" s="5" customFormat="1" x14ac:dyDescent="0.25">
      <c r="A160" s="6">
        <v>5</v>
      </c>
      <c r="B160" s="6" t="s">
        <v>301</v>
      </c>
      <c r="C160" s="6">
        <v>31</v>
      </c>
      <c r="D160" s="6">
        <v>31</v>
      </c>
      <c r="E160" s="6">
        <v>2066.2600000000002</v>
      </c>
      <c r="F160" s="35">
        <v>2.6022737769963299E-2</v>
      </c>
      <c r="G160" s="31">
        <v>1.2898777632691301</v>
      </c>
      <c r="H160" s="8" t="s">
        <v>82</v>
      </c>
      <c r="I160" s="7" t="s">
        <v>2102</v>
      </c>
      <c r="J160" s="5">
        <v>5885975.8429704998</v>
      </c>
      <c r="K160" s="5">
        <v>5084280.2927562203</v>
      </c>
      <c r="L160" s="5">
        <v>4865884.5810230002</v>
      </c>
      <c r="M160" s="5">
        <f t="shared" si="4"/>
        <v>438558.06974402908</v>
      </c>
      <c r="O160" s="5">
        <v>4468372.4682490602</v>
      </c>
      <c r="P160" s="5">
        <v>3856191.3418583102</v>
      </c>
      <c r="Q160" s="5">
        <v>3952677.6213704399</v>
      </c>
      <c r="R160" s="5">
        <f t="shared" si="5"/>
        <v>268745.33768365259</v>
      </c>
    </row>
    <row r="161" spans="1:18" s="5" customFormat="1" x14ac:dyDescent="0.25">
      <c r="A161" s="6">
        <v>5</v>
      </c>
      <c r="B161" s="6" t="s">
        <v>302</v>
      </c>
      <c r="C161" s="6">
        <v>11</v>
      </c>
      <c r="D161" s="6">
        <v>9</v>
      </c>
      <c r="E161" s="6">
        <v>727.16</v>
      </c>
      <c r="F161" s="35">
        <v>2.3341495234218902E-2</v>
      </c>
      <c r="G161" s="31">
        <v>1.2872601400061801</v>
      </c>
      <c r="H161" s="8" t="s">
        <v>303</v>
      </c>
      <c r="I161" s="7" t="s">
        <v>2103</v>
      </c>
      <c r="J161" s="5">
        <v>825059.31524496095</v>
      </c>
      <c r="K161" s="5">
        <v>801366.00173776096</v>
      </c>
      <c r="L161" s="5">
        <v>710055.048584776</v>
      </c>
      <c r="M161" s="5">
        <f t="shared" si="4"/>
        <v>49581.632599071752</v>
      </c>
      <c r="O161" s="5">
        <v>589757.58238615899</v>
      </c>
      <c r="P161" s="5">
        <v>556736.64430255897</v>
      </c>
      <c r="Q161" s="5">
        <v>668585.95248646894</v>
      </c>
      <c r="R161" s="5">
        <f t="shared" si="5"/>
        <v>46921.402396645841</v>
      </c>
    </row>
    <row r="162" spans="1:18" s="5" customFormat="1" x14ac:dyDescent="0.25">
      <c r="A162" s="6">
        <v>5</v>
      </c>
      <c r="B162" s="6" t="s">
        <v>304</v>
      </c>
      <c r="C162" s="6">
        <v>14</v>
      </c>
      <c r="D162" s="6">
        <v>14</v>
      </c>
      <c r="E162" s="6">
        <v>924.04</v>
      </c>
      <c r="F162" s="35">
        <v>4.2630337881361903E-3</v>
      </c>
      <c r="G162" s="31">
        <v>1.2825314528991301</v>
      </c>
      <c r="H162" s="8" t="s">
        <v>82</v>
      </c>
      <c r="I162" s="7" t="s">
        <v>2104</v>
      </c>
      <c r="J162" s="5">
        <v>2341389.2833566898</v>
      </c>
      <c r="K162" s="5">
        <v>2359143.4656052999</v>
      </c>
      <c r="L162" s="5">
        <v>2223422.82434987</v>
      </c>
      <c r="M162" s="5">
        <f t="shared" si="4"/>
        <v>60232.317737895944</v>
      </c>
      <c r="O162" s="5">
        <v>1940264.41573197</v>
      </c>
      <c r="P162" s="5">
        <v>1736786.6794789301</v>
      </c>
      <c r="Q162" s="5">
        <v>1721612.27297431</v>
      </c>
      <c r="R162" s="5">
        <f t="shared" si="5"/>
        <v>99689.635756819029</v>
      </c>
    </row>
    <row r="163" spans="1:18" s="5" customFormat="1" x14ac:dyDescent="0.25">
      <c r="A163" s="6">
        <v>5</v>
      </c>
      <c r="B163" s="6" t="s">
        <v>305</v>
      </c>
      <c r="C163" s="6">
        <v>15</v>
      </c>
      <c r="D163" s="6">
        <v>15</v>
      </c>
      <c r="E163" s="6">
        <v>933.88</v>
      </c>
      <c r="F163" s="35">
        <v>3.4493830917524997E-2</v>
      </c>
      <c r="G163" s="31">
        <v>1.2748138414227901</v>
      </c>
      <c r="H163" s="8" t="s">
        <v>306</v>
      </c>
      <c r="I163" s="7" t="s">
        <v>3021</v>
      </c>
      <c r="J163" s="5">
        <v>843245.71401257603</v>
      </c>
      <c r="K163" s="5">
        <v>744129.10874944902</v>
      </c>
      <c r="L163" s="5">
        <v>703220.78945046803</v>
      </c>
      <c r="M163" s="5">
        <f t="shared" si="4"/>
        <v>58788.293926765495</v>
      </c>
      <c r="O163" s="5">
        <v>656754.70864087401</v>
      </c>
      <c r="P163" s="5">
        <v>542093.060857723</v>
      </c>
      <c r="Q163" s="5">
        <v>597960.154751744</v>
      </c>
      <c r="R163" s="5">
        <f t="shared" si="5"/>
        <v>46815.506950786854</v>
      </c>
    </row>
    <row r="164" spans="1:18" s="5" customFormat="1" x14ac:dyDescent="0.25">
      <c r="A164" s="6">
        <v>5</v>
      </c>
      <c r="B164" s="6" t="s">
        <v>307</v>
      </c>
      <c r="C164" s="6">
        <v>57</v>
      </c>
      <c r="D164" s="6">
        <v>57</v>
      </c>
      <c r="E164" s="6">
        <v>3776.32</v>
      </c>
      <c r="F164" s="35">
        <v>3.0764872929217899E-2</v>
      </c>
      <c r="G164" s="31">
        <v>1.2744224098424399</v>
      </c>
      <c r="H164" s="8" t="s">
        <v>308</v>
      </c>
      <c r="I164" s="7" t="s">
        <v>2105</v>
      </c>
      <c r="J164" s="5">
        <v>8025521.1278150603</v>
      </c>
      <c r="K164" s="5">
        <v>7075349.60964646</v>
      </c>
      <c r="L164" s="5">
        <v>6884386.0481543699</v>
      </c>
      <c r="M164" s="5">
        <f t="shared" si="4"/>
        <v>499052.68768702348</v>
      </c>
      <c r="O164" s="5">
        <v>6168095.3516234998</v>
      </c>
      <c r="P164" s="5">
        <v>5116893.2255366603</v>
      </c>
      <c r="Q164" s="5">
        <v>5966165.0559071703</v>
      </c>
      <c r="R164" s="5">
        <f t="shared" si="5"/>
        <v>455468.54947874555</v>
      </c>
    </row>
    <row r="165" spans="1:18" s="5" customFormat="1" x14ac:dyDescent="0.25">
      <c r="A165" s="6">
        <v>5</v>
      </c>
      <c r="B165" s="6" t="s">
        <v>309</v>
      </c>
      <c r="C165" s="6">
        <v>4</v>
      </c>
      <c r="D165" s="6">
        <v>4</v>
      </c>
      <c r="E165" s="6">
        <v>231.08</v>
      </c>
      <c r="F165" s="35">
        <v>6.2499497043373396E-3</v>
      </c>
      <c r="G165" s="31">
        <v>1.2733799331881299</v>
      </c>
      <c r="H165" s="8" t="s">
        <v>310</v>
      </c>
      <c r="I165" s="7" t="s">
        <v>2106</v>
      </c>
      <c r="J165" s="5">
        <v>605452.51189507998</v>
      </c>
      <c r="K165" s="5">
        <v>608619.40235727304</v>
      </c>
      <c r="L165" s="5">
        <v>596762.68000970595</v>
      </c>
      <c r="M165" s="5">
        <f t="shared" si="4"/>
        <v>5012.4759708250804</v>
      </c>
      <c r="O165" s="5">
        <v>510316.26078644098</v>
      </c>
      <c r="P165" s="5">
        <v>435414.71542439202</v>
      </c>
      <c r="Q165" s="5">
        <v>476338.38978609501</v>
      </c>
      <c r="R165" s="5">
        <f t="shared" si="5"/>
        <v>30622.222030200253</v>
      </c>
    </row>
    <row r="166" spans="1:18" s="5" customFormat="1" x14ac:dyDescent="0.25">
      <c r="A166" s="6">
        <v>5</v>
      </c>
      <c r="B166" s="6" t="s">
        <v>311</v>
      </c>
      <c r="C166" s="6">
        <v>3</v>
      </c>
      <c r="D166" s="6">
        <v>3</v>
      </c>
      <c r="E166" s="6">
        <v>112.07</v>
      </c>
      <c r="F166" s="35">
        <v>3.79907604593177E-2</v>
      </c>
      <c r="G166" s="31">
        <v>1.2705323913650901</v>
      </c>
      <c r="H166" s="8" t="s">
        <v>312</v>
      </c>
      <c r="I166" s="7" t="s">
        <v>2107</v>
      </c>
      <c r="J166" s="5">
        <v>97572.936453778602</v>
      </c>
      <c r="K166" s="5">
        <v>77329.468377501005</v>
      </c>
      <c r="L166" s="5">
        <v>78194.203358340499</v>
      </c>
      <c r="M166" s="5">
        <f t="shared" si="4"/>
        <v>9345.712402110159</v>
      </c>
      <c r="O166" s="5">
        <v>65890.6589597805</v>
      </c>
      <c r="P166" s="5">
        <v>65398.698419623397</v>
      </c>
      <c r="Q166" s="5">
        <v>67915.802528158194</v>
      </c>
      <c r="R166" s="5">
        <f t="shared" si="5"/>
        <v>1089.293590605906</v>
      </c>
    </row>
    <row r="167" spans="1:18" s="5" customFormat="1" x14ac:dyDescent="0.25">
      <c r="A167" s="6">
        <v>5</v>
      </c>
      <c r="B167" s="6" t="s">
        <v>313</v>
      </c>
      <c r="C167" s="6">
        <v>9</v>
      </c>
      <c r="D167" s="6">
        <v>9</v>
      </c>
      <c r="E167" s="6">
        <v>500.08</v>
      </c>
      <c r="F167" s="35">
        <v>2.6029036310490299E-2</v>
      </c>
      <c r="G167" s="31">
        <v>1.26154186051997</v>
      </c>
      <c r="H167" s="8" t="s">
        <v>314</v>
      </c>
      <c r="I167" s="7" t="s">
        <v>2108</v>
      </c>
      <c r="J167" s="5">
        <v>415144.21192188002</v>
      </c>
      <c r="K167" s="5">
        <v>416614.28950095602</v>
      </c>
      <c r="L167" s="5">
        <v>383846.88254656101</v>
      </c>
      <c r="M167" s="5">
        <f t="shared" si="4"/>
        <v>15112.125053268548</v>
      </c>
      <c r="O167" s="5">
        <v>346896.50877746602</v>
      </c>
      <c r="P167" s="5">
        <v>282748.47629132</v>
      </c>
      <c r="Q167" s="5">
        <v>333942.052358858</v>
      </c>
      <c r="R167" s="5">
        <f t="shared" si="5"/>
        <v>27695.908730207906</v>
      </c>
    </row>
    <row r="168" spans="1:18" s="5" customFormat="1" x14ac:dyDescent="0.25">
      <c r="A168" s="6">
        <v>5</v>
      </c>
      <c r="B168" s="6" t="s">
        <v>315</v>
      </c>
      <c r="C168" s="6">
        <v>1</v>
      </c>
      <c r="D168" s="6">
        <v>1</v>
      </c>
      <c r="E168" s="6">
        <v>66.02</v>
      </c>
      <c r="F168" s="35">
        <v>3.7362452572693598E-2</v>
      </c>
      <c r="G168" s="31">
        <v>1.25977799641308</v>
      </c>
      <c r="H168" s="8" t="s">
        <v>316</v>
      </c>
      <c r="I168" s="7" t="s">
        <v>2109</v>
      </c>
      <c r="J168" s="5">
        <v>42261.457800648401</v>
      </c>
      <c r="K168" s="5">
        <v>35263.202332032997</v>
      </c>
      <c r="L168" s="5">
        <v>35659.123438842798</v>
      </c>
      <c r="M168" s="5">
        <f t="shared" si="4"/>
        <v>3209.7620568077054</v>
      </c>
      <c r="O168" s="5">
        <v>32695.754740517801</v>
      </c>
      <c r="P168" s="5">
        <v>27973.5493551783</v>
      </c>
      <c r="Q168" s="5">
        <v>29174.9255176076</v>
      </c>
      <c r="R168" s="5">
        <f t="shared" si="5"/>
        <v>2003.8509259778666</v>
      </c>
    </row>
    <row r="169" spans="1:18" s="5" customFormat="1" x14ac:dyDescent="0.25">
      <c r="A169" s="6">
        <v>5</v>
      </c>
      <c r="B169" s="6" t="s">
        <v>317</v>
      </c>
      <c r="C169" s="6">
        <v>22</v>
      </c>
      <c r="D169" s="6">
        <v>22</v>
      </c>
      <c r="E169" s="6">
        <v>1195.56</v>
      </c>
      <c r="F169" s="35">
        <v>3.81244803207249E-2</v>
      </c>
      <c r="G169" s="31">
        <v>1.2564627039746501</v>
      </c>
      <c r="H169" s="8" t="s">
        <v>318</v>
      </c>
      <c r="I169" s="7" t="s">
        <v>2110</v>
      </c>
      <c r="J169" s="5">
        <v>1478813.9861566201</v>
      </c>
      <c r="K169" s="5">
        <v>1279682.6352009799</v>
      </c>
      <c r="L169" s="5">
        <v>1278236.7103810599</v>
      </c>
      <c r="M169" s="5">
        <f t="shared" si="4"/>
        <v>94214.076082993226</v>
      </c>
      <c r="O169" s="5">
        <v>1188568.67242655</v>
      </c>
      <c r="P169" s="5">
        <v>1048212.92640002</v>
      </c>
      <c r="Q169" s="5">
        <v>975994.48992559104</v>
      </c>
      <c r="R169" s="5">
        <f t="shared" si="5"/>
        <v>88256.583686069629</v>
      </c>
    </row>
    <row r="170" spans="1:18" s="5" customFormat="1" x14ac:dyDescent="0.25">
      <c r="A170" s="6">
        <v>5</v>
      </c>
      <c r="B170" s="6" t="s">
        <v>319</v>
      </c>
      <c r="C170" s="6">
        <v>12</v>
      </c>
      <c r="D170" s="6">
        <v>12</v>
      </c>
      <c r="E170" s="6">
        <v>700.77</v>
      </c>
      <c r="F170" s="35">
        <v>8.8183638486403204E-3</v>
      </c>
      <c r="G170" s="31">
        <v>1.2546042131416599</v>
      </c>
      <c r="H170" s="8" t="s">
        <v>320</v>
      </c>
      <c r="I170" s="7" t="s">
        <v>2111</v>
      </c>
      <c r="J170" s="5">
        <v>1444340.85484146</v>
      </c>
      <c r="K170" s="5">
        <v>1515504.8312383899</v>
      </c>
      <c r="L170" s="5">
        <v>1511719.3625876801</v>
      </c>
      <c r="M170" s="5">
        <f t="shared" si="4"/>
        <v>32691.325073643606</v>
      </c>
      <c r="O170" s="5">
        <v>1291857.64773473</v>
      </c>
      <c r="P170" s="5">
        <v>1164498.4291652101</v>
      </c>
      <c r="Q170" s="5">
        <v>1107767.9726042999</v>
      </c>
      <c r="R170" s="5">
        <f t="shared" si="5"/>
        <v>76975.987414456715</v>
      </c>
    </row>
    <row r="171" spans="1:18" s="5" customFormat="1" x14ac:dyDescent="0.25">
      <c r="A171" s="6">
        <v>5</v>
      </c>
      <c r="B171" s="6" t="s">
        <v>321</v>
      </c>
      <c r="C171" s="6">
        <v>7</v>
      </c>
      <c r="D171" s="6">
        <v>7</v>
      </c>
      <c r="E171" s="6">
        <v>409.62</v>
      </c>
      <c r="F171" s="35">
        <v>3.3453219799362E-3</v>
      </c>
      <c r="G171" s="31">
        <v>1.24936138013153</v>
      </c>
      <c r="H171" s="8" t="s">
        <v>322</v>
      </c>
      <c r="I171" s="7" t="s">
        <v>2112</v>
      </c>
      <c r="J171" s="5">
        <v>3731237.9928745599</v>
      </c>
      <c r="K171" s="5">
        <v>3322158.9701000801</v>
      </c>
      <c r="L171" s="5">
        <v>3463734.58088793</v>
      </c>
      <c r="M171" s="5">
        <f t="shared" si="4"/>
        <v>169622.90721498308</v>
      </c>
      <c r="O171" s="5">
        <v>2791504.2768895598</v>
      </c>
      <c r="P171" s="5">
        <v>2765052.3990372601</v>
      </c>
      <c r="Q171" s="5">
        <v>2861449.2838502601</v>
      </c>
      <c r="R171" s="5">
        <f t="shared" si="5"/>
        <v>40667.165628491137</v>
      </c>
    </row>
    <row r="172" spans="1:18" s="5" customFormat="1" x14ac:dyDescent="0.25">
      <c r="A172" s="6">
        <v>5</v>
      </c>
      <c r="B172" s="6" t="s">
        <v>323</v>
      </c>
      <c r="C172" s="6">
        <v>7</v>
      </c>
      <c r="D172" s="6">
        <v>7</v>
      </c>
      <c r="E172" s="6">
        <v>376.28</v>
      </c>
      <c r="F172" s="35">
        <v>2.12067383829351E-2</v>
      </c>
      <c r="G172" s="31">
        <v>1.2455480522185001</v>
      </c>
      <c r="H172" s="8" t="s">
        <v>324</v>
      </c>
      <c r="I172" s="7" t="s">
        <v>3026</v>
      </c>
      <c r="J172" s="5">
        <v>4115917.7925421698</v>
      </c>
      <c r="K172" s="5">
        <v>3647968.4550851602</v>
      </c>
      <c r="L172" s="5">
        <v>3980811.1896041599</v>
      </c>
      <c r="M172" s="5">
        <f t="shared" si="4"/>
        <v>196642.55855231016</v>
      </c>
      <c r="O172" s="5">
        <v>3059030.4252907899</v>
      </c>
      <c r="P172" s="5">
        <v>2930136.9977263701</v>
      </c>
      <c r="Q172" s="5">
        <v>3440173.6741106999</v>
      </c>
      <c r="R172" s="5">
        <f t="shared" si="5"/>
        <v>216543.83776025937</v>
      </c>
    </row>
    <row r="173" spans="1:18" s="5" customFormat="1" x14ac:dyDescent="0.25">
      <c r="A173" s="6">
        <v>5</v>
      </c>
      <c r="B173" s="6" t="s">
        <v>325</v>
      </c>
      <c r="C173" s="6">
        <v>23</v>
      </c>
      <c r="D173" s="6">
        <v>23</v>
      </c>
      <c r="E173" s="6">
        <v>1143.06</v>
      </c>
      <c r="F173" s="35">
        <v>1.54825222022172E-2</v>
      </c>
      <c r="G173" s="31">
        <v>1.24273289824565</v>
      </c>
      <c r="H173" s="8" t="s">
        <v>326</v>
      </c>
      <c r="I173" s="7" t="s">
        <v>2113</v>
      </c>
      <c r="J173" s="5">
        <v>1290733.6523708201</v>
      </c>
      <c r="K173" s="5">
        <v>1250528.01882171</v>
      </c>
      <c r="L173" s="5">
        <v>1211164.4222521</v>
      </c>
      <c r="M173" s="5">
        <f t="shared" si="4"/>
        <v>32484.608467645743</v>
      </c>
      <c r="O173" s="5">
        <v>1109208.0193732199</v>
      </c>
      <c r="P173" s="5">
        <v>937524.41715859203</v>
      </c>
      <c r="Q173" s="5">
        <v>972762.82165429997</v>
      </c>
      <c r="R173" s="5">
        <f t="shared" si="5"/>
        <v>74037.750432051645</v>
      </c>
    </row>
    <row r="174" spans="1:18" s="5" customFormat="1" x14ac:dyDescent="0.25">
      <c r="A174" s="6">
        <v>5</v>
      </c>
      <c r="B174" s="6" t="s">
        <v>327</v>
      </c>
      <c r="C174" s="6">
        <v>8</v>
      </c>
      <c r="D174" s="6">
        <v>8</v>
      </c>
      <c r="E174" s="6">
        <v>436.94</v>
      </c>
      <c r="F174" s="35">
        <v>1.1111036205368401E-2</v>
      </c>
      <c r="G174" s="31">
        <v>1.2412574745461</v>
      </c>
      <c r="H174" s="8" t="s">
        <v>328</v>
      </c>
      <c r="I174" s="7" t="s">
        <v>2114</v>
      </c>
      <c r="J174" s="5">
        <v>453188.68336798099</v>
      </c>
      <c r="K174" s="5">
        <v>416089.99812268099</v>
      </c>
      <c r="L174" s="5">
        <v>456859.36847793101</v>
      </c>
      <c r="M174" s="5">
        <f t="shared" si="4"/>
        <v>18414.752344760582</v>
      </c>
      <c r="O174" s="5">
        <v>383845.62064991699</v>
      </c>
      <c r="P174" s="5">
        <v>342647.44339898101</v>
      </c>
      <c r="Q174" s="5">
        <v>341889.66649903101</v>
      </c>
      <c r="R174" s="5">
        <f t="shared" si="5"/>
        <v>19602.05806468314</v>
      </c>
    </row>
    <row r="175" spans="1:18" s="5" customFormat="1" x14ac:dyDescent="0.25">
      <c r="A175" s="6">
        <v>5</v>
      </c>
      <c r="B175" s="6" t="s">
        <v>329</v>
      </c>
      <c r="C175" s="6">
        <v>12</v>
      </c>
      <c r="D175" s="6">
        <v>11</v>
      </c>
      <c r="E175" s="6">
        <v>714.06</v>
      </c>
      <c r="F175" s="35">
        <v>2.6921145088885899E-2</v>
      </c>
      <c r="G175" s="31">
        <v>1.2402386716306999</v>
      </c>
      <c r="H175" s="8" t="s">
        <v>330</v>
      </c>
      <c r="I175" s="7" t="s">
        <v>2115</v>
      </c>
      <c r="J175" s="5">
        <v>3825565.8101215502</v>
      </c>
      <c r="K175" s="5">
        <v>3457683.0109546199</v>
      </c>
      <c r="L175" s="5">
        <v>3501663.5291627902</v>
      </c>
      <c r="M175" s="5">
        <f t="shared" si="4"/>
        <v>164040.89175671441</v>
      </c>
      <c r="O175" s="5">
        <v>3176256.61424973</v>
      </c>
      <c r="P175" s="5">
        <v>2624125.8816481698</v>
      </c>
      <c r="Q175" s="5">
        <v>2895453.7144491202</v>
      </c>
      <c r="R175" s="5">
        <f t="shared" si="5"/>
        <v>225417.4910082345</v>
      </c>
    </row>
    <row r="176" spans="1:18" s="5" customFormat="1" x14ac:dyDescent="0.25">
      <c r="A176" s="6">
        <v>5</v>
      </c>
      <c r="B176" s="6" t="s">
        <v>331</v>
      </c>
      <c r="C176" s="6">
        <v>3</v>
      </c>
      <c r="D176" s="6">
        <v>3</v>
      </c>
      <c r="E176" s="6">
        <v>93.88</v>
      </c>
      <c r="F176" s="35">
        <v>3.17941583303517E-2</v>
      </c>
      <c r="G176" s="31">
        <v>1.2385387297350801</v>
      </c>
      <c r="H176" s="8" t="s">
        <v>332</v>
      </c>
      <c r="I176" s="7" t="s">
        <v>2116</v>
      </c>
      <c r="J176" s="5">
        <v>89200.398692527102</v>
      </c>
      <c r="K176" s="5">
        <v>80802.117125849705</v>
      </c>
      <c r="L176" s="5">
        <v>77315.451721042205</v>
      </c>
      <c r="M176" s="5">
        <f t="shared" si="4"/>
        <v>4988.2075764667525</v>
      </c>
      <c r="O176" s="5">
        <v>70940.355277557595</v>
      </c>
      <c r="P176" s="5">
        <v>68707.928255485196</v>
      </c>
      <c r="Q176" s="5">
        <v>60037.0081754524</v>
      </c>
      <c r="R176" s="5">
        <f t="shared" si="5"/>
        <v>4702.8544933686671</v>
      </c>
    </row>
    <row r="177" spans="1:18" s="5" customFormat="1" x14ac:dyDescent="0.25">
      <c r="A177" s="6">
        <v>5</v>
      </c>
      <c r="B177" s="6" t="s">
        <v>333</v>
      </c>
      <c r="C177" s="6">
        <v>16</v>
      </c>
      <c r="D177" s="6">
        <v>16</v>
      </c>
      <c r="E177" s="6">
        <v>1092.4000000000001</v>
      </c>
      <c r="F177" s="35">
        <v>4.9126703560346097E-2</v>
      </c>
      <c r="G177" s="31">
        <v>1.23709288261643</v>
      </c>
      <c r="H177" s="8" t="s">
        <v>334</v>
      </c>
      <c r="I177" s="7" t="s">
        <v>2117</v>
      </c>
      <c r="J177" s="5">
        <v>5996601.7121018898</v>
      </c>
      <c r="K177" s="5">
        <v>5938772.0219714604</v>
      </c>
      <c r="L177" s="5">
        <v>5602145.2690599896</v>
      </c>
      <c r="M177" s="5">
        <f t="shared" si="4"/>
        <v>173927.74019803925</v>
      </c>
      <c r="O177" s="5">
        <v>5419413.1300639799</v>
      </c>
      <c r="P177" s="5">
        <v>4201403.4876483502</v>
      </c>
      <c r="Q177" s="5">
        <v>4555579.7140180897</v>
      </c>
      <c r="R177" s="5">
        <f t="shared" si="5"/>
        <v>511554.9779317163</v>
      </c>
    </row>
    <row r="178" spans="1:18" s="5" customFormat="1" x14ac:dyDescent="0.25">
      <c r="A178" s="6">
        <v>5</v>
      </c>
      <c r="B178" s="6" t="s">
        <v>335</v>
      </c>
      <c r="C178" s="6">
        <v>7</v>
      </c>
      <c r="D178" s="6">
        <v>7</v>
      </c>
      <c r="E178" s="6">
        <v>285.89999999999998</v>
      </c>
      <c r="F178" s="35">
        <v>4.88015799752217E-2</v>
      </c>
      <c r="G178" s="31">
        <v>1.2290319953151501</v>
      </c>
      <c r="H178" s="8" t="s">
        <v>336</v>
      </c>
      <c r="I178" s="7" t="s">
        <v>2118</v>
      </c>
      <c r="J178" s="5">
        <v>172444.475497543</v>
      </c>
      <c r="K178" s="5">
        <v>155814.96742043499</v>
      </c>
      <c r="L178" s="5">
        <v>181016.458135983</v>
      </c>
      <c r="M178" s="5">
        <f t="shared" si="4"/>
        <v>10462.284430415177</v>
      </c>
      <c r="O178" s="5">
        <v>126497.770433666</v>
      </c>
      <c r="P178" s="5">
        <v>133424.59718242899</v>
      </c>
      <c r="Q178" s="5">
        <v>154449.18901972001</v>
      </c>
      <c r="R178" s="5">
        <f t="shared" si="5"/>
        <v>11885.080244224357</v>
      </c>
    </row>
    <row r="179" spans="1:18" s="5" customFormat="1" x14ac:dyDescent="0.25">
      <c r="A179" s="6">
        <v>5</v>
      </c>
      <c r="B179" s="6" t="s">
        <v>337</v>
      </c>
      <c r="C179" s="6">
        <v>2</v>
      </c>
      <c r="D179" s="6">
        <v>2</v>
      </c>
      <c r="E179" s="6">
        <v>69.040000000000006</v>
      </c>
      <c r="F179" s="35">
        <v>4.0826762511577401E-2</v>
      </c>
      <c r="G179" s="31">
        <v>1.22741584058055</v>
      </c>
      <c r="H179" s="8" t="s">
        <v>338</v>
      </c>
      <c r="I179" s="7" t="s">
        <v>2119</v>
      </c>
      <c r="J179" s="5">
        <v>116794.231855474</v>
      </c>
      <c r="K179" s="5">
        <v>107324.542600724</v>
      </c>
      <c r="L179" s="5">
        <v>99168.487174686205</v>
      </c>
      <c r="M179" s="5">
        <f t="shared" si="4"/>
        <v>7202.3385881596951</v>
      </c>
      <c r="O179" s="5">
        <v>95947.095352122604</v>
      </c>
      <c r="P179" s="5">
        <v>80702.7927510398</v>
      </c>
      <c r="Q179" s="5">
        <v>86738.648155237403</v>
      </c>
      <c r="R179" s="5">
        <f t="shared" si="5"/>
        <v>6268.225090189977</v>
      </c>
    </row>
    <row r="180" spans="1:18" s="5" customFormat="1" x14ac:dyDescent="0.25">
      <c r="A180" s="6">
        <v>5</v>
      </c>
      <c r="B180" s="6" t="s">
        <v>339</v>
      </c>
      <c r="C180" s="6">
        <v>2</v>
      </c>
      <c r="D180" s="6">
        <v>2</v>
      </c>
      <c r="E180" s="6">
        <v>95.99</v>
      </c>
      <c r="F180" s="35">
        <v>3.1665542029969398E-3</v>
      </c>
      <c r="G180" s="31">
        <v>1.2209034470540201</v>
      </c>
      <c r="H180" s="8" t="s">
        <v>340</v>
      </c>
      <c r="I180" s="7" t="s">
        <v>2120</v>
      </c>
      <c r="J180" s="5">
        <v>53191.3161701223</v>
      </c>
      <c r="K180" s="5">
        <v>53450.2634201033</v>
      </c>
      <c r="L180" s="5">
        <v>52961.685229670104</v>
      </c>
      <c r="M180" s="5">
        <f t="shared" si="4"/>
        <v>199.5808650515873</v>
      </c>
      <c r="O180" s="5">
        <v>46221.316787579897</v>
      </c>
      <c r="P180" s="5">
        <v>41539.521874772501</v>
      </c>
      <c r="Q180" s="5">
        <v>42964.703316426298</v>
      </c>
      <c r="R180" s="5">
        <f t="shared" si="5"/>
        <v>1959.4749026694401</v>
      </c>
    </row>
    <row r="181" spans="1:18" s="5" customFormat="1" x14ac:dyDescent="0.25">
      <c r="A181" s="6">
        <v>5</v>
      </c>
      <c r="B181" s="6" t="s">
        <v>341</v>
      </c>
      <c r="C181" s="6">
        <v>15</v>
      </c>
      <c r="D181" s="6">
        <v>15</v>
      </c>
      <c r="E181" s="6">
        <v>802.9</v>
      </c>
      <c r="F181" s="35">
        <v>1.0287904409906901E-2</v>
      </c>
      <c r="G181" s="31">
        <v>1.20166619186163</v>
      </c>
      <c r="H181" s="8" t="s">
        <v>342</v>
      </c>
      <c r="I181" s="7" t="s">
        <v>2121</v>
      </c>
      <c r="J181" s="5">
        <v>780312.62892997696</v>
      </c>
      <c r="K181" s="5">
        <v>722526.21819774795</v>
      </c>
      <c r="L181" s="5">
        <v>776911.40601903899</v>
      </c>
      <c r="M181" s="5">
        <f t="shared" si="4"/>
        <v>26475.536374717412</v>
      </c>
      <c r="O181" s="5">
        <v>968263.60157692397</v>
      </c>
      <c r="P181" s="5">
        <v>901089.43726170098</v>
      </c>
      <c r="Q181" s="5">
        <v>870145.76625582902</v>
      </c>
      <c r="R181" s="5">
        <f t="shared" si="5"/>
        <v>40956.601333153347</v>
      </c>
    </row>
    <row r="182" spans="1:18" s="5" customFormat="1" x14ac:dyDescent="0.25">
      <c r="A182" s="6">
        <v>5</v>
      </c>
      <c r="B182" s="6" t="s">
        <v>343</v>
      </c>
      <c r="C182" s="6">
        <v>14</v>
      </c>
      <c r="D182" s="6">
        <v>14</v>
      </c>
      <c r="E182" s="6">
        <v>1143.27</v>
      </c>
      <c r="F182" s="35">
        <v>2.8149586705476098E-2</v>
      </c>
      <c r="G182" s="31">
        <v>1.1988203127047601</v>
      </c>
      <c r="H182" s="8" t="s">
        <v>344</v>
      </c>
      <c r="I182" s="7" t="s">
        <v>2122</v>
      </c>
      <c r="J182" s="5">
        <v>6256761.8256391203</v>
      </c>
      <c r="K182" s="5">
        <v>6211940.7299065301</v>
      </c>
      <c r="L182" s="5">
        <v>5794067.3519998696</v>
      </c>
      <c r="M182" s="5">
        <f t="shared" si="4"/>
        <v>208356.86974304877</v>
      </c>
      <c r="O182" s="5">
        <v>5515058.5092909904</v>
      </c>
      <c r="P182" s="5">
        <v>4661121.8298835903</v>
      </c>
      <c r="Q182" s="5">
        <v>5057770.6658274699</v>
      </c>
      <c r="R182" s="5">
        <f t="shared" si="5"/>
        <v>348911.05572631874</v>
      </c>
    </row>
    <row r="183" spans="1:18" s="5" customFormat="1" x14ac:dyDescent="0.25">
      <c r="A183" s="6">
        <v>5</v>
      </c>
      <c r="B183" s="6" t="s">
        <v>345</v>
      </c>
      <c r="C183" s="6">
        <v>2</v>
      </c>
      <c r="D183" s="6">
        <v>1</v>
      </c>
      <c r="E183" s="6">
        <v>180.25</v>
      </c>
      <c r="F183" s="35">
        <v>2.9777683470843998E-2</v>
      </c>
      <c r="G183" s="31">
        <v>1.1806714324205101</v>
      </c>
      <c r="H183" s="8" t="s">
        <v>346</v>
      </c>
      <c r="I183" s="7" t="s">
        <v>2123</v>
      </c>
      <c r="J183" s="5">
        <v>124976.650636165</v>
      </c>
      <c r="K183" s="5">
        <v>128321.632293295</v>
      </c>
      <c r="L183" s="5">
        <v>124346.943824118</v>
      </c>
      <c r="M183" s="5">
        <f t="shared" si="4"/>
        <v>1744.3107961689225</v>
      </c>
      <c r="O183" s="5">
        <v>110461.640365806</v>
      </c>
      <c r="P183" s="5">
        <v>113074.408571393</v>
      </c>
      <c r="Q183" s="5">
        <v>96320.277203735401</v>
      </c>
      <c r="R183" s="5">
        <f t="shared" si="5"/>
        <v>7359.8432023033838</v>
      </c>
    </row>
    <row r="184" spans="1:18" s="5" customFormat="1" x14ac:dyDescent="0.25">
      <c r="A184" s="6">
        <v>5</v>
      </c>
      <c r="B184" s="6" t="s">
        <v>347</v>
      </c>
      <c r="C184" s="6">
        <v>11</v>
      </c>
      <c r="D184" s="6">
        <v>11</v>
      </c>
      <c r="E184" s="6">
        <v>751.77</v>
      </c>
      <c r="F184" s="35">
        <v>3.0524646198225699E-2</v>
      </c>
      <c r="G184" s="31">
        <v>1.1661003740996501</v>
      </c>
      <c r="H184" s="8" t="s">
        <v>348</v>
      </c>
      <c r="I184" s="7" t="s">
        <v>2124</v>
      </c>
      <c r="J184" s="5">
        <v>671620.39450563095</v>
      </c>
      <c r="K184" s="5">
        <v>771687.518080596</v>
      </c>
      <c r="L184" s="5">
        <v>740204.35823265102</v>
      </c>
      <c r="M184" s="5">
        <f t="shared" si="4"/>
        <v>41777.690291839557</v>
      </c>
      <c r="O184" s="5">
        <v>648016.63735844498</v>
      </c>
      <c r="P184" s="5">
        <v>601228.753799067</v>
      </c>
      <c r="Q184" s="5">
        <v>623245.450383269</v>
      </c>
      <c r="R184" s="5">
        <f t="shared" si="5"/>
        <v>19112.104019895793</v>
      </c>
    </row>
    <row r="185" spans="1:18" s="5" customFormat="1" x14ac:dyDescent="0.25">
      <c r="A185" s="6">
        <v>5</v>
      </c>
      <c r="B185" s="6" t="s">
        <v>349</v>
      </c>
      <c r="C185" s="6">
        <v>4</v>
      </c>
      <c r="D185" s="6">
        <v>4</v>
      </c>
      <c r="E185" s="6">
        <v>167.45</v>
      </c>
      <c r="F185" s="35">
        <v>3.27787751370009E-2</v>
      </c>
      <c r="G185" s="31">
        <v>1.16578609141161</v>
      </c>
      <c r="H185" s="8" t="s">
        <v>350</v>
      </c>
      <c r="I185" s="7" t="s">
        <v>2125</v>
      </c>
      <c r="J185" s="5">
        <v>277490.02677686501</v>
      </c>
      <c r="K185" s="5">
        <v>285105.24255351</v>
      </c>
      <c r="L185" s="5">
        <v>271043.04206910398</v>
      </c>
      <c r="M185" s="5">
        <f t="shared" si="4"/>
        <v>5747.46906241344</v>
      </c>
      <c r="O185" s="5">
        <v>260781.92043648899</v>
      </c>
      <c r="P185" s="5">
        <v>228854.424569286</v>
      </c>
      <c r="Q185" s="5">
        <v>225450.51144320899</v>
      </c>
      <c r="R185" s="5">
        <f t="shared" si="5"/>
        <v>15913.865646628799</v>
      </c>
    </row>
    <row r="186" spans="1:18" s="5" customFormat="1" x14ac:dyDescent="0.25">
      <c r="A186" s="6">
        <v>5</v>
      </c>
      <c r="B186" s="6" t="s">
        <v>351</v>
      </c>
      <c r="C186" s="6">
        <v>2</v>
      </c>
      <c r="D186" s="6">
        <v>2</v>
      </c>
      <c r="E186" s="6">
        <v>79.48</v>
      </c>
      <c r="F186" s="35">
        <v>2.6874097329940099E-2</v>
      </c>
      <c r="G186" s="31">
        <v>1.1600271427912101</v>
      </c>
      <c r="H186" s="8" t="s">
        <v>352</v>
      </c>
      <c r="I186" s="7" t="s">
        <v>2126</v>
      </c>
      <c r="J186" s="5">
        <v>70963.988772342695</v>
      </c>
      <c r="K186" s="5">
        <v>70851.135173050701</v>
      </c>
      <c r="L186" s="5">
        <v>65596.533903293006</v>
      </c>
      <c r="M186" s="5">
        <f t="shared" si="4"/>
        <v>2504.0665195792035</v>
      </c>
      <c r="O186" s="5">
        <v>59285.250329060596</v>
      </c>
      <c r="P186" s="5">
        <v>56139.146248645397</v>
      </c>
      <c r="Q186" s="5">
        <v>63374.573030557702</v>
      </c>
      <c r="R186" s="5">
        <f t="shared" si="5"/>
        <v>2962.2051050263703</v>
      </c>
    </row>
    <row r="187" spans="1:18" s="5" customFormat="1" x14ac:dyDescent="0.25">
      <c r="A187" s="6">
        <v>5</v>
      </c>
      <c r="B187" s="6" t="s">
        <v>353</v>
      </c>
      <c r="C187" s="6">
        <v>2</v>
      </c>
      <c r="D187" s="6">
        <v>2</v>
      </c>
      <c r="E187" s="6">
        <v>165.8</v>
      </c>
      <c r="F187" s="35">
        <v>3.7998332329940203E-2</v>
      </c>
      <c r="G187" s="31">
        <v>1.13044190491483</v>
      </c>
      <c r="H187" s="8" t="s">
        <v>294</v>
      </c>
      <c r="I187" s="7" t="s">
        <v>2127</v>
      </c>
      <c r="J187" s="5">
        <v>133882.748965837</v>
      </c>
      <c r="K187" s="5">
        <v>123577.730623066</v>
      </c>
      <c r="L187" s="5">
        <v>137630.695208769</v>
      </c>
      <c r="M187" s="5">
        <f t="shared" si="4"/>
        <v>5941.6263928675044</v>
      </c>
      <c r="O187" s="5">
        <v>118369.425133625</v>
      </c>
      <c r="P187" s="5">
        <v>120001.709297935</v>
      </c>
      <c r="Q187" s="5">
        <v>111130.39508528799</v>
      </c>
      <c r="R187" s="5">
        <f t="shared" si="5"/>
        <v>3855.2723422072854</v>
      </c>
    </row>
    <row r="188" spans="1:18" s="5" customFormat="1" x14ac:dyDescent="0.25">
      <c r="A188" s="6">
        <v>5</v>
      </c>
      <c r="B188" s="6" t="s">
        <v>354</v>
      </c>
      <c r="C188" s="6">
        <v>6</v>
      </c>
      <c r="D188" s="6">
        <v>6</v>
      </c>
      <c r="E188" s="6">
        <v>271.12</v>
      </c>
      <c r="F188" s="35">
        <v>1.9977030382813302E-2</v>
      </c>
      <c r="G188" s="31">
        <v>1.12069858655435</v>
      </c>
      <c r="H188" s="8" t="s">
        <v>228</v>
      </c>
      <c r="I188" s="7" t="s">
        <v>2128</v>
      </c>
      <c r="J188" s="5">
        <v>419647.60282822401</v>
      </c>
      <c r="K188" s="5">
        <v>414648.57057618501</v>
      </c>
      <c r="L188" s="5">
        <v>432644.22917141998</v>
      </c>
      <c r="M188" s="5">
        <f t="shared" si="4"/>
        <v>7584.6800858179886</v>
      </c>
      <c r="O188" s="5">
        <v>396528.66641439899</v>
      </c>
      <c r="P188" s="5">
        <v>360458.37339017598</v>
      </c>
      <c r="Q188" s="5">
        <v>373504.61760984903</v>
      </c>
      <c r="R188" s="5">
        <f t="shared" si="5"/>
        <v>14912.252048593249</v>
      </c>
    </row>
    <row r="189" spans="1:18" s="5" customFormat="1" x14ac:dyDescent="0.25">
      <c r="A189" s="6">
        <v>5</v>
      </c>
      <c r="B189" s="6" t="s">
        <v>355</v>
      </c>
      <c r="C189" s="6">
        <v>9</v>
      </c>
      <c r="D189" s="6">
        <v>8</v>
      </c>
      <c r="E189" s="6">
        <v>505.8</v>
      </c>
      <c r="F189" s="35">
        <v>4.3770960852305897E-2</v>
      </c>
      <c r="G189" s="31">
        <v>1.0623735736633499</v>
      </c>
      <c r="H189" s="8" t="s">
        <v>356</v>
      </c>
      <c r="I189" s="7" t="s">
        <v>2129</v>
      </c>
      <c r="J189" s="5">
        <v>262284.15480308799</v>
      </c>
      <c r="K189" s="5">
        <v>268408.35294309101</v>
      </c>
      <c r="L189" s="5">
        <v>270579.055403109</v>
      </c>
      <c r="M189" s="5">
        <f t="shared" si="4"/>
        <v>3512.2504338730591</v>
      </c>
      <c r="O189" s="5">
        <v>285212.58597013803</v>
      </c>
      <c r="P189" s="5">
        <v>291984.30742511898</v>
      </c>
      <c r="Q189" s="5">
        <v>274052.84062247101</v>
      </c>
      <c r="R189" s="5">
        <f t="shared" si="5"/>
        <v>7393.1922843705916</v>
      </c>
    </row>
    <row r="190" spans="1:18" s="5" customFormat="1" x14ac:dyDescent="0.25">
      <c r="A190" s="6">
        <v>6</v>
      </c>
      <c r="B190" s="6" t="s">
        <v>357</v>
      </c>
      <c r="C190" s="6">
        <v>3</v>
      </c>
      <c r="D190" s="6">
        <v>3</v>
      </c>
      <c r="E190" s="6">
        <v>232.18</v>
      </c>
      <c r="F190" s="35">
        <v>5.0037778856627399E-2</v>
      </c>
      <c r="G190" s="31">
        <v>1.73724141979744</v>
      </c>
      <c r="H190" s="8" t="s">
        <v>358</v>
      </c>
      <c r="I190" s="7" t="s">
        <v>2130</v>
      </c>
      <c r="J190" s="5">
        <v>537935.54646598594</v>
      </c>
      <c r="K190" s="5">
        <v>699678.52081307303</v>
      </c>
      <c r="L190" s="5">
        <v>633360.63347736897</v>
      </c>
      <c r="M190" s="5">
        <f t="shared" si="4"/>
        <v>66386.744964174242</v>
      </c>
      <c r="O190" s="5">
        <v>510764.07161269902</v>
      </c>
      <c r="P190" s="5">
        <v>276233.25848661701</v>
      </c>
      <c r="Q190" s="5">
        <v>289982.92113978899</v>
      </c>
      <c r="R190" s="5">
        <f t="shared" si="5"/>
        <v>107464.76008068817</v>
      </c>
    </row>
    <row r="191" spans="1:18" s="5" customFormat="1" x14ac:dyDescent="0.25">
      <c r="A191" s="6">
        <v>6</v>
      </c>
      <c r="B191" s="6" t="s">
        <v>359</v>
      </c>
      <c r="C191" s="6">
        <v>1</v>
      </c>
      <c r="D191" s="6">
        <v>1</v>
      </c>
      <c r="E191" s="6">
        <v>126.33</v>
      </c>
      <c r="F191" s="35">
        <v>5.0182069343478901E-2</v>
      </c>
      <c r="G191" s="31">
        <v>1.29663296511767</v>
      </c>
      <c r="H191" s="8" t="s">
        <v>360</v>
      </c>
      <c r="I191" s="7" t="s">
        <v>2131</v>
      </c>
      <c r="J191" s="5">
        <v>19542.6857047013</v>
      </c>
      <c r="K191" s="5">
        <v>18971.5943761833</v>
      </c>
      <c r="L191" s="5">
        <v>16289.0629273947</v>
      </c>
      <c r="M191" s="5">
        <f t="shared" si="4"/>
        <v>1418.4569650878707</v>
      </c>
      <c r="O191" s="5">
        <v>14512.3102628139</v>
      </c>
      <c r="P191" s="5">
        <v>15642.3436971434</v>
      </c>
      <c r="Q191" s="5">
        <v>12111.233521398</v>
      </c>
      <c r="R191" s="5">
        <f t="shared" si="5"/>
        <v>1472.3708830063474</v>
      </c>
    </row>
    <row r="192" spans="1:18" s="5" customFormat="1" x14ac:dyDescent="0.25">
      <c r="A192" s="6">
        <v>6</v>
      </c>
      <c r="B192" s="6" t="s">
        <v>361</v>
      </c>
      <c r="C192" s="6">
        <v>11</v>
      </c>
      <c r="D192" s="6">
        <v>11</v>
      </c>
      <c r="E192" s="6">
        <v>663.47</v>
      </c>
      <c r="F192" s="35">
        <v>5.1602449413310797E-2</v>
      </c>
      <c r="G192" s="31">
        <v>1.5199167523406101</v>
      </c>
      <c r="H192" s="8" t="s">
        <v>195</v>
      </c>
      <c r="I192" s="7" t="s">
        <v>2132</v>
      </c>
      <c r="J192" s="5">
        <v>1099066.9229544001</v>
      </c>
      <c r="K192" s="5">
        <v>742392.04519750294</v>
      </c>
      <c r="L192" s="5">
        <v>733458.09498590697</v>
      </c>
      <c r="M192" s="5">
        <f t="shared" si="4"/>
        <v>170282.96677973546</v>
      </c>
      <c r="O192" s="5">
        <v>566749.78571821202</v>
      </c>
      <c r="P192" s="5">
        <v>501997.41497023799</v>
      </c>
      <c r="Q192" s="5">
        <v>625369.96669756097</v>
      </c>
      <c r="R192" s="5">
        <f t="shared" si="5"/>
        <v>50387.367966414509</v>
      </c>
    </row>
    <row r="193" spans="1:18" s="5" customFormat="1" x14ac:dyDescent="0.25">
      <c r="A193" s="6">
        <v>6</v>
      </c>
      <c r="B193" s="6" t="s">
        <v>362</v>
      </c>
      <c r="C193" s="6">
        <v>11</v>
      </c>
      <c r="D193" s="6">
        <v>11</v>
      </c>
      <c r="E193" s="6">
        <v>1166.3599999999999</v>
      </c>
      <c r="F193" s="35">
        <v>5.1646536385664001E-2</v>
      </c>
      <c r="G193" s="31">
        <v>1.34639626319352</v>
      </c>
      <c r="H193" s="8" t="s">
        <v>363</v>
      </c>
      <c r="I193" s="7" t="s">
        <v>2133</v>
      </c>
      <c r="J193" s="5">
        <v>10456595.835072599</v>
      </c>
      <c r="K193" s="5">
        <v>10634193.4558158</v>
      </c>
      <c r="L193" s="5">
        <v>10513197.434055399</v>
      </c>
      <c r="M193" s="5">
        <f t="shared" si="4"/>
        <v>74075.556909369028</v>
      </c>
      <c r="O193" s="5">
        <v>9406093.2632732093</v>
      </c>
      <c r="P193" s="5">
        <v>6362218.4800111102</v>
      </c>
      <c r="Q193" s="5">
        <v>7704708.4877599403</v>
      </c>
      <c r="R193" s="5">
        <f t="shared" si="5"/>
        <v>1245532.6068006537</v>
      </c>
    </row>
    <row r="194" spans="1:18" s="5" customFormat="1" x14ac:dyDescent="0.25">
      <c r="A194" s="6">
        <v>6</v>
      </c>
      <c r="B194" s="6" t="s">
        <v>364</v>
      </c>
      <c r="C194" s="6">
        <v>14</v>
      </c>
      <c r="D194" s="6">
        <v>14</v>
      </c>
      <c r="E194" s="6">
        <v>960.11</v>
      </c>
      <c r="F194" s="35">
        <v>5.4491356204366098E-2</v>
      </c>
      <c r="G194" s="31">
        <v>1.3786019170457799</v>
      </c>
      <c r="H194" s="8" t="s">
        <v>365</v>
      </c>
      <c r="I194" s="7" t="s">
        <v>2134</v>
      </c>
      <c r="J194" s="5">
        <v>2996024.6218959899</v>
      </c>
      <c r="K194" s="5">
        <v>4171571.9212059402</v>
      </c>
      <c r="L194" s="5">
        <v>4061517.7945665498</v>
      </c>
      <c r="M194" s="5">
        <f t="shared" si="4"/>
        <v>530125.67322526453</v>
      </c>
      <c r="O194" s="5">
        <v>2888641.07230447</v>
      </c>
      <c r="P194" s="5">
        <v>2473607.5866164598</v>
      </c>
      <c r="Q194" s="5">
        <v>2783042.7401593002</v>
      </c>
      <c r="R194" s="5">
        <f t="shared" si="5"/>
        <v>176116.72778216112</v>
      </c>
    </row>
    <row r="195" spans="1:18" s="5" customFormat="1" x14ac:dyDescent="0.25">
      <c r="A195" s="6">
        <v>6</v>
      </c>
      <c r="B195" s="6" t="s">
        <v>366</v>
      </c>
      <c r="C195" s="6">
        <v>1</v>
      </c>
      <c r="D195" s="6">
        <v>1</v>
      </c>
      <c r="E195" s="6">
        <v>38.25</v>
      </c>
      <c r="F195" s="35">
        <v>5.4880438610702097E-2</v>
      </c>
      <c r="G195" s="31">
        <v>69.660613469195198</v>
      </c>
      <c r="H195" s="8" t="s">
        <v>367</v>
      </c>
      <c r="I195" s="7" t="s">
        <v>2135</v>
      </c>
      <c r="J195" s="5">
        <v>25476.475794419101</v>
      </c>
      <c r="K195" s="5">
        <v>19156.821914876</v>
      </c>
      <c r="L195" s="5">
        <v>19239.4972627444</v>
      </c>
      <c r="M195" s="5">
        <f t="shared" si="4"/>
        <v>2959.8190931004965</v>
      </c>
      <c r="O195" s="5">
        <v>517.78749858476499</v>
      </c>
      <c r="P195" s="5">
        <v>399.126547833801</v>
      </c>
      <c r="Q195" s="5">
        <v>0</v>
      </c>
      <c r="R195" s="5">
        <f t="shared" si="5"/>
        <v>221.48145548392941</v>
      </c>
    </row>
    <row r="196" spans="1:18" s="5" customFormat="1" x14ac:dyDescent="0.25">
      <c r="A196" s="6">
        <v>6</v>
      </c>
      <c r="B196" s="6" t="s">
        <v>368</v>
      </c>
      <c r="C196" s="6">
        <v>2</v>
      </c>
      <c r="D196" s="6">
        <v>2</v>
      </c>
      <c r="E196" s="6">
        <v>75.900000000000006</v>
      </c>
      <c r="F196" s="35">
        <v>5.54196755765324E-2</v>
      </c>
      <c r="G196" s="31">
        <v>1.41959648646715</v>
      </c>
      <c r="H196" s="8" t="s">
        <v>369</v>
      </c>
      <c r="I196" s="7" t="s">
        <v>2136</v>
      </c>
      <c r="J196" s="5">
        <v>29445.7673368287</v>
      </c>
      <c r="K196" s="5">
        <v>32337.247603601401</v>
      </c>
      <c r="L196" s="5">
        <v>27797.868548828101</v>
      </c>
      <c r="M196" s="5">
        <f t="shared" si="4"/>
        <v>1876.2311736132779</v>
      </c>
      <c r="O196" s="5">
        <v>26737.8896317746</v>
      </c>
      <c r="P196" s="5">
        <v>18608.957461510599</v>
      </c>
      <c r="Q196" s="5">
        <v>17756.213771701601</v>
      </c>
      <c r="R196" s="5">
        <f t="shared" si="5"/>
        <v>4048.0065228960452</v>
      </c>
    </row>
    <row r="197" spans="1:18" s="5" customFormat="1" x14ac:dyDescent="0.25">
      <c r="A197" s="6">
        <v>6</v>
      </c>
      <c r="B197" s="6" t="s">
        <v>370</v>
      </c>
      <c r="C197" s="6">
        <v>6</v>
      </c>
      <c r="D197" s="6">
        <v>6</v>
      </c>
      <c r="E197" s="6">
        <v>325.5</v>
      </c>
      <c r="F197" s="35">
        <v>5.6611697650212497E-2</v>
      </c>
      <c r="G197" s="31">
        <v>1.26485554528546</v>
      </c>
      <c r="H197" s="8" t="s">
        <v>371</v>
      </c>
      <c r="I197" s="7" t="s">
        <v>2137</v>
      </c>
      <c r="J197" s="5">
        <v>349205.58385156799</v>
      </c>
      <c r="K197" s="5">
        <v>296908.21637938003</v>
      </c>
      <c r="L197" s="5">
        <v>293831.31917372497</v>
      </c>
      <c r="M197" s="5">
        <f t="shared" si="4"/>
        <v>25409.515124034944</v>
      </c>
      <c r="O197" s="5">
        <v>279827.97983396699</v>
      </c>
      <c r="P197" s="5">
        <v>242942.230484425</v>
      </c>
      <c r="Q197" s="5">
        <v>220354.26971267699</v>
      </c>
      <c r="R197" s="5">
        <f t="shared" si="5"/>
        <v>24512.800901874598</v>
      </c>
    </row>
    <row r="198" spans="1:18" s="5" customFormat="1" x14ac:dyDescent="0.25">
      <c r="A198" s="6">
        <v>6</v>
      </c>
      <c r="B198" s="6" t="s">
        <v>372</v>
      </c>
      <c r="C198" s="6">
        <v>1</v>
      </c>
      <c r="D198" s="6">
        <v>1</v>
      </c>
      <c r="E198" s="6">
        <v>23.64</v>
      </c>
      <c r="F198" s="35">
        <v>5.67863658752744E-2</v>
      </c>
      <c r="G198" s="31">
        <v>1.74807825014504</v>
      </c>
      <c r="H198" s="8" t="s">
        <v>373</v>
      </c>
      <c r="I198" s="7" t="s">
        <v>2138</v>
      </c>
      <c r="J198" s="5">
        <v>12790.8901454283</v>
      </c>
      <c r="K198" s="5">
        <v>19534.019050298299</v>
      </c>
      <c r="L198" s="5">
        <v>20081.9955216177</v>
      </c>
      <c r="M198" s="5">
        <f t="shared" ref="M198:M261" si="6">_xlfn.STDEV.P(J198:L198)</f>
        <v>3315.4567851455822</v>
      </c>
      <c r="O198" s="5">
        <v>13051.5039742934</v>
      </c>
      <c r="P198" s="5">
        <v>7741.3678271286099</v>
      </c>
      <c r="Q198" s="5">
        <v>9186.8529122719992</v>
      </c>
      <c r="R198" s="5">
        <f t="shared" ref="R198:R261" si="7">_xlfn.STDEV.P(O198:Q198)</f>
        <v>2241.5892394058565</v>
      </c>
    </row>
    <row r="199" spans="1:18" s="5" customFormat="1" x14ac:dyDescent="0.25">
      <c r="A199" s="6">
        <v>6</v>
      </c>
      <c r="B199" s="6" t="s">
        <v>374</v>
      </c>
      <c r="C199" s="6">
        <v>2</v>
      </c>
      <c r="D199" s="6">
        <v>2</v>
      </c>
      <c r="E199" s="6">
        <v>94.11</v>
      </c>
      <c r="F199" s="35">
        <v>5.71149293996056E-2</v>
      </c>
      <c r="G199" s="31">
        <v>1.88540654502326</v>
      </c>
      <c r="H199" s="8" t="s">
        <v>375</v>
      </c>
      <c r="I199" s="7" t="s">
        <v>2139</v>
      </c>
      <c r="J199" s="5">
        <v>58456.092446766801</v>
      </c>
      <c r="K199" s="5">
        <v>34706.607316449801</v>
      </c>
      <c r="L199" s="5">
        <v>35780.755335264301</v>
      </c>
      <c r="M199" s="5">
        <f t="shared" si="6"/>
        <v>10951.218861852522</v>
      </c>
      <c r="O199" s="5">
        <v>20269.161223607302</v>
      </c>
      <c r="P199" s="5">
        <v>17407.864841537601</v>
      </c>
      <c r="Q199" s="5">
        <v>30713.239916927399</v>
      </c>
      <c r="R199" s="5">
        <f t="shared" si="7"/>
        <v>5718.3797494969467</v>
      </c>
    </row>
    <row r="200" spans="1:18" s="5" customFormat="1" x14ac:dyDescent="0.25">
      <c r="A200" s="6">
        <v>6</v>
      </c>
      <c r="B200" s="6" t="s">
        <v>376</v>
      </c>
      <c r="C200" s="6">
        <v>3</v>
      </c>
      <c r="D200" s="6">
        <v>3</v>
      </c>
      <c r="E200" s="6">
        <v>173.36</v>
      </c>
      <c r="F200" s="35">
        <v>5.7694727525755302E-2</v>
      </c>
      <c r="G200" s="31">
        <v>1.48258123396888</v>
      </c>
      <c r="H200" s="8" t="s">
        <v>377</v>
      </c>
      <c r="I200" s="7" t="s">
        <v>2140</v>
      </c>
      <c r="J200" s="5">
        <v>128318.724316476</v>
      </c>
      <c r="K200" s="5">
        <v>92775.891388855496</v>
      </c>
      <c r="L200" s="5">
        <v>86510.120877327005</v>
      </c>
      <c r="M200" s="5">
        <f t="shared" si="6"/>
        <v>18410.480632738378</v>
      </c>
      <c r="O200" s="5">
        <v>76353.241780200493</v>
      </c>
      <c r="P200" s="5">
        <v>58618.581321470003</v>
      </c>
      <c r="Q200" s="5">
        <v>72507.355465293105</v>
      </c>
      <c r="R200" s="5">
        <f t="shared" si="7"/>
        <v>7617.2834932713949</v>
      </c>
    </row>
    <row r="201" spans="1:18" s="5" customFormat="1" x14ac:dyDescent="0.25">
      <c r="A201" s="6">
        <v>6</v>
      </c>
      <c r="B201" s="6" t="s">
        <v>378</v>
      </c>
      <c r="C201" s="6">
        <v>4</v>
      </c>
      <c r="D201" s="6">
        <v>4</v>
      </c>
      <c r="E201" s="6">
        <v>197.56</v>
      </c>
      <c r="F201" s="35">
        <v>5.7852339436070897E-2</v>
      </c>
      <c r="G201" s="31">
        <v>1.34722872489987</v>
      </c>
      <c r="H201" s="8" t="s">
        <v>379</v>
      </c>
      <c r="I201" s="7" t="s">
        <v>2141</v>
      </c>
      <c r="J201" s="5">
        <v>138214.59089525</v>
      </c>
      <c r="K201" s="5">
        <v>108289.78115086599</v>
      </c>
      <c r="L201" s="5">
        <v>110707.020964164</v>
      </c>
      <c r="M201" s="5">
        <f t="shared" si="6"/>
        <v>13572.863818279971</v>
      </c>
      <c r="O201" s="5">
        <v>89613.478671206904</v>
      </c>
      <c r="P201" s="5">
        <v>75447.884688096296</v>
      </c>
      <c r="Q201" s="5">
        <v>100083.95785319401</v>
      </c>
      <c r="R201" s="5">
        <f t="shared" si="7"/>
        <v>10095.274407094454</v>
      </c>
    </row>
    <row r="202" spans="1:18" s="5" customFormat="1" x14ac:dyDescent="0.25">
      <c r="A202" s="6">
        <v>6</v>
      </c>
      <c r="B202" s="6" t="s">
        <v>380</v>
      </c>
      <c r="C202" s="6">
        <v>1</v>
      </c>
      <c r="D202" s="6">
        <v>1</v>
      </c>
      <c r="E202" s="6">
        <v>90.96</v>
      </c>
      <c r="F202" s="35">
        <v>5.8729406252829998E-2</v>
      </c>
      <c r="G202" s="31">
        <v>2.82796042241048</v>
      </c>
      <c r="H202" s="8" t="s">
        <v>381</v>
      </c>
      <c r="I202" s="7" t="s">
        <v>2142</v>
      </c>
      <c r="J202" s="5">
        <v>11502.4276677302</v>
      </c>
      <c r="K202" s="5">
        <v>14450.220583374799</v>
      </c>
      <c r="L202" s="5">
        <v>11621.981617916201</v>
      </c>
      <c r="M202" s="5">
        <f t="shared" si="6"/>
        <v>1362.2983792215989</v>
      </c>
      <c r="O202" s="5">
        <v>53429.276932524001</v>
      </c>
      <c r="P202" s="5">
        <v>36467.903599047</v>
      </c>
      <c r="Q202" s="5">
        <v>16362.3856247435</v>
      </c>
      <c r="R202" s="5">
        <f t="shared" si="7"/>
        <v>15150.630605120905</v>
      </c>
    </row>
    <row r="203" spans="1:18" s="5" customFormat="1" x14ac:dyDescent="0.25">
      <c r="A203" s="6">
        <v>6</v>
      </c>
      <c r="B203" s="6" t="s">
        <v>382</v>
      </c>
      <c r="C203" s="6">
        <v>4</v>
      </c>
      <c r="D203" s="6">
        <v>4</v>
      </c>
      <c r="E203" s="6">
        <v>234.66</v>
      </c>
      <c r="F203" s="35">
        <v>5.8883034769543902E-2</v>
      </c>
      <c r="G203" s="31">
        <v>1.4429504955721499</v>
      </c>
      <c r="H203" s="8" t="s">
        <v>383</v>
      </c>
      <c r="I203" s="7" t="s">
        <v>2143</v>
      </c>
      <c r="J203" s="5">
        <v>152207.457695925</v>
      </c>
      <c r="K203" s="5">
        <v>111353.48186226</v>
      </c>
      <c r="L203" s="5">
        <v>98652.603874865104</v>
      </c>
      <c r="M203" s="5">
        <f t="shared" si="6"/>
        <v>22848.491345439175</v>
      </c>
      <c r="O203" s="5">
        <v>81265.7512211883</v>
      </c>
      <c r="P203" s="5">
        <v>80075.952852058399</v>
      </c>
      <c r="Q203" s="5">
        <v>89681.144281247296</v>
      </c>
      <c r="R203" s="5">
        <f t="shared" si="7"/>
        <v>4275.1759275800196</v>
      </c>
    </row>
    <row r="204" spans="1:18" s="5" customFormat="1" x14ac:dyDescent="0.25">
      <c r="A204" s="6">
        <v>6</v>
      </c>
      <c r="B204" s="6" t="s">
        <v>384</v>
      </c>
      <c r="C204" s="6">
        <v>12</v>
      </c>
      <c r="D204" s="6">
        <v>12</v>
      </c>
      <c r="E204" s="6">
        <v>797.42</v>
      </c>
      <c r="F204" s="35">
        <v>5.8897044294018201E-2</v>
      </c>
      <c r="G204" s="31">
        <v>1.1373618899151701</v>
      </c>
      <c r="H204" s="8" t="s">
        <v>385</v>
      </c>
      <c r="I204" s="7" t="s">
        <v>2144</v>
      </c>
      <c r="J204" s="5">
        <v>868939.00541925395</v>
      </c>
      <c r="K204" s="5">
        <v>938747.589392339</v>
      </c>
      <c r="L204" s="5">
        <v>994855.520537787</v>
      </c>
      <c r="M204" s="5">
        <f t="shared" si="6"/>
        <v>51506.533688396557</v>
      </c>
      <c r="O204" s="5">
        <v>855546.52091655706</v>
      </c>
      <c r="P204" s="5">
        <v>775686.53902489902</v>
      </c>
      <c r="Q204" s="5">
        <v>832839.40476756904</v>
      </c>
      <c r="R204" s="5">
        <f t="shared" si="7"/>
        <v>33598.412485875393</v>
      </c>
    </row>
    <row r="205" spans="1:18" s="5" customFormat="1" x14ac:dyDescent="0.25">
      <c r="A205" s="6">
        <v>6</v>
      </c>
      <c r="B205" s="6" t="s">
        <v>386</v>
      </c>
      <c r="C205" s="6">
        <v>5</v>
      </c>
      <c r="D205" s="6">
        <v>4</v>
      </c>
      <c r="E205" s="6">
        <v>190.99</v>
      </c>
      <c r="F205" s="35">
        <v>6.15789976950641E-2</v>
      </c>
      <c r="G205" s="31">
        <v>1.3274126562916999</v>
      </c>
      <c r="H205" s="8" t="s">
        <v>387</v>
      </c>
      <c r="I205" s="7" t="s">
        <v>2145</v>
      </c>
      <c r="J205" s="5">
        <v>59815.818587755297</v>
      </c>
      <c r="K205" s="5">
        <v>50977.220296660198</v>
      </c>
      <c r="L205" s="5">
        <v>47081.363750418997</v>
      </c>
      <c r="M205" s="5">
        <f t="shared" si="6"/>
        <v>5327.7560211113887</v>
      </c>
      <c r="O205" s="5">
        <v>44097.225761821501</v>
      </c>
      <c r="P205" s="5">
        <v>33290.639865927304</v>
      </c>
      <c r="Q205" s="5">
        <v>41546.063385612702</v>
      </c>
      <c r="R205" s="5">
        <f t="shared" si="7"/>
        <v>4612.0945553150168</v>
      </c>
    </row>
    <row r="206" spans="1:18" s="5" customFormat="1" x14ac:dyDescent="0.25">
      <c r="A206" s="6">
        <v>6</v>
      </c>
      <c r="B206" s="6" t="s">
        <v>388</v>
      </c>
      <c r="C206" s="6">
        <v>8</v>
      </c>
      <c r="D206" s="6">
        <v>8</v>
      </c>
      <c r="E206" s="6">
        <v>544.41</v>
      </c>
      <c r="F206" s="35">
        <v>6.1865941465313101E-2</v>
      </c>
      <c r="G206" s="31">
        <v>1.4786536338755201</v>
      </c>
      <c r="H206" s="8" t="s">
        <v>389</v>
      </c>
      <c r="I206" s="7" t="s">
        <v>2146</v>
      </c>
      <c r="J206" s="5">
        <v>2507918.6615441898</v>
      </c>
      <c r="K206" s="5">
        <v>1717436.96626329</v>
      </c>
      <c r="L206" s="5">
        <v>1683185.4191944599</v>
      </c>
      <c r="M206" s="5">
        <f t="shared" si="6"/>
        <v>380966.51939325128</v>
      </c>
      <c r="O206" s="5">
        <v>1284730.0541282699</v>
      </c>
      <c r="P206" s="5">
        <v>1196945.4216080799</v>
      </c>
      <c r="Q206" s="5">
        <v>1514217.0792467699</v>
      </c>
      <c r="R206" s="5">
        <f t="shared" si="7"/>
        <v>133762.53467546546</v>
      </c>
    </row>
    <row r="207" spans="1:18" s="5" customFormat="1" x14ac:dyDescent="0.25">
      <c r="A207" s="6">
        <v>6</v>
      </c>
      <c r="B207" s="6" t="s">
        <v>390</v>
      </c>
      <c r="C207" s="6">
        <v>5</v>
      </c>
      <c r="D207" s="6">
        <v>4</v>
      </c>
      <c r="E207" s="6">
        <v>420.34</v>
      </c>
      <c r="F207" s="35">
        <v>6.2638529197149503E-2</v>
      </c>
      <c r="G207" s="31">
        <v>1.3756315712318501</v>
      </c>
      <c r="H207" s="8" t="s">
        <v>60</v>
      </c>
      <c r="I207" s="7" t="s">
        <v>2147</v>
      </c>
      <c r="J207" s="5">
        <v>654702.96385492105</v>
      </c>
      <c r="K207" s="5">
        <v>533563.58287677902</v>
      </c>
      <c r="L207" s="5">
        <v>455539.54617641499</v>
      </c>
      <c r="M207" s="5">
        <f t="shared" si="6"/>
        <v>81940.74204920551</v>
      </c>
      <c r="O207" s="5">
        <v>448842.68981354602</v>
      </c>
      <c r="P207" s="5">
        <v>371994.45043143799</v>
      </c>
      <c r="Q207" s="5">
        <v>374109.331822476</v>
      </c>
      <c r="R207" s="5">
        <f t="shared" si="7"/>
        <v>35738.555924394044</v>
      </c>
    </row>
    <row r="208" spans="1:18" s="5" customFormat="1" x14ac:dyDescent="0.25">
      <c r="A208" s="6">
        <v>6</v>
      </c>
      <c r="B208" s="6" t="s">
        <v>391</v>
      </c>
      <c r="C208" s="6">
        <v>2</v>
      </c>
      <c r="D208" s="6">
        <v>2</v>
      </c>
      <c r="E208" s="6">
        <v>77.53</v>
      </c>
      <c r="F208" s="35">
        <v>6.2792489263853807E-2</v>
      </c>
      <c r="G208" s="31">
        <v>1.6955503571145201</v>
      </c>
      <c r="H208" s="8" t="s">
        <v>392</v>
      </c>
      <c r="I208" s="7" t="s">
        <v>2148</v>
      </c>
      <c r="J208" s="5">
        <v>39968.115682879798</v>
      </c>
      <c r="K208" s="5">
        <v>30225.9486742058</v>
      </c>
      <c r="L208" s="5">
        <v>25271.311522669701</v>
      </c>
      <c r="M208" s="5">
        <f t="shared" si="6"/>
        <v>6105.1371797477841</v>
      </c>
      <c r="O208" s="5">
        <v>23396.345797223999</v>
      </c>
      <c r="P208" s="5">
        <v>19397.940908754899</v>
      </c>
      <c r="Q208" s="5">
        <v>13509.1875489632</v>
      </c>
      <c r="R208" s="5">
        <f t="shared" si="7"/>
        <v>4060.9325148397347</v>
      </c>
    </row>
    <row r="209" spans="1:18" s="5" customFormat="1" x14ac:dyDescent="0.25">
      <c r="A209" s="6">
        <v>6</v>
      </c>
      <c r="B209" s="6" t="s">
        <v>393</v>
      </c>
      <c r="C209" s="6">
        <v>2</v>
      </c>
      <c r="D209" s="6">
        <v>1</v>
      </c>
      <c r="E209" s="6">
        <v>160.32</v>
      </c>
      <c r="F209" s="35">
        <v>6.2973341110062697E-2</v>
      </c>
      <c r="G209" s="31">
        <v>1.2609940254535199</v>
      </c>
      <c r="H209" s="8" t="s">
        <v>394</v>
      </c>
      <c r="I209" s="7" t="s">
        <v>2149</v>
      </c>
      <c r="J209" s="5">
        <v>38242.935610112203</v>
      </c>
      <c r="K209" s="5">
        <v>40909.256880055102</v>
      </c>
      <c r="L209" s="5">
        <v>38017.764263626203</v>
      </c>
      <c r="M209" s="5">
        <f t="shared" si="6"/>
        <v>1313.2106880420586</v>
      </c>
      <c r="O209" s="5">
        <v>36679.608401127203</v>
      </c>
      <c r="P209" s="5">
        <v>29061.426469707199</v>
      </c>
      <c r="Q209" s="5">
        <v>27177.6898722529</v>
      </c>
      <c r="R209" s="5">
        <f t="shared" si="7"/>
        <v>4107.8734054680735</v>
      </c>
    </row>
    <row r="210" spans="1:18" s="5" customFormat="1" x14ac:dyDescent="0.25">
      <c r="A210" s="6">
        <v>6</v>
      </c>
      <c r="B210" s="6" t="s">
        <v>395</v>
      </c>
      <c r="C210" s="6">
        <v>1</v>
      </c>
      <c r="D210" s="6">
        <v>1</v>
      </c>
      <c r="E210" s="6">
        <v>20.09</v>
      </c>
      <c r="F210" s="35">
        <v>6.3207572503425596E-2</v>
      </c>
      <c r="G210" s="31">
        <v>1.97106914624843</v>
      </c>
      <c r="H210" s="8" t="s">
        <v>396</v>
      </c>
      <c r="I210" s="7" t="s">
        <v>2150</v>
      </c>
      <c r="J210" s="5">
        <v>17370.081806702299</v>
      </c>
      <c r="K210" s="5">
        <v>14440.155174654001</v>
      </c>
      <c r="L210" s="5">
        <v>12936.316713316701</v>
      </c>
      <c r="M210" s="5">
        <f t="shared" si="6"/>
        <v>1841.0224541544453</v>
      </c>
      <c r="O210" s="5">
        <v>5988.90850747689</v>
      </c>
      <c r="P210" s="5">
        <v>4676.3464543577702</v>
      </c>
      <c r="Q210" s="5">
        <v>12036.4111769915</v>
      </c>
      <c r="R210" s="5">
        <f t="shared" si="7"/>
        <v>3205.3022114828577</v>
      </c>
    </row>
    <row r="211" spans="1:18" s="5" customFormat="1" x14ac:dyDescent="0.25">
      <c r="A211" s="6">
        <v>6</v>
      </c>
      <c r="B211" s="6" t="s">
        <v>397</v>
      </c>
      <c r="C211" s="6">
        <v>7</v>
      </c>
      <c r="D211" s="6">
        <v>7</v>
      </c>
      <c r="E211" s="6">
        <v>465.13</v>
      </c>
      <c r="F211" s="35">
        <v>6.4446278369360996E-2</v>
      </c>
      <c r="G211" s="31">
        <v>1.4095025460271799</v>
      </c>
      <c r="H211" s="8" t="s">
        <v>398</v>
      </c>
      <c r="I211" s="7" t="s">
        <v>2151</v>
      </c>
      <c r="J211" s="5">
        <v>1512912.2351631201</v>
      </c>
      <c r="K211" s="5">
        <v>1026400.5058735301</v>
      </c>
      <c r="L211" s="5">
        <v>1035462.33596211</v>
      </c>
      <c r="M211" s="5">
        <f t="shared" si="6"/>
        <v>227238.05084046384</v>
      </c>
      <c r="O211" s="5">
        <v>835502.77344856597</v>
      </c>
      <c r="P211" s="5">
        <v>828177.80972814304</v>
      </c>
      <c r="Q211" s="5">
        <v>872515.67065383599</v>
      </c>
      <c r="R211" s="5">
        <f t="shared" si="7"/>
        <v>19406.343649262635</v>
      </c>
    </row>
    <row r="212" spans="1:18" s="5" customFormat="1" x14ac:dyDescent="0.25">
      <c r="A212" s="6">
        <v>6</v>
      </c>
      <c r="B212" s="6" t="s">
        <v>399</v>
      </c>
      <c r="C212" s="6">
        <v>26</v>
      </c>
      <c r="D212" s="6">
        <v>26</v>
      </c>
      <c r="E212" s="6">
        <v>2278.79</v>
      </c>
      <c r="F212" s="35">
        <v>6.4881997012007503E-2</v>
      </c>
      <c r="G212" s="31">
        <v>1.25689912437589</v>
      </c>
      <c r="H212" s="8" t="s">
        <v>400</v>
      </c>
      <c r="I212" s="7" t="s">
        <v>2152</v>
      </c>
      <c r="J212" s="5">
        <v>16070008.5501824</v>
      </c>
      <c r="K212" s="5">
        <v>12948911.068741299</v>
      </c>
      <c r="L212" s="5">
        <v>12997231.824223399</v>
      </c>
      <c r="M212" s="5">
        <f t="shared" si="6"/>
        <v>1460043.423694547</v>
      </c>
      <c r="O212" s="5">
        <v>11709868.6604518</v>
      </c>
      <c r="P212" s="5">
        <v>9971295.7271101307</v>
      </c>
      <c r="Q212" s="5">
        <v>11747255.3068268</v>
      </c>
      <c r="R212" s="5">
        <f t="shared" si="7"/>
        <v>828523.85700666683</v>
      </c>
    </row>
    <row r="213" spans="1:18" s="5" customFormat="1" x14ac:dyDescent="0.25">
      <c r="A213" s="6">
        <v>6</v>
      </c>
      <c r="B213" s="6" t="s">
        <v>401</v>
      </c>
      <c r="C213" s="6">
        <v>1</v>
      </c>
      <c r="D213" s="6">
        <v>1</v>
      </c>
      <c r="E213" s="6">
        <v>37.520000000000003</v>
      </c>
      <c r="F213" s="35">
        <v>6.5106342295656303E-2</v>
      </c>
      <c r="G213" s="31">
        <v>1.45662193934632</v>
      </c>
      <c r="H213" s="8" t="s">
        <v>402</v>
      </c>
      <c r="I213" s="7" t="s">
        <v>2153</v>
      </c>
      <c r="J213" s="5">
        <v>13643.070705985199</v>
      </c>
      <c r="K213" s="5">
        <v>10980.761601381701</v>
      </c>
      <c r="L213" s="5">
        <v>9869.3490654244997</v>
      </c>
      <c r="M213" s="5">
        <f t="shared" si="6"/>
        <v>1583.3895644040861</v>
      </c>
      <c r="O213" s="5">
        <v>9793.0075314711194</v>
      </c>
      <c r="P213" s="5">
        <v>7218.71633745906</v>
      </c>
      <c r="Q213" s="5">
        <v>6668.5327859096296</v>
      </c>
      <c r="R213" s="5">
        <f t="shared" si="7"/>
        <v>1361.8622677795559</v>
      </c>
    </row>
    <row r="214" spans="1:18" s="5" customFormat="1" x14ac:dyDescent="0.25">
      <c r="A214" s="6">
        <v>6</v>
      </c>
      <c r="B214" s="6" t="s">
        <v>403</v>
      </c>
      <c r="C214" s="6">
        <v>8</v>
      </c>
      <c r="D214" s="6">
        <v>8</v>
      </c>
      <c r="E214" s="6">
        <v>450.22</v>
      </c>
      <c r="F214" s="35">
        <v>6.5395533687015894E-2</v>
      </c>
      <c r="G214" s="31">
        <v>1.33752357450203</v>
      </c>
      <c r="H214" s="8" t="s">
        <v>404</v>
      </c>
      <c r="I214" s="7" t="s">
        <v>2154</v>
      </c>
      <c r="J214" s="5">
        <v>405326.34883372299</v>
      </c>
      <c r="K214" s="5">
        <v>315978.38621276099</v>
      </c>
      <c r="L214" s="5">
        <v>295891.40800184</v>
      </c>
      <c r="M214" s="5">
        <f t="shared" si="6"/>
        <v>47565.804001801785</v>
      </c>
      <c r="O214" s="5">
        <v>284401.076711006</v>
      </c>
      <c r="P214" s="5">
        <v>234016.938446404</v>
      </c>
      <c r="Q214" s="5">
        <v>242089.061083868</v>
      </c>
      <c r="R214" s="5">
        <f t="shared" si="7"/>
        <v>22095.819662380483</v>
      </c>
    </row>
    <row r="215" spans="1:18" s="5" customFormat="1" x14ac:dyDescent="0.25">
      <c r="A215" s="6">
        <v>6</v>
      </c>
      <c r="B215" s="6" t="s">
        <v>405</v>
      </c>
      <c r="C215" s="6">
        <v>1</v>
      </c>
      <c r="D215" s="6">
        <v>1</v>
      </c>
      <c r="E215" s="6">
        <v>68.78</v>
      </c>
      <c r="F215" s="35">
        <v>6.6943771442763103E-2</v>
      </c>
      <c r="G215" s="31">
        <v>1.4205895573855201</v>
      </c>
      <c r="H215" s="8" t="s">
        <v>406</v>
      </c>
      <c r="I215" s="7" t="s">
        <v>2155</v>
      </c>
      <c r="J215" s="5">
        <v>8999.1246870627401</v>
      </c>
      <c r="K215" s="5">
        <v>7141.8492918415104</v>
      </c>
      <c r="L215" s="5">
        <v>6536.5998887626602</v>
      </c>
      <c r="M215" s="5">
        <f t="shared" si="6"/>
        <v>1047.7397426982384</v>
      </c>
      <c r="O215" s="5">
        <v>6474.6108029495999</v>
      </c>
      <c r="P215" s="5">
        <v>4646.2851970054098</v>
      </c>
      <c r="Q215" s="5">
        <v>4842.59869826252</v>
      </c>
      <c r="R215" s="5">
        <f t="shared" si="7"/>
        <v>819.53760824640949</v>
      </c>
    </row>
    <row r="216" spans="1:18" s="5" customFormat="1" x14ac:dyDescent="0.25">
      <c r="A216" s="6">
        <v>6</v>
      </c>
      <c r="B216" s="6" t="s">
        <v>407</v>
      </c>
      <c r="C216" s="6">
        <v>2</v>
      </c>
      <c r="D216" s="6">
        <v>2</v>
      </c>
      <c r="E216" s="6">
        <v>80.180000000000007</v>
      </c>
      <c r="F216" s="35">
        <v>6.7241015908175397E-2</v>
      </c>
      <c r="G216" s="31">
        <v>1.1602607020115401</v>
      </c>
      <c r="H216" s="8" t="s">
        <v>408</v>
      </c>
      <c r="I216" s="7" t="s">
        <v>2156</v>
      </c>
      <c r="J216" s="5">
        <v>63723.601868541104</v>
      </c>
      <c r="K216" s="5">
        <v>63643.939943401398</v>
      </c>
      <c r="L216" s="5">
        <v>67621.829042935497</v>
      </c>
      <c r="M216" s="5">
        <f t="shared" si="6"/>
        <v>1856.7032555848989</v>
      </c>
      <c r="O216" s="5">
        <v>61806.815949420401</v>
      </c>
      <c r="P216" s="5">
        <v>50671.582430238399</v>
      </c>
      <c r="Q216" s="5">
        <v>55578.1172955043</v>
      </c>
      <c r="R216" s="5">
        <f t="shared" si="7"/>
        <v>4556.6093245853144</v>
      </c>
    </row>
    <row r="217" spans="1:18" s="5" customFormat="1" x14ac:dyDescent="0.25">
      <c r="A217" s="6">
        <v>6</v>
      </c>
      <c r="B217" s="6" t="s">
        <v>409</v>
      </c>
      <c r="C217" s="6">
        <v>3</v>
      </c>
      <c r="D217" s="6">
        <v>3</v>
      </c>
      <c r="E217" s="6">
        <v>202.05</v>
      </c>
      <c r="F217" s="35">
        <v>6.81221006959324E-2</v>
      </c>
      <c r="G217" s="31">
        <v>1.3472323526718599</v>
      </c>
      <c r="H217" s="8" t="s">
        <v>410</v>
      </c>
      <c r="I217" s="7" t="s">
        <v>2157</v>
      </c>
      <c r="J217" s="5">
        <v>68207.3859105632</v>
      </c>
      <c r="K217" s="5">
        <v>62208.063943700799</v>
      </c>
      <c r="L217" s="5">
        <v>65242.546190908099</v>
      </c>
      <c r="M217" s="5">
        <f t="shared" si="6"/>
        <v>2449.2679435550749</v>
      </c>
      <c r="O217" s="5">
        <v>94150.764088715398</v>
      </c>
      <c r="P217" s="5">
        <v>99935.094655038702</v>
      </c>
      <c r="Q217" s="5">
        <v>69510.923587244906</v>
      </c>
      <c r="R217" s="5">
        <f t="shared" si="7"/>
        <v>13191.792082793061</v>
      </c>
    </row>
    <row r="218" spans="1:18" s="5" customFormat="1" x14ac:dyDescent="0.25">
      <c r="A218" s="6">
        <v>6</v>
      </c>
      <c r="B218" s="6" t="s">
        <v>411</v>
      </c>
      <c r="C218" s="6">
        <v>5</v>
      </c>
      <c r="D218" s="6">
        <v>5</v>
      </c>
      <c r="E218" s="6">
        <v>233.64</v>
      </c>
      <c r="F218" s="35">
        <v>6.8235530314618903E-2</v>
      </c>
      <c r="G218" s="31">
        <v>1.3986755035212901</v>
      </c>
      <c r="H218" s="8" t="s">
        <v>412</v>
      </c>
      <c r="I218" s="7" t="s">
        <v>2158</v>
      </c>
      <c r="J218" s="5">
        <v>212647.60317636401</v>
      </c>
      <c r="K218" s="5">
        <v>171845.11087113401</v>
      </c>
      <c r="L218" s="5">
        <v>167037.818976865</v>
      </c>
      <c r="M218" s="5">
        <f t="shared" si="6"/>
        <v>20461.904571938405</v>
      </c>
      <c r="O218" s="5">
        <v>162017.33946061099</v>
      </c>
      <c r="P218" s="5">
        <v>109966.894127126</v>
      </c>
      <c r="Q218" s="5">
        <v>122339.204290339</v>
      </c>
      <c r="R218" s="5">
        <f t="shared" si="7"/>
        <v>22202.795942000877</v>
      </c>
    </row>
    <row r="219" spans="1:18" s="5" customFormat="1" x14ac:dyDescent="0.25">
      <c r="A219" s="6">
        <v>6</v>
      </c>
      <c r="B219" s="6" t="s">
        <v>413</v>
      </c>
      <c r="C219" s="6">
        <v>2</v>
      </c>
      <c r="D219" s="6">
        <v>2</v>
      </c>
      <c r="E219" s="6">
        <v>81.680000000000007</v>
      </c>
      <c r="F219" s="35">
        <v>6.8357023958466198E-2</v>
      </c>
      <c r="G219" s="31">
        <v>1.28764527785809</v>
      </c>
      <c r="H219" s="8" t="s">
        <v>414</v>
      </c>
      <c r="I219" s="7" t="s">
        <v>2159</v>
      </c>
      <c r="J219" s="5">
        <v>53451.528070466004</v>
      </c>
      <c r="K219" s="5">
        <v>53969.599184460603</v>
      </c>
      <c r="L219" s="5">
        <v>58730.632813657998</v>
      </c>
      <c r="M219" s="5">
        <f t="shared" si="6"/>
        <v>2375.9158652120359</v>
      </c>
      <c r="O219" s="5">
        <v>50760.961743324398</v>
      </c>
      <c r="P219" s="5">
        <v>42559.602052282702</v>
      </c>
      <c r="Q219" s="5">
        <v>35714.786953293798</v>
      </c>
      <c r="R219" s="5">
        <f t="shared" si="7"/>
        <v>6150.8912663426972</v>
      </c>
    </row>
    <row r="220" spans="1:18" s="5" customFormat="1" x14ac:dyDescent="0.25">
      <c r="A220" s="6">
        <v>6</v>
      </c>
      <c r="B220" s="6" t="s">
        <v>415</v>
      </c>
      <c r="C220" s="6">
        <v>3</v>
      </c>
      <c r="D220" s="6">
        <v>3</v>
      </c>
      <c r="E220" s="6">
        <v>100.59</v>
      </c>
      <c r="F220" s="35">
        <v>6.8846229989498506E-2</v>
      </c>
      <c r="G220" s="31">
        <v>1.5151462122080199</v>
      </c>
      <c r="H220" s="8" t="s">
        <v>416</v>
      </c>
      <c r="I220" s="7" t="s">
        <v>2160</v>
      </c>
      <c r="J220" s="5">
        <v>1192409.1396279701</v>
      </c>
      <c r="K220" s="5">
        <v>888653.71343022399</v>
      </c>
      <c r="L220" s="5">
        <v>855880.83240998804</v>
      </c>
      <c r="M220" s="5">
        <f t="shared" si="6"/>
        <v>151508.24041906887</v>
      </c>
      <c r="O220" s="5">
        <v>830981.590387434</v>
      </c>
      <c r="P220" s="5">
        <v>558541.82296915702</v>
      </c>
      <c r="Q220" s="5">
        <v>548866.20330501301</v>
      </c>
      <c r="R220" s="5">
        <f t="shared" si="7"/>
        <v>130769.57517178159</v>
      </c>
    </row>
    <row r="221" spans="1:18" s="5" customFormat="1" x14ac:dyDescent="0.25">
      <c r="A221" s="6">
        <v>6</v>
      </c>
      <c r="B221" s="6" t="s">
        <v>417</v>
      </c>
      <c r="C221" s="6">
        <v>4</v>
      </c>
      <c r="D221" s="6">
        <v>3</v>
      </c>
      <c r="E221" s="6">
        <v>260.5</v>
      </c>
      <c r="F221" s="35">
        <v>6.9467617100340898E-2</v>
      </c>
      <c r="G221" s="31">
        <v>1.1954504040001901</v>
      </c>
      <c r="H221" s="8" t="s">
        <v>418</v>
      </c>
      <c r="I221" s="7" t="s">
        <v>2161</v>
      </c>
      <c r="J221" s="5">
        <v>218795.05624470199</v>
      </c>
      <c r="K221" s="5">
        <v>256951.23137951901</v>
      </c>
      <c r="L221" s="5">
        <v>250508.86213284201</v>
      </c>
      <c r="M221" s="5">
        <f t="shared" si="6"/>
        <v>16677.207687739519</v>
      </c>
      <c r="O221" s="5">
        <v>210807.808233686</v>
      </c>
      <c r="P221" s="5">
        <v>181842.25762347601</v>
      </c>
      <c r="Q221" s="5">
        <v>214865.85226615399</v>
      </c>
      <c r="R221" s="5">
        <f t="shared" si="7"/>
        <v>14704.604897204426</v>
      </c>
    </row>
    <row r="222" spans="1:18" s="5" customFormat="1" x14ac:dyDescent="0.25">
      <c r="A222" s="6">
        <v>6</v>
      </c>
      <c r="B222" s="6" t="s">
        <v>419</v>
      </c>
      <c r="C222" s="6">
        <v>3</v>
      </c>
      <c r="D222" s="6">
        <v>3</v>
      </c>
      <c r="E222" s="6">
        <v>262.79000000000002</v>
      </c>
      <c r="F222" s="35">
        <v>6.9750633454584293E-2</v>
      </c>
      <c r="G222" s="31">
        <v>2.3658040843248198</v>
      </c>
      <c r="H222" s="8" t="s">
        <v>420</v>
      </c>
      <c r="I222" s="7" t="s">
        <v>2162</v>
      </c>
      <c r="J222" s="5">
        <v>1400920.86687197</v>
      </c>
      <c r="K222" s="5">
        <v>631926.206895952</v>
      </c>
      <c r="L222" s="5">
        <v>530850.96421919204</v>
      </c>
      <c r="M222" s="5">
        <f t="shared" si="6"/>
        <v>388528.65291964886</v>
      </c>
      <c r="O222" s="5">
        <v>401795.81872442702</v>
      </c>
      <c r="P222" s="5">
        <v>291362.43703453598</v>
      </c>
      <c r="Q222" s="5">
        <v>390489.39493767801</v>
      </c>
      <c r="R222" s="5">
        <f t="shared" si="7"/>
        <v>49609.050242249024</v>
      </c>
    </row>
    <row r="223" spans="1:18" s="5" customFormat="1" x14ac:dyDescent="0.25">
      <c r="A223" s="6">
        <v>6</v>
      </c>
      <c r="B223" s="6" t="s">
        <v>421</v>
      </c>
      <c r="C223" s="6">
        <v>1</v>
      </c>
      <c r="D223" s="6">
        <v>1</v>
      </c>
      <c r="E223" s="6">
        <v>25.65</v>
      </c>
      <c r="F223" s="35">
        <v>7.0062369569772395E-2</v>
      </c>
      <c r="G223" s="31">
        <v>1.8019707180979501</v>
      </c>
      <c r="H223" s="8" t="s">
        <v>422</v>
      </c>
      <c r="I223" s="7" t="s">
        <v>2163</v>
      </c>
      <c r="J223" s="5">
        <v>9518.7074151217894</v>
      </c>
      <c r="K223" s="5">
        <v>6385.4697720438198</v>
      </c>
      <c r="L223" s="5">
        <v>7541.6141972416899</v>
      </c>
      <c r="M223" s="5">
        <f t="shared" si="6"/>
        <v>1293.6917738740458</v>
      </c>
      <c r="O223" s="5">
        <v>5862.5887379791602</v>
      </c>
      <c r="P223" s="5">
        <v>2704.0936072376899</v>
      </c>
      <c r="Q223" s="5">
        <v>4444.5120925902102</v>
      </c>
      <c r="R223" s="5">
        <f t="shared" si="7"/>
        <v>1291.6866392981408</v>
      </c>
    </row>
    <row r="224" spans="1:18" s="5" customFormat="1" x14ac:dyDescent="0.25">
      <c r="A224" s="6">
        <v>6</v>
      </c>
      <c r="B224" s="6" t="s">
        <v>423</v>
      </c>
      <c r="C224" s="6">
        <v>7</v>
      </c>
      <c r="D224" s="6">
        <v>7</v>
      </c>
      <c r="E224" s="6">
        <v>520.99</v>
      </c>
      <c r="F224" s="35">
        <v>7.1338919757342398E-2</v>
      </c>
      <c r="G224" s="31">
        <v>1.19563819106499</v>
      </c>
      <c r="H224" s="8" t="s">
        <v>424</v>
      </c>
      <c r="I224" s="7" t="s">
        <v>2164</v>
      </c>
      <c r="J224" s="5">
        <v>888341.23377661803</v>
      </c>
      <c r="K224" s="5">
        <v>1024803.09703175</v>
      </c>
      <c r="L224" s="5">
        <v>1053690.88641711</v>
      </c>
      <c r="M224" s="5">
        <f t="shared" si="6"/>
        <v>72108.600293790354</v>
      </c>
      <c r="O224" s="5">
        <v>784176.20114559901</v>
      </c>
      <c r="P224" s="5">
        <v>784285.59887968795</v>
      </c>
      <c r="Q224" s="5">
        <v>912920.30987774103</v>
      </c>
      <c r="R224" s="5">
        <f t="shared" si="7"/>
        <v>60664.786028222763</v>
      </c>
    </row>
    <row r="225" spans="1:18" s="5" customFormat="1" x14ac:dyDescent="0.25">
      <c r="A225" s="6">
        <v>6</v>
      </c>
      <c r="B225" s="6" t="s">
        <v>425</v>
      </c>
      <c r="C225" s="6">
        <v>1</v>
      </c>
      <c r="D225" s="6">
        <v>1</v>
      </c>
      <c r="E225" s="6">
        <v>38.49</v>
      </c>
      <c r="F225" s="35">
        <v>7.1507815245650502E-2</v>
      </c>
      <c r="G225" s="31">
        <v>1.4912508829376701</v>
      </c>
      <c r="H225" s="8" t="s">
        <v>426</v>
      </c>
      <c r="I225" s="7" t="s">
        <v>2165</v>
      </c>
      <c r="J225" s="5">
        <v>24566.294408002501</v>
      </c>
      <c r="K225" s="5">
        <v>39822.366690904302</v>
      </c>
      <c r="L225" s="5">
        <v>35575.0024680754</v>
      </c>
      <c r="M225" s="5">
        <f t="shared" si="6"/>
        <v>6428.9233373214529</v>
      </c>
      <c r="O225" s="5">
        <v>25006.683408985798</v>
      </c>
      <c r="P225" s="5">
        <v>20829.0449685844</v>
      </c>
      <c r="Q225" s="5">
        <v>21197.702891928999</v>
      </c>
      <c r="R225" s="5">
        <f t="shared" si="7"/>
        <v>1888.4709918191745</v>
      </c>
    </row>
    <row r="226" spans="1:18" s="5" customFormat="1" x14ac:dyDescent="0.25">
      <c r="A226" s="6">
        <v>6</v>
      </c>
      <c r="B226" s="6" t="s">
        <v>427</v>
      </c>
      <c r="C226" s="6">
        <v>30</v>
      </c>
      <c r="D226" s="6">
        <v>30</v>
      </c>
      <c r="E226" s="6">
        <v>1883.27</v>
      </c>
      <c r="F226" s="35">
        <v>7.4883996909251196E-2</v>
      </c>
      <c r="G226" s="31">
        <v>1.1770928754082599</v>
      </c>
      <c r="H226" s="8" t="s">
        <v>428</v>
      </c>
      <c r="I226" s="7" t="s">
        <v>2166</v>
      </c>
      <c r="J226" s="5">
        <v>3942664.4623004999</v>
      </c>
      <c r="K226" s="5">
        <v>3561904.3582767998</v>
      </c>
      <c r="L226" s="5">
        <v>3401897.44252537</v>
      </c>
      <c r="M226" s="5">
        <f t="shared" si="6"/>
        <v>226815.98992744458</v>
      </c>
      <c r="O226" s="5">
        <v>3412131.8312592902</v>
      </c>
      <c r="P226" s="5">
        <v>2992462.32773493</v>
      </c>
      <c r="Q226" s="5">
        <v>2861001.1826816802</v>
      </c>
      <c r="R226" s="5">
        <f t="shared" si="7"/>
        <v>235029.43471656</v>
      </c>
    </row>
    <row r="227" spans="1:18" s="5" customFormat="1" x14ac:dyDescent="0.25">
      <c r="A227" s="6">
        <v>6</v>
      </c>
      <c r="B227" s="6" t="s">
        <v>429</v>
      </c>
      <c r="C227" s="6">
        <v>3</v>
      </c>
      <c r="D227" s="6">
        <v>3</v>
      </c>
      <c r="E227" s="6">
        <v>130.71</v>
      </c>
      <c r="F227" s="35">
        <v>7.5000836637088897E-2</v>
      </c>
      <c r="G227" s="31">
        <v>1.28997218241659</v>
      </c>
      <c r="H227" s="8" t="s">
        <v>430</v>
      </c>
      <c r="I227" s="7" t="s">
        <v>2167</v>
      </c>
      <c r="J227" s="5">
        <v>152731.77224167599</v>
      </c>
      <c r="K227" s="5">
        <v>119741.823401517</v>
      </c>
      <c r="L227" s="5">
        <v>112903.65088519199</v>
      </c>
      <c r="M227" s="5">
        <f t="shared" si="6"/>
        <v>17388.938305799558</v>
      </c>
      <c r="O227" s="5">
        <v>90682.047941928293</v>
      </c>
      <c r="P227" s="5">
        <v>105893.43290580899</v>
      </c>
      <c r="Q227" s="5">
        <v>102173.012942595</v>
      </c>
      <c r="R227" s="5">
        <f t="shared" si="7"/>
        <v>6474.4801067010112</v>
      </c>
    </row>
    <row r="228" spans="1:18" s="5" customFormat="1" x14ac:dyDescent="0.25">
      <c r="A228" s="6">
        <v>6</v>
      </c>
      <c r="B228" s="6" t="s">
        <v>431</v>
      </c>
      <c r="C228" s="6">
        <v>3</v>
      </c>
      <c r="D228" s="6">
        <v>2</v>
      </c>
      <c r="E228" s="6">
        <v>112.48</v>
      </c>
      <c r="F228" s="35">
        <v>7.6589821602960406E-2</v>
      </c>
      <c r="G228" s="31">
        <v>1.2007829416024201</v>
      </c>
      <c r="H228" s="8" t="s">
        <v>195</v>
      </c>
      <c r="I228" s="7" t="s">
        <v>2168</v>
      </c>
      <c r="J228" s="5">
        <v>19547.828184813101</v>
      </c>
      <c r="K228" s="5">
        <v>21490.8924216417</v>
      </c>
      <c r="L228" s="5">
        <v>21401.0627770397</v>
      </c>
      <c r="M228" s="5">
        <f t="shared" si="6"/>
        <v>895.54740846757568</v>
      </c>
      <c r="O228" s="5">
        <v>15115.509698337601</v>
      </c>
      <c r="P228" s="5">
        <v>19419.796684520599</v>
      </c>
      <c r="Q228" s="5">
        <v>17463.919472374098</v>
      </c>
      <c r="R228" s="5">
        <f t="shared" si="7"/>
        <v>1759.6518151550983</v>
      </c>
    </row>
    <row r="229" spans="1:18" s="5" customFormat="1" x14ac:dyDescent="0.25">
      <c r="A229" s="6">
        <v>6</v>
      </c>
      <c r="B229" s="6" t="s">
        <v>432</v>
      </c>
      <c r="C229" s="6">
        <v>3</v>
      </c>
      <c r="D229" s="6">
        <v>3</v>
      </c>
      <c r="E229" s="6">
        <v>255.58</v>
      </c>
      <c r="F229" s="35">
        <v>7.7508465932637202E-2</v>
      </c>
      <c r="G229" s="31">
        <v>1.4912170802947</v>
      </c>
      <c r="H229" s="8" t="s">
        <v>433</v>
      </c>
      <c r="I229" s="7" t="s">
        <v>2169</v>
      </c>
      <c r="J229" s="5">
        <v>298648.195658307</v>
      </c>
      <c r="K229" s="5">
        <v>199405.86739606599</v>
      </c>
      <c r="L229" s="5">
        <v>224167.01722224799</v>
      </c>
      <c r="M229" s="5">
        <f t="shared" si="6"/>
        <v>42176.349613983977</v>
      </c>
      <c r="O229" s="5">
        <v>199826.42178527999</v>
      </c>
      <c r="P229" s="5">
        <v>133650.22860445001</v>
      </c>
      <c r="Q229" s="5">
        <v>150839.87858530699</v>
      </c>
      <c r="R229" s="5">
        <f t="shared" si="7"/>
        <v>28036.591219836151</v>
      </c>
    </row>
    <row r="230" spans="1:18" s="5" customFormat="1" x14ac:dyDescent="0.25">
      <c r="A230" s="6">
        <v>6</v>
      </c>
      <c r="B230" s="6" t="s">
        <v>434</v>
      </c>
      <c r="C230" s="6">
        <v>1</v>
      </c>
      <c r="D230" s="6">
        <v>1</v>
      </c>
      <c r="E230" s="6">
        <v>23.15</v>
      </c>
      <c r="F230" s="35">
        <v>7.8699556834446599E-2</v>
      </c>
      <c r="G230" s="31">
        <v>1.7627229794171699</v>
      </c>
      <c r="H230" s="8" t="s">
        <v>435</v>
      </c>
      <c r="I230" s="7" t="s">
        <v>2170</v>
      </c>
      <c r="J230" s="5">
        <v>10684.073829983599</v>
      </c>
      <c r="K230" s="5">
        <v>5007.4055748718802</v>
      </c>
      <c r="L230" s="5">
        <v>7348.3227065520396</v>
      </c>
      <c r="M230" s="5">
        <f t="shared" si="6"/>
        <v>2329.3225303475319</v>
      </c>
      <c r="O230" s="5">
        <v>11036.5600651398</v>
      </c>
      <c r="P230" s="5">
        <v>17064.396622129199</v>
      </c>
      <c r="Q230" s="5">
        <v>12511.831935733</v>
      </c>
      <c r="R230" s="5">
        <f t="shared" si="7"/>
        <v>2565.5210836042934</v>
      </c>
    </row>
    <row r="231" spans="1:18" s="5" customFormat="1" x14ac:dyDescent="0.25">
      <c r="A231" s="6">
        <v>6</v>
      </c>
      <c r="B231" s="6" t="s">
        <v>436</v>
      </c>
      <c r="C231" s="6">
        <v>9</v>
      </c>
      <c r="D231" s="6">
        <v>8</v>
      </c>
      <c r="E231" s="6">
        <v>718.35</v>
      </c>
      <c r="F231" s="35">
        <v>7.9738356549013303E-2</v>
      </c>
      <c r="G231" s="31">
        <v>1.13298697059253</v>
      </c>
      <c r="H231" s="8" t="s">
        <v>437</v>
      </c>
      <c r="I231" s="7" t="s">
        <v>2171</v>
      </c>
      <c r="J231" s="5">
        <v>4651074.3084583497</v>
      </c>
      <c r="K231" s="5">
        <v>4522231.6355005298</v>
      </c>
      <c r="L231" s="5">
        <v>4480085.4219533699</v>
      </c>
      <c r="M231" s="5">
        <f t="shared" si="6"/>
        <v>72735.393340435941</v>
      </c>
      <c r="O231" s="5">
        <v>4301815.9014003603</v>
      </c>
      <c r="P231" s="5">
        <v>3607935.91966801</v>
      </c>
      <c r="Q231" s="5">
        <v>4141041.1009118198</v>
      </c>
      <c r="R231" s="5">
        <f t="shared" si="7"/>
        <v>296557.86390405276</v>
      </c>
    </row>
    <row r="232" spans="1:18" s="5" customFormat="1" x14ac:dyDescent="0.25">
      <c r="A232" s="6">
        <v>6</v>
      </c>
      <c r="B232" s="6" t="s">
        <v>438</v>
      </c>
      <c r="C232" s="6">
        <v>2</v>
      </c>
      <c r="D232" s="6">
        <v>2</v>
      </c>
      <c r="E232" s="6">
        <v>93.92</v>
      </c>
      <c r="F232" s="35">
        <v>8.0786763778779996E-2</v>
      </c>
      <c r="G232" s="31">
        <v>4.1139629956821198</v>
      </c>
      <c r="H232" s="8" t="s">
        <v>439</v>
      </c>
      <c r="I232" s="7" t="s">
        <v>2172</v>
      </c>
      <c r="J232" s="5">
        <v>20176.831166735199</v>
      </c>
      <c r="K232" s="5">
        <v>6299.9855021588401</v>
      </c>
      <c r="L232" s="5">
        <v>3842.5189110891802</v>
      </c>
      <c r="M232" s="5">
        <f t="shared" si="6"/>
        <v>7191.1654480391026</v>
      </c>
      <c r="O232" s="5">
        <v>2773.1551735980702</v>
      </c>
      <c r="P232" s="5">
        <v>1871.4787460559601</v>
      </c>
      <c r="Q232" s="5">
        <v>2725.2271150235601</v>
      </c>
      <c r="R232" s="5">
        <f t="shared" si="7"/>
        <v>414.21998399919784</v>
      </c>
    </row>
    <row r="233" spans="1:18" s="5" customFormat="1" x14ac:dyDescent="0.25">
      <c r="A233" s="6">
        <v>6</v>
      </c>
      <c r="B233" s="6" t="s">
        <v>440</v>
      </c>
      <c r="C233" s="6">
        <v>1</v>
      </c>
      <c r="D233" s="6">
        <v>1</v>
      </c>
      <c r="E233" s="6">
        <v>49.44</v>
      </c>
      <c r="F233" s="35">
        <v>8.1145609502951702E-2</v>
      </c>
      <c r="G233" s="31">
        <v>2.0052044700024001</v>
      </c>
      <c r="H233" s="8" t="s">
        <v>441</v>
      </c>
      <c r="I233" s="7" t="s">
        <v>3024</v>
      </c>
      <c r="J233" s="5">
        <v>6644.1844399288102</v>
      </c>
      <c r="K233" s="5">
        <v>12098.213348678801</v>
      </c>
      <c r="L233" s="5">
        <v>12867.2870881665</v>
      </c>
      <c r="M233" s="5">
        <f t="shared" si="6"/>
        <v>2770.1767357327217</v>
      </c>
      <c r="O233" s="5">
        <v>7687.1809375902803</v>
      </c>
      <c r="P233" s="5">
        <v>3764.8972426997302</v>
      </c>
      <c r="Q233" s="5">
        <v>4311.7430906331801</v>
      </c>
      <c r="R233" s="5">
        <f t="shared" si="7"/>
        <v>1734.5165968674139</v>
      </c>
    </row>
    <row r="234" spans="1:18" s="5" customFormat="1" x14ac:dyDescent="0.25">
      <c r="A234" s="6">
        <v>6</v>
      </c>
      <c r="B234" s="6" t="s">
        <v>442</v>
      </c>
      <c r="C234" s="6">
        <v>6</v>
      </c>
      <c r="D234" s="6">
        <v>6</v>
      </c>
      <c r="E234" s="6">
        <v>281.61</v>
      </c>
      <c r="F234" s="35">
        <v>8.14441136730919E-2</v>
      </c>
      <c r="G234" s="31">
        <v>1.4249176269385999</v>
      </c>
      <c r="H234" s="8" t="s">
        <v>443</v>
      </c>
      <c r="I234" s="7" t="s">
        <v>2173</v>
      </c>
      <c r="J234" s="5">
        <v>896058.85614747601</v>
      </c>
      <c r="K234" s="5">
        <v>821970.64083205594</v>
      </c>
      <c r="L234" s="5">
        <v>835702.56542800204</v>
      </c>
      <c r="M234" s="5">
        <f t="shared" si="6"/>
        <v>32180.931605785943</v>
      </c>
      <c r="O234" s="5">
        <v>803318.60633504402</v>
      </c>
      <c r="P234" s="5">
        <v>484049.44363681797</v>
      </c>
      <c r="Q234" s="5">
        <v>504828.22448518401</v>
      </c>
      <c r="R234" s="5">
        <f t="shared" si="7"/>
        <v>145854.21337777487</v>
      </c>
    </row>
    <row r="235" spans="1:18" s="5" customFormat="1" x14ac:dyDescent="0.25">
      <c r="A235" s="6">
        <v>6</v>
      </c>
      <c r="B235" s="6" t="s">
        <v>444</v>
      </c>
      <c r="C235" s="6">
        <v>2</v>
      </c>
      <c r="D235" s="6">
        <v>2</v>
      </c>
      <c r="E235" s="6">
        <v>111.39</v>
      </c>
      <c r="F235" s="35">
        <v>8.1535740665659204E-2</v>
      </c>
      <c r="G235" s="31">
        <v>1.2268440251277799</v>
      </c>
      <c r="H235" s="8" t="s">
        <v>445</v>
      </c>
      <c r="I235" s="7" t="s">
        <v>2174</v>
      </c>
      <c r="J235" s="5">
        <v>43862.922085847698</v>
      </c>
      <c r="K235" s="5">
        <v>51118.699182389202</v>
      </c>
      <c r="L235" s="5">
        <v>41727.725760668298</v>
      </c>
      <c r="M235" s="5">
        <f t="shared" si="6"/>
        <v>4019.3386192980156</v>
      </c>
      <c r="O235" s="5">
        <v>50408.743384506801</v>
      </c>
      <c r="P235" s="5">
        <v>54635.016066255397</v>
      </c>
      <c r="Q235" s="5">
        <v>62677.286130769797</v>
      </c>
      <c r="R235" s="5">
        <f t="shared" si="7"/>
        <v>5088.7307922939044</v>
      </c>
    </row>
    <row r="236" spans="1:18" s="5" customFormat="1" x14ac:dyDescent="0.25">
      <c r="A236" s="6">
        <v>6</v>
      </c>
      <c r="B236" s="6" t="s">
        <v>446</v>
      </c>
      <c r="C236" s="6">
        <v>11</v>
      </c>
      <c r="D236" s="6">
        <v>11</v>
      </c>
      <c r="E236" s="6">
        <v>815.35</v>
      </c>
      <c r="F236" s="35">
        <v>8.2716589838584098E-2</v>
      </c>
      <c r="G236" s="31">
        <v>1.3989797728988</v>
      </c>
      <c r="H236" s="8" t="s">
        <v>10</v>
      </c>
      <c r="I236" s="7" t="s">
        <v>2175</v>
      </c>
      <c r="J236" s="5">
        <v>846540.50321874802</v>
      </c>
      <c r="K236" s="5">
        <v>585462.01033190999</v>
      </c>
      <c r="L236" s="5">
        <v>589612.19017639395</v>
      </c>
      <c r="M236" s="5">
        <f t="shared" si="6"/>
        <v>122107.13032396924</v>
      </c>
      <c r="O236" s="5">
        <v>971707.05096683197</v>
      </c>
      <c r="P236" s="5">
        <v>793579.587332814</v>
      </c>
      <c r="Q236" s="5">
        <v>1062911.4408092899</v>
      </c>
      <c r="R236" s="5">
        <f t="shared" si="7"/>
        <v>111846.76090491744</v>
      </c>
    </row>
    <row r="237" spans="1:18" s="5" customFormat="1" x14ac:dyDescent="0.25">
      <c r="A237" s="6">
        <v>6</v>
      </c>
      <c r="B237" s="6" t="s">
        <v>447</v>
      </c>
      <c r="C237" s="6">
        <v>1</v>
      </c>
      <c r="D237" s="6">
        <v>1</v>
      </c>
      <c r="E237" s="6">
        <v>56.03</v>
      </c>
      <c r="F237" s="35">
        <v>8.2775406601331994E-2</v>
      </c>
      <c r="G237" s="31">
        <v>2.5212927212458198</v>
      </c>
      <c r="H237" s="8" t="s">
        <v>448</v>
      </c>
      <c r="I237" s="7" t="s">
        <v>2176</v>
      </c>
      <c r="J237" s="5">
        <v>38296.560482737601</v>
      </c>
      <c r="K237" s="5">
        <v>39413.146895700702</v>
      </c>
      <c r="L237" s="5">
        <v>33567.8071851352</v>
      </c>
      <c r="M237" s="5">
        <f t="shared" si="6"/>
        <v>2533.6813203784764</v>
      </c>
      <c r="O237" s="5">
        <v>5096.22187256492</v>
      </c>
      <c r="P237" s="5">
        <v>9519.8489522029504</v>
      </c>
      <c r="Q237" s="5">
        <v>29519.0324204393</v>
      </c>
      <c r="R237" s="5">
        <f t="shared" si="7"/>
        <v>10624.967926713678</v>
      </c>
    </row>
    <row r="238" spans="1:18" s="5" customFormat="1" x14ac:dyDescent="0.25">
      <c r="A238" s="6">
        <v>6</v>
      </c>
      <c r="B238" s="6" t="s">
        <v>449</v>
      </c>
      <c r="C238" s="6">
        <v>5</v>
      </c>
      <c r="D238" s="6">
        <v>5</v>
      </c>
      <c r="E238" s="6">
        <v>283.83</v>
      </c>
      <c r="F238" s="35">
        <v>8.2856781386667494E-2</v>
      </c>
      <c r="G238" s="31">
        <v>1.3098030889608201</v>
      </c>
      <c r="H238" s="8" t="s">
        <v>131</v>
      </c>
      <c r="I238" s="7" t="s">
        <v>2177</v>
      </c>
      <c r="J238" s="5">
        <v>515230.70218900702</v>
      </c>
      <c r="K238" s="5">
        <v>571401.63364090596</v>
      </c>
      <c r="L238" s="5">
        <v>513834.311844913</v>
      </c>
      <c r="M238" s="5">
        <f t="shared" si="6"/>
        <v>26814.423947922784</v>
      </c>
      <c r="O238" s="5">
        <v>487546.37575348897</v>
      </c>
      <c r="P238" s="5">
        <v>409526.36632396298</v>
      </c>
      <c r="Q238" s="5">
        <v>324841.19381394598</v>
      </c>
      <c r="R238" s="5">
        <f t="shared" si="7"/>
        <v>66442.687537133839</v>
      </c>
    </row>
    <row r="239" spans="1:18" s="5" customFormat="1" x14ac:dyDescent="0.25">
      <c r="A239" s="6">
        <v>6</v>
      </c>
      <c r="B239" s="6" t="s">
        <v>450</v>
      </c>
      <c r="C239" s="6">
        <v>4</v>
      </c>
      <c r="D239" s="6">
        <v>4</v>
      </c>
      <c r="E239" s="6">
        <v>264.92</v>
      </c>
      <c r="F239" s="35">
        <v>8.3329458143695703E-2</v>
      </c>
      <c r="G239" s="31">
        <v>1.28300426600617</v>
      </c>
      <c r="H239" s="8" t="s">
        <v>113</v>
      </c>
      <c r="I239" s="7" t="s">
        <v>2178</v>
      </c>
      <c r="J239" s="5">
        <v>71263.585692716093</v>
      </c>
      <c r="K239" s="5">
        <v>86179.805655622797</v>
      </c>
      <c r="L239" s="5">
        <v>79158.449795324603</v>
      </c>
      <c r="M239" s="5">
        <f t="shared" si="6"/>
        <v>6093.0008597973092</v>
      </c>
      <c r="O239" s="5">
        <v>70368.181785046603</v>
      </c>
      <c r="P239" s="5">
        <v>63352.6894441283</v>
      </c>
      <c r="Q239" s="5">
        <v>50691.486089148202</v>
      </c>
      <c r="R239" s="5">
        <f t="shared" si="7"/>
        <v>8142.4508778965474</v>
      </c>
    </row>
    <row r="240" spans="1:18" s="5" customFormat="1" x14ac:dyDescent="0.25">
      <c r="A240" s="6">
        <v>6</v>
      </c>
      <c r="B240" s="6" t="s">
        <v>451</v>
      </c>
      <c r="C240" s="6">
        <v>1</v>
      </c>
      <c r="D240" s="6">
        <v>1</v>
      </c>
      <c r="E240" s="6">
        <v>71.25</v>
      </c>
      <c r="F240" s="35">
        <v>8.3387936046369696E-2</v>
      </c>
      <c r="G240" s="31">
        <v>1.6630780187162</v>
      </c>
      <c r="H240" s="8" t="s">
        <v>452</v>
      </c>
      <c r="I240" s="7" t="s">
        <v>2179</v>
      </c>
      <c r="J240" s="5">
        <v>6971.2403782300298</v>
      </c>
      <c r="K240" s="5">
        <v>8287.1818180099908</v>
      </c>
      <c r="L240" s="5">
        <v>13457.7909123959</v>
      </c>
      <c r="M240" s="5">
        <f t="shared" si="6"/>
        <v>2799.6475594094136</v>
      </c>
      <c r="O240" s="5">
        <v>13095.267354342401</v>
      </c>
      <c r="P240" s="5">
        <v>14809.715451821001</v>
      </c>
      <c r="Q240" s="5">
        <v>19852.319995579001</v>
      </c>
      <c r="R240" s="5">
        <f t="shared" si="7"/>
        <v>2867.9251745259821</v>
      </c>
    </row>
    <row r="241" spans="1:18" s="5" customFormat="1" x14ac:dyDescent="0.25">
      <c r="A241" s="6">
        <v>6</v>
      </c>
      <c r="B241" s="6" t="s">
        <v>453</v>
      </c>
      <c r="C241" s="6">
        <v>5</v>
      </c>
      <c r="D241" s="6">
        <v>5</v>
      </c>
      <c r="E241" s="6">
        <v>264.52999999999997</v>
      </c>
      <c r="F241" s="35">
        <v>8.4234659982269894E-2</v>
      </c>
      <c r="G241" s="31">
        <v>1.43098501778394</v>
      </c>
      <c r="H241" s="8" t="s">
        <v>454</v>
      </c>
      <c r="I241" s="7" t="s">
        <v>2180</v>
      </c>
      <c r="J241" s="5">
        <v>182288.58151237099</v>
      </c>
      <c r="K241" s="5">
        <v>146189.32399775801</v>
      </c>
      <c r="L241" s="5">
        <v>134757.99909410099</v>
      </c>
      <c r="M241" s="5">
        <f t="shared" si="6"/>
        <v>20256.652808890249</v>
      </c>
      <c r="O241" s="5">
        <v>131863.91797092199</v>
      </c>
      <c r="P241" s="5">
        <v>83318.902775534705</v>
      </c>
      <c r="Q241" s="5">
        <v>108535.386535411</v>
      </c>
      <c r="R241" s="5">
        <f t="shared" si="7"/>
        <v>19823.414697636137</v>
      </c>
    </row>
    <row r="242" spans="1:18" s="5" customFormat="1" x14ac:dyDescent="0.25">
      <c r="A242" s="6">
        <v>6</v>
      </c>
      <c r="B242" s="6" t="s">
        <v>455</v>
      </c>
      <c r="C242" s="6">
        <v>5</v>
      </c>
      <c r="D242" s="6">
        <v>4</v>
      </c>
      <c r="E242" s="6">
        <v>213.52</v>
      </c>
      <c r="F242" s="35">
        <v>8.5231007680593898E-2</v>
      </c>
      <c r="G242" s="31">
        <v>1.3703733032648999</v>
      </c>
      <c r="H242" s="8" t="s">
        <v>456</v>
      </c>
      <c r="I242" s="7" t="s">
        <v>2181</v>
      </c>
      <c r="J242" s="5">
        <v>241436.13949878199</v>
      </c>
      <c r="K242" s="5">
        <v>203050.964566001</v>
      </c>
      <c r="L242" s="5">
        <v>224791.24152782399</v>
      </c>
      <c r="M242" s="5">
        <f t="shared" si="6"/>
        <v>15716.6363572015</v>
      </c>
      <c r="O242" s="5">
        <v>378938.72857253498</v>
      </c>
      <c r="P242" s="5">
        <v>289340.71507054602</v>
      </c>
      <c r="Q242" s="5">
        <v>248881.73361032401</v>
      </c>
      <c r="R242" s="5">
        <f t="shared" si="7"/>
        <v>54344.124841300421</v>
      </c>
    </row>
    <row r="243" spans="1:18" s="5" customFormat="1" x14ac:dyDescent="0.25">
      <c r="A243" s="6">
        <v>6</v>
      </c>
      <c r="B243" s="6" t="s">
        <v>457</v>
      </c>
      <c r="C243" s="6">
        <v>1</v>
      </c>
      <c r="D243" s="6">
        <v>1</v>
      </c>
      <c r="E243" s="6">
        <v>42.49</v>
      </c>
      <c r="F243" s="35">
        <v>8.5283042455986099E-2</v>
      </c>
      <c r="G243" s="31">
        <v>1.7286045282456399</v>
      </c>
      <c r="H243" s="8" t="s">
        <v>458</v>
      </c>
      <c r="I243" s="7" t="s">
        <v>2182</v>
      </c>
      <c r="J243" s="5">
        <v>5527.8758726462602</v>
      </c>
      <c r="K243" s="5">
        <v>9466.9592957635396</v>
      </c>
      <c r="L243" s="5">
        <v>8033.2939593575902</v>
      </c>
      <c r="M243" s="5">
        <f t="shared" si="6"/>
        <v>1627.8443243992481</v>
      </c>
      <c r="O243" s="5">
        <v>9054.3329875242507</v>
      </c>
      <c r="P243" s="5">
        <v>14859.7422236561</v>
      </c>
      <c r="Q243" s="5">
        <v>15892.4530761037</v>
      </c>
      <c r="R243" s="5">
        <f t="shared" si="7"/>
        <v>3009.7832046245753</v>
      </c>
    </row>
    <row r="244" spans="1:18" s="5" customFormat="1" x14ac:dyDescent="0.25">
      <c r="A244" s="6">
        <v>6</v>
      </c>
      <c r="B244" s="6" t="s">
        <v>459</v>
      </c>
      <c r="C244" s="6">
        <v>11</v>
      </c>
      <c r="D244" s="6">
        <v>11</v>
      </c>
      <c r="E244" s="6">
        <v>648.54999999999995</v>
      </c>
      <c r="F244" s="35">
        <v>8.5762971612537695E-2</v>
      </c>
      <c r="G244" s="31">
        <v>1.21193793431032</v>
      </c>
      <c r="H244" s="8" t="s">
        <v>460</v>
      </c>
      <c r="I244" s="7" t="s">
        <v>2183</v>
      </c>
      <c r="J244" s="5">
        <v>503677.925051959</v>
      </c>
      <c r="K244" s="5">
        <v>481004.86803802202</v>
      </c>
      <c r="L244" s="5">
        <v>475453.08261345897</v>
      </c>
      <c r="M244" s="5">
        <f t="shared" si="6"/>
        <v>12208.974688208215</v>
      </c>
      <c r="O244" s="5">
        <v>434960.80551727797</v>
      </c>
      <c r="P244" s="5">
        <v>335777.852849891</v>
      </c>
      <c r="Q244" s="5">
        <v>434055.60903429001</v>
      </c>
      <c r="R244" s="5">
        <f t="shared" si="7"/>
        <v>46543.402493603309</v>
      </c>
    </row>
    <row r="245" spans="1:18" s="5" customFormat="1" x14ac:dyDescent="0.25">
      <c r="A245" s="6">
        <v>6</v>
      </c>
      <c r="B245" s="6" t="s">
        <v>461</v>
      </c>
      <c r="C245" s="6">
        <v>3</v>
      </c>
      <c r="D245" s="6">
        <v>3</v>
      </c>
      <c r="E245" s="6">
        <v>95.61</v>
      </c>
      <c r="F245" s="35">
        <v>8.6014001384560806E-2</v>
      </c>
      <c r="G245" s="31">
        <v>2.0019700209039102</v>
      </c>
      <c r="H245" s="8" t="s">
        <v>146</v>
      </c>
      <c r="I245" s="7" t="s">
        <v>2184</v>
      </c>
      <c r="J245" s="5">
        <v>35849.772683909003</v>
      </c>
      <c r="K245" s="5">
        <v>15153.1783176674</v>
      </c>
      <c r="L245" s="5">
        <v>13158.3263832471</v>
      </c>
      <c r="M245" s="5">
        <f t="shared" si="6"/>
        <v>10259.034976366642</v>
      </c>
      <c r="O245" s="5">
        <v>52346.788605625603</v>
      </c>
      <c r="P245" s="5">
        <v>43854.432739779702</v>
      </c>
      <c r="Q245" s="5">
        <v>32247.7324819114</v>
      </c>
      <c r="R245" s="5">
        <f t="shared" si="7"/>
        <v>8238.1743938568252</v>
      </c>
    </row>
    <row r="246" spans="1:18" s="5" customFormat="1" x14ac:dyDescent="0.25">
      <c r="A246" s="6">
        <v>6</v>
      </c>
      <c r="B246" s="6" t="s">
        <v>462</v>
      </c>
      <c r="C246" s="6">
        <v>7</v>
      </c>
      <c r="D246" s="6">
        <v>7</v>
      </c>
      <c r="E246" s="6">
        <v>292.52999999999997</v>
      </c>
      <c r="F246" s="35">
        <v>8.72518424058812E-2</v>
      </c>
      <c r="G246" s="31">
        <v>1.28900110032051</v>
      </c>
      <c r="H246" s="8" t="s">
        <v>463</v>
      </c>
      <c r="I246" s="7" t="s">
        <v>2185</v>
      </c>
      <c r="J246" s="5">
        <v>319877.01428425702</v>
      </c>
      <c r="K246" s="5">
        <v>329248.66476349201</v>
      </c>
      <c r="L246" s="5">
        <v>302731.55752074701</v>
      </c>
      <c r="M246" s="5">
        <f t="shared" si="6"/>
        <v>10979.533975424842</v>
      </c>
      <c r="O246" s="5">
        <v>303633.87252953101</v>
      </c>
      <c r="P246" s="5">
        <v>228832.56135591201</v>
      </c>
      <c r="Q246" s="5">
        <v>205979.20152310299</v>
      </c>
      <c r="R246" s="5">
        <f t="shared" si="7"/>
        <v>41705.244778503482</v>
      </c>
    </row>
    <row r="247" spans="1:18" s="5" customFormat="1" x14ac:dyDescent="0.25">
      <c r="A247" s="6">
        <v>6</v>
      </c>
      <c r="B247" s="6" t="s">
        <v>464</v>
      </c>
      <c r="C247" s="6">
        <v>1</v>
      </c>
      <c r="D247" s="6">
        <v>1</v>
      </c>
      <c r="E247" s="6">
        <v>30.06</v>
      </c>
      <c r="F247" s="35">
        <v>8.91371354907525E-2</v>
      </c>
      <c r="G247" s="31">
        <v>1.68902161100637</v>
      </c>
      <c r="H247" s="8" t="s">
        <v>465</v>
      </c>
      <c r="I247" s="7" t="s">
        <v>2186</v>
      </c>
      <c r="J247" s="5">
        <v>9556.0890697546893</v>
      </c>
      <c r="K247" s="5">
        <v>4048.1351133108001</v>
      </c>
      <c r="L247" s="5">
        <v>4937.0606661009597</v>
      </c>
      <c r="M247" s="5">
        <f t="shared" si="6"/>
        <v>2414.3821113961853</v>
      </c>
      <c r="O247" s="5">
        <v>10472.0931436259</v>
      </c>
      <c r="P247" s="5">
        <v>9475.1168781410306</v>
      </c>
      <c r="Q247" s="5">
        <v>11369.420784300301</v>
      </c>
      <c r="R247" s="5">
        <f t="shared" si="7"/>
        <v>773.70291869315133</v>
      </c>
    </row>
    <row r="248" spans="1:18" s="5" customFormat="1" x14ac:dyDescent="0.25">
      <c r="A248" s="6">
        <v>6</v>
      </c>
      <c r="B248" s="6" t="s">
        <v>466</v>
      </c>
      <c r="C248" s="6">
        <v>4</v>
      </c>
      <c r="D248" s="6">
        <v>4</v>
      </c>
      <c r="E248" s="6">
        <v>207.78</v>
      </c>
      <c r="F248" s="35">
        <v>8.9721675392086295E-2</v>
      </c>
      <c r="G248" s="31">
        <v>1.37713885579801</v>
      </c>
      <c r="H248" s="8" t="s">
        <v>467</v>
      </c>
      <c r="I248" s="7" t="s">
        <v>2187</v>
      </c>
      <c r="J248" s="5">
        <v>170099.33862697001</v>
      </c>
      <c r="K248" s="5">
        <v>126335.340443819</v>
      </c>
      <c r="L248" s="5">
        <v>117791.321391455</v>
      </c>
      <c r="M248" s="5">
        <f t="shared" si="6"/>
        <v>22911.463568491752</v>
      </c>
      <c r="O248" s="5">
        <v>113961.527985974</v>
      </c>
      <c r="P248" s="5">
        <v>101633.434794838</v>
      </c>
      <c r="Q248" s="5">
        <v>85192.426027713998</v>
      </c>
      <c r="R248" s="5">
        <f t="shared" si="7"/>
        <v>11784.876742365548</v>
      </c>
    </row>
    <row r="249" spans="1:18" s="5" customFormat="1" x14ac:dyDescent="0.25">
      <c r="A249" s="6">
        <v>6</v>
      </c>
      <c r="B249" s="6" t="s">
        <v>468</v>
      </c>
      <c r="C249" s="6">
        <v>36</v>
      </c>
      <c r="D249" s="6">
        <v>36</v>
      </c>
      <c r="E249" s="6">
        <v>2580.83</v>
      </c>
      <c r="F249" s="35">
        <v>8.9743641396110699E-2</v>
      </c>
      <c r="G249" s="31">
        <v>1.27922898355103</v>
      </c>
      <c r="H249" s="8" t="s">
        <v>142</v>
      </c>
      <c r="I249" s="7" t="s">
        <v>2188</v>
      </c>
      <c r="J249" s="5">
        <v>28448744.7270509</v>
      </c>
      <c r="K249" s="5">
        <v>24972594.6559898</v>
      </c>
      <c r="L249" s="5">
        <v>24030235.4269967</v>
      </c>
      <c r="M249" s="5">
        <f t="shared" si="6"/>
        <v>1900142.8211722525</v>
      </c>
      <c r="O249" s="5">
        <v>24175040.156621099</v>
      </c>
      <c r="P249" s="5">
        <v>19305715.546496499</v>
      </c>
      <c r="Q249" s="5">
        <v>17064757.106511202</v>
      </c>
      <c r="R249" s="5">
        <f t="shared" si="7"/>
        <v>2968133.3816462643</v>
      </c>
    </row>
    <row r="250" spans="1:18" s="5" customFormat="1" x14ac:dyDescent="0.25">
      <c r="A250" s="6">
        <v>6</v>
      </c>
      <c r="B250" s="6" t="s">
        <v>469</v>
      </c>
      <c r="C250" s="6">
        <v>5</v>
      </c>
      <c r="D250" s="6">
        <v>5</v>
      </c>
      <c r="E250" s="6">
        <v>265.91000000000003</v>
      </c>
      <c r="F250" s="35">
        <v>9.0055403876473997E-2</v>
      </c>
      <c r="G250" s="31">
        <v>1.312618256316</v>
      </c>
      <c r="H250" s="8" t="s">
        <v>470</v>
      </c>
      <c r="I250" s="7" t="s">
        <v>2189</v>
      </c>
      <c r="J250" s="5">
        <v>140744.57706134999</v>
      </c>
      <c r="K250" s="5">
        <v>143219.83912518999</v>
      </c>
      <c r="L250" s="5">
        <v>144447.23969403401</v>
      </c>
      <c r="M250" s="5">
        <f t="shared" si="6"/>
        <v>1539.9547256172691</v>
      </c>
      <c r="O250" s="5">
        <v>129229.37377171</v>
      </c>
      <c r="P250" s="5">
        <v>113573.863038454</v>
      </c>
      <c r="Q250" s="5">
        <v>83576.237053742603</v>
      </c>
      <c r="R250" s="5">
        <f t="shared" si="7"/>
        <v>18941.903791526966</v>
      </c>
    </row>
    <row r="251" spans="1:18" s="5" customFormat="1" x14ac:dyDescent="0.25">
      <c r="A251" s="6">
        <v>6</v>
      </c>
      <c r="B251" s="6" t="s">
        <v>471</v>
      </c>
      <c r="C251" s="6">
        <v>6</v>
      </c>
      <c r="D251" s="6">
        <v>6</v>
      </c>
      <c r="E251" s="6">
        <v>282.23</v>
      </c>
      <c r="F251" s="35">
        <v>9.0441349602916804E-2</v>
      </c>
      <c r="G251" s="31">
        <v>1.3162130743196601</v>
      </c>
      <c r="H251" s="8" t="s">
        <v>472</v>
      </c>
      <c r="I251" s="7" t="s">
        <v>2190</v>
      </c>
      <c r="J251" s="5">
        <v>122620.30518931001</v>
      </c>
      <c r="K251" s="5">
        <v>152664.149557467</v>
      </c>
      <c r="L251" s="5">
        <v>150217.799276498</v>
      </c>
      <c r="M251" s="5">
        <f t="shared" si="6"/>
        <v>13622.85209984235</v>
      </c>
      <c r="O251" s="5">
        <v>130976.72989732699</v>
      </c>
      <c r="P251" s="5">
        <v>99467.635490966</v>
      </c>
      <c r="Q251" s="5">
        <v>92833.272803543805</v>
      </c>
      <c r="R251" s="5">
        <f t="shared" si="7"/>
        <v>16639.181061720781</v>
      </c>
    </row>
    <row r="252" spans="1:18" s="5" customFormat="1" x14ac:dyDescent="0.25">
      <c r="A252" s="6">
        <v>6</v>
      </c>
      <c r="B252" s="6" t="s">
        <v>473</v>
      </c>
      <c r="C252" s="6">
        <v>2</v>
      </c>
      <c r="D252" s="6">
        <v>2</v>
      </c>
      <c r="E252" s="6">
        <v>168.84</v>
      </c>
      <c r="F252" s="35">
        <v>9.1043419448141497E-2</v>
      </c>
      <c r="G252" s="31">
        <v>1.40601388148956</v>
      </c>
      <c r="H252" s="8" t="s">
        <v>474</v>
      </c>
      <c r="I252" s="7" t="s">
        <v>2191</v>
      </c>
      <c r="J252" s="5">
        <v>370928.76386885199</v>
      </c>
      <c r="K252" s="5">
        <v>249366.11710241399</v>
      </c>
      <c r="L252" s="5">
        <v>264324.71455420897</v>
      </c>
      <c r="M252" s="5">
        <f t="shared" si="6"/>
        <v>54125.019945457425</v>
      </c>
      <c r="O252" s="5">
        <v>231451.47355760299</v>
      </c>
      <c r="P252" s="5">
        <v>176319.68215623501</v>
      </c>
      <c r="Q252" s="5">
        <v>221397.30924348699</v>
      </c>
      <c r="R252" s="5">
        <f t="shared" si="7"/>
        <v>23973.580613751838</v>
      </c>
    </row>
    <row r="253" spans="1:18" s="5" customFormat="1" x14ac:dyDescent="0.25">
      <c r="A253" s="6">
        <v>6</v>
      </c>
      <c r="B253" s="6" t="s">
        <v>475</v>
      </c>
      <c r="C253" s="6">
        <v>1</v>
      </c>
      <c r="D253" s="6">
        <v>1</v>
      </c>
      <c r="E253" s="6">
        <v>35.909999999999997</v>
      </c>
      <c r="F253" s="35">
        <v>9.1359935446630999E-2</v>
      </c>
      <c r="G253" s="31">
        <v>2.0897494058450499</v>
      </c>
      <c r="H253" s="8" t="s">
        <v>476</v>
      </c>
      <c r="I253" s="7" t="s">
        <v>2192</v>
      </c>
      <c r="J253" s="5">
        <v>5840.4476318785901</v>
      </c>
      <c r="K253" s="5">
        <v>4187.8121462460804</v>
      </c>
      <c r="L253" s="5">
        <v>1647.86804273703</v>
      </c>
      <c r="M253" s="5">
        <f t="shared" si="6"/>
        <v>1724.3434727651049</v>
      </c>
      <c r="O253" s="5">
        <v>9499.1331974143304</v>
      </c>
      <c r="P253" s="5">
        <v>7544.7379532451296</v>
      </c>
      <c r="Q253" s="5">
        <v>7356.3100255571499</v>
      </c>
      <c r="R253" s="5">
        <f t="shared" si="7"/>
        <v>968.78256935713762</v>
      </c>
    </row>
    <row r="254" spans="1:18" s="5" customFormat="1" x14ac:dyDescent="0.25">
      <c r="A254" s="6">
        <v>6</v>
      </c>
      <c r="B254" s="6" t="s">
        <v>477</v>
      </c>
      <c r="C254" s="6">
        <v>3</v>
      </c>
      <c r="D254" s="6">
        <v>3</v>
      </c>
      <c r="E254" s="6">
        <v>185.62</v>
      </c>
      <c r="F254" s="35">
        <v>9.1374199004598797E-2</v>
      </c>
      <c r="G254" s="31">
        <v>1.5928150499457701</v>
      </c>
      <c r="H254" s="8" t="s">
        <v>478</v>
      </c>
      <c r="I254" s="7" t="s">
        <v>2193</v>
      </c>
      <c r="J254" s="5">
        <v>83033.226786090105</v>
      </c>
      <c r="K254" s="5">
        <v>148872.528798313</v>
      </c>
      <c r="L254" s="5">
        <v>148514.29609922</v>
      </c>
      <c r="M254" s="5">
        <f t="shared" si="6"/>
        <v>30952.853859654726</v>
      </c>
      <c r="O254" s="5">
        <v>77785.506718156001</v>
      </c>
      <c r="P254" s="5">
        <v>81412.084597183493</v>
      </c>
      <c r="Q254" s="5">
        <v>79637.452148479802</v>
      </c>
      <c r="R254" s="5">
        <f t="shared" si="7"/>
        <v>1480.656360370135</v>
      </c>
    </row>
    <row r="255" spans="1:18" s="5" customFormat="1" x14ac:dyDescent="0.25">
      <c r="A255" s="6">
        <v>6</v>
      </c>
      <c r="B255" s="6" t="s">
        <v>479</v>
      </c>
      <c r="C255" s="6">
        <v>4</v>
      </c>
      <c r="D255" s="6">
        <v>4</v>
      </c>
      <c r="E255" s="6">
        <v>203.68</v>
      </c>
      <c r="F255" s="35">
        <v>9.2786829832632395E-2</v>
      </c>
      <c r="G255" s="31">
        <v>1.6598786584240599</v>
      </c>
      <c r="H255" s="8" t="s">
        <v>480</v>
      </c>
      <c r="I255" s="7" t="s">
        <v>2194</v>
      </c>
      <c r="J255" s="5">
        <v>47972.586814827097</v>
      </c>
      <c r="K255" s="5">
        <v>63978.342682376802</v>
      </c>
      <c r="L255" s="5">
        <v>68057.376030896994</v>
      </c>
      <c r="M255" s="5">
        <f t="shared" si="6"/>
        <v>8668.0863696402903</v>
      </c>
      <c r="O255" s="5">
        <v>53745.5902596163</v>
      </c>
      <c r="P255" s="5">
        <v>26899.869968641298</v>
      </c>
      <c r="Q255" s="5">
        <v>27801.205203904901</v>
      </c>
      <c r="R255" s="5">
        <f t="shared" si="7"/>
        <v>12448.186923165487</v>
      </c>
    </row>
    <row r="256" spans="1:18" s="5" customFormat="1" x14ac:dyDescent="0.25">
      <c r="A256" s="6">
        <v>6</v>
      </c>
      <c r="B256" s="6" t="s">
        <v>481</v>
      </c>
      <c r="C256" s="6">
        <v>2</v>
      </c>
      <c r="D256" s="6">
        <v>2</v>
      </c>
      <c r="E256" s="6">
        <v>101.17</v>
      </c>
      <c r="F256" s="35">
        <v>9.3753039307377606E-2</v>
      </c>
      <c r="G256" s="31">
        <v>3.2202981866416902</v>
      </c>
      <c r="H256" s="8" t="s">
        <v>482</v>
      </c>
      <c r="I256" s="7" t="s">
        <v>2195</v>
      </c>
      <c r="J256" s="5">
        <v>36750.072892059303</v>
      </c>
      <c r="K256" s="5">
        <v>10953.137780674901</v>
      </c>
      <c r="L256" s="5">
        <v>10285.872561727099</v>
      </c>
      <c r="M256" s="5">
        <f t="shared" si="6"/>
        <v>12321.079512307128</v>
      </c>
      <c r="O256" s="5">
        <v>8864.3249344348696</v>
      </c>
      <c r="P256" s="5">
        <v>5081.5683087457101</v>
      </c>
      <c r="Q256" s="5">
        <v>4061.47125337733</v>
      </c>
      <c r="R256" s="5">
        <f t="shared" si="7"/>
        <v>2066.054994783115</v>
      </c>
    </row>
    <row r="257" spans="1:18" s="5" customFormat="1" x14ac:dyDescent="0.25">
      <c r="A257" s="6">
        <v>6</v>
      </c>
      <c r="B257" s="6" t="s">
        <v>483</v>
      </c>
      <c r="C257" s="6">
        <v>14</v>
      </c>
      <c r="D257" s="6">
        <v>14</v>
      </c>
      <c r="E257" s="6">
        <v>658.56</v>
      </c>
      <c r="F257" s="35">
        <v>9.3776239995268698E-2</v>
      </c>
      <c r="G257" s="31">
        <v>1.1919502437929199</v>
      </c>
      <c r="H257" s="8" t="s">
        <v>484</v>
      </c>
      <c r="I257" s="7" t="s">
        <v>2196</v>
      </c>
      <c r="J257" s="5">
        <v>1292821.8308447101</v>
      </c>
      <c r="K257" s="5">
        <v>1241636.94008075</v>
      </c>
      <c r="L257" s="5">
        <v>1173903.0128277</v>
      </c>
      <c r="M257" s="5">
        <f t="shared" si="6"/>
        <v>48704.851711556956</v>
      </c>
      <c r="O257" s="5">
        <v>1010569.52696599</v>
      </c>
      <c r="P257" s="5">
        <v>910828.10528099805</v>
      </c>
      <c r="Q257" s="5">
        <v>1189773.99850223</v>
      </c>
      <c r="R257" s="5">
        <f t="shared" si="7"/>
        <v>115409.1297964268</v>
      </c>
    </row>
    <row r="258" spans="1:18" s="5" customFormat="1" x14ac:dyDescent="0.25">
      <c r="A258" s="6">
        <v>6</v>
      </c>
      <c r="B258" s="6" t="s">
        <v>485</v>
      </c>
      <c r="C258" s="6">
        <v>9</v>
      </c>
      <c r="D258" s="6">
        <v>9</v>
      </c>
      <c r="E258" s="6">
        <v>855.65</v>
      </c>
      <c r="F258" s="35">
        <v>9.3907829980032401E-2</v>
      </c>
      <c r="G258" s="31">
        <v>1.1650075995579601</v>
      </c>
      <c r="H258" s="8" t="s">
        <v>486</v>
      </c>
      <c r="I258" s="7" t="s">
        <v>2197</v>
      </c>
      <c r="J258" s="5">
        <v>5367573.4951161603</v>
      </c>
      <c r="K258" s="5">
        <v>4514945.7719236296</v>
      </c>
      <c r="L258" s="5">
        <v>4426107.5490220096</v>
      </c>
      <c r="M258" s="5">
        <f t="shared" si="6"/>
        <v>424424.36727875593</v>
      </c>
      <c r="O258" s="5">
        <v>4174485.6704492201</v>
      </c>
      <c r="P258" s="5">
        <v>3850993.7722169599</v>
      </c>
      <c r="Q258" s="5">
        <v>4256523.5429718401</v>
      </c>
      <c r="R258" s="5">
        <f t="shared" si="7"/>
        <v>175065.58000375313</v>
      </c>
    </row>
    <row r="259" spans="1:18" s="5" customFormat="1" x14ac:dyDescent="0.25">
      <c r="A259" s="6">
        <v>6</v>
      </c>
      <c r="B259" s="6" t="s">
        <v>487</v>
      </c>
      <c r="C259" s="6">
        <v>2</v>
      </c>
      <c r="D259" s="6">
        <v>2</v>
      </c>
      <c r="E259" s="6">
        <v>160.34</v>
      </c>
      <c r="F259" s="35">
        <v>9.4052069822591802E-2</v>
      </c>
      <c r="G259" s="31">
        <v>1.95844916582784</v>
      </c>
      <c r="H259" s="8" t="s">
        <v>488</v>
      </c>
      <c r="I259" s="7" t="s">
        <v>2198</v>
      </c>
      <c r="J259" s="5">
        <v>276040.09239969897</v>
      </c>
      <c r="K259" s="5">
        <v>141258.242944011</v>
      </c>
      <c r="L259" s="5">
        <v>109226.27255839499</v>
      </c>
      <c r="M259" s="5">
        <f t="shared" si="6"/>
        <v>72279.584146506881</v>
      </c>
      <c r="O259" s="5">
        <v>425682.902618205</v>
      </c>
      <c r="P259" s="5">
        <v>370791.36768604</v>
      </c>
      <c r="Q259" s="5">
        <v>234697.40882946199</v>
      </c>
      <c r="R259" s="5">
        <f t="shared" si="7"/>
        <v>80284.290065709662</v>
      </c>
    </row>
    <row r="260" spans="1:18" s="5" customFormat="1" x14ac:dyDescent="0.25">
      <c r="A260" s="6">
        <v>6</v>
      </c>
      <c r="B260" s="6" t="s">
        <v>489</v>
      </c>
      <c r="C260" s="6">
        <v>14</v>
      </c>
      <c r="D260" s="6">
        <v>14</v>
      </c>
      <c r="E260" s="6">
        <v>927.14</v>
      </c>
      <c r="F260" s="35">
        <v>9.4135978511286994E-2</v>
      </c>
      <c r="G260" s="31">
        <v>1.4288540454232199</v>
      </c>
      <c r="H260" s="8" t="s">
        <v>490</v>
      </c>
      <c r="I260" s="7" t="s">
        <v>2199</v>
      </c>
      <c r="J260" s="5">
        <v>3765085.0748863402</v>
      </c>
      <c r="K260" s="5">
        <v>2507846.3861098499</v>
      </c>
      <c r="L260" s="5">
        <v>2423684.8800444999</v>
      </c>
      <c r="M260" s="5">
        <f t="shared" si="6"/>
        <v>613467.98905723298</v>
      </c>
      <c r="O260" s="5">
        <v>2196053.1260199202</v>
      </c>
      <c r="P260" s="5">
        <v>1778260.7652354001</v>
      </c>
      <c r="Q260" s="5">
        <v>2112113.4586177799</v>
      </c>
      <c r="R260" s="5">
        <f t="shared" si="7"/>
        <v>180448.19058609282</v>
      </c>
    </row>
    <row r="261" spans="1:18" s="5" customFormat="1" x14ac:dyDescent="0.25">
      <c r="A261" s="6">
        <v>6</v>
      </c>
      <c r="B261" s="6" t="s">
        <v>491</v>
      </c>
      <c r="C261" s="6">
        <v>51</v>
      </c>
      <c r="D261" s="6">
        <v>51</v>
      </c>
      <c r="E261" s="6">
        <v>2946.72</v>
      </c>
      <c r="F261" s="35">
        <v>9.5501311914634804E-2</v>
      </c>
      <c r="G261" s="31">
        <v>1.2703836862573601</v>
      </c>
      <c r="H261" s="8" t="s">
        <v>492</v>
      </c>
      <c r="I261" s="7" t="s">
        <v>2200</v>
      </c>
      <c r="J261" s="5">
        <v>6529608.6161813699</v>
      </c>
      <c r="K261" s="5">
        <v>5000689.0217259899</v>
      </c>
      <c r="L261" s="5">
        <v>4920172.37170034</v>
      </c>
      <c r="M261" s="5">
        <f t="shared" si="6"/>
        <v>740447.54351602099</v>
      </c>
      <c r="O261" s="5">
        <v>4496973.1793895699</v>
      </c>
      <c r="P261" s="5">
        <v>3848868.4524945901</v>
      </c>
      <c r="Q261" s="5">
        <v>4603372.2060800297</v>
      </c>
      <c r="R261" s="5">
        <f t="shared" si="7"/>
        <v>333439.38380974659</v>
      </c>
    </row>
    <row r="262" spans="1:18" s="5" customFormat="1" x14ac:dyDescent="0.25">
      <c r="A262" s="6">
        <v>6</v>
      </c>
      <c r="B262" s="6" t="s">
        <v>493</v>
      </c>
      <c r="C262" s="6">
        <v>10</v>
      </c>
      <c r="D262" s="6">
        <v>10</v>
      </c>
      <c r="E262" s="6">
        <v>537.05999999999995</v>
      </c>
      <c r="F262" s="35">
        <v>9.5708381426416897E-2</v>
      </c>
      <c r="G262" s="31">
        <v>1.4492844030357499</v>
      </c>
      <c r="H262" s="8" t="s">
        <v>494</v>
      </c>
      <c r="I262" s="7" t="s">
        <v>2201</v>
      </c>
      <c r="J262" s="5">
        <v>518791.833632319</v>
      </c>
      <c r="K262" s="5">
        <v>347989.89010174602</v>
      </c>
      <c r="L262" s="5">
        <v>353519.12464067899</v>
      </c>
      <c r="M262" s="5">
        <f t="shared" ref="M262:M325" si="8">_xlfn.STDEV.P(J262:L262)</f>
        <v>79245.711195442287</v>
      </c>
      <c r="O262" s="5">
        <v>250200.57626343099</v>
      </c>
      <c r="P262" s="5">
        <v>248932.617813041</v>
      </c>
      <c r="Q262" s="5">
        <v>342869.13881183899</v>
      </c>
      <c r="R262" s="5">
        <f t="shared" ref="R262:R325" si="9">_xlfn.STDEV.P(O262:Q262)</f>
        <v>43986.28596983078</v>
      </c>
    </row>
    <row r="263" spans="1:18" s="5" customFormat="1" x14ac:dyDescent="0.25">
      <c r="A263" s="6">
        <v>6</v>
      </c>
      <c r="B263" s="6" t="s">
        <v>495</v>
      </c>
      <c r="C263" s="6">
        <v>3</v>
      </c>
      <c r="D263" s="6">
        <v>3</v>
      </c>
      <c r="E263" s="6">
        <v>225.31</v>
      </c>
      <c r="F263" s="35">
        <v>9.6005525450008303E-2</v>
      </c>
      <c r="G263" s="31">
        <v>1.32184063962408</v>
      </c>
      <c r="H263" s="8" t="s">
        <v>496</v>
      </c>
      <c r="I263" s="7" t="s">
        <v>2202</v>
      </c>
      <c r="J263" s="5">
        <v>125741.35167952999</v>
      </c>
      <c r="K263" s="5">
        <v>106475.755188191</v>
      </c>
      <c r="L263" s="5">
        <v>95637.596809851399</v>
      </c>
      <c r="M263" s="5">
        <f t="shared" si="8"/>
        <v>12449.29691211854</v>
      </c>
      <c r="O263" s="5">
        <v>91944.974006267206</v>
      </c>
      <c r="P263" s="5">
        <v>66579.754986956294</v>
      </c>
      <c r="Q263" s="5">
        <v>89504.189054576695</v>
      </c>
      <c r="R263" s="5">
        <f t="shared" si="9"/>
        <v>11425.514549068002</v>
      </c>
    </row>
    <row r="264" spans="1:18" s="5" customFormat="1" x14ac:dyDescent="0.25">
      <c r="A264" s="6">
        <v>6</v>
      </c>
      <c r="B264" s="6" t="s">
        <v>497</v>
      </c>
      <c r="C264" s="6">
        <v>1</v>
      </c>
      <c r="D264" s="6">
        <v>1</v>
      </c>
      <c r="E264" s="6">
        <v>82.01</v>
      </c>
      <c r="F264" s="35">
        <v>9.6168122724657704E-2</v>
      </c>
      <c r="G264" s="31">
        <v>1.2941637178212</v>
      </c>
      <c r="H264" s="8" t="s">
        <v>498</v>
      </c>
      <c r="I264" s="7" t="s">
        <v>2203</v>
      </c>
      <c r="J264" s="5">
        <v>19068.424524571899</v>
      </c>
      <c r="K264" s="5">
        <v>17264.744413530399</v>
      </c>
      <c r="L264" s="5">
        <v>17568.3173458321</v>
      </c>
      <c r="M264" s="5">
        <f t="shared" si="8"/>
        <v>788.51055202547059</v>
      </c>
      <c r="O264" s="5">
        <v>27778.956624960199</v>
      </c>
      <c r="P264" s="5">
        <v>22982.753322765999</v>
      </c>
      <c r="Q264" s="5">
        <v>18995.637937578598</v>
      </c>
      <c r="R264" s="5">
        <f t="shared" si="9"/>
        <v>3590.8424015493702</v>
      </c>
    </row>
    <row r="265" spans="1:18" s="5" customFormat="1" x14ac:dyDescent="0.25">
      <c r="A265" s="6">
        <v>6</v>
      </c>
      <c r="B265" s="6" t="s">
        <v>499</v>
      </c>
      <c r="C265" s="6">
        <v>1</v>
      </c>
      <c r="D265" s="6">
        <v>1</v>
      </c>
      <c r="E265" s="6">
        <v>163.31</v>
      </c>
      <c r="F265" s="35">
        <v>9.6294303112597998E-2</v>
      </c>
      <c r="G265" s="31">
        <v>2.0421067512921098</v>
      </c>
      <c r="H265" s="8" t="s">
        <v>500</v>
      </c>
      <c r="I265" s="7" t="s">
        <v>2204</v>
      </c>
      <c r="J265" s="5">
        <v>114375.045823786</v>
      </c>
      <c r="K265" s="5">
        <v>199695.509026021</v>
      </c>
      <c r="L265" s="5">
        <v>205374.17419234</v>
      </c>
      <c r="M265" s="5">
        <f t="shared" si="8"/>
        <v>41623.537736013008</v>
      </c>
      <c r="O265" s="5">
        <v>141382.56500999699</v>
      </c>
      <c r="P265" s="5">
        <v>55736.238492755299</v>
      </c>
      <c r="Q265" s="5">
        <v>57248.275355136197</v>
      </c>
      <c r="R265" s="5">
        <f t="shared" si="9"/>
        <v>40022.43564843652</v>
      </c>
    </row>
    <row r="266" spans="1:18" s="5" customFormat="1" x14ac:dyDescent="0.25">
      <c r="A266" s="6">
        <v>6</v>
      </c>
      <c r="B266" s="6" t="s">
        <v>501</v>
      </c>
      <c r="C266" s="6">
        <v>2</v>
      </c>
      <c r="D266" s="6">
        <v>2</v>
      </c>
      <c r="E266" s="6">
        <v>117.1</v>
      </c>
      <c r="F266" s="35">
        <v>9.8279159509532504E-2</v>
      </c>
      <c r="G266" s="31">
        <v>1.2156000284245501</v>
      </c>
      <c r="H266" s="8" t="s">
        <v>502</v>
      </c>
      <c r="I266" s="7" t="s">
        <v>2205</v>
      </c>
      <c r="J266" s="5">
        <v>28652.737670147901</v>
      </c>
      <c r="K266" s="5">
        <v>25268.926227149099</v>
      </c>
      <c r="L266" s="5">
        <v>21719.496228460499</v>
      </c>
      <c r="M266" s="5">
        <f t="shared" si="8"/>
        <v>2830.7531405792374</v>
      </c>
      <c r="O266" s="5">
        <v>22113.134045512201</v>
      </c>
      <c r="P266" s="5">
        <v>20722.788152253801</v>
      </c>
      <c r="Q266" s="5">
        <v>19389.446638224301</v>
      </c>
      <c r="R266" s="5">
        <f t="shared" si="9"/>
        <v>1112.0219016904728</v>
      </c>
    </row>
    <row r="267" spans="1:18" s="5" customFormat="1" x14ac:dyDescent="0.25">
      <c r="A267" s="6">
        <v>6</v>
      </c>
      <c r="B267" s="6" t="s">
        <v>503</v>
      </c>
      <c r="C267" s="6">
        <v>1</v>
      </c>
      <c r="D267" s="6">
        <v>1</v>
      </c>
      <c r="E267" s="6">
        <v>42.33</v>
      </c>
      <c r="F267" s="35">
        <v>9.8397503618354101E-2</v>
      </c>
      <c r="G267" s="31">
        <v>1.40659636608871</v>
      </c>
      <c r="H267" s="8" t="s">
        <v>504</v>
      </c>
      <c r="I267" s="7" t="s">
        <v>2206</v>
      </c>
      <c r="J267" s="5">
        <v>11626.359612258</v>
      </c>
      <c r="K267" s="5">
        <v>10136.4069752453</v>
      </c>
      <c r="L267" s="5">
        <v>11340.220283307</v>
      </c>
      <c r="M267" s="5">
        <f t="shared" si="8"/>
        <v>645.58337586851405</v>
      </c>
      <c r="O267" s="5">
        <v>6244.2403107465398</v>
      </c>
      <c r="P267" s="5">
        <v>10604.6440227741</v>
      </c>
      <c r="Q267" s="5">
        <v>6685.2208788075995</v>
      </c>
      <c r="R267" s="5">
        <f t="shared" si="9"/>
        <v>1959.8600339687382</v>
      </c>
    </row>
    <row r="268" spans="1:18" s="5" customFormat="1" x14ac:dyDescent="0.25">
      <c r="A268" s="6">
        <v>6</v>
      </c>
      <c r="B268" s="6" t="s">
        <v>505</v>
      </c>
      <c r="C268" s="6">
        <v>6</v>
      </c>
      <c r="D268" s="6">
        <v>6</v>
      </c>
      <c r="E268" s="6">
        <v>632.16</v>
      </c>
      <c r="F268" s="35">
        <v>9.9337393444968697E-2</v>
      </c>
      <c r="G268" s="31">
        <v>1.1700833743746599</v>
      </c>
      <c r="H268" s="8" t="s">
        <v>506</v>
      </c>
      <c r="I268" s="7" t="s">
        <v>2207</v>
      </c>
      <c r="J268" s="5">
        <v>907373.83896309801</v>
      </c>
      <c r="K268" s="5">
        <v>821243.84859453503</v>
      </c>
      <c r="L268" s="5">
        <v>740888.24834690103</v>
      </c>
      <c r="M268" s="5">
        <f t="shared" si="8"/>
        <v>67981.083655569819</v>
      </c>
      <c r="O268" s="5">
        <v>755816.90939825401</v>
      </c>
      <c r="P268" s="5">
        <v>650759.73384940799</v>
      </c>
      <c r="Q268" s="5">
        <v>703961.79357470095</v>
      </c>
      <c r="R268" s="5">
        <f t="shared" si="9"/>
        <v>42890.587325826047</v>
      </c>
    </row>
    <row r="269" spans="1:18" s="5" customFormat="1" x14ac:dyDescent="0.25">
      <c r="A269" s="6">
        <v>6</v>
      </c>
      <c r="B269" s="6" t="s">
        <v>507</v>
      </c>
      <c r="C269" s="6">
        <v>5</v>
      </c>
      <c r="D269" s="6">
        <v>4</v>
      </c>
      <c r="E269" s="6">
        <v>244.98</v>
      </c>
      <c r="F269" s="35">
        <v>9.9471028312825505E-2</v>
      </c>
      <c r="G269" s="31">
        <v>1.2288270433390101</v>
      </c>
      <c r="H269" s="8" t="s">
        <v>508</v>
      </c>
      <c r="I269" s="7" t="s">
        <v>2208</v>
      </c>
      <c r="J269" s="5">
        <v>157420.30163652799</v>
      </c>
      <c r="K269" s="5">
        <v>194845.42191606699</v>
      </c>
      <c r="L269" s="5">
        <v>199832.67663582499</v>
      </c>
      <c r="M269" s="5">
        <f t="shared" si="8"/>
        <v>18927.704241427848</v>
      </c>
      <c r="O269" s="5">
        <v>152590.90590611799</v>
      </c>
      <c r="P269" s="5">
        <v>133738.502056508</v>
      </c>
      <c r="Q269" s="5">
        <v>162959.53239812801</v>
      </c>
      <c r="R269" s="5">
        <f t="shared" si="9"/>
        <v>12095.867799769374</v>
      </c>
    </row>
    <row r="270" spans="1:18" s="5" customFormat="1" x14ac:dyDescent="0.25">
      <c r="A270" s="6">
        <v>6</v>
      </c>
      <c r="B270" s="6" t="s">
        <v>509</v>
      </c>
      <c r="C270" s="6">
        <v>9</v>
      </c>
      <c r="D270" s="6">
        <v>9</v>
      </c>
      <c r="E270" s="6">
        <v>697.7</v>
      </c>
      <c r="F270" s="35">
        <v>0.100024417689161</v>
      </c>
      <c r="G270" s="31">
        <v>1.29368503341205</v>
      </c>
      <c r="H270" s="8" t="s">
        <v>510</v>
      </c>
      <c r="I270" s="7" t="s">
        <v>2209</v>
      </c>
      <c r="J270" s="5">
        <v>3429862.9550529202</v>
      </c>
      <c r="K270" s="5">
        <v>2919257.5722567602</v>
      </c>
      <c r="L270" s="5">
        <v>3015632.5538503202</v>
      </c>
      <c r="M270" s="5">
        <f t="shared" si="8"/>
        <v>221508.16872272053</v>
      </c>
      <c r="O270" s="5">
        <v>2993160.8356190799</v>
      </c>
      <c r="P270" s="5">
        <v>2054920.3544185001</v>
      </c>
      <c r="Q270" s="5">
        <v>2190738.8003744702</v>
      </c>
      <c r="R270" s="5">
        <f t="shared" si="9"/>
        <v>414007.91370207252</v>
      </c>
    </row>
    <row r="271" spans="1:18" s="5" customFormat="1" x14ac:dyDescent="0.25">
      <c r="A271" s="6">
        <v>6</v>
      </c>
      <c r="B271" s="6" t="s">
        <v>511</v>
      </c>
      <c r="C271" s="6">
        <v>2</v>
      </c>
      <c r="D271" s="6">
        <v>2</v>
      </c>
      <c r="E271" s="6">
        <v>134.9</v>
      </c>
      <c r="F271" s="35">
        <v>0.100294920641828</v>
      </c>
      <c r="G271" s="31">
        <v>1.35740437207382</v>
      </c>
      <c r="H271" s="8" t="s">
        <v>512</v>
      </c>
      <c r="I271" s="7" t="s">
        <v>2210</v>
      </c>
      <c r="J271" s="5">
        <v>197532.16450723799</v>
      </c>
      <c r="K271" s="5">
        <v>168884.77586537899</v>
      </c>
      <c r="L271" s="5">
        <v>151865.61596216899</v>
      </c>
      <c r="M271" s="5">
        <f t="shared" si="8"/>
        <v>18843.679564682545</v>
      </c>
      <c r="O271" s="5">
        <v>159941.62533381901</v>
      </c>
      <c r="P271" s="5">
        <v>117649.083971118</v>
      </c>
      <c r="Q271" s="5">
        <v>104228.12596443899</v>
      </c>
      <c r="R271" s="5">
        <f t="shared" si="9"/>
        <v>23741.139120650398</v>
      </c>
    </row>
    <row r="272" spans="1:18" s="5" customFormat="1" x14ac:dyDescent="0.25">
      <c r="A272" s="6">
        <v>6</v>
      </c>
      <c r="B272" s="6" t="s">
        <v>513</v>
      </c>
      <c r="C272" s="6">
        <v>1</v>
      </c>
      <c r="D272" s="6">
        <v>1</v>
      </c>
      <c r="E272" s="6">
        <v>117.67</v>
      </c>
      <c r="F272" s="35">
        <v>0.100698962086251</v>
      </c>
      <c r="G272" s="31">
        <v>1.35748817484059</v>
      </c>
      <c r="H272" s="8" t="s">
        <v>514</v>
      </c>
      <c r="I272" s="7" t="s">
        <v>2211</v>
      </c>
      <c r="J272" s="5">
        <v>211374.553306396</v>
      </c>
      <c r="K272" s="5">
        <v>161424.86511007501</v>
      </c>
      <c r="L272" s="5">
        <v>161819.91012338499</v>
      </c>
      <c r="M272" s="5">
        <f t="shared" si="8"/>
        <v>23453.950324620211</v>
      </c>
      <c r="O272" s="5">
        <v>107903.078840526</v>
      </c>
      <c r="P272" s="5">
        <v>125417.49138859499</v>
      </c>
      <c r="Q272" s="5">
        <v>160509.25344697401</v>
      </c>
      <c r="R272" s="5">
        <f t="shared" si="9"/>
        <v>21872.346868921875</v>
      </c>
    </row>
    <row r="273" spans="1:18" s="5" customFormat="1" x14ac:dyDescent="0.25">
      <c r="A273" s="6">
        <v>6</v>
      </c>
      <c r="B273" s="6" t="s">
        <v>515</v>
      </c>
      <c r="C273" s="6">
        <v>8</v>
      </c>
      <c r="D273" s="6">
        <v>7</v>
      </c>
      <c r="E273" s="6">
        <v>493.35</v>
      </c>
      <c r="F273" s="35">
        <v>0.101225189836152</v>
      </c>
      <c r="G273" s="31">
        <v>1.29166782127566</v>
      </c>
      <c r="H273" s="8" t="s">
        <v>516</v>
      </c>
      <c r="I273" s="7" t="s">
        <v>2212</v>
      </c>
      <c r="J273" s="5">
        <v>585425.69017729606</v>
      </c>
      <c r="K273" s="5">
        <v>514127.74684064701</v>
      </c>
      <c r="L273" s="5">
        <v>497734.84706599399</v>
      </c>
      <c r="M273" s="5">
        <f t="shared" si="8"/>
        <v>38066.911634688768</v>
      </c>
      <c r="O273" s="5">
        <v>510166.06256581901</v>
      </c>
      <c r="P273" s="5">
        <v>348711.182674966</v>
      </c>
      <c r="Q273" s="5">
        <v>377731.93381768698</v>
      </c>
      <c r="R273" s="5">
        <f t="shared" si="9"/>
        <v>70276.185862743936</v>
      </c>
    </row>
    <row r="274" spans="1:18" s="5" customFormat="1" x14ac:dyDescent="0.25">
      <c r="A274" s="6">
        <v>6</v>
      </c>
      <c r="B274" s="6" t="s">
        <v>517</v>
      </c>
      <c r="C274" s="6">
        <v>1</v>
      </c>
      <c r="D274" s="6">
        <v>1</v>
      </c>
      <c r="E274" s="6">
        <v>29.94</v>
      </c>
      <c r="F274" s="35">
        <v>0.101521770690174</v>
      </c>
      <c r="G274" s="31">
        <v>1.2761770346836301</v>
      </c>
      <c r="H274" s="8" t="s">
        <v>518</v>
      </c>
      <c r="I274" s="7" t="s">
        <v>2213</v>
      </c>
      <c r="J274" s="5">
        <v>16772.437962008102</v>
      </c>
      <c r="K274" s="5">
        <v>15252.497513698499</v>
      </c>
      <c r="L274" s="5">
        <v>17412.927318847502</v>
      </c>
      <c r="M274" s="5">
        <f t="shared" si="8"/>
        <v>906.02321074071949</v>
      </c>
      <c r="O274" s="5">
        <v>15722.884035006</v>
      </c>
      <c r="P274" s="5">
        <v>10627.089057028699</v>
      </c>
      <c r="Q274" s="5">
        <v>12389.058759302299</v>
      </c>
      <c r="R274" s="5">
        <f t="shared" si="9"/>
        <v>2113.0823893657653</v>
      </c>
    </row>
    <row r="275" spans="1:18" s="5" customFormat="1" x14ac:dyDescent="0.25">
      <c r="A275" s="6">
        <v>6</v>
      </c>
      <c r="B275" s="6" t="s">
        <v>519</v>
      </c>
      <c r="C275" s="6">
        <v>1</v>
      </c>
      <c r="D275" s="6">
        <v>1</v>
      </c>
      <c r="E275" s="6">
        <v>26.93</v>
      </c>
      <c r="F275" s="35">
        <v>0.101950472099767</v>
      </c>
      <c r="G275" s="31">
        <v>3.1028547892704101</v>
      </c>
      <c r="H275" s="8" t="s">
        <v>131</v>
      </c>
      <c r="I275" s="7" t="s">
        <v>2214</v>
      </c>
      <c r="J275" s="5">
        <v>3560.2276494480002</v>
      </c>
      <c r="K275" s="5">
        <v>197.691644528018</v>
      </c>
      <c r="L275" s="5">
        <v>199.23813480332299</v>
      </c>
      <c r="M275" s="5">
        <f t="shared" si="8"/>
        <v>1584.7502885511601</v>
      </c>
      <c r="O275" s="5">
        <v>5096.9161170786601</v>
      </c>
      <c r="P275" s="5">
        <v>3579.6555938003498</v>
      </c>
      <c r="Q275" s="5">
        <v>3601.91316890596</v>
      </c>
      <c r="R275" s="5">
        <f t="shared" si="9"/>
        <v>710.0554524662474</v>
      </c>
    </row>
    <row r="276" spans="1:18" s="5" customFormat="1" x14ac:dyDescent="0.25">
      <c r="A276" s="6">
        <v>6</v>
      </c>
      <c r="B276" s="6" t="s">
        <v>520</v>
      </c>
      <c r="C276" s="6">
        <v>1</v>
      </c>
      <c r="D276" s="6">
        <v>1</v>
      </c>
      <c r="E276" s="6">
        <v>32.1</v>
      </c>
      <c r="F276" s="35">
        <v>0.102315128424672</v>
      </c>
      <c r="G276" s="31">
        <v>1.65259943868554</v>
      </c>
      <c r="H276" s="8" t="s">
        <v>521</v>
      </c>
      <c r="I276" s="7" t="s">
        <v>2215</v>
      </c>
      <c r="J276" s="5">
        <v>10717.3374550469</v>
      </c>
      <c r="K276" s="5">
        <v>11186.1529484699</v>
      </c>
      <c r="L276" s="5">
        <v>10047.5477805265</v>
      </c>
      <c r="M276" s="5">
        <f t="shared" si="8"/>
        <v>467.24106357722809</v>
      </c>
      <c r="O276" s="5">
        <v>9850.7393100867994</v>
      </c>
      <c r="P276" s="5">
        <v>3881.755943695</v>
      </c>
      <c r="Q276" s="5">
        <v>5601.3114970281604</v>
      </c>
      <c r="R276" s="5">
        <f t="shared" si="9"/>
        <v>2508.7241216659472</v>
      </c>
    </row>
    <row r="277" spans="1:18" s="5" customFormat="1" x14ac:dyDescent="0.25">
      <c r="A277" s="6">
        <v>6</v>
      </c>
      <c r="B277" s="6" t="s">
        <v>522</v>
      </c>
      <c r="C277" s="6">
        <v>5</v>
      </c>
      <c r="D277" s="6">
        <v>5</v>
      </c>
      <c r="E277" s="6">
        <v>317.31</v>
      </c>
      <c r="F277" s="35">
        <v>0.10243703579270901</v>
      </c>
      <c r="G277" s="31">
        <v>1.3186021143133899</v>
      </c>
      <c r="H277" s="8" t="s">
        <v>523</v>
      </c>
      <c r="I277" s="7" t="s">
        <v>2216</v>
      </c>
      <c r="J277" s="5">
        <v>684906.46313348098</v>
      </c>
      <c r="K277" s="5">
        <v>482139.57056239102</v>
      </c>
      <c r="L277" s="5">
        <v>476221.92591426999</v>
      </c>
      <c r="M277" s="5">
        <f t="shared" si="8"/>
        <v>97010.118209685374</v>
      </c>
      <c r="O277" s="5">
        <v>441728.07723508601</v>
      </c>
      <c r="P277" s="5">
        <v>415828.36786999798</v>
      </c>
      <c r="Q277" s="5">
        <v>388663.27635032398</v>
      </c>
      <c r="R277" s="5">
        <f t="shared" si="9"/>
        <v>21665.667247226102</v>
      </c>
    </row>
    <row r="278" spans="1:18" s="5" customFormat="1" x14ac:dyDescent="0.25">
      <c r="A278" s="6">
        <v>6</v>
      </c>
      <c r="B278" s="6" t="s">
        <v>524</v>
      </c>
      <c r="C278" s="6">
        <v>9</v>
      </c>
      <c r="D278" s="6">
        <v>9</v>
      </c>
      <c r="E278" s="6">
        <v>772.18</v>
      </c>
      <c r="F278" s="35">
        <v>0.103178491929626</v>
      </c>
      <c r="G278" s="31">
        <v>1.2954668548655099</v>
      </c>
      <c r="H278" s="8" t="s">
        <v>525</v>
      </c>
      <c r="I278" s="7" t="s">
        <v>2217</v>
      </c>
      <c r="J278" s="5">
        <v>2098596.1968333502</v>
      </c>
      <c r="K278" s="5">
        <v>2044830.2310609799</v>
      </c>
      <c r="L278" s="5">
        <v>1940106.47346993</v>
      </c>
      <c r="M278" s="5">
        <f t="shared" si="8"/>
        <v>65808.507463564441</v>
      </c>
      <c r="O278" s="5">
        <v>1362412.42545218</v>
      </c>
      <c r="P278" s="5">
        <v>1342739.50824249</v>
      </c>
      <c r="Q278" s="5">
        <v>1990863.9300194299</v>
      </c>
      <c r="R278" s="5">
        <f t="shared" si="9"/>
        <v>300999.0002508444</v>
      </c>
    </row>
    <row r="279" spans="1:18" s="5" customFormat="1" x14ac:dyDescent="0.25">
      <c r="A279" s="6">
        <v>6</v>
      </c>
      <c r="B279" s="6" t="s">
        <v>526</v>
      </c>
      <c r="C279" s="6">
        <v>5</v>
      </c>
      <c r="D279" s="6">
        <v>5</v>
      </c>
      <c r="E279" s="6">
        <v>338.37</v>
      </c>
      <c r="F279" s="35">
        <v>0.10405595716961399</v>
      </c>
      <c r="G279" s="31">
        <v>1.55493348955195</v>
      </c>
      <c r="H279" s="8" t="s">
        <v>527</v>
      </c>
      <c r="I279" s="7" t="s">
        <v>2218</v>
      </c>
      <c r="J279" s="5">
        <v>2545529.3971032701</v>
      </c>
      <c r="K279" s="5">
        <v>2337628.85680184</v>
      </c>
      <c r="L279" s="5">
        <v>2235060.2331546801</v>
      </c>
      <c r="M279" s="5">
        <f t="shared" si="8"/>
        <v>129157.12178816917</v>
      </c>
      <c r="O279" s="5">
        <v>1229974.9206961601</v>
      </c>
      <c r="P279" s="5">
        <v>1063830.41494609</v>
      </c>
      <c r="Q279" s="5">
        <v>2284022.9347559302</v>
      </c>
      <c r="R279" s="5">
        <f t="shared" si="9"/>
        <v>540317.91034272488</v>
      </c>
    </row>
    <row r="280" spans="1:18" s="5" customFormat="1" x14ac:dyDescent="0.25">
      <c r="A280" s="6">
        <v>6</v>
      </c>
      <c r="B280" s="6" t="s">
        <v>528</v>
      </c>
      <c r="C280" s="6">
        <v>1</v>
      </c>
      <c r="D280" s="6">
        <v>1</v>
      </c>
      <c r="E280" s="6">
        <v>28.09</v>
      </c>
      <c r="F280" s="35">
        <v>0.10449762550370401</v>
      </c>
      <c r="G280" s="31">
        <v>3.0735787871738798</v>
      </c>
      <c r="H280" s="8" t="s">
        <v>529</v>
      </c>
      <c r="I280" s="7" t="s">
        <v>2219</v>
      </c>
      <c r="J280" s="5">
        <v>9158.6189207476691</v>
      </c>
      <c r="K280" s="5">
        <v>34328.9060870463</v>
      </c>
      <c r="L280" s="5">
        <v>34852.532188192003</v>
      </c>
      <c r="M280" s="5">
        <f t="shared" si="8"/>
        <v>11990.712699245789</v>
      </c>
      <c r="O280" s="5">
        <v>7968.7609517786996</v>
      </c>
      <c r="P280" s="5">
        <v>6364.0719062242997</v>
      </c>
      <c r="Q280" s="5">
        <v>11155.3887301017</v>
      </c>
      <c r="R280" s="5">
        <f t="shared" si="9"/>
        <v>1991.2681731687323</v>
      </c>
    </row>
    <row r="281" spans="1:18" s="5" customFormat="1" x14ac:dyDescent="0.25">
      <c r="A281" s="6">
        <v>6</v>
      </c>
      <c r="B281" s="6" t="s">
        <v>530</v>
      </c>
      <c r="C281" s="6">
        <v>5</v>
      </c>
      <c r="D281" s="6">
        <v>5</v>
      </c>
      <c r="E281" s="6">
        <v>326.20999999999998</v>
      </c>
      <c r="F281" s="35">
        <v>0.106340415847964</v>
      </c>
      <c r="G281" s="31">
        <v>1.5589510784646501</v>
      </c>
      <c r="H281" s="8" t="s">
        <v>435</v>
      </c>
      <c r="I281" s="7" t="s">
        <v>2220</v>
      </c>
      <c r="J281" s="5">
        <v>316944.13774010102</v>
      </c>
      <c r="K281" s="5">
        <v>452186.077107444</v>
      </c>
      <c r="L281" s="5">
        <v>407566.83686842601</v>
      </c>
      <c r="M281" s="5">
        <f t="shared" si="8"/>
        <v>56266.955331655256</v>
      </c>
      <c r="O281" s="5">
        <v>221299.47400192</v>
      </c>
      <c r="P281" s="5">
        <v>178429.924896443</v>
      </c>
      <c r="Q281" s="5">
        <v>355071.09995683999</v>
      </c>
      <c r="R281" s="5">
        <f t="shared" si="9"/>
        <v>75229.095197305956</v>
      </c>
    </row>
    <row r="282" spans="1:18" s="5" customFormat="1" x14ac:dyDescent="0.25">
      <c r="A282" s="6">
        <v>6</v>
      </c>
      <c r="B282" s="6" t="s">
        <v>531</v>
      </c>
      <c r="C282" s="6">
        <v>4</v>
      </c>
      <c r="D282" s="6">
        <v>4</v>
      </c>
      <c r="E282" s="6">
        <v>330.24</v>
      </c>
      <c r="F282" s="35">
        <v>0.106621679584621</v>
      </c>
      <c r="G282" s="31">
        <v>1.73379152876513</v>
      </c>
      <c r="H282" s="8" t="s">
        <v>34</v>
      </c>
      <c r="I282" s="7" t="s">
        <v>2221</v>
      </c>
      <c r="J282" s="5">
        <v>649769.03071577102</v>
      </c>
      <c r="K282" s="5">
        <v>365920.71560505102</v>
      </c>
      <c r="L282" s="5">
        <v>385438.60871195898</v>
      </c>
      <c r="M282" s="5">
        <f t="shared" si="8"/>
        <v>129452.43061931645</v>
      </c>
      <c r="O282" s="5">
        <v>1029328.27928267</v>
      </c>
      <c r="P282" s="5">
        <v>859430.91711514001</v>
      </c>
      <c r="Q282" s="5">
        <v>540505.27627064299</v>
      </c>
      <c r="R282" s="5">
        <f t="shared" si="9"/>
        <v>202629.00042887739</v>
      </c>
    </row>
    <row r="283" spans="1:18" s="5" customFormat="1" x14ac:dyDescent="0.25">
      <c r="A283" s="6">
        <v>6</v>
      </c>
      <c r="B283" s="6" t="s">
        <v>532</v>
      </c>
      <c r="C283" s="6">
        <v>8</v>
      </c>
      <c r="D283" s="6">
        <v>7</v>
      </c>
      <c r="E283" s="6">
        <v>371.28</v>
      </c>
      <c r="F283" s="35">
        <v>0.10738013159769599</v>
      </c>
      <c r="G283" s="31">
        <v>1.2778432266402699</v>
      </c>
      <c r="H283" s="8" t="s">
        <v>533</v>
      </c>
      <c r="I283" s="7" t="s">
        <v>2222</v>
      </c>
      <c r="J283" s="5">
        <v>295121.88117171399</v>
      </c>
      <c r="K283" s="5">
        <v>222590.11604731099</v>
      </c>
      <c r="L283" s="5">
        <v>211445.07338919901</v>
      </c>
      <c r="M283" s="5">
        <f t="shared" si="8"/>
        <v>37098.782682311823</v>
      </c>
      <c r="O283" s="5">
        <v>205817.13297283</v>
      </c>
      <c r="P283" s="5">
        <v>190579.28591051299</v>
      </c>
      <c r="Q283" s="5">
        <v>174219.01766386</v>
      </c>
      <c r="R283" s="5">
        <f t="shared" si="9"/>
        <v>12902.589108288694</v>
      </c>
    </row>
    <row r="284" spans="1:18" s="5" customFormat="1" x14ac:dyDescent="0.25">
      <c r="A284" s="6">
        <v>6</v>
      </c>
      <c r="B284" s="6" t="s">
        <v>534</v>
      </c>
      <c r="C284" s="6">
        <v>5</v>
      </c>
      <c r="D284" s="6">
        <v>3</v>
      </c>
      <c r="E284" s="6">
        <v>312.20999999999998</v>
      </c>
      <c r="F284" s="35">
        <v>0.109311927548081</v>
      </c>
      <c r="G284" s="31">
        <v>1.34133510267365</v>
      </c>
      <c r="H284" s="8" t="s">
        <v>535</v>
      </c>
      <c r="I284" s="7" t="s">
        <v>2223</v>
      </c>
      <c r="J284" s="5">
        <v>76675.211249796193</v>
      </c>
      <c r="K284" s="5">
        <v>72095.761686453596</v>
      </c>
      <c r="L284" s="5">
        <v>66730.136117178205</v>
      </c>
      <c r="M284" s="5">
        <f t="shared" si="8"/>
        <v>4064.2863996617234</v>
      </c>
      <c r="O284" s="5">
        <v>64382.559510323197</v>
      </c>
      <c r="P284" s="5">
        <v>56828.210162534102</v>
      </c>
      <c r="Q284" s="5">
        <v>39450.8790261697</v>
      </c>
      <c r="R284" s="5">
        <f t="shared" si="9"/>
        <v>10438.32959846234</v>
      </c>
    </row>
    <row r="285" spans="1:18" s="5" customFormat="1" x14ac:dyDescent="0.25">
      <c r="A285" s="6">
        <v>6</v>
      </c>
      <c r="B285" s="6" t="s">
        <v>536</v>
      </c>
      <c r="C285" s="6">
        <v>1</v>
      </c>
      <c r="D285" s="6">
        <v>1</v>
      </c>
      <c r="E285" s="6">
        <v>30.8</v>
      </c>
      <c r="F285" s="35">
        <v>0.10984826744842301</v>
      </c>
      <c r="G285" s="31">
        <v>1.20693172591124</v>
      </c>
      <c r="H285" s="8" t="s">
        <v>537</v>
      </c>
      <c r="I285" s="7" t="s">
        <v>2224</v>
      </c>
      <c r="J285" s="5">
        <v>16079.676313091501</v>
      </c>
      <c r="K285" s="5">
        <v>18229.967000802499</v>
      </c>
      <c r="L285" s="5">
        <v>16233.717061528399</v>
      </c>
      <c r="M285" s="5">
        <f t="shared" si="8"/>
        <v>979.37011582203991</v>
      </c>
      <c r="O285" s="5">
        <v>15158.948684257</v>
      </c>
      <c r="P285" s="5">
        <v>15033.4158507093</v>
      </c>
      <c r="Q285" s="5">
        <v>11685.199282706701</v>
      </c>
      <c r="R285" s="5">
        <f t="shared" si="9"/>
        <v>1608.769287489208</v>
      </c>
    </row>
    <row r="286" spans="1:18" s="5" customFormat="1" x14ac:dyDescent="0.25">
      <c r="A286" s="6">
        <v>6</v>
      </c>
      <c r="B286" s="6" t="s">
        <v>538</v>
      </c>
      <c r="C286" s="6">
        <v>8</v>
      </c>
      <c r="D286" s="6">
        <v>8</v>
      </c>
      <c r="E286" s="6">
        <v>485.67</v>
      </c>
      <c r="F286" s="35">
        <v>0.110495719855821</v>
      </c>
      <c r="G286" s="31">
        <v>1.1034792348056699</v>
      </c>
      <c r="H286" s="8" t="s">
        <v>539</v>
      </c>
      <c r="I286" s="7" t="s">
        <v>2225</v>
      </c>
      <c r="J286" s="5">
        <v>193409.276935687</v>
      </c>
      <c r="K286" s="5">
        <v>197750.89536381699</v>
      </c>
      <c r="L286" s="5">
        <v>182713.63069672801</v>
      </c>
      <c r="M286" s="5">
        <f t="shared" si="8"/>
        <v>6318.982229164917</v>
      </c>
      <c r="O286" s="5">
        <v>183588.381748852</v>
      </c>
      <c r="P286" s="5">
        <v>159256.37325974001</v>
      </c>
      <c r="Q286" s="5">
        <v>177213.787912058</v>
      </c>
      <c r="R286" s="5">
        <f t="shared" si="9"/>
        <v>10301.838156872756</v>
      </c>
    </row>
    <row r="287" spans="1:18" s="5" customFormat="1" x14ac:dyDescent="0.25">
      <c r="A287" s="6">
        <v>6</v>
      </c>
      <c r="B287" s="6" t="s">
        <v>540</v>
      </c>
      <c r="C287" s="6">
        <v>2</v>
      </c>
      <c r="D287" s="6">
        <v>2</v>
      </c>
      <c r="E287" s="6">
        <v>74.78</v>
      </c>
      <c r="F287" s="35">
        <v>0.111700678922189</v>
      </c>
      <c r="G287" s="31">
        <v>1.65517686704728</v>
      </c>
      <c r="H287" s="8" t="s">
        <v>541</v>
      </c>
      <c r="I287" s="7" t="s">
        <v>2226</v>
      </c>
      <c r="J287" s="5">
        <v>20380.4061022268</v>
      </c>
      <c r="K287" s="5">
        <v>37237.096692635103</v>
      </c>
      <c r="L287" s="5">
        <v>28824.163484918801</v>
      </c>
      <c r="M287" s="5">
        <f t="shared" si="8"/>
        <v>6881.7189515735636</v>
      </c>
      <c r="O287" s="5">
        <v>23850.375575801299</v>
      </c>
      <c r="P287" s="5">
        <v>15101.3852374913</v>
      </c>
      <c r="Q287" s="5">
        <v>13273.2720522203</v>
      </c>
      <c r="R287" s="5">
        <f t="shared" si="9"/>
        <v>4615.937953397668</v>
      </c>
    </row>
    <row r="288" spans="1:18" s="5" customFormat="1" x14ac:dyDescent="0.25">
      <c r="A288" s="6">
        <v>6</v>
      </c>
      <c r="B288" s="6" t="s">
        <v>542</v>
      </c>
      <c r="C288" s="6">
        <v>2</v>
      </c>
      <c r="D288" s="6">
        <v>2</v>
      </c>
      <c r="E288" s="6">
        <v>64.64</v>
      </c>
      <c r="F288" s="35">
        <v>0.111997103732123</v>
      </c>
      <c r="G288" s="31">
        <v>1.34824539869478</v>
      </c>
      <c r="H288" s="8" t="s">
        <v>543</v>
      </c>
      <c r="I288" s="7" t="s">
        <v>2227</v>
      </c>
      <c r="J288" s="5">
        <v>37615.458891023198</v>
      </c>
      <c r="K288" s="5">
        <v>27057.878853812799</v>
      </c>
      <c r="L288" s="5">
        <v>28124.022142723301</v>
      </c>
      <c r="M288" s="5">
        <f t="shared" si="8"/>
        <v>4745.6006445920111</v>
      </c>
      <c r="O288" s="5">
        <v>27093.383694796099</v>
      </c>
      <c r="P288" s="5">
        <v>18917.982379955101</v>
      </c>
      <c r="Q288" s="5">
        <v>22816.875414072099</v>
      </c>
      <c r="R288" s="5">
        <f t="shared" si="9"/>
        <v>3338.7801602330233</v>
      </c>
    </row>
    <row r="289" spans="1:18" s="5" customFormat="1" x14ac:dyDescent="0.25">
      <c r="A289" s="6">
        <v>6</v>
      </c>
      <c r="B289" s="6" t="s">
        <v>544</v>
      </c>
      <c r="C289" s="6">
        <v>5</v>
      </c>
      <c r="D289" s="6">
        <v>5</v>
      </c>
      <c r="E289" s="6">
        <v>234.9</v>
      </c>
      <c r="F289" s="35">
        <v>0.11205818190869</v>
      </c>
      <c r="G289" s="31">
        <v>1.29786191666891</v>
      </c>
      <c r="H289" s="8" t="s">
        <v>435</v>
      </c>
      <c r="I289" s="7" t="s">
        <v>2228</v>
      </c>
      <c r="J289" s="5">
        <v>219439.596982188</v>
      </c>
      <c r="K289" s="5">
        <v>187166.469121086</v>
      </c>
      <c r="L289" s="5">
        <v>193406.839428679</v>
      </c>
      <c r="M289" s="5">
        <f t="shared" si="8"/>
        <v>13976.971017255117</v>
      </c>
      <c r="O289" s="5">
        <v>147333.75788567099</v>
      </c>
      <c r="P289" s="5">
        <v>123846.688977306</v>
      </c>
      <c r="Q289" s="5">
        <v>191128.29170602799</v>
      </c>
      <c r="R289" s="5">
        <f t="shared" si="9"/>
        <v>27881.530454155974</v>
      </c>
    </row>
    <row r="290" spans="1:18" s="5" customFormat="1" x14ac:dyDescent="0.25">
      <c r="A290" s="6">
        <v>6</v>
      </c>
      <c r="B290" s="6" t="s">
        <v>545</v>
      </c>
      <c r="C290" s="6">
        <v>12</v>
      </c>
      <c r="D290" s="6">
        <v>12</v>
      </c>
      <c r="E290" s="6">
        <v>981.75</v>
      </c>
      <c r="F290" s="35">
        <v>0.112167653875545</v>
      </c>
      <c r="G290" s="31">
        <v>1.1057562535632399</v>
      </c>
      <c r="H290" s="8" t="s">
        <v>546</v>
      </c>
      <c r="I290" s="7" t="s">
        <v>2229</v>
      </c>
      <c r="J290" s="5">
        <v>3102061.7446396099</v>
      </c>
      <c r="K290" s="5">
        <v>3067537.5752552301</v>
      </c>
      <c r="L290" s="5">
        <v>3004228.4121016902</v>
      </c>
      <c r="M290" s="5">
        <f t="shared" si="8"/>
        <v>40512.45263476688</v>
      </c>
      <c r="O290" s="5">
        <v>2987293.6824299102</v>
      </c>
      <c r="P290" s="5">
        <v>2517073.1570500801</v>
      </c>
      <c r="Q290" s="5">
        <v>2792061.6929694801</v>
      </c>
      <c r="R290" s="5">
        <f t="shared" si="9"/>
        <v>192884.9879200487</v>
      </c>
    </row>
    <row r="291" spans="1:18" s="5" customFormat="1" x14ac:dyDescent="0.25">
      <c r="A291" s="6">
        <v>6</v>
      </c>
      <c r="B291" s="6" t="s">
        <v>547</v>
      </c>
      <c r="C291" s="6">
        <v>4</v>
      </c>
      <c r="D291" s="6">
        <v>3</v>
      </c>
      <c r="E291" s="6">
        <v>179.5</v>
      </c>
      <c r="F291" s="35">
        <v>0.112586673118272</v>
      </c>
      <c r="G291" s="31">
        <v>1.38339447903909</v>
      </c>
      <c r="H291" s="8" t="s">
        <v>548</v>
      </c>
      <c r="I291" s="43"/>
      <c r="J291" s="5">
        <v>15103.299691816201</v>
      </c>
      <c r="K291" s="5">
        <v>10898.2464409643</v>
      </c>
      <c r="L291" s="5">
        <v>9225.5923905827894</v>
      </c>
      <c r="M291" s="5">
        <f t="shared" si="8"/>
        <v>2472.6883151234069</v>
      </c>
      <c r="O291" s="5">
        <v>16688.511736265998</v>
      </c>
      <c r="P291" s="5">
        <v>18283.334531899</v>
      </c>
      <c r="Q291" s="5">
        <v>13761.182677400901</v>
      </c>
      <c r="R291" s="5">
        <f t="shared" si="9"/>
        <v>1872.6859072076584</v>
      </c>
    </row>
    <row r="292" spans="1:18" s="5" customFormat="1" x14ac:dyDescent="0.25">
      <c r="A292" s="6">
        <v>6</v>
      </c>
      <c r="B292" s="6" t="s">
        <v>549</v>
      </c>
      <c r="C292" s="6">
        <v>9</v>
      </c>
      <c r="D292" s="6">
        <v>9</v>
      </c>
      <c r="E292" s="6">
        <v>523.22</v>
      </c>
      <c r="F292" s="35">
        <v>0.112615091215367</v>
      </c>
      <c r="G292" s="31">
        <v>1.4881748565899</v>
      </c>
      <c r="H292" s="8" t="s">
        <v>550</v>
      </c>
      <c r="I292" s="7" t="s">
        <v>2230</v>
      </c>
      <c r="J292" s="5">
        <v>625564.44787869498</v>
      </c>
      <c r="K292" s="5">
        <v>940558.67927132698</v>
      </c>
      <c r="L292" s="5">
        <v>1132564.28465674</v>
      </c>
      <c r="M292" s="5">
        <f t="shared" si="8"/>
        <v>209001.95448395441</v>
      </c>
      <c r="O292" s="5">
        <v>642057.18185317097</v>
      </c>
      <c r="P292" s="5">
        <v>543419.79519434995</v>
      </c>
      <c r="Q292" s="5">
        <v>627943.93908776995</v>
      </c>
      <c r="R292" s="5">
        <f t="shared" si="9"/>
        <v>43554.37032434604</v>
      </c>
    </row>
    <row r="293" spans="1:18" s="5" customFormat="1" x14ac:dyDescent="0.25">
      <c r="A293" s="6">
        <v>6</v>
      </c>
      <c r="B293" s="6" t="s">
        <v>551</v>
      </c>
      <c r="C293" s="6">
        <v>3</v>
      </c>
      <c r="D293" s="6">
        <v>3</v>
      </c>
      <c r="E293" s="6">
        <v>183.41</v>
      </c>
      <c r="F293" s="35">
        <v>0.11338566766046</v>
      </c>
      <c r="G293" s="31">
        <v>1.2982686123979199</v>
      </c>
      <c r="H293" s="8" t="s">
        <v>552</v>
      </c>
      <c r="I293" s="7" t="s">
        <v>2231</v>
      </c>
      <c r="J293" s="5">
        <v>505523.85947642702</v>
      </c>
      <c r="K293" s="5">
        <v>381953.75139624998</v>
      </c>
      <c r="L293" s="5">
        <v>352021.79403634998</v>
      </c>
      <c r="M293" s="5">
        <f t="shared" si="8"/>
        <v>66439.929239970588</v>
      </c>
      <c r="O293" s="5">
        <v>352420.89200090797</v>
      </c>
      <c r="P293" s="5">
        <v>315781.19497310498</v>
      </c>
      <c r="Q293" s="5">
        <v>286530.54159940302</v>
      </c>
      <c r="R293" s="5">
        <f t="shared" si="9"/>
        <v>26955.944298286173</v>
      </c>
    </row>
    <row r="294" spans="1:18" s="5" customFormat="1" x14ac:dyDescent="0.25">
      <c r="A294" s="6">
        <v>6</v>
      </c>
      <c r="B294" s="6" t="s">
        <v>553</v>
      </c>
      <c r="C294" s="6">
        <v>4</v>
      </c>
      <c r="D294" s="6">
        <v>4</v>
      </c>
      <c r="E294" s="6">
        <v>214.45</v>
      </c>
      <c r="F294" s="35">
        <v>0.113430859226281</v>
      </c>
      <c r="G294" s="31">
        <v>1.51106695350127</v>
      </c>
      <c r="H294" s="8" t="s">
        <v>554</v>
      </c>
      <c r="I294" s="7" t="s">
        <v>2232</v>
      </c>
      <c r="J294" s="5">
        <v>205304.35657188899</v>
      </c>
      <c r="K294" s="5">
        <v>126716.04945394699</v>
      </c>
      <c r="L294" s="5">
        <v>120260.58478342</v>
      </c>
      <c r="M294" s="5">
        <f t="shared" si="8"/>
        <v>38658.38727421053</v>
      </c>
      <c r="O294" s="5">
        <v>105670.156342898</v>
      </c>
      <c r="P294" s="5">
        <v>82572.199502326403</v>
      </c>
      <c r="Q294" s="5">
        <v>111069.987503483</v>
      </c>
      <c r="R294" s="5">
        <f t="shared" si="9"/>
        <v>12359.421542246879</v>
      </c>
    </row>
    <row r="295" spans="1:18" s="5" customFormat="1" x14ac:dyDescent="0.25">
      <c r="A295" s="6">
        <v>6</v>
      </c>
      <c r="B295" s="6" t="s">
        <v>555</v>
      </c>
      <c r="C295" s="6">
        <v>11</v>
      </c>
      <c r="D295" s="6">
        <v>11</v>
      </c>
      <c r="E295" s="6">
        <v>542.80999999999995</v>
      </c>
      <c r="F295" s="35">
        <v>0.114231758116444</v>
      </c>
      <c r="G295" s="31">
        <v>1.2652915019865401</v>
      </c>
      <c r="H295" s="8" t="s">
        <v>556</v>
      </c>
      <c r="I295" s="7" t="s">
        <v>2233</v>
      </c>
      <c r="J295" s="5">
        <v>497265.95895793103</v>
      </c>
      <c r="K295" s="5">
        <v>436258.61758957303</v>
      </c>
      <c r="L295" s="5">
        <v>426365.81505701802</v>
      </c>
      <c r="M295" s="5">
        <f t="shared" si="8"/>
        <v>31352.110770610474</v>
      </c>
      <c r="O295" s="5">
        <v>422121.16513818502</v>
      </c>
      <c r="P295" s="5">
        <v>365117.43221185502</v>
      </c>
      <c r="Q295" s="5">
        <v>287525.90511398599</v>
      </c>
      <c r="R295" s="5">
        <f t="shared" si="9"/>
        <v>55162.139457640347</v>
      </c>
    </row>
    <row r="296" spans="1:18" s="5" customFormat="1" x14ac:dyDescent="0.25">
      <c r="A296" s="6">
        <v>6</v>
      </c>
      <c r="B296" s="6" t="s">
        <v>557</v>
      </c>
      <c r="C296" s="6">
        <v>3</v>
      </c>
      <c r="D296" s="6">
        <v>3</v>
      </c>
      <c r="E296" s="6">
        <v>183.48</v>
      </c>
      <c r="F296" s="35">
        <v>0.114762542652956</v>
      </c>
      <c r="G296" s="31">
        <v>1.3994530034066499</v>
      </c>
      <c r="H296" s="8" t="s">
        <v>30</v>
      </c>
      <c r="I296" s="7" t="s">
        <v>2234</v>
      </c>
      <c r="J296" s="5">
        <v>69161.844383654505</v>
      </c>
      <c r="K296" s="5">
        <v>39064.343485462799</v>
      </c>
      <c r="L296" s="5">
        <v>48707.152911937199</v>
      </c>
      <c r="M296" s="5">
        <f t="shared" si="8"/>
        <v>12548.739366322792</v>
      </c>
      <c r="O296" s="5">
        <v>77056.321644564901</v>
      </c>
      <c r="P296" s="5">
        <v>78672.672973646899</v>
      </c>
      <c r="Q296" s="5">
        <v>63891.840472474898</v>
      </c>
      <c r="R296" s="5">
        <f t="shared" si="9"/>
        <v>6619.7445870251577</v>
      </c>
    </row>
    <row r="297" spans="1:18" s="5" customFormat="1" x14ac:dyDescent="0.25">
      <c r="A297" s="6">
        <v>6</v>
      </c>
      <c r="B297" s="6" t="s">
        <v>558</v>
      </c>
      <c r="C297" s="6">
        <v>14</v>
      </c>
      <c r="D297" s="6">
        <v>14</v>
      </c>
      <c r="E297" s="6">
        <v>948.73</v>
      </c>
      <c r="F297" s="35">
        <v>0.114858361234842</v>
      </c>
      <c r="G297" s="31">
        <v>1.1773889076508499</v>
      </c>
      <c r="H297" s="8" t="s">
        <v>441</v>
      </c>
      <c r="I297" s="7" t="s">
        <v>3033</v>
      </c>
      <c r="J297" s="5">
        <v>1680751.16422366</v>
      </c>
      <c r="K297" s="5">
        <v>1853906.26653824</v>
      </c>
      <c r="L297" s="5">
        <v>1856329.3836332799</v>
      </c>
      <c r="M297" s="5">
        <f t="shared" si="8"/>
        <v>82203.18464031101</v>
      </c>
      <c r="O297" s="5">
        <v>1739465.9331596601</v>
      </c>
      <c r="P297" s="5">
        <v>1332873.51700297</v>
      </c>
      <c r="Q297" s="5">
        <v>1506425.2887980801</v>
      </c>
      <c r="R297" s="5">
        <f t="shared" si="9"/>
        <v>166581.82917240416</v>
      </c>
    </row>
    <row r="298" spans="1:18" s="5" customFormat="1" x14ac:dyDescent="0.25">
      <c r="A298" s="6">
        <v>6</v>
      </c>
      <c r="B298" s="6" t="s">
        <v>559</v>
      </c>
      <c r="C298" s="6">
        <v>3</v>
      </c>
      <c r="D298" s="6">
        <v>3</v>
      </c>
      <c r="E298" s="6">
        <v>253.78</v>
      </c>
      <c r="F298" s="35">
        <v>0.11498434148129801</v>
      </c>
      <c r="G298" s="31">
        <v>1.2543107762703101</v>
      </c>
      <c r="H298" s="8" t="s">
        <v>560</v>
      </c>
      <c r="I298" s="7" t="s">
        <v>2235</v>
      </c>
      <c r="J298" s="5">
        <v>670011.97907086206</v>
      </c>
      <c r="K298" s="5">
        <v>651282.53349499905</v>
      </c>
      <c r="L298" s="5">
        <v>649637.09491781995</v>
      </c>
      <c r="M298" s="5">
        <f t="shared" si="8"/>
        <v>9241.4254789108873</v>
      </c>
      <c r="O298" s="5">
        <v>573571.18418397498</v>
      </c>
      <c r="P298" s="5">
        <v>407409.05226381199</v>
      </c>
      <c r="Q298" s="5">
        <v>590346.140372672</v>
      </c>
      <c r="R298" s="5">
        <f t="shared" si="9"/>
        <v>82567.972971186493</v>
      </c>
    </row>
    <row r="299" spans="1:18" s="5" customFormat="1" x14ac:dyDescent="0.25">
      <c r="A299" s="6">
        <v>6</v>
      </c>
      <c r="B299" s="6" t="s">
        <v>561</v>
      </c>
      <c r="C299" s="6">
        <v>2</v>
      </c>
      <c r="D299" s="6">
        <v>2</v>
      </c>
      <c r="E299" s="6">
        <v>118.47</v>
      </c>
      <c r="F299" s="35">
        <v>0.115896858490162</v>
      </c>
      <c r="G299" s="31">
        <v>1.35935807119301</v>
      </c>
      <c r="H299" s="8" t="s">
        <v>562</v>
      </c>
      <c r="I299" s="7" t="s">
        <v>2236</v>
      </c>
      <c r="J299" s="5">
        <v>27057.2199303696</v>
      </c>
      <c r="K299" s="5">
        <v>36216.508036654202</v>
      </c>
      <c r="L299" s="5">
        <v>23926.8333256273</v>
      </c>
      <c r="M299" s="5">
        <f t="shared" si="8"/>
        <v>5214.5947260435414</v>
      </c>
      <c r="O299" s="5">
        <v>37783.8659326165</v>
      </c>
      <c r="P299" s="5">
        <v>46962.528119798597</v>
      </c>
      <c r="Q299" s="5">
        <v>33790.392753310902</v>
      </c>
      <c r="R299" s="5">
        <f t="shared" si="9"/>
        <v>5514.6352523012556</v>
      </c>
    </row>
    <row r="300" spans="1:18" s="5" customFormat="1" x14ac:dyDescent="0.25">
      <c r="A300" s="6">
        <v>6</v>
      </c>
      <c r="B300" s="6" t="s">
        <v>563</v>
      </c>
      <c r="C300" s="6">
        <v>1</v>
      </c>
      <c r="D300" s="6">
        <v>1</v>
      </c>
      <c r="E300" s="6">
        <v>21.54</v>
      </c>
      <c r="F300" s="35">
        <v>0.116123496361955</v>
      </c>
      <c r="G300" s="31" t="s">
        <v>564</v>
      </c>
      <c r="H300" s="8" t="s">
        <v>565</v>
      </c>
      <c r="I300" s="7" t="s">
        <v>2237</v>
      </c>
      <c r="J300" s="5">
        <v>0</v>
      </c>
      <c r="K300" s="5">
        <v>0</v>
      </c>
      <c r="L300" s="5">
        <v>0</v>
      </c>
      <c r="M300" s="5">
        <f t="shared" si="8"/>
        <v>0</v>
      </c>
      <c r="O300" s="5">
        <v>42.803646485477501</v>
      </c>
      <c r="P300" s="5">
        <v>0</v>
      </c>
      <c r="Q300" s="5">
        <v>41.243799209497404</v>
      </c>
      <c r="R300" s="5">
        <f t="shared" si="9"/>
        <v>19.82040544829005</v>
      </c>
    </row>
    <row r="301" spans="1:18" s="5" customFormat="1" x14ac:dyDescent="0.25">
      <c r="A301" s="6">
        <v>6</v>
      </c>
      <c r="B301" s="6" t="s">
        <v>566</v>
      </c>
      <c r="C301" s="6">
        <v>4</v>
      </c>
      <c r="D301" s="6">
        <v>4</v>
      </c>
      <c r="E301" s="6">
        <v>252.08</v>
      </c>
      <c r="F301" s="35">
        <v>0.11631566550180999</v>
      </c>
      <c r="G301" s="31">
        <v>1.2040816959807401</v>
      </c>
      <c r="H301" s="8" t="s">
        <v>567</v>
      </c>
      <c r="I301" s="7" t="s">
        <v>2238</v>
      </c>
      <c r="J301" s="5">
        <v>640976.96031277697</v>
      </c>
      <c r="K301" s="5">
        <v>555221.17387280997</v>
      </c>
      <c r="L301" s="5">
        <v>495987.87428526802</v>
      </c>
      <c r="M301" s="5">
        <f t="shared" si="8"/>
        <v>59520.746854498524</v>
      </c>
      <c r="O301" s="5">
        <v>753669.619221495</v>
      </c>
      <c r="P301" s="5">
        <v>665421.93365048</v>
      </c>
      <c r="Q301" s="5">
        <v>618438.64612249797</v>
      </c>
      <c r="R301" s="5">
        <f t="shared" si="9"/>
        <v>56058.005078945207</v>
      </c>
    </row>
    <row r="302" spans="1:18" s="5" customFormat="1" x14ac:dyDescent="0.25">
      <c r="A302" s="6">
        <v>6</v>
      </c>
      <c r="B302" s="6" t="s">
        <v>568</v>
      </c>
      <c r="C302" s="6">
        <v>6</v>
      </c>
      <c r="D302" s="6">
        <v>6</v>
      </c>
      <c r="E302" s="6">
        <v>451.16</v>
      </c>
      <c r="F302" s="35">
        <v>0.118420615626848</v>
      </c>
      <c r="G302" s="31">
        <v>1.4223239454055401</v>
      </c>
      <c r="H302" s="8" t="s">
        <v>569</v>
      </c>
      <c r="I302" s="7" t="s">
        <v>2239</v>
      </c>
      <c r="J302" s="5">
        <v>1078365.1601440599</v>
      </c>
      <c r="K302" s="5">
        <v>683975.24129687506</v>
      </c>
      <c r="L302" s="5">
        <v>680469.33136694098</v>
      </c>
      <c r="M302" s="5">
        <f t="shared" si="8"/>
        <v>186749.02648889649</v>
      </c>
      <c r="O302" s="5">
        <v>640340.35536903795</v>
      </c>
      <c r="P302" s="5">
        <v>502884.34139787301</v>
      </c>
      <c r="Q302" s="5">
        <v>574253.05554033804</v>
      </c>
      <c r="R302" s="5">
        <f t="shared" si="9"/>
        <v>56129.988354254252</v>
      </c>
    </row>
    <row r="303" spans="1:18" s="5" customFormat="1" x14ac:dyDescent="0.25">
      <c r="A303" s="6">
        <v>6</v>
      </c>
      <c r="B303" s="6" t="s">
        <v>570</v>
      </c>
      <c r="C303" s="6">
        <v>1</v>
      </c>
      <c r="D303" s="6">
        <v>1</v>
      </c>
      <c r="E303" s="6">
        <v>34.93</v>
      </c>
      <c r="F303" s="35">
        <v>0.119177463757371</v>
      </c>
      <c r="G303" s="31">
        <v>1.3634425508778101</v>
      </c>
      <c r="H303" s="8" t="s">
        <v>565</v>
      </c>
      <c r="I303" s="7" t="s">
        <v>2240</v>
      </c>
      <c r="J303" s="5">
        <v>592.41894276129995</v>
      </c>
      <c r="K303" s="5">
        <v>542.45243264021099</v>
      </c>
      <c r="L303" s="5">
        <v>923.61064884260895</v>
      </c>
      <c r="M303" s="5">
        <f t="shared" si="8"/>
        <v>169.13708578458602</v>
      </c>
      <c r="O303" s="5">
        <v>1017.00349905939</v>
      </c>
      <c r="P303" s="5">
        <v>891.47018273586605</v>
      </c>
      <c r="Q303" s="5">
        <v>898.14830027625806</v>
      </c>
      <c r="R303" s="5">
        <f t="shared" si="9"/>
        <v>57.667407547112632</v>
      </c>
    </row>
    <row r="304" spans="1:18" s="5" customFormat="1" x14ac:dyDescent="0.25">
      <c r="A304" s="6">
        <v>6</v>
      </c>
      <c r="B304" s="6" t="s">
        <v>571</v>
      </c>
      <c r="C304" s="6">
        <v>2</v>
      </c>
      <c r="D304" s="6">
        <v>2</v>
      </c>
      <c r="E304" s="6">
        <v>244.04</v>
      </c>
      <c r="F304" s="35">
        <v>0.119259303100201</v>
      </c>
      <c r="G304" s="31">
        <v>1.53802292110676</v>
      </c>
      <c r="H304" s="8" t="s">
        <v>294</v>
      </c>
      <c r="I304" s="7" t="s">
        <v>2241</v>
      </c>
      <c r="J304" s="5">
        <v>703836.81612226099</v>
      </c>
      <c r="K304" s="5">
        <v>1141586.85284667</v>
      </c>
      <c r="L304" s="5">
        <v>1110459.7340792799</v>
      </c>
      <c r="M304" s="5">
        <f t="shared" si="8"/>
        <v>199425.89533816627</v>
      </c>
      <c r="O304" s="5">
        <v>546769.27039428905</v>
      </c>
      <c r="P304" s="5">
        <v>528450.81339423498</v>
      </c>
      <c r="Q304" s="5">
        <v>846652.05640114099</v>
      </c>
      <c r="R304" s="5">
        <f t="shared" si="9"/>
        <v>145875.62520526189</v>
      </c>
    </row>
    <row r="305" spans="1:18" s="5" customFormat="1" x14ac:dyDescent="0.25">
      <c r="A305" s="6">
        <v>6</v>
      </c>
      <c r="B305" s="6" t="s">
        <v>572</v>
      </c>
      <c r="C305" s="6">
        <v>1</v>
      </c>
      <c r="D305" s="6">
        <v>1</v>
      </c>
      <c r="E305" s="6">
        <v>99.85</v>
      </c>
      <c r="F305" s="35">
        <v>0.119343560549047</v>
      </c>
      <c r="G305" s="31">
        <v>1.59676756728484</v>
      </c>
      <c r="H305" s="8" t="s">
        <v>573</v>
      </c>
      <c r="I305" s="7" t="s">
        <v>2242</v>
      </c>
      <c r="J305" s="5">
        <v>9087.7308450487108</v>
      </c>
      <c r="K305" s="5">
        <v>17731.3058785127</v>
      </c>
      <c r="L305" s="5">
        <v>16806.648687762001</v>
      </c>
      <c r="M305" s="5">
        <f t="shared" si="8"/>
        <v>3875.1067790605061</v>
      </c>
      <c r="O305" s="5">
        <v>17894.524776533999</v>
      </c>
      <c r="P305" s="5">
        <v>24069.778285779001</v>
      </c>
      <c r="Q305" s="5">
        <v>27695.7765030597</v>
      </c>
      <c r="R305" s="5">
        <f t="shared" si="9"/>
        <v>4046.2074750710744</v>
      </c>
    </row>
    <row r="306" spans="1:18" s="5" customFormat="1" x14ac:dyDescent="0.25">
      <c r="A306" s="6">
        <v>6</v>
      </c>
      <c r="B306" s="6" t="s">
        <v>574</v>
      </c>
      <c r="C306" s="6">
        <v>6</v>
      </c>
      <c r="D306" s="6">
        <v>6</v>
      </c>
      <c r="E306" s="6">
        <v>450.16</v>
      </c>
      <c r="F306" s="35">
        <v>0.120519222145949</v>
      </c>
      <c r="G306" s="31">
        <v>1.3553794362095499</v>
      </c>
      <c r="H306" s="8" t="s">
        <v>230</v>
      </c>
      <c r="I306" s="7" t="s">
        <v>2243</v>
      </c>
      <c r="J306" s="5">
        <v>808945.12877706497</v>
      </c>
      <c r="K306" s="5">
        <v>610680.50085257401</v>
      </c>
      <c r="L306" s="5">
        <v>566647.93226542603</v>
      </c>
      <c r="M306" s="5">
        <f t="shared" si="8"/>
        <v>105385.88415902681</v>
      </c>
      <c r="O306" s="5">
        <v>566511.62446336204</v>
      </c>
      <c r="P306" s="5">
        <v>391015.15238449402</v>
      </c>
      <c r="Q306" s="5">
        <v>507947.39874526398</v>
      </c>
      <c r="R306" s="5">
        <f t="shared" si="9"/>
        <v>72955.0321812193</v>
      </c>
    </row>
    <row r="307" spans="1:18" s="5" customFormat="1" x14ac:dyDescent="0.25">
      <c r="A307" s="6">
        <v>6</v>
      </c>
      <c r="B307" s="6" t="s">
        <v>575</v>
      </c>
      <c r="C307" s="6">
        <v>1</v>
      </c>
      <c r="D307" s="6">
        <v>1</v>
      </c>
      <c r="E307" s="6">
        <v>77.73</v>
      </c>
      <c r="F307" s="35">
        <v>0.12138020160256301</v>
      </c>
      <c r="G307" s="31">
        <v>1.58718465282222</v>
      </c>
      <c r="H307" s="8" t="s">
        <v>576</v>
      </c>
      <c r="I307" s="7" t="s">
        <v>2244</v>
      </c>
      <c r="J307" s="5">
        <v>8985.1986330611107</v>
      </c>
      <c r="K307" s="5">
        <v>19883.979171779902</v>
      </c>
      <c r="L307" s="5">
        <v>12772.0270145419</v>
      </c>
      <c r="M307" s="5">
        <f t="shared" si="8"/>
        <v>4517.9069626541122</v>
      </c>
      <c r="O307" s="5">
        <v>18864.944620227299</v>
      </c>
      <c r="P307" s="5">
        <v>20072.7392543852</v>
      </c>
      <c r="Q307" s="5">
        <v>27154.597339738801</v>
      </c>
      <c r="R307" s="5">
        <f t="shared" si="9"/>
        <v>3656.4983861231885</v>
      </c>
    </row>
    <row r="308" spans="1:18" s="5" customFormat="1" x14ac:dyDescent="0.25">
      <c r="A308" s="6">
        <v>6</v>
      </c>
      <c r="B308" s="6" t="s">
        <v>577</v>
      </c>
      <c r="C308" s="6">
        <v>5</v>
      </c>
      <c r="D308" s="6">
        <v>5</v>
      </c>
      <c r="E308" s="6">
        <v>355.71</v>
      </c>
      <c r="F308" s="35">
        <v>0.121427855162744</v>
      </c>
      <c r="G308" s="31">
        <v>1.44778486712771</v>
      </c>
      <c r="H308" s="8" t="s">
        <v>105</v>
      </c>
      <c r="I308" s="7" t="s">
        <v>2245</v>
      </c>
      <c r="J308" s="5">
        <v>256680.274584714</v>
      </c>
      <c r="K308" s="5">
        <v>360326.070827463</v>
      </c>
      <c r="L308" s="5">
        <v>316427.99400707299</v>
      </c>
      <c r="M308" s="5">
        <f t="shared" si="8"/>
        <v>42477.814083086349</v>
      </c>
      <c r="O308" s="5">
        <v>170005.95768588901</v>
      </c>
      <c r="P308" s="5">
        <v>180452.317506441</v>
      </c>
      <c r="Q308" s="5">
        <v>294274.48905537702</v>
      </c>
      <c r="R308" s="5">
        <f t="shared" si="9"/>
        <v>56280.331139301838</v>
      </c>
    </row>
    <row r="309" spans="1:18" s="5" customFormat="1" x14ac:dyDescent="0.25">
      <c r="A309" s="6">
        <v>6</v>
      </c>
      <c r="B309" s="6" t="s">
        <v>578</v>
      </c>
      <c r="C309" s="6">
        <v>2</v>
      </c>
      <c r="D309" s="6">
        <v>2</v>
      </c>
      <c r="E309" s="6">
        <v>94.61</v>
      </c>
      <c r="F309" s="35">
        <v>0.122077908156197</v>
      </c>
      <c r="G309" s="31">
        <v>1.2297810069585799</v>
      </c>
      <c r="H309" s="8" t="s">
        <v>199</v>
      </c>
      <c r="I309" s="7" t="s">
        <v>2246</v>
      </c>
      <c r="J309" s="5">
        <v>24310.679537417502</v>
      </c>
      <c r="K309" s="5">
        <v>19202.766448886599</v>
      </c>
      <c r="L309" s="5">
        <v>20355.6105389613</v>
      </c>
      <c r="M309" s="5">
        <f t="shared" si="8"/>
        <v>2187.3981601323949</v>
      </c>
      <c r="O309" s="5">
        <v>17394.609103436898</v>
      </c>
      <c r="P309" s="5">
        <v>19618.323120049099</v>
      </c>
      <c r="Q309" s="5">
        <v>14922.3767167803</v>
      </c>
      <c r="R309" s="5">
        <f t="shared" si="9"/>
        <v>1918.006766981586</v>
      </c>
    </row>
    <row r="310" spans="1:18" s="5" customFormat="1" x14ac:dyDescent="0.25">
      <c r="A310" s="6">
        <v>6</v>
      </c>
      <c r="B310" s="6" t="s">
        <v>579</v>
      </c>
      <c r="C310" s="6">
        <v>4</v>
      </c>
      <c r="D310" s="6">
        <v>4</v>
      </c>
      <c r="E310" s="6">
        <v>128.58000000000001</v>
      </c>
      <c r="F310" s="35">
        <v>0.12215536321633499</v>
      </c>
      <c r="G310" s="31">
        <v>1.20996795045508</v>
      </c>
      <c r="H310" s="8" t="s">
        <v>580</v>
      </c>
      <c r="I310" s="7" t="s">
        <v>2247</v>
      </c>
      <c r="J310" s="5">
        <v>131042.26566367201</v>
      </c>
      <c r="K310" s="5">
        <v>108198.068393286</v>
      </c>
      <c r="L310" s="5">
        <v>98872.102656422707</v>
      </c>
      <c r="M310" s="5">
        <f t="shared" si="8"/>
        <v>13514.397153350605</v>
      </c>
      <c r="O310" s="5">
        <v>94363.665847947894</v>
      </c>
      <c r="P310" s="5">
        <v>99798.921228076404</v>
      </c>
      <c r="Q310" s="5">
        <v>85276.580371520002</v>
      </c>
      <c r="R310" s="5">
        <f t="shared" si="9"/>
        <v>5990.8773931437718</v>
      </c>
    </row>
    <row r="311" spans="1:18" s="5" customFormat="1" x14ac:dyDescent="0.25">
      <c r="A311" s="6">
        <v>6</v>
      </c>
      <c r="B311" s="6" t="s">
        <v>581</v>
      </c>
      <c r="C311" s="6">
        <v>1</v>
      </c>
      <c r="D311" s="6">
        <v>1</v>
      </c>
      <c r="E311" s="6">
        <v>27.11</v>
      </c>
      <c r="F311" s="35">
        <v>0.123418490856018</v>
      </c>
      <c r="G311" s="31">
        <v>2.9549617393886201</v>
      </c>
      <c r="H311" s="8" t="s">
        <v>582</v>
      </c>
      <c r="I311" s="7" t="s">
        <v>2248</v>
      </c>
      <c r="J311" s="5">
        <v>2756.8374166816202</v>
      </c>
      <c r="K311" s="5">
        <v>7577.7183793082504</v>
      </c>
      <c r="L311" s="5">
        <v>8619.4511421648003</v>
      </c>
      <c r="M311" s="5">
        <f t="shared" si="8"/>
        <v>2553.7845575896094</v>
      </c>
      <c r="O311" s="5">
        <v>4681.2371594279202</v>
      </c>
      <c r="P311" s="5">
        <v>1010.89387329279</v>
      </c>
      <c r="Q311" s="5">
        <v>722.16756394275501</v>
      </c>
      <c r="R311" s="5">
        <f t="shared" si="9"/>
        <v>1802.1288269920967</v>
      </c>
    </row>
    <row r="312" spans="1:18" s="5" customFormat="1" x14ac:dyDescent="0.25">
      <c r="A312" s="6">
        <v>6</v>
      </c>
      <c r="B312" s="6" t="s">
        <v>583</v>
      </c>
      <c r="C312" s="6">
        <v>1</v>
      </c>
      <c r="D312" s="6">
        <v>1</v>
      </c>
      <c r="E312" s="6">
        <v>31.08</v>
      </c>
      <c r="F312" s="35">
        <v>0.12727467195963801</v>
      </c>
      <c r="G312" s="31">
        <v>1.6811040017462899</v>
      </c>
      <c r="H312" s="8" t="s">
        <v>584</v>
      </c>
      <c r="I312" s="7" t="s">
        <v>2249</v>
      </c>
      <c r="J312" s="5">
        <v>10030.301792664401</v>
      </c>
      <c r="K312" s="5">
        <v>5917.9337582418402</v>
      </c>
      <c r="L312" s="5">
        <v>5582.1833584891201</v>
      </c>
      <c r="M312" s="5">
        <f t="shared" si="8"/>
        <v>2022.3764015502093</v>
      </c>
      <c r="O312" s="5">
        <v>5574.7536479966902</v>
      </c>
      <c r="P312" s="5">
        <v>4385.4120914353098</v>
      </c>
      <c r="Q312" s="5">
        <v>2847.1435567389199</v>
      </c>
      <c r="R312" s="5">
        <f t="shared" si="9"/>
        <v>1116.5751322151771</v>
      </c>
    </row>
    <row r="313" spans="1:18" s="5" customFormat="1" x14ac:dyDescent="0.25">
      <c r="A313" s="6">
        <v>6</v>
      </c>
      <c r="B313" s="6" t="s">
        <v>585</v>
      </c>
      <c r="C313" s="6">
        <v>1</v>
      </c>
      <c r="D313" s="6">
        <v>1</v>
      </c>
      <c r="E313" s="6">
        <v>34.119999999999997</v>
      </c>
      <c r="F313" s="35">
        <v>0.12735724181619501</v>
      </c>
      <c r="G313" s="31">
        <v>1.30647574768581</v>
      </c>
      <c r="H313" s="8" t="s">
        <v>371</v>
      </c>
      <c r="I313" s="7" t="s">
        <v>2250</v>
      </c>
      <c r="J313" s="5">
        <v>33731.977032792704</v>
      </c>
      <c r="K313" s="5">
        <v>23038.973347371801</v>
      </c>
      <c r="L313" s="5">
        <v>32283.5617185134</v>
      </c>
      <c r="M313" s="5">
        <f t="shared" si="8"/>
        <v>4736.3916046209006</v>
      </c>
      <c r="O313" s="5">
        <v>25360.5024990079</v>
      </c>
      <c r="P313" s="5">
        <v>21917.500134868998</v>
      </c>
      <c r="Q313" s="5">
        <v>20885.920237575199</v>
      </c>
      <c r="R313" s="5">
        <f t="shared" si="9"/>
        <v>1913.1216136721255</v>
      </c>
    </row>
    <row r="314" spans="1:18" s="5" customFormat="1" x14ac:dyDescent="0.25">
      <c r="A314" s="6">
        <v>6</v>
      </c>
      <c r="B314" s="6" t="s">
        <v>586</v>
      </c>
      <c r="C314" s="6">
        <v>4</v>
      </c>
      <c r="D314" s="6">
        <v>4</v>
      </c>
      <c r="E314" s="6">
        <v>234.29</v>
      </c>
      <c r="F314" s="35">
        <v>0.129007776923972</v>
      </c>
      <c r="G314" s="31">
        <v>1.3849055380648501</v>
      </c>
      <c r="H314" s="8" t="s">
        <v>587</v>
      </c>
      <c r="I314" s="7" t="s">
        <v>2251</v>
      </c>
      <c r="J314" s="5">
        <v>170157.11008838701</v>
      </c>
      <c r="K314" s="5">
        <v>116150.80356776201</v>
      </c>
      <c r="L314" s="5">
        <v>119584.52932684201</v>
      </c>
      <c r="M314" s="5">
        <f t="shared" si="8"/>
        <v>24689.308395586231</v>
      </c>
      <c r="O314" s="5">
        <v>85616.063313712599</v>
      </c>
      <c r="P314" s="5">
        <v>85620.611950912993</v>
      </c>
      <c r="Q314" s="5">
        <v>121846.449776632</v>
      </c>
      <c r="R314" s="5">
        <f t="shared" si="9"/>
        <v>17078.095945514826</v>
      </c>
    </row>
    <row r="315" spans="1:18" s="5" customFormat="1" x14ac:dyDescent="0.25">
      <c r="A315" s="6">
        <v>6</v>
      </c>
      <c r="B315" s="6" t="s">
        <v>588</v>
      </c>
      <c r="C315" s="6">
        <v>2</v>
      </c>
      <c r="D315" s="6">
        <v>2</v>
      </c>
      <c r="E315" s="6">
        <v>78.98</v>
      </c>
      <c r="F315" s="35">
        <v>0.12925130771562901</v>
      </c>
      <c r="G315" s="31">
        <v>1.9186699034952599</v>
      </c>
      <c r="H315" s="8" t="s">
        <v>516</v>
      </c>
      <c r="I315" s="7" t="s">
        <v>2252</v>
      </c>
      <c r="J315" s="5">
        <v>9976.1375509604495</v>
      </c>
      <c r="K315" s="5">
        <v>21662.347827114801</v>
      </c>
      <c r="L315" s="5">
        <v>22967.256105167002</v>
      </c>
      <c r="M315" s="5">
        <f t="shared" si="8"/>
        <v>5840.8471372079684</v>
      </c>
      <c r="O315" s="5">
        <v>13226.0329903775</v>
      </c>
      <c r="P315" s="5">
        <v>7303.3727225468501</v>
      </c>
      <c r="Q315" s="5">
        <v>7930.8006955705896</v>
      </c>
      <c r="R315" s="5">
        <f t="shared" si="9"/>
        <v>2656.460794311743</v>
      </c>
    </row>
    <row r="316" spans="1:18" s="5" customFormat="1" x14ac:dyDescent="0.25">
      <c r="A316" s="6">
        <v>6</v>
      </c>
      <c r="B316" s="6" t="s">
        <v>589</v>
      </c>
      <c r="C316" s="6">
        <v>11</v>
      </c>
      <c r="D316" s="6">
        <v>11</v>
      </c>
      <c r="E316" s="6">
        <v>763.56</v>
      </c>
      <c r="F316" s="35">
        <v>0.12974879753152899</v>
      </c>
      <c r="G316" s="31">
        <v>1.3225059624670901</v>
      </c>
      <c r="H316" s="8" t="s">
        <v>590</v>
      </c>
      <c r="I316" s="7" t="s">
        <v>2253</v>
      </c>
      <c r="J316" s="5">
        <v>3726606.1270682998</v>
      </c>
      <c r="K316" s="5">
        <v>2849029.9584368998</v>
      </c>
      <c r="L316" s="5">
        <v>2817948.4393621199</v>
      </c>
      <c r="M316" s="5">
        <f t="shared" si="8"/>
        <v>421210.5287812092</v>
      </c>
      <c r="O316" s="5">
        <v>2929006.08690242</v>
      </c>
      <c r="P316" s="5">
        <v>1960655.384446</v>
      </c>
      <c r="Q316" s="5">
        <v>2213205.9571990501</v>
      </c>
      <c r="R316" s="5">
        <f t="shared" si="9"/>
        <v>410129.34279987297</v>
      </c>
    </row>
    <row r="317" spans="1:18" s="5" customFormat="1" x14ac:dyDescent="0.25">
      <c r="A317" s="6">
        <v>6</v>
      </c>
      <c r="B317" s="6" t="s">
        <v>591</v>
      </c>
      <c r="C317" s="6">
        <v>5</v>
      </c>
      <c r="D317" s="6">
        <v>5</v>
      </c>
      <c r="E317" s="6">
        <v>241.66</v>
      </c>
      <c r="F317" s="35">
        <v>0.12989037377175999</v>
      </c>
      <c r="G317" s="31">
        <v>1.45228867043112</v>
      </c>
      <c r="H317" s="8" t="s">
        <v>592</v>
      </c>
      <c r="I317" s="7" t="s">
        <v>2254</v>
      </c>
      <c r="J317" s="5">
        <v>200784.433511304</v>
      </c>
      <c r="K317" s="5">
        <v>120846.86325960601</v>
      </c>
      <c r="L317" s="5">
        <v>122466.397488933</v>
      </c>
      <c r="M317" s="5">
        <f t="shared" si="8"/>
        <v>37307.063369445619</v>
      </c>
      <c r="O317" s="5">
        <v>115895.08256396301</v>
      </c>
      <c r="P317" s="5">
        <v>88813.768902579803</v>
      </c>
      <c r="Q317" s="5">
        <v>101082.76097371</v>
      </c>
      <c r="R317" s="5">
        <f t="shared" si="9"/>
        <v>11072.140147238271</v>
      </c>
    </row>
    <row r="318" spans="1:18" s="5" customFormat="1" x14ac:dyDescent="0.25">
      <c r="A318" s="6">
        <v>6</v>
      </c>
      <c r="B318" s="6" t="s">
        <v>593</v>
      </c>
      <c r="C318" s="6">
        <v>8</v>
      </c>
      <c r="D318" s="6">
        <v>8</v>
      </c>
      <c r="E318" s="6">
        <v>394.88</v>
      </c>
      <c r="F318" s="35">
        <v>0.12993680349553699</v>
      </c>
      <c r="G318" s="31">
        <v>1.28802774870917</v>
      </c>
      <c r="H318" s="8" t="s">
        <v>594</v>
      </c>
      <c r="I318" s="7" t="s">
        <v>2255</v>
      </c>
      <c r="J318" s="5">
        <v>569735.87950791197</v>
      </c>
      <c r="K318" s="5">
        <v>450541.14469217701</v>
      </c>
      <c r="L318" s="5">
        <v>388513.09303205402</v>
      </c>
      <c r="M318" s="5">
        <f t="shared" si="8"/>
        <v>75200.888247279887</v>
      </c>
      <c r="O318" s="5">
        <v>401850.55916908302</v>
      </c>
      <c r="P318" s="5">
        <v>322400.20170762698</v>
      </c>
      <c r="Q318" s="5">
        <v>369506.82209771901</v>
      </c>
      <c r="R318" s="5">
        <f t="shared" si="9"/>
        <v>32621.585071290352</v>
      </c>
    </row>
    <row r="319" spans="1:18" s="5" customFormat="1" x14ac:dyDescent="0.25">
      <c r="A319" s="6">
        <v>6</v>
      </c>
      <c r="B319" s="6" t="s">
        <v>595</v>
      </c>
      <c r="C319" s="6">
        <v>3</v>
      </c>
      <c r="D319" s="6">
        <v>3</v>
      </c>
      <c r="E319" s="6">
        <v>181.58</v>
      </c>
      <c r="F319" s="35">
        <v>0.13024729581702699</v>
      </c>
      <c r="G319" s="31">
        <v>1.6510391644875999</v>
      </c>
      <c r="H319" s="8" t="s">
        <v>596</v>
      </c>
      <c r="I319" s="7" t="s">
        <v>2256</v>
      </c>
      <c r="J319" s="5">
        <v>245575.76391088401</v>
      </c>
      <c r="K319" s="5">
        <v>141204.67510885201</v>
      </c>
      <c r="L319" s="5">
        <v>128283.63928555</v>
      </c>
      <c r="M319" s="5">
        <f t="shared" si="8"/>
        <v>52512.135997938181</v>
      </c>
      <c r="O319" s="5">
        <v>85517.5191331674</v>
      </c>
      <c r="P319" s="5">
        <v>88493.184469882195</v>
      </c>
      <c r="Q319" s="5">
        <v>137952.870238117</v>
      </c>
      <c r="R319" s="5">
        <f t="shared" si="9"/>
        <v>24047.594349511706</v>
      </c>
    </row>
    <row r="320" spans="1:18" s="5" customFormat="1" x14ac:dyDescent="0.25">
      <c r="A320" s="6">
        <v>6</v>
      </c>
      <c r="B320" s="6" t="s">
        <v>597</v>
      </c>
      <c r="C320" s="6">
        <v>1</v>
      </c>
      <c r="D320" s="6">
        <v>1</v>
      </c>
      <c r="E320" s="6">
        <v>43.78</v>
      </c>
      <c r="F320" s="35">
        <v>0.13091514211819999</v>
      </c>
      <c r="G320" s="31">
        <v>1.3099839844219501</v>
      </c>
      <c r="H320" s="8" t="s">
        <v>598</v>
      </c>
      <c r="I320" s="7" t="s">
        <v>2257</v>
      </c>
      <c r="J320" s="5">
        <v>50464.857499145197</v>
      </c>
      <c r="K320" s="5">
        <v>35247.845428464898</v>
      </c>
      <c r="L320" s="5">
        <v>34673.825637937</v>
      </c>
      <c r="M320" s="5">
        <f t="shared" si="8"/>
        <v>7312.4220210151143</v>
      </c>
      <c r="O320" s="5">
        <v>27370.6762066628</v>
      </c>
      <c r="P320" s="5">
        <v>30951.935802947799</v>
      </c>
      <c r="Q320" s="5">
        <v>33576.624925465003</v>
      </c>
      <c r="R320" s="5">
        <f t="shared" si="9"/>
        <v>2543.5804333053879</v>
      </c>
    </row>
    <row r="321" spans="1:18" s="5" customFormat="1" x14ac:dyDescent="0.25">
      <c r="A321" s="6">
        <v>6</v>
      </c>
      <c r="B321" s="6" t="s">
        <v>599</v>
      </c>
      <c r="C321" s="6">
        <v>4</v>
      </c>
      <c r="D321" s="6">
        <v>4</v>
      </c>
      <c r="E321" s="6">
        <v>112.1</v>
      </c>
      <c r="F321" s="35">
        <v>0.13240482175735599</v>
      </c>
      <c r="G321" s="31">
        <v>1.31780295934004</v>
      </c>
      <c r="H321" s="8" t="s">
        <v>435</v>
      </c>
      <c r="I321" s="7" t="s">
        <v>2258</v>
      </c>
      <c r="J321" s="5">
        <v>60072.121962860801</v>
      </c>
      <c r="K321" s="5">
        <v>51346.372056241104</v>
      </c>
      <c r="L321" s="5">
        <v>54800.086066142198</v>
      </c>
      <c r="M321" s="5">
        <f t="shared" si="8"/>
        <v>3587.9615752827663</v>
      </c>
      <c r="O321" s="5">
        <v>55545.066338878598</v>
      </c>
      <c r="P321" s="5">
        <v>35461.7802446317</v>
      </c>
      <c r="Q321" s="5">
        <v>35126.2592098526</v>
      </c>
      <c r="R321" s="5">
        <f t="shared" si="9"/>
        <v>9547.4175640473222</v>
      </c>
    </row>
    <row r="322" spans="1:18" s="5" customFormat="1" x14ac:dyDescent="0.25">
      <c r="A322" s="6">
        <v>6</v>
      </c>
      <c r="B322" s="6" t="s">
        <v>600</v>
      </c>
      <c r="C322" s="6">
        <v>8</v>
      </c>
      <c r="D322" s="6">
        <v>8</v>
      </c>
      <c r="E322" s="6">
        <v>330.33</v>
      </c>
      <c r="F322" s="35">
        <v>0.13281990253552101</v>
      </c>
      <c r="G322" s="31">
        <v>1.1629451517799201</v>
      </c>
      <c r="H322" s="8" t="s">
        <v>601</v>
      </c>
      <c r="I322" s="7" t="s">
        <v>2259</v>
      </c>
      <c r="J322" s="5">
        <v>303801.34787551197</v>
      </c>
      <c r="K322" s="5">
        <v>321116.421998184</v>
      </c>
      <c r="L322" s="5">
        <v>325873.68465346802</v>
      </c>
      <c r="M322" s="5">
        <f t="shared" si="8"/>
        <v>9484.6741330099812</v>
      </c>
      <c r="O322" s="5">
        <v>307894.65447302</v>
      </c>
      <c r="P322" s="5">
        <v>233428.62590192401</v>
      </c>
      <c r="Q322" s="5">
        <v>276248.77198879002</v>
      </c>
      <c r="R322" s="5">
        <f t="shared" si="9"/>
        <v>30514.506932964945</v>
      </c>
    </row>
    <row r="323" spans="1:18" s="5" customFormat="1" x14ac:dyDescent="0.25">
      <c r="A323" s="6">
        <v>6</v>
      </c>
      <c r="B323" s="6" t="s">
        <v>602</v>
      </c>
      <c r="C323" s="6">
        <v>4</v>
      </c>
      <c r="D323" s="6">
        <v>4</v>
      </c>
      <c r="E323" s="6">
        <v>317.41000000000003</v>
      </c>
      <c r="F323" s="35">
        <v>0.133283134285405</v>
      </c>
      <c r="G323" s="31">
        <v>1.1741835408600201</v>
      </c>
      <c r="H323" s="8" t="s">
        <v>60</v>
      </c>
      <c r="I323" s="7" t="s">
        <v>2260</v>
      </c>
      <c r="J323" s="5">
        <v>783279.08663623501</v>
      </c>
      <c r="K323" s="5">
        <v>649764.60781572701</v>
      </c>
      <c r="L323" s="5">
        <v>608717.13802096003</v>
      </c>
      <c r="M323" s="5">
        <f t="shared" si="8"/>
        <v>74522.841193246844</v>
      </c>
      <c r="O323" s="5">
        <v>595388.57763965905</v>
      </c>
      <c r="P323" s="5">
        <v>602629.424167661</v>
      </c>
      <c r="Q323" s="5">
        <v>540859.06589323597</v>
      </c>
      <c r="R323" s="5">
        <f t="shared" si="9"/>
        <v>27571.069118625455</v>
      </c>
    </row>
    <row r="324" spans="1:18" s="5" customFormat="1" x14ac:dyDescent="0.25">
      <c r="A324" s="6">
        <v>6</v>
      </c>
      <c r="B324" s="6" t="s">
        <v>603</v>
      </c>
      <c r="C324" s="6">
        <v>2</v>
      </c>
      <c r="D324" s="6">
        <v>2</v>
      </c>
      <c r="E324" s="6">
        <v>138.86000000000001</v>
      </c>
      <c r="F324" s="35">
        <v>0.133696269169258</v>
      </c>
      <c r="G324" s="31">
        <v>1.32920133835986</v>
      </c>
      <c r="H324" s="8" t="s">
        <v>604</v>
      </c>
      <c r="I324" s="7" t="s">
        <v>2261</v>
      </c>
      <c r="J324" s="5">
        <v>17899.755859061999</v>
      </c>
      <c r="K324" s="5">
        <v>23724.917038350599</v>
      </c>
      <c r="L324" s="5">
        <v>25825.5630993624</v>
      </c>
      <c r="M324" s="5">
        <f t="shared" si="8"/>
        <v>3352.6711912333062</v>
      </c>
      <c r="O324" s="5">
        <v>18825.940238273499</v>
      </c>
      <c r="P324" s="5">
        <v>18252.983702463702</v>
      </c>
      <c r="Q324" s="5">
        <v>13666.0114202247</v>
      </c>
      <c r="R324" s="5">
        <f t="shared" si="9"/>
        <v>2309.2437270261471</v>
      </c>
    </row>
    <row r="325" spans="1:18" s="5" customFormat="1" x14ac:dyDescent="0.25">
      <c r="A325" s="6">
        <v>6</v>
      </c>
      <c r="B325" s="6" t="s">
        <v>605</v>
      </c>
      <c r="C325" s="6">
        <v>1</v>
      </c>
      <c r="D325" s="6">
        <v>1</v>
      </c>
      <c r="E325" s="6">
        <v>25.77</v>
      </c>
      <c r="F325" s="35">
        <v>0.134129354175996</v>
      </c>
      <c r="G325" s="31">
        <v>2.3381992818811201</v>
      </c>
      <c r="H325" s="8" t="s">
        <v>606</v>
      </c>
      <c r="I325" s="7" t="s">
        <v>2262</v>
      </c>
      <c r="J325" s="5">
        <v>16390.372344645701</v>
      </c>
      <c r="K325" s="5">
        <v>5845.2426357121303</v>
      </c>
      <c r="L325" s="5">
        <v>5384.6232457282504</v>
      </c>
      <c r="M325" s="5">
        <f t="shared" si="8"/>
        <v>5083.0704197472451</v>
      </c>
      <c r="O325" s="5">
        <v>4375.1131731724399</v>
      </c>
      <c r="P325" s="5">
        <v>2792.6794089504301</v>
      </c>
      <c r="Q325" s="5">
        <v>4644.8182762061697</v>
      </c>
      <c r="R325" s="5">
        <f t="shared" si="9"/>
        <v>816.9901294352486</v>
      </c>
    </row>
    <row r="326" spans="1:18" s="5" customFormat="1" x14ac:dyDescent="0.25">
      <c r="A326" s="6">
        <v>6</v>
      </c>
      <c r="B326" s="6" t="s">
        <v>607</v>
      </c>
      <c r="C326" s="6">
        <v>1</v>
      </c>
      <c r="D326" s="6">
        <v>1</v>
      </c>
      <c r="E326" s="6">
        <v>27.04</v>
      </c>
      <c r="F326" s="35">
        <v>0.134706882857213</v>
      </c>
      <c r="G326" s="31">
        <v>1.53520432766674</v>
      </c>
      <c r="H326" s="8" t="s">
        <v>181</v>
      </c>
      <c r="I326" s="7" t="s">
        <v>2263</v>
      </c>
      <c r="J326" s="5">
        <v>11973.6596106122</v>
      </c>
      <c r="K326" s="5">
        <v>6801.9167683370797</v>
      </c>
      <c r="L326" s="5">
        <v>7291.24590339317</v>
      </c>
      <c r="M326" s="5">
        <f t="shared" ref="M326:M389" si="10">_xlfn.STDEV.P(J326:L326)</f>
        <v>2331.2220246660199</v>
      </c>
      <c r="O326" s="5">
        <v>7203.9744487376001</v>
      </c>
      <c r="P326" s="5">
        <v>5035.8416716080701</v>
      </c>
      <c r="Q326" s="5">
        <v>4739.5668924417696</v>
      </c>
      <c r="R326" s="5">
        <f t="shared" ref="R326:R389" si="11">_xlfn.STDEV.P(O326:Q326)</f>
        <v>1098.5790361270977</v>
      </c>
    </row>
    <row r="327" spans="1:18" s="5" customFormat="1" x14ac:dyDescent="0.25">
      <c r="A327" s="6">
        <v>6</v>
      </c>
      <c r="B327" s="6" t="s">
        <v>608</v>
      </c>
      <c r="C327" s="6">
        <v>4</v>
      </c>
      <c r="D327" s="6">
        <v>4</v>
      </c>
      <c r="E327" s="6">
        <v>235.34</v>
      </c>
      <c r="F327" s="35">
        <v>0.13559463730958701</v>
      </c>
      <c r="G327" s="31">
        <v>1.2809275963240601</v>
      </c>
      <c r="H327" s="8" t="s">
        <v>435</v>
      </c>
      <c r="I327" s="7" t="s">
        <v>2264</v>
      </c>
      <c r="J327" s="5">
        <v>171405.80547920099</v>
      </c>
      <c r="K327" s="5">
        <v>117543.21856321501</v>
      </c>
      <c r="L327" s="5">
        <v>122624.008526538</v>
      </c>
      <c r="M327" s="5">
        <f t="shared" si="10"/>
        <v>24282.266986114118</v>
      </c>
      <c r="O327" s="5">
        <v>114634.83966681499</v>
      </c>
      <c r="P327" s="5">
        <v>99974.707857076894</v>
      </c>
      <c r="Q327" s="5">
        <v>106699.036778661</v>
      </c>
      <c r="R327" s="5">
        <f t="shared" si="11"/>
        <v>5991.781701298878</v>
      </c>
    </row>
    <row r="328" spans="1:18" s="5" customFormat="1" x14ac:dyDescent="0.25">
      <c r="A328" s="6">
        <v>6</v>
      </c>
      <c r="B328" s="6" t="s">
        <v>609</v>
      </c>
      <c r="C328" s="6">
        <v>16</v>
      </c>
      <c r="D328" s="6">
        <v>16</v>
      </c>
      <c r="E328" s="6">
        <v>1109.19</v>
      </c>
      <c r="F328" s="35">
        <v>0.136137308193095</v>
      </c>
      <c r="G328" s="31">
        <v>1.1848381450101</v>
      </c>
      <c r="H328" s="8" t="s">
        <v>610</v>
      </c>
      <c r="I328" s="7" t="s">
        <v>2265</v>
      </c>
      <c r="J328" s="5">
        <v>2747522.7391330302</v>
      </c>
      <c r="K328" s="5">
        <v>2272894.2182691898</v>
      </c>
      <c r="L328" s="5">
        <v>2350985.46967015</v>
      </c>
      <c r="M328" s="5">
        <f t="shared" si="10"/>
        <v>207795.91548649676</v>
      </c>
      <c r="O328" s="5">
        <v>2235620.1766951801</v>
      </c>
      <c r="P328" s="5">
        <v>1791466.38825171</v>
      </c>
      <c r="Q328" s="5">
        <v>2194355.9655090598</v>
      </c>
      <c r="R328" s="5">
        <f t="shared" si="11"/>
        <v>200359.49201819592</v>
      </c>
    </row>
    <row r="329" spans="1:18" s="5" customFormat="1" x14ac:dyDescent="0.25">
      <c r="A329" s="6">
        <v>6</v>
      </c>
      <c r="B329" s="6" t="s">
        <v>611</v>
      </c>
      <c r="C329" s="6">
        <v>6</v>
      </c>
      <c r="D329" s="6">
        <v>6</v>
      </c>
      <c r="E329" s="6">
        <v>424.49</v>
      </c>
      <c r="F329" s="35">
        <v>0.13724630758115999</v>
      </c>
      <c r="G329" s="31">
        <v>1.0787593112993199</v>
      </c>
      <c r="H329" s="8" t="s">
        <v>594</v>
      </c>
      <c r="I329" s="7" t="s">
        <v>2266</v>
      </c>
      <c r="J329" s="5">
        <v>783718.34814676002</v>
      </c>
      <c r="K329" s="5">
        <v>799053.77638700802</v>
      </c>
      <c r="L329" s="5">
        <v>745510.31637875503</v>
      </c>
      <c r="M329" s="5">
        <f t="shared" si="10"/>
        <v>22514.02318692375</v>
      </c>
      <c r="O329" s="5">
        <v>767159.704567226</v>
      </c>
      <c r="P329" s="5">
        <v>712980.34841235704</v>
      </c>
      <c r="Q329" s="5">
        <v>678156.44237877498</v>
      </c>
      <c r="R329" s="5">
        <f t="shared" si="11"/>
        <v>36620.710207595257</v>
      </c>
    </row>
    <row r="330" spans="1:18" s="5" customFormat="1" x14ac:dyDescent="0.25">
      <c r="A330" s="6">
        <v>6</v>
      </c>
      <c r="B330" s="6" t="s">
        <v>612</v>
      </c>
      <c r="C330" s="6">
        <v>5</v>
      </c>
      <c r="D330" s="6">
        <v>4</v>
      </c>
      <c r="E330" s="6">
        <v>160.22999999999999</v>
      </c>
      <c r="F330" s="35">
        <v>0.138804032007562</v>
      </c>
      <c r="G330" s="31">
        <v>1.48032913986305</v>
      </c>
      <c r="H330" s="8" t="s">
        <v>121</v>
      </c>
      <c r="I330" s="7" t="s">
        <v>2267</v>
      </c>
      <c r="J330" s="5">
        <v>186383.859706143</v>
      </c>
      <c r="K330" s="5">
        <v>111793.765904428</v>
      </c>
      <c r="L330" s="5">
        <v>104083.383751225</v>
      </c>
      <c r="M330" s="5">
        <f t="shared" si="10"/>
        <v>37113.190869589293</v>
      </c>
      <c r="O330" s="5">
        <v>103519.474066653</v>
      </c>
      <c r="P330" s="5">
        <v>83263.671279845905</v>
      </c>
      <c r="Q330" s="5">
        <v>84954.401749959696</v>
      </c>
      <c r="R330" s="5">
        <f t="shared" si="11"/>
        <v>9176.1649347319108</v>
      </c>
    </row>
    <row r="331" spans="1:18" s="5" customFormat="1" x14ac:dyDescent="0.25">
      <c r="A331" s="6">
        <v>6</v>
      </c>
      <c r="B331" s="6" t="s">
        <v>613</v>
      </c>
      <c r="C331" s="6">
        <v>1</v>
      </c>
      <c r="D331" s="6">
        <v>1</v>
      </c>
      <c r="E331" s="6">
        <v>41.19</v>
      </c>
      <c r="F331" s="35">
        <v>0.13935513702066599</v>
      </c>
      <c r="G331" s="31">
        <v>2.02827349844162</v>
      </c>
      <c r="H331" s="8" t="s">
        <v>614</v>
      </c>
      <c r="I331" s="7" t="s">
        <v>2268</v>
      </c>
      <c r="J331" s="5">
        <v>5096.9265550731798</v>
      </c>
      <c r="K331" s="5">
        <v>917.50927886851798</v>
      </c>
      <c r="L331" s="5">
        <v>1018.8861227753</v>
      </c>
      <c r="M331" s="5">
        <f t="shared" si="10"/>
        <v>1946.7414312290841</v>
      </c>
      <c r="O331" s="5">
        <v>4797.9765431839996</v>
      </c>
      <c r="P331" s="5">
        <v>5382.4290060733802</v>
      </c>
      <c r="Q331" s="5">
        <v>4085.0949815592498</v>
      </c>
      <c r="R331" s="5">
        <f t="shared" si="11"/>
        <v>530.49875624988249</v>
      </c>
    </row>
    <row r="332" spans="1:18" s="5" customFormat="1" x14ac:dyDescent="0.25">
      <c r="A332" s="6">
        <v>6</v>
      </c>
      <c r="B332" s="6" t="s">
        <v>615</v>
      </c>
      <c r="C332" s="6">
        <v>4</v>
      </c>
      <c r="D332" s="6">
        <v>4</v>
      </c>
      <c r="E332" s="6">
        <v>299.38</v>
      </c>
      <c r="F332" s="35">
        <v>0.14013179525296299</v>
      </c>
      <c r="G332" s="31">
        <v>1.2826300806551101</v>
      </c>
      <c r="H332" s="8" t="s">
        <v>616</v>
      </c>
      <c r="I332" s="7" t="s">
        <v>2269</v>
      </c>
      <c r="J332" s="5">
        <v>388523.120229344</v>
      </c>
      <c r="K332" s="5">
        <v>427110.20264824299</v>
      </c>
      <c r="L332" s="5">
        <v>462717.30143063999</v>
      </c>
      <c r="M332" s="5">
        <f t="shared" si="10"/>
        <v>30297.79041711169</v>
      </c>
      <c r="O332" s="5">
        <v>418813.440780823</v>
      </c>
      <c r="P332" s="5">
        <v>314394.39171509998</v>
      </c>
      <c r="Q332" s="5">
        <v>263455.69784581597</v>
      </c>
      <c r="R332" s="5">
        <f t="shared" si="11"/>
        <v>64665.04863161176</v>
      </c>
    </row>
    <row r="333" spans="1:18" s="5" customFormat="1" x14ac:dyDescent="0.25">
      <c r="A333" s="6">
        <v>6</v>
      </c>
      <c r="B333" s="6" t="s">
        <v>617</v>
      </c>
      <c r="C333" s="6">
        <v>5</v>
      </c>
      <c r="D333" s="6">
        <v>5</v>
      </c>
      <c r="E333" s="6">
        <v>187.86</v>
      </c>
      <c r="F333" s="35">
        <v>0.140979645016758</v>
      </c>
      <c r="G333" s="31">
        <v>1.1800315739559599</v>
      </c>
      <c r="H333" s="8" t="s">
        <v>618</v>
      </c>
      <c r="I333" s="7" t="s">
        <v>2270</v>
      </c>
      <c r="J333" s="5">
        <v>170055.531401543</v>
      </c>
      <c r="K333" s="5">
        <v>166745.83785064501</v>
      </c>
      <c r="L333" s="5">
        <v>164886.44558160199</v>
      </c>
      <c r="M333" s="5">
        <f t="shared" si="10"/>
        <v>2137.7781618864633</v>
      </c>
      <c r="O333" s="5">
        <v>158396.56100109001</v>
      </c>
      <c r="P333" s="5">
        <v>116549.85996673</v>
      </c>
      <c r="Q333" s="5">
        <v>150201.36821541601</v>
      </c>
      <c r="R333" s="5">
        <f t="shared" si="11"/>
        <v>18106.878925071902</v>
      </c>
    </row>
    <row r="334" spans="1:18" s="5" customFormat="1" x14ac:dyDescent="0.25">
      <c r="A334" s="6">
        <v>6</v>
      </c>
      <c r="B334" s="6" t="s">
        <v>619</v>
      </c>
      <c r="C334" s="6">
        <v>2</v>
      </c>
      <c r="D334" s="6">
        <v>2</v>
      </c>
      <c r="E334" s="6">
        <v>76.959999999999994</v>
      </c>
      <c r="F334" s="35">
        <v>0.141266127166708</v>
      </c>
      <c r="G334" s="31">
        <v>1.5401062896139699</v>
      </c>
      <c r="H334" s="8" t="s">
        <v>620</v>
      </c>
      <c r="I334" s="7" t="s">
        <v>2271</v>
      </c>
      <c r="J334" s="5">
        <v>55545.210177501103</v>
      </c>
      <c r="K334" s="5">
        <v>30210.232318504201</v>
      </c>
      <c r="L334" s="5">
        <v>30041.871662372199</v>
      </c>
      <c r="M334" s="5">
        <f t="shared" si="10"/>
        <v>11982.903208987445</v>
      </c>
      <c r="O334" s="5">
        <v>28298.8333871793</v>
      </c>
      <c r="P334" s="5">
        <v>22599.228935897001</v>
      </c>
      <c r="Q334" s="5">
        <v>24289.809409726298</v>
      </c>
      <c r="R334" s="5">
        <f t="shared" si="11"/>
        <v>2390.1610008849698</v>
      </c>
    </row>
    <row r="335" spans="1:18" s="5" customFormat="1" x14ac:dyDescent="0.25">
      <c r="A335" s="6">
        <v>6</v>
      </c>
      <c r="B335" s="6" t="s">
        <v>621</v>
      </c>
      <c r="C335" s="6">
        <v>2</v>
      </c>
      <c r="D335" s="6">
        <v>2</v>
      </c>
      <c r="E335" s="6">
        <v>77.72</v>
      </c>
      <c r="F335" s="35">
        <v>0.14134443214164299</v>
      </c>
      <c r="G335" s="31">
        <v>6.1023060059564198</v>
      </c>
      <c r="H335" s="8" t="s">
        <v>622</v>
      </c>
      <c r="I335" s="7" t="s">
        <v>2272</v>
      </c>
      <c r="J335" s="5">
        <v>3871.4924264546598</v>
      </c>
      <c r="K335" s="5">
        <v>39445.586784799198</v>
      </c>
      <c r="L335" s="5">
        <v>35872.818880542603</v>
      </c>
      <c r="M335" s="5">
        <f t="shared" si="10"/>
        <v>15994.324530682738</v>
      </c>
      <c r="O335" s="5">
        <v>7231.0183042080298</v>
      </c>
      <c r="P335" s="5">
        <v>3566.2750109316498</v>
      </c>
      <c r="Q335" s="5">
        <v>2179.7514306498201</v>
      </c>
      <c r="R335" s="5">
        <f t="shared" si="11"/>
        <v>2130.938449296154</v>
      </c>
    </row>
    <row r="336" spans="1:18" s="5" customFormat="1" x14ac:dyDescent="0.25">
      <c r="A336" s="6">
        <v>6</v>
      </c>
      <c r="B336" s="6" t="s">
        <v>623</v>
      </c>
      <c r="C336" s="6">
        <v>3</v>
      </c>
      <c r="D336" s="6">
        <v>3</v>
      </c>
      <c r="E336" s="6">
        <v>359.33</v>
      </c>
      <c r="F336" s="35">
        <v>0.14312410022963101</v>
      </c>
      <c r="G336" s="31">
        <v>1.31044248358159</v>
      </c>
      <c r="H336" s="8" t="s">
        <v>624</v>
      </c>
      <c r="I336" s="7" t="s">
        <v>2273</v>
      </c>
      <c r="J336" s="5">
        <v>1118595.33970825</v>
      </c>
      <c r="K336" s="5">
        <v>777438.08123725594</v>
      </c>
      <c r="L336" s="5">
        <v>772958.62704452698</v>
      </c>
      <c r="M336" s="5">
        <f t="shared" si="10"/>
        <v>161889.22057941486</v>
      </c>
      <c r="O336" s="5">
        <v>658993.79965757194</v>
      </c>
      <c r="P336" s="5">
        <v>601405.27126942505</v>
      </c>
      <c r="Q336" s="5">
        <v>776311.491672726</v>
      </c>
      <c r="R336" s="5">
        <f t="shared" si="11"/>
        <v>72779.778477758082</v>
      </c>
    </row>
    <row r="337" spans="1:18" s="5" customFormat="1" x14ac:dyDescent="0.25">
      <c r="A337" s="6">
        <v>6</v>
      </c>
      <c r="B337" s="6" t="s">
        <v>625</v>
      </c>
      <c r="C337" s="6">
        <v>7</v>
      </c>
      <c r="D337" s="6">
        <v>7</v>
      </c>
      <c r="E337" s="6">
        <v>431.57</v>
      </c>
      <c r="F337" s="35">
        <v>0.14360805823481301</v>
      </c>
      <c r="G337" s="31">
        <v>1.5782422085193999</v>
      </c>
      <c r="H337" s="8" t="s">
        <v>15</v>
      </c>
      <c r="I337" s="7" t="s">
        <v>2274</v>
      </c>
      <c r="J337" s="5">
        <v>1125994.8151221001</v>
      </c>
      <c r="K337" s="5">
        <v>482557.27214577101</v>
      </c>
      <c r="L337" s="5">
        <v>502954.13084973203</v>
      </c>
      <c r="M337" s="5">
        <f t="shared" si="10"/>
        <v>298627.89886318863</v>
      </c>
      <c r="O337" s="5">
        <v>1209523.9903857301</v>
      </c>
      <c r="P337" s="5">
        <v>1210184.2827753399</v>
      </c>
      <c r="Q337" s="5">
        <v>912759.96382331103</v>
      </c>
      <c r="R337" s="5">
        <f t="shared" si="11"/>
        <v>140051.79555818954</v>
      </c>
    </row>
    <row r="338" spans="1:18" s="5" customFormat="1" x14ac:dyDescent="0.25">
      <c r="A338" s="6">
        <v>6</v>
      </c>
      <c r="B338" s="6" t="s">
        <v>626</v>
      </c>
      <c r="C338" s="6">
        <v>1</v>
      </c>
      <c r="D338" s="6">
        <v>1</v>
      </c>
      <c r="E338" s="6">
        <v>28.82</v>
      </c>
      <c r="F338" s="35">
        <v>0.144568749115835</v>
      </c>
      <c r="G338" s="31">
        <v>1.2807157196230301</v>
      </c>
      <c r="H338" s="8" t="s">
        <v>627</v>
      </c>
      <c r="I338" s="7" t="s">
        <v>2275</v>
      </c>
      <c r="J338" s="5">
        <v>17987.563855182099</v>
      </c>
      <c r="K338" s="5">
        <v>14926.090428792901</v>
      </c>
      <c r="L338" s="5">
        <v>15511.0022547261</v>
      </c>
      <c r="M338" s="5">
        <f t="shared" si="10"/>
        <v>1326.9890205296815</v>
      </c>
      <c r="O338" s="5">
        <v>16115.747298341799</v>
      </c>
      <c r="P338" s="5">
        <v>23301.836555256101</v>
      </c>
      <c r="Q338" s="5">
        <v>22600.6349928626</v>
      </c>
      <c r="R338" s="5">
        <f t="shared" si="11"/>
        <v>3234.97090575943</v>
      </c>
    </row>
    <row r="339" spans="1:18" s="5" customFormat="1" x14ac:dyDescent="0.25">
      <c r="A339" s="6">
        <v>6</v>
      </c>
      <c r="B339" s="6" t="s">
        <v>628</v>
      </c>
      <c r="C339" s="6">
        <v>20</v>
      </c>
      <c r="D339" s="6">
        <v>20</v>
      </c>
      <c r="E339" s="6">
        <v>1366.41</v>
      </c>
      <c r="F339" s="35">
        <v>0.14610546078834499</v>
      </c>
      <c r="G339" s="31">
        <v>1.20548879334944</v>
      </c>
      <c r="H339" s="8" t="s">
        <v>629</v>
      </c>
      <c r="I339" s="7" t="s">
        <v>2276</v>
      </c>
      <c r="J339" s="5">
        <v>2959692.3561564698</v>
      </c>
      <c r="K339" s="5">
        <v>2347500.9318132098</v>
      </c>
      <c r="L339" s="5">
        <v>2205519.6373402602</v>
      </c>
      <c r="M339" s="5">
        <f t="shared" si="10"/>
        <v>327229.70488401043</v>
      </c>
      <c r="O339" s="5">
        <v>2249610.4106117999</v>
      </c>
      <c r="P339" s="5">
        <v>2060373.9744097199</v>
      </c>
      <c r="Q339" s="5">
        <v>1922104.1808422599</v>
      </c>
      <c r="R339" s="5">
        <f t="shared" si="11"/>
        <v>134242.44035720127</v>
      </c>
    </row>
    <row r="340" spans="1:18" s="5" customFormat="1" x14ac:dyDescent="0.25">
      <c r="A340" s="6">
        <v>6</v>
      </c>
      <c r="B340" s="6" t="s">
        <v>630</v>
      </c>
      <c r="C340" s="6">
        <v>10</v>
      </c>
      <c r="D340" s="6">
        <v>10</v>
      </c>
      <c r="E340" s="6">
        <v>746.09</v>
      </c>
      <c r="F340" s="35">
        <v>0.14717372753801899</v>
      </c>
      <c r="G340" s="31">
        <v>1.2773639935741601</v>
      </c>
      <c r="H340" s="8" t="s">
        <v>631</v>
      </c>
      <c r="I340" s="7" t="s">
        <v>2277</v>
      </c>
      <c r="J340" s="5">
        <v>1002711.91925917</v>
      </c>
      <c r="K340" s="5">
        <v>760005.32662443398</v>
      </c>
      <c r="L340" s="5">
        <v>713790.24667835899</v>
      </c>
      <c r="M340" s="5">
        <f t="shared" si="10"/>
        <v>126718.43530252403</v>
      </c>
      <c r="O340" s="5">
        <v>759077.85411538498</v>
      </c>
      <c r="P340" s="5">
        <v>583081.38683471899</v>
      </c>
      <c r="Q340" s="5">
        <v>596604.889728504</v>
      </c>
      <c r="R340" s="5">
        <f t="shared" si="11"/>
        <v>79968.817382814639</v>
      </c>
    </row>
    <row r="341" spans="1:18" s="5" customFormat="1" x14ac:dyDescent="0.25">
      <c r="A341" s="6">
        <v>6</v>
      </c>
      <c r="B341" s="6" t="s">
        <v>632</v>
      </c>
      <c r="C341" s="6">
        <v>1</v>
      </c>
      <c r="D341" s="6">
        <v>1</v>
      </c>
      <c r="E341" s="6">
        <v>23.65</v>
      </c>
      <c r="F341" s="35">
        <v>0.14733025689314699</v>
      </c>
      <c r="G341" s="31">
        <v>1.7961535301150899</v>
      </c>
      <c r="H341" s="8" t="s">
        <v>633</v>
      </c>
      <c r="I341" s="7" t="s">
        <v>2278</v>
      </c>
      <c r="J341" s="5">
        <v>5524.7091703746801</v>
      </c>
      <c r="K341" s="5">
        <v>10436.4689819627</v>
      </c>
      <c r="L341" s="5">
        <v>11056.571647315999</v>
      </c>
      <c r="M341" s="5">
        <f t="shared" si="10"/>
        <v>2474.5687441586197</v>
      </c>
      <c r="O341" s="5">
        <v>7218.9994220047602</v>
      </c>
      <c r="P341" s="5">
        <v>3022.4173916199602</v>
      </c>
      <c r="Q341" s="5">
        <v>4800.5878628475702</v>
      </c>
      <c r="R341" s="5">
        <f t="shared" si="11"/>
        <v>1719.8806622669927</v>
      </c>
    </row>
    <row r="342" spans="1:18" s="5" customFormat="1" x14ac:dyDescent="0.25">
      <c r="A342" s="6">
        <v>6</v>
      </c>
      <c r="B342" s="6" t="s">
        <v>634</v>
      </c>
      <c r="C342" s="6">
        <v>3</v>
      </c>
      <c r="D342" s="6">
        <v>3</v>
      </c>
      <c r="E342" s="6">
        <v>132.4</v>
      </c>
      <c r="F342" s="35">
        <v>0.150149928885351</v>
      </c>
      <c r="G342" s="31">
        <v>1.28400933902728</v>
      </c>
      <c r="H342" s="8" t="s">
        <v>635</v>
      </c>
      <c r="I342" s="7" t="s">
        <v>2279</v>
      </c>
      <c r="J342" s="5">
        <v>34605.842304184996</v>
      </c>
      <c r="K342" s="5">
        <v>37762.636703514298</v>
      </c>
      <c r="L342" s="5">
        <v>36957.105991298296</v>
      </c>
      <c r="M342" s="5">
        <f t="shared" si="10"/>
        <v>1339.2647872909679</v>
      </c>
      <c r="O342" s="5">
        <v>36760.182668083202</v>
      </c>
      <c r="P342" s="5">
        <v>26462.250171897798</v>
      </c>
      <c r="Q342" s="5">
        <v>21921.484479046401</v>
      </c>
      <c r="R342" s="5">
        <f t="shared" si="11"/>
        <v>6207.9960151645546</v>
      </c>
    </row>
    <row r="343" spans="1:18" s="5" customFormat="1" x14ac:dyDescent="0.25">
      <c r="A343" s="6">
        <v>6</v>
      </c>
      <c r="B343" s="6" t="s">
        <v>636</v>
      </c>
      <c r="C343" s="6">
        <v>7</v>
      </c>
      <c r="D343" s="6">
        <v>7</v>
      </c>
      <c r="E343" s="6">
        <v>391.08</v>
      </c>
      <c r="F343" s="35">
        <v>0.15112817045040999</v>
      </c>
      <c r="G343" s="31">
        <v>1.1999800157087901</v>
      </c>
      <c r="H343" s="8" t="s">
        <v>637</v>
      </c>
      <c r="I343" s="7" t="s">
        <v>2280</v>
      </c>
      <c r="J343" s="5">
        <v>353941.22539065097</v>
      </c>
      <c r="K343" s="5">
        <v>297328.51378079702</v>
      </c>
      <c r="L343" s="5">
        <v>288587.48602935299</v>
      </c>
      <c r="M343" s="5">
        <f t="shared" si="10"/>
        <v>28968.404110679076</v>
      </c>
      <c r="O343" s="5">
        <v>300008.38356296002</v>
      </c>
      <c r="P343" s="5">
        <v>225232.37211916299</v>
      </c>
      <c r="Q343" s="5">
        <v>257986.64218888199</v>
      </c>
      <c r="R343" s="5">
        <f t="shared" si="11"/>
        <v>30605.229842395864</v>
      </c>
    </row>
    <row r="344" spans="1:18" s="5" customFormat="1" x14ac:dyDescent="0.25">
      <c r="A344" s="6">
        <v>6</v>
      </c>
      <c r="B344" s="6" t="s">
        <v>638</v>
      </c>
      <c r="C344" s="6">
        <v>2</v>
      </c>
      <c r="D344" s="6">
        <v>2</v>
      </c>
      <c r="E344" s="6">
        <v>112.83</v>
      </c>
      <c r="F344" s="35">
        <v>0.15171430056072099</v>
      </c>
      <c r="G344" s="31">
        <v>1.15174072334758</v>
      </c>
      <c r="H344" s="8" t="s">
        <v>639</v>
      </c>
      <c r="I344" s="7" t="s">
        <v>2281</v>
      </c>
      <c r="J344" s="5">
        <v>57072.410040623603</v>
      </c>
      <c r="K344" s="5">
        <v>49144.894338235601</v>
      </c>
      <c r="L344" s="5">
        <v>45662.129192597</v>
      </c>
      <c r="M344" s="5">
        <f t="shared" si="10"/>
        <v>4774.5816256753042</v>
      </c>
      <c r="O344" s="5">
        <v>46089.397848713401</v>
      </c>
      <c r="P344" s="5">
        <v>40273.944737518599</v>
      </c>
      <c r="Q344" s="5">
        <v>45506.1229042411</v>
      </c>
      <c r="R344" s="5">
        <f t="shared" si="11"/>
        <v>2614.816605374544</v>
      </c>
    </row>
    <row r="345" spans="1:18" s="5" customFormat="1" x14ac:dyDescent="0.25">
      <c r="A345" s="6">
        <v>6</v>
      </c>
      <c r="B345" s="6" t="s">
        <v>640</v>
      </c>
      <c r="C345" s="6">
        <v>9</v>
      </c>
      <c r="D345" s="6">
        <v>9</v>
      </c>
      <c r="E345" s="6">
        <v>601.46</v>
      </c>
      <c r="F345" s="35">
        <v>0.152133040304791</v>
      </c>
      <c r="G345" s="31">
        <v>1.36117824681783</v>
      </c>
      <c r="H345" s="8" t="s">
        <v>641</v>
      </c>
      <c r="I345" s="7" t="s">
        <v>2282</v>
      </c>
      <c r="J345" s="5">
        <v>1113394.9280374199</v>
      </c>
      <c r="K345" s="5">
        <v>746812.24290262104</v>
      </c>
      <c r="L345" s="5">
        <v>660580.46782146394</v>
      </c>
      <c r="M345" s="5">
        <f t="shared" si="10"/>
        <v>196315.99228877947</v>
      </c>
      <c r="O345" s="5">
        <v>1196266.04197684</v>
      </c>
      <c r="P345" s="5">
        <v>1292860.1648510699</v>
      </c>
      <c r="Q345" s="5">
        <v>942115.09190152702</v>
      </c>
      <c r="R345" s="5">
        <f t="shared" si="11"/>
        <v>147928.37463388534</v>
      </c>
    </row>
    <row r="346" spans="1:18" s="5" customFormat="1" x14ac:dyDescent="0.25">
      <c r="A346" s="6">
        <v>6</v>
      </c>
      <c r="B346" s="6" t="s">
        <v>642</v>
      </c>
      <c r="C346" s="6">
        <v>2</v>
      </c>
      <c r="D346" s="6">
        <v>2</v>
      </c>
      <c r="E346" s="6">
        <v>103.43</v>
      </c>
      <c r="F346" s="35">
        <v>0.15213660023613201</v>
      </c>
      <c r="G346" s="31">
        <v>1.31539423003903</v>
      </c>
      <c r="H346" s="8" t="s">
        <v>643</v>
      </c>
      <c r="I346" s="7" t="s">
        <v>2283</v>
      </c>
      <c r="J346" s="5">
        <v>22645.315321196798</v>
      </c>
      <c r="K346" s="5">
        <v>14886.208845859101</v>
      </c>
      <c r="L346" s="5">
        <v>15360.042619162299</v>
      </c>
      <c r="M346" s="5">
        <f t="shared" si="10"/>
        <v>3551.2665985119502</v>
      </c>
      <c r="O346" s="5">
        <v>13376.136688651301</v>
      </c>
      <c r="P346" s="5">
        <v>14728.9113094229</v>
      </c>
      <c r="Q346" s="5">
        <v>12104.6211477671</v>
      </c>
      <c r="R346" s="5">
        <f t="shared" si="11"/>
        <v>1071.5331590180704</v>
      </c>
    </row>
    <row r="347" spans="1:18" s="5" customFormat="1" x14ac:dyDescent="0.25">
      <c r="A347" s="6">
        <v>6</v>
      </c>
      <c r="B347" s="6" t="s">
        <v>644</v>
      </c>
      <c r="C347" s="6">
        <v>1</v>
      </c>
      <c r="D347" s="6">
        <v>1</v>
      </c>
      <c r="E347" s="6">
        <v>61.49</v>
      </c>
      <c r="F347" s="35">
        <v>0.15237152787983599</v>
      </c>
      <c r="G347" s="31">
        <v>8.5086655266480502</v>
      </c>
      <c r="H347" s="8" t="s">
        <v>645</v>
      </c>
      <c r="I347" s="7" t="s">
        <v>2284</v>
      </c>
      <c r="J347" s="5">
        <v>468.20359205648202</v>
      </c>
      <c r="K347" s="5">
        <v>7217.0935412741501</v>
      </c>
      <c r="L347" s="5">
        <v>6802.3652512046301</v>
      </c>
      <c r="M347" s="5">
        <f t="shared" si="10"/>
        <v>3088.3494157785549</v>
      </c>
      <c r="O347" s="5">
        <v>185.739054818483</v>
      </c>
      <c r="P347" s="5">
        <v>648.051075341451</v>
      </c>
      <c r="Q347" s="5">
        <v>868.90488578137604</v>
      </c>
      <c r="R347" s="5">
        <f t="shared" si="11"/>
        <v>284.64878212770759</v>
      </c>
    </row>
    <row r="348" spans="1:18" s="5" customFormat="1" x14ac:dyDescent="0.25">
      <c r="A348" s="6">
        <v>6</v>
      </c>
      <c r="B348" s="6" t="s">
        <v>646</v>
      </c>
      <c r="C348" s="6">
        <v>12</v>
      </c>
      <c r="D348" s="6">
        <v>11</v>
      </c>
      <c r="E348" s="6">
        <v>604.09</v>
      </c>
      <c r="F348" s="35">
        <v>0.15351191178798501</v>
      </c>
      <c r="G348" s="31">
        <v>1.1880940801719799</v>
      </c>
      <c r="H348" s="8" t="s">
        <v>647</v>
      </c>
      <c r="I348" s="7" t="s">
        <v>2285</v>
      </c>
      <c r="J348" s="5">
        <v>793424.58090662095</v>
      </c>
      <c r="K348" s="5">
        <v>683718.86716425198</v>
      </c>
      <c r="L348" s="5">
        <v>673463.34285424999</v>
      </c>
      <c r="M348" s="5">
        <f t="shared" si="10"/>
        <v>54294.687730377918</v>
      </c>
      <c r="O348" s="5">
        <v>618758.34423476597</v>
      </c>
      <c r="P348" s="5">
        <v>509278.89863193699</v>
      </c>
      <c r="Q348" s="5">
        <v>682094.48560198105</v>
      </c>
      <c r="R348" s="5">
        <f t="shared" si="11"/>
        <v>71385.061394440068</v>
      </c>
    </row>
    <row r="349" spans="1:18" s="5" customFormat="1" x14ac:dyDescent="0.25">
      <c r="A349" s="6">
        <v>6</v>
      </c>
      <c r="B349" s="6" t="s">
        <v>648</v>
      </c>
      <c r="C349" s="6">
        <v>1</v>
      </c>
      <c r="D349" s="6">
        <v>1</v>
      </c>
      <c r="E349" s="6">
        <v>31.08</v>
      </c>
      <c r="F349" s="35">
        <v>0.15414835016277501</v>
      </c>
      <c r="G349" s="31">
        <v>1.1680196479420299</v>
      </c>
      <c r="H349" s="8" t="s">
        <v>649</v>
      </c>
      <c r="I349" s="7" t="s">
        <v>2286</v>
      </c>
      <c r="J349" s="5">
        <v>33159.930650626302</v>
      </c>
      <c r="K349" s="5">
        <v>24733.528326300198</v>
      </c>
      <c r="L349" s="5">
        <v>27987.014243651902</v>
      </c>
      <c r="M349" s="5">
        <f t="shared" si="10"/>
        <v>3469.6860392606236</v>
      </c>
      <c r="O349" s="5">
        <v>33477.620104991198</v>
      </c>
      <c r="P349" s="5">
        <v>35443.842414811603</v>
      </c>
      <c r="Q349" s="5">
        <v>31388.617576392298</v>
      </c>
      <c r="R349" s="5">
        <f t="shared" si="11"/>
        <v>1655.7915269428281</v>
      </c>
    </row>
    <row r="350" spans="1:18" s="5" customFormat="1" x14ac:dyDescent="0.25">
      <c r="A350" s="6">
        <v>6</v>
      </c>
      <c r="B350" s="6" t="s">
        <v>650</v>
      </c>
      <c r="C350" s="6">
        <v>2</v>
      </c>
      <c r="D350" s="6">
        <v>2</v>
      </c>
      <c r="E350" s="6">
        <v>74.760000000000005</v>
      </c>
      <c r="F350" s="35">
        <v>0.154176656559605</v>
      </c>
      <c r="G350" s="31">
        <v>1.4772952404903399</v>
      </c>
      <c r="H350" s="8" t="s">
        <v>651</v>
      </c>
      <c r="I350" s="7" t="s">
        <v>2287</v>
      </c>
      <c r="J350" s="5">
        <v>8091.6670612391299</v>
      </c>
      <c r="K350" s="5">
        <v>6102.4082376707702</v>
      </c>
      <c r="L350" s="5">
        <v>5685.5274119265196</v>
      </c>
      <c r="M350" s="5">
        <f t="shared" si="10"/>
        <v>1049.8914389387528</v>
      </c>
      <c r="O350" s="5">
        <v>6611.4203540343797</v>
      </c>
      <c r="P350" s="5">
        <v>3371.91236978589</v>
      </c>
      <c r="Q350" s="5">
        <v>3473.42403404897</v>
      </c>
      <c r="R350" s="5">
        <f t="shared" si="11"/>
        <v>1503.7633347421377</v>
      </c>
    </row>
    <row r="351" spans="1:18" s="5" customFormat="1" x14ac:dyDescent="0.25">
      <c r="A351" s="6">
        <v>6</v>
      </c>
      <c r="B351" s="6" t="s">
        <v>652</v>
      </c>
      <c r="C351" s="6">
        <v>5</v>
      </c>
      <c r="D351" s="6">
        <v>5</v>
      </c>
      <c r="E351" s="6">
        <v>411.08</v>
      </c>
      <c r="F351" s="35">
        <v>0.15465765508205601</v>
      </c>
      <c r="G351" s="31">
        <v>1.2228427472321699</v>
      </c>
      <c r="H351" s="8" t="s">
        <v>653</v>
      </c>
      <c r="I351" s="7" t="s">
        <v>2288</v>
      </c>
      <c r="J351" s="5">
        <v>908513.10832641798</v>
      </c>
      <c r="K351" s="5">
        <v>676047.97250301403</v>
      </c>
      <c r="L351" s="5">
        <v>644482.97542880196</v>
      </c>
      <c r="M351" s="5">
        <f t="shared" si="10"/>
        <v>117732.41765009146</v>
      </c>
      <c r="O351" s="5">
        <v>623363.09406713</v>
      </c>
      <c r="P351" s="5">
        <v>599244.24020531098</v>
      </c>
      <c r="Q351" s="5">
        <v>600230.52554522303</v>
      </c>
      <c r="R351" s="5">
        <f t="shared" si="11"/>
        <v>11144.543242722617</v>
      </c>
    </row>
    <row r="352" spans="1:18" s="5" customFormat="1" x14ac:dyDescent="0.25">
      <c r="A352" s="6">
        <v>6</v>
      </c>
      <c r="B352" s="6" t="s">
        <v>654</v>
      </c>
      <c r="C352" s="6">
        <v>7</v>
      </c>
      <c r="D352" s="6">
        <v>7</v>
      </c>
      <c r="E352" s="6">
        <v>648.62</v>
      </c>
      <c r="F352" s="35">
        <v>0.15500227564468899</v>
      </c>
      <c r="G352" s="31">
        <v>1.1522967038377701</v>
      </c>
      <c r="H352" s="8" t="s">
        <v>655</v>
      </c>
      <c r="I352" s="7" t="s">
        <v>2289</v>
      </c>
      <c r="J352" s="5">
        <v>6234839.2838653196</v>
      </c>
      <c r="K352" s="5">
        <v>5596561.9205658697</v>
      </c>
      <c r="L352" s="5">
        <v>5850937.9415878998</v>
      </c>
      <c r="M352" s="5">
        <f t="shared" si="10"/>
        <v>262357.98130160983</v>
      </c>
      <c r="O352" s="5">
        <v>5387505.8640772197</v>
      </c>
      <c r="P352" s="5">
        <v>4359873.9065122204</v>
      </c>
      <c r="Q352" s="5">
        <v>5597920.6951042702</v>
      </c>
      <c r="R352" s="5">
        <f t="shared" si="11"/>
        <v>540890.38652002427</v>
      </c>
    </row>
    <row r="353" spans="1:18" s="5" customFormat="1" x14ac:dyDescent="0.25">
      <c r="A353" s="6">
        <v>6</v>
      </c>
      <c r="B353" s="6" t="s">
        <v>656</v>
      </c>
      <c r="C353" s="6">
        <v>2</v>
      </c>
      <c r="D353" s="6">
        <v>2</v>
      </c>
      <c r="E353" s="6">
        <v>74.92</v>
      </c>
      <c r="F353" s="35">
        <v>0.15522682723633799</v>
      </c>
      <c r="G353" s="31">
        <v>1.4748844168450801</v>
      </c>
      <c r="H353" s="8" t="s">
        <v>168</v>
      </c>
      <c r="I353" s="7" t="s">
        <v>2290</v>
      </c>
      <c r="J353" s="5">
        <v>19399.2592837427</v>
      </c>
      <c r="K353" s="5">
        <v>8664.8205555940294</v>
      </c>
      <c r="L353" s="5">
        <v>10978.0522182521</v>
      </c>
      <c r="M353" s="5">
        <f t="shared" si="10"/>
        <v>4612.7353173743113</v>
      </c>
      <c r="O353" s="5">
        <v>20063.6727534499</v>
      </c>
      <c r="P353" s="5">
        <v>21234.400983753701</v>
      </c>
      <c r="Q353" s="5">
        <v>16284.5584349419</v>
      </c>
      <c r="R353" s="5">
        <f t="shared" si="11"/>
        <v>2112.2197612835348</v>
      </c>
    </row>
    <row r="354" spans="1:18" s="5" customFormat="1" x14ac:dyDescent="0.25">
      <c r="A354" s="6">
        <v>6</v>
      </c>
      <c r="B354" s="6" t="s">
        <v>657</v>
      </c>
      <c r="C354" s="6">
        <v>1</v>
      </c>
      <c r="D354" s="6">
        <v>1</v>
      </c>
      <c r="E354" s="6">
        <v>57.62</v>
      </c>
      <c r="F354" s="35">
        <v>0.15537920070022801</v>
      </c>
      <c r="G354" s="31">
        <v>1.4030643921002699</v>
      </c>
      <c r="H354" s="8" t="s">
        <v>42</v>
      </c>
      <c r="I354" s="7" t="s">
        <v>2291</v>
      </c>
      <c r="J354" s="5">
        <v>6798.3166996359496</v>
      </c>
      <c r="K354" s="5">
        <v>7197.7983002534402</v>
      </c>
      <c r="L354" s="5">
        <v>9315.1383263971693</v>
      </c>
      <c r="M354" s="5">
        <f t="shared" si="10"/>
        <v>1104.3905024177755</v>
      </c>
      <c r="O354" s="5">
        <v>14492.4502436123</v>
      </c>
      <c r="P354" s="5">
        <v>8718.8304750162297</v>
      </c>
      <c r="Q354" s="5">
        <v>9495.9087587132308</v>
      </c>
      <c r="R354" s="5">
        <f t="shared" si="11"/>
        <v>2558.2972353942832</v>
      </c>
    </row>
    <row r="355" spans="1:18" s="5" customFormat="1" x14ac:dyDescent="0.25">
      <c r="A355" s="6">
        <v>6</v>
      </c>
      <c r="B355" s="6" t="s">
        <v>658</v>
      </c>
      <c r="C355" s="6">
        <v>4</v>
      </c>
      <c r="D355" s="6">
        <v>4</v>
      </c>
      <c r="E355" s="6">
        <v>187.83</v>
      </c>
      <c r="F355" s="35">
        <v>0.15623645442905401</v>
      </c>
      <c r="G355" s="31">
        <v>1.1790486825905999</v>
      </c>
      <c r="H355" s="8" t="s">
        <v>653</v>
      </c>
      <c r="I355" s="7" t="s">
        <v>2292</v>
      </c>
      <c r="J355" s="5">
        <v>1025594.65133433</v>
      </c>
      <c r="K355" s="5">
        <v>813367.86652730301</v>
      </c>
      <c r="L355" s="5">
        <v>799458.946878438</v>
      </c>
      <c r="M355" s="5">
        <f t="shared" si="10"/>
        <v>103478.94206879263</v>
      </c>
      <c r="O355" s="5">
        <v>741658.70985058695</v>
      </c>
      <c r="P355" s="5">
        <v>805577.53921038494</v>
      </c>
      <c r="Q355" s="5">
        <v>690518.22511642205</v>
      </c>
      <c r="R355" s="5">
        <f t="shared" si="11"/>
        <v>47069.229964838356</v>
      </c>
    </row>
    <row r="356" spans="1:18" s="5" customFormat="1" x14ac:dyDescent="0.25">
      <c r="A356" s="6">
        <v>6</v>
      </c>
      <c r="B356" s="6" t="s">
        <v>659</v>
      </c>
      <c r="C356" s="6">
        <v>4</v>
      </c>
      <c r="D356" s="6">
        <v>1</v>
      </c>
      <c r="E356" s="6">
        <v>288.23</v>
      </c>
      <c r="F356" s="35">
        <v>0.15741155808117499</v>
      </c>
      <c r="G356" s="31">
        <v>1.2743244642071201</v>
      </c>
      <c r="H356" s="8" t="s">
        <v>660</v>
      </c>
      <c r="I356" s="7" t="s">
        <v>2293</v>
      </c>
      <c r="J356" s="5">
        <v>12877.462607384699</v>
      </c>
      <c r="K356" s="5">
        <v>13685.165398213499</v>
      </c>
      <c r="L356" s="5">
        <v>14971.594907042099</v>
      </c>
      <c r="M356" s="5">
        <f t="shared" si="10"/>
        <v>862.3401473745738</v>
      </c>
      <c r="O356" s="5">
        <v>12705.4688326502</v>
      </c>
      <c r="P356" s="5">
        <v>11863.782678240699</v>
      </c>
      <c r="Q356" s="5">
        <v>8023.8784801296897</v>
      </c>
      <c r="R356" s="5">
        <f t="shared" si="11"/>
        <v>2037.7162615156644</v>
      </c>
    </row>
    <row r="357" spans="1:18" s="5" customFormat="1" x14ac:dyDescent="0.25">
      <c r="A357" s="6">
        <v>6</v>
      </c>
      <c r="B357" s="6" t="s">
        <v>661</v>
      </c>
      <c r="C357" s="6">
        <v>24</v>
      </c>
      <c r="D357" s="6">
        <v>24</v>
      </c>
      <c r="E357" s="6">
        <v>2342.85</v>
      </c>
      <c r="F357" s="35">
        <v>0.158076431796594</v>
      </c>
      <c r="G357" s="31">
        <v>1.2440191884934499</v>
      </c>
      <c r="H357" s="8" t="s">
        <v>662</v>
      </c>
      <c r="I357" s="7" t="s">
        <v>2294</v>
      </c>
      <c r="J357" s="5">
        <v>18049113.045595899</v>
      </c>
      <c r="K357" s="5">
        <v>16328501.762932301</v>
      </c>
      <c r="L357" s="5">
        <v>15704005.2667969</v>
      </c>
      <c r="M357" s="5">
        <f t="shared" si="10"/>
        <v>991633.30778055487</v>
      </c>
      <c r="O357" s="5">
        <v>12075888.735314701</v>
      </c>
      <c r="P357" s="5">
        <v>11195239.332683699</v>
      </c>
      <c r="Q357" s="5">
        <v>16986787.9983733</v>
      </c>
      <c r="R357" s="5">
        <f t="shared" si="11"/>
        <v>2548082.3048218209</v>
      </c>
    </row>
    <row r="358" spans="1:18" s="5" customFormat="1" x14ac:dyDescent="0.25">
      <c r="A358" s="6">
        <v>6</v>
      </c>
      <c r="B358" s="6" t="s">
        <v>663</v>
      </c>
      <c r="C358" s="6">
        <v>6</v>
      </c>
      <c r="D358" s="6">
        <v>6</v>
      </c>
      <c r="E358" s="6">
        <v>471.08</v>
      </c>
      <c r="F358" s="35">
        <v>0.15864876641742401</v>
      </c>
      <c r="G358" s="31">
        <v>1.2074654233027</v>
      </c>
      <c r="H358" s="8" t="s">
        <v>664</v>
      </c>
      <c r="I358" s="7" t="s">
        <v>2295</v>
      </c>
      <c r="J358" s="5">
        <v>375946.592110831</v>
      </c>
      <c r="K358" s="5">
        <v>383655.26586305897</v>
      </c>
      <c r="L358" s="5">
        <v>396930.318377788</v>
      </c>
      <c r="M358" s="5">
        <f t="shared" si="10"/>
        <v>8666.4579355228543</v>
      </c>
      <c r="O358" s="5">
        <v>396074.068662023</v>
      </c>
      <c r="P358" s="5">
        <v>273357.23666458199</v>
      </c>
      <c r="Q358" s="5">
        <v>288386.74397893198</v>
      </c>
      <c r="R358" s="5">
        <f t="shared" si="11"/>
        <v>54652.301814899402</v>
      </c>
    </row>
    <row r="359" spans="1:18" s="5" customFormat="1" x14ac:dyDescent="0.25">
      <c r="A359" s="6">
        <v>6</v>
      </c>
      <c r="B359" s="6" t="s">
        <v>665</v>
      </c>
      <c r="C359" s="6">
        <v>3</v>
      </c>
      <c r="D359" s="6">
        <v>3</v>
      </c>
      <c r="E359" s="6">
        <v>107.19</v>
      </c>
      <c r="F359" s="35">
        <v>0.15879843179880301</v>
      </c>
      <c r="G359" s="31">
        <v>1.2864430647585099</v>
      </c>
      <c r="H359" s="8" t="s">
        <v>666</v>
      </c>
      <c r="I359" s="7" t="s">
        <v>2296</v>
      </c>
      <c r="J359" s="5">
        <v>189931.30804107801</v>
      </c>
      <c r="K359" s="5">
        <v>181924.89577632601</v>
      </c>
      <c r="L359" s="5">
        <v>181292.00158404</v>
      </c>
      <c r="M359" s="5">
        <f t="shared" si="10"/>
        <v>3931.9320734273347</v>
      </c>
      <c r="O359" s="5">
        <v>200813.48418397299</v>
      </c>
      <c r="P359" s="5">
        <v>206486.688944756</v>
      </c>
      <c r="Q359" s="5">
        <v>304293.499493576</v>
      </c>
      <c r="R359" s="5">
        <f t="shared" si="11"/>
        <v>47500.258491070046</v>
      </c>
    </row>
    <row r="360" spans="1:18" s="5" customFormat="1" x14ac:dyDescent="0.25">
      <c r="A360" s="6">
        <v>6</v>
      </c>
      <c r="B360" s="6" t="s">
        <v>667</v>
      </c>
      <c r="C360" s="6">
        <v>4</v>
      </c>
      <c r="D360" s="6">
        <v>3</v>
      </c>
      <c r="E360" s="6">
        <v>188.51</v>
      </c>
      <c r="F360" s="35">
        <v>0.158815778546813</v>
      </c>
      <c r="G360" s="31">
        <v>1.28297518826004</v>
      </c>
      <c r="H360" s="8" t="s">
        <v>668</v>
      </c>
      <c r="I360" s="7" t="s">
        <v>2297</v>
      </c>
      <c r="J360" s="5">
        <v>19653.032250657299</v>
      </c>
      <c r="K360" s="5">
        <v>17597.180609323699</v>
      </c>
      <c r="L360" s="5">
        <v>20262.8786119043</v>
      </c>
      <c r="M360" s="5">
        <f t="shared" si="10"/>
        <v>1140.389036760042</v>
      </c>
      <c r="O360" s="5">
        <v>19724.6181505448</v>
      </c>
      <c r="P360" s="5">
        <v>12425.250338435</v>
      </c>
      <c r="Q360" s="5">
        <v>12678.0377699743</v>
      </c>
      <c r="R360" s="5">
        <f t="shared" si="11"/>
        <v>3382.9468909328539</v>
      </c>
    </row>
    <row r="361" spans="1:18" s="5" customFormat="1" x14ac:dyDescent="0.25">
      <c r="A361" s="6">
        <v>6</v>
      </c>
      <c r="B361" s="6" t="s">
        <v>669</v>
      </c>
      <c r="C361" s="6">
        <v>1</v>
      </c>
      <c r="D361" s="6">
        <v>1</v>
      </c>
      <c r="E361" s="6">
        <v>91.35</v>
      </c>
      <c r="F361" s="35">
        <v>0.16005530610128199</v>
      </c>
      <c r="G361" s="31">
        <v>1.5141818092330701</v>
      </c>
      <c r="H361" s="8" t="s">
        <v>34</v>
      </c>
      <c r="I361" s="7" t="s">
        <v>2298</v>
      </c>
      <c r="J361" s="5">
        <v>51662.774471766003</v>
      </c>
      <c r="K361" s="5">
        <v>33523.923983367597</v>
      </c>
      <c r="L361" s="5">
        <v>28717.766835113001</v>
      </c>
      <c r="M361" s="5">
        <f t="shared" si="10"/>
        <v>9880.3419813748114</v>
      </c>
      <c r="O361" s="5">
        <v>73051.6461091276</v>
      </c>
      <c r="P361" s="5">
        <v>58447.0231803961</v>
      </c>
      <c r="Q361" s="5">
        <v>40973.400043387599</v>
      </c>
      <c r="R361" s="5">
        <f t="shared" si="11"/>
        <v>13113.33666784735</v>
      </c>
    </row>
    <row r="362" spans="1:18" s="5" customFormat="1" x14ac:dyDescent="0.25">
      <c r="A362" s="6">
        <v>6</v>
      </c>
      <c r="B362" s="6" t="s">
        <v>670</v>
      </c>
      <c r="C362" s="6">
        <v>1</v>
      </c>
      <c r="D362" s="6">
        <v>1</v>
      </c>
      <c r="E362" s="6">
        <v>66.209999999999994</v>
      </c>
      <c r="F362" s="35">
        <v>0.16006554725463701</v>
      </c>
      <c r="G362" s="31">
        <v>1.37306805937558</v>
      </c>
      <c r="H362" s="8" t="s">
        <v>671</v>
      </c>
      <c r="I362" s="7" t="s">
        <v>2299</v>
      </c>
      <c r="J362" s="5">
        <v>68444.787180298095</v>
      </c>
      <c r="K362" s="5">
        <v>43309.205719776102</v>
      </c>
      <c r="L362" s="5">
        <v>41555.764854498797</v>
      </c>
      <c r="M362" s="5">
        <f t="shared" si="10"/>
        <v>12283.193268599422</v>
      </c>
      <c r="O362" s="5">
        <v>41607.5688385998</v>
      </c>
      <c r="P362" s="5">
        <v>34077.951090393202</v>
      </c>
      <c r="Q362" s="5">
        <v>35969.366154579599</v>
      </c>
      <c r="R362" s="5">
        <f t="shared" si="11"/>
        <v>3198.2968364294493</v>
      </c>
    </row>
    <row r="363" spans="1:18" s="5" customFormat="1" x14ac:dyDescent="0.25">
      <c r="A363" s="6">
        <v>6</v>
      </c>
      <c r="B363" s="6" t="s">
        <v>672</v>
      </c>
      <c r="C363" s="6">
        <v>3</v>
      </c>
      <c r="D363" s="6">
        <v>3</v>
      </c>
      <c r="E363" s="6">
        <v>164.37</v>
      </c>
      <c r="F363" s="35">
        <v>0.16017773470083399</v>
      </c>
      <c r="G363" s="31">
        <v>1.08579926013052</v>
      </c>
      <c r="H363" s="8" t="s">
        <v>673</v>
      </c>
      <c r="I363" s="7" t="s">
        <v>2300</v>
      </c>
      <c r="J363" s="5">
        <v>115569.306093509</v>
      </c>
      <c r="K363" s="5">
        <v>120671.273900485</v>
      </c>
      <c r="L363" s="5">
        <v>111321.789014009</v>
      </c>
      <c r="M363" s="5">
        <f t="shared" si="10"/>
        <v>3822.2207693449459</v>
      </c>
      <c r="O363" s="5">
        <v>115514.215427267</v>
      </c>
      <c r="P363" s="5">
        <v>100012.73682126</v>
      </c>
      <c r="Q363" s="5">
        <v>104571.229588717</v>
      </c>
      <c r="R363" s="5">
        <f t="shared" si="11"/>
        <v>6504.9095505382738</v>
      </c>
    </row>
    <row r="364" spans="1:18" s="5" customFormat="1" x14ac:dyDescent="0.25">
      <c r="A364" s="6">
        <v>6</v>
      </c>
      <c r="B364" s="6" t="s">
        <v>674</v>
      </c>
      <c r="C364" s="6">
        <v>1</v>
      </c>
      <c r="D364" s="6">
        <v>1</v>
      </c>
      <c r="E364" s="6">
        <v>50.55</v>
      </c>
      <c r="F364" s="35">
        <v>0.16063077265682499</v>
      </c>
      <c r="G364" s="31">
        <v>1.2193200626434999</v>
      </c>
      <c r="H364" s="8" t="s">
        <v>675</v>
      </c>
      <c r="I364" s="7" t="s">
        <v>2301</v>
      </c>
      <c r="J364" s="5">
        <v>64173.981472099797</v>
      </c>
      <c r="K364" s="5">
        <v>55207.172711996602</v>
      </c>
      <c r="L364" s="5">
        <v>51210.646526732802</v>
      </c>
      <c r="M364" s="5">
        <f t="shared" si="10"/>
        <v>5420.3724123341244</v>
      </c>
      <c r="O364" s="5">
        <v>54267.410049382997</v>
      </c>
      <c r="P364" s="5">
        <v>46934.743258218099</v>
      </c>
      <c r="Q364" s="5">
        <v>38705.165482007404</v>
      </c>
      <c r="R364" s="5">
        <f t="shared" si="11"/>
        <v>6356.7759876962637</v>
      </c>
    </row>
    <row r="365" spans="1:18" s="5" customFormat="1" x14ac:dyDescent="0.25">
      <c r="A365" s="6">
        <v>6</v>
      </c>
      <c r="B365" s="6" t="s">
        <v>676</v>
      </c>
      <c r="C365" s="6">
        <v>2</v>
      </c>
      <c r="D365" s="6">
        <v>2</v>
      </c>
      <c r="E365" s="6">
        <v>60.42</v>
      </c>
      <c r="F365" s="35">
        <v>0.16071439649642699</v>
      </c>
      <c r="G365" s="31">
        <v>1.5832417397668599</v>
      </c>
      <c r="H365" s="8" t="s">
        <v>677</v>
      </c>
      <c r="I365" s="7" t="s">
        <v>2302</v>
      </c>
      <c r="J365" s="5">
        <v>121447.62449739801</v>
      </c>
      <c r="K365" s="5">
        <v>59910.341976374002</v>
      </c>
      <c r="L365" s="5">
        <v>66081.454402503005</v>
      </c>
      <c r="M365" s="5">
        <f t="shared" si="10"/>
        <v>27669.342359821458</v>
      </c>
      <c r="O365" s="5">
        <v>61279.437458206601</v>
      </c>
      <c r="P365" s="5">
        <v>51918.507730275502</v>
      </c>
      <c r="Q365" s="5">
        <v>43088.624740321597</v>
      </c>
      <c r="R365" s="5">
        <f t="shared" si="11"/>
        <v>7427.4229591329649</v>
      </c>
    </row>
    <row r="366" spans="1:18" s="5" customFormat="1" x14ac:dyDescent="0.25">
      <c r="A366" s="6">
        <v>6</v>
      </c>
      <c r="B366" s="6" t="s">
        <v>678</v>
      </c>
      <c r="C366" s="6">
        <v>5</v>
      </c>
      <c r="D366" s="6">
        <v>5</v>
      </c>
      <c r="E366" s="6">
        <v>295.75</v>
      </c>
      <c r="F366" s="35">
        <v>0.160718624631708</v>
      </c>
      <c r="G366" s="31">
        <v>1.24119356819384</v>
      </c>
      <c r="H366" s="8" t="s">
        <v>679</v>
      </c>
      <c r="I366" s="7" t="s">
        <v>2303</v>
      </c>
      <c r="J366" s="5">
        <v>1719950.1766794899</v>
      </c>
      <c r="K366" s="5">
        <v>1534997.95097885</v>
      </c>
      <c r="L366" s="5">
        <v>1611112.98415222</v>
      </c>
      <c r="M366" s="5">
        <f t="shared" si="10"/>
        <v>75899.31821083161</v>
      </c>
      <c r="O366" s="5">
        <v>1661827.6475388999</v>
      </c>
      <c r="P366" s="5">
        <v>1176935.5321014801</v>
      </c>
      <c r="Q366" s="5">
        <v>1081705.9852873399</v>
      </c>
      <c r="R366" s="5">
        <f t="shared" si="11"/>
        <v>254018.84733515311</v>
      </c>
    </row>
    <row r="367" spans="1:18" s="5" customFormat="1" x14ac:dyDescent="0.25">
      <c r="A367" s="6">
        <v>6</v>
      </c>
      <c r="B367" s="6" t="s">
        <v>680</v>
      </c>
      <c r="C367" s="6">
        <v>2</v>
      </c>
      <c r="D367" s="6">
        <v>2</v>
      </c>
      <c r="E367" s="6">
        <v>127.68</v>
      </c>
      <c r="F367" s="35">
        <v>0.162706560771091</v>
      </c>
      <c r="G367" s="31">
        <v>1.1364390680321099</v>
      </c>
      <c r="H367" s="8" t="s">
        <v>681</v>
      </c>
      <c r="I367" s="7" t="s">
        <v>2304</v>
      </c>
      <c r="J367" s="5">
        <v>66987.325730112905</v>
      </c>
      <c r="K367" s="5">
        <v>64626.3882427196</v>
      </c>
      <c r="L367" s="5">
        <v>55915.731707653598</v>
      </c>
      <c r="M367" s="5">
        <f t="shared" si="10"/>
        <v>4761.2995108644645</v>
      </c>
      <c r="O367" s="5">
        <v>67026.818266470596</v>
      </c>
      <c r="P367" s="5">
        <v>67661.697767325706</v>
      </c>
      <c r="Q367" s="5">
        <v>78427.272443913593</v>
      </c>
      <c r="R367" s="5">
        <f t="shared" si="11"/>
        <v>5231.0082472988142</v>
      </c>
    </row>
    <row r="368" spans="1:18" s="5" customFormat="1" x14ac:dyDescent="0.25">
      <c r="A368" s="6">
        <v>6</v>
      </c>
      <c r="B368" s="6" t="s">
        <v>682</v>
      </c>
      <c r="C368" s="6">
        <v>2</v>
      </c>
      <c r="D368" s="6">
        <v>2</v>
      </c>
      <c r="E368" s="6">
        <v>143.44999999999999</v>
      </c>
      <c r="F368" s="35">
        <v>0.16303821739362501</v>
      </c>
      <c r="G368" s="31">
        <v>1.8427943082830101</v>
      </c>
      <c r="H368" s="8" t="s">
        <v>683</v>
      </c>
      <c r="I368" s="7" t="s">
        <v>2305</v>
      </c>
      <c r="J368" s="5">
        <v>233133.500522716</v>
      </c>
      <c r="K368" s="5">
        <v>52486.134586836</v>
      </c>
      <c r="L368" s="5">
        <v>51695.302293406799</v>
      </c>
      <c r="M368" s="5">
        <f t="shared" si="10"/>
        <v>85344.99660657467</v>
      </c>
      <c r="O368" s="5">
        <v>186415.50806980199</v>
      </c>
      <c r="P368" s="5">
        <v>183719.77510245299</v>
      </c>
      <c r="Q368" s="5">
        <v>251466.76357275801</v>
      </c>
      <c r="R368" s="5">
        <f t="shared" si="11"/>
        <v>31320.187429440921</v>
      </c>
    </row>
    <row r="369" spans="1:18" s="5" customFormat="1" x14ac:dyDescent="0.25">
      <c r="A369" s="6">
        <v>6</v>
      </c>
      <c r="B369" s="6" t="s">
        <v>684</v>
      </c>
      <c r="C369" s="6">
        <v>3</v>
      </c>
      <c r="D369" s="6">
        <v>3</v>
      </c>
      <c r="E369" s="6">
        <v>342.75</v>
      </c>
      <c r="F369" s="35">
        <v>0.16567394572829899</v>
      </c>
      <c r="G369" s="31">
        <v>1.2865716979186099</v>
      </c>
      <c r="H369" s="8" t="s">
        <v>685</v>
      </c>
      <c r="I369" s="7" t="s">
        <v>2306</v>
      </c>
      <c r="J369" s="5">
        <v>1029904.78292677</v>
      </c>
      <c r="K369" s="5">
        <v>1027342.53324459</v>
      </c>
      <c r="L369" s="5">
        <v>1084566.0147697199</v>
      </c>
      <c r="M369" s="5">
        <f t="shared" si="10"/>
        <v>26392.217345858753</v>
      </c>
      <c r="O369" s="5">
        <v>1096189.56026141</v>
      </c>
      <c r="P369" s="5">
        <v>647767.77101048594</v>
      </c>
      <c r="Q369" s="5">
        <v>698046.74516150297</v>
      </c>
      <c r="R369" s="5">
        <f t="shared" si="11"/>
        <v>200590.17853777786</v>
      </c>
    </row>
    <row r="370" spans="1:18" s="5" customFormat="1" x14ac:dyDescent="0.25">
      <c r="A370" s="6">
        <v>6</v>
      </c>
      <c r="B370" s="6" t="s">
        <v>686</v>
      </c>
      <c r="C370" s="6">
        <v>10</v>
      </c>
      <c r="D370" s="6">
        <v>10</v>
      </c>
      <c r="E370" s="6">
        <v>798.09</v>
      </c>
      <c r="F370" s="35">
        <v>0.16600985543948801</v>
      </c>
      <c r="G370" s="31">
        <v>1.32243994287168</v>
      </c>
      <c r="H370" s="8" t="s">
        <v>594</v>
      </c>
      <c r="I370" s="7" t="s">
        <v>2307</v>
      </c>
      <c r="J370" s="5">
        <v>4761795.3845995497</v>
      </c>
      <c r="K370" s="5">
        <v>3209887.74462952</v>
      </c>
      <c r="L370" s="5">
        <v>3031031.5413247501</v>
      </c>
      <c r="M370" s="5">
        <f t="shared" si="10"/>
        <v>777170.81960755412</v>
      </c>
      <c r="O370" s="5">
        <v>3078082.5376767302</v>
      </c>
      <c r="P370" s="5">
        <v>2478289.4399485402</v>
      </c>
      <c r="Q370" s="5">
        <v>2763638.8703996502</v>
      </c>
      <c r="R370" s="5">
        <f t="shared" si="11"/>
        <v>244960.51324239769</v>
      </c>
    </row>
    <row r="371" spans="1:18" s="5" customFormat="1" x14ac:dyDescent="0.25">
      <c r="A371" s="6">
        <v>6</v>
      </c>
      <c r="B371" s="6" t="s">
        <v>687</v>
      </c>
      <c r="C371" s="6">
        <v>1</v>
      </c>
      <c r="D371" s="6">
        <v>1</v>
      </c>
      <c r="E371" s="6">
        <v>21.56</v>
      </c>
      <c r="F371" s="35">
        <v>0.16630981628079999</v>
      </c>
      <c r="G371" s="31">
        <v>1.3193114700025499</v>
      </c>
      <c r="H371" s="8" t="s">
        <v>688</v>
      </c>
      <c r="I371" s="7" t="s">
        <v>2308</v>
      </c>
      <c r="J371" s="5">
        <v>2418.17569914057</v>
      </c>
      <c r="K371" s="5">
        <v>0</v>
      </c>
      <c r="L371" s="5">
        <v>4.0714628743007701E-5</v>
      </c>
      <c r="M371" s="5">
        <f t="shared" si="10"/>
        <v>1139.9389470453484</v>
      </c>
      <c r="O371" s="5">
        <v>688.41730644844301</v>
      </c>
      <c r="P371" s="5">
        <v>1411.8149823950801</v>
      </c>
      <c r="Q371" s="5">
        <v>1090.09470122935</v>
      </c>
      <c r="R371" s="5">
        <f t="shared" si="11"/>
        <v>295.92657992525631</v>
      </c>
    </row>
    <row r="372" spans="1:18" s="5" customFormat="1" x14ac:dyDescent="0.25">
      <c r="A372" s="6">
        <v>6</v>
      </c>
      <c r="B372" s="6" t="s">
        <v>689</v>
      </c>
      <c r="C372" s="6">
        <v>5</v>
      </c>
      <c r="D372" s="6">
        <v>5</v>
      </c>
      <c r="E372" s="6">
        <v>435.58</v>
      </c>
      <c r="F372" s="35">
        <v>0.16735044816792799</v>
      </c>
      <c r="G372" s="31">
        <v>1.10359303769428</v>
      </c>
      <c r="H372" s="8" t="s">
        <v>690</v>
      </c>
      <c r="I372" s="7" t="s">
        <v>2309</v>
      </c>
      <c r="J372" s="5">
        <v>234101.74289848501</v>
      </c>
      <c r="K372" s="5">
        <v>220589.19987180401</v>
      </c>
      <c r="L372" s="5">
        <v>258763.90382425699</v>
      </c>
      <c r="M372" s="5">
        <f t="shared" si="10"/>
        <v>15804.777837497992</v>
      </c>
      <c r="O372" s="5">
        <v>246812.41526993699</v>
      </c>
      <c r="P372" s="5">
        <v>279763.23779180099</v>
      </c>
      <c r="Q372" s="5">
        <v>260788.148349241</v>
      </c>
      <c r="R372" s="5">
        <f t="shared" si="11"/>
        <v>13503.628480788593</v>
      </c>
    </row>
    <row r="373" spans="1:18" s="5" customFormat="1" x14ac:dyDescent="0.25">
      <c r="A373" s="6">
        <v>6</v>
      </c>
      <c r="B373" s="6" t="s">
        <v>691</v>
      </c>
      <c r="C373" s="6">
        <v>2</v>
      </c>
      <c r="D373" s="6">
        <v>2</v>
      </c>
      <c r="E373" s="6">
        <v>92.19</v>
      </c>
      <c r="F373" s="35">
        <v>0.16764662091843499</v>
      </c>
      <c r="G373" s="31">
        <v>1.4592682720972201</v>
      </c>
      <c r="H373" s="8" t="s">
        <v>692</v>
      </c>
      <c r="I373" s="7" t="s">
        <v>2310</v>
      </c>
      <c r="J373" s="5">
        <v>170639.56179861</v>
      </c>
      <c r="K373" s="5">
        <v>105007.570707787</v>
      </c>
      <c r="L373" s="5">
        <v>98386.633602310205</v>
      </c>
      <c r="M373" s="5">
        <f t="shared" si="10"/>
        <v>32611.996251618526</v>
      </c>
      <c r="O373" s="5">
        <v>86356.841746060105</v>
      </c>
      <c r="P373" s="5">
        <v>66672.423750242902</v>
      </c>
      <c r="Q373" s="5">
        <v>103286.70687192801</v>
      </c>
      <c r="R373" s="5">
        <f t="shared" si="11"/>
        <v>14961.81203200354</v>
      </c>
    </row>
    <row r="374" spans="1:18" s="5" customFormat="1" x14ac:dyDescent="0.25">
      <c r="A374" s="6">
        <v>6</v>
      </c>
      <c r="B374" s="6" t="s">
        <v>693</v>
      </c>
      <c r="C374" s="6">
        <v>1</v>
      </c>
      <c r="D374" s="6">
        <v>1</v>
      </c>
      <c r="E374" s="6">
        <v>54.28</v>
      </c>
      <c r="F374" s="35">
        <v>0.16822998068790301</v>
      </c>
      <c r="G374" s="31">
        <v>1.5646006499629601</v>
      </c>
      <c r="H374" s="8" t="s">
        <v>694</v>
      </c>
      <c r="I374" s="7" t="s">
        <v>2311</v>
      </c>
      <c r="J374" s="5">
        <v>16067.006903870601</v>
      </c>
      <c r="K374" s="5">
        <v>8387.2057515581801</v>
      </c>
      <c r="L374" s="5">
        <v>9194.1069532444708</v>
      </c>
      <c r="M374" s="5">
        <f t="shared" si="10"/>
        <v>3445.886259483244</v>
      </c>
      <c r="O374" s="5">
        <v>8953.3520003108097</v>
      </c>
      <c r="P374" s="5">
        <v>5291.1795826744901</v>
      </c>
      <c r="Q374" s="5">
        <v>7261.4799410862497</v>
      </c>
      <c r="R374" s="5">
        <f t="shared" si="11"/>
        <v>1496.5152627071295</v>
      </c>
    </row>
    <row r="375" spans="1:18" s="5" customFormat="1" x14ac:dyDescent="0.25">
      <c r="A375" s="6">
        <v>6</v>
      </c>
      <c r="B375" s="6" t="s">
        <v>695</v>
      </c>
      <c r="C375" s="6">
        <v>6</v>
      </c>
      <c r="D375" s="6">
        <v>6</v>
      </c>
      <c r="E375" s="6">
        <v>336.71</v>
      </c>
      <c r="F375" s="35">
        <v>0.16846490283214599</v>
      </c>
      <c r="G375" s="31">
        <v>1.2368319821109099</v>
      </c>
      <c r="H375" s="8" t="s">
        <v>696</v>
      </c>
      <c r="I375" s="7" t="s">
        <v>2312</v>
      </c>
      <c r="J375" s="5">
        <v>4200622.2960843798</v>
      </c>
      <c r="K375" s="5">
        <v>3164420.35928594</v>
      </c>
      <c r="L375" s="5">
        <v>3076654.9758444699</v>
      </c>
      <c r="M375" s="5">
        <f t="shared" si="10"/>
        <v>510415.9255311864</v>
      </c>
      <c r="O375" s="5">
        <v>3243804.3684161999</v>
      </c>
      <c r="P375" s="5">
        <v>2600572.4561804798</v>
      </c>
      <c r="Q375" s="5">
        <v>2597915.88956314</v>
      </c>
      <c r="R375" s="5">
        <f t="shared" si="11"/>
        <v>303850.52563897247</v>
      </c>
    </row>
    <row r="376" spans="1:18" s="5" customFormat="1" x14ac:dyDescent="0.25">
      <c r="A376" s="6">
        <v>6</v>
      </c>
      <c r="B376" s="6" t="s">
        <v>697</v>
      </c>
      <c r="C376" s="6">
        <v>12</v>
      </c>
      <c r="D376" s="6">
        <v>12</v>
      </c>
      <c r="E376" s="6">
        <v>664.11</v>
      </c>
      <c r="F376" s="35">
        <v>0.16853168271567501</v>
      </c>
      <c r="G376" s="31">
        <v>1.2081736333245601</v>
      </c>
      <c r="H376" s="8" t="s">
        <v>698</v>
      </c>
      <c r="I376" s="7" t="s">
        <v>2313</v>
      </c>
      <c r="J376" s="5">
        <v>751402.37141762499</v>
      </c>
      <c r="K376" s="5">
        <v>727589.42994266201</v>
      </c>
      <c r="L376" s="5">
        <v>709764.94247398502</v>
      </c>
      <c r="M376" s="5">
        <f t="shared" si="10"/>
        <v>17056.911353360883</v>
      </c>
      <c r="O376" s="5">
        <v>577348.63506003597</v>
      </c>
      <c r="P376" s="5">
        <v>491620.17803853098</v>
      </c>
      <c r="Q376" s="5">
        <v>742655.51262970304</v>
      </c>
      <c r="R376" s="5">
        <f t="shared" si="11"/>
        <v>104187.04938097387</v>
      </c>
    </row>
    <row r="377" spans="1:18" s="5" customFormat="1" x14ac:dyDescent="0.25">
      <c r="A377" s="6">
        <v>6</v>
      </c>
      <c r="B377" s="6" t="s">
        <v>699</v>
      </c>
      <c r="C377" s="6">
        <v>14</v>
      </c>
      <c r="D377" s="6">
        <v>14</v>
      </c>
      <c r="E377" s="6">
        <v>830.27</v>
      </c>
      <c r="F377" s="35">
        <v>0.16897636558308901</v>
      </c>
      <c r="G377" s="31">
        <v>1.25086347895967</v>
      </c>
      <c r="H377" s="8" t="s">
        <v>700</v>
      </c>
      <c r="I377" s="7" t="s">
        <v>2314</v>
      </c>
      <c r="J377" s="5">
        <v>727656.65879742999</v>
      </c>
      <c r="K377" s="5">
        <v>530714.64254826901</v>
      </c>
      <c r="L377" s="5">
        <v>506783.89669948001</v>
      </c>
      <c r="M377" s="5">
        <f t="shared" si="10"/>
        <v>98963.301502202157</v>
      </c>
      <c r="O377" s="5">
        <v>526089.42426702695</v>
      </c>
      <c r="P377" s="5">
        <v>437908.50913401099</v>
      </c>
      <c r="Q377" s="5">
        <v>447151.42680990399</v>
      </c>
      <c r="R377" s="5">
        <f t="shared" si="11"/>
        <v>39570.629910186122</v>
      </c>
    </row>
    <row r="378" spans="1:18" s="5" customFormat="1" x14ac:dyDescent="0.25">
      <c r="A378" s="6">
        <v>6</v>
      </c>
      <c r="B378" s="6" t="s">
        <v>701</v>
      </c>
      <c r="C378" s="6">
        <v>7</v>
      </c>
      <c r="D378" s="6">
        <v>7</v>
      </c>
      <c r="E378" s="6">
        <v>347.52</v>
      </c>
      <c r="F378" s="35">
        <v>0.170365745860942</v>
      </c>
      <c r="G378" s="31">
        <v>1.3276622137544301</v>
      </c>
      <c r="H378" s="8" t="s">
        <v>702</v>
      </c>
      <c r="I378" s="7" t="s">
        <v>2315</v>
      </c>
      <c r="J378" s="5">
        <v>363455.34710216097</v>
      </c>
      <c r="K378" s="5">
        <v>204217.24891622801</v>
      </c>
      <c r="L378" s="5">
        <v>202795.03303339399</v>
      </c>
      <c r="M378" s="5">
        <f t="shared" si="10"/>
        <v>75403.01432860989</v>
      </c>
      <c r="O378" s="5">
        <v>342035.13922211598</v>
      </c>
      <c r="P378" s="5">
        <v>338933.550696266</v>
      </c>
      <c r="Q378" s="5">
        <v>341952.06809463899</v>
      </c>
      <c r="R378" s="5">
        <f t="shared" si="11"/>
        <v>1442.9213992678181</v>
      </c>
    </row>
    <row r="379" spans="1:18" s="5" customFormat="1" x14ac:dyDescent="0.25">
      <c r="A379" s="6">
        <v>6</v>
      </c>
      <c r="B379" s="6" t="s">
        <v>703</v>
      </c>
      <c r="C379" s="6">
        <v>11</v>
      </c>
      <c r="D379" s="6">
        <v>11</v>
      </c>
      <c r="E379" s="6">
        <v>503.72</v>
      </c>
      <c r="F379" s="35">
        <v>0.17156334073273699</v>
      </c>
      <c r="G379" s="31">
        <v>1.34519999591229</v>
      </c>
      <c r="H379" s="8" t="s">
        <v>704</v>
      </c>
      <c r="I379" s="7" t="s">
        <v>2316</v>
      </c>
      <c r="J379" s="5">
        <v>531209.01485465595</v>
      </c>
      <c r="K379" s="5">
        <v>370284.93101790099</v>
      </c>
      <c r="L379" s="5">
        <v>355007.61401404702</v>
      </c>
      <c r="M379" s="5">
        <f t="shared" si="10"/>
        <v>79705.632612708301</v>
      </c>
      <c r="O379" s="5">
        <v>276964.28383233101</v>
      </c>
      <c r="P379" s="5">
        <v>265503.079091191</v>
      </c>
      <c r="Q379" s="5">
        <v>391595.649048516</v>
      </c>
      <c r="R379" s="5">
        <f t="shared" si="11"/>
        <v>56931.777207351508</v>
      </c>
    </row>
    <row r="380" spans="1:18" s="5" customFormat="1" x14ac:dyDescent="0.25">
      <c r="A380" s="6">
        <v>6</v>
      </c>
      <c r="B380" s="6" t="s">
        <v>705</v>
      </c>
      <c r="C380" s="6">
        <v>3</v>
      </c>
      <c r="D380" s="6">
        <v>3</v>
      </c>
      <c r="E380" s="6">
        <v>133.29</v>
      </c>
      <c r="F380" s="35">
        <v>0.17216568509745001</v>
      </c>
      <c r="G380" s="31">
        <v>1.38509788590393</v>
      </c>
      <c r="H380" s="8" t="s">
        <v>706</v>
      </c>
      <c r="I380" s="7" t="s">
        <v>2317</v>
      </c>
      <c r="J380" s="5">
        <v>70264.386286081106</v>
      </c>
      <c r="K380" s="5">
        <v>81478.570815834304</v>
      </c>
      <c r="L380" s="5">
        <v>78204.757341562305</v>
      </c>
      <c r="M380" s="5">
        <f t="shared" si="10"/>
        <v>4708.4472768561218</v>
      </c>
      <c r="O380" s="5">
        <v>80498.732481098807</v>
      </c>
      <c r="P380" s="5">
        <v>47232.003311622</v>
      </c>
      <c r="Q380" s="5">
        <v>38284.761583778403</v>
      </c>
      <c r="R380" s="5">
        <f t="shared" si="11"/>
        <v>18162.072027814211</v>
      </c>
    </row>
    <row r="381" spans="1:18" s="5" customFormat="1" x14ac:dyDescent="0.25">
      <c r="A381" s="6">
        <v>6</v>
      </c>
      <c r="B381" s="6" t="s">
        <v>707</v>
      </c>
      <c r="C381" s="6">
        <v>3</v>
      </c>
      <c r="D381" s="6">
        <v>3</v>
      </c>
      <c r="E381" s="6">
        <v>123.69</v>
      </c>
      <c r="F381" s="35">
        <v>0.17391310670386201</v>
      </c>
      <c r="G381" s="31">
        <v>1.21012775724969</v>
      </c>
      <c r="H381" s="8" t="s">
        <v>708</v>
      </c>
      <c r="I381" s="7" t="s">
        <v>2318</v>
      </c>
      <c r="J381" s="5">
        <v>132207.64388920699</v>
      </c>
      <c r="K381" s="5">
        <v>93752.887052606296</v>
      </c>
      <c r="L381" s="5">
        <v>94168.313946206894</v>
      </c>
      <c r="M381" s="5">
        <f t="shared" si="10"/>
        <v>18030.626800525428</v>
      </c>
      <c r="O381" s="5">
        <v>134517.91673871601</v>
      </c>
      <c r="P381" s="5">
        <v>135068.48940417601</v>
      </c>
      <c r="Q381" s="5">
        <v>117810.394952381</v>
      </c>
      <c r="R381" s="5">
        <f t="shared" si="11"/>
        <v>8008.9272315882918</v>
      </c>
    </row>
    <row r="382" spans="1:18" s="5" customFormat="1" x14ac:dyDescent="0.25">
      <c r="A382" s="6">
        <v>6</v>
      </c>
      <c r="B382" s="6" t="s">
        <v>709</v>
      </c>
      <c r="C382" s="6">
        <v>8</v>
      </c>
      <c r="D382" s="6">
        <v>8</v>
      </c>
      <c r="E382" s="6">
        <v>558.99</v>
      </c>
      <c r="F382" s="35">
        <v>0.17759181704504501</v>
      </c>
      <c r="G382" s="31">
        <v>1.2154032554417999</v>
      </c>
      <c r="H382" s="8" t="s">
        <v>710</v>
      </c>
      <c r="I382" s="7" t="s">
        <v>2319</v>
      </c>
      <c r="J382" s="5">
        <v>561633.33284859802</v>
      </c>
      <c r="K382" s="5">
        <v>413674.17007217102</v>
      </c>
      <c r="L382" s="5">
        <v>398440.74926132697</v>
      </c>
      <c r="M382" s="5">
        <f t="shared" si="10"/>
        <v>73602.377903155138</v>
      </c>
      <c r="O382" s="5">
        <v>396649.60107926</v>
      </c>
      <c r="P382" s="5">
        <v>359373.65106806502</v>
      </c>
      <c r="Q382" s="5">
        <v>374258.607829049</v>
      </c>
      <c r="R382" s="5">
        <f t="shared" si="11"/>
        <v>15320.338572355609</v>
      </c>
    </row>
    <row r="383" spans="1:18" s="5" customFormat="1" x14ac:dyDescent="0.25">
      <c r="A383" s="6">
        <v>6</v>
      </c>
      <c r="B383" s="6" t="s">
        <v>711</v>
      </c>
      <c r="C383" s="6">
        <v>3</v>
      </c>
      <c r="D383" s="6">
        <v>3</v>
      </c>
      <c r="E383" s="6">
        <v>112.91</v>
      </c>
      <c r="F383" s="35">
        <v>0.17838086127887401</v>
      </c>
      <c r="G383" s="31">
        <v>1.4385254697277901</v>
      </c>
      <c r="H383" s="8" t="s">
        <v>258</v>
      </c>
      <c r="I383" s="7" t="s">
        <v>2320</v>
      </c>
      <c r="J383" s="5">
        <v>17737.301388843302</v>
      </c>
      <c r="K383" s="5">
        <v>34503.068735893401</v>
      </c>
      <c r="L383" s="5">
        <v>28717.919470160701</v>
      </c>
      <c r="M383" s="5">
        <f t="shared" si="10"/>
        <v>6953.2796435285154</v>
      </c>
      <c r="O383" s="5">
        <v>19697.014529099601</v>
      </c>
      <c r="P383" s="5">
        <v>17717.554365484601</v>
      </c>
      <c r="Q383" s="5">
        <v>18864.093735015998</v>
      </c>
      <c r="R383" s="5">
        <f t="shared" si="11"/>
        <v>811.48506623083995</v>
      </c>
    </row>
    <row r="384" spans="1:18" s="5" customFormat="1" x14ac:dyDescent="0.25">
      <c r="A384" s="6">
        <v>6</v>
      </c>
      <c r="B384" s="6" t="s">
        <v>712</v>
      </c>
      <c r="C384" s="6">
        <v>6</v>
      </c>
      <c r="D384" s="6">
        <v>6</v>
      </c>
      <c r="E384" s="6">
        <v>370.52</v>
      </c>
      <c r="F384" s="35">
        <v>0.17848552099437801</v>
      </c>
      <c r="G384" s="31">
        <v>1.35965373879892</v>
      </c>
      <c r="H384" s="8" t="s">
        <v>713</v>
      </c>
      <c r="I384" s="7" t="s">
        <v>2321</v>
      </c>
      <c r="J384" s="5">
        <v>89252.664617426999</v>
      </c>
      <c r="K384" s="5">
        <v>66669.325423303104</v>
      </c>
      <c r="L384" s="5">
        <v>60843.9230060314</v>
      </c>
      <c r="M384" s="5">
        <f t="shared" si="10"/>
        <v>12251.979987029081</v>
      </c>
      <c r="O384" s="5">
        <v>115795.018151992</v>
      </c>
      <c r="P384" s="5">
        <v>106445.39112523801</v>
      </c>
      <c r="Q384" s="5">
        <v>72486.174840962194</v>
      </c>
      <c r="R384" s="5">
        <f t="shared" si="11"/>
        <v>18607.942763839546</v>
      </c>
    </row>
    <row r="385" spans="1:18" s="5" customFormat="1" x14ac:dyDescent="0.25">
      <c r="A385" s="6">
        <v>6</v>
      </c>
      <c r="B385" s="6" t="s">
        <v>714</v>
      </c>
      <c r="C385" s="6">
        <v>1</v>
      </c>
      <c r="D385" s="6">
        <v>1</v>
      </c>
      <c r="E385" s="6">
        <v>23.42</v>
      </c>
      <c r="F385" s="35">
        <v>0.17899540510306899</v>
      </c>
      <c r="G385" s="31">
        <v>1.16563314575281</v>
      </c>
      <c r="H385" s="8" t="s">
        <v>715</v>
      </c>
      <c r="I385" s="7" t="s">
        <v>2322</v>
      </c>
      <c r="J385" s="5">
        <v>137077.17854983901</v>
      </c>
      <c r="K385" s="5">
        <v>138705.92229165399</v>
      </c>
      <c r="L385" s="5">
        <v>160981.10090742199</v>
      </c>
      <c r="M385" s="5">
        <f t="shared" si="10"/>
        <v>10904.809808409342</v>
      </c>
      <c r="O385" s="5">
        <v>148560.239979971</v>
      </c>
      <c r="P385" s="5">
        <v>167084.94551229599</v>
      </c>
      <c r="Q385" s="5">
        <v>193461.644944536</v>
      </c>
      <c r="R385" s="5">
        <f t="shared" si="11"/>
        <v>18424.112087123027</v>
      </c>
    </row>
    <row r="386" spans="1:18" s="5" customFormat="1" x14ac:dyDescent="0.25">
      <c r="A386" s="6">
        <v>6</v>
      </c>
      <c r="B386" s="6" t="s">
        <v>716</v>
      </c>
      <c r="C386" s="6">
        <v>14</v>
      </c>
      <c r="D386" s="6">
        <v>14</v>
      </c>
      <c r="E386" s="6">
        <v>907.86</v>
      </c>
      <c r="F386" s="35">
        <v>0.17971303408514799</v>
      </c>
      <c r="G386" s="31">
        <v>1.1131691163633799</v>
      </c>
      <c r="H386" s="8" t="s">
        <v>42</v>
      </c>
      <c r="I386" s="7" t="s">
        <v>2323</v>
      </c>
      <c r="J386" s="5">
        <v>682832.61874207505</v>
      </c>
      <c r="K386" s="5">
        <v>644923.105384422</v>
      </c>
      <c r="L386" s="5">
        <v>666048.38276198204</v>
      </c>
      <c r="M386" s="5">
        <f t="shared" si="10"/>
        <v>15510.280192068934</v>
      </c>
      <c r="O386" s="5">
        <v>678244.07674679696</v>
      </c>
      <c r="P386" s="5">
        <v>547918.29224048299</v>
      </c>
      <c r="Q386" s="5">
        <v>564943.83184054401</v>
      </c>
      <c r="R386" s="5">
        <f t="shared" si="11"/>
        <v>57842.338013369808</v>
      </c>
    </row>
    <row r="387" spans="1:18" s="5" customFormat="1" x14ac:dyDescent="0.25">
      <c r="A387" s="6">
        <v>6</v>
      </c>
      <c r="B387" s="6" t="s">
        <v>717</v>
      </c>
      <c r="C387" s="6">
        <v>1</v>
      </c>
      <c r="D387" s="6">
        <v>1</v>
      </c>
      <c r="E387" s="6">
        <v>56.54</v>
      </c>
      <c r="F387" s="35">
        <v>0.18038534054549299</v>
      </c>
      <c r="G387" s="31">
        <v>1.7065113237174701</v>
      </c>
      <c r="H387" s="8" t="s">
        <v>718</v>
      </c>
      <c r="I387" s="7" t="s">
        <v>2324</v>
      </c>
      <c r="J387" s="5">
        <v>17840.484625837398</v>
      </c>
      <c r="K387" s="5">
        <v>7255.5564527466204</v>
      </c>
      <c r="L387" s="5">
        <v>5361.4501778063104</v>
      </c>
      <c r="M387" s="5">
        <f t="shared" si="10"/>
        <v>5490.9485495617191</v>
      </c>
      <c r="O387" s="5">
        <v>12140.5025695187</v>
      </c>
      <c r="P387" s="5">
        <v>20938.958800765002</v>
      </c>
      <c r="Q387" s="5">
        <v>18896.5923507724</v>
      </c>
      <c r="R387" s="5">
        <f t="shared" si="11"/>
        <v>3759.8587724891522</v>
      </c>
    </row>
    <row r="388" spans="1:18" s="5" customFormat="1" x14ac:dyDescent="0.25">
      <c r="A388" s="6">
        <v>6</v>
      </c>
      <c r="B388" s="6" t="s">
        <v>719</v>
      </c>
      <c r="C388" s="6">
        <v>6</v>
      </c>
      <c r="D388" s="6">
        <v>5</v>
      </c>
      <c r="E388" s="6">
        <v>373.79</v>
      </c>
      <c r="F388" s="35">
        <v>0.18079214295708801</v>
      </c>
      <c r="G388" s="31">
        <v>1.16732646210659</v>
      </c>
      <c r="H388" s="8" t="s">
        <v>720</v>
      </c>
      <c r="I388" s="7" t="s">
        <v>2325</v>
      </c>
      <c r="J388" s="5">
        <v>489882.768378496</v>
      </c>
      <c r="K388" s="5">
        <v>380303.013376905</v>
      </c>
      <c r="L388" s="5">
        <v>370248.65743791597</v>
      </c>
      <c r="M388" s="5">
        <f t="shared" si="10"/>
        <v>54181.929419010135</v>
      </c>
      <c r="O388" s="5">
        <v>365862.71080380399</v>
      </c>
      <c r="P388" s="5">
        <v>349247.01141548698</v>
      </c>
      <c r="Q388" s="5">
        <v>347518.83924995997</v>
      </c>
      <c r="R388" s="5">
        <f t="shared" si="11"/>
        <v>8270.1986324429308</v>
      </c>
    </row>
    <row r="389" spans="1:18" s="5" customFormat="1" x14ac:dyDescent="0.25">
      <c r="A389" s="6">
        <v>6</v>
      </c>
      <c r="B389" s="6" t="s">
        <v>721</v>
      </c>
      <c r="C389" s="6">
        <v>4</v>
      </c>
      <c r="D389" s="6">
        <v>4</v>
      </c>
      <c r="E389" s="6">
        <v>233.19</v>
      </c>
      <c r="F389" s="35">
        <v>0.180876021186059</v>
      </c>
      <c r="G389" s="31">
        <v>1.32939100544553</v>
      </c>
      <c r="H389" s="8" t="s">
        <v>722</v>
      </c>
      <c r="I389" s="7" t="s">
        <v>2326</v>
      </c>
      <c r="J389" s="5">
        <v>634446.178308976</v>
      </c>
      <c r="K389" s="5">
        <v>385728.39677845099</v>
      </c>
      <c r="L389" s="5">
        <v>365762.617471334</v>
      </c>
      <c r="M389" s="5">
        <f t="shared" si="10"/>
        <v>122224.75792898991</v>
      </c>
      <c r="O389" s="5">
        <v>657038.27798758901</v>
      </c>
      <c r="P389" s="5">
        <v>663500.09399125702</v>
      </c>
      <c r="Q389" s="5">
        <v>521914.06592119701</v>
      </c>
      <c r="R389" s="5">
        <f t="shared" si="11"/>
        <v>65274.557828439531</v>
      </c>
    </row>
    <row r="390" spans="1:18" s="5" customFormat="1" x14ac:dyDescent="0.25">
      <c r="A390" s="6">
        <v>6</v>
      </c>
      <c r="B390" s="6" t="s">
        <v>723</v>
      </c>
      <c r="C390" s="6">
        <v>1</v>
      </c>
      <c r="D390" s="6">
        <v>1</v>
      </c>
      <c r="E390" s="6">
        <v>26.32</v>
      </c>
      <c r="F390" s="35">
        <v>0.18099312129737799</v>
      </c>
      <c r="G390" s="31">
        <v>1.3658877041775801</v>
      </c>
      <c r="H390" s="8" t="s">
        <v>724</v>
      </c>
      <c r="I390" s="7" t="s">
        <v>2327</v>
      </c>
      <c r="J390" s="5">
        <v>24851.789562246599</v>
      </c>
      <c r="K390" s="5">
        <v>24565.583703927899</v>
      </c>
      <c r="L390" s="5">
        <v>22404.5244577374</v>
      </c>
      <c r="M390" s="5">
        <f t="shared" ref="M390:M453" si="12">_xlfn.STDEV.P(J390:L390)</f>
        <v>1092.4588652632196</v>
      </c>
      <c r="O390" s="5">
        <v>41820.509741246497</v>
      </c>
      <c r="P390" s="5">
        <v>33159.601717654303</v>
      </c>
      <c r="Q390" s="5">
        <v>23120.535532890201</v>
      </c>
      <c r="R390" s="5">
        <f t="shared" ref="R390:R453" si="13">_xlfn.STDEV.P(O390:Q390)</f>
        <v>7641.1402075896403</v>
      </c>
    </row>
    <row r="391" spans="1:18" s="5" customFormat="1" x14ac:dyDescent="0.25">
      <c r="A391" s="6">
        <v>6</v>
      </c>
      <c r="B391" s="6" t="s">
        <v>725</v>
      </c>
      <c r="C391" s="6">
        <v>2</v>
      </c>
      <c r="D391" s="6">
        <v>1</v>
      </c>
      <c r="E391" s="6">
        <v>46.55</v>
      </c>
      <c r="F391" s="35">
        <v>0.18127950323915701</v>
      </c>
      <c r="G391" s="31">
        <v>2.2306694985949198</v>
      </c>
      <c r="H391" s="8" t="s">
        <v>726</v>
      </c>
      <c r="I391" s="7" t="s">
        <v>2328</v>
      </c>
      <c r="J391" s="5">
        <v>3346.0683436376198</v>
      </c>
      <c r="K391" s="5">
        <v>3463.9624931829098</v>
      </c>
      <c r="L391" s="5">
        <v>3761.6461278386701</v>
      </c>
      <c r="M391" s="5">
        <f t="shared" si="12"/>
        <v>174.87121342428168</v>
      </c>
      <c r="O391" s="5">
        <v>10571.656348910499</v>
      </c>
      <c r="P391" s="5">
        <v>9992.1238826585504</v>
      </c>
      <c r="Q391" s="5">
        <v>3018.1371224947602</v>
      </c>
      <c r="R391" s="5">
        <f t="shared" si="13"/>
        <v>3432.3299814527068</v>
      </c>
    </row>
    <row r="392" spans="1:18" s="5" customFormat="1" x14ac:dyDescent="0.25">
      <c r="A392" s="6">
        <v>6</v>
      </c>
      <c r="B392" s="6" t="s">
        <v>727</v>
      </c>
      <c r="C392" s="6">
        <v>14</v>
      </c>
      <c r="D392" s="6">
        <v>14</v>
      </c>
      <c r="E392" s="6">
        <v>854.48</v>
      </c>
      <c r="F392" s="35">
        <v>0.181335289450373</v>
      </c>
      <c r="G392" s="31">
        <v>1.1413367066892799</v>
      </c>
      <c r="H392" s="8" t="s">
        <v>728</v>
      </c>
      <c r="I392" s="7" t="s">
        <v>2329</v>
      </c>
      <c r="J392" s="5">
        <v>912626.896622075</v>
      </c>
      <c r="K392" s="5">
        <v>757495.27861830802</v>
      </c>
      <c r="L392" s="5">
        <v>753570.47455692699</v>
      </c>
      <c r="M392" s="5">
        <f t="shared" si="12"/>
        <v>74072.163306057613</v>
      </c>
      <c r="O392" s="5">
        <v>707340.919278285</v>
      </c>
      <c r="P392" s="5">
        <v>646052.87128821504</v>
      </c>
      <c r="Q392" s="5">
        <v>770162.41821242601</v>
      </c>
      <c r="R392" s="5">
        <f t="shared" si="13"/>
        <v>50668.7995082864</v>
      </c>
    </row>
    <row r="393" spans="1:18" s="5" customFormat="1" x14ac:dyDescent="0.25">
      <c r="A393" s="6">
        <v>6</v>
      </c>
      <c r="B393" s="6" t="s">
        <v>729</v>
      </c>
      <c r="C393" s="6">
        <v>1</v>
      </c>
      <c r="D393" s="6">
        <v>1</v>
      </c>
      <c r="E393" s="6">
        <v>46.46</v>
      </c>
      <c r="F393" s="35">
        <v>0.18203991321610699</v>
      </c>
      <c r="G393" s="31">
        <v>1.1499432622624399</v>
      </c>
      <c r="H393" s="8" t="s">
        <v>730</v>
      </c>
      <c r="I393" s="7" t="s">
        <v>2330</v>
      </c>
      <c r="J393" s="5">
        <v>10733.7954363136</v>
      </c>
      <c r="K393" s="5">
        <v>8274.1893098993805</v>
      </c>
      <c r="L393" s="5">
        <v>9557.3818057180797</v>
      </c>
      <c r="M393" s="5">
        <f t="shared" si="12"/>
        <v>1004.4453587633304</v>
      </c>
      <c r="O393" s="5">
        <v>11988.0876043261</v>
      </c>
      <c r="P393" s="5">
        <v>10557.8101830048</v>
      </c>
      <c r="Q393" s="5">
        <v>10302.653013119199</v>
      </c>
      <c r="R393" s="5">
        <f t="shared" si="13"/>
        <v>741.73134133910025</v>
      </c>
    </row>
    <row r="394" spans="1:18" s="5" customFormat="1" x14ac:dyDescent="0.25">
      <c r="A394" s="6">
        <v>6</v>
      </c>
      <c r="B394" s="6" t="s">
        <v>731</v>
      </c>
      <c r="C394" s="6">
        <v>6</v>
      </c>
      <c r="D394" s="6">
        <v>6</v>
      </c>
      <c r="E394" s="6">
        <v>441.98</v>
      </c>
      <c r="F394" s="35">
        <v>0.182118904295928</v>
      </c>
      <c r="G394" s="31">
        <v>1.1598648561220499</v>
      </c>
      <c r="H394" s="8" t="s">
        <v>732</v>
      </c>
      <c r="I394" s="7" t="s">
        <v>2331</v>
      </c>
      <c r="J394" s="5">
        <v>548635.43500928301</v>
      </c>
      <c r="K394" s="5">
        <v>483926.47565914202</v>
      </c>
      <c r="L394" s="5">
        <v>485927.07030712202</v>
      </c>
      <c r="M394" s="5">
        <f t="shared" si="12"/>
        <v>30043.654909227887</v>
      </c>
      <c r="O394" s="5">
        <v>443028.10015725001</v>
      </c>
      <c r="P394" s="5">
        <v>369505.99292830401</v>
      </c>
      <c r="Q394" s="5">
        <v>496660.657458517</v>
      </c>
      <c r="R394" s="5">
        <f t="shared" si="13"/>
        <v>52121.929875852802</v>
      </c>
    </row>
    <row r="395" spans="1:18" s="5" customFormat="1" x14ac:dyDescent="0.25">
      <c r="A395" s="6">
        <v>6</v>
      </c>
      <c r="B395" s="6" t="s">
        <v>733</v>
      </c>
      <c r="C395" s="6">
        <v>4</v>
      </c>
      <c r="D395" s="6">
        <v>4</v>
      </c>
      <c r="E395" s="6">
        <v>286.87</v>
      </c>
      <c r="F395" s="35">
        <v>0.18300443143104</v>
      </c>
      <c r="G395" s="31">
        <v>1.6616418272421301</v>
      </c>
      <c r="H395" s="8" t="s">
        <v>734</v>
      </c>
      <c r="I395" s="7" t="s">
        <v>2332</v>
      </c>
      <c r="J395" s="5">
        <v>487247.15333761001</v>
      </c>
      <c r="K395" s="5">
        <v>228506.64978376901</v>
      </c>
      <c r="L395" s="5">
        <v>220117.36124093199</v>
      </c>
      <c r="M395" s="5">
        <f t="shared" si="12"/>
        <v>123996.12635847605</v>
      </c>
      <c r="O395" s="5">
        <v>166012.360965531</v>
      </c>
      <c r="P395" s="5">
        <v>169953.80836529299</v>
      </c>
      <c r="Q395" s="5">
        <v>227254.58559901701</v>
      </c>
      <c r="R395" s="5">
        <f t="shared" si="13"/>
        <v>27987.148156196938</v>
      </c>
    </row>
    <row r="396" spans="1:18" s="5" customFormat="1" x14ac:dyDescent="0.25">
      <c r="A396" s="6">
        <v>6</v>
      </c>
      <c r="B396" s="6" t="s">
        <v>735</v>
      </c>
      <c r="C396" s="6">
        <v>6</v>
      </c>
      <c r="D396" s="6">
        <v>6</v>
      </c>
      <c r="E396" s="6">
        <v>328.12</v>
      </c>
      <c r="F396" s="35">
        <v>0.183857039471022</v>
      </c>
      <c r="G396" s="31">
        <v>1.19129232256707</v>
      </c>
      <c r="H396" s="8" t="s">
        <v>736</v>
      </c>
      <c r="I396" s="7" t="s">
        <v>2333</v>
      </c>
      <c r="J396" s="5">
        <v>282819.38441868097</v>
      </c>
      <c r="K396" s="5">
        <v>249849.382341783</v>
      </c>
      <c r="L396" s="5">
        <v>229116.58043646099</v>
      </c>
      <c r="M396" s="5">
        <f t="shared" si="12"/>
        <v>22112.995845451813</v>
      </c>
      <c r="O396" s="5">
        <v>249603.623333928</v>
      </c>
      <c r="P396" s="5">
        <v>209707.28088330699</v>
      </c>
      <c r="Q396" s="5">
        <v>180150.404116711</v>
      </c>
      <c r="R396" s="5">
        <f t="shared" si="13"/>
        <v>28458.69670781738</v>
      </c>
    </row>
    <row r="397" spans="1:18" s="5" customFormat="1" x14ac:dyDescent="0.25">
      <c r="A397" s="6">
        <v>6</v>
      </c>
      <c r="B397" s="6" t="s">
        <v>737</v>
      </c>
      <c r="C397" s="6">
        <v>1</v>
      </c>
      <c r="D397" s="6">
        <v>1</v>
      </c>
      <c r="E397" s="6">
        <v>43.21</v>
      </c>
      <c r="F397" s="35">
        <v>0.18435071279649901</v>
      </c>
      <c r="G397" s="31">
        <v>1.1443834906177099</v>
      </c>
      <c r="H397" s="8" t="s">
        <v>738</v>
      </c>
      <c r="I397" s="7" t="s">
        <v>2334</v>
      </c>
      <c r="J397" s="5">
        <v>51477.805842148999</v>
      </c>
      <c r="K397" s="5">
        <v>42730.022209721297</v>
      </c>
      <c r="L397" s="5">
        <v>40067.684193363501</v>
      </c>
      <c r="M397" s="5">
        <f t="shared" si="12"/>
        <v>4873.9971986632218</v>
      </c>
      <c r="O397" s="5">
        <v>41394.880771955497</v>
      </c>
      <c r="P397" s="5">
        <v>37271.462450572901</v>
      </c>
      <c r="Q397" s="5">
        <v>38668.023575052001</v>
      </c>
      <c r="R397" s="5">
        <f t="shared" si="13"/>
        <v>1712.3314775093568</v>
      </c>
    </row>
    <row r="398" spans="1:18" s="5" customFormat="1" x14ac:dyDescent="0.25">
      <c r="A398" s="6">
        <v>6</v>
      </c>
      <c r="B398" s="6" t="s">
        <v>739</v>
      </c>
      <c r="C398" s="6">
        <v>6</v>
      </c>
      <c r="D398" s="6">
        <v>6</v>
      </c>
      <c r="E398" s="6">
        <v>253.81</v>
      </c>
      <c r="F398" s="35">
        <v>0.18444012973243201</v>
      </c>
      <c r="G398" s="31">
        <v>1.35104908867748</v>
      </c>
      <c r="H398" s="8" t="s">
        <v>740</v>
      </c>
      <c r="I398" s="7" t="s">
        <v>2335</v>
      </c>
      <c r="J398" s="5">
        <v>412876.06239457597</v>
      </c>
      <c r="K398" s="5">
        <v>271517.79343825602</v>
      </c>
      <c r="L398" s="5">
        <v>245609.982152913</v>
      </c>
      <c r="M398" s="5">
        <f t="shared" si="12"/>
        <v>73508.364215943962</v>
      </c>
      <c r="O398" s="5">
        <v>263372.55430710799</v>
      </c>
      <c r="P398" s="5">
        <v>208625.32631354901</v>
      </c>
      <c r="Q398" s="5">
        <v>216358.927270096</v>
      </c>
      <c r="R398" s="5">
        <f t="shared" si="13"/>
        <v>24192.167428297616</v>
      </c>
    </row>
    <row r="399" spans="1:18" s="5" customFormat="1" x14ac:dyDescent="0.25">
      <c r="A399" s="6">
        <v>6</v>
      </c>
      <c r="B399" s="6" t="s">
        <v>741</v>
      </c>
      <c r="C399" s="6">
        <v>1</v>
      </c>
      <c r="D399" s="6">
        <v>1</v>
      </c>
      <c r="E399" s="6">
        <v>47.58</v>
      </c>
      <c r="F399" s="35">
        <v>0.18458905794790101</v>
      </c>
      <c r="G399" s="31">
        <v>1.6829684749942</v>
      </c>
      <c r="H399" s="8" t="s">
        <v>742</v>
      </c>
      <c r="I399" s="7" t="s">
        <v>2336</v>
      </c>
      <c r="J399" s="5">
        <v>7101.0555588689404</v>
      </c>
      <c r="K399" s="5">
        <v>15981.3319683913</v>
      </c>
      <c r="L399" s="5">
        <v>16190.124321581199</v>
      </c>
      <c r="M399" s="5">
        <f t="shared" si="12"/>
        <v>4236.27292072199</v>
      </c>
      <c r="O399" s="5">
        <v>8359.1113921342603</v>
      </c>
      <c r="P399" s="5">
        <v>6360.48337560652</v>
      </c>
      <c r="Q399" s="5">
        <v>8615.6681515345499</v>
      </c>
      <c r="R399" s="5">
        <f t="shared" si="13"/>
        <v>1008.0891546122267</v>
      </c>
    </row>
    <row r="400" spans="1:18" s="5" customFormat="1" x14ac:dyDescent="0.25">
      <c r="A400" s="6">
        <v>6</v>
      </c>
      <c r="B400" s="6" t="s">
        <v>743</v>
      </c>
      <c r="C400" s="6">
        <v>9</v>
      </c>
      <c r="D400" s="6">
        <v>9</v>
      </c>
      <c r="E400" s="6">
        <v>587.09</v>
      </c>
      <c r="F400" s="35">
        <v>0.18567129287469999</v>
      </c>
      <c r="G400" s="31">
        <v>1.11022481544513</v>
      </c>
      <c r="H400" s="8" t="s">
        <v>744</v>
      </c>
      <c r="I400" s="7" t="s">
        <v>2336</v>
      </c>
      <c r="J400" s="5">
        <v>1798866.4818216199</v>
      </c>
      <c r="K400" s="5">
        <v>1641500.6288592</v>
      </c>
      <c r="L400" s="5">
        <v>1640029.3077702799</v>
      </c>
      <c r="M400" s="5">
        <f t="shared" si="12"/>
        <v>74532.188665146037</v>
      </c>
      <c r="O400" s="5">
        <v>1712139.5145936001</v>
      </c>
      <c r="P400" s="5">
        <v>1419801.83233745</v>
      </c>
      <c r="Q400" s="5">
        <v>1444065.5552513599</v>
      </c>
      <c r="R400" s="5">
        <f t="shared" si="13"/>
        <v>132461.18777210251</v>
      </c>
    </row>
    <row r="401" spans="1:18" s="5" customFormat="1" x14ac:dyDescent="0.25">
      <c r="A401" s="6">
        <v>6</v>
      </c>
      <c r="B401" s="6" t="s">
        <v>745</v>
      </c>
      <c r="C401" s="6">
        <v>20</v>
      </c>
      <c r="D401" s="6">
        <v>20</v>
      </c>
      <c r="E401" s="6">
        <v>1144.33</v>
      </c>
      <c r="F401" s="35">
        <v>0.18633780077778</v>
      </c>
      <c r="G401" s="31">
        <v>1.1707188019674699</v>
      </c>
      <c r="H401" s="8" t="s">
        <v>746</v>
      </c>
      <c r="I401" s="7" t="s">
        <v>2337</v>
      </c>
      <c r="J401" s="5">
        <v>1509377.0286526701</v>
      </c>
      <c r="K401" s="5">
        <v>1223849.2217777099</v>
      </c>
      <c r="L401" s="5">
        <v>1150098.0364512799</v>
      </c>
      <c r="M401" s="5">
        <f t="shared" si="12"/>
        <v>154936.10155054423</v>
      </c>
      <c r="O401" s="5">
        <v>1207062.3099390001</v>
      </c>
      <c r="P401" s="5">
        <v>1093739.2148774001</v>
      </c>
      <c r="Q401" s="5">
        <v>1016241.20171663</v>
      </c>
      <c r="R401" s="5">
        <f t="shared" si="13"/>
        <v>78358.691825491231</v>
      </c>
    </row>
    <row r="402" spans="1:18" s="5" customFormat="1" x14ac:dyDescent="0.25">
      <c r="A402" s="6">
        <v>6</v>
      </c>
      <c r="B402" s="6" t="s">
        <v>747</v>
      </c>
      <c r="C402" s="6">
        <v>1</v>
      </c>
      <c r="D402" s="6">
        <v>1</v>
      </c>
      <c r="E402" s="6">
        <v>33.25</v>
      </c>
      <c r="F402" s="35">
        <v>0.19169620473260601</v>
      </c>
      <c r="G402" s="31">
        <v>1.75728171637449</v>
      </c>
      <c r="H402" s="8" t="s">
        <v>748</v>
      </c>
      <c r="I402" s="7" t="s">
        <v>2338</v>
      </c>
      <c r="J402" s="5">
        <v>7195.6187533452003</v>
      </c>
      <c r="K402" s="5">
        <v>2103.42118540312</v>
      </c>
      <c r="L402" s="5">
        <v>1466.62187476797</v>
      </c>
      <c r="M402" s="5">
        <f t="shared" si="12"/>
        <v>2563.7948147170068</v>
      </c>
      <c r="O402" s="5">
        <v>5028.4976027637204</v>
      </c>
      <c r="P402" s="5">
        <v>8107.7998423522404</v>
      </c>
      <c r="Q402" s="5">
        <v>5782.0032244473005</v>
      </c>
      <c r="R402" s="5">
        <f t="shared" si="13"/>
        <v>1310.6064292914896</v>
      </c>
    </row>
    <row r="403" spans="1:18" s="5" customFormat="1" x14ac:dyDescent="0.25">
      <c r="A403" s="6">
        <v>6</v>
      </c>
      <c r="B403" s="6" t="s">
        <v>749</v>
      </c>
      <c r="C403" s="6">
        <v>6</v>
      </c>
      <c r="D403" s="6">
        <v>6</v>
      </c>
      <c r="E403" s="6">
        <v>259.89</v>
      </c>
      <c r="F403" s="35">
        <v>0.191708476500737</v>
      </c>
      <c r="G403" s="31">
        <v>1.20908832258827</v>
      </c>
      <c r="H403" s="8" t="s">
        <v>750</v>
      </c>
      <c r="I403" s="7" t="s">
        <v>2339</v>
      </c>
      <c r="J403" s="5">
        <v>398113.57823458599</v>
      </c>
      <c r="K403" s="5">
        <v>355202.82825621997</v>
      </c>
      <c r="L403" s="5">
        <v>339555.846091846</v>
      </c>
      <c r="M403" s="5">
        <f t="shared" si="12"/>
        <v>24754.726839891857</v>
      </c>
      <c r="O403" s="5">
        <v>370280.08236323099</v>
      </c>
      <c r="P403" s="5">
        <v>420760.59465449402</v>
      </c>
      <c r="Q403" s="5">
        <v>530338.40166069602</v>
      </c>
      <c r="R403" s="5">
        <f t="shared" si="13"/>
        <v>66811.711785855208</v>
      </c>
    </row>
    <row r="404" spans="1:18" s="5" customFormat="1" x14ac:dyDescent="0.25">
      <c r="A404" s="6">
        <v>6</v>
      </c>
      <c r="B404" s="6" t="s">
        <v>751</v>
      </c>
      <c r="C404" s="6">
        <v>6</v>
      </c>
      <c r="D404" s="6">
        <v>6</v>
      </c>
      <c r="E404" s="6">
        <v>280.07</v>
      </c>
      <c r="F404" s="35">
        <v>0.19216730015557501</v>
      </c>
      <c r="G404" s="31">
        <v>1.4274095964036699</v>
      </c>
      <c r="H404" s="8" t="s">
        <v>752</v>
      </c>
      <c r="I404" s="7" t="s">
        <v>2340</v>
      </c>
      <c r="J404" s="5">
        <v>393480.69793498801</v>
      </c>
      <c r="K404" s="5">
        <v>225323.617182977</v>
      </c>
      <c r="L404" s="5">
        <v>212470.8256825</v>
      </c>
      <c r="M404" s="5">
        <f t="shared" si="12"/>
        <v>82466.539954938518</v>
      </c>
      <c r="O404" s="5">
        <v>197262.10266772399</v>
      </c>
      <c r="P404" s="5">
        <v>175901.986292616</v>
      </c>
      <c r="Q404" s="5">
        <v>209202.13787100901</v>
      </c>
      <c r="R404" s="5">
        <f t="shared" si="13"/>
        <v>13774.852720962179</v>
      </c>
    </row>
    <row r="405" spans="1:18" s="5" customFormat="1" x14ac:dyDescent="0.25">
      <c r="A405" s="6">
        <v>6</v>
      </c>
      <c r="B405" s="6" t="s">
        <v>753</v>
      </c>
      <c r="C405" s="6">
        <v>3</v>
      </c>
      <c r="D405" s="6">
        <v>3</v>
      </c>
      <c r="E405" s="6">
        <v>139.31</v>
      </c>
      <c r="F405" s="35">
        <v>0.19291349793211399</v>
      </c>
      <c r="G405" s="31">
        <v>1.4868401431909199</v>
      </c>
      <c r="H405" s="8" t="s">
        <v>754</v>
      </c>
      <c r="I405" s="7" t="s">
        <v>2341</v>
      </c>
      <c r="J405" s="5">
        <v>638149.13009240502</v>
      </c>
      <c r="K405" s="5">
        <v>360247.87820748601</v>
      </c>
      <c r="L405" s="5">
        <v>318310.24511589302</v>
      </c>
      <c r="M405" s="5">
        <f t="shared" si="12"/>
        <v>141925.16933289912</v>
      </c>
      <c r="O405" s="5">
        <v>306066.96821930702</v>
      </c>
      <c r="P405" s="5">
        <v>255044.53037812299</v>
      </c>
      <c r="Q405" s="5">
        <v>324462.69002381101</v>
      </c>
      <c r="R405" s="5">
        <f t="shared" si="13"/>
        <v>29364.7041201213</v>
      </c>
    </row>
    <row r="406" spans="1:18" s="5" customFormat="1" x14ac:dyDescent="0.25">
      <c r="A406" s="6">
        <v>6</v>
      </c>
      <c r="B406" s="6" t="s">
        <v>755</v>
      </c>
      <c r="C406" s="6">
        <v>1</v>
      </c>
      <c r="D406" s="6">
        <v>1</v>
      </c>
      <c r="E406" s="6">
        <v>58.01</v>
      </c>
      <c r="F406" s="35">
        <v>0.193317889736252</v>
      </c>
      <c r="G406" s="31">
        <v>1.6758871068166801</v>
      </c>
      <c r="H406" s="8" t="s">
        <v>121</v>
      </c>
      <c r="I406" s="7" t="s">
        <v>2342</v>
      </c>
      <c r="J406" s="5">
        <v>40747.219845709202</v>
      </c>
      <c r="K406" s="5">
        <v>19318.021928773302</v>
      </c>
      <c r="L406" s="5">
        <v>16552.594536835699</v>
      </c>
      <c r="M406" s="5">
        <f t="shared" si="12"/>
        <v>10812.739430156091</v>
      </c>
      <c r="O406" s="5">
        <v>15251.5667660407</v>
      </c>
      <c r="P406" s="5">
        <v>15283.0711964116</v>
      </c>
      <c r="Q406" s="5">
        <v>15183.1409975234</v>
      </c>
      <c r="R406" s="5">
        <f t="shared" si="13"/>
        <v>41.714185676675122</v>
      </c>
    </row>
    <row r="407" spans="1:18" s="5" customFormat="1" x14ac:dyDescent="0.25">
      <c r="A407" s="6">
        <v>6</v>
      </c>
      <c r="B407" s="6" t="s">
        <v>756</v>
      </c>
      <c r="C407" s="6">
        <v>2</v>
      </c>
      <c r="D407" s="6">
        <v>2</v>
      </c>
      <c r="E407" s="6">
        <v>62.26</v>
      </c>
      <c r="F407" s="35">
        <v>0.19406014309785499</v>
      </c>
      <c r="G407" s="31">
        <v>1.4621993552558601</v>
      </c>
      <c r="H407" s="8" t="s">
        <v>757</v>
      </c>
      <c r="I407" s="7" t="s">
        <v>2343</v>
      </c>
      <c r="J407" s="5">
        <v>36863.996130949003</v>
      </c>
      <c r="K407" s="5">
        <v>20131.748626770299</v>
      </c>
      <c r="L407" s="5">
        <v>28320.073050180399</v>
      </c>
      <c r="M407" s="5">
        <f t="shared" si="12"/>
        <v>6831.4256281312764</v>
      </c>
      <c r="O407" s="5">
        <v>26297.0563055087</v>
      </c>
      <c r="P407" s="5">
        <v>16985.2876210428</v>
      </c>
      <c r="Q407" s="5">
        <v>15065.2524536774</v>
      </c>
      <c r="R407" s="5">
        <f t="shared" si="13"/>
        <v>4905.2011946836392</v>
      </c>
    </row>
    <row r="408" spans="1:18" s="5" customFormat="1" x14ac:dyDescent="0.25">
      <c r="A408" s="6">
        <v>6</v>
      </c>
      <c r="B408" s="6" t="s">
        <v>758</v>
      </c>
      <c r="C408" s="6">
        <v>1</v>
      </c>
      <c r="D408" s="6">
        <v>1</v>
      </c>
      <c r="E408" s="6">
        <v>22.61</v>
      </c>
      <c r="F408" s="35">
        <v>0.19484119637293801</v>
      </c>
      <c r="G408" s="31">
        <v>1.7278993928405699</v>
      </c>
      <c r="H408" s="8" t="s">
        <v>759</v>
      </c>
      <c r="I408" s="7" t="s">
        <v>2344</v>
      </c>
      <c r="J408" s="5">
        <v>1708.1596167514399</v>
      </c>
      <c r="K408" s="5">
        <v>6460.8087501697701</v>
      </c>
      <c r="L408" s="5">
        <v>6588.5728420738496</v>
      </c>
      <c r="M408" s="5">
        <f t="shared" si="12"/>
        <v>2271.1336057979702</v>
      </c>
      <c r="O408" s="5">
        <v>9036.4428203707394</v>
      </c>
      <c r="P408" s="5">
        <v>7235.0130052186396</v>
      </c>
      <c r="Q408" s="5">
        <v>9228.0906692528297</v>
      </c>
      <c r="R408" s="5">
        <f t="shared" si="13"/>
        <v>897.78968409286335</v>
      </c>
    </row>
    <row r="409" spans="1:18" s="5" customFormat="1" x14ac:dyDescent="0.25">
      <c r="A409" s="6">
        <v>6</v>
      </c>
      <c r="B409" s="6" t="s">
        <v>760</v>
      </c>
      <c r="C409" s="6">
        <v>3</v>
      </c>
      <c r="D409" s="6">
        <v>2</v>
      </c>
      <c r="E409" s="6">
        <v>214.63</v>
      </c>
      <c r="F409" s="35">
        <v>0.19508038910285999</v>
      </c>
      <c r="G409" s="31">
        <v>1.3670348042293401</v>
      </c>
      <c r="H409" s="8" t="s">
        <v>394</v>
      </c>
      <c r="I409" s="7" t="s">
        <v>2345</v>
      </c>
      <c r="J409" s="5">
        <v>55681.224839111099</v>
      </c>
      <c r="K409" s="5">
        <v>75582.543498532104</v>
      </c>
      <c r="L409" s="5">
        <v>88583.368576659894</v>
      </c>
      <c r="M409" s="5">
        <f t="shared" si="12"/>
        <v>13530.356813978624</v>
      </c>
      <c r="O409" s="5">
        <v>70798.531993244993</v>
      </c>
      <c r="P409" s="5">
        <v>47040.752808083402</v>
      </c>
      <c r="Q409" s="5">
        <v>42981.153884021303</v>
      </c>
      <c r="R409" s="5">
        <f t="shared" si="13"/>
        <v>12268.835587720527</v>
      </c>
    </row>
    <row r="410" spans="1:18" s="5" customFormat="1" x14ac:dyDescent="0.25">
      <c r="A410" s="6">
        <v>6</v>
      </c>
      <c r="B410" s="6" t="s">
        <v>761</v>
      </c>
      <c r="C410" s="6">
        <v>1</v>
      </c>
      <c r="D410" s="6">
        <v>1</v>
      </c>
      <c r="E410" s="6">
        <v>28.85</v>
      </c>
      <c r="F410" s="35">
        <v>0.19508629892482701</v>
      </c>
      <c r="G410" s="31">
        <v>1.33826874059886</v>
      </c>
      <c r="H410" s="8" t="s">
        <v>762</v>
      </c>
      <c r="I410" s="7" t="s">
        <v>3022</v>
      </c>
      <c r="J410" s="5">
        <v>9723.9372388368502</v>
      </c>
      <c r="K410" s="5">
        <v>11942.835240157799</v>
      </c>
      <c r="L410" s="5">
        <v>10357.0689888816</v>
      </c>
      <c r="M410" s="5">
        <f t="shared" si="12"/>
        <v>933.27492417635335</v>
      </c>
      <c r="O410" s="5">
        <v>10037.5654640009</v>
      </c>
      <c r="P410" s="5">
        <v>8699.9022301635705</v>
      </c>
      <c r="Q410" s="5">
        <v>5191.8377557602598</v>
      </c>
      <c r="R410" s="5">
        <f t="shared" si="13"/>
        <v>2043.3343204495129</v>
      </c>
    </row>
    <row r="411" spans="1:18" s="5" customFormat="1" x14ac:dyDescent="0.25">
      <c r="A411" s="6">
        <v>6</v>
      </c>
      <c r="B411" s="6" t="s">
        <v>763</v>
      </c>
      <c r="C411" s="6">
        <v>10</v>
      </c>
      <c r="D411" s="6">
        <v>10</v>
      </c>
      <c r="E411" s="6">
        <v>844.33</v>
      </c>
      <c r="F411" s="35">
        <v>0.195384573011496</v>
      </c>
      <c r="G411" s="31">
        <v>1.21509575612663</v>
      </c>
      <c r="H411" s="8" t="s">
        <v>764</v>
      </c>
      <c r="I411" s="7" t="s">
        <v>2347</v>
      </c>
      <c r="J411" s="5">
        <v>3485359.7770623802</v>
      </c>
      <c r="K411" s="5">
        <v>2790849.66577591</v>
      </c>
      <c r="L411" s="5">
        <v>2545013.5772810099</v>
      </c>
      <c r="M411" s="5">
        <f t="shared" si="12"/>
        <v>398194.62752791785</v>
      </c>
      <c r="O411" s="5">
        <v>2298656.7308470299</v>
      </c>
      <c r="P411" s="5">
        <v>2144180.9983724002</v>
      </c>
      <c r="Q411" s="5">
        <v>2816855.9826891501</v>
      </c>
      <c r="R411" s="5">
        <f t="shared" si="13"/>
        <v>287689.03950443049</v>
      </c>
    </row>
    <row r="412" spans="1:18" s="5" customFormat="1" x14ac:dyDescent="0.25">
      <c r="A412" s="6">
        <v>6</v>
      </c>
      <c r="B412" s="6" t="s">
        <v>765</v>
      </c>
      <c r="C412" s="6">
        <v>1</v>
      </c>
      <c r="D412" s="6">
        <v>1</v>
      </c>
      <c r="E412" s="6">
        <v>96.63</v>
      </c>
      <c r="F412" s="35">
        <v>0.19575682204434999</v>
      </c>
      <c r="G412" s="31">
        <v>1.8257745479341101</v>
      </c>
      <c r="H412" s="8" t="s">
        <v>766</v>
      </c>
      <c r="I412" s="7" t="s">
        <v>2348</v>
      </c>
      <c r="J412" s="5">
        <v>19755.0713596856</v>
      </c>
      <c r="K412" s="5">
        <v>8949.1865843077194</v>
      </c>
      <c r="L412" s="5">
        <v>8458.7501566460396</v>
      </c>
      <c r="M412" s="5">
        <f t="shared" si="12"/>
        <v>5213.3860439637265</v>
      </c>
      <c r="O412" s="5">
        <v>4692.8803061756298</v>
      </c>
      <c r="P412" s="5">
        <v>4793.4205720622904</v>
      </c>
      <c r="Q412" s="5">
        <v>10868.3525167773</v>
      </c>
      <c r="R412" s="5">
        <f t="shared" si="13"/>
        <v>2887.7396678197392</v>
      </c>
    </row>
    <row r="413" spans="1:18" s="5" customFormat="1" x14ac:dyDescent="0.25">
      <c r="A413" s="6">
        <v>6</v>
      </c>
      <c r="B413" s="6" t="s">
        <v>767</v>
      </c>
      <c r="C413" s="6">
        <v>4</v>
      </c>
      <c r="D413" s="6">
        <v>4</v>
      </c>
      <c r="E413" s="6">
        <v>334.12</v>
      </c>
      <c r="F413" s="35">
        <v>0.19674531734494</v>
      </c>
      <c r="G413" s="31">
        <v>1.2095411251502901</v>
      </c>
      <c r="H413" s="8" t="s">
        <v>131</v>
      </c>
      <c r="I413" s="7" t="s">
        <v>2349</v>
      </c>
      <c r="J413" s="5">
        <v>267467.95680839202</v>
      </c>
      <c r="K413" s="5">
        <v>200033.875825911</v>
      </c>
      <c r="L413" s="5">
        <v>192857.80025283201</v>
      </c>
      <c r="M413" s="5">
        <f t="shared" si="12"/>
        <v>33608.079054873393</v>
      </c>
      <c r="O413" s="5">
        <v>190216.130396205</v>
      </c>
      <c r="P413" s="5">
        <v>193614.80608338601</v>
      </c>
      <c r="Q413" s="5">
        <v>162127.87315169</v>
      </c>
      <c r="R413" s="5">
        <f t="shared" si="13"/>
        <v>14110.390721835716</v>
      </c>
    </row>
    <row r="414" spans="1:18" s="5" customFormat="1" x14ac:dyDescent="0.25">
      <c r="A414" s="6">
        <v>6</v>
      </c>
      <c r="B414" s="6" t="s">
        <v>768</v>
      </c>
      <c r="C414" s="6">
        <v>1</v>
      </c>
      <c r="D414" s="6">
        <v>1</v>
      </c>
      <c r="E414" s="6">
        <v>56.36</v>
      </c>
      <c r="F414" s="35">
        <v>0.19771977990758099</v>
      </c>
      <c r="G414" s="31">
        <v>1.64450075526831</v>
      </c>
      <c r="H414" s="8" t="s">
        <v>769</v>
      </c>
      <c r="I414" s="7" t="s">
        <v>2350</v>
      </c>
      <c r="J414" s="5">
        <v>120462.051208581</v>
      </c>
      <c r="K414" s="5">
        <v>69307.152482475503</v>
      </c>
      <c r="L414" s="5">
        <v>70373.140162864205</v>
      </c>
      <c r="M414" s="5">
        <f t="shared" si="12"/>
        <v>23867.362660146431</v>
      </c>
      <c r="O414" s="5">
        <v>89455.507267767505</v>
      </c>
      <c r="P414" s="5">
        <v>129311.652290328</v>
      </c>
      <c r="Q414" s="5">
        <v>209037.12138694499</v>
      </c>
      <c r="R414" s="5">
        <f t="shared" si="13"/>
        <v>49715.216935040036</v>
      </c>
    </row>
    <row r="415" spans="1:18" s="5" customFormat="1" x14ac:dyDescent="0.25">
      <c r="A415" s="6">
        <v>6</v>
      </c>
      <c r="B415" s="6" t="s">
        <v>770</v>
      </c>
      <c r="C415" s="6">
        <v>1</v>
      </c>
      <c r="D415" s="6">
        <v>1</v>
      </c>
      <c r="E415" s="6">
        <v>53.38</v>
      </c>
      <c r="F415" s="35">
        <v>0.19824713789056</v>
      </c>
      <c r="G415" s="31">
        <v>1.2212805923111001</v>
      </c>
      <c r="H415" s="8" t="s">
        <v>771</v>
      </c>
      <c r="I415" s="7" t="s">
        <v>2351</v>
      </c>
      <c r="J415" s="5">
        <v>25027.660304926299</v>
      </c>
      <c r="K415" s="5">
        <v>17461.116256540099</v>
      </c>
      <c r="L415" s="5">
        <v>16064.523896511701</v>
      </c>
      <c r="M415" s="5">
        <f t="shared" si="12"/>
        <v>3937.5806634715591</v>
      </c>
      <c r="O415" s="5">
        <v>22928.858244983199</v>
      </c>
      <c r="P415" s="5">
        <v>22904.2731804633</v>
      </c>
      <c r="Q415" s="5">
        <v>25676.878039643201</v>
      </c>
      <c r="R415" s="5">
        <f t="shared" si="13"/>
        <v>1301.2624179101633</v>
      </c>
    </row>
    <row r="416" spans="1:18" s="5" customFormat="1" x14ac:dyDescent="0.25">
      <c r="A416" s="6">
        <v>6</v>
      </c>
      <c r="B416" s="6" t="s">
        <v>772</v>
      </c>
      <c r="C416" s="6">
        <v>3</v>
      </c>
      <c r="D416" s="6">
        <v>3</v>
      </c>
      <c r="E416" s="6">
        <v>97.38</v>
      </c>
      <c r="F416" s="35">
        <v>0.198920624061215</v>
      </c>
      <c r="G416" s="31">
        <v>1.2434031614641201</v>
      </c>
      <c r="H416" s="8" t="s">
        <v>179</v>
      </c>
      <c r="I416" s="7" t="s">
        <v>2352</v>
      </c>
      <c r="J416" s="5">
        <v>68334.316286333298</v>
      </c>
      <c r="K416" s="5">
        <v>45602.0111336193</v>
      </c>
      <c r="L416" s="5">
        <v>41175.549843150802</v>
      </c>
      <c r="M416" s="5">
        <f t="shared" si="12"/>
        <v>11897.478032607758</v>
      </c>
      <c r="O416" s="5">
        <v>61655.868386192502</v>
      </c>
      <c r="P416" s="5">
        <v>67841.873788033598</v>
      </c>
      <c r="Q416" s="5">
        <v>63368.856395351097</v>
      </c>
      <c r="R416" s="5">
        <f t="shared" si="13"/>
        <v>2607.8700407797355</v>
      </c>
    </row>
    <row r="417" spans="1:18" s="5" customFormat="1" x14ac:dyDescent="0.25">
      <c r="A417" s="6">
        <v>6</v>
      </c>
      <c r="B417" s="6" t="s">
        <v>773</v>
      </c>
      <c r="C417" s="6">
        <v>2</v>
      </c>
      <c r="D417" s="6">
        <v>2</v>
      </c>
      <c r="E417" s="6">
        <v>171.78</v>
      </c>
      <c r="F417" s="35">
        <v>0.20149322381541199</v>
      </c>
      <c r="G417" s="31">
        <v>1.3869952318501499</v>
      </c>
      <c r="H417" s="8" t="s">
        <v>774</v>
      </c>
      <c r="I417" s="7" t="s">
        <v>2353</v>
      </c>
      <c r="J417" s="5">
        <v>20910.204632911598</v>
      </c>
      <c r="K417" s="5">
        <v>25239.997103163001</v>
      </c>
      <c r="L417" s="5">
        <v>28256.287479401799</v>
      </c>
      <c r="M417" s="5">
        <f t="shared" si="12"/>
        <v>3014.9634907819818</v>
      </c>
      <c r="O417" s="5">
        <v>46584.145822045401</v>
      </c>
      <c r="P417" s="5">
        <v>25459.777497866398</v>
      </c>
      <c r="Q417" s="5">
        <v>31157.522440663699</v>
      </c>
      <c r="R417" s="5">
        <f t="shared" si="13"/>
        <v>8923.6511179856698</v>
      </c>
    </row>
    <row r="418" spans="1:18" s="5" customFormat="1" x14ac:dyDescent="0.25">
      <c r="A418" s="6">
        <v>6</v>
      </c>
      <c r="B418" s="6" t="s">
        <v>775</v>
      </c>
      <c r="C418" s="6">
        <v>3</v>
      </c>
      <c r="D418" s="6">
        <v>3</v>
      </c>
      <c r="E418" s="6">
        <v>142.11000000000001</v>
      </c>
      <c r="F418" s="35">
        <v>0.20172530145109599</v>
      </c>
      <c r="G418" s="31">
        <v>1.26061860632448</v>
      </c>
      <c r="H418" s="8" t="s">
        <v>776</v>
      </c>
      <c r="I418" s="7" t="s">
        <v>2354</v>
      </c>
      <c r="J418" s="5">
        <v>585663.81253039103</v>
      </c>
      <c r="K418" s="5">
        <v>469207.424770799</v>
      </c>
      <c r="L418" s="5">
        <v>398425.30013841798</v>
      </c>
      <c r="M418" s="5">
        <f t="shared" si="12"/>
        <v>77194.170721373579</v>
      </c>
      <c r="O418" s="5">
        <v>443922.90827578102</v>
      </c>
      <c r="P418" s="5">
        <v>393640.02568145102</v>
      </c>
      <c r="Q418" s="5">
        <v>315281.01912141801</v>
      </c>
      <c r="R418" s="5">
        <f t="shared" si="13"/>
        <v>52933.121154354521</v>
      </c>
    </row>
    <row r="419" spans="1:18" s="5" customFormat="1" x14ac:dyDescent="0.25">
      <c r="A419" s="6">
        <v>6</v>
      </c>
      <c r="B419" s="6" t="s">
        <v>777</v>
      </c>
      <c r="C419" s="6">
        <v>1</v>
      </c>
      <c r="D419" s="6">
        <v>1</v>
      </c>
      <c r="E419" s="6">
        <v>48.5</v>
      </c>
      <c r="F419" s="35">
        <v>0.203209018546783</v>
      </c>
      <c r="G419" s="31">
        <v>1.2467533585530399</v>
      </c>
      <c r="H419" s="8" t="s">
        <v>778</v>
      </c>
      <c r="I419" s="7" t="s">
        <v>2355</v>
      </c>
      <c r="J419" s="5">
        <v>13545.6289806804</v>
      </c>
      <c r="K419" s="5">
        <v>14361.878081802201</v>
      </c>
      <c r="L419" s="5">
        <v>13617.2953249414</v>
      </c>
      <c r="M419" s="5">
        <f t="shared" si="12"/>
        <v>369.05316416116545</v>
      </c>
      <c r="O419" s="5">
        <v>19669.4991311187</v>
      </c>
      <c r="P419" s="5">
        <v>19087.752680000001</v>
      </c>
      <c r="Q419" s="5">
        <v>13013.935028653599</v>
      </c>
      <c r="R419" s="5">
        <f t="shared" si="13"/>
        <v>3009.7291003458686</v>
      </c>
    </row>
    <row r="420" spans="1:18" s="5" customFormat="1" x14ac:dyDescent="0.25">
      <c r="A420" s="6">
        <v>6</v>
      </c>
      <c r="B420" s="6" t="s">
        <v>779</v>
      </c>
      <c r="C420" s="6">
        <v>2</v>
      </c>
      <c r="D420" s="6">
        <v>2</v>
      </c>
      <c r="E420" s="6">
        <v>60.83</v>
      </c>
      <c r="F420" s="35">
        <v>0.20421769615403701</v>
      </c>
      <c r="G420" s="31">
        <v>1.3145402656626901</v>
      </c>
      <c r="H420" s="8" t="s">
        <v>780</v>
      </c>
      <c r="I420" s="7" t="s">
        <v>2356</v>
      </c>
      <c r="J420" s="5">
        <v>44237.701278240696</v>
      </c>
      <c r="K420" s="5">
        <v>62623.0308805772</v>
      </c>
      <c r="L420" s="5">
        <v>57698.234587225699</v>
      </c>
      <c r="M420" s="5">
        <f t="shared" si="12"/>
        <v>7770.7422788578006</v>
      </c>
      <c r="O420" s="5">
        <v>52438.143608028098</v>
      </c>
      <c r="P420" s="5">
        <v>42267.175221208803</v>
      </c>
      <c r="Q420" s="5">
        <v>30478.345029919099</v>
      </c>
      <c r="R420" s="5">
        <f t="shared" si="13"/>
        <v>8973.1566896671102</v>
      </c>
    </row>
    <row r="421" spans="1:18" s="5" customFormat="1" x14ac:dyDescent="0.25">
      <c r="A421" s="6">
        <v>6</v>
      </c>
      <c r="B421" s="6" t="s">
        <v>781</v>
      </c>
      <c r="C421" s="6">
        <v>5</v>
      </c>
      <c r="D421" s="6">
        <v>5</v>
      </c>
      <c r="E421" s="6">
        <v>350.16</v>
      </c>
      <c r="F421" s="35">
        <v>0.204827071809112</v>
      </c>
      <c r="G421" s="31">
        <v>1.0708893423608199</v>
      </c>
      <c r="H421" s="8" t="s">
        <v>782</v>
      </c>
      <c r="I421" s="7" t="s">
        <v>2357</v>
      </c>
      <c r="J421" s="5">
        <v>309937.33312192198</v>
      </c>
      <c r="K421" s="5">
        <v>325794.087781779</v>
      </c>
      <c r="L421" s="5">
        <v>356812.39926823298</v>
      </c>
      <c r="M421" s="5">
        <f t="shared" si="12"/>
        <v>19467.477557410723</v>
      </c>
      <c r="O421" s="5">
        <v>343072.74995579198</v>
      </c>
      <c r="P421" s="5">
        <v>351687.59006232402</v>
      </c>
      <c r="Q421" s="5">
        <v>368144.258830101</v>
      </c>
      <c r="R421" s="5">
        <f t="shared" si="13"/>
        <v>10400.950673578915</v>
      </c>
    </row>
    <row r="422" spans="1:18" s="5" customFormat="1" x14ac:dyDescent="0.25">
      <c r="A422" s="6">
        <v>6</v>
      </c>
      <c r="B422" s="6" t="s">
        <v>783</v>
      </c>
      <c r="C422" s="6">
        <v>3</v>
      </c>
      <c r="D422" s="6">
        <v>3</v>
      </c>
      <c r="E422" s="6">
        <v>202.33</v>
      </c>
      <c r="F422" s="35">
        <v>0.20550556024018901</v>
      </c>
      <c r="G422" s="31">
        <v>1.1922200737555499</v>
      </c>
      <c r="H422" s="8" t="s">
        <v>784</v>
      </c>
      <c r="I422" s="7" t="s">
        <v>2358</v>
      </c>
      <c r="J422" s="5">
        <v>286138.28979505697</v>
      </c>
      <c r="K422" s="5">
        <v>226370.113638029</v>
      </c>
      <c r="L422" s="5">
        <v>203619.35767203299</v>
      </c>
      <c r="M422" s="5">
        <f t="shared" si="12"/>
        <v>34799.75404907656</v>
      </c>
      <c r="O422" s="5">
        <v>195238.06024154401</v>
      </c>
      <c r="P422" s="5">
        <v>186619.41280526001</v>
      </c>
      <c r="Q422" s="5">
        <v>218809.951423983</v>
      </c>
      <c r="R422" s="5">
        <f t="shared" si="13"/>
        <v>13606.150219299137</v>
      </c>
    </row>
    <row r="423" spans="1:18" s="5" customFormat="1" x14ac:dyDescent="0.25">
      <c r="A423" s="6">
        <v>6</v>
      </c>
      <c r="B423" s="6" t="s">
        <v>785</v>
      </c>
      <c r="C423" s="6">
        <v>8</v>
      </c>
      <c r="D423" s="6">
        <v>8</v>
      </c>
      <c r="E423" s="6">
        <v>543.83000000000004</v>
      </c>
      <c r="F423" s="35">
        <v>0.20575148332534199</v>
      </c>
      <c r="G423" s="31">
        <v>1.3147534301828401</v>
      </c>
      <c r="H423" s="8" t="s">
        <v>786</v>
      </c>
      <c r="I423" s="7" t="s">
        <v>2359</v>
      </c>
      <c r="J423" s="5">
        <v>1301487.97416578</v>
      </c>
      <c r="K423" s="5">
        <v>842160.76246580202</v>
      </c>
      <c r="L423" s="5">
        <v>870678.60654724995</v>
      </c>
      <c r="M423" s="5">
        <f t="shared" si="12"/>
        <v>210129.97725402878</v>
      </c>
      <c r="O423" s="5">
        <v>817768.60632484499</v>
      </c>
      <c r="P423" s="5">
        <v>860695.22995614505</v>
      </c>
      <c r="Q423" s="5">
        <v>614230.19590696797</v>
      </c>
      <c r="R423" s="5">
        <f t="shared" si="13"/>
        <v>107504.82807797911</v>
      </c>
    </row>
    <row r="424" spans="1:18" s="5" customFormat="1" x14ac:dyDescent="0.25">
      <c r="A424" s="6">
        <v>6</v>
      </c>
      <c r="B424" s="6" t="s">
        <v>787</v>
      </c>
      <c r="C424" s="6">
        <v>7</v>
      </c>
      <c r="D424" s="6">
        <v>7</v>
      </c>
      <c r="E424" s="6">
        <v>732.15</v>
      </c>
      <c r="F424" s="35">
        <v>0.20593545018868301</v>
      </c>
      <c r="G424" s="31">
        <v>1.2124424874344899</v>
      </c>
      <c r="H424" s="8" t="s">
        <v>754</v>
      </c>
      <c r="I424" s="7" t="s">
        <v>2360</v>
      </c>
      <c r="J424" s="5">
        <v>3696941.0916126999</v>
      </c>
      <c r="K424" s="5">
        <v>5150946.9949942902</v>
      </c>
      <c r="L424" s="5">
        <v>5008313.7649464998</v>
      </c>
      <c r="M424" s="5">
        <f t="shared" si="12"/>
        <v>654401.82132225833</v>
      </c>
      <c r="O424" s="5">
        <v>5288301.1860766904</v>
      </c>
      <c r="P424" s="5">
        <v>5039846.8355485601</v>
      </c>
      <c r="Q424" s="5">
        <v>6471699.8176666098</v>
      </c>
      <c r="R424" s="5">
        <f t="shared" si="13"/>
        <v>624710.14149191405</v>
      </c>
    </row>
    <row r="425" spans="1:18" s="5" customFormat="1" x14ac:dyDescent="0.25">
      <c r="A425" s="6">
        <v>6</v>
      </c>
      <c r="B425" s="6" t="s">
        <v>788</v>
      </c>
      <c r="C425" s="6">
        <v>1</v>
      </c>
      <c r="D425" s="6">
        <v>1</v>
      </c>
      <c r="E425" s="6">
        <v>21.86</v>
      </c>
      <c r="F425" s="35">
        <v>0.206166378739193</v>
      </c>
      <c r="G425" s="31">
        <v>1.2493495983287899</v>
      </c>
      <c r="H425" s="8" t="s">
        <v>789</v>
      </c>
      <c r="I425" s="7" t="s">
        <v>2361</v>
      </c>
      <c r="J425" s="5">
        <v>4835.1893260630204</v>
      </c>
      <c r="K425" s="5">
        <v>5679.6689111395899</v>
      </c>
      <c r="L425" s="5">
        <v>3860.99776012755</v>
      </c>
      <c r="M425" s="5">
        <f t="shared" si="12"/>
        <v>743.09859763578129</v>
      </c>
      <c r="O425" s="5">
        <v>4209.4735046489805</v>
      </c>
      <c r="P425" s="5">
        <v>3165.5368397417201</v>
      </c>
      <c r="Q425" s="5">
        <v>4131.6616204142201</v>
      </c>
      <c r="R425" s="5">
        <f t="shared" si="13"/>
        <v>474.83980240068837</v>
      </c>
    </row>
    <row r="426" spans="1:18" s="5" customFormat="1" x14ac:dyDescent="0.25">
      <c r="A426" s="6">
        <v>6</v>
      </c>
      <c r="B426" s="6" t="s">
        <v>790</v>
      </c>
      <c r="C426" s="6">
        <v>33</v>
      </c>
      <c r="D426" s="6">
        <v>33</v>
      </c>
      <c r="E426" s="6">
        <v>2400.2399999999998</v>
      </c>
      <c r="F426" s="35">
        <v>0.208198820002372</v>
      </c>
      <c r="G426" s="31">
        <v>1.2721435742437901</v>
      </c>
      <c r="H426" s="8" t="s">
        <v>791</v>
      </c>
      <c r="I426" s="7" t="s">
        <v>2362</v>
      </c>
      <c r="J426" s="5">
        <v>26224737.466310199</v>
      </c>
      <c r="K426" s="5">
        <v>17885164.430576399</v>
      </c>
      <c r="L426" s="5">
        <v>16934812.252178598</v>
      </c>
      <c r="M426" s="5">
        <f t="shared" si="12"/>
        <v>4173386.0242344919</v>
      </c>
      <c r="O426" s="5">
        <v>17054669.145787101</v>
      </c>
      <c r="P426" s="5">
        <v>14169969.3591666</v>
      </c>
      <c r="Q426" s="5">
        <v>16761072.687552599</v>
      </c>
      <c r="R426" s="5">
        <f t="shared" si="13"/>
        <v>1296212.7824975005</v>
      </c>
    </row>
    <row r="427" spans="1:18" s="5" customFormat="1" x14ac:dyDescent="0.25">
      <c r="A427" s="6">
        <v>6</v>
      </c>
      <c r="B427" s="6" t="s">
        <v>792</v>
      </c>
      <c r="C427" s="6">
        <v>1</v>
      </c>
      <c r="D427" s="6">
        <v>1</v>
      </c>
      <c r="E427" s="6">
        <v>48.28</v>
      </c>
      <c r="F427" s="35">
        <v>0.20979083496631701</v>
      </c>
      <c r="G427" s="31">
        <v>1.40701057391062</v>
      </c>
      <c r="H427" s="8" t="s">
        <v>793</v>
      </c>
      <c r="I427" s="7" t="s">
        <v>2363</v>
      </c>
      <c r="J427" s="5">
        <v>35452.254509032799</v>
      </c>
      <c r="K427" s="5">
        <v>31392.912683098901</v>
      </c>
      <c r="L427" s="5">
        <v>26999.146495280798</v>
      </c>
      <c r="M427" s="5">
        <f t="shared" si="12"/>
        <v>3451.8670063403051</v>
      </c>
      <c r="O427" s="5">
        <v>31042.7822717977</v>
      </c>
      <c r="P427" s="5">
        <v>22617.867177384102</v>
      </c>
      <c r="Q427" s="5">
        <v>13037.011128153699</v>
      </c>
      <c r="R427" s="5">
        <f t="shared" si="13"/>
        <v>7355.8728726057707</v>
      </c>
    </row>
    <row r="428" spans="1:18" s="5" customFormat="1" x14ac:dyDescent="0.25">
      <c r="A428" s="6">
        <v>6</v>
      </c>
      <c r="B428" s="6" t="s">
        <v>794</v>
      </c>
      <c r="C428" s="6">
        <v>15</v>
      </c>
      <c r="D428" s="6">
        <v>15</v>
      </c>
      <c r="E428" s="6">
        <v>1232.7</v>
      </c>
      <c r="F428" s="35">
        <v>0.20986005183607101</v>
      </c>
      <c r="G428" s="31">
        <v>1.1214521765563401</v>
      </c>
      <c r="H428" s="8" t="s">
        <v>795</v>
      </c>
      <c r="I428" s="7" t="s">
        <v>2364</v>
      </c>
      <c r="J428" s="5">
        <v>3204976.3414723501</v>
      </c>
      <c r="K428" s="5">
        <v>2811414.78700733</v>
      </c>
      <c r="L428" s="5">
        <v>2584410.16828429</v>
      </c>
      <c r="M428" s="5">
        <f t="shared" si="12"/>
        <v>256368.69486906051</v>
      </c>
      <c r="O428" s="5">
        <v>2709339.6982592298</v>
      </c>
      <c r="P428" s="5">
        <v>2354280.7592754001</v>
      </c>
      <c r="Q428" s="5">
        <v>2605722.4503141399</v>
      </c>
      <c r="R428" s="5">
        <f t="shared" si="13"/>
        <v>149081.00267097834</v>
      </c>
    </row>
    <row r="429" spans="1:18" s="5" customFormat="1" x14ac:dyDescent="0.25">
      <c r="A429" s="6">
        <v>6</v>
      </c>
      <c r="B429" s="6" t="s">
        <v>796</v>
      </c>
      <c r="C429" s="6">
        <v>1</v>
      </c>
      <c r="D429" s="6">
        <v>1</v>
      </c>
      <c r="E429" s="6">
        <v>32.130000000000003</v>
      </c>
      <c r="F429" s="35">
        <v>0.21053456655595601</v>
      </c>
      <c r="G429" s="31">
        <v>1.5903600759046499</v>
      </c>
      <c r="H429" s="8" t="s">
        <v>797</v>
      </c>
      <c r="I429" s="7" t="s">
        <v>2365</v>
      </c>
      <c r="J429" s="5">
        <v>17178.341643375301</v>
      </c>
      <c r="K429" s="5">
        <v>3774.6973793688999</v>
      </c>
      <c r="L429" s="5">
        <v>4839.4600226852799</v>
      </c>
      <c r="M429" s="5">
        <f t="shared" si="12"/>
        <v>6083.1223588259672</v>
      </c>
      <c r="O429" s="5">
        <v>13467.8762725667</v>
      </c>
      <c r="P429" s="5">
        <v>13709.1014715205</v>
      </c>
      <c r="Q429" s="5">
        <v>13842.3829955725</v>
      </c>
      <c r="R429" s="5">
        <f t="shared" si="13"/>
        <v>154.99421022895109</v>
      </c>
    </row>
    <row r="430" spans="1:18" s="5" customFormat="1" x14ac:dyDescent="0.25">
      <c r="A430" s="6">
        <v>6</v>
      </c>
      <c r="B430" s="6" t="s">
        <v>798</v>
      </c>
      <c r="C430" s="6">
        <v>1</v>
      </c>
      <c r="D430" s="6">
        <v>1</v>
      </c>
      <c r="E430" s="6">
        <v>26.15</v>
      </c>
      <c r="F430" s="35">
        <v>0.211308925998168</v>
      </c>
      <c r="G430" s="31">
        <v>2.0882845842710598</v>
      </c>
      <c r="H430" s="8" t="s">
        <v>383</v>
      </c>
      <c r="I430" s="7" t="s">
        <v>2366</v>
      </c>
      <c r="J430" s="5">
        <v>2116.0788668761002</v>
      </c>
      <c r="K430" s="5">
        <v>6977.20357048607</v>
      </c>
      <c r="L430" s="5">
        <v>6143.0137679974696</v>
      </c>
      <c r="M430" s="5">
        <f t="shared" si="12"/>
        <v>2122.4359880019542</v>
      </c>
      <c r="O430" s="5">
        <v>3868.7469094542598</v>
      </c>
      <c r="P430" s="5">
        <v>1764.4801243069701</v>
      </c>
      <c r="Q430" s="5">
        <v>1662.8552723187399</v>
      </c>
      <c r="R430" s="5">
        <f t="shared" si="13"/>
        <v>1016.7608824322762</v>
      </c>
    </row>
    <row r="431" spans="1:18" s="5" customFormat="1" x14ac:dyDescent="0.25">
      <c r="A431" s="6">
        <v>6</v>
      </c>
      <c r="B431" s="6" t="s">
        <v>799</v>
      </c>
      <c r="C431" s="6">
        <v>1</v>
      </c>
      <c r="D431" s="6">
        <v>1</v>
      </c>
      <c r="E431" s="6">
        <v>21.89</v>
      </c>
      <c r="F431" s="35">
        <v>0.211799144971308</v>
      </c>
      <c r="G431" s="31">
        <v>2.8781538836270402</v>
      </c>
      <c r="H431" s="8" t="s">
        <v>800</v>
      </c>
      <c r="I431" s="7" t="s">
        <v>2367</v>
      </c>
      <c r="J431" s="5">
        <v>2053.5907761040298</v>
      </c>
      <c r="K431" s="5">
        <v>11502.361867637899</v>
      </c>
      <c r="L431" s="5">
        <v>12251.1719845753</v>
      </c>
      <c r="M431" s="5">
        <f t="shared" si="12"/>
        <v>4640.769263755983</v>
      </c>
      <c r="O431" s="5">
        <v>7728.3910754040999</v>
      </c>
      <c r="P431" s="5">
        <v>481.35837269540502</v>
      </c>
      <c r="Q431" s="5">
        <v>756.80538940455494</v>
      </c>
      <c r="R431" s="5">
        <f t="shared" si="13"/>
        <v>3353.2465368219732</v>
      </c>
    </row>
    <row r="432" spans="1:18" s="5" customFormat="1" x14ac:dyDescent="0.25">
      <c r="A432" s="6">
        <v>6</v>
      </c>
      <c r="B432" s="6" t="s">
        <v>801</v>
      </c>
      <c r="C432" s="6">
        <v>3</v>
      </c>
      <c r="D432" s="6">
        <v>3</v>
      </c>
      <c r="E432" s="6">
        <v>175.57</v>
      </c>
      <c r="F432" s="35">
        <v>0.21198452611504701</v>
      </c>
      <c r="G432" s="31">
        <v>1.26834474624385</v>
      </c>
      <c r="H432" s="8" t="s">
        <v>802</v>
      </c>
      <c r="I432" s="7" t="s">
        <v>2368</v>
      </c>
      <c r="J432" s="5">
        <v>103348.651292739</v>
      </c>
      <c r="K432" s="5">
        <v>65806.850575029996</v>
      </c>
      <c r="L432" s="5">
        <v>70847.9408967614</v>
      </c>
      <c r="M432" s="5">
        <f t="shared" si="12"/>
        <v>16636.958753207145</v>
      </c>
      <c r="O432" s="5">
        <v>69291.834305208205</v>
      </c>
      <c r="P432" s="5">
        <v>60973.310662558899</v>
      </c>
      <c r="Q432" s="5">
        <v>58960.571049341299</v>
      </c>
      <c r="R432" s="5">
        <f t="shared" si="13"/>
        <v>4471.9366523782573</v>
      </c>
    </row>
    <row r="433" spans="1:18" s="5" customFormat="1" x14ac:dyDescent="0.25">
      <c r="A433" s="6">
        <v>6</v>
      </c>
      <c r="B433" s="6" t="s">
        <v>803</v>
      </c>
      <c r="C433" s="6">
        <v>5</v>
      </c>
      <c r="D433" s="6">
        <v>5</v>
      </c>
      <c r="E433" s="6">
        <v>175.13</v>
      </c>
      <c r="F433" s="35">
        <v>0.21268073700554199</v>
      </c>
      <c r="G433" s="31">
        <v>1.24297124861746</v>
      </c>
      <c r="H433" s="8" t="s">
        <v>804</v>
      </c>
      <c r="I433" s="7" t="s">
        <v>2369</v>
      </c>
      <c r="J433" s="5">
        <v>262963.62258310901</v>
      </c>
      <c r="K433" s="5">
        <v>178690.298761727</v>
      </c>
      <c r="L433" s="5">
        <v>186453.969692627</v>
      </c>
      <c r="M433" s="5">
        <f t="shared" si="12"/>
        <v>38029.220752890746</v>
      </c>
      <c r="O433" s="5">
        <v>162955.43981058599</v>
      </c>
      <c r="P433" s="5">
        <v>151861.80152632401</v>
      </c>
      <c r="Q433" s="5">
        <v>190510.53011081999</v>
      </c>
      <c r="R433" s="5">
        <f t="shared" si="13"/>
        <v>16248.336779956999</v>
      </c>
    </row>
    <row r="434" spans="1:18" s="5" customFormat="1" x14ac:dyDescent="0.25">
      <c r="A434" s="6">
        <v>6</v>
      </c>
      <c r="B434" s="6" t="s">
        <v>805</v>
      </c>
      <c r="C434" s="6">
        <v>2</v>
      </c>
      <c r="D434" s="6">
        <v>2</v>
      </c>
      <c r="E434" s="6">
        <v>63.77</v>
      </c>
      <c r="F434" s="35">
        <v>0.21397349694114201</v>
      </c>
      <c r="G434" s="31">
        <v>1.3516348914543399</v>
      </c>
      <c r="H434" s="8" t="s">
        <v>806</v>
      </c>
      <c r="I434" s="7" t="s">
        <v>2370</v>
      </c>
      <c r="J434" s="5">
        <v>355736.505643874</v>
      </c>
      <c r="K434" s="5">
        <v>242844.15685643701</v>
      </c>
      <c r="L434" s="5">
        <v>195760.65588049</v>
      </c>
      <c r="M434" s="5">
        <f t="shared" si="12"/>
        <v>67126.589355413729</v>
      </c>
      <c r="O434" s="5">
        <v>217295.711263237</v>
      </c>
      <c r="P434" s="5">
        <v>174435.41345011699</v>
      </c>
      <c r="Q434" s="5">
        <v>195958.14211675801</v>
      </c>
      <c r="R434" s="5">
        <f t="shared" si="13"/>
        <v>17497.697737346803</v>
      </c>
    </row>
    <row r="435" spans="1:18" s="5" customFormat="1" x14ac:dyDescent="0.25">
      <c r="A435" s="6">
        <v>6</v>
      </c>
      <c r="B435" s="6" t="s">
        <v>807</v>
      </c>
      <c r="C435" s="6">
        <v>19</v>
      </c>
      <c r="D435" s="6">
        <v>19</v>
      </c>
      <c r="E435" s="6">
        <v>1407.45</v>
      </c>
      <c r="F435" s="35">
        <v>0.21413725796627101</v>
      </c>
      <c r="G435" s="31">
        <v>1.2180337571103399</v>
      </c>
      <c r="H435" s="8" t="s">
        <v>26</v>
      </c>
      <c r="I435" s="7" t="s">
        <v>2371</v>
      </c>
      <c r="J435" s="5">
        <v>4451284.4105875799</v>
      </c>
      <c r="K435" s="5">
        <v>4659792.9852194898</v>
      </c>
      <c r="L435" s="5">
        <v>4926413.76627809</v>
      </c>
      <c r="M435" s="5">
        <f t="shared" si="12"/>
        <v>194453.75663529531</v>
      </c>
      <c r="O435" s="5">
        <v>4898643.3305337997</v>
      </c>
      <c r="P435" s="5">
        <v>3647373.7951247599</v>
      </c>
      <c r="Q435" s="5">
        <v>2978697.2594235698</v>
      </c>
      <c r="R435" s="5">
        <f t="shared" si="13"/>
        <v>795752.3816148733</v>
      </c>
    </row>
    <row r="436" spans="1:18" s="5" customFormat="1" x14ac:dyDescent="0.25">
      <c r="A436" s="6">
        <v>6</v>
      </c>
      <c r="B436" s="6" t="s">
        <v>808</v>
      </c>
      <c r="C436" s="6">
        <v>5</v>
      </c>
      <c r="D436" s="6">
        <v>5</v>
      </c>
      <c r="E436" s="6">
        <v>283.19</v>
      </c>
      <c r="F436" s="35">
        <v>0.2150421211954</v>
      </c>
      <c r="G436" s="31">
        <v>1.25162021800162</v>
      </c>
      <c r="H436" s="8" t="s">
        <v>809</v>
      </c>
      <c r="I436" s="7" t="s">
        <v>2372</v>
      </c>
      <c r="J436" s="5">
        <v>2907273.0657497901</v>
      </c>
      <c r="K436" s="5">
        <v>2031741.1367506101</v>
      </c>
      <c r="L436" s="5">
        <v>1982179.2742443299</v>
      </c>
      <c r="M436" s="5">
        <f t="shared" si="12"/>
        <v>424893.58929214458</v>
      </c>
      <c r="O436" s="5">
        <v>2119447.64467214</v>
      </c>
      <c r="P436" s="5">
        <v>1779558.6071120701</v>
      </c>
      <c r="Q436" s="5">
        <v>1630780.96098178</v>
      </c>
      <c r="R436" s="5">
        <f t="shared" si="13"/>
        <v>204519.61970283207</v>
      </c>
    </row>
    <row r="437" spans="1:18" s="5" customFormat="1" x14ac:dyDescent="0.25">
      <c r="A437" s="6">
        <v>6</v>
      </c>
      <c r="B437" s="6" t="s">
        <v>810</v>
      </c>
      <c r="C437" s="6">
        <v>9</v>
      </c>
      <c r="D437" s="6">
        <v>9</v>
      </c>
      <c r="E437" s="6">
        <v>652.83000000000004</v>
      </c>
      <c r="F437" s="35">
        <v>0.21555674344444301</v>
      </c>
      <c r="G437" s="31">
        <v>1.4520074622438599</v>
      </c>
      <c r="H437" s="8" t="s">
        <v>811</v>
      </c>
      <c r="I437" s="7" t="s">
        <v>2373</v>
      </c>
      <c r="J437" s="5">
        <v>570986.39058141795</v>
      </c>
      <c r="K437" s="5">
        <v>412115.08371073601</v>
      </c>
      <c r="L437" s="5">
        <v>405836.903785359</v>
      </c>
      <c r="M437" s="5">
        <f t="shared" si="12"/>
        <v>76415.4294185373</v>
      </c>
      <c r="O437" s="5">
        <v>871008.61695912597</v>
      </c>
      <c r="P437" s="5">
        <v>711663.93672914105</v>
      </c>
      <c r="Q437" s="5">
        <v>434076.33587716502</v>
      </c>
      <c r="R437" s="5">
        <f t="shared" si="13"/>
        <v>180540.98381002885</v>
      </c>
    </row>
    <row r="438" spans="1:18" s="5" customFormat="1" x14ac:dyDescent="0.25">
      <c r="A438" s="6">
        <v>6</v>
      </c>
      <c r="B438" s="6" t="s">
        <v>812</v>
      </c>
      <c r="C438" s="6">
        <v>1</v>
      </c>
      <c r="D438" s="6">
        <v>1</v>
      </c>
      <c r="E438" s="6">
        <v>74.88</v>
      </c>
      <c r="F438" s="35">
        <v>0.216810994855619</v>
      </c>
      <c r="G438" s="31">
        <v>1.1962007709387901</v>
      </c>
      <c r="H438" s="8" t="s">
        <v>813</v>
      </c>
      <c r="I438" s="7" t="s">
        <v>2374</v>
      </c>
      <c r="J438" s="5">
        <v>69294.768778375903</v>
      </c>
      <c r="K438" s="5">
        <v>68065.192156802907</v>
      </c>
      <c r="L438" s="5">
        <v>51913.710648660803</v>
      </c>
      <c r="M438" s="5">
        <f t="shared" si="12"/>
        <v>7919.6197669999428</v>
      </c>
      <c r="O438" s="5">
        <v>66845.566832002194</v>
      </c>
      <c r="P438" s="5">
        <v>71939.856228980294</v>
      </c>
      <c r="Q438" s="5">
        <v>87623.888806021307</v>
      </c>
      <c r="R438" s="5">
        <f t="shared" si="13"/>
        <v>8842.3182379701266</v>
      </c>
    </row>
    <row r="439" spans="1:18" s="5" customFormat="1" x14ac:dyDescent="0.25">
      <c r="A439" s="6">
        <v>6</v>
      </c>
      <c r="B439" s="6" t="s">
        <v>814</v>
      </c>
      <c r="C439" s="6">
        <v>3</v>
      </c>
      <c r="D439" s="6">
        <v>3</v>
      </c>
      <c r="E439" s="6">
        <v>147.28</v>
      </c>
      <c r="F439" s="35">
        <v>0.216895710037282</v>
      </c>
      <c r="G439" s="31">
        <v>1.27338491284988</v>
      </c>
      <c r="H439" s="8" t="s">
        <v>815</v>
      </c>
      <c r="I439" s="7" t="s">
        <v>2375</v>
      </c>
      <c r="J439" s="5">
        <v>256931.165988305</v>
      </c>
      <c r="K439" s="5">
        <v>310027.128292293</v>
      </c>
      <c r="L439" s="5">
        <v>315443.25071884802</v>
      </c>
      <c r="M439" s="5">
        <f t="shared" si="12"/>
        <v>26399.031241990244</v>
      </c>
      <c r="O439" s="5">
        <v>234010.196920744</v>
      </c>
      <c r="P439" s="5">
        <v>294235.43660147401</v>
      </c>
      <c r="Q439" s="5">
        <v>164711.80306669199</v>
      </c>
      <c r="R439" s="5">
        <f t="shared" si="13"/>
        <v>52921.02977225728</v>
      </c>
    </row>
    <row r="440" spans="1:18" s="5" customFormat="1" x14ac:dyDescent="0.25">
      <c r="A440" s="6">
        <v>6</v>
      </c>
      <c r="B440" s="6" t="s">
        <v>816</v>
      </c>
      <c r="C440" s="6">
        <v>1</v>
      </c>
      <c r="D440" s="6">
        <v>1</v>
      </c>
      <c r="E440" s="6">
        <v>60.92</v>
      </c>
      <c r="F440" s="35">
        <v>0.21968018641406301</v>
      </c>
      <c r="G440" s="31">
        <v>1.22969979127146</v>
      </c>
      <c r="H440" s="8" t="s">
        <v>817</v>
      </c>
      <c r="I440" s="7" t="s">
        <v>2376</v>
      </c>
      <c r="J440" s="5">
        <v>25651.3029044061</v>
      </c>
      <c r="K440" s="5">
        <v>21695.329463050501</v>
      </c>
      <c r="L440" s="5">
        <v>19642.7376614069</v>
      </c>
      <c r="M440" s="5">
        <f t="shared" si="12"/>
        <v>2493.6745589204311</v>
      </c>
      <c r="O440" s="5">
        <v>21612.9589937538</v>
      </c>
      <c r="P440" s="5">
        <v>29940.436364683301</v>
      </c>
      <c r="Q440" s="5">
        <v>30823.418983462601</v>
      </c>
      <c r="R440" s="5">
        <f t="shared" si="13"/>
        <v>4149.4191145058048</v>
      </c>
    </row>
    <row r="441" spans="1:18" s="5" customFormat="1" x14ac:dyDescent="0.25">
      <c r="A441" s="6">
        <v>6</v>
      </c>
      <c r="B441" s="6" t="s">
        <v>818</v>
      </c>
      <c r="C441" s="6">
        <v>1</v>
      </c>
      <c r="D441" s="6">
        <v>1</v>
      </c>
      <c r="E441" s="6">
        <v>49.79</v>
      </c>
      <c r="F441" s="35">
        <v>0.21981026340436999</v>
      </c>
      <c r="G441" s="31">
        <v>2.2289256021628101</v>
      </c>
      <c r="H441" s="8" t="s">
        <v>121</v>
      </c>
      <c r="I441" s="7" t="s">
        <v>2377</v>
      </c>
      <c r="J441" s="5">
        <v>632.811328250016</v>
      </c>
      <c r="K441" s="5">
        <v>2271.6609904704301</v>
      </c>
      <c r="L441" s="5">
        <v>1831.5653077680199</v>
      </c>
      <c r="M441" s="5">
        <f t="shared" si="12"/>
        <v>692.54149724872229</v>
      </c>
      <c r="O441" s="5">
        <v>1516.0333448768399</v>
      </c>
      <c r="P441" s="5">
        <v>239.81214878348999</v>
      </c>
      <c r="Q441" s="5">
        <v>368.96191215569098</v>
      </c>
      <c r="R441" s="5">
        <f t="shared" si="13"/>
        <v>573.60391623701696</v>
      </c>
    </row>
    <row r="442" spans="1:18" s="5" customFormat="1" x14ac:dyDescent="0.25">
      <c r="A442" s="6">
        <v>6</v>
      </c>
      <c r="B442" s="6" t="s">
        <v>819</v>
      </c>
      <c r="C442" s="6">
        <v>16</v>
      </c>
      <c r="D442" s="6">
        <v>16</v>
      </c>
      <c r="E442" s="6">
        <v>1085.25</v>
      </c>
      <c r="F442" s="35">
        <v>0.22333162356070399</v>
      </c>
      <c r="G442" s="31">
        <v>1.24633295559579</v>
      </c>
      <c r="H442" s="8" t="s">
        <v>820</v>
      </c>
      <c r="I442" s="7" t="s">
        <v>2378</v>
      </c>
      <c r="J442" s="5">
        <v>5394370.8549796604</v>
      </c>
      <c r="K442" s="5">
        <v>3728380.3737367601</v>
      </c>
      <c r="L442" s="5">
        <v>3478333.8547669901</v>
      </c>
      <c r="M442" s="5">
        <f t="shared" si="12"/>
        <v>850440.75706037902</v>
      </c>
      <c r="O442" s="5">
        <v>3524443.77902677</v>
      </c>
      <c r="P442" s="5">
        <v>3148829.1179182399</v>
      </c>
      <c r="Q442" s="5">
        <v>3437255.7759164898</v>
      </c>
      <c r="R442" s="5">
        <f t="shared" si="13"/>
        <v>160512.39431896896</v>
      </c>
    </row>
    <row r="443" spans="1:18" s="5" customFormat="1" x14ac:dyDescent="0.25">
      <c r="A443" s="6">
        <v>6</v>
      </c>
      <c r="B443" s="6" t="s">
        <v>821</v>
      </c>
      <c r="C443" s="6">
        <v>5</v>
      </c>
      <c r="D443" s="6">
        <v>5</v>
      </c>
      <c r="E443" s="6">
        <v>172.36</v>
      </c>
      <c r="F443" s="35">
        <v>0.22430632575717499</v>
      </c>
      <c r="G443" s="31">
        <v>1.1974057279158401</v>
      </c>
      <c r="H443" s="8" t="s">
        <v>822</v>
      </c>
      <c r="I443" s="7" t="s">
        <v>2379</v>
      </c>
      <c r="J443" s="5">
        <v>169102.67712593099</v>
      </c>
      <c r="K443" s="5">
        <v>188588.06787097899</v>
      </c>
      <c r="L443" s="5">
        <v>196148.96418667401</v>
      </c>
      <c r="M443" s="5">
        <f t="shared" si="12"/>
        <v>11393.70805584287</v>
      </c>
      <c r="O443" s="5">
        <v>192206.58461007901</v>
      </c>
      <c r="P443" s="5">
        <v>123760.92323071499</v>
      </c>
      <c r="Q443" s="5">
        <v>146565.530269501</v>
      </c>
      <c r="R443" s="5">
        <f t="shared" si="13"/>
        <v>28456.525330896584</v>
      </c>
    </row>
    <row r="444" spans="1:18" s="5" customFormat="1" x14ac:dyDescent="0.25">
      <c r="A444" s="6">
        <v>6</v>
      </c>
      <c r="B444" s="6" t="s">
        <v>823</v>
      </c>
      <c r="C444" s="6">
        <v>1</v>
      </c>
      <c r="D444" s="6">
        <v>1</v>
      </c>
      <c r="E444" s="6">
        <v>24.17</v>
      </c>
      <c r="F444" s="35">
        <v>0.22630331341705201</v>
      </c>
      <c r="G444" s="31">
        <v>1.1399514755990801</v>
      </c>
      <c r="H444" s="8" t="s">
        <v>824</v>
      </c>
      <c r="I444" s="7" t="s">
        <v>2380</v>
      </c>
      <c r="J444" s="5">
        <v>13948.511939735101</v>
      </c>
      <c r="K444" s="5">
        <v>18333.848019955902</v>
      </c>
      <c r="L444" s="5">
        <v>15117.7119888875</v>
      </c>
      <c r="M444" s="5">
        <f t="shared" si="12"/>
        <v>1854.1764347835795</v>
      </c>
      <c r="O444" s="5">
        <v>14689.9827792041</v>
      </c>
      <c r="P444" s="5">
        <v>13076.0007971738</v>
      </c>
      <c r="Q444" s="5">
        <v>13814.7968017239</v>
      </c>
      <c r="R444" s="5">
        <f t="shared" si="13"/>
        <v>659.68914142576955</v>
      </c>
    </row>
    <row r="445" spans="1:18" s="5" customFormat="1" x14ac:dyDescent="0.25">
      <c r="A445" s="6">
        <v>6</v>
      </c>
      <c r="B445" s="6" t="s">
        <v>825</v>
      </c>
      <c r="C445" s="6">
        <v>2</v>
      </c>
      <c r="D445" s="6">
        <v>2</v>
      </c>
      <c r="E445" s="6">
        <v>108.14</v>
      </c>
      <c r="F445" s="35">
        <v>0.22744609031343199</v>
      </c>
      <c r="G445" s="31">
        <v>1.29748630165718</v>
      </c>
      <c r="H445" s="8" t="s">
        <v>435</v>
      </c>
      <c r="I445" s="7" t="s">
        <v>2381</v>
      </c>
      <c r="J445" s="5">
        <v>110019.288210381</v>
      </c>
      <c r="K445" s="5">
        <v>134559.396044678</v>
      </c>
      <c r="L445" s="5">
        <v>153693.52052325101</v>
      </c>
      <c r="M445" s="5">
        <f t="shared" si="12"/>
        <v>17875.402653426067</v>
      </c>
      <c r="O445" s="5">
        <v>79197.667111572198</v>
      </c>
      <c r="P445" s="5">
        <v>88517.675512460803</v>
      </c>
      <c r="Q445" s="5">
        <v>139241.42776315799</v>
      </c>
      <c r="R445" s="5">
        <f t="shared" si="13"/>
        <v>26383.948807661403</v>
      </c>
    </row>
    <row r="446" spans="1:18" s="5" customFormat="1" x14ac:dyDescent="0.25">
      <c r="A446" s="6">
        <v>6</v>
      </c>
      <c r="B446" s="6" t="s">
        <v>826</v>
      </c>
      <c r="C446" s="6">
        <v>1</v>
      </c>
      <c r="D446" s="6">
        <v>1</v>
      </c>
      <c r="E446" s="6">
        <v>52.32</v>
      </c>
      <c r="F446" s="35">
        <v>0.22771300863527</v>
      </c>
      <c r="G446" s="31">
        <v>1.3313000160450701</v>
      </c>
      <c r="H446" s="8" t="s">
        <v>827</v>
      </c>
      <c r="I446" s="7" t="s">
        <v>2382</v>
      </c>
      <c r="J446" s="5">
        <v>34863.106739563402</v>
      </c>
      <c r="K446" s="5">
        <v>20521.261370572302</v>
      </c>
      <c r="L446" s="5">
        <v>22959.746029574599</v>
      </c>
      <c r="M446" s="5">
        <f t="shared" si="12"/>
        <v>6265.6447057864252</v>
      </c>
      <c r="O446" s="5">
        <v>23669.6113381094</v>
      </c>
      <c r="P446" s="5">
        <v>17629.946867634899</v>
      </c>
      <c r="Q446" s="5">
        <v>17548.269628322101</v>
      </c>
      <c r="R446" s="5">
        <f t="shared" si="13"/>
        <v>2866.5705878340368</v>
      </c>
    </row>
    <row r="447" spans="1:18" s="5" customFormat="1" x14ac:dyDescent="0.25">
      <c r="A447" s="6">
        <v>6</v>
      </c>
      <c r="B447" s="6" t="s">
        <v>828</v>
      </c>
      <c r="C447" s="6">
        <v>4</v>
      </c>
      <c r="D447" s="6">
        <v>4</v>
      </c>
      <c r="E447" s="6">
        <v>137.26</v>
      </c>
      <c r="F447" s="35">
        <v>0.228151883521549</v>
      </c>
      <c r="G447" s="31">
        <v>1.2057406943664499</v>
      </c>
      <c r="H447" s="8" t="s">
        <v>829</v>
      </c>
      <c r="I447" s="7" t="s">
        <v>2383</v>
      </c>
      <c r="J447" s="5">
        <v>1038872.4923135</v>
      </c>
      <c r="K447" s="5">
        <v>858654.81751119997</v>
      </c>
      <c r="L447" s="5">
        <v>851457.80913586298</v>
      </c>
      <c r="M447" s="5">
        <f t="shared" si="12"/>
        <v>86701.576758234543</v>
      </c>
      <c r="O447" s="5">
        <v>951194.29208460299</v>
      </c>
      <c r="P447" s="5">
        <v>697927.79297563795</v>
      </c>
      <c r="Q447" s="5">
        <v>630791.93941001699</v>
      </c>
      <c r="R447" s="5">
        <f t="shared" si="13"/>
        <v>137964.89489250747</v>
      </c>
    </row>
    <row r="448" spans="1:18" s="5" customFormat="1" x14ac:dyDescent="0.25">
      <c r="A448" s="6">
        <v>6</v>
      </c>
      <c r="B448" s="6" t="s">
        <v>830</v>
      </c>
      <c r="C448" s="6">
        <v>1</v>
      </c>
      <c r="D448" s="6">
        <v>1</v>
      </c>
      <c r="E448" s="6">
        <v>30.4</v>
      </c>
      <c r="F448" s="35">
        <v>0.22856831540236999</v>
      </c>
      <c r="G448" s="31">
        <v>1.45039410596619</v>
      </c>
      <c r="H448" s="8" t="s">
        <v>831</v>
      </c>
      <c r="I448" s="7" t="s">
        <v>2384</v>
      </c>
      <c r="J448" s="5">
        <v>28104.407666536801</v>
      </c>
      <c r="K448" s="5">
        <v>14906.310329124</v>
      </c>
      <c r="L448" s="5">
        <v>13985.482035167401</v>
      </c>
      <c r="M448" s="5">
        <f t="shared" si="12"/>
        <v>6449.6490779551868</v>
      </c>
      <c r="O448" s="5">
        <v>13967.006056521899</v>
      </c>
      <c r="P448" s="5">
        <v>13049.101685105699</v>
      </c>
      <c r="Q448" s="5">
        <v>12280.935590508599</v>
      </c>
      <c r="R448" s="5">
        <f t="shared" si="13"/>
        <v>689.23961325473545</v>
      </c>
    </row>
    <row r="449" spans="1:18" s="5" customFormat="1" x14ac:dyDescent="0.25">
      <c r="A449" s="6">
        <v>6</v>
      </c>
      <c r="B449" s="6" t="s">
        <v>832</v>
      </c>
      <c r="C449" s="6">
        <v>6</v>
      </c>
      <c r="D449" s="6">
        <v>6</v>
      </c>
      <c r="E449" s="6">
        <v>502.87</v>
      </c>
      <c r="F449" s="35">
        <v>0.22978043827801301</v>
      </c>
      <c r="G449" s="31">
        <v>1.1882644357905701</v>
      </c>
      <c r="H449" s="8" t="s">
        <v>833</v>
      </c>
      <c r="I449" s="7" t="s">
        <v>2385</v>
      </c>
      <c r="J449" s="5">
        <v>1530958.1445748699</v>
      </c>
      <c r="K449" s="5">
        <v>1192758.1343004999</v>
      </c>
      <c r="L449" s="5">
        <v>1059346.6711876499</v>
      </c>
      <c r="M449" s="5">
        <f t="shared" si="12"/>
        <v>198493.00219122221</v>
      </c>
      <c r="O449" s="5">
        <v>1138365.1595634399</v>
      </c>
      <c r="P449" s="5">
        <v>1028007.00920739</v>
      </c>
      <c r="Q449" s="5">
        <v>1017315.59980744</v>
      </c>
      <c r="R449" s="5">
        <f t="shared" si="13"/>
        <v>54717.683006184125</v>
      </c>
    </row>
    <row r="450" spans="1:18" s="5" customFormat="1" x14ac:dyDescent="0.25">
      <c r="A450" s="6">
        <v>6</v>
      </c>
      <c r="B450" s="6" t="s">
        <v>834</v>
      </c>
      <c r="C450" s="6">
        <v>8</v>
      </c>
      <c r="D450" s="6">
        <v>8</v>
      </c>
      <c r="E450" s="6">
        <v>488.01</v>
      </c>
      <c r="F450" s="35">
        <v>0.22992563503584301</v>
      </c>
      <c r="G450" s="31">
        <v>1.2337766298339801</v>
      </c>
      <c r="H450" s="8" t="s">
        <v>835</v>
      </c>
      <c r="I450" s="7" t="s">
        <v>2386</v>
      </c>
      <c r="J450" s="5">
        <v>1293020.7536772699</v>
      </c>
      <c r="K450" s="5">
        <v>1257752.06661247</v>
      </c>
      <c r="L450" s="5">
        <v>1145968.96232958</v>
      </c>
      <c r="M450" s="5">
        <f t="shared" si="12"/>
        <v>62684.015354757066</v>
      </c>
      <c r="O450" s="5">
        <v>1770933.1123180899</v>
      </c>
      <c r="P450" s="5">
        <v>1638824.2212926799</v>
      </c>
      <c r="Q450" s="5">
        <v>1151196.28431576</v>
      </c>
      <c r="R450" s="5">
        <f t="shared" si="13"/>
        <v>266522.35678388301</v>
      </c>
    </row>
    <row r="451" spans="1:18" s="5" customFormat="1" x14ac:dyDescent="0.25">
      <c r="A451" s="6">
        <v>6</v>
      </c>
      <c r="B451" s="6" t="s">
        <v>836</v>
      </c>
      <c r="C451" s="6">
        <v>1</v>
      </c>
      <c r="D451" s="6">
        <v>1</v>
      </c>
      <c r="E451" s="6">
        <v>36.97</v>
      </c>
      <c r="F451" s="35">
        <v>0.23141719600698099</v>
      </c>
      <c r="G451" s="31">
        <v>1.29661620981337</v>
      </c>
      <c r="H451" s="8" t="s">
        <v>56</v>
      </c>
      <c r="I451" s="7" t="s">
        <v>2387</v>
      </c>
      <c r="J451" s="5">
        <v>4583.4503800520597</v>
      </c>
      <c r="K451" s="5">
        <v>4853.2442249555597</v>
      </c>
      <c r="L451" s="5">
        <v>3410.8948278028602</v>
      </c>
      <c r="M451" s="5">
        <f t="shared" si="12"/>
        <v>626.10320637744258</v>
      </c>
      <c r="O451" s="5">
        <v>5086.3034893425702</v>
      </c>
      <c r="P451" s="5">
        <v>4443.3776235385303</v>
      </c>
      <c r="Q451" s="5">
        <v>7128.7116027278698</v>
      </c>
      <c r="R451" s="5">
        <f t="shared" si="13"/>
        <v>1144.8339593500905</v>
      </c>
    </row>
    <row r="452" spans="1:18" s="5" customFormat="1" x14ac:dyDescent="0.25">
      <c r="A452" s="6">
        <v>6</v>
      </c>
      <c r="B452" s="6" t="s">
        <v>837</v>
      </c>
      <c r="C452" s="6">
        <v>8</v>
      </c>
      <c r="D452" s="6">
        <v>8</v>
      </c>
      <c r="E452" s="6">
        <v>404.6</v>
      </c>
      <c r="F452" s="35">
        <v>0.23154722016187401</v>
      </c>
      <c r="G452" s="31">
        <v>1.33420637398183</v>
      </c>
      <c r="H452" s="8" t="s">
        <v>838</v>
      </c>
      <c r="I452" s="7" t="s">
        <v>2388</v>
      </c>
      <c r="J452" s="5">
        <v>628284.53048130299</v>
      </c>
      <c r="K452" s="5">
        <v>392828.93265236903</v>
      </c>
      <c r="L452" s="5">
        <v>361296.45610947901</v>
      </c>
      <c r="M452" s="5">
        <f t="shared" si="12"/>
        <v>119124.70938879457</v>
      </c>
      <c r="O452" s="5">
        <v>322658.02670640801</v>
      </c>
      <c r="P452" s="5">
        <v>317457.088671709</v>
      </c>
      <c r="Q452" s="5">
        <v>396013.88700212602</v>
      </c>
      <c r="R452" s="5">
        <f t="shared" si="13"/>
        <v>35869.055930474475</v>
      </c>
    </row>
    <row r="453" spans="1:18" s="5" customFormat="1" x14ac:dyDescent="0.25">
      <c r="A453" s="6">
        <v>6</v>
      </c>
      <c r="B453" s="6" t="s">
        <v>839</v>
      </c>
      <c r="C453" s="6">
        <v>1</v>
      </c>
      <c r="D453" s="6">
        <v>1</v>
      </c>
      <c r="E453" s="6">
        <v>31.84</v>
      </c>
      <c r="F453" s="35">
        <v>0.23204410231922901</v>
      </c>
      <c r="G453" s="31">
        <v>1.20578181439484</v>
      </c>
      <c r="H453" s="8" t="s">
        <v>840</v>
      </c>
      <c r="I453" s="7" t="s">
        <v>2389</v>
      </c>
      <c r="J453" s="5">
        <v>4599.6897609594098</v>
      </c>
      <c r="K453" s="5">
        <v>4061.26815945197</v>
      </c>
      <c r="L453" s="5">
        <v>3157.5817923617201</v>
      </c>
      <c r="M453" s="5">
        <f t="shared" si="12"/>
        <v>594.99974454967276</v>
      </c>
      <c r="O453" s="5">
        <v>3688.4082134763798</v>
      </c>
      <c r="P453" s="5">
        <v>3020.9573750935101</v>
      </c>
      <c r="Q453" s="5">
        <v>3092.1918504968098</v>
      </c>
      <c r="R453" s="5">
        <f t="shared" si="13"/>
        <v>299.26556835555596</v>
      </c>
    </row>
    <row r="454" spans="1:18" s="5" customFormat="1" x14ac:dyDescent="0.25">
      <c r="A454" s="6">
        <v>6</v>
      </c>
      <c r="B454" s="6" t="s">
        <v>841</v>
      </c>
      <c r="C454" s="6">
        <v>1</v>
      </c>
      <c r="D454" s="6">
        <v>1</v>
      </c>
      <c r="E454" s="6">
        <v>37.01</v>
      </c>
      <c r="F454" s="35">
        <v>0.23390433635104399</v>
      </c>
      <c r="G454" s="31">
        <v>1.5662138176531499</v>
      </c>
      <c r="H454" s="8" t="s">
        <v>10</v>
      </c>
      <c r="I454" s="7" t="s">
        <v>2390</v>
      </c>
      <c r="J454" s="5">
        <v>9368.4986480373209</v>
      </c>
      <c r="K454" s="5">
        <v>1781.5390896788099</v>
      </c>
      <c r="L454" s="5">
        <v>1842.6283622794599</v>
      </c>
      <c r="M454" s="5">
        <f t="shared" ref="M454:M517" si="14">_xlfn.STDEV.P(J454:L454)</f>
        <v>3562.2154591622011</v>
      </c>
      <c r="O454" s="5">
        <v>7235.5942500248102</v>
      </c>
      <c r="P454" s="5">
        <v>6944.6847383759095</v>
      </c>
      <c r="Q454" s="5">
        <v>6169.0141855659704</v>
      </c>
      <c r="R454" s="5">
        <f t="shared" ref="R454:R517" si="15">_xlfn.STDEV.P(O454:Q454)</f>
        <v>450.1711013437374</v>
      </c>
    </row>
    <row r="455" spans="1:18" s="5" customFormat="1" x14ac:dyDescent="0.25">
      <c r="A455" s="6">
        <v>6</v>
      </c>
      <c r="B455" s="6" t="s">
        <v>842</v>
      </c>
      <c r="C455" s="6">
        <v>13</v>
      </c>
      <c r="D455" s="6">
        <v>10</v>
      </c>
      <c r="E455" s="6">
        <v>878.62</v>
      </c>
      <c r="F455" s="35">
        <v>0.23407769279218099</v>
      </c>
      <c r="G455" s="31">
        <v>1.1652615585114601</v>
      </c>
      <c r="H455" s="8" t="s">
        <v>174</v>
      </c>
      <c r="I455" s="7" t="s">
        <v>2391</v>
      </c>
      <c r="J455" s="5">
        <v>479834.73214719503</v>
      </c>
      <c r="K455" s="5">
        <v>379903.46892747498</v>
      </c>
      <c r="L455" s="5">
        <v>384432.64256110101</v>
      </c>
      <c r="M455" s="5">
        <f t="shared" si="14"/>
        <v>46077.627108904788</v>
      </c>
      <c r="O455" s="5">
        <v>504408.444144657</v>
      </c>
      <c r="P455" s="5">
        <v>533361.84820294403</v>
      </c>
      <c r="Q455" s="5">
        <v>412014.16396193003</v>
      </c>
      <c r="R455" s="5">
        <f t="shared" si="15"/>
        <v>51747.531436241923</v>
      </c>
    </row>
    <row r="456" spans="1:18" s="5" customFormat="1" x14ac:dyDescent="0.25">
      <c r="A456" s="6">
        <v>6</v>
      </c>
      <c r="B456" s="6" t="s">
        <v>843</v>
      </c>
      <c r="C456" s="6">
        <v>13</v>
      </c>
      <c r="D456" s="6">
        <v>12</v>
      </c>
      <c r="E456" s="6">
        <v>696.76</v>
      </c>
      <c r="F456" s="35">
        <v>0.23507871551495399</v>
      </c>
      <c r="G456" s="31">
        <v>1.07678109930667</v>
      </c>
      <c r="H456" s="8" t="s">
        <v>720</v>
      </c>
      <c r="I456" s="7" t="s">
        <v>2392</v>
      </c>
      <c r="J456" s="5">
        <v>1378870.27446301</v>
      </c>
      <c r="K456" s="5">
        <v>1306944.1024565001</v>
      </c>
      <c r="L456" s="5">
        <v>1205191.8164039501</v>
      </c>
      <c r="M456" s="5">
        <f t="shared" si="14"/>
        <v>71251.595483269033</v>
      </c>
      <c r="O456" s="5">
        <v>1254523.79809962</v>
      </c>
      <c r="P456" s="5">
        <v>1121272.0749677899</v>
      </c>
      <c r="Q456" s="5">
        <v>1237757.70419065</v>
      </c>
      <c r="R456" s="5">
        <f t="shared" si="15"/>
        <v>59260.278469001052</v>
      </c>
    </row>
    <row r="457" spans="1:18" s="5" customFormat="1" x14ac:dyDescent="0.25">
      <c r="A457" s="6">
        <v>6</v>
      </c>
      <c r="B457" s="6" t="s">
        <v>844</v>
      </c>
      <c r="C457" s="6">
        <v>6</v>
      </c>
      <c r="D457" s="6">
        <v>6</v>
      </c>
      <c r="E457" s="6">
        <v>425.89</v>
      </c>
      <c r="F457" s="35">
        <v>0.23520881460388199</v>
      </c>
      <c r="G457" s="31">
        <v>1.14382828246965</v>
      </c>
      <c r="H457" s="8" t="s">
        <v>845</v>
      </c>
      <c r="I457" s="7" t="s">
        <v>2393</v>
      </c>
      <c r="J457" s="5">
        <v>138059.88523762199</v>
      </c>
      <c r="K457" s="5">
        <v>150257.35601306899</v>
      </c>
      <c r="L457" s="5">
        <v>161043.75601328799</v>
      </c>
      <c r="M457" s="5">
        <f t="shared" si="14"/>
        <v>9389.0186099099701</v>
      </c>
      <c r="O457" s="5">
        <v>111388.10200158</v>
      </c>
      <c r="P457" s="5">
        <v>129187.715049669</v>
      </c>
      <c r="Q457" s="5">
        <v>152281.22639740599</v>
      </c>
      <c r="R457" s="5">
        <f t="shared" si="15"/>
        <v>16741.114106966528</v>
      </c>
    </row>
    <row r="458" spans="1:18" s="5" customFormat="1" x14ac:dyDescent="0.25">
      <c r="A458" s="6">
        <v>6</v>
      </c>
      <c r="B458" s="6" t="s">
        <v>846</v>
      </c>
      <c r="C458" s="6">
        <v>1</v>
      </c>
      <c r="D458" s="6">
        <v>1</v>
      </c>
      <c r="E458" s="6">
        <v>40.31</v>
      </c>
      <c r="F458" s="35">
        <v>0.23551586902450899</v>
      </c>
      <c r="G458" s="31">
        <v>1.1078145898615399</v>
      </c>
      <c r="H458" s="8" t="s">
        <v>847</v>
      </c>
      <c r="I458" s="7" t="s">
        <v>2394</v>
      </c>
      <c r="J458" s="5">
        <v>14250.284505863399</v>
      </c>
      <c r="K458" s="5">
        <v>17112.812898496399</v>
      </c>
      <c r="L458" s="5">
        <v>16417.292082991698</v>
      </c>
      <c r="M458" s="5">
        <f t="shared" si="14"/>
        <v>1219.0041401243086</v>
      </c>
      <c r="O458" s="5">
        <v>15736.2319003142</v>
      </c>
      <c r="P458" s="5">
        <v>13467.6133354953</v>
      </c>
      <c r="Q458" s="5">
        <v>13926.467295390799</v>
      </c>
      <c r="R458" s="5">
        <f t="shared" si="15"/>
        <v>979.36629592736028</v>
      </c>
    </row>
    <row r="459" spans="1:18" s="5" customFormat="1" x14ac:dyDescent="0.25">
      <c r="A459" s="6">
        <v>6</v>
      </c>
      <c r="B459" s="6" t="s">
        <v>848</v>
      </c>
      <c r="C459" s="6">
        <v>1</v>
      </c>
      <c r="D459" s="6">
        <v>1</v>
      </c>
      <c r="E459" s="6">
        <v>55.91</v>
      </c>
      <c r="F459" s="35">
        <v>0.23556609070053899</v>
      </c>
      <c r="G459" s="31">
        <v>1.2162620340110699</v>
      </c>
      <c r="H459" s="8" t="s">
        <v>195</v>
      </c>
      <c r="I459" s="7" t="s">
        <v>2395</v>
      </c>
      <c r="J459" s="5">
        <v>7029.0092662208599</v>
      </c>
      <c r="K459" s="5">
        <v>5128.6917138223598</v>
      </c>
      <c r="L459" s="5">
        <v>5685.1915793860999</v>
      </c>
      <c r="M459" s="5">
        <f t="shared" si="14"/>
        <v>797.68727343323735</v>
      </c>
      <c r="O459" s="5">
        <v>5495.4496262942703</v>
      </c>
      <c r="P459" s="5">
        <v>5270.3108959457904</v>
      </c>
      <c r="Q459" s="5">
        <v>3904.50958442921</v>
      </c>
      <c r="R459" s="5">
        <f t="shared" si="15"/>
        <v>702.94546076199072</v>
      </c>
    </row>
    <row r="460" spans="1:18" s="5" customFormat="1" x14ac:dyDescent="0.25">
      <c r="A460" s="6">
        <v>6</v>
      </c>
      <c r="B460" s="6" t="s">
        <v>849</v>
      </c>
      <c r="C460" s="6">
        <v>6</v>
      </c>
      <c r="D460" s="6">
        <v>6</v>
      </c>
      <c r="E460" s="6">
        <v>302.33</v>
      </c>
      <c r="F460" s="35">
        <v>0.237658114867911</v>
      </c>
      <c r="G460" s="31">
        <v>1.35212296386119</v>
      </c>
      <c r="H460" s="8" t="s">
        <v>850</v>
      </c>
      <c r="I460" s="7" t="s">
        <v>2396</v>
      </c>
      <c r="J460" s="5">
        <v>492421.552621621</v>
      </c>
      <c r="K460" s="5">
        <v>318594.80254854402</v>
      </c>
      <c r="L460" s="5">
        <v>287640.69891074899</v>
      </c>
      <c r="M460" s="5">
        <f t="shared" si="14"/>
        <v>90128.977717454705</v>
      </c>
      <c r="O460" s="5">
        <v>317372.07285223901</v>
      </c>
      <c r="P460" s="5">
        <v>287180.952748004</v>
      </c>
      <c r="Q460" s="5">
        <v>207989.23826571001</v>
      </c>
      <c r="R460" s="5">
        <f t="shared" si="15"/>
        <v>46124.753390460792</v>
      </c>
    </row>
    <row r="461" spans="1:18" s="5" customFormat="1" x14ac:dyDescent="0.25">
      <c r="A461" s="6">
        <v>6</v>
      </c>
      <c r="B461" s="6" t="s">
        <v>851</v>
      </c>
      <c r="C461" s="6">
        <v>13</v>
      </c>
      <c r="D461" s="6">
        <v>13</v>
      </c>
      <c r="E461" s="6">
        <v>816.19</v>
      </c>
      <c r="F461" s="35">
        <v>0.23877906952907499</v>
      </c>
      <c r="G461" s="31">
        <v>1.18023510858832</v>
      </c>
      <c r="H461" s="8" t="s">
        <v>852</v>
      </c>
      <c r="I461" s="7" t="s">
        <v>2397</v>
      </c>
      <c r="J461" s="5">
        <v>3358134.9809182198</v>
      </c>
      <c r="K461" s="5">
        <v>2514721.49659963</v>
      </c>
      <c r="L461" s="5">
        <v>2390962.2058585202</v>
      </c>
      <c r="M461" s="5">
        <f t="shared" si="14"/>
        <v>429739.69438769424</v>
      </c>
      <c r="O461" s="5">
        <v>2373924.9903489901</v>
      </c>
      <c r="P461" s="5">
        <v>2165552.8685711799</v>
      </c>
      <c r="Q461" s="5">
        <v>2462363.2346401601</v>
      </c>
      <c r="R461" s="5">
        <f t="shared" si="15"/>
        <v>124426.08586514916</v>
      </c>
    </row>
    <row r="462" spans="1:18" s="5" customFormat="1" x14ac:dyDescent="0.25">
      <c r="A462" s="6">
        <v>6</v>
      </c>
      <c r="B462" s="6" t="s">
        <v>853</v>
      </c>
      <c r="C462" s="6">
        <v>10</v>
      </c>
      <c r="D462" s="6">
        <v>9</v>
      </c>
      <c r="E462" s="6">
        <v>485.02</v>
      </c>
      <c r="F462" s="35">
        <v>0.24211753350720999</v>
      </c>
      <c r="G462" s="31">
        <v>1.22608828920024</v>
      </c>
      <c r="H462" s="8" t="s">
        <v>854</v>
      </c>
      <c r="I462" s="7" t="s">
        <v>2398</v>
      </c>
      <c r="J462" s="5">
        <v>554039.65682846401</v>
      </c>
      <c r="K462" s="5">
        <v>377450.39563725702</v>
      </c>
      <c r="L462" s="5">
        <v>365629.77808376699</v>
      </c>
      <c r="M462" s="5">
        <f t="shared" si="14"/>
        <v>86166.361428210745</v>
      </c>
      <c r="O462" s="5">
        <v>360251.512022788</v>
      </c>
      <c r="P462" s="5">
        <v>336744.12463237002</v>
      </c>
      <c r="Q462" s="5">
        <v>360937.82700721698</v>
      </c>
      <c r="R462" s="5">
        <f t="shared" si="15"/>
        <v>11246.745330606685</v>
      </c>
    </row>
    <row r="463" spans="1:18" s="5" customFormat="1" x14ac:dyDescent="0.25">
      <c r="A463" s="6">
        <v>6</v>
      </c>
      <c r="B463" s="6" t="s">
        <v>855</v>
      </c>
      <c r="C463" s="6">
        <v>1</v>
      </c>
      <c r="D463" s="6">
        <v>1</v>
      </c>
      <c r="E463" s="6">
        <v>58.97</v>
      </c>
      <c r="F463" s="35">
        <v>0.24282727484601199</v>
      </c>
      <c r="G463" s="31">
        <v>1.4422433742266201</v>
      </c>
      <c r="H463" s="8" t="s">
        <v>856</v>
      </c>
      <c r="I463" s="7" t="s">
        <v>2399</v>
      </c>
      <c r="J463" s="5">
        <v>5960.43090266527</v>
      </c>
      <c r="K463" s="5">
        <v>6608.6624655553896</v>
      </c>
      <c r="L463" s="5">
        <v>6261.1110185458601</v>
      </c>
      <c r="M463" s="5">
        <f t="shared" si="14"/>
        <v>264.86992604994924</v>
      </c>
      <c r="O463" s="5">
        <v>6060.9540833053998</v>
      </c>
      <c r="P463" s="5">
        <v>4983.9360020375598</v>
      </c>
      <c r="Q463" s="5">
        <v>2011.30051554226</v>
      </c>
      <c r="R463" s="5">
        <f t="shared" si="15"/>
        <v>1712.5751792693743</v>
      </c>
    </row>
    <row r="464" spans="1:18" s="5" customFormat="1" x14ac:dyDescent="0.25">
      <c r="A464" s="6">
        <v>6</v>
      </c>
      <c r="B464" s="6" t="s">
        <v>857</v>
      </c>
      <c r="C464" s="6">
        <v>1</v>
      </c>
      <c r="D464" s="6">
        <v>1</v>
      </c>
      <c r="E464" s="6">
        <v>49.66</v>
      </c>
      <c r="F464" s="35">
        <v>0.24353148942428099</v>
      </c>
      <c r="G464" s="31">
        <v>1.37733835488415</v>
      </c>
      <c r="H464" s="8" t="s">
        <v>187</v>
      </c>
      <c r="I464" s="7" t="s">
        <v>2400</v>
      </c>
      <c r="J464" s="5">
        <v>13953.391517641099</v>
      </c>
      <c r="K464" s="5">
        <v>10564.0051626888</v>
      </c>
      <c r="L464" s="5">
        <v>7058.9690022974501</v>
      </c>
      <c r="M464" s="5">
        <f t="shared" si="14"/>
        <v>2814.7681998279741</v>
      </c>
      <c r="O464" s="5">
        <v>8724.7635319238598</v>
      </c>
      <c r="P464" s="5">
        <v>7328.1574596443297</v>
      </c>
      <c r="Q464" s="5">
        <v>6872.7207511851302</v>
      </c>
      <c r="R464" s="5">
        <f t="shared" si="15"/>
        <v>787.96457747700015</v>
      </c>
    </row>
    <row r="465" spans="1:18" s="5" customFormat="1" x14ac:dyDescent="0.25">
      <c r="A465" s="6">
        <v>6</v>
      </c>
      <c r="B465" s="6" t="s">
        <v>858</v>
      </c>
      <c r="C465" s="6">
        <v>1</v>
      </c>
      <c r="D465" s="6">
        <v>1</v>
      </c>
      <c r="E465" s="6">
        <v>20.69</v>
      </c>
      <c r="F465" s="35">
        <v>0.24523205273586701</v>
      </c>
      <c r="G465" s="31">
        <v>1.24971728781059</v>
      </c>
      <c r="H465" s="8" t="s">
        <v>565</v>
      </c>
      <c r="I465" s="7" t="s">
        <v>2401</v>
      </c>
      <c r="J465" s="5">
        <v>14399.371965447801</v>
      </c>
      <c r="K465" s="5">
        <v>11344.4067776182</v>
      </c>
      <c r="L465" s="5">
        <v>11579.5676743035</v>
      </c>
      <c r="M465" s="5">
        <f t="shared" si="14"/>
        <v>1388.0205404554563</v>
      </c>
      <c r="O465" s="5">
        <v>7103.8418597396003</v>
      </c>
      <c r="P465" s="5">
        <v>10715.3178312573</v>
      </c>
      <c r="Q465" s="5">
        <v>12046.272100186299</v>
      </c>
      <c r="R465" s="5">
        <f t="shared" si="15"/>
        <v>2088.1095820678493</v>
      </c>
    </row>
    <row r="466" spans="1:18" s="5" customFormat="1" x14ac:dyDescent="0.25">
      <c r="A466" s="6">
        <v>6</v>
      </c>
      <c r="B466" s="6" t="s">
        <v>859</v>
      </c>
      <c r="C466" s="6">
        <v>6</v>
      </c>
      <c r="D466" s="6">
        <v>5</v>
      </c>
      <c r="E466" s="6">
        <v>368.23</v>
      </c>
      <c r="F466" s="35">
        <v>0.24626640664503199</v>
      </c>
      <c r="G466" s="31">
        <v>1.1771186141047401</v>
      </c>
      <c r="H466" s="8" t="s">
        <v>860</v>
      </c>
      <c r="I466" s="7" t="s">
        <v>2402</v>
      </c>
      <c r="J466" s="5">
        <v>533846.19787255197</v>
      </c>
      <c r="K466" s="5">
        <v>410355.65404028201</v>
      </c>
      <c r="L466" s="5">
        <v>386302.37246940599</v>
      </c>
      <c r="M466" s="5">
        <f t="shared" si="14"/>
        <v>64633.715990711731</v>
      </c>
      <c r="O466" s="5">
        <v>572010.90308974998</v>
      </c>
      <c r="P466" s="5">
        <v>544865.87602509104</v>
      </c>
      <c r="Q466" s="5">
        <v>449284.50955048198</v>
      </c>
      <c r="R466" s="5">
        <f t="shared" si="15"/>
        <v>52635.45254615826</v>
      </c>
    </row>
    <row r="467" spans="1:18" s="5" customFormat="1" x14ac:dyDescent="0.25">
      <c r="A467" s="6">
        <v>6</v>
      </c>
      <c r="B467" s="6" t="s">
        <v>861</v>
      </c>
      <c r="C467" s="6">
        <v>6</v>
      </c>
      <c r="D467" s="6">
        <v>6</v>
      </c>
      <c r="E467" s="6">
        <v>308.98</v>
      </c>
      <c r="F467" s="35">
        <v>0.246474920162498</v>
      </c>
      <c r="G467" s="31">
        <v>1.1489631928388799</v>
      </c>
      <c r="H467" s="8" t="s">
        <v>862</v>
      </c>
      <c r="I467" s="7" t="s">
        <v>2403</v>
      </c>
      <c r="J467" s="5">
        <v>311142.18899867899</v>
      </c>
      <c r="K467" s="5">
        <v>251402.58185777199</v>
      </c>
      <c r="L467" s="5">
        <v>232054.90624333901</v>
      </c>
      <c r="M467" s="5">
        <f t="shared" si="14"/>
        <v>33661.635773705384</v>
      </c>
      <c r="O467" s="5">
        <v>250308.58271600399</v>
      </c>
      <c r="P467" s="5">
        <v>225803.62593596699</v>
      </c>
      <c r="Q467" s="5">
        <v>215467.54085808899</v>
      </c>
      <c r="R467" s="5">
        <f t="shared" si="15"/>
        <v>14610.596456277122</v>
      </c>
    </row>
    <row r="468" spans="1:18" s="5" customFormat="1" x14ac:dyDescent="0.25">
      <c r="A468" s="6">
        <v>6</v>
      </c>
      <c r="B468" s="6" t="s">
        <v>863</v>
      </c>
      <c r="C468" s="6">
        <v>3</v>
      </c>
      <c r="D468" s="6">
        <v>2</v>
      </c>
      <c r="E468" s="6">
        <v>150.22</v>
      </c>
      <c r="F468" s="35">
        <v>0.24681170583460499</v>
      </c>
      <c r="G468" s="31">
        <v>1.2491734064570099</v>
      </c>
      <c r="H468" s="8" t="s">
        <v>864</v>
      </c>
      <c r="I468" s="7" t="s">
        <v>2404</v>
      </c>
      <c r="J468" s="5">
        <v>17322.5928004589</v>
      </c>
      <c r="K468" s="5">
        <v>10621.753035117301</v>
      </c>
      <c r="L468" s="5">
        <v>9248.5105909552894</v>
      </c>
      <c r="M468" s="5">
        <f t="shared" si="14"/>
        <v>3527.3195976714537</v>
      </c>
      <c r="O468" s="5">
        <v>15869.1622739012</v>
      </c>
      <c r="P468" s="5">
        <v>15779.230723471201</v>
      </c>
      <c r="Q468" s="5">
        <v>14811.934160824299</v>
      </c>
      <c r="R468" s="5">
        <f t="shared" si="15"/>
        <v>478.59535296896547</v>
      </c>
    </row>
    <row r="469" spans="1:18" s="5" customFormat="1" x14ac:dyDescent="0.25">
      <c r="A469" s="6">
        <v>6</v>
      </c>
      <c r="B469" s="6" t="s">
        <v>865</v>
      </c>
      <c r="C469" s="6">
        <v>2</v>
      </c>
      <c r="D469" s="6">
        <v>2</v>
      </c>
      <c r="E469" s="6">
        <v>60.26</v>
      </c>
      <c r="F469" s="35">
        <v>0.24772061817171401</v>
      </c>
      <c r="G469" s="31">
        <v>1.2275272534113799</v>
      </c>
      <c r="H469" s="8" t="s">
        <v>866</v>
      </c>
      <c r="I469" s="7" t="s">
        <v>2405</v>
      </c>
      <c r="J469" s="5">
        <v>59789.9544684824</v>
      </c>
      <c r="K469" s="5">
        <v>43696.855875337897</v>
      </c>
      <c r="L469" s="5">
        <v>38130.815076645304</v>
      </c>
      <c r="M469" s="5">
        <f t="shared" si="14"/>
        <v>9183.8442186774137</v>
      </c>
      <c r="O469" s="5">
        <v>35386.325553947303</v>
      </c>
      <c r="P469" s="5">
        <v>40481.153390372398</v>
      </c>
      <c r="Q469" s="5">
        <v>39500.733881016902</v>
      </c>
      <c r="R469" s="5">
        <f t="shared" si="15"/>
        <v>2207.2317750470597</v>
      </c>
    </row>
    <row r="470" spans="1:18" s="5" customFormat="1" x14ac:dyDescent="0.25">
      <c r="A470" s="6">
        <v>6</v>
      </c>
      <c r="B470" s="6" t="s">
        <v>867</v>
      </c>
      <c r="C470" s="6">
        <v>2</v>
      </c>
      <c r="D470" s="6">
        <v>2</v>
      </c>
      <c r="E470" s="6">
        <v>74.27</v>
      </c>
      <c r="F470" s="35">
        <v>0.247921189707662</v>
      </c>
      <c r="G470" s="31">
        <v>1.2626385333528301</v>
      </c>
      <c r="H470" s="8" t="s">
        <v>868</v>
      </c>
      <c r="I470" s="7" t="s">
        <v>2406</v>
      </c>
      <c r="J470" s="5">
        <v>19560.403210924102</v>
      </c>
      <c r="K470" s="5">
        <v>25187.078941368702</v>
      </c>
      <c r="L470" s="5">
        <v>26285.4524507223</v>
      </c>
      <c r="M470" s="5">
        <f t="shared" si="14"/>
        <v>2945.6595454504941</v>
      </c>
      <c r="O470" s="5">
        <v>24397.519205287699</v>
      </c>
      <c r="P470" s="5">
        <v>13971.574312144599</v>
      </c>
      <c r="Q470" s="5">
        <v>17888.443954034799</v>
      </c>
      <c r="R470" s="5">
        <f t="shared" si="15"/>
        <v>4300.003298873301</v>
      </c>
    </row>
    <row r="471" spans="1:18" s="5" customFormat="1" x14ac:dyDescent="0.25">
      <c r="A471" s="6">
        <v>6</v>
      </c>
      <c r="B471" s="6" t="s">
        <v>869</v>
      </c>
      <c r="C471" s="6">
        <v>1</v>
      </c>
      <c r="D471" s="6">
        <v>1</v>
      </c>
      <c r="E471" s="6">
        <v>34.909999999999997</v>
      </c>
      <c r="F471" s="35">
        <v>0.24951206075351001</v>
      </c>
      <c r="G471" s="31">
        <v>1.7552954421378999</v>
      </c>
      <c r="H471" s="8" t="s">
        <v>142</v>
      </c>
      <c r="I471" s="7" t="s">
        <v>2407</v>
      </c>
      <c r="J471" s="5">
        <v>333.74343053461399</v>
      </c>
      <c r="K471" s="5">
        <v>1213.8868143337099</v>
      </c>
      <c r="L471" s="5">
        <v>1648.95961819636</v>
      </c>
      <c r="M471" s="5">
        <f t="shared" si="14"/>
        <v>547.08666193389331</v>
      </c>
      <c r="O471" s="5">
        <v>1262.0256434555299</v>
      </c>
      <c r="P471" s="5">
        <v>1745.4951825892599</v>
      </c>
      <c r="Q471" s="5">
        <v>2603.4387909768702</v>
      </c>
      <c r="R471" s="5">
        <f t="shared" si="15"/>
        <v>554.69704071346109</v>
      </c>
    </row>
    <row r="472" spans="1:18" s="5" customFormat="1" x14ac:dyDescent="0.25">
      <c r="A472" s="6">
        <v>6</v>
      </c>
      <c r="B472" s="6" t="s">
        <v>870</v>
      </c>
      <c r="C472" s="6">
        <v>2</v>
      </c>
      <c r="D472" s="6">
        <v>2</v>
      </c>
      <c r="E472" s="6">
        <v>109.1</v>
      </c>
      <c r="F472" s="35">
        <v>0.24969442243791801</v>
      </c>
      <c r="G472" s="31">
        <v>1.472963770082</v>
      </c>
      <c r="H472" s="8" t="s">
        <v>142</v>
      </c>
      <c r="I472" s="7" t="s">
        <v>2408</v>
      </c>
      <c r="J472" s="5">
        <v>99244.732131308003</v>
      </c>
      <c r="K472" s="5">
        <v>27126.7516299583</v>
      </c>
      <c r="L472" s="5">
        <v>24669.081330127199</v>
      </c>
      <c r="M472" s="5">
        <f t="shared" si="14"/>
        <v>34590.575060774026</v>
      </c>
      <c r="O472" s="5">
        <v>71480.4311071798</v>
      </c>
      <c r="P472" s="5">
        <v>75994.827805596695</v>
      </c>
      <c r="Q472" s="5">
        <v>75002.021279557695</v>
      </c>
      <c r="R472" s="5">
        <f t="shared" si="15"/>
        <v>1936.9804591170466</v>
      </c>
    </row>
    <row r="473" spans="1:18" s="5" customFormat="1" x14ac:dyDescent="0.25">
      <c r="A473" s="6">
        <v>6</v>
      </c>
      <c r="B473" s="6" t="s">
        <v>871</v>
      </c>
      <c r="C473" s="6">
        <v>16</v>
      </c>
      <c r="D473" s="6">
        <v>16</v>
      </c>
      <c r="E473" s="6">
        <v>1247.8</v>
      </c>
      <c r="F473" s="35">
        <v>0.25026034810457498</v>
      </c>
      <c r="G473" s="31">
        <v>1.08228887365141</v>
      </c>
      <c r="H473" s="8" t="s">
        <v>872</v>
      </c>
      <c r="I473" s="7" t="s">
        <v>2409</v>
      </c>
      <c r="J473" s="5">
        <v>4020447.5467390101</v>
      </c>
      <c r="K473" s="5">
        <v>4072173.8489536401</v>
      </c>
      <c r="L473" s="5">
        <v>3899305.6363668502</v>
      </c>
      <c r="M473" s="5">
        <f t="shared" si="14"/>
        <v>72444.915251648825</v>
      </c>
      <c r="O473" s="5">
        <v>4061041.1042114599</v>
      </c>
      <c r="P473" s="5">
        <v>3718137.9933906398</v>
      </c>
      <c r="Q473" s="5">
        <v>3300974.5693216599</v>
      </c>
      <c r="R473" s="5">
        <f t="shared" si="15"/>
        <v>310789.13953049312</v>
      </c>
    </row>
    <row r="474" spans="1:18" s="5" customFormat="1" x14ac:dyDescent="0.25">
      <c r="A474" s="6">
        <v>6</v>
      </c>
      <c r="B474" s="6" t="s">
        <v>873</v>
      </c>
      <c r="C474" s="6">
        <v>3</v>
      </c>
      <c r="D474" s="6">
        <v>3</v>
      </c>
      <c r="E474" s="6">
        <v>157.83000000000001</v>
      </c>
      <c r="F474" s="35">
        <v>0.25067835784918702</v>
      </c>
      <c r="G474" s="31">
        <v>1.11409963939172</v>
      </c>
      <c r="H474" s="8" t="s">
        <v>874</v>
      </c>
      <c r="I474" s="7" t="s">
        <v>2410</v>
      </c>
      <c r="J474" s="5">
        <v>71313.669375550104</v>
      </c>
      <c r="K474" s="5">
        <v>60500.8636660177</v>
      </c>
      <c r="L474" s="5">
        <v>57214.8104408781</v>
      </c>
      <c r="M474" s="5">
        <f t="shared" si="14"/>
        <v>6023.0366683106095</v>
      </c>
      <c r="O474" s="5">
        <v>68113.557836720807</v>
      </c>
      <c r="P474" s="5">
        <v>65511.9645020104</v>
      </c>
      <c r="Q474" s="5">
        <v>76972.001069514503</v>
      </c>
      <c r="R474" s="5">
        <f t="shared" si="15"/>
        <v>4905.4702177644867</v>
      </c>
    </row>
    <row r="475" spans="1:18" s="5" customFormat="1" x14ac:dyDescent="0.25">
      <c r="A475" s="6">
        <v>6</v>
      </c>
      <c r="B475" s="6" t="s">
        <v>875</v>
      </c>
      <c r="C475" s="6">
        <v>41</v>
      </c>
      <c r="D475" s="6">
        <v>40</v>
      </c>
      <c r="E475" s="6">
        <v>3213.86</v>
      </c>
      <c r="F475" s="35">
        <v>0.253093140913841</v>
      </c>
      <c r="G475" s="31">
        <v>1.2096874247666101</v>
      </c>
      <c r="H475" s="8" t="s">
        <v>876</v>
      </c>
      <c r="I475" s="7" t="s">
        <v>2411</v>
      </c>
      <c r="J475" s="5">
        <v>55330283.348811299</v>
      </c>
      <c r="K475" s="5">
        <v>40162158.0543475</v>
      </c>
      <c r="L475" s="5">
        <v>39726783.779632203</v>
      </c>
      <c r="M475" s="5">
        <f t="shared" si="14"/>
        <v>7255119.0702611869</v>
      </c>
      <c r="O475" s="5">
        <v>37208909.794725001</v>
      </c>
      <c r="P475" s="5">
        <v>31711744.940611001</v>
      </c>
      <c r="Q475" s="5">
        <v>42859646.865202896</v>
      </c>
      <c r="R475" s="5">
        <f t="shared" si="15"/>
        <v>4551255.8485823572</v>
      </c>
    </row>
    <row r="476" spans="1:18" s="5" customFormat="1" x14ac:dyDescent="0.25">
      <c r="A476" s="6">
        <v>6</v>
      </c>
      <c r="B476" s="6" t="s">
        <v>877</v>
      </c>
      <c r="C476" s="6">
        <v>1</v>
      </c>
      <c r="D476" s="6">
        <v>1</v>
      </c>
      <c r="E476" s="6">
        <v>21.25</v>
      </c>
      <c r="F476" s="35">
        <v>0.253853797571369</v>
      </c>
      <c r="G476" s="31">
        <v>1.25096816424762</v>
      </c>
      <c r="H476" s="8" t="s">
        <v>878</v>
      </c>
      <c r="I476" s="7" t="s">
        <v>2412</v>
      </c>
      <c r="J476" s="5">
        <v>9737.7688236559407</v>
      </c>
      <c r="K476" s="5">
        <v>8886.2977892538802</v>
      </c>
      <c r="L476" s="5">
        <v>8729.0342935210301</v>
      </c>
      <c r="M476" s="5">
        <f t="shared" si="14"/>
        <v>443.13028956909744</v>
      </c>
      <c r="O476" s="5">
        <v>10005.9935237146</v>
      </c>
      <c r="P476" s="5">
        <v>5160.5532999253201</v>
      </c>
      <c r="Q476" s="5">
        <v>6698.9983502311297</v>
      </c>
      <c r="R476" s="5">
        <f t="shared" si="15"/>
        <v>2021.5868687897541</v>
      </c>
    </row>
    <row r="477" spans="1:18" s="5" customFormat="1" x14ac:dyDescent="0.25">
      <c r="A477" s="6">
        <v>6</v>
      </c>
      <c r="B477" s="6" t="s">
        <v>879</v>
      </c>
      <c r="C477" s="6">
        <v>12</v>
      </c>
      <c r="D477" s="6">
        <v>12</v>
      </c>
      <c r="E477" s="6">
        <v>814.16</v>
      </c>
      <c r="F477" s="35">
        <v>0.253854576847303</v>
      </c>
      <c r="G477" s="31">
        <v>1.32751785520531</v>
      </c>
      <c r="H477" s="8" t="s">
        <v>880</v>
      </c>
      <c r="I477" s="7" t="s">
        <v>2413</v>
      </c>
      <c r="J477" s="5">
        <v>46279580.921184197</v>
      </c>
      <c r="K477" s="5">
        <v>26451996.323161401</v>
      </c>
      <c r="L477" s="5">
        <v>27197919.7002833</v>
      </c>
      <c r="M477" s="5">
        <f t="shared" si="14"/>
        <v>9176051.6056472789</v>
      </c>
      <c r="O477" s="5">
        <v>23701835.309223901</v>
      </c>
      <c r="P477" s="5">
        <v>23970707.850657001</v>
      </c>
      <c r="Q477" s="5">
        <v>27602901.575417198</v>
      </c>
      <c r="R477" s="5">
        <f t="shared" si="15"/>
        <v>1778996.0249457608</v>
      </c>
    </row>
    <row r="478" spans="1:18" s="5" customFormat="1" x14ac:dyDescent="0.25">
      <c r="A478" s="6">
        <v>6</v>
      </c>
      <c r="B478" s="6" t="s">
        <v>881</v>
      </c>
      <c r="C478" s="6">
        <v>2</v>
      </c>
      <c r="D478" s="6">
        <v>2</v>
      </c>
      <c r="E478" s="6">
        <v>93.58</v>
      </c>
      <c r="F478" s="35">
        <v>0.25454537304584401</v>
      </c>
      <c r="G478" s="31">
        <v>1.3380965244290499</v>
      </c>
      <c r="H478" s="8" t="s">
        <v>181</v>
      </c>
      <c r="I478" s="7" t="s">
        <v>2414</v>
      </c>
      <c r="J478" s="5">
        <v>81279.455685392706</v>
      </c>
      <c r="K478" s="5">
        <v>53348.682296705301</v>
      </c>
      <c r="L478" s="5">
        <v>43796.308400583403</v>
      </c>
      <c r="M478" s="5">
        <f t="shared" si="14"/>
        <v>15903.746167757763</v>
      </c>
      <c r="O478" s="5">
        <v>49787.753377384397</v>
      </c>
      <c r="P478" s="5">
        <v>38297.544910055301</v>
      </c>
      <c r="Q478" s="5">
        <v>45256.686483661499</v>
      </c>
      <c r="R478" s="5">
        <f t="shared" si="15"/>
        <v>4725.6405710356967</v>
      </c>
    </row>
    <row r="479" spans="1:18" s="5" customFormat="1" x14ac:dyDescent="0.25">
      <c r="A479" s="6">
        <v>6</v>
      </c>
      <c r="B479" s="6" t="s">
        <v>882</v>
      </c>
      <c r="C479" s="6">
        <v>14</v>
      </c>
      <c r="D479" s="6">
        <v>13</v>
      </c>
      <c r="E479" s="6">
        <v>854</v>
      </c>
      <c r="F479" s="35">
        <v>0.255431402079147</v>
      </c>
      <c r="G479" s="31">
        <v>1.1622279314177</v>
      </c>
      <c r="H479" s="8" t="s">
        <v>883</v>
      </c>
      <c r="I479" s="7" t="s">
        <v>2415</v>
      </c>
      <c r="J479" s="5">
        <v>1419369.48280189</v>
      </c>
      <c r="K479" s="5">
        <v>1075703.3925783299</v>
      </c>
      <c r="L479" s="5">
        <v>1036344.04417708</v>
      </c>
      <c r="M479" s="5">
        <f t="shared" si="14"/>
        <v>172034.88874509846</v>
      </c>
      <c r="O479" s="5">
        <v>969025.73195573199</v>
      </c>
      <c r="P479" s="5">
        <v>974271.43463896797</v>
      </c>
      <c r="Q479" s="5">
        <v>1095191.9490898999</v>
      </c>
      <c r="R479" s="5">
        <f t="shared" si="15"/>
        <v>58278.262154430697</v>
      </c>
    </row>
    <row r="480" spans="1:18" s="5" customFormat="1" x14ac:dyDescent="0.25">
      <c r="A480" s="6">
        <v>6</v>
      </c>
      <c r="B480" s="6" t="s">
        <v>884</v>
      </c>
      <c r="C480" s="6">
        <v>7</v>
      </c>
      <c r="D480" s="6">
        <v>7</v>
      </c>
      <c r="E480" s="6">
        <v>381.8</v>
      </c>
      <c r="F480" s="35">
        <v>0.25544072684409402</v>
      </c>
      <c r="G480" s="31">
        <v>1.18792857232053</v>
      </c>
      <c r="H480" s="8" t="s">
        <v>885</v>
      </c>
      <c r="I480" s="7" t="s">
        <v>2416</v>
      </c>
      <c r="J480" s="5">
        <v>512507.383730773</v>
      </c>
      <c r="K480" s="5">
        <v>380848.72465857898</v>
      </c>
      <c r="L480" s="5">
        <v>377322.78155908</v>
      </c>
      <c r="M480" s="5">
        <f t="shared" si="14"/>
        <v>62912.029805071892</v>
      </c>
      <c r="O480" s="5">
        <v>410204.73388092697</v>
      </c>
      <c r="P480" s="5">
        <v>343127.69012576801</v>
      </c>
      <c r="Q480" s="5">
        <v>316326.91373131098</v>
      </c>
      <c r="R480" s="5">
        <f t="shared" si="15"/>
        <v>39483.690768497203</v>
      </c>
    </row>
    <row r="481" spans="1:18" s="5" customFormat="1" x14ac:dyDescent="0.25">
      <c r="A481" s="6">
        <v>6</v>
      </c>
      <c r="B481" s="6" t="s">
        <v>886</v>
      </c>
      <c r="C481" s="6">
        <v>2</v>
      </c>
      <c r="D481" s="6">
        <v>2</v>
      </c>
      <c r="E481" s="6">
        <v>71.42</v>
      </c>
      <c r="F481" s="35">
        <v>0.25883012160671098</v>
      </c>
      <c r="G481" s="31">
        <v>1.47265108707286</v>
      </c>
      <c r="H481" s="8" t="s">
        <v>887</v>
      </c>
      <c r="I481" s="7" t="s">
        <v>2417</v>
      </c>
      <c r="J481" s="5">
        <v>10645.191083118199</v>
      </c>
      <c r="K481" s="5">
        <v>5218.6855840272501</v>
      </c>
      <c r="L481" s="5">
        <v>3585.05965611694</v>
      </c>
      <c r="M481" s="5">
        <f t="shared" si="14"/>
        <v>3017.746609098619</v>
      </c>
      <c r="O481" s="5">
        <v>11152.1302389128</v>
      </c>
      <c r="P481" s="5">
        <v>10678.1294395564</v>
      </c>
      <c r="Q481" s="5">
        <v>6811.2375403939895</v>
      </c>
      <c r="R481" s="5">
        <f t="shared" si="15"/>
        <v>1944.2473304498558</v>
      </c>
    </row>
    <row r="482" spans="1:18" s="5" customFormat="1" x14ac:dyDescent="0.25">
      <c r="A482" s="6">
        <v>6</v>
      </c>
      <c r="B482" s="6" t="s">
        <v>888</v>
      </c>
      <c r="C482" s="6">
        <v>5</v>
      </c>
      <c r="D482" s="6">
        <v>5</v>
      </c>
      <c r="E482" s="6">
        <v>397.79</v>
      </c>
      <c r="F482" s="35">
        <v>0.25962171635625397</v>
      </c>
      <c r="G482" s="31">
        <v>1.18006142046856</v>
      </c>
      <c r="H482" s="8" t="s">
        <v>889</v>
      </c>
      <c r="I482" s="7" t="s">
        <v>2418</v>
      </c>
      <c r="J482" s="5">
        <v>1867093.1494212199</v>
      </c>
      <c r="K482" s="5">
        <v>1459998.9413862301</v>
      </c>
      <c r="L482" s="5">
        <v>1494513.13175678</v>
      </c>
      <c r="M482" s="5">
        <f t="shared" si="14"/>
        <v>184310.364185404</v>
      </c>
      <c r="O482" s="5">
        <v>1615985.5746856299</v>
      </c>
      <c r="P482" s="5">
        <v>1131121.1461563599</v>
      </c>
      <c r="Q482" s="5">
        <v>1338786.7241362899</v>
      </c>
      <c r="R482" s="5">
        <f t="shared" si="15"/>
        <v>198622.39693466006</v>
      </c>
    </row>
    <row r="483" spans="1:18" s="5" customFormat="1" x14ac:dyDescent="0.25">
      <c r="A483" s="6">
        <v>6</v>
      </c>
      <c r="B483" s="6" t="s">
        <v>890</v>
      </c>
      <c r="C483" s="6">
        <v>6</v>
      </c>
      <c r="D483" s="6">
        <v>6</v>
      </c>
      <c r="E483" s="6">
        <v>448.42</v>
      </c>
      <c r="F483" s="35">
        <v>0.25995514519292001</v>
      </c>
      <c r="G483" s="31">
        <v>1.1694930957127601</v>
      </c>
      <c r="H483" s="8" t="s">
        <v>891</v>
      </c>
      <c r="I483" s="7" t="s">
        <v>2419</v>
      </c>
      <c r="J483" s="5">
        <v>924731.94733119302</v>
      </c>
      <c r="K483" s="5">
        <v>870414.13447242801</v>
      </c>
      <c r="L483" s="5">
        <v>889098.72363414604</v>
      </c>
      <c r="M483" s="5">
        <f t="shared" si="14"/>
        <v>22532.113618235835</v>
      </c>
      <c r="O483" s="5">
        <v>975528.64055781299</v>
      </c>
      <c r="P483" s="5">
        <v>679934.12883088901</v>
      </c>
      <c r="Q483" s="5">
        <v>639757.96793581697</v>
      </c>
      <c r="R483" s="5">
        <f t="shared" si="15"/>
        <v>149715.35357336234</v>
      </c>
    </row>
    <row r="484" spans="1:18" s="5" customFormat="1" x14ac:dyDescent="0.25">
      <c r="A484" s="6">
        <v>6</v>
      </c>
      <c r="B484" s="6" t="s">
        <v>892</v>
      </c>
      <c r="C484" s="6">
        <v>11</v>
      </c>
      <c r="D484" s="6">
        <v>11</v>
      </c>
      <c r="E484" s="6">
        <v>836.75</v>
      </c>
      <c r="F484" s="35">
        <v>0.26043640279722702</v>
      </c>
      <c r="G484" s="31">
        <v>1.11505208463564</v>
      </c>
      <c r="H484" s="8" t="s">
        <v>893</v>
      </c>
      <c r="I484" s="7" t="s">
        <v>2420</v>
      </c>
      <c r="J484" s="5">
        <v>1205828.87030531</v>
      </c>
      <c r="K484" s="5">
        <v>998067.75538845698</v>
      </c>
      <c r="L484" s="5">
        <v>974759.351227495</v>
      </c>
      <c r="M484" s="5">
        <f t="shared" si="14"/>
        <v>103870.15677858864</v>
      </c>
      <c r="O484" s="5">
        <v>1038429.97601368</v>
      </c>
      <c r="P484" s="5">
        <v>906881.87626047805</v>
      </c>
      <c r="Q484" s="5">
        <v>905367.52021446195</v>
      </c>
      <c r="R484" s="5">
        <f t="shared" si="15"/>
        <v>62372.370099295411</v>
      </c>
    </row>
    <row r="485" spans="1:18" s="5" customFormat="1" x14ac:dyDescent="0.25">
      <c r="A485" s="6">
        <v>6</v>
      </c>
      <c r="B485" s="6" t="s">
        <v>894</v>
      </c>
      <c r="C485" s="6">
        <v>1</v>
      </c>
      <c r="D485" s="6">
        <v>1</v>
      </c>
      <c r="E485" s="6">
        <v>40.090000000000003</v>
      </c>
      <c r="F485" s="35">
        <v>0.26063064086488702</v>
      </c>
      <c r="G485" s="31">
        <v>1.4972385260119101</v>
      </c>
      <c r="H485" s="8" t="s">
        <v>187</v>
      </c>
      <c r="I485" s="7" t="s">
        <v>2421</v>
      </c>
      <c r="J485" s="5">
        <v>1760.92282256567</v>
      </c>
      <c r="K485" s="5">
        <v>1557.5504690466501</v>
      </c>
      <c r="L485" s="5">
        <v>645.70936518913504</v>
      </c>
      <c r="M485" s="5">
        <f t="shared" si="14"/>
        <v>484.94164235087527</v>
      </c>
      <c r="O485" s="5">
        <v>2645.40391507611</v>
      </c>
      <c r="P485" s="5">
        <v>1558.5100684734</v>
      </c>
      <c r="Q485" s="5">
        <v>1731.41301436188</v>
      </c>
      <c r="R485" s="5">
        <f t="shared" si="15"/>
        <v>476.86627860883567</v>
      </c>
    </row>
    <row r="486" spans="1:18" s="5" customFormat="1" x14ac:dyDescent="0.25">
      <c r="A486" s="6">
        <v>6</v>
      </c>
      <c r="B486" s="6" t="s">
        <v>895</v>
      </c>
      <c r="C486" s="6">
        <v>27</v>
      </c>
      <c r="D486" s="6">
        <v>27</v>
      </c>
      <c r="E486" s="6">
        <v>2364.1799999999998</v>
      </c>
      <c r="F486" s="35">
        <v>0.26091455400990299</v>
      </c>
      <c r="G486" s="31">
        <v>1.48969258261953</v>
      </c>
      <c r="H486" s="8" t="s">
        <v>896</v>
      </c>
      <c r="I486" s="7" t="s">
        <v>2422</v>
      </c>
      <c r="J486" s="5">
        <v>4128255.4337216602</v>
      </c>
      <c r="K486" s="5">
        <v>3858160.3304778901</v>
      </c>
      <c r="L486" s="5">
        <v>3966571.7659624601</v>
      </c>
      <c r="M486" s="5">
        <f t="shared" si="14"/>
        <v>110978.48267927901</v>
      </c>
      <c r="O486" s="5">
        <v>7764899.6369316196</v>
      </c>
      <c r="P486" s="5">
        <v>6681431.28666321</v>
      </c>
      <c r="Q486" s="5">
        <v>3359945.9402312101</v>
      </c>
      <c r="R486" s="5">
        <f t="shared" si="15"/>
        <v>1874086.0185010612</v>
      </c>
    </row>
    <row r="487" spans="1:18" s="5" customFormat="1" x14ac:dyDescent="0.25">
      <c r="A487" s="6">
        <v>6</v>
      </c>
      <c r="B487" s="6" t="s">
        <v>897</v>
      </c>
      <c r="C487" s="6">
        <v>1</v>
      </c>
      <c r="D487" s="6">
        <v>1</v>
      </c>
      <c r="E487" s="6">
        <v>100.87</v>
      </c>
      <c r="F487" s="35">
        <v>0.26115651244729099</v>
      </c>
      <c r="G487" s="31">
        <v>1.44910717650234</v>
      </c>
      <c r="H487" s="8" t="s">
        <v>303</v>
      </c>
      <c r="I487" s="7" t="s">
        <v>2423</v>
      </c>
      <c r="J487" s="5">
        <v>6855.5070825630701</v>
      </c>
      <c r="K487" s="5">
        <v>12624.383455721199</v>
      </c>
      <c r="L487" s="5">
        <v>10086.7367660165</v>
      </c>
      <c r="M487" s="5">
        <f t="shared" si="14"/>
        <v>2360.8009610154127</v>
      </c>
      <c r="O487" s="5">
        <v>10625.8771212252</v>
      </c>
      <c r="P487" s="5">
        <v>5065.27201946681</v>
      </c>
      <c r="Q487" s="5">
        <v>4712.1914705004401</v>
      </c>
      <c r="R487" s="5">
        <f t="shared" si="15"/>
        <v>2708.3548296038771</v>
      </c>
    </row>
    <row r="488" spans="1:18" s="5" customFormat="1" x14ac:dyDescent="0.25">
      <c r="A488" s="6">
        <v>6</v>
      </c>
      <c r="B488" s="6" t="s">
        <v>898</v>
      </c>
      <c r="C488" s="6">
        <v>2</v>
      </c>
      <c r="D488" s="6">
        <v>2</v>
      </c>
      <c r="E488" s="6">
        <v>78.3</v>
      </c>
      <c r="F488" s="35">
        <v>0.26366851187686802</v>
      </c>
      <c r="G488" s="31">
        <v>1.2545636311136901</v>
      </c>
      <c r="H488" s="8" t="s">
        <v>899</v>
      </c>
      <c r="I488" s="7" t="s">
        <v>2424</v>
      </c>
      <c r="J488" s="5">
        <v>55031.595461226898</v>
      </c>
      <c r="K488" s="5">
        <v>35804.6206707819</v>
      </c>
      <c r="L488" s="5">
        <v>37286.459466717701</v>
      </c>
      <c r="M488" s="5">
        <f t="shared" si="14"/>
        <v>8735.3830754464871</v>
      </c>
      <c r="O488" s="5">
        <v>40543.866496823197</v>
      </c>
      <c r="P488" s="5">
        <v>29578.029307439701</v>
      </c>
      <c r="Q488" s="5">
        <v>32003.394951208898</v>
      </c>
      <c r="R488" s="5">
        <f t="shared" si="15"/>
        <v>4703.0916308257556</v>
      </c>
    </row>
    <row r="489" spans="1:18" s="5" customFormat="1" x14ac:dyDescent="0.25">
      <c r="A489" s="6">
        <v>6</v>
      </c>
      <c r="B489" s="6" t="s">
        <v>900</v>
      </c>
      <c r="C489" s="6">
        <v>2</v>
      </c>
      <c r="D489" s="6">
        <v>2</v>
      </c>
      <c r="E489" s="6">
        <v>119.78</v>
      </c>
      <c r="F489" s="35">
        <v>0.264984013440137</v>
      </c>
      <c r="G489" s="31">
        <v>1.29136595752945</v>
      </c>
      <c r="H489" s="8" t="s">
        <v>901</v>
      </c>
      <c r="I489" s="7" t="s">
        <v>2425</v>
      </c>
      <c r="J489" s="5">
        <v>47311.557093293697</v>
      </c>
      <c r="K489" s="5">
        <v>55752.546858464302</v>
      </c>
      <c r="L489" s="5">
        <v>51941.0190066094</v>
      </c>
      <c r="M489" s="5">
        <f t="shared" si="14"/>
        <v>3451.4082534528366</v>
      </c>
      <c r="O489" s="5">
        <v>60026.914520994302</v>
      </c>
      <c r="P489" s="5">
        <v>32273.1443315324</v>
      </c>
      <c r="Q489" s="5">
        <v>27731.851586643101</v>
      </c>
      <c r="R489" s="5">
        <f t="shared" si="15"/>
        <v>14274.554631923635</v>
      </c>
    </row>
    <row r="490" spans="1:18" s="5" customFormat="1" x14ac:dyDescent="0.25">
      <c r="A490" s="6">
        <v>6</v>
      </c>
      <c r="B490" s="6" t="s">
        <v>902</v>
      </c>
      <c r="C490" s="6">
        <v>6</v>
      </c>
      <c r="D490" s="6">
        <v>6</v>
      </c>
      <c r="E490" s="6">
        <v>236.98</v>
      </c>
      <c r="F490" s="35">
        <v>0.26511758997440898</v>
      </c>
      <c r="G490" s="31">
        <v>1.2410038055564601</v>
      </c>
      <c r="H490" s="8" t="s">
        <v>903</v>
      </c>
      <c r="I490" s="7" t="s">
        <v>2426</v>
      </c>
      <c r="J490" s="5">
        <v>176572.66550361301</v>
      </c>
      <c r="K490" s="5">
        <v>122080.337121095</v>
      </c>
      <c r="L490" s="5">
        <v>110716.986437591</v>
      </c>
      <c r="M490" s="5">
        <f t="shared" si="14"/>
        <v>28743.13455525097</v>
      </c>
      <c r="O490" s="5">
        <v>122846.231244614</v>
      </c>
      <c r="P490" s="5">
        <v>102716.822451093</v>
      </c>
      <c r="Q490" s="5">
        <v>104306.997652555</v>
      </c>
      <c r="R490" s="5">
        <f t="shared" si="15"/>
        <v>9137.3770715485716</v>
      </c>
    </row>
    <row r="491" spans="1:18" s="5" customFormat="1" x14ac:dyDescent="0.25">
      <c r="A491" s="6">
        <v>6</v>
      </c>
      <c r="B491" s="6" t="s">
        <v>904</v>
      </c>
      <c r="C491" s="6">
        <v>10</v>
      </c>
      <c r="D491" s="6">
        <v>10</v>
      </c>
      <c r="E491" s="6">
        <v>625.16999999999996</v>
      </c>
      <c r="F491" s="35">
        <v>0.26525961139648502</v>
      </c>
      <c r="G491" s="31">
        <v>1.3855468023975499</v>
      </c>
      <c r="H491" s="8" t="s">
        <v>179</v>
      </c>
      <c r="I491" s="7" t="s">
        <v>2427</v>
      </c>
      <c r="J491" s="5">
        <v>1119843.51080235</v>
      </c>
      <c r="K491" s="5">
        <v>632748.03772327094</v>
      </c>
      <c r="L491" s="5">
        <v>626296.55980280403</v>
      </c>
      <c r="M491" s="5">
        <f t="shared" si="14"/>
        <v>231154.64143258426</v>
      </c>
      <c r="O491" s="5">
        <v>531793.91762960795</v>
      </c>
      <c r="P491" s="5">
        <v>454740.43551621702</v>
      </c>
      <c r="Q491" s="5">
        <v>730396.53956166306</v>
      </c>
      <c r="R491" s="5">
        <f t="shared" si="15"/>
        <v>116125.66385008174</v>
      </c>
    </row>
    <row r="492" spans="1:18" s="5" customFormat="1" x14ac:dyDescent="0.25">
      <c r="A492" s="6">
        <v>6</v>
      </c>
      <c r="B492" s="6" t="s">
        <v>905</v>
      </c>
      <c r="C492" s="6">
        <v>11</v>
      </c>
      <c r="D492" s="6">
        <v>11</v>
      </c>
      <c r="E492" s="6">
        <v>620.04999999999995</v>
      </c>
      <c r="F492" s="35">
        <v>0.26567127723432998</v>
      </c>
      <c r="G492" s="31">
        <v>1.1510465789642499</v>
      </c>
      <c r="H492" s="8" t="s">
        <v>906</v>
      </c>
      <c r="I492" s="7" t="s">
        <v>2428</v>
      </c>
      <c r="J492" s="5">
        <v>3570744.0572643201</v>
      </c>
      <c r="K492" s="5">
        <v>2787949.4409318999</v>
      </c>
      <c r="L492" s="5">
        <v>2733746.1985879801</v>
      </c>
      <c r="M492" s="5">
        <f t="shared" si="14"/>
        <v>382429.48780256283</v>
      </c>
      <c r="O492" s="5">
        <v>2967731.2836785298</v>
      </c>
      <c r="P492" s="5">
        <v>2487598.9714017198</v>
      </c>
      <c r="Q492" s="5">
        <v>2443950.1588938599</v>
      </c>
      <c r="R492" s="5">
        <f t="shared" si="15"/>
        <v>237294.68852189215</v>
      </c>
    </row>
    <row r="493" spans="1:18" s="5" customFormat="1" x14ac:dyDescent="0.25">
      <c r="A493" s="6">
        <v>6</v>
      </c>
      <c r="B493" s="6" t="s">
        <v>907</v>
      </c>
      <c r="C493" s="6">
        <v>1</v>
      </c>
      <c r="D493" s="6">
        <v>1</v>
      </c>
      <c r="E493" s="6">
        <v>63.15</v>
      </c>
      <c r="F493" s="35">
        <v>0.26644299691060802</v>
      </c>
      <c r="G493" s="31">
        <v>3.63818608539962</v>
      </c>
      <c r="H493" s="8" t="s">
        <v>314</v>
      </c>
      <c r="I493" s="7" t="s">
        <v>2429</v>
      </c>
      <c r="J493" s="5">
        <v>314.82770566395698</v>
      </c>
      <c r="K493" s="5">
        <v>265.03040602240702</v>
      </c>
      <c r="L493" s="5">
        <v>50.225411040912199</v>
      </c>
      <c r="M493" s="5">
        <f t="shared" si="14"/>
        <v>114.81159989806049</v>
      </c>
      <c r="O493" s="5">
        <v>93.275115913712298</v>
      </c>
      <c r="P493" s="5">
        <v>0</v>
      </c>
      <c r="Q493" s="5">
        <v>79.911056518714801</v>
      </c>
      <c r="R493" s="5">
        <f t="shared" si="15"/>
        <v>41.183360024497915</v>
      </c>
    </row>
    <row r="494" spans="1:18" s="5" customFormat="1" x14ac:dyDescent="0.25">
      <c r="A494" s="6">
        <v>6</v>
      </c>
      <c r="B494" s="6" t="s">
        <v>908</v>
      </c>
      <c r="C494" s="6">
        <v>2</v>
      </c>
      <c r="D494" s="6">
        <v>2</v>
      </c>
      <c r="E494" s="6">
        <v>120.06</v>
      </c>
      <c r="F494" s="35">
        <v>0.26865919618130302</v>
      </c>
      <c r="G494" s="31">
        <v>1.1034512197401001</v>
      </c>
      <c r="H494" s="8" t="s">
        <v>195</v>
      </c>
      <c r="I494" s="7" t="s">
        <v>2430</v>
      </c>
      <c r="J494" s="5">
        <v>98840.959191105605</v>
      </c>
      <c r="K494" s="5">
        <v>90891.617891493996</v>
      </c>
      <c r="L494" s="5">
        <v>81454.601444417101</v>
      </c>
      <c r="M494" s="5">
        <f t="shared" si="14"/>
        <v>7106.6068025616987</v>
      </c>
      <c r="O494" s="5">
        <v>89226.668249495298</v>
      </c>
      <c r="P494" s="5">
        <v>81985.921822542499</v>
      </c>
      <c r="Q494" s="5">
        <v>74550.134800286207</v>
      </c>
      <c r="R494" s="5">
        <f t="shared" si="15"/>
        <v>5991.8460478065817</v>
      </c>
    </row>
    <row r="495" spans="1:18" s="5" customFormat="1" x14ac:dyDescent="0.25">
      <c r="A495" s="6">
        <v>6</v>
      </c>
      <c r="B495" s="6" t="s">
        <v>909</v>
      </c>
      <c r="C495" s="6">
        <v>1</v>
      </c>
      <c r="D495" s="6">
        <v>1</v>
      </c>
      <c r="E495" s="6">
        <v>26.02</v>
      </c>
      <c r="F495" s="35">
        <v>0.269064238527564</v>
      </c>
      <c r="G495" s="31">
        <v>1.33475531813526</v>
      </c>
      <c r="H495" s="8" t="s">
        <v>910</v>
      </c>
      <c r="I495" s="7" t="s">
        <v>2431</v>
      </c>
      <c r="J495" s="5">
        <v>6318.3125688748296</v>
      </c>
      <c r="K495" s="5">
        <v>15111.9459198978</v>
      </c>
      <c r="L495" s="5">
        <v>13201.914448535201</v>
      </c>
      <c r="M495" s="5">
        <f t="shared" si="14"/>
        <v>3776.5384292950826</v>
      </c>
      <c r="O495" s="5">
        <v>14056.7459676172</v>
      </c>
      <c r="P495" s="5">
        <v>15594.7945616208</v>
      </c>
      <c r="Q495" s="5">
        <v>16573.936477413401</v>
      </c>
      <c r="R495" s="5">
        <f t="shared" si="15"/>
        <v>1036.048070065955</v>
      </c>
    </row>
    <row r="496" spans="1:18" s="5" customFormat="1" x14ac:dyDescent="0.25">
      <c r="A496" s="6">
        <v>6</v>
      </c>
      <c r="B496" s="6" t="s">
        <v>911</v>
      </c>
      <c r="C496" s="6">
        <v>1</v>
      </c>
      <c r="D496" s="6">
        <v>1</v>
      </c>
      <c r="E496" s="6">
        <v>24.04</v>
      </c>
      <c r="F496" s="35">
        <v>0.26971470004327502</v>
      </c>
      <c r="G496" s="31">
        <v>1.0728275540163601</v>
      </c>
      <c r="H496" s="8" t="s">
        <v>912</v>
      </c>
      <c r="I496" s="7" t="s">
        <v>2432</v>
      </c>
      <c r="J496" s="5">
        <v>26794.2404915527</v>
      </c>
      <c r="K496" s="5">
        <v>122.308967563395</v>
      </c>
      <c r="L496" s="5">
        <v>69.198842132042003</v>
      </c>
      <c r="M496" s="5">
        <f t="shared" si="14"/>
        <v>12585.805951631326</v>
      </c>
      <c r="O496" s="5">
        <v>13163.329740381399</v>
      </c>
      <c r="P496" s="5">
        <v>8532.0190208702406</v>
      </c>
      <c r="Q496" s="5">
        <v>3458.5058356229201</v>
      </c>
      <c r="R496" s="5">
        <f t="shared" si="15"/>
        <v>3963.3485007266418</v>
      </c>
    </row>
    <row r="497" spans="1:18" s="5" customFormat="1" x14ac:dyDescent="0.25">
      <c r="A497" s="6">
        <v>6</v>
      </c>
      <c r="B497" s="6" t="s">
        <v>913</v>
      </c>
      <c r="C497" s="6">
        <v>1</v>
      </c>
      <c r="D497" s="6">
        <v>1</v>
      </c>
      <c r="E497" s="6">
        <v>43.93</v>
      </c>
      <c r="F497" s="35">
        <v>0.27031937313064902</v>
      </c>
      <c r="G497" s="31">
        <v>1.4880238003649999</v>
      </c>
      <c r="H497" s="8" t="s">
        <v>914</v>
      </c>
      <c r="I497" s="7" t="s">
        <v>2433</v>
      </c>
      <c r="J497" s="5">
        <v>23802.5372750602</v>
      </c>
      <c r="K497" s="5">
        <v>11476.009159020599</v>
      </c>
      <c r="L497" s="5">
        <v>13401.204657218699</v>
      </c>
      <c r="M497" s="5">
        <f t="shared" si="14"/>
        <v>5414.3573880396061</v>
      </c>
      <c r="O497" s="5">
        <v>29028.914626426002</v>
      </c>
      <c r="P497" s="5">
        <v>28673.362719757199</v>
      </c>
      <c r="Q497" s="5">
        <v>14734.350873514601</v>
      </c>
      <c r="R497" s="5">
        <f t="shared" si="15"/>
        <v>6656.300451402557</v>
      </c>
    </row>
    <row r="498" spans="1:18" s="5" customFormat="1" x14ac:dyDescent="0.25">
      <c r="A498" s="6">
        <v>6</v>
      </c>
      <c r="B498" s="6" t="s">
        <v>915</v>
      </c>
      <c r="C498" s="6">
        <v>8</v>
      </c>
      <c r="D498" s="6">
        <v>8</v>
      </c>
      <c r="E498" s="6">
        <v>641.85</v>
      </c>
      <c r="F498" s="35">
        <v>0.27057727140767401</v>
      </c>
      <c r="G498" s="31">
        <v>1.15337619606945</v>
      </c>
      <c r="H498" s="8" t="s">
        <v>916</v>
      </c>
      <c r="I498" s="7" t="s">
        <v>2434</v>
      </c>
      <c r="J498" s="5">
        <v>5881028.6180092599</v>
      </c>
      <c r="K498" s="5">
        <v>4585573.7484168503</v>
      </c>
      <c r="L498" s="5">
        <v>4394178.3023290299</v>
      </c>
      <c r="M498" s="5">
        <f t="shared" si="14"/>
        <v>660434.1498987407</v>
      </c>
      <c r="O498" s="5">
        <v>4746364.8148062499</v>
      </c>
      <c r="P498" s="5">
        <v>3886610.8304980099</v>
      </c>
      <c r="Q498" s="5">
        <v>4251615.4528983198</v>
      </c>
      <c r="R498" s="5">
        <f t="shared" si="15"/>
        <v>352322.80321946397</v>
      </c>
    </row>
    <row r="499" spans="1:18" s="5" customFormat="1" x14ac:dyDescent="0.25">
      <c r="A499" s="6">
        <v>6</v>
      </c>
      <c r="B499" s="6" t="s">
        <v>917</v>
      </c>
      <c r="C499" s="6">
        <v>3</v>
      </c>
      <c r="D499" s="6">
        <v>3</v>
      </c>
      <c r="E499" s="6">
        <v>213.83</v>
      </c>
      <c r="F499" s="35">
        <v>0.27128428672404298</v>
      </c>
      <c r="G499" s="31">
        <v>1.24918764904192</v>
      </c>
      <c r="H499" s="8" t="s">
        <v>918</v>
      </c>
      <c r="I499" s="7" t="s">
        <v>2435</v>
      </c>
      <c r="J499" s="5">
        <v>124932.813691556</v>
      </c>
      <c r="K499" s="5">
        <v>86492.147798929102</v>
      </c>
      <c r="L499" s="5">
        <v>78299.800252856294</v>
      </c>
      <c r="M499" s="5">
        <f t="shared" si="14"/>
        <v>20329.063199048469</v>
      </c>
      <c r="O499" s="5">
        <v>84073.579268326896</v>
      </c>
      <c r="P499" s="5">
        <v>65523.312519842497</v>
      </c>
      <c r="Q499" s="5">
        <v>82333.644801389193</v>
      </c>
      <c r="R499" s="5">
        <f t="shared" si="15"/>
        <v>8364.7875698945954</v>
      </c>
    </row>
    <row r="500" spans="1:18" s="5" customFormat="1" x14ac:dyDescent="0.25">
      <c r="A500" s="6">
        <v>6</v>
      </c>
      <c r="B500" s="6" t="s">
        <v>919</v>
      </c>
      <c r="C500" s="6">
        <v>1</v>
      </c>
      <c r="D500" s="6">
        <v>1</v>
      </c>
      <c r="E500" s="6">
        <v>53.37</v>
      </c>
      <c r="F500" s="35">
        <v>0.27148805072573901</v>
      </c>
      <c r="G500" s="31">
        <v>1.5321247388069299</v>
      </c>
      <c r="H500" s="8" t="s">
        <v>920</v>
      </c>
      <c r="I500" s="7" t="s">
        <v>2436</v>
      </c>
      <c r="J500" s="5">
        <v>3872.5510015281998</v>
      </c>
      <c r="K500" s="5">
        <v>623.48206729963397</v>
      </c>
      <c r="L500" s="5">
        <v>253.171515588483</v>
      </c>
      <c r="M500" s="5">
        <f t="shared" si="14"/>
        <v>1625.9522579884283</v>
      </c>
      <c r="O500" s="5">
        <v>3040.6275362271299</v>
      </c>
      <c r="P500" s="5">
        <v>2200.5660138804801</v>
      </c>
      <c r="Q500" s="5">
        <v>2035.18028333189</v>
      </c>
      <c r="R500" s="5">
        <f t="shared" si="15"/>
        <v>440.19944716395469</v>
      </c>
    </row>
    <row r="501" spans="1:18" s="5" customFormat="1" x14ac:dyDescent="0.25">
      <c r="A501" s="6">
        <v>6</v>
      </c>
      <c r="B501" s="6" t="s">
        <v>921</v>
      </c>
      <c r="C501" s="6">
        <v>7</v>
      </c>
      <c r="D501" s="6">
        <v>5</v>
      </c>
      <c r="E501" s="6">
        <v>497.16</v>
      </c>
      <c r="F501" s="35">
        <v>0.27305159628143999</v>
      </c>
      <c r="G501" s="31">
        <v>1.4116644712358699</v>
      </c>
      <c r="H501" s="8" t="s">
        <v>174</v>
      </c>
      <c r="I501" s="7" t="s">
        <v>2437</v>
      </c>
      <c r="J501" s="5">
        <v>231504.10343973699</v>
      </c>
      <c r="K501" s="5">
        <v>421655.09641929797</v>
      </c>
      <c r="L501" s="5">
        <v>496144.55844704999</v>
      </c>
      <c r="M501" s="5">
        <f t="shared" si="14"/>
        <v>111425.43620973856</v>
      </c>
      <c r="O501" s="5">
        <v>262223.39112311299</v>
      </c>
      <c r="P501" s="5">
        <v>281604.23070956202</v>
      </c>
      <c r="Q501" s="5">
        <v>270320.34443292499</v>
      </c>
      <c r="R501" s="5">
        <f t="shared" si="15"/>
        <v>7947.7717735575479</v>
      </c>
    </row>
    <row r="502" spans="1:18" s="5" customFormat="1" x14ac:dyDescent="0.25">
      <c r="A502" s="6">
        <v>6</v>
      </c>
      <c r="B502" s="6" t="s">
        <v>922</v>
      </c>
      <c r="C502" s="6">
        <v>13</v>
      </c>
      <c r="D502" s="6">
        <v>13</v>
      </c>
      <c r="E502" s="6">
        <v>941.26</v>
      </c>
      <c r="F502" s="35">
        <v>0.27383104625688598</v>
      </c>
      <c r="G502" s="31">
        <v>1.14884070277926</v>
      </c>
      <c r="H502" s="8" t="s">
        <v>484</v>
      </c>
      <c r="I502" s="7" t="s">
        <v>2438</v>
      </c>
      <c r="J502" s="5">
        <v>2231615.0200502002</v>
      </c>
      <c r="K502" s="5">
        <v>1742500.8283796499</v>
      </c>
      <c r="L502" s="5">
        <v>1802560.4886406499</v>
      </c>
      <c r="M502" s="5">
        <f t="shared" si="14"/>
        <v>217799.00168306701</v>
      </c>
      <c r="O502" s="5">
        <v>1553245.70541521</v>
      </c>
      <c r="P502" s="5">
        <v>1530681.2030265201</v>
      </c>
      <c r="Q502" s="5">
        <v>1944338.82334826</v>
      </c>
      <c r="R502" s="5">
        <f t="shared" si="15"/>
        <v>189905.12558552742</v>
      </c>
    </row>
    <row r="503" spans="1:18" s="5" customFormat="1" x14ac:dyDescent="0.25">
      <c r="A503" s="6">
        <v>6</v>
      </c>
      <c r="B503" s="6" t="s">
        <v>923</v>
      </c>
      <c r="C503" s="6">
        <v>8</v>
      </c>
      <c r="D503" s="6">
        <v>7</v>
      </c>
      <c r="E503" s="6">
        <v>428.49</v>
      </c>
      <c r="F503" s="35">
        <v>0.274551091926858</v>
      </c>
      <c r="G503" s="31">
        <v>1.1823963708557701</v>
      </c>
      <c r="H503" s="8" t="s">
        <v>924</v>
      </c>
      <c r="I503" s="7" t="s">
        <v>2439</v>
      </c>
      <c r="J503" s="5">
        <v>210467.34399370599</v>
      </c>
      <c r="K503" s="5">
        <v>171581.48528483801</v>
      </c>
      <c r="L503" s="5">
        <v>164165.774952017</v>
      </c>
      <c r="M503" s="5">
        <f t="shared" si="14"/>
        <v>20305.823091989554</v>
      </c>
      <c r="O503" s="5">
        <v>190221.24057350901</v>
      </c>
      <c r="P503" s="5">
        <v>141996.074566433</v>
      </c>
      <c r="Q503" s="5">
        <v>129738.267348215</v>
      </c>
      <c r="R503" s="5">
        <f t="shared" si="15"/>
        <v>26106.854196595588</v>
      </c>
    </row>
    <row r="504" spans="1:18" s="5" customFormat="1" x14ac:dyDescent="0.25">
      <c r="A504" s="6">
        <v>6</v>
      </c>
      <c r="B504" s="6" t="s">
        <v>925</v>
      </c>
      <c r="C504" s="6">
        <v>15</v>
      </c>
      <c r="D504" s="6">
        <v>15</v>
      </c>
      <c r="E504" s="6">
        <v>775.47</v>
      </c>
      <c r="F504" s="35">
        <v>0.27565491989692797</v>
      </c>
      <c r="G504" s="31">
        <v>1.1866667908698101</v>
      </c>
      <c r="H504" s="8" t="s">
        <v>8</v>
      </c>
      <c r="I504" s="7" t="s">
        <v>2440</v>
      </c>
      <c r="J504" s="5">
        <v>1120942.77351436</v>
      </c>
      <c r="K504" s="5">
        <v>935588.76352052705</v>
      </c>
      <c r="L504" s="5">
        <v>866666.89690121706</v>
      </c>
      <c r="M504" s="5">
        <f t="shared" si="14"/>
        <v>107373.98513113243</v>
      </c>
      <c r="O504" s="5">
        <v>983794.09904872498</v>
      </c>
      <c r="P504" s="5">
        <v>829159.21845684596</v>
      </c>
      <c r="Q504" s="5">
        <v>650415.89146457601</v>
      </c>
      <c r="R504" s="5">
        <f t="shared" si="15"/>
        <v>136219.65616522505</v>
      </c>
    </row>
    <row r="505" spans="1:18" s="5" customFormat="1" x14ac:dyDescent="0.25">
      <c r="A505" s="6">
        <v>6</v>
      </c>
      <c r="B505" s="6" t="s">
        <v>926</v>
      </c>
      <c r="C505" s="6">
        <v>2</v>
      </c>
      <c r="D505" s="6">
        <v>2</v>
      </c>
      <c r="E505" s="6">
        <v>49.66</v>
      </c>
      <c r="F505" s="35">
        <v>0.27700468119631899</v>
      </c>
      <c r="G505" s="31">
        <v>1.4568885383735599</v>
      </c>
      <c r="H505" s="8" t="s">
        <v>927</v>
      </c>
      <c r="I505" s="7" t="s">
        <v>2441</v>
      </c>
      <c r="J505" s="5">
        <v>7727.58471227064</v>
      </c>
      <c r="K505" s="5">
        <v>14021.960777339</v>
      </c>
      <c r="L505" s="5">
        <v>17552.0130901843</v>
      </c>
      <c r="M505" s="5">
        <f t="shared" si="14"/>
        <v>4063.3843629921898</v>
      </c>
      <c r="O505" s="5">
        <v>7644.75450531157</v>
      </c>
      <c r="P505" s="5">
        <v>10534.7508948451</v>
      </c>
      <c r="Q505" s="5">
        <v>8796.8607010341893</v>
      </c>
      <c r="R505" s="5">
        <f t="shared" si="15"/>
        <v>1187.8874873527766</v>
      </c>
    </row>
    <row r="506" spans="1:18" s="5" customFormat="1" x14ac:dyDescent="0.25">
      <c r="A506" s="6">
        <v>6</v>
      </c>
      <c r="B506" s="6" t="s">
        <v>928</v>
      </c>
      <c r="C506" s="6">
        <v>1</v>
      </c>
      <c r="D506" s="6">
        <v>1</v>
      </c>
      <c r="E506" s="6">
        <v>53.38</v>
      </c>
      <c r="F506" s="35">
        <v>0.277036624803707</v>
      </c>
      <c r="G506" s="31">
        <v>1.1789682821063701</v>
      </c>
      <c r="H506" s="8" t="s">
        <v>929</v>
      </c>
      <c r="I506" s="7" t="s">
        <v>2442</v>
      </c>
      <c r="J506" s="5">
        <v>1954.60078896359</v>
      </c>
      <c r="K506" s="5">
        <v>0</v>
      </c>
      <c r="L506" s="5">
        <v>45.028164019378799</v>
      </c>
      <c r="M506" s="5">
        <f t="shared" si="14"/>
        <v>910.97989913842957</v>
      </c>
      <c r="O506" s="5">
        <v>414.18181503729897</v>
      </c>
      <c r="P506" s="5">
        <v>1063.4571401806199</v>
      </c>
      <c r="Q506" s="5">
        <v>879.86015633057195</v>
      </c>
      <c r="R506" s="5">
        <f t="shared" si="15"/>
        <v>273.276949035722</v>
      </c>
    </row>
    <row r="507" spans="1:18" s="5" customFormat="1" x14ac:dyDescent="0.25">
      <c r="A507" s="6">
        <v>6</v>
      </c>
      <c r="B507" s="6" t="s">
        <v>930</v>
      </c>
      <c r="C507" s="6">
        <v>4</v>
      </c>
      <c r="D507" s="6">
        <v>4</v>
      </c>
      <c r="E507" s="6">
        <v>147.36000000000001</v>
      </c>
      <c r="F507" s="35">
        <v>0.28066888578879501</v>
      </c>
      <c r="G507" s="31">
        <v>1.2742894165102601</v>
      </c>
      <c r="H507" s="8" t="s">
        <v>700</v>
      </c>
      <c r="I507" s="7" t="s">
        <v>2443</v>
      </c>
      <c r="J507" s="5">
        <v>352825.37424700102</v>
      </c>
      <c r="K507" s="5">
        <v>229700.50614081899</v>
      </c>
      <c r="L507" s="5">
        <v>202745.63994840099</v>
      </c>
      <c r="M507" s="5">
        <f t="shared" si="14"/>
        <v>65328.422098360723</v>
      </c>
      <c r="O507" s="5">
        <v>195822.42842503701</v>
      </c>
      <c r="P507" s="5">
        <v>198644.26668320701</v>
      </c>
      <c r="Q507" s="5">
        <v>221775.98113303399</v>
      </c>
      <c r="R507" s="5">
        <f t="shared" si="15"/>
        <v>11626.721534228254</v>
      </c>
    </row>
    <row r="508" spans="1:18" s="5" customFormat="1" x14ac:dyDescent="0.25">
      <c r="A508" s="6">
        <v>6</v>
      </c>
      <c r="B508" s="6" t="s">
        <v>931</v>
      </c>
      <c r="C508" s="6">
        <v>4</v>
      </c>
      <c r="D508" s="6">
        <v>4</v>
      </c>
      <c r="E508" s="6">
        <v>288.17</v>
      </c>
      <c r="F508" s="35">
        <v>0.28164584174156498</v>
      </c>
      <c r="G508" s="31">
        <v>1.1733827550170299</v>
      </c>
      <c r="H508" s="8" t="s">
        <v>932</v>
      </c>
      <c r="I508" s="7" t="s">
        <v>2444</v>
      </c>
      <c r="J508" s="5">
        <v>274634.72558452998</v>
      </c>
      <c r="K508" s="5">
        <v>217016.92056389601</v>
      </c>
      <c r="L508" s="5">
        <v>206153.13033014399</v>
      </c>
      <c r="M508" s="5">
        <f t="shared" si="14"/>
        <v>30050.997916919732</v>
      </c>
      <c r="O508" s="5">
        <v>233600.51057678499</v>
      </c>
      <c r="P508" s="5">
        <v>192470.69901644299</v>
      </c>
      <c r="Q508" s="5">
        <v>168623.72136171299</v>
      </c>
      <c r="R508" s="5">
        <f t="shared" si="15"/>
        <v>26837.624665040446</v>
      </c>
    </row>
    <row r="509" spans="1:18" s="5" customFormat="1" x14ac:dyDescent="0.25">
      <c r="A509" s="6">
        <v>6</v>
      </c>
      <c r="B509" s="6" t="s">
        <v>933</v>
      </c>
      <c r="C509" s="6">
        <v>2</v>
      </c>
      <c r="D509" s="6">
        <v>2</v>
      </c>
      <c r="E509" s="6">
        <v>182.32</v>
      </c>
      <c r="F509" s="35">
        <v>0.282557878651369</v>
      </c>
      <c r="G509" s="31">
        <v>1.1800263930224699</v>
      </c>
      <c r="H509" s="8" t="s">
        <v>934</v>
      </c>
      <c r="I509" s="7" t="s">
        <v>2445</v>
      </c>
      <c r="J509" s="5">
        <v>50102.116995345903</v>
      </c>
      <c r="K509" s="5">
        <v>52791.590695396902</v>
      </c>
      <c r="L509" s="5">
        <v>57931.865109616498</v>
      </c>
      <c r="M509" s="5">
        <f t="shared" si="14"/>
        <v>3248.2584285817352</v>
      </c>
      <c r="O509" s="5">
        <v>58739.601013649</v>
      </c>
      <c r="P509" s="5">
        <v>36594.788405342297</v>
      </c>
      <c r="Q509" s="5">
        <v>40955.4204965545</v>
      </c>
      <c r="R509" s="5">
        <f t="shared" si="15"/>
        <v>9578.2445292358771</v>
      </c>
    </row>
    <row r="510" spans="1:18" s="5" customFormat="1" x14ac:dyDescent="0.25">
      <c r="A510" s="6">
        <v>6</v>
      </c>
      <c r="B510" s="6" t="s">
        <v>935</v>
      </c>
      <c r="C510" s="6">
        <v>1</v>
      </c>
      <c r="D510" s="6">
        <v>1</v>
      </c>
      <c r="E510" s="6">
        <v>22.27</v>
      </c>
      <c r="F510" s="35">
        <v>0.28506878541622499</v>
      </c>
      <c r="G510" s="31">
        <v>1.54846987097578</v>
      </c>
      <c r="H510" s="8" t="s">
        <v>936</v>
      </c>
      <c r="I510" s="7" t="s">
        <v>2446</v>
      </c>
      <c r="J510" s="5">
        <v>2788.4650032449399</v>
      </c>
      <c r="K510" s="5">
        <v>1296.9891393139601</v>
      </c>
      <c r="L510" s="5">
        <v>2366.6073067319599</v>
      </c>
      <c r="M510" s="5">
        <f t="shared" si="14"/>
        <v>627.74262178650372</v>
      </c>
      <c r="O510" s="5">
        <v>1430.6920609778099</v>
      </c>
      <c r="P510" s="5">
        <v>714.86529702555504</v>
      </c>
      <c r="Q510" s="5">
        <v>2021.1762480079999</v>
      </c>
      <c r="R510" s="5">
        <f t="shared" si="15"/>
        <v>534.1169068637937</v>
      </c>
    </row>
    <row r="511" spans="1:18" s="5" customFormat="1" x14ac:dyDescent="0.25">
      <c r="A511" s="6">
        <v>6</v>
      </c>
      <c r="B511" s="6" t="s">
        <v>937</v>
      </c>
      <c r="C511" s="6">
        <v>3</v>
      </c>
      <c r="D511" s="6">
        <v>3</v>
      </c>
      <c r="E511" s="6">
        <v>121.3</v>
      </c>
      <c r="F511" s="35">
        <v>0.28511841093809498</v>
      </c>
      <c r="G511" s="31">
        <v>1.26454174846874</v>
      </c>
      <c r="H511" s="8" t="s">
        <v>938</v>
      </c>
      <c r="I511" s="7" t="s">
        <v>2447</v>
      </c>
      <c r="J511" s="5">
        <v>48778.138828532901</v>
      </c>
      <c r="K511" s="5">
        <v>27941.4576347765</v>
      </c>
      <c r="L511" s="5">
        <v>22688.240465441599</v>
      </c>
      <c r="M511" s="5">
        <f t="shared" si="14"/>
        <v>11266.698078826392</v>
      </c>
      <c r="O511" s="5">
        <v>41740.034069605797</v>
      </c>
      <c r="P511" s="5">
        <v>45198.2390606443</v>
      </c>
      <c r="Q511" s="5">
        <v>38767.086791128</v>
      </c>
      <c r="R511" s="5">
        <f t="shared" si="15"/>
        <v>2627.9970572103603</v>
      </c>
    </row>
    <row r="512" spans="1:18" s="5" customFormat="1" x14ac:dyDescent="0.25">
      <c r="A512" s="6">
        <v>6</v>
      </c>
      <c r="B512" s="6" t="s">
        <v>939</v>
      </c>
      <c r="C512" s="6">
        <v>13</v>
      </c>
      <c r="D512" s="6">
        <v>13</v>
      </c>
      <c r="E512" s="6">
        <v>1069.79</v>
      </c>
      <c r="F512" s="35">
        <v>0.28545070233308201</v>
      </c>
      <c r="G512" s="31">
        <v>1.18143439136364</v>
      </c>
      <c r="H512" s="8" t="s">
        <v>594</v>
      </c>
      <c r="I512" s="7" t="s">
        <v>2448</v>
      </c>
      <c r="J512" s="5">
        <v>4396878.8995751003</v>
      </c>
      <c r="K512" s="5">
        <v>3129220.3892165399</v>
      </c>
      <c r="L512" s="5">
        <v>3057475.2635148498</v>
      </c>
      <c r="M512" s="5">
        <f t="shared" si="14"/>
        <v>615188.09790519078</v>
      </c>
      <c r="O512" s="5">
        <v>3253325.70979041</v>
      </c>
      <c r="P512" s="5">
        <v>2854704.8132218602</v>
      </c>
      <c r="Q512" s="5">
        <v>2850210.9414931498</v>
      </c>
      <c r="R512" s="5">
        <f t="shared" si="15"/>
        <v>188979.81387897325</v>
      </c>
    </row>
    <row r="513" spans="1:18" s="5" customFormat="1" x14ac:dyDescent="0.25">
      <c r="A513" s="6">
        <v>6</v>
      </c>
      <c r="B513" s="6" t="s">
        <v>940</v>
      </c>
      <c r="C513" s="6">
        <v>4</v>
      </c>
      <c r="D513" s="6">
        <v>4</v>
      </c>
      <c r="E513" s="6">
        <v>308.7</v>
      </c>
      <c r="F513" s="35">
        <v>0.28581531411148597</v>
      </c>
      <c r="G513" s="31">
        <v>1.7022638957332099</v>
      </c>
      <c r="H513" s="8" t="s">
        <v>294</v>
      </c>
      <c r="I513" s="7" t="s">
        <v>2449</v>
      </c>
      <c r="J513" s="5">
        <v>608682.99861525302</v>
      </c>
      <c r="K513" s="5">
        <v>1455875.64708573</v>
      </c>
      <c r="L513" s="5">
        <v>1914971.09628486</v>
      </c>
      <c r="M513" s="5">
        <f t="shared" si="14"/>
        <v>541078.40972256043</v>
      </c>
      <c r="O513" s="5">
        <v>764530.03727079497</v>
      </c>
      <c r="P513" s="5">
        <v>814026.17424798605</v>
      </c>
      <c r="Q513" s="5">
        <v>759230.39839563298</v>
      </c>
      <c r="R513" s="5">
        <f t="shared" si="15"/>
        <v>24676.869059310746</v>
      </c>
    </row>
    <row r="514" spans="1:18" s="5" customFormat="1" x14ac:dyDescent="0.25">
      <c r="A514" s="6">
        <v>6</v>
      </c>
      <c r="B514" s="6" t="s">
        <v>941</v>
      </c>
      <c r="C514" s="6">
        <v>2</v>
      </c>
      <c r="D514" s="6">
        <v>2</v>
      </c>
      <c r="E514" s="6">
        <v>92.85</v>
      </c>
      <c r="F514" s="35">
        <v>0.28685365522926398</v>
      </c>
      <c r="G514" s="31">
        <v>1.2893281826176699</v>
      </c>
      <c r="H514" s="8" t="s">
        <v>942</v>
      </c>
      <c r="I514" s="7" t="s">
        <v>2450</v>
      </c>
      <c r="J514" s="5">
        <v>22911.513081748399</v>
      </c>
      <c r="K514" s="5">
        <v>21269.540653128901</v>
      </c>
      <c r="L514" s="5">
        <v>23928.294207422001</v>
      </c>
      <c r="M514" s="5">
        <f t="shared" si="14"/>
        <v>1095.3887070776334</v>
      </c>
      <c r="O514" s="5">
        <v>26886.541559767</v>
      </c>
      <c r="P514" s="5">
        <v>11080.793696655801</v>
      </c>
      <c r="Q514" s="5">
        <v>14858.119783286</v>
      </c>
      <c r="R514" s="5">
        <f t="shared" si="15"/>
        <v>6739.3767294239051</v>
      </c>
    </row>
    <row r="515" spans="1:18" s="5" customFormat="1" x14ac:dyDescent="0.25">
      <c r="A515" s="6">
        <v>6</v>
      </c>
      <c r="B515" s="6" t="s">
        <v>943</v>
      </c>
      <c r="C515" s="6">
        <v>24</v>
      </c>
      <c r="D515" s="6">
        <v>23</v>
      </c>
      <c r="E515" s="6">
        <v>1316.7</v>
      </c>
      <c r="F515" s="35">
        <v>0.28794247868811002</v>
      </c>
      <c r="G515" s="31">
        <v>1.1179859744079499</v>
      </c>
      <c r="H515" s="8" t="s">
        <v>944</v>
      </c>
      <c r="I515" s="7" t="s">
        <v>2451</v>
      </c>
      <c r="J515" s="5">
        <v>1404461.0115616999</v>
      </c>
      <c r="K515" s="5">
        <v>1160144.8393349899</v>
      </c>
      <c r="L515" s="5">
        <v>1136832.8752993599</v>
      </c>
      <c r="M515" s="5">
        <f t="shared" si="14"/>
        <v>121041.15874728249</v>
      </c>
      <c r="O515" s="5">
        <v>1224249.3742754001</v>
      </c>
      <c r="P515" s="5">
        <v>1092054.26881155</v>
      </c>
      <c r="Q515" s="5">
        <v>994505.983264765</v>
      </c>
      <c r="R515" s="5">
        <f t="shared" si="15"/>
        <v>94147.189510645811</v>
      </c>
    </row>
    <row r="516" spans="1:18" s="5" customFormat="1" x14ac:dyDescent="0.25">
      <c r="A516" s="6">
        <v>6</v>
      </c>
      <c r="B516" s="6" t="s">
        <v>945</v>
      </c>
      <c r="C516" s="6">
        <v>3</v>
      </c>
      <c r="D516" s="6">
        <v>3</v>
      </c>
      <c r="E516" s="6">
        <v>152.57</v>
      </c>
      <c r="F516" s="35">
        <v>0.29005000341082099</v>
      </c>
      <c r="G516" s="31">
        <v>1.23881398036392</v>
      </c>
      <c r="H516" s="8" t="s">
        <v>946</v>
      </c>
      <c r="I516" s="7" t="s">
        <v>2452</v>
      </c>
      <c r="J516" s="5">
        <v>102427.484174964</v>
      </c>
      <c r="K516" s="5">
        <v>63603.117427610297</v>
      </c>
      <c r="L516" s="5">
        <v>66873.328426903798</v>
      </c>
      <c r="M516" s="5">
        <f t="shared" si="14"/>
        <v>17581.946941458133</v>
      </c>
      <c r="O516" s="5">
        <v>58588.874206690198</v>
      </c>
      <c r="P516" s="5">
        <v>61088.629646060697</v>
      </c>
      <c r="Q516" s="5">
        <v>68328.067380034307</v>
      </c>
      <c r="R516" s="5">
        <f t="shared" si="15"/>
        <v>4129.9733605336141</v>
      </c>
    </row>
    <row r="517" spans="1:18" s="5" customFormat="1" x14ac:dyDescent="0.25">
      <c r="A517" s="6">
        <v>6</v>
      </c>
      <c r="B517" s="6" t="s">
        <v>947</v>
      </c>
      <c r="C517" s="6">
        <v>28</v>
      </c>
      <c r="D517" s="6">
        <v>26</v>
      </c>
      <c r="E517" s="6">
        <v>1573.28</v>
      </c>
      <c r="F517" s="35">
        <v>0.29085879006986498</v>
      </c>
      <c r="G517" s="31">
        <v>1.31629360582706</v>
      </c>
      <c r="H517" s="8" t="s">
        <v>948</v>
      </c>
      <c r="I517" s="7" t="s">
        <v>2453</v>
      </c>
      <c r="J517" s="5">
        <v>1454605.3082723799</v>
      </c>
      <c r="K517" s="5">
        <v>793360.32379262196</v>
      </c>
      <c r="L517" s="5">
        <v>736620.41299703298</v>
      </c>
      <c r="M517" s="5">
        <f t="shared" si="14"/>
        <v>325911.82461591548</v>
      </c>
      <c r="O517" s="5">
        <v>1191666.35918858</v>
      </c>
      <c r="P517" s="5">
        <v>1077512.48977985</v>
      </c>
      <c r="Q517" s="5">
        <v>1659412.6781874001</v>
      </c>
      <c r="R517" s="5">
        <f t="shared" si="15"/>
        <v>251755.07367869225</v>
      </c>
    </row>
    <row r="518" spans="1:18" s="5" customFormat="1" x14ac:dyDescent="0.25">
      <c r="A518" s="6">
        <v>6</v>
      </c>
      <c r="B518" s="6" t="s">
        <v>949</v>
      </c>
      <c r="C518" s="6">
        <v>1</v>
      </c>
      <c r="D518" s="6">
        <v>1</v>
      </c>
      <c r="E518" s="6">
        <v>32.04</v>
      </c>
      <c r="F518" s="35">
        <v>0.29243117421011999</v>
      </c>
      <c r="G518" s="31">
        <v>2.2774009904617998</v>
      </c>
      <c r="H518" s="8" t="s">
        <v>950</v>
      </c>
      <c r="I518" s="7" t="s">
        <v>2454</v>
      </c>
      <c r="J518" s="5">
        <v>44439.564026214801</v>
      </c>
      <c r="K518" s="5">
        <v>11401.632075085799</v>
      </c>
      <c r="L518" s="5">
        <v>10517.931257046101</v>
      </c>
      <c r="M518" s="5">
        <f t="shared" ref="M518:M581" si="16">_xlfn.STDEV.P(J518:L518)</f>
        <v>15786.643596793303</v>
      </c>
      <c r="O518" s="5">
        <v>8137.7616218131298</v>
      </c>
      <c r="P518" s="5">
        <v>4605.8466783857903</v>
      </c>
      <c r="Q518" s="5">
        <v>16394.487114825399</v>
      </c>
      <c r="R518" s="5">
        <f t="shared" ref="R518:R581" si="17">_xlfn.STDEV.P(O518:Q518)</f>
        <v>4939.8603486133652</v>
      </c>
    </row>
    <row r="519" spans="1:18" s="5" customFormat="1" x14ac:dyDescent="0.25">
      <c r="A519" s="6">
        <v>6</v>
      </c>
      <c r="B519" s="6" t="s">
        <v>951</v>
      </c>
      <c r="C519" s="6">
        <v>3</v>
      </c>
      <c r="D519" s="6">
        <v>3</v>
      </c>
      <c r="E519" s="6">
        <v>99.07</v>
      </c>
      <c r="F519" s="35">
        <v>0.29297978857935503</v>
      </c>
      <c r="G519" s="31">
        <v>1.53535078470202</v>
      </c>
      <c r="H519" s="8" t="s">
        <v>952</v>
      </c>
      <c r="I519" s="7" t="s">
        <v>2455</v>
      </c>
      <c r="J519" s="5">
        <v>48839.050593811502</v>
      </c>
      <c r="K519" s="5">
        <v>108153.770210284</v>
      </c>
      <c r="L519" s="5">
        <v>121871.891350655</v>
      </c>
      <c r="M519" s="5">
        <f t="shared" si="16"/>
        <v>31693.3547886218</v>
      </c>
      <c r="O519" s="5">
        <v>52868.670741256603</v>
      </c>
      <c r="P519" s="5">
        <v>57929.580294227097</v>
      </c>
      <c r="Q519" s="5">
        <v>70831.064514625206</v>
      </c>
      <c r="R519" s="5">
        <f t="shared" si="17"/>
        <v>7562.3974054534292</v>
      </c>
    </row>
    <row r="520" spans="1:18" s="5" customFormat="1" x14ac:dyDescent="0.25">
      <c r="A520" s="6">
        <v>6</v>
      </c>
      <c r="B520" s="6" t="s">
        <v>953</v>
      </c>
      <c r="C520" s="6">
        <v>2</v>
      </c>
      <c r="D520" s="6">
        <v>1</v>
      </c>
      <c r="E520" s="6">
        <v>63.73</v>
      </c>
      <c r="F520" s="35">
        <v>0.29312465397619702</v>
      </c>
      <c r="G520" s="31">
        <v>1.31561195869103</v>
      </c>
      <c r="H520" s="8" t="s">
        <v>954</v>
      </c>
      <c r="I520" s="7" t="s">
        <v>2456</v>
      </c>
      <c r="J520" s="5">
        <v>17467.397523595399</v>
      </c>
      <c r="K520" s="5">
        <v>10674.868615921499</v>
      </c>
      <c r="L520" s="5">
        <v>9243.2407158515598</v>
      </c>
      <c r="M520" s="5">
        <f t="shared" si="16"/>
        <v>3587.39711589528</v>
      </c>
      <c r="O520" s="5">
        <v>12068.6504456153</v>
      </c>
      <c r="P520" s="5">
        <v>17576.398217064601</v>
      </c>
      <c r="Q520" s="5">
        <v>19539.771237968402</v>
      </c>
      <c r="R520" s="5">
        <f t="shared" si="17"/>
        <v>3162.4140748458567</v>
      </c>
    </row>
    <row r="521" spans="1:18" s="5" customFormat="1" x14ac:dyDescent="0.25">
      <c r="A521" s="6">
        <v>6</v>
      </c>
      <c r="B521" s="6" t="s">
        <v>955</v>
      </c>
      <c r="C521" s="6">
        <v>62</v>
      </c>
      <c r="D521" s="6">
        <v>61</v>
      </c>
      <c r="E521" s="6">
        <v>5776.34</v>
      </c>
      <c r="F521" s="35">
        <v>0.29314534602220199</v>
      </c>
      <c r="G521" s="31">
        <v>1.10342506006546</v>
      </c>
      <c r="H521" s="8" t="s">
        <v>956</v>
      </c>
      <c r="I521" s="7" t="s">
        <v>2457</v>
      </c>
      <c r="J521" s="5">
        <v>71240614.966104507</v>
      </c>
      <c r="K521" s="5">
        <v>63698269.8535368</v>
      </c>
      <c r="L521" s="5">
        <v>60192248.357201204</v>
      </c>
      <c r="M521" s="5">
        <f t="shared" si="16"/>
        <v>4609718.7339428226</v>
      </c>
      <c r="O521" s="5">
        <v>65990429.074299999</v>
      </c>
      <c r="P521" s="5">
        <v>58458177.511756502</v>
      </c>
      <c r="Q521" s="5">
        <v>52392703.475603797</v>
      </c>
      <c r="R521" s="5">
        <f t="shared" si="17"/>
        <v>5562003.3395463172</v>
      </c>
    </row>
    <row r="522" spans="1:18" s="5" customFormat="1" x14ac:dyDescent="0.25">
      <c r="A522" s="6">
        <v>6</v>
      </c>
      <c r="B522" s="6" t="s">
        <v>957</v>
      </c>
      <c r="C522" s="6">
        <v>1</v>
      </c>
      <c r="D522" s="6">
        <v>1</v>
      </c>
      <c r="E522" s="6">
        <v>27.9</v>
      </c>
      <c r="F522" s="35">
        <v>0.29369603413393902</v>
      </c>
      <c r="G522" s="31">
        <v>1.2863964670216701</v>
      </c>
      <c r="H522" s="8" t="s">
        <v>958</v>
      </c>
      <c r="I522" s="7" t="s">
        <v>2458</v>
      </c>
      <c r="J522" s="5">
        <v>9687.5993130535207</v>
      </c>
      <c r="K522" s="5">
        <v>5300.5739831969504</v>
      </c>
      <c r="L522" s="5">
        <v>4374.1622742876498</v>
      </c>
      <c r="M522" s="5">
        <f t="shared" si="16"/>
        <v>2317.4900950078727</v>
      </c>
      <c r="O522" s="5">
        <v>7579.1401483643804</v>
      </c>
      <c r="P522" s="5">
        <v>9686.01576148805</v>
      </c>
      <c r="Q522" s="5">
        <v>7642.4841613757899</v>
      </c>
      <c r="R522" s="5">
        <f t="shared" si="17"/>
        <v>978.60210469475294</v>
      </c>
    </row>
    <row r="523" spans="1:18" s="5" customFormat="1" x14ac:dyDescent="0.25">
      <c r="A523" s="6">
        <v>6</v>
      </c>
      <c r="B523" s="6" t="s">
        <v>959</v>
      </c>
      <c r="C523" s="6">
        <v>5</v>
      </c>
      <c r="D523" s="6">
        <v>5</v>
      </c>
      <c r="E523" s="6">
        <v>212.56</v>
      </c>
      <c r="F523" s="35">
        <v>0.29657752139027099</v>
      </c>
      <c r="G523" s="31">
        <v>1.2434590787576201</v>
      </c>
      <c r="H523" s="8" t="s">
        <v>960</v>
      </c>
      <c r="I523" s="7" t="s">
        <v>2459</v>
      </c>
      <c r="J523" s="5">
        <v>171970.03311132401</v>
      </c>
      <c r="K523" s="5">
        <v>110069.721170377</v>
      </c>
      <c r="L523" s="5">
        <v>105673.32525998401</v>
      </c>
      <c r="M523" s="5">
        <f t="shared" si="16"/>
        <v>30269.585739031816</v>
      </c>
      <c r="O523" s="5">
        <v>112339.030267749</v>
      </c>
      <c r="P523" s="5">
        <v>96383.201221777199</v>
      </c>
      <c r="Q523" s="5">
        <v>103079.810222261</v>
      </c>
      <c r="R523" s="5">
        <f t="shared" si="17"/>
        <v>6541.8839327011792</v>
      </c>
    </row>
    <row r="524" spans="1:18" s="5" customFormat="1" x14ac:dyDescent="0.25">
      <c r="A524" s="6">
        <v>6</v>
      </c>
      <c r="B524" s="6" t="s">
        <v>961</v>
      </c>
      <c r="C524" s="6">
        <v>1</v>
      </c>
      <c r="D524" s="6">
        <v>1</v>
      </c>
      <c r="E524" s="6">
        <v>62.87</v>
      </c>
      <c r="F524" s="35">
        <v>0.296979157412114</v>
      </c>
      <c r="G524" s="31">
        <v>1.20309991956893</v>
      </c>
      <c r="H524" s="8" t="s">
        <v>195</v>
      </c>
      <c r="I524" s="7" t="s">
        <v>2460</v>
      </c>
      <c r="J524" s="5">
        <v>10788.328454405801</v>
      </c>
      <c r="K524" s="5">
        <v>12583.4486111021</v>
      </c>
      <c r="L524" s="5">
        <v>12667.350993592399</v>
      </c>
      <c r="M524" s="5">
        <f t="shared" si="16"/>
        <v>866.68087741786144</v>
      </c>
      <c r="O524" s="5">
        <v>11770.956271958299</v>
      </c>
      <c r="P524" s="5">
        <v>11185.372793639601</v>
      </c>
      <c r="Q524" s="5">
        <v>6998.8953284101999</v>
      </c>
      <c r="R524" s="5">
        <f t="shared" si="17"/>
        <v>2125.0377049175377</v>
      </c>
    </row>
    <row r="525" spans="1:18" s="5" customFormat="1" x14ac:dyDescent="0.25">
      <c r="A525" s="6">
        <v>6</v>
      </c>
      <c r="B525" s="6" t="s">
        <v>962</v>
      </c>
      <c r="C525" s="6">
        <v>4</v>
      </c>
      <c r="D525" s="6">
        <v>2</v>
      </c>
      <c r="E525" s="6">
        <v>249.68</v>
      </c>
      <c r="F525" s="35">
        <v>0.297320657332246</v>
      </c>
      <c r="G525" s="31">
        <v>1.2392054375053201</v>
      </c>
      <c r="H525" s="8" t="s">
        <v>963</v>
      </c>
      <c r="I525" s="7" t="s">
        <v>2461</v>
      </c>
      <c r="J525" s="5">
        <v>70396.648210883504</v>
      </c>
      <c r="K525" s="5">
        <v>47673.7338076784</v>
      </c>
      <c r="L525" s="5">
        <v>42809.9379008053</v>
      </c>
      <c r="M525" s="5">
        <f t="shared" si="16"/>
        <v>12023.190255739004</v>
      </c>
      <c r="O525" s="5">
        <v>47510.477801128603</v>
      </c>
      <c r="P525" s="5">
        <v>38708.995857059897</v>
      </c>
      <c r="Q525" s="5">
        <v>43605.908841132899</v>
      </c>
      <c r="R525" s="5">
        <f t="shared" si="17"/>
        <v>3600.794664587745</v>
      </c>
    </row>
    <row r="526" spans="1:18" s="5" customFormat="1" x14ac:dyDescent="0.25">
      <c r="A526" s="6">
        <v>6</v>
      </c>
      <c r="B526" s="6" t="s">
        <v>964</v>
      </c>
      <c r="C526" s="6">
        <v>1</v>
      </c>
      <c r="D526" s="6">
        <v>1</v>
      </c>
      <c r="E526" s="6">
        <v>22.91</v>
      </c>
      <c r="F526" s="35">
        <v>0.29826073738719</v>
      </c>
      <c r="G526" s="31">
        <v>1.1543175217416299</v>
      </c>
      <c r="H526" s="8" t="s">
        <v>965</v>
      </c>
      <c r="I526" s="7" t="s">
        <v>2462</v>
      </c>
      <c r="J526" s="5">
        <v>68198.199078003003</v>
      </c>
      <c r="K526" s="5">
        <v>66196.974250729894</v>
      </c>
      <c r="L526" s="5">
        <v>51584.761662823403</v>
      </c>
      <c r="M526" s="5">
        <f t="shared" si="16"/>
        <v>7405.1630657381584</v>
      </c>
      <c r="O526" s="5">
        <v>50746.679093594299</v>
      </c>
      <c r="P526" s="5">
        <v>62391.462579029801</v>
      </c>
      <c r="Q526" s="5">
        <v>47978.649408351797</v>
      </c>
      <c r="R526" s="5">
        <f t="shared" si="17"/>
        <v>6244.9282021841773</v>
      </c>
    </row>
    <row r="527" spans="1:18" s="5" customFormat="1" x14ac:dyDescent="0.25">
      <c r="A527" s="6">
        <v>6</v>
      </c>
      <c r="B527" s="6" t="s">
        <v>966</v>
      </c>
      <c r="C527" s="6">
        <v>12</v>
      </c>
      <c r="D527" s="6">
        <v>11</v>
      </c>
      <c r="E527" s="6">
        <v>629.47</v>
      </c>
      <c r="F527" s="35">
        <v>0.29940654240777598</v>
      </c>
      <c r="G527" s="31">
        <v>1.1997859218150999</v>
      </c>
      <c r="H527" s="8" t="s">
        <v>967</v>
      </c>
      <c r="I527" s="7" t="s">
        <v>2463</v>
      </c>
      <c r="J527" s="5">
        <v>4247884.7618415598</v>
      </c>
      <c r="K527" s="5">
        <v>2991729.70378167</v>
      </c>
      <c r="L527" s="5">
        <v>2727429.2141707502</v>
      </c>
      <c r="M527" s="5">
        <f t="shared" si="16"/>
        <v>663288.5538604809</v>
      </c>
      <c r="O527" s="5">
        <v>2864709.7119196099</v>
      </c>
      <c r="P527" s="5">
        <v>2619268.2417848599</v>
      </c>
      <c r="Q527" s="5">
        <v>2823373.7984442101</v>
      </c>
      <c r="R527" s="5">
        <f t="shared" si="17"/>
        <v>107294.63653571274</v>
      </c>
    </row>
    <row r="528" spans="1:18" s="5" customFormat="1" x14ac:dyDescent="0.25">
      <c r="A528" s="6">
        <v>6</v>
      </c>
      <c r="B528" s="6" t="s">
        <v>968</v>
      </c>
      <c r="C528" s="6">
        <v>2</v>
      </c>
      <c r="D528" s="6">
        <v>2</v>
      </c>
      <c r="E528" s="6">
        <v>86</v>
      </c>
      <c r="F528" s="35">
        <v>0.29963836722709403</v>
      </c>
      <c r="G528" s="31">
        <v>1.77776767275808</v>
      </c>
      <c r="H528" s="8" t="s">
        <v>303</v>
      </c>
      <c r="I528" s="7" t="s">
        <v>2464</v>
      </c>
      <c r="J528" s="5">
        <v>12546.076069815001</v>
      </c>
      <c r="K528" s="5">
        <v>44971.142785724398</v>
      </c>
      <c r="L528" s="5">
        <v>29213.416690943799</v>
      </c>
      <c r="M528" s="5">
        <f t="shared" si="16"/>
        <v>13239.214170158941</v>
      </c>
      <c r="O528" s="5">
        <v>14997.9006747987</v>
      </c>
      <c r="P528" s="5">
        <v>15960.558475780699</v>
      </c>
      <c r="Q528" s="5">
        <v>17827.800649007801</v>
      </c>
      <c r="R528" s="5">
        <f t="shared" si="17"/>
        <v>1174.8114382646941</v>
      </c>
    </row>
    <row r="529" spans="1:18" s="5" customFormat="1" x14ac:dyDescent="0.25">
      <c r="A529" s="6">
        <v>6</v>
      </c>
      <c r="B529" s="6" t="s">
        <v>969</v>
      </c>
      <c r="C529" s="6">
        <v>2</v>
      </c>
      <c r="D529" s="6">
        <v>2</v>
      </c>
      <c r="E529" s="6">
        <v>92.23</v>
      </c>
      <c r="F529" s="35">
        <v>0.30385311459961301</v>
      </c>
      <c r="G529" s="31">
        <v>1.2303456853944199</v>
      </c>
      <c r="H529" s="8" t="s">
        <v>970</v>
      </c>
      <c r="I529" s="7" t="s">
        <v>2465</v>
      </c>
      <c r="J529" s="5">
        <v>168559.22006235601</v>
      </c>
      <c r="K529" s="5">
        <v>95576.863632467095</v>
      </c>
      <c r="L529" s="5">
        <v>83854.908454698903</v>
      </c>
      <c r="M529" s="5">
        <f t="shared" si="16"/>
        <v>37473.915354811252</v>
      </c>
      <c r="O529" s="5">
        <v>147296.01992326701</v>
      </c>
      <c r="P529" s="5">
        <v>145885.04195527901</v>
      </c>
      <c r="Q529" s="5">
        <v>134968.15386874299</v>
      </c>
      <c r="R529" s="5">
        <f t="shared" si="17"/>
        <v>5509.0388935758774</v>
      </c>
    </row>
    <row r="530" spans="1:18" s="5" customFormat="1" x14ac:dyDescent="0.25">
      <c r="A530" s="6">
        <v>6</v>
      </c>
      <c r="B530" s="6" t="s">
        <v>971</v>
      </c>
      <c r="C530" s="6">
        <v>23</v>
      </c>
      <c r="D530" s="6">
        <v>23</v>
      </c>
      <c r="E530" s="6">
        <v>1978.66</v>
      </c>
      <c r="F530" s="35">
        <v>0.30389504495091402</v>
      </c>
      <c r="G530" s="31">
        <v>1.2323735482943301</v>
      </c>
      <c r="H530" s="8" t="s">
        <v>972</v>
      </c>
      <c r="I530" s="7" t="s">
        <v>2466</v>
      </c>
      <c r="J530" s="5">
        <v>31599345.7074981</v>
      </c>
      <c r="K530" s="5">
        <v>20559364.565510001</v>
      </c>
      <c r="L530" s="5">
        <v>19614803.417405602</v>
      </c>
      <c r="M530" s="5">
        <f t="shared" si="16"/>
        <v>5440615.0926871514</v>
      </c>
      <c r="O530" s="5">
        <v>20125113.366973501</v>
      </c>
      <c r="P530" s="5">
        <v>17651907.4675593</v>
      </c>
      <c r="Q530" s="5">
        <v>20463042.650887001</v>
      </c>
      <c r="R530" s="5">
        <f t="shared" si="17"/>
        <v>1253148.2416859975</v>
      </c>
    </row>
    <row r="531" spans="1:18" s="5" customFormat="1" x14ac:dyDescent="0.25">
      <c r="A531" s="6">
        <v>6</v>
      </c>
      <c r="B531" s="6" t="s">
        <v>973</v>
      </c>
      <c r="C531" s="6">
        <v>6</v>
      </c>
      <c r="D531" s="6">
        <v>6</v>
      </c>
      <c r="E531" s="6">
        <v>431.3</v>
      </c>
      <c r="F531" s="35">
        <v>0.30444321595331703</v>
      </c>
      <c r="G531" s="31">
        <v>1.16264657010467</v>
      </c>
      <c r="H531" s="8" t="s">
        <v>594</v>
      </c>
      <c r="I531" s="7" t="s">
        <v>2467</v>
      </c>
      <c r="J531" s="5">
        <v>3130902.4421939701</v>
      </c>
      <c r="K531" s="5">
        <v>2440432.30668368</v>
      </c>
      <c r="L531" s="5">
        <v>2383548.5836496302</v>
      </c>
      <c r="M531" s="5">
        <f t="shared" si="16"/>
        <v>339693.0895609103</v>
      </c>
      <c r="O531" s="5">
        <v>2732164.0078541702</v>
      </c>
      <c r="P531" s="5">
        <v>2090302.4938805399</v>
      </c>
      <c r="Q531" s="5">
        <v>2019581.2340712899</v>
      </c>
      <c r="R531" s="5">
        <f t="shared" si="17"/>
        <v>320548.47253516119</v>
      </c>
    </row>
    <row r="532" spans="1:18" s="5" customFormat="1" x14ac:dyDescent="0.25">
      <c r="A532" s="6">
        <v>6</v>
      </c>
      <c r="B532" s="6" t="s">
        <v>974</v>
      </c>
      <c r="C532" s="6">
        <v>7</v>
      </c>
      <c r="D532" s="6">
        <v>7</v>
      </c>
      <c r="E532" s="6">
        <v>517.73</v>
      </c>
      <c r="F532" s="35">
        <v>0.30518612329428002</v>
      </c>
      <c r="G532" s="31">
        <v>1.1399353661091101</v>
      </c>
      <c r="H532" s="8" t="s">
        <v>975</v>
      </c>
      <c r="I532" s="7" t="s">
        <v>2468</v>
      </c>
      <c r="J532" s="5">
        <v>225696.60460601299</v>
      </c>
      <c r="K532" s="5">
        <v>199999.33977896601</v>
      </c>
      <c r="L532" s="5">
        <v>159717.14981990599</v>
      </c>
      <c r="M532" s="5">
        <f t="shared" si="16"/>
        <v>27154.481319053044</v>
      </c>
      <c r="O532" s="5">
        <v>239798.27744434701</v>
      </c>
      <c r="P532" s="5">
        <v>229948.029220606</v>
      </c>
      <c r="Q532" s="5">
        <v>197586.78320255899</v>
      </c>
      <c r="R532" s="5">
        <f t="shared" si="17"/>
        <v>18031.108550485063</v>
      </c>
    </row>
    <row r="533" spans="1:18" s="5" customFormat="1" x14ac:dyDescent="0.25">
      <c r="A533" s="6">
        <v>6</v>
      </c>
      <c r="B533" s="6" t="s">
        <v>976</v>
      </c>
      <c r="C533" s="6">
        <v>10</v>
      </c>
      <c r="D533" s="6">
        <v>10</v>
      </c>
      <c r="E533" s="6">
        <v>590.03</v>
      </c>
      <c r="F533" s="35">
        <v>0.30561566733991502</v>
      </c>
      <c r="G533" s="31">
        <v>1.18666084182104</v>
      </c>
      <c r="H533" s="8" t="s">
        <v>977</v>
      </c>
      <c r="I533" s="7" t="s">
        <v>2469</v>
      </c>
      <c r="J533" s="5">
        <v>653830.472383852</v>
      </c>
      <c r="K533" s="5">
        <v>468622.34716036898</v>
      </c>
      <c r="L533" s="5">
        <v>437311.035147349</v>
      </c>
      <c r="M533" s="5">
        <f t="shared" si="16"/>
        <v>95547.030077679752</v>
      </c>
      <c r="O533" s="5">
        <v>483994.12587364501</v>
      </c>
      <c r="P533" s="5">
        <v>408683.024595681</v>
      </c>
      <c r="Q533" s="5">
        <v>421737.04415259103</v>
      </c>
      <c r="R533" s="5">
        <f t="shared" si="17"/>
        <v>32860.164378289635</v>
      </c>
    </row>
    <row r="534" spans="1:18" s="5" customFormat="1" x14ac:dyDescent="0.25">
      <c r="A534" s="6">
        <v>6</v>
      </c>
      <c r="B534" s="6" t="s">
        <v>978</v>
      </c>
      <c r="C534" s="6">
        <v>14</v>
      </c>
      <c r="D534" s="6">
        <v>14</v>
      </c>
      <c r="E534" s="6">
        <v>915.82</v>
      </c>
      <c r="F534" s="35">
        <v>0.30760756570562497</v>
      </c>
      <c r="G534" s="31">
        <v>1.2689042977934899</v>
      </c>
      <c r="H534" s="8" t="s">
        <v>979</v>
      </c>
      <c r="I534" s="7" t="s">
        <v>2470</v>
      </c>
      <c r="J534" s="5">
        <v>26228010.3123165</v>
      </c>
      <c r="K534" s="5">
        <v>15140853.4236676</v>
      </c>
      <c r="L534" s="5">
        <v>16601876.168241501</v>
      </c>
      <c r="M534" s="5">
        <f t="shared" si="16"/>
        <v>4918469.6569089117</v>
      </c>
      <c r="O534" s="5">
        <v>16478134.7389309</v>
      </c>
      <c r="P534" s="5">
        <v>13371025.202170899</v>
      </c>
      <c r="Q534" s="5">
        <v>15836507.6108419</v>
      </c>
      <c r="R534" s="5">
        <f t="shared" si="17"/>
        <v>1339337.2553613905</v>
      </c>
    </row>
    <row r="535" spans="1:18" s="5" customFormat="1" x14ac:dyDescent="0.25">
      <c r="A535" s="6">
        <v>6</v>
      </c>
      <c r="B535" s="6" t="s">
        <v>980</v>
      </c>
      <c r="C535" s="6">
        <v>2</v>
      </c>
      <c r="D535" s="6">
        <v>2</v>
      </c>
      <c r="E535" s="6">
        <v>120.32</v>
      </c>
      <c r="F535" s="35">
        <v>0.31140958908601601</v>
      </c>
      <c r="G535" s="31">
        <v>1.2500734751170399</v>
      </c>
      <c r="H535" s="8" t="s">
        <v>981</v>
      </c>
      <c r="I535" s="7" t="s">
        <v>2471</v>
      </c>
      <c r="J535" s="5">
        <v>136199.83631067001</v>
      </c>
      <c r="K535" s="5">
        <v>84098.391237300893</v>
      </c>
      <c r="L535" s="5">
        <v>86266.297045556901</v>
      </c>
      <c r="M535" s="5">
        <f t="shared" si="16"/>
        <v>24066.155899167672</v>
      </c>
      <c r="O535" s="5">
        <v>77769.298039111294</v>
      </c>
      <c r="P535" s="5">
        <v>72441.598992499494</v>
      </c>
      <c r="Q535" s="5">
        <v>95026.307577363303</v>
      </c>
      <c r="R535" s="5">
        <f t="shared" si="17"/>
        <v>9639.3742143462041</v>
      </c>
    </row>
    <row r="536" spans="1:18" s="5" customFormat="1" x14ac:dyDescent="0.25">
      <c r="A536" s="6">
        <v>6</v>
      </c>
      <c r="B536" s="6" t="s">
        <v>982</v>
      </c>
      <c r="C536" s="6">
        <v>9</v>
      </c>
      <c r="D536" s="6">
        <v>9</v>
      </c>
      <c r="E536" s="6">
        <v>509.21</v>
      </c>
      <c r="F536" s="35">
        <v>0.31569111853814802</v>
      </c>
      <c r="G536" s="31">
        <v>1.1457809232338201</v>
      </c>
      <c r="H536" s="8" t="s">
        <v>983</v>
      </c>
      <c r="I536" s="7" t="s">
        <v>2472</v>
      </c>
      <c r="J536" s="5">
        <v>934294.68208947103</v>
      </c>
      <c r="K536" s="5">
        <v>718337.251990119</v>
      </c>
      <c r="L536" s="5">
        <v>731762.41062166495</v>
      </c>
      <c r="M536" s="5">
        <f t="shared" si="16"/>
        <v>98791.119419436684</v>
      </c>
      <c r="O536" s="5">
        <v>796691.27428838797</v>
      </c>
      <c r="P536" s="5">
        <v>685725.26042654598</v>
      </c>
      <c r="Q536" s="5">
        <v>598604.62417432899</v>
      </c>
      <c r="R536" s="5">
        <f t="shared" si="17"/>
        <v>81063.611816610894</v>
      </c>
    </row>
    <row r="537" spans="1:18" s="5" customFormat="1" x14ac:dyDescent="0.25">
      <c r="A537" s="6">
        <v>6</v>
      </c>
      <c r="B537" s="6" t="s">
        <v>984</v>
      </c>
      <c r="C537" s="6">
        <v>83</v>
      </c>
      <c r="D537" s="6">
        <v>83</v>
      </c>
      <c r="E537" s="6">
        <v>7857.24</v>
      </c>
      <c r="F537" s="35">
        <v>0.31722423793876098</v>
      </c>
      <c r="G537" s="31">
        <v>1.12163977337375</v>
      </c>
      <c r="H537" s="8" t="s">
        <v>985</v>
      </c>
      <c r="I537" s="7" t="s">
        <v>2473</v>
      </c>
      <c r="J537" s="5">
        <v>117713711.298299</v>
      </c>
      <c r="K537" s="5">
        <v>116730812.866954</v>
      </c>
      <c r="L537" s="5">
        <v>113593814.44775601</v>
      </c>
      <c r="M537" s="5">
        <f t="shared" si="16"/>
        <v>1756903.7938469807</v>
      </c>
      <c r="O537" s="5">
        <v>123451392.146736</v>
      </c>
      <c r="P537" s="5">
        <v>102662329.084196</v>
      </c>
      <c r="Q537" s="5">
        <v>84180498.780680701</v>
      </c>
      <c r="R537" s="5">
        <f t="shared" si="17"/>
        <v>16041495.705250928</v>
      </c>
    </row>
    <row r="538" spans="1:18" s="5" customFormat="1" x14ac:dyDescent="0.25">
      <c r="A538" s="6">
        <v>6</v>
      </c>
      <c r="B538" s="6" t="s">
        <v>986</v>
      </c>
      <c r="C538" s="6">
        <v>12</v>
      </c>
      <c r="D538" s="6">
        <v>12</v>
      </c>
      <c r="E538" s="6">
        <v>546.42999999999995</v>
      </c>
      <c r="F538" s="35">
        <v>0.31939845207323397</v>
      </c>
      <c r="G538" s="31">
        <v>1.1662572754245799</v>
      </c>
      <c r="H538" s="8" t="s">
        <v>987</v>
      </c>
      <c r="I538" s="7" t="s">
        <v>2474</v>
      </c>
      <c r="J538" s="5">
        <v>905505.55492438702</v>
      </c>
      <c r="K538" s="5">
        <v>686647.886151121</v>
      </c>
      <c r="L538" s="5">
        <v>695554.68176188995</v>
      </c>
      <c r="M538" s="5">
        <f t="shared" si="16"/>
        <v>101136.53001463707</v>
      </c>
      <c r="O538" s="5">
        <v>790379.13443698199</v>
      </c>
      <c r="P538" s="5">
        <v>557139.53108038194</v>
      </c>
      <c r="Q538" s="5">
        <v>614062.34327381197</v>
      </c>
      <c r="R538" s="5">
        <f t="shared" si="17"/>
        <v>99291.115171516009</v>
      </c>
    </row>
    <row r="539" spans="1:18" s="5" customFormat="1" x14ac:dyDescent="0.25">
      <c r="A539" s="6">
        <v>6</v>
      </c>
      <c r="B539" s="6" t="s">
        <v>988</v>
      </c>
      <c r="C539" s="6">
        <v>2</v>
      </c>
      <c r="D539" s="6">
        <v>1</v>
      </c>
      <c r="E539" s="6">
        <v>79.03</v>
      </c>
      <c r="F539" s="35">
        <v>0.319452011821308</v>
      </c>
      <c r="G539" s="31">
        <v>1.2786797740920199</v>
      </c>
      <c r="H539" s="8" t="s">
        <v>989</v>
      </c>
      <c r="I539" s="7" t="s">
        <v>2475</v>
      </c>
      <c r="J539" s="5">
        <v>23611.284045561999</v>
      </c>
      <c r="K539" s="5">
        <v>10547.273619617699</v>
      </c>
      <c r="L539" s="5">
        <v>9142.3642564939601</v>
      </c>
      <c r="M539" s="5">
        <f t="shared" si="16"/>
        <v>6514.8699875341508</v>
      </c>
      <c r="O539" s="5">
        <v>17507.801095205101</v>
      </c>
      <c r="P539" s="5">
        <v>19576.078418400401</v>
      </c>
      <c r="Q539" s="5">
        <v>18284.133547176301</v>
      </c>
      <c r="R539" s="5">
        <f t="shared" si="17"/>
        <v>853.07188129526503</v>
      </c>
    </row>
    <row r="540" spans="1:18" s="5" customFormat="1" x14ac:dyDescent="0.25">
      <c r="A540" s="6">
        <v>6</v>
      </c>
      <c r="B540" s="6" t="s">
        <v>990</v>
      </c>
      <c r="C540" s="6">
        <v>1</v>
      </c>
      <c r="D540" s="6">
        <v>1</v>
      </c>
      <c r="E540" s="6">
        <v>33.78</v>
      </c>
      <c r="F540" s="35">
        <v>0.32196950355158599</v>
      </c>
      <c r="G540" s="31">
        <v>1.3620312362659599</v>
      </c>
      <c r="H540" s="8" t="s">
        <v>991</v>
      </c>
      <c r="I540" s="7" t="s">
        <v>2476</v>
      </c>
      <c r="J540" s="5">
        <v>3844.0051587917201</v>
      </c>
      <c r="K540" s="5">
        <v>5260.2709818467902</v>
      </c>
      <c r="L540" s="5">
        <v>4643.6162223969704</v>
      </c>
      <c r="M540" s="5">
        <f t="shared" si="16"/>
        <v>579.79400814675364</v>
      </c>
      <c r="O540" s="5">
        <v>8150.1086271836002</v>
      </c>
      <c r="P540" s="5">
        <v>6695.0964309401397</v>
      </c>
      <c r="Q540" s="5">
        <v>3879.85377315287</v>
      </c>
      <c r="R540" s="5">
        <f t="shared" si="17"/>
        <v>1772.5602397478751</v>
      </c>
    </row>
    <row r="541" spans="1:18" s="5" customFormat="1" x14ac:dyDescent="0.25">
      <c r="A541" s="6">
        <v>6</v>
      </c>
      <c r="B541" s="6" t="s">
        <v>992</v>
      </c>
      <c r="C541" s="6">
        <v>14</v>
      </c>
      <c r="D541" s="6">
        <v>14</v>
      </c>
      <c r="E541" s="6">
        <v>954.78</v>
      </c>
      <c r="F541" s="35">
        <v>0.32252506774335499</v>
      </c>
      <c r="G541" s="31">
        <v>1.1783753085000599</v>
      </c>
      <c r="H541" s="8" t="s">
        <v>993</v>
      </c>
      <c r="I541" s="7" t="s">
        <v>2477</v>
      </c>
      <c r="J541" s="5">
        <v>3036606.5192977199</v>
      </c>
      <c r="K541" s="5">
        <v>2056537.8569783701</v>
      </c>
      <c r="L541" s="5">
        <v>2084236.9275591399</v>
      </c>
      <c r="M541" s="5">
        <f t="shared" si="16"/>
        <v>455620.41470209596</v>
      </c>
      <c r="O541" s="5">
        <v>2153836.5475154901</v>
      </c>
      <c r="P541" s="5">
        <v>1945601.46599582</v>
      </c>
      <c r="Q541" s="5">
        <v>1991474.8323893801</v>
      </c>
      <c r="R541" s="5">
        <f t="shared" si="17"/>
        <v>89335.53570573355</v>
      </c>
    </row>
    <row r="542" spans="1:18" s="5" customFormat="1" x14ac:dyDescent="0.25">
      <c r="A542" s="6">
        <v>6</v>
      </c>
      <c r="B542" s="6" t="s">
        <v>994</v>
      </c>
      <c r="C542" s="6">
        <v>14</v>
      </c>
      <c r="D542" s="6">
        <v>14</v>
      </c>
      <c r="E542" s="6">
        <v>853.07</v>
      </c>
      <c r="F542" s="35">
        <v>0.32392442360872398</v>
      </c>
      <c r="G542" s="31">
        <v>1.2435404147910101</v>
      </c>
      <c r="H542" s="8" t="s">
        <v>995</v>
      </c>
      <c r="I542" s="7" t="s">
        <v>2478</v>
      </c>
      <c r="J542" s="5">
        <v>1162874.6958848799</v>
      </c>
      <c r="K542" s="5">
        <v>791910.53635034105</v>
      </c>
      <c r="L542" s="5">
        <v>695505.93793478503</v>
      </c>
      <c r="M542" s="5">
        <f t="shared" si="16"/>
        <v>201478.3721954205</v>
      </c>
      <c r="O542" s="5">
        <v>835712.29513842403</v>
      </c>
      <c r="P542" s="5">
        <v>685979.06121823296</v>
      </c>
      <c r="Q542" s="5">
        <v>609555.15453009505</v>
      </c>
      <c r="R542" s="5">
        <f t="shared" si="17"/>
        <v>93931.24382689684</v>
      </c>
    </row>
    <row r="543" spans="1:18" s="5" customFormat="1" x14ac:dyDescent="0.25">
      <c r="A543" s="6">
        <v>6</v>
      </c>
      <c r="B543" s="6" t="s">
        <v>996</v>
      </c>
      <c r="C543" s="6">
        <v>4</v>
      </c>
      <c r="D543" s="6">
        <v>4</v>
      </c>
      <c r="E543" s="6">
        <v>201.38</v>
      </c>
      <c r="F543" s="35">
        <v>0.32435479590419303</v>
      </c>
      <c r="G543" s="31">
        <v>1.1492902701330401</v>
      </c>
      <c r="H543" s="8" t="s">
        <v>85</v>
      </c>
      <c r="I543" s="7" t="s">
        <v>2479</v>
      </c>
      <c r="J543" s="5">
        <v>224271.02647660501</v>
      </c>
      <c r="K543" s="5">
        <v>205211.70203109799</v>
      </c>
      <c r="L543" s="5">
        <v>205586.99570872801</v>
      </c>
      <c r="M543" s="5">
        <f t="shared" si="16"/>
        <v>8897.5133817048081</v>
      </c>
      <c r="O543" s="5">
        <v>236400.576327029</v>
      </c>
      <c r="P543" s="5">
        <v>150400.26207569899</v>
      </c>
      <c r="Q543" s="5">
        <v>165774.72994600001</v>
      </c>
      <c r="R543" s="5">
        <f t="shared" si="17"/>
        <v>37446.908329080637</v>
      </c>
    </row>
    <row r="544" spans="1:18" s="5" customFormat="1" x14ac:dyDescent="0.25">
      <c r="A544" s="6">
        <v>6</v>
      </c>
      <c r="B544" s="6" t="s">
        <v>997</v>
      </c>
      <c r="C544" s="6">
        <v>1</v>
      </c>
      <c r="D544" s="6">
        <v>1</v>
      </c>
      <c r="E544" s="6">
        <v>27.05</v>
      </c>
      <c r="F544" s="35">
        <v>0.32615160271232202</v>
      </c>
      <c r="G544" s="31">
        <v>1.7786752713045799</v>
      </c>
      <c r="H544" s="8" t="s">
        <v>998</v>
      </c>
      <c r="I544" s="7" t="s">
        <v>2480</v>
      </c>
      <c r="J544" s="5">
        <v>21502.429474945198</v>
      </c>
      <c r="K544" s="5">
        <v>90.511865708813104</v>
      </c>
      <c r="L544" s="5">
        <v>0</v>
      </c>
      <c r="M544" s="5">
        <f t="shared" si="16"/>
        <v>10115.076104659891</v>
      </c>
      <c r="O544" s="5">
        <v>6511.01822690267</v>
      </c>
      <c r="P544" s="5">
        <v>4436.1660466531603</v>
      </c>
      <c r="Q544" s="5">
        <v>1192.7165217234201</v>
      </c>
      <c r="R544" s="5">
        <f t="shared" si="17"/>
        <v>2188.5893330323174</v>
      </c>
    </row>
    <row r="545" spans="1:18" s="5" customFormat="1" x14ac:dyDescent="0.25">
      <c r="A545" s="6">
        <v>6</v>
      </c>
      <c r="B545" s="6" t="s">
        <v>999</v>
      </c>
      <c r="C545" s="6">
        <v>1</v>
      </c>
      <c r="D545" s="6">
        <v>1</v>
      </c>
      <c r="E545" s="6">
        <v>33.06</v>
      </c>
      <c r="F545" s="35">
        <v>0.32768320833751302</v>
      </c>
      <c r="G545" s="31">
        <v>1.20027225566476</v>
      </c>
      <c r="H545" s="8" t="s">
        <v>10</v>
      </c>
      <c r="I545" s="7" t="s">
        <v>2481</v>
      </c>
      <c r="J545" s="5">
        <v>5551.5076279307204</v>
      </c>
      <c r="K545" s="5">
        <v>6535.0922232940202</v>
      </c>
      <c r="L545" s="5">
        <v>7630.1084396897604</v>
      </c>
      <c r="M545" s="5">
        <f t="shared" si="16"/>
        <v>848.99159170361224</v>
      </c>
      <c r="O545" s="5">
        <v>7078.8931591522796</v>
      </c>
      <c r="P545" s="5">
        <v>5141.8528534889701</v>
      </c>
      <c r="Q545" s="5">
        <v>4206.1173076264604</v>
      </c>
      <c r="R545" s="5">
        <f t="shared" si="17"/>
        <v>1196.3169057414339</v>
      </c>
    </row>
    <row r="546" spans="1:18" s="5" customFormat="1" x14ac:dyDescent="0.25">
      <c r="A546" s="6">
        <v>6</v>
      </c>
      <c r="B546" s="6" t="s">
        <v>1000</v>
      </c>
      <c r="C546" s="6">
        <v>1</v>
      </c>
      <c r="D546" s="6">
        <v>1</v>
      </c>
      <c r="E546" s="6">
        <v>63.9</v>
      </c>
      <c r="F546" s="35">
        <v>0.32768454815408898</v>
      </c>
      <c r="G546" s="31">
        <v>1.27218354356249</v>
      </c>
      <c r="H546" s="8" t="s">
        <v>1001</v>
      </c>
      <c r="I546" s="7" t="s">
        <v>2482</v>
      </c>
      <c r="J546" s="5">
        <v>32514.733347078101</v>
      </c>
      <c r="K546" s="5">
        <v>14459.7859210277</v>
      </c>
      <c r="L546" s="5">
        <v>17860.8660269098</v>
      </c>
      <c r="M546" s="5">
        <f t="shared" si="16"/>
        <v>7833.5765911248136</v>
      </c>
      <c r="O546" s="5">
        <v>27936.8249449676</v>
      </c>
      <c r="P546" s="5">
        <v>31897.998553819602</v>
      </c>
      <c r="Q546" s="5">
        <v>22647.686714065199</v>
      </c>
      <c r="R546" s="5">
        <f t="shared" si="17"/>
        <v>3789.373280310188</v>
      </c>
    </row>
    <row r="547" spans="1:18" s="5" customFormat="1" x14ac:dyDescent="0.25">
      <c r="A547" s="6">
        <v>6</v>
      </c>
      <c r="B547" s="6" t="s">
        <v>1002</v>
      </c>
      <c r="C547" s="6">
        <v>3</v>
      </c>
      <c r="D547" s="6">
        <v>3</v>
      </c>
      <c r="E547" s="6">
        <v>109.09</v>
      </c>
      <c r="F547" s="35">
        <v>0.32769295704512502</v>
      </c>
      <c r="G547" s="31">
        <v>1.1701783963639201</v>
      </c>
      <c r="H547" s="8" t="s">
        <v>1003</v>
      </c>
      <c r="I547" s="7" t="s">
        <v>2483</v>
      </c>
      <c r="J547" s="5">
        <v>46922.754737911499</v>
      </c>
      <c r="K547" s="5">
        <v>32148.640951702699</v>
      </c>
      <c r="L547" s="5">
        <v>45946.468828011901</v>
      </c>
      <c r="M547" s="5">
        <f t="shared" si="16"/>
        <v>6746.2551459636261</v>
      </c>
      <c r="O547" s="5">
        <v>37964.715741483</v>
      </c>
      <c r="P547" s="5">
        <v>36010.938767333297</v>
      </c>
      <c r="Q547" s="5">
        <v>32860.931182812397</v>
      </c>
      <c r="R547" s="5">
        <f t="shared" si="17"/>
        <v>2102.601802756164</v>
      </c>
    </row>
    <row r="548" spans="1:18" s="5" customFormat="1" x14ac:dyDescent="0.25">
      <c r="A548" s="6">
        <v>6</v>
      </c>
      <c r="B548" s="6" t="s">
        <v>1004</v>
      </c>
      <c r="C548" s="6">
        <v>2</v>
      </c>
      <c r="D548" s="6">
        <v>2</v>
      </c>
      <c r="E548" s="6">
        <v>55.29</v>
      </c>
      <c r="F548" s="35">
        <v>0.32831292309028298</v>
      </c>
      <c r="G548" s="31">
        <v>1.2256233921439801</v>
      </c>
      <c r="H548" s="8" t="s">
        <v>187</v>
      </c>
      <c r="I548" s="7" t="s">
        <v>2484</v>
      </c>
      <c r="J548" s="5">
        <v>24580.817335763601</v>
      </c>
      <c r="K548" s="5">
        <v>15553.712723483901</v>
      </c>
      <c r="L548" s="5">
        <v>15508.727991056099</v>
      </c>
      <c r="M548" s="5">
        <f t="shared" si="16"/>
        <v>4266.060456746548</v>
      </c>
      <c r="O548" s="5">
        <v>16726.496182246501</v>
      </c>
      <c r="P548" s="5">
        <v>15041.191081840399</v>
      </c>
      <c r="Q548" s="5">
        <v>13632.2768741359</v>
      </c>
      <c r="R548" s="5">
        <f t="shared" si="17"/>
        <v>1264.8884734680439</v>
      </c>
    </row>
    <row r="549" spans="1:18" s="5" customFormat="1" x14ac:dyDescent="0.25">
      <c r="A549" s="6">
        <v>6</v>
      </c>
      <c r="B549" s="6" t="s">
        <v>1005</v>
      </c>
      <c r="C549" s="6">
        <v>5</v>
      </c>
      <c r="D549" s="6">
        <v>5</v>
      </c>
      <c r="E549" s="6">
        <v>244.33</v>
      </c>
      <c r="F549" s="35">
        <v>0.32922789027420102</v>
      </c>
      <c r="G549" s="31">
        <v>1.11103030112835</v>
      </c>
      <c r="H549" s="8" t="s">
        <v>1006</v>
      </c>
      <c r="I549" s="7" t="s">
        <v>2485</v>
      </c>
      <c r="J549" s="5">
        <v>122640.271389348</v>
      </c>
      <c r="K549" s="5">
        <v>139616.86266020301</v>
      </c>
      <c r="L549" s="5">
        <v>153506.21190979399</v>
      </c>
      <c r="M549" s="5">
        <f t="shared" si="16"/>
        <v>12621.960395219885</v>
      </c>
      <c r="O549" s="5">
        <v>119307.49367974199</v>
      </c>
      <c r="P549" s="5">
        <v>112701.637382769</v>
      </c>
      <c r="Q549" s="5">
        <v>142205.09652165099</v>
      </c>
      <c r="R549" s="5">
        <f t="shared" si="17"/>
        <v>12642.044729489369</v>
      </c>
    </row>
    <row r="550" spans="1:18" s="5" customFormat="1" x14ac:dyDescent="0.25">
      <c r="A550" s="6">
        <v>6</v>
      </c>
      <c r="B550" s="6" t="s">
        <v>1007</v>
      </c>
      <c r="C550" s="6">
        <v>6</v>
      </c>
      <c r="D550" s="6">
        <v>4</v>
      </c>
      <c r="E550" s="6">
        <v>308.07</v>
      </c>
      <c r="F550" s="35">
        <v>0.33034575848751202</v>
      </c>
      <c r="G550" s="31">
        <v>1.1756996136695299</v>
      </c>
      <c r="H550" s="8" t="s">
        <v>28</v>
      </c>
      <c r="I550" s="7" t="s">
        <v>2486</v>
      </c>
      <c r="J550" s="5">
        <v>36803.850738227702</v>
      </c>
      <c r="K550" s="5">
        <v>27266.0890888094</v>
      </c>
      <c r="L550" s="5">
        <v>30205.5368105979</v>
      </c>
      <c r="M550" s="5">
        <f t="shared" si="16"/>
        <v>3988.1351375436707</v>
      </c>
      <c r="O550" s="5">
        <v>21726.307094975899</v>
      </c>
      <c r="P550" s="5">
        <v>25097.443320268001</v>
      </c>
      <c r="Q550" s="5">
        <v>33362.953349493502</v>
      </c>
      <c r="R550" s="5">
        <f t="shared" si="17"/>
        <v>4888.7029811993034</v>
      </c>
    </row>
    <row r="551" spans="1:18" s="5" customFormat="1" x14ac:dyDescent="0.25">
      <c r="A551" s="6">
        <v>6</v>
      </c>
      <c r="B551" s="6" t="s">
        <v>1008</v>
      </c>
      <c r="C551" s="6">
        <v>3</v>
      </c>
      <c r="D551" s="6">
        <v>3</v>
      </c>
      <c r="E551" s="6">
        <v>106.14</v>
      </c>
      <c r="F551" s="35">
        <v>0.33087845651247999</v>
      </c>
      <c r="G551" s="31">
        <v>1.2248751075887101</v>
      </c>
      <c r="H551" s="8" t="s">
        <v>744</v>
      </c>
      <c r="I551" s="7" t="s">
        <v>2487</v>
      </c>
      <c r="J551" s="5">
        <v>186530.87694417601</v>
      </c>
      <c r="K551" s="5">
        <v>123970.662639078</v>
      </c>
      <c r="L551" s="5">
        <v>111874.807826923</v>
      </c>
      <c r="M551" s="5">
        <f t="shared" si="16"/>
        <v>32716.99995343326</v>
      </c>
      <c r="O551" s="5">
        <v>111727.35827606</v>
      </c>
      <c r="P551" s="5">
        <v>107937.328973902</v>
      </c>
      <c r="Q551" s="5">
        <v>125167.487714934</v>
      </c>
      <c r="R551" s="5">
        <f t="shared" si="17"/>
        <v>7392.7875639110853</v>
      </c>
    </row>
    <row r="552" spans="1:18" s="5" customFormat="1" x14ac:dyDescent="0.25">
      <c r="A552" s="6">
        <v>6</v>
      </c>
      <c r="B552" s="6" t="s">
        <v>1009</v>
      </c>
      <c r="C552" s="6">
        <v>4</v>
      </c>
      <c r="D552" s="6">
        <v>4</v>
      </c>
      <c r="E552" s="6">
        <v>309.61</v>
      </c>
      <c r="F552" s="35">
        <v>0.33292892991529</v>
      </c>
      <c r="G552" s="31">
        <v>1.2164932623110201</v>
      </c>
      <c r="H552" s="8" t="s">
        <v>435</v>
      </c>
      <c r="I552" s="7" t="s">
        <v>2488</v>
      </c>
      <c r="J552" s="5">
        <v>1287033.4392027501</v>
      </c>
      <c r="K552" s="5">
        <v>885176.06214628404</v>
      </c>
      <c r="L552" s="5">
        <v>825676.03735456604</v>
      </c>
      <c r="M552" s="5">
        <f t="shared" si="16"/>
        <v>204906.55232867695</v>
      </c>
      <c r="O552" s="5">
        <v>869004.70497344795</v>
      </c>
      <c r="P552" s="5">
        <v>672732.44128143205</v>
      </c>
      <c r="Q552" s="5">
        <v>922629.59672928695</v>
      </c>
      <c r="R552" s="5">
        <f t="shared" si="17"/>
        <v>107417.67845995833</v>
      </c>
    </row>
    <row r="553" spans="1:18" s="5" customFormat="1" x14ac:dyDescent="0.25">
      <c r="A553" s="6">
        <v>6</v>
      </c>
      <c r="B553" s="6" t="s">
        <v>1010</v>
      </c>
      <c r="C553" s="6">
        <v>1</v>
      </c>
      <c r="D553" s="6">
        <v>1</v>
      </c>
      <c r="E553" s="6">
        <v>28.85</v>
      </c>
      <c r="F553" s="35">
        <v>0.33315581049006998</v>
      </c>
      <c r="G553" s="31">
        <v>1.4097817584535399</v>
      </c>
      <c r="H553" s="8" t="s">
        <v>303</v>
      </c>
      <c r="I553" s="7" t="s">
        <v>2489</v>
      </c>
      <c r="J553" s="5">
        <v>7153.9603220304798</v>
      </c>
      <c r="K553" s="5">
        <v>2624.67916565118</v>
      </c>
      <c r="L553" s="5">
        <v>1489.94902425533</v>
      </c>
      <c r="M553" s="5">
        <f t="shared" si="16"/>
        <v>2446.8352409830541</v>
      </c>
      <c r="O553" s="5">
        <v>6624.0099300346001</v>
      </c>
      <c r="P553" s="5">
        <v>5382.1048027937304</v>
      </c>
      <c r="Q553" s="5">
        <v>3880.13579481953</v>
      </c>
      <c r="R553" s="5">
        <f t="shared" si="17"/>
        <v>1121.8578101566113</v>
      </c>
    </row>
    <row r="554" spans="1:18" s="5" customFormat="1" x14ac:dyDescent="0.25">
      <c r="A554" s="6">
        <v>6</v>
      </c>
      <c r="B554" s="6" t="s">
        <v>1011</v>
      </c>
      <c r="C554" s="6">
        <v>38</v>
      </c>
      <c r="D554" s="6">
        <v>38</v>
      </c>
      <c r="E554" s="6">
        <v>2742.81</v>
      </c>
      <c r="F554" s="35">
        <v>0.33430374188034601</v>
      </c>
      <c r="G554" s="31">
        <v>1.1360214749107</v>
      </c>
      <c r="H554" s="8" t="s">
        <v>1012</v>
      </c>
      <c r="I554" s="7" t="s">
        <v>2490</v>
      </c>
      <c r="J554" s="5">
        <v>4601078.1071739104</v>
      </c>
      <c r="K554" s="5">
        <v>3451352.3188634599</v>
      </c>
      <c r="L554" s="5">
        <v>3353545.9772345698</v>
      </c>
      <c r="M554" s="5">
        <f t="shared" si="16"/>
        <v>566448.18180187896</v>
      </c>
      <c r="O554" s="5">
        <v>3350983.1405362999</v>
      </c>
      <c r="P554" s="5">
        <v>3122455.7112111701</v>
      </c>
      <c r="Q554" s="5">
        <v>3566843.5330274398</v>
      </c>
      <c r="R554" s="5">
        <f t="shared" si="17"/>
        <v>181445.13440063788</v>
      </c>
    </row>
    <row r="555" spans="1:18" s="5" customFormat="1" x14ac:dyDescent="0.25">
      <c r="A555" s="6">
        <v>6</v>
      </c>
      <c r="B555" s="6" t="s">
        <v>1013</v>
      </c>
      <c r="C555" s="6">
        <v>2</v>
      </c>
      <c r="D555" s="6">
        <v>1</v>
      </c>
      <c r="E555" s="6">
        <v>88.18</v>
      </c>
      <c r="F555" s="35">
        <v>0.33432744455696001</v>
      </c>
      <c r="G555" s="31">
        <v>1.31585989337176</v>
      </c>
      <c r="H555" s="8" t="s">
        <v>1014</v>
      </c>
      <c r="I555" s="7" t="s">
        <v>2491</v>
      </c>
      <c r="J555" s="5">
        <v>815.64042225787205</v>
      </c>
      <c r="K555" s="5">
        <v>1410.5799971988899</v>
      </c>
      <c r="L555" s="5">
        <v>1723.6254430172</v>
      </c>
      <c r="M555" s="5">
        <f t="shared" si="16"/>
        <v>376.5910465245201</v>
      </c>
      <c r="O555" s="5">
        <v>1241.4173236132499</v>
      </c>
      <c r="P555" s="5">
        <v>1982.5075742981701</v>
      </c>
      <c r="Q555" s="5">
        <v>1973.51885751843</v>
      </c>
      <c r="R555" s="5">
        <f t="shared" si="17"/>
        <v>347.25402367653527</v>
      </c>
    </row>
    <row r="556" spans="1:18" s="5" customFormat="1" x14ac:dyDescent="0.25">
      <c r="A556" s="6">
        <v>6</v>
      </c>
      <c r="B556" s="6" t="s">
        <v>1015</v>
      </c>
      <c r="C556" s="6">
        <v>1</v>
      </c>
      <c r="D556" s="6">
        <v>1</v>
      </c>
      <c r="E556" s="6">
        <v>50.39</v>
      </c>
      <c r="F556" s="35">
        <v>0.33633861554407701</v>
      </c>
      <c r="G556" s="31">
        <v>1.34001155617042</v>
      </c>
      <c r="H556" s="8" t="s">
        <v>1016</v>
      </c>
      <c r="I556" s="7" t="s">
        <v>2492</v>
      </c>
      <c r="J556" s="5">
        <v>7022.7613695169503</v>
      </c>
      <c r="K556" s="5">
        <v>17137.8562591234</v>
      </c>
      <c r="L556" s="5">
        <v>18696.7233124739</v>
      </c>
      <c r="M556" s="5">
        <f t="shared" si="16"/>
        <v>5175.0104515339608</v>
      </c>
      <c r="O556" s="5">
        <v>15846.223137991599</v>
      </c>
      <c r="P556" s="5">
        <v>17976.219899265601</v>
      </c>
      <c r="Q556" s="5">
        <v>23606.889090571902</v>
      </c>
      <c r="R556" s="5">
        <f t="shared" si="17"/>
        <v>3273.9588297910736</v>
      </c>
    </row>
    <row r="557" spans="1:18" s="5" customFormat="1" x14ac:dyDescent="0.25">
      <c r="A557" s="6">
        <v>6</v>
      </c>
      <c r="B557" s="6" t="s">
        <v>1017</v>
      </c>
      <c r="C557" s="6">
        <v>23</v>
      </c>
      <c r="D557" s="6">
        <v>23</v>
      </c>
      <c r="E557" s="6">
        <v>1604.45</v>
      </c>
      <c r="F557" s="35">
        <v>0.33680531565736399</v>
      </c>
      <c r="G557" s="31">
        <v>1.14409633135542</v>
      </c>
      <c r="H557" s="8" t="s">
        <v>1018</v>
      </c>
      <c r="I557" s="7" t="s">
        <v>2493</v>
      </c>
      <c r="J557" s="5">
        <v>3403945.3918012502</v>
      </c>
      <c r="K557" s="5">
        <v>2557108.9053454502</v>
      </c>
      <c r="L557" s="5">
        <v>2487488.2011201899</v>
      </c>
      <c r="M557" s="5">
        <f t="shared" si="16"/>
        <v>416583.03955456149</v>
      </c>
      <c r="O557" s="5">
        <v>2735189.2652956401</v>
      </c>
      <c r="P557" s="5">
        <v>2214856.4020727701</v>
      </c>
      <c r="Q557" s="5">
        <v>2434422.11451658</v>
      </c>
      <c r="R557" s="5">
        <f t="shared" si="17"/>
        <v>213285.4815130863</v>
      </c>
    </row>
    <row r="558" spans="1:18" s="5" customFormat="1" x14ac:dyDescent="0.25">
      <c r="A558" s="6">
        <v>6</v>
      </c>
      <c r="B558" s="6" t="s">
        <v>1019</v>
      </c>
      <c r="C558" s="6">
        <v>3</v>
      </c>
      <c r="D558" s="6">
        <v>3</v>
      </c>
      <c r="E558" s="6">
        <v>150.47</v>
      </c>
      <c r="F558" s="35">
        <v>0.33721661918440798</v>
      </c>
      <c r="G558" s="31">
        <v>1.4425714195242401</v>
      </c>
      <c r="H558" s="8" t="s">
        <v>1020</v>
      </c>
      <c r="I558" s="7" t="s">
        <v>2494</v>
      </c>
      <c r="J558" s="5">
        <v>86460.495818768395</v>
      </c>
      <c r="K558" s="5">
        <v>38640.048526826999</v>
      </c>
      <c r="L558" s="5">
        <v>39459.951106769302</v>
      </c>
      <c r="M558" s="5">
        <f t="shared" si="16"/>
        <v>22352.028549916551</v>
      </c>
      <c r="O558" s="5">
        <v>39706.067896961897</v>
      </c>
      <c r="P558" s="5">
        <v>34224.849779956901</v>
      </c>
      <c r="Q558" s="5">
        <v>40143.500563418398</v>
      </c>
      <c r="R558" s="5">
        <f t="shared" si="17"/>
        <v>2692.9027395160292</v>
      </c>
    </row>
    <row r="559" spans="1:18" s="5" customFormat="1" x14ac:dyDescent="0.25">
      <c r="A559" s="6">
        <v>6</v>
      </c>
      <c r="B559" s="6" t="s">
        <v>1021</v>
      </c>
      <c r="C559" s="6">
        <v>5</v>
      </c>
      <c r="D559" s="6">
        <v>3</v>
      </c>
      <c r="E559" s="6">
        <v>191.03</v>
      </c>
      <c r="F559" s="35">
        <v>0.33751426392514999</v>
      </c>
      <c r="G559" s="31">
        <v>1.1544305019879899</v>
      </c>
      <c r="H559" s="8" t="s">
        <v>174</v>
      </c>
      <c r="I559" s="7" t="s">
        <v>2495</v>
      </c>
      <c r="J559" s="5">
        <v>71988.417893396603</v>
      </c>
      <c r="K559" s="5">
        <v>57010.585029538903</v>
      </c>
      <c r="L559" s="5">
        <v>49613.342145772098</v>
      </c>
      <c r="M559" s="5">
        <f t="shared" si="16"/>
        <v>9307.6951096691719</v>
      </c>
      <c r="O559" s="5">
        <v>57517.6636295793</v>
      </c>
      <c r="P559" s="5">
        <v>50457.382637254697</v>
      </c>
      <c r="Q559" s="5">
        <v>46743.964328544003</v>
      </c>
      <c r="R559" s="5">
        <f t="shared" si="17"/>
        <v>4468.5274712914379</v>
      </c>
    </row>
    <row r="560" spans="1:18" s="5" customFormat="1" x14ac:dyDescent="0.25">
      <c r="A560" s="6">
        <v>6</v>
      </c>
      <c r="B560" s="6" t="s">
        <v>1022</v>
      </c>
      <c r="C560" s="6">
        <v>4</v>
      </c>
      <c r="D560" s="6">
        <v>3</v>
      </c>
      <c r="E560" s="6">
        <v>273.82</v>
      </c>
      <c r="F560" s="35">
        <v>0.33854145187969698</v>
      </c>
      <c r="G560" s="31">
        <v>1.27574852252389</v>
      </c>
      <c r="H560" s="8" t="s">
        <v>1023</v>
      </c>
      <c r="I560" s="7" t="s">
        <v>2496</v>
      </c>
      <c r="J560" s="5">
        <v>247599.01684213601</v>
      </c>
      <c r="K560" s="5">
        <v>152395.19806167</v>
      </c>
      <c r="L560" s="5">
        <v>133601.56402843</v>
      </c>
      <c r="M560" s="5">
        <f t="shared" si="16"/>
        <v>49902.557314310419</v>
      </c>
      <c r="O560" s="5">
        <v>145339.578053306</v>
      </c>
      <c r="P560" s="5">
        <v>128234.904920656</v>
      </c>
      <c r="Q560" s="5">
        <v>144686.45914070401</v>
      </c>
      <c r="R560" s="5">
        <f t="shared" si="17"/>
        <v>7913.7717060828463</v>
      </c>
    </row>
    <row r="561" spans="1:18" s="5" customFormat="1" x14ac:dyDescent="0.25">
      <c r="A561" s="6">
        <v>6</v>
      </c>
      <c r="B561" s="6" t="s">
        <v>1024</v>
      </c>
      <c r="C561" s="6">
        <v>1</v>
      </c>
      <c r="D561" s="6">
        <v>1</v>
      </c>
      <c r="E561" s="6">
        <v>51.31</v>
      </c>
      <c r="F561" s="35">
        <v>0.33968637114562</v>
      </c>
      <c r="G561" s="31">
        <v>1.2488263199584</v>
      </c>
      <c r="H561" s="8" t="s">
        <v>1025</v>
      </c>
      <c r="I561" s="7" t="s">
        <v>2497</v>
      </c>
      <c r="J561" s="5">
        <v>66172.254884105903</v>
      </c>
      <c r="K561" s="5">
        <v>40249.213851907101</v>
      </c>
      <c r="L561" s="5">
        <v>38977.917559492402</v>
      </c>
      <c r="M561" s="5">
        <f t="shared" si="16"/>
        <v>12530.639041720658</v>
      </c>
      <c r="O561" s="5">
        <v>40834.3658335051</v>
      </c>
      <c r="P561" s="5">
        <v>40773.141472637501</v>
      </c>
      <c r="Q561" s="5">
        <v>34821.321884731798</v>
      </c>
      <c r="R561" s="5">
        <f t="shared" si="17"/>
        <v>2820.2561420161996</v>
      </c>
    </row>
    <row r="562" spans="1:18" s="5" customFormat="1" x14ac:dyDescent="0.25">
      <c r="A562" s="6">
        <v>6</v>
      </c>
      <c r="B562" s="6" t="s">
        <v>1026</v>
      </c>
      <c r="C562" s="6">
        <v>6</v>
      </c>
      <c r="D562" s="6">
        <v>6</v>
      </c>
      <c r="E562" s="6">
        <v>319.45999999999998</v>
      </c>
      <c r="F562" s="35">
        <v>0.34095618491899099</v>
      </c>
      <c r="G562" s="31">
        <v>1.1994549529640599</v>
      </c>
      <c r="H562" s="8" t="s">
        <v>1027</v>
      </c>
      <c r="I562" s="7" t="s">
        <v>2498</v>
      </c>
      <c r="J562" s="5">
        <v>779297.79534318997</v>
      </c>
      <c r="K562" s="5">
        <v>515130.08994834102</v>
      </c>
      <c r="L562" s="5">
        <v>498620.868739556</v>
      </c>
      <c r="M562" s="5">
        <f t="shared" si="16"/>
        <v>128597.85210153811</v>
      </c>
      <c r="O562" s="5">
        <v>534527.16112548602</v>
      </c>
      <c r="P562" s="5">
        <v>459423.791542969</v>
      </c>
      <c r="Q562" s="5">
        <v>500935.32847128599</v>
      </c>
      <c r="R562" s="5">
        <f t="shared" si="17"/>
        <v>30717.593659130242</v>
      </c>
    </row>
    <row r="563" spans="1:18" s="5" customFormat="1" x14ac:dyDescent="0.25">
      <c r="A563" s="6">
        <v>6</v>
      </c>
      <c r="B563" s="6" t="s">
        <v>1028</v>
      </c>
      <c r="C563" s="6">
        <v>11</v>
      </c>
      <c r="D563" s="6">
        <v>11</v>
      </c>
      <c r="E563" s="6">
        <v>779.93</v>
      </c>
      <c r="F563" s="35">
        <v>0.34142734723118801</v>
      </c>
      <c r="G563" s="31">
        <v>1.1268966518099801</v>
      </c>
      <c r="H563" s="8" t="s">
        <v>121</v>
      </c>
      <c r="I563" s="7" t="s">
        <v>2499</v>
      </c>
      <c r="J563" s="5">
        <v>1031978.1520752501</v>
      </c>
      <c r="K563" s="5">
        <v>826197.28987121698</v>
      </c>
      <c r="L563" s="5">
        <v>757019.291627025</v>
      </c>
      <c r="M563" s="5">
        <f t="shared" si="16"/>
        <v>116777.91535383975</v>
      </c>
      <c r="O563" s="5">
        <v>739357.22488619701</v>
      </c>
      <c r="P563" s="5">
        <v>728225.31481875095</v>
      </c>
      <c r="Q563" s="5">
        <v>853122.49511175603</v>
      </c>
      <c r="R563" s="5">
        <f t="shared" si="17"/>
        <v>56436.554127806587</v>
      </c>
    </row>
    <row r="564" spans="1:18" s="5" customFormat="1" x14ac:dyDescent="0.25">
      <c r="A564" s="6">
        <v>6</v>
      </c>
      <c r="B564" s="6" t="s">
        <v>1029</v>
      </c>
      <c r="C564" s="6">
        <v>3</v>
      </c>
      <c r="D564" s="6">
        <v>3</v>
      </c>
      <c r="E564" s="6">
        <v>157.54</v>
      </c>
      <c r="F564" s="35">
        <v>0.34147337025944402</v>
      </c>
      <c r="G564" s="31">
        <v>1.25592974968355</v>
      </c>
      <c r="H564" s="8" t="s">
        <v>1030</v>
      </c>
      <c r="I564" s="7" t="s">
        <v>2500</v>
      </c>
      <c r="J564" s="5">
        <v>112802.77714365799</v>
      </c>
      <c r="K564" s="5">
        <v>133032.10174790601</v>
      </c>
      <c r="L564" s="5">
        <v>126106.699634996</v>
      </c>
      <c r="M564" s="5">
        <f t="shared" si="16"/>
        <v>8394.3176681547957</v>
      </c>
      <c r="O564" s="5">
        <v>134714.17434676801</v>
      </c>
      <c r="P564" s="5">
        <v>105927.48488876301</v>
      </c>
      <c r="Q564" s="5">
        <v>55506.734908550898</v>
      </c>
      <c r="R564" s="5">
        <f t="shared" si="17"/>
        <v>32735.885815073041</v>
      </c>
    </row>
    <row r="565" spans="1:18" s="5" customFormat="1" x14ac:dyDescent="0.25">
      <c r="A565" s="6">
        <v>6</v>
      </c>
      <c r="B565" s="6" t="s">
        <v>1031</v>
      </c>
      <c r="C565" s="6">
        <v>1</v>
      </c>
      <c r="D565" s="6">
        <v>1</v>
      </c>
      <c r="E565" s="6">
        <v>34.86</v>
      </c>
      <c r="F565" s="35">
        <v>0.34178503556823903</v>
      </c>
      <c r="G565" s="31">
        <v>1.26431415378081</v>
      </c>
      <c r="H565" s="8" t="s">
        <v>1032</v>
      </c>
      <c r="I565" s="7" t="s">
        <v>2501</v>
      </c>
      <c r="J565" s="5">
        <v>79294.154733354604</v>
      </c>
      <c r="K565" s="5">
        <v>32777.466843310402</v>
      </c>
      <c r="L565" s="5">
        <v>29496.357825995299</v>
      </c>
      <c r="M565" s="5">
        <f t="shared" si="16"/>
        <v>22741.026326565461</v>
      </c>
      <c r="O565" s="5">
        <v>56703.326536752596</v>
      </c>
      <c r="P565" s="5">
        <v>61015.1746348546</v>
      </c>
      <c r="Q565" s="5">
        <v>61267.898909325901</v>
      </c>
      <c r="R565" s="5">
        <f t="shared" si="17"/>
        <v>2094.7347889536013</v>
      </c>
    </row>
    <row r="566" spans="1:18" s="5" customFormat="1" x14ac:dyDescent="0.25">
      <c r="A566" s="6">
        <v>6</v>
      </c>
      <c r="B566" s="6" t="s">
        <v>1033</v>
      </c>
      <c r="C566" s="6">
        <v>1</v>
      </c>
      <c r="D566" s="6">
        <v>1</v>
      </c>
      <c r="E566" s="6">
        <v>45.07</v>
      </c>
      <c r="F566" s="35">
        <v>0.34262146584792003</v>
      </c>
      <c r="G566" s="31">
        <v>1.12290067840295</v>
      </c>
      <c r="H566" s="8" t="s">
        <v>1034</v>
      </c>
      <c r="I566" s="7" t="s">
        <v>2502</v>
      </c>
      <c r="J566" s="5">
        <v>41607.170022335398</v>
      </c>
      <c r="K566" s="5">
        <v>28685.9090826516</v>
      </c>
      <c r="L566" s="5">
        <v>29196.2157354294</v>
      </c>
      <c r="M566" s="5">
        <f t="shared" si="16"/>
        <v>5974.4937810936317</v>
      </c>
      <c r="O566" s="5">
        <v>36329.811417488403</v>
      </c>
      <c r="P566" s="5">
        <v>37638.301793096703</v>
      </c>
      <c r="Q566" s="5">
        <v>37748.483459549803</v>
      </c>
      <c r="R566" s="5">
        <f t="shared" si="17"/>
        <v>644.37027188553952</v>
      </c>
    </row>
    <row r="567" spans="1:18" s="5" customFormat="1" x14ac:dyDescent="0.25">
      <c r="A567" s="6">
        <v>6</v>
      </c>
      <c r="B567" s="6" t="s">
        <v>1035</v>
      </c>
      <c r="C567" s="6">
        <v>2</v>
      </c>
      <c r="D567" s="6">
        <v>2</v>
      </c>
      <c r="E567" s="6">
        <v>99.93</v>
      </c>
      <c r="F567" s="35">
        <v>0.34362933535623602</v>
      </c>
      <c r="G567" s="31">
        <v>1.1950529428660299</v>
      </c>
      <c r="H567" s="8" t="s">
        <v>1036</v>
      </c>
      <c r="I567" s="7" t="s">
        <v>2503</v>
      </c>
      <c r="J567" s="5">
        <v>87079.276972209904</v>
      </c>
      <c r="K567" s="5">
        <v>60112.948451264499</v>
      </c>
      <c r="L567" s="5">
        <v>54510.777574311403</v>
      </c>
      <c r="M567" s="5">
        <f t="shared" si="16"/>
        <v>14217.650788388393</v>
      </c>
      <c r="O567" s="5">
        <v>58535.174870156698</v>
      </c>
      <c r="P567" s="5">
        <v>51994.2262637678</v>
      </c>
      <c r="Q567" s="5">
        <v>58252.245070010802</v>
      </c>
      <c r="R567" s="5">
        <f t="shared" si="17"/>
        <v>3018.955988095564</v>
      </c>
    </row>
    <row r="568" spans="1:18" s="5" customFormat="1" x14ac:dyDescent="0.25">
      <c r="A568" s="6">
        <v>6</v>
      </c>
      <c r="B568" s="6" t="s">
        <v>1037</v>
      </c>
      <c r="C568" s="6">
        <v>1</v>
      </c>
      <c r="D568" s="6">
        <v>1</v>
      </c>
      <c r="E568" s="6">
        <v>69.180000000000007</v>
      </c>
      <c r="F568" s="35">
        <v>0.34620435470222699</v>
      </c>
      <c r="G568" s="31">
        <v>1.2526737370972001</v>
      </c>
      <c r="H568" s="8" t="s">
        <v>1038</v>
      </c>
      <c r="I568" s="7" t="s">
        <v>2504</v>
      </c>
      <c r="J568" s="5">
        <v>23034.197716007198</v>
      </c>
      <c r="K568" s="5">
        <v>13901.544389229301</v>
      </c>
      <c r="L568" s="5">
        <v>12753.776620132599</v>
      </c>
      <c r="M568" s="5">
        <f t="shared" si="16"/>
        <v>4599.6350766771411</v>
      </c>
      <c r="O568" s="5">
        <v>24189.336530557601</v>
      </c>
      <c r="P568" s="5">
        <v>22421.1359748371</v>
      </c>
      <c r="Q568" s="5">
        <v>15634.2826108748</v>
      </c>
      <c r="R568" s="5">
        <f t="shared" si="17"/>
        <v>3687.4691615713323</v>
      </c>
    </row>
    <row r="569" spans="1:18" s="5" customFormat="1" x14ac:dyDescent="0.25">
      <c r="A569" s="6">
        <v>6</v>
      </c>
      <c r="B569" s="6" t="s">
        <v>1039</v>
      </c>
      <c r="C569" s="6">
        <v>3</v>
      </c>
      <c r="D569" s="6">
        <v>1</v>
      </c>
      <c r="E569" s="6">
        <v>181.21</v>
      </c>
      <c r="F569" s="35">
        <v>0.34663091979652</v>
      </c>
      <c r="G569" s="31">
        <v>1.1420792271134099</v>
      </c>
      <c r="H569" s="8" t="s">
        <v>28</v>
      </c>
      <c r="I569" s="7" t="s">
        <v>2505</v>
      </c>
      <c r="J569" s="5">
        <v>18600.9311750058</v>
      </c>
      <c r="K569" s="5">
        <v>22627.861099481499</v>
      </c>
      <c r="L569" s="5">
        <v>19527.940529166</v>
      </c>
      <c r="M569" s="5">
        <f t="shared" si="16"/>
        <v>1721.9181327036792</v>
      </c>
      <c r="O569" s="5">
        <v>23627.852269839001</v>
      </c>
      <c r="P569" s="5">
        <v>26855.531191415001</v>
      </c>
      <c r="Q569" s="5">
        <v>18905.6189810781</v>
      </c>
      <c r="R569" s="5">
        <f t="shared" si="17"/>
        <v>3264.5997305494493</v>
      </c>
    </row>
    <row r="570" spans="1:18" s="5" customFormat="1" x14ac:dyDescent="0.25">
      <c r="A570" s="6">
        <v>6</v>
      </c>
      <c r="B570" s="6" t="s">
        <v>1040</v>
      </c>
      <c r="C570" s="6">
        <v>1</v>
      </c>
      <c r="D570" s="6">
        <v>1</v>
      </c>
      <c r="E570" s="6">
        <v>20.97</v>
      </c>
      <c r="F570" s="35">
        <v>0.3475462774152</v>
      </c>
      <c r="G570" s="31">
        <v>1.1684426781464099</v>
      </c>
      <c r="H570" s="8" t="s">
        <v>1041</v>
      </c>
      <c r="I570" s="7" t="s">
        <v>2506</v>
      </c>
      <c r="J570" s="5">
        <v>37086.5434327849</v>
      </c>
      <c r="K570" s="5">
        <v>27923.207401572701</v>
      </c>
      <c r="L570" s="5">
        <v>27345.231251287802</v>
      </c>
      <c r="M570" s="5">
        <f t="shared" si="16"/>
        <v>4462.111441765277</v>
      </c>
      <c r="O570" s="5">
        <v>35665.7846234342</v>
      </c>
      <c r="P570" s="5">
        <v>42724.748061578597</v>
      </c>
      <c r="Q570" s="5">
        <v>29520.9699233026</v>
      </c>
      <c r="R570" s="5">
        <f t="shared" si="17"/>
        <v>5394.7244770014677</v>
      </c>
    </row>
    <row r="571" spans="1:18" s="5" customFormat="1" x14ac:dyDescent="0.25">
      <c r="A571" s="6">
        <v>6</v>
      </c>
      <c r="B571" s="6" t="s">
        <v>1042</v>
      </c>
      <c r="C571" s="6">
        <v>10</v>
      </c>
      <c r="D571" s="6">
        <v>10</v>
      </c>
      <c r="E571" s="6">
        <v>402.02</v>
      </c>
      <c r="F571" s="35">
        <v>0.34838270425650603</v>
      </c>
      <c r="G571" s="31">
        <v>1.1609133058818299</v>
      </c>
      <c r="H571" s="8" t="s">
        <v>845</v>
      </c>
      <c r="I571" s="7" t="s">
        <v>2507</v>
      </c>
      <c r="J571" s="5">
        <v>384052.51681434299</v>
      </c>
      <c r="K571" s="5">
        <v>289777.655741202</v>
      </c>
      <c r="L571" s="5">
        <v>263786.32655756501</v>
      </c>
      <c r="M571" s="5">
        <f t="shared" si="16"/>
        <v>51669.091493606029</v>
      </c>
      <c r="O571" s="5">
        <v>308070.542851176</v>
      </c>
      <c r="P571" s="5">
        <v>245946.90435236701</v>
      </c>
      <c r="Q571" s="5">
        <v>253636.74571734399</v>
      </c>
      <c r="R571" s="5">
        <f t="shared" si="17"/>
        <v>27651.639274203975</v>
      </c>
    </row>
    <row r="572" spans="1:18" s="5" customFormat="1" x14ac:dyDescent="0.25">
      <c r="A572" s="6">
        <v>6</v>
      </c>
      <c r="B572" s="6" t="s">
        <v>1043</v>
      </c>
      <c r="C572" s="6">
        <v>1</v>
      </c>
      <c r="D572" s="6">
        <v>1</v>
      </c>
      <c r="E572" s="6">
        <v>43.04</v>
      </c>
      <c r="F572" s="35">
        <v>0.34859965377273999</v>
      </c>
      <c r="G572" s="31">
        <v>1.80777124536265</v>
      </c>
      <c r="H572" s="8" t="s">
        <v>1044</v>
      </c>
      <c r="I572" s="7" t="s">
        <v>2508</v>
      </c>
      <c r="J572" s="5">
        <v>4871.7278401015101</v>
      </c>
      <c r="K572" s="5">
        <v>12208.202212103201</v>
      </c>
      <c r="L572" s="5">
        <v>19706.506087273199</v>
      </c>
      <c r="M572" s="5">
        <f t="shared" si="16"/>
        <v>6056.3929754542596</v>
      </c>
      <c r="O572" s="5">
        <v>5027.91066496236</v>
      </c>
      <c r="P572" s="5">
        <v>7231.7680174137604</v>
      </c>
      <c r="Q572" s="5">
        <v>8089.3761185803496</v>
      </c>
      <c r="R572" s="5">
        <f t="shared" si="17"/>
        <v>1289.489546243313</v>
      </c>
    </row>
    <row r="573" spans="1:18" s="5" customFormat="1" x14ac:dyDescent="0.25">
      <c r="A573" s="6">
        <v>6</v>
      </c>
      <c r="B573" s="6" t="s">
        <v>1045</v>
      </c>
      <c r="C573" s="6">
        <v>6</v>
      </c>
      <c r="D573" s="6">
        <v>6</v>
      </c>
      <c r="E573" s="6">
        <v>334.87</v>
      </c>
      <c r="F573" s="35">
        <v>0.348694376795121</v>
      </c>
      <c r="G573" s="31">
        <v>1.1372998124501199</v>
      </c>
      <c r="H573" s="8" t="s">
        <v>1046</v>
      </c>
      <c r="I573" s="7" t="s">
        <v>2509</v>
      </c>
      <c r="J573" s="5">
        <v>951487.40393286804</v>
      </c>
      <c r="K573" s="5">
        <v>727074.49760571402</v>
      </c>
      <c r="L573" s="5">
        <v>694998.77775557805</v>
      </c>
      <c r="M573" s="5">
        <f t="shared" si="16"/>
        <v>114103.47140907675</v>
      </c>
      <c r="O573" s="5">
        <v>775774.09094316699</v>
      </c>
      <c r="P573" s="5">
        <v>628809.53258402005</v>
      </c>
      <c r="Q573" s="5">
        <v>682430.41912945604</v>
      </c>
      <c r="R573" s="5">
        <f t="shared" si="17"/>
        <v>60724.168678526636</v>
      </c>
    </row>
    <row r="574" spans="1:18" s="5" customFormat="1" x14ac:dyDescent="0.25">
      <c r="A574" s="6">
        <v>6</v>
      </c>
      <c r="B574" s="6" t="s">
        <v>1047</v>
      </c>
      <c r="C574" s="6">
        <v>7</v>
      </c>
      <c r="D574" s="6">
        <v>6</v>
      </c>
      <c r="E574" s="6">
        <v>300.19</v>
      </c>
      <c r="F574" s="35">
        <v>0.34933270976347902</v>
      </c>
      <c r="G574" s="31">
        <v>1.04823814255222</v>
      </c>
      <c r="H574" s="8" t="s">
        <v>1048</v>
      </c>
      <c r="I574" s="7" t="s">
        <v>2510</v>
      </c>
      <c r="J574" s="5">
        <v>203003.006071098</v>
      </c>
      <c r="K574" s="5">
        <v>173443.80066850301</v>
      </c>
      <c r="L574" s="5">
        <v>182651.98259675299</v>
      </c>
      <c r="M574" s="5">
        <f t="shared" si="16"/>
        <v>12349.995028833422</v>
      </c>
      <c r="O574" s="5">
        <v>195726.65882140299</v>
      </c>
      <c r="P574" s="5">
        <v>196604.834785624</v>
      </c>
      <c r="Q574" s="5">
        <v>193737.18283010999</v>
      </c>
      <c r="R574" s="5">
        <f t="shared" si="17"/>
        <v>1199.6590016440368</v>
      </c>
    </row>
    <row r="575" spans="1:18" s="5" customFormat="1" x14ac:dyDescent="0.25">
      <c r="A575" s="6">
        <v>6</v>
      </c>
      <c r="B575" s="6" t="s">
        <v>1049</v>
      </c>
      <c r="C575" s="6">
        <v>6</v>
      </c>
      <c r="D575" s="6">
        <v>6</v>
      </c>
      <c r="E575" s="6">
        <v>507.75</v>
      </c>
      <c r="F575" s="35">
        <v>0.35060703657535203</v>
      </c>
      <c r="G575" s="31">
        <v>1.2120926862094401</v>
      </c>
      <c r="H575" s="8" t="s">
        <v>1050</v>
      </c>
      <c r="I575" s="7" t="s">
        <v>2511</v>
      </c>
      <c r="J575" s="5">
        <v>4869116.6536396705</v>
      </c>
      <c r="K575" s="5">
        <v>3195014.15697882</v>
      </c>
      <c r="L575" s="5">
        <v>2936818.5260616899</v>
      </c>
      <c r="M575" s="5">
        <f t="shared" si="16"/>
        <v>856547.34622930526</v>
      </c>
      <c r="O575" s="5">
        <v>3153976.9494921798</v>
      </c>
      <c r="P575" s="5">
        <v>2869523.6495356602</v>
      </c>
      <c r="Q575" s="5">
        <v>3052496.1971274698</v>
      </c>
      <c r="R575" s="5">
        <f t="shared" si="17"/>
        <v>117705.36480216579</v>
      </c>
    </row>
    <row r="576" spans="1:18" s="5" customFormat="1" x14ac:dyDescent="0.25">
      <c r="A576" s="6">
        <v>6</v>
      </c>
      <c r="B576" s="6" t="s">
        <v>1051</v>
      </c>
      <c r="C576" s="6">
        <v>29</v>
      </c>
      <c r="D576" s="6">
        <v>27</v>
      </c>
      <c r="E576" s="6">
        <v>2385.67</v>
      </c>
      <c r="F576" s="35">
        <v>0.35085215110426499</v>
      </c>
      <c r="G576" s="31">
        <v>1.1708525665937399</v>
      </c>
      <c r="H576" s="8" t="s">
        <v>1052</v>
      </c>
      <c r="I576" s="7" t="s">
        <v>2512</v>
      </c>
      <c r="J576" s="5">
        <v>30369437.255651198</v>
      </c>
      <c r="K576" s="5">
        <v>18428577.559694201</v>
      </c>
      <c r="L576" s="5">
        <v>18251987.0986818</v>
      </c>
      <c r="M576" s="5">
        <f t="shared" si="16"/>
        <v>5671056.2682222808</v>
      </c>
      <c r="O576" s="5">
        <v>28412242.296188299</v>
      </c>
      <c r="P576" s="5">
        <v>23944396.994060699</v>
      </c>
      <c r="Q576" s="5">
        <v>26149027.540904898</v>
      </c>
      <c r="R576" s="5">
        <f t="shared" si="17"/>
        <v>1824042.4739314816</v>
      </c>
    </row>
    <row r="577" spans="1:18" s="5" customFormat="1" x14ac:dyDescent="0.25">
      <c r="A577" s="6">
        <v>6</v>
      </c>
      <c r="B577" s="6" t="s">
        <v>1053</v>
      </c>
      <c r="C577" s="6">
        <v>6</v>
      </c>
      <c r="D577" s="6">
        <v>6</v>
      </c>
      <c r="E577" s="6">
        <v>411.82</v>
      </c>
      <c r="F577" s="35">
        <v>0.352558262765926</v>
      </c>
      <c r="G577" s="31">
        <v>1.16861678763387</v>
      </c>
      <c r="H577" s="8" t="s">
        <v>776</v>
      </c>
      <c r="I577" s="7" t="s">
        <v>2513</v>
      </c>
      <c r="J577" s="5">
        <v>1816645.48195226</v>
      </c>
      <c r="K577" s="5">
        <v>1392217.4089943301</v>
      </c>
      <c r="L577" s="5">
        <v>1258369.1107808601</v>
      </c>
      <c r="M577" s="5">
        <f t="shared" si="16"/>
        <v>237983.90763936739</v>
      </c>
      <c r="O577" s="5">
        <v>1484528.33391734</v>
      </c>
      <c r="P577" s="5">
        <v>1271013.18642501</v>
      </c>
      <c r="Q577" s="5">
        <v>1067124.77112207</v>
      </c>
      <c r="R577" s="5">
        <f t="shared" si="17"/>
        <v>170419.39715419707</v>
      </c>
    </row>
    <row r="578" spans="1:18" s="5" customFormat="1" x14ac:dyDescent="0.25">
      <c r="A578" s="6">
        <v>6</v>
      </c>
      <c r="B578" s="6" t="s">
        <v>1054</v>
      </c>
      <c r="C578" s="6">
        <v>1</v>
      </c>
      <c r="D578" s="6">
        <v>1</v>
      </c>
      <c r="E578" s="6">
        <v>24.08</v>
      </c>
      <c r="F578" s="35">
        <v>0.35397489105513302</v>
      </c>
      <c r="G578" s="31">
        <v>1.0857503806627999</v>
      </c>
      <c r="H578" s="8" t="s">
        <v>1055</v>
      </c>
      <c r="I578" s="7" t="s">
        <v>2514</v>
      </c>
      <c r="J578" s="5">
        <v>6661.0868335006298</v>
      </c>
      <c r="K578" s="5">
        <v>6738.7046396788101</v>
      </c>
      <c r="L578" s="5">
        <v>7759.2747124913003</v>
      </c>
      <c r="M578" s="5">
        <f t="shared" si="16"/>
        <v>500.40033028215771</v>
      </c>
      <c r="O578" s="5">
        <v>6235.6261835060805</v>
      </c>
      <c r="P578" s="5">
        <v>7318.8305993282602</v>
      </c>
      <c r="Q578" s="5">
        <v>5933.5089250424198</v>
      </c>
      <c r="R578" s="5">
        <f t="shared" si="17"/>
        <v>594.76632064519367</v>
      </c>
    </row>
    <row r="579" spans="1:18" s="5" customFormat="1" x14ac:dyDescent="0.25">
      <c r="A579" s="6">
        <v>6</v>
      </c>
      <c r="B579" s="6" t="s">
        <v>1056</v>
      </c>
      <c r="C579" s="6">
        <v>3</v>
      </c>
      <c r="D579" s="6">
        <v>3</v>
      </c>
      <c r="E579" s="6">
        <v>153.72999999999999</v>
      </c>
      <c r="F579" s="35">
        <v>0.35399778901833401</v>
      </c>
      <c r="G579" s="31">
        <v>1.18935113243318</v>
      </c>
      <c r="H579" s="8" t="s">
        <v>1057</v>
      </c>
      <c r="I579" s="7" t="s">
        <v>2515</v>
      </c>
      <c r="J579" s="5">
        <v>721138.35835069802</v>
      </c>
      <c r="K579" s="5">
        <v>483442.03986931301</v>
      </c>
      <c r="L579" s="5">
        <v>466637.81210404198</v>
      </c>
      <c r="M579" s="5">
        <f t="shared" si="16"/>
        <v>116214.57640944367</v>
      </c>
      <c r="O579" s="5">
        <v>517303.27457969403</v>
      </c>
      <c r="P579" s="5">
        <v>449548.56860541401</v>
      </c>
      <c r="Q579" s="5">
        <v>438299.389912104</v>
      </c>
      <c r="R579" s="5">
        <f t="shared" si="17"/>
        <v>34894.854755242166</v>
      </c>
    </row>
    <row r="580" spans="1:18" s="5" customFormat="1" x14ac:dyDescent="0.25">
      <c r="A580" s="6">
        <v>6</v>
      </c>
      <c r="B580" s="6" t="s">
        <v>1058</v>
      </c>
      <c r="C580" s="6">
        <v>3</v>
      </c>
      <c r="D580" s="6">
        <v>3</v>
      </c>
      <c r="E580" s="6">
        <v>207.61</v>
      </c>
      <c r="F580" s="35">
        <v>0.35425240974413102</v>
      </c>
      <c r="G580" s="31">
        <v>1.1611585235239801</v>
      </c>
      <c r="H580" s="8" t="s">
        <v>1059</v>
      </c>
      <c r="I580" s="7" t="s">
        <v>2516</v>
      </c>
      <c r="J580" s="5">
        <v>49774.976432459101</v>
      </c>
      <c r="K580" s="5">
        <v>67077.603816154806</v>
      </c>
      <c r="L580" s="5">
        <v>73372.753884266902</v>
      </c>
      <c r="M580" s="5">
        <f t="shared" si="16"/>
        <v>9977.0009378465911</v>
      </c>
      <c r="O580" s="5">
        <v>66205.639801128797</v>
      </c>
      <c r="P580" s="5">
        <v>67356.183205603797</v>
      </c>
      <c r="Q580" s="5">
        <v>87319.945111858993</v>
      </c>
      <c r="R580" s="5">
        <f t="shared" si="17"/>
        <v>9693.5799391485216</v>
      </c>
    </row>
    <row r="581" spans="1:18" s="5" customFormat="1" x14ac:dyDescent="0.25">
      <c r="A581" s="6">
        <v>6</v>
      </c>
      <c r="B581" s="6" t="s">
        <v>1060</v>
      </c>
      <c r="C581" s="6">
        <v>1</v>
      </c>
      <c r="D581" s="6">
        <v>1</v>
      </c>
      <c r="E581" s="6">
        <v>47.81</v>
      </c>
      <c r="F581" s="35">
        <v>0.35648668407728601</v>
      </c>
      <c r="G581" s="31">
        <v>1.63903538501929</v>
      </c>
      <c r="H581" s="8" t="s">
        <v>1061</v>
      </c>
      <c r="I581" s="7" t="s">
        <v>2517</v>
      </c>
      <c r="J581" s="5">
        <v>600.340712459629</v>
      </c>
      <c r="K581" s="5">
        <v>3105.15817655719</v>
      </c>
      <c r="L581" s="5">
        <v>4114.0783051528897</v>
      </c>
      <c r="M581" s="5">
        <f t="shared" si="16"/>
        <v>1477.1738115077696</v>
      </c>
      <c r="O581" s="5">
        <v>5376.5023473870897</v>
      </c>
      <c r="P581" s="5">
        <v>2196.02188463929</v>
      </c>
      <c r="Q581" s="5">
        <v>5244.0394851076098</v>
      </c>
      <c r="R581" s="5">
        <f t="shared" si="17"/>
        <v>1469.0667361199974</v>
      </c>
    </row>
    <row r="582" spans="1:18" s="5" customFormat="1" x14ac:dyDescent="0.25">
      <c r="A582" s="6">
        <v>6</v>
      </c>
      <c r="B582" s="6" t="s">
        <v>1062</v>
      </c>
      <c r="C582" s="6">
        <v>5</v>
      </c>
      <c r="D582" s="6">
        <v>5</v>
      </c>
      <c r="E582" s="6">
        <v>305.76</v>
      </c>
      <c r="F582" s="35">
        <v>0.358003127543916</v>
      </c>
      <c r="G582" s="31">
        <v>1.1143350365170399</v>
      </c>
      <c r="H582" s="8" t="s">
        <v>1063</v>
      </c>
      <c r="I582" s="7" t="s">
        <v>2518</v>
      </c>
      <c r="J582" s="5">
        <v>570696.93877270701</v>
      </c>
      <c r="K582" s="5">
        <v>532965.79879146605</v>
      </c>
      <c r="L582" s="5">
        <v>453460.69257121702</v>
      </c>
      <c r="M582" s="5">
        <f t="shared" ref="M582:M645" si="18">_xlfn.STDEV.P(J582:L582)</f>
        <v>48863.799668959044</v>
      </c>
      <c r="O582" s="5">
        <v>542628.47932591999</v>
      </c>
      <c r="P582" s="5">
        <v>440810.86677769199</v>
      </c>
      <c r="Q582" s="5">
        <v>413917.26488686103</v>
      </c>
      <c r="R582" s="5">
        <f t="shared" ref="R582:R645" si="19">_xlfn.STDEV.P(O582:Q582)</f>
        <v>55434.314252757278</v>
      </c>
    </row>
    <row r="583" spans="1:18" s="5" customFormat="1" x14ac:dyDescent="0.25">
      <c r="A583" s="6">
        <v>6</v>
      </c>
      <c r="B583" s="6" t="s">
        <v>1064</v>
      </c>
      <c r="C583" s="6">
        <v>1</v>
      </c>
      <c r="D583" s="6">
        <v>1</v>
      </c>
      <c r="E583" s="6">
        <v>104.76</v>
      </c>
      <c r="F583" s="35">
        <v>0.358213407328492</v>
      </c>
      <c r="G583" s="31">
        <v>1.22221025115217</v>
      </c>
      <c r="H583" s="8" t="s">
        <v>476</v>
      </c>
      <c r="I583" s="7" t="s">
        <v>3032</v>
      </c>
      <c r="J583" s="5">
        <v>29594.021995705902</v>
      </c>
      <c r="K583" s="5">
        <v>31023.641304011198</v>
      </c>
      <c r="L583" s="5">
        <v>31044.701410097001</v>
      </c>
      <c r="M583" s="5">
        <f t="shared" si="18"/>
        <v>678.94735993675147</v>
      </c>
      <c r="O583" s="5">
        <v>38118.5749988116</v>
      </c>
      <c r="P583" s="5">
        <v>21103.798152966301</v>
      </c>
      <c r="Q583" s="5">
        <v>15774.8416264521</v>
      </c>
      <c r="R583" s="5">
        <f t="shared" si="19"/>
        <v>9528.5700792143089</v>
      </c>
    </row>
    <row r="584" spans="1:18" s="5" customFormat="1" x14ac:dyDescent="0.25">
      <c r="A584" s="6">
        <v>6</v>
      </c>
      <c r="B584" s="6" t="s">
        <v>1065</v>
      </c>
      <c r="C584" s="6">
        <v>2</v>
      </c>
      <c r="D584" s="6">
        <v>2</v>
      </c>
      <c r="E584" s="6">
        <v>84.68</v>
      </c>
      <c r="F584" s="35">
        <v>0.35934681775777599</v>
      </c>
      <c r="G584" s="31">
        <v>1.0940772498793601</v>
      </c>
      <c r="H584" s="8" t="s">
        <v>1066</v>
      </c>
      <c r="I584" s="7" t="s">
        <v>2519</v>
      </c>
      <c r="J584" s="5">
        <v>229874.528494887</v>
      </c>
      <c r="K584" s="5">
        <v>230473.07253454701</v>
      </c>
      <c r="L584" s="5">
        <v>196827.54888935501</v>
      </c>
      <c r="M584" s="5">
        <f t="shared" si="18"/>
        <v>15721.472850761344</v>
      </c>
      <c r="O584" s="5">
        <v>177671.297320157</v>
      </c>
      <c r="P584" s="5">
        <v>195037.91837453499</v>
      </c>
      <c r="Q584" s="5">
        <v>227956.916419157</v>
      </c>
      <c r="R584" s="5">
        <f t="shared" si="19"/>
        <v>20853.732539012166</v>
      </c>
    </row>
    <row r="585" spans="1:18" s="5" customFormat="1" x14ac:dyDescent="0.25">
      <c r="A585" s="6">
        <v>6</v>
      </c>
      <c r="B585" s="6" t="s">
        <v>1067</v>
      </c>
      <c r="C585" s="6">
        <v>2</v>
      </c>
      <c r="D585" s="6">
        <v>2</v>
      </c>
      <c r="E585" s="6">
        <v>106.39</v>
      </c>
      <c r="F585" s="35">
        <v>0.36016317957293698</v>
      </c>
      <c r="G585" s="31">
        <v>1.25633171355948</v>
      </c>
      <c r="H585" s="8" t="s">
        <v>664</v>
      </c>
      <c r="I585" s="7" t="s">
        <v>2520</v>
      </c>
      <c r="J585" s="5">
        <v>24716.0568362128</v>
      </c>
      <c r="K585" s="5">
        <v>17497.5162445514</v>
      </c>
      <c r="L585" s="5">
        <v>17267.622257841402</v>
      </c>
      <c r="M585" s="5">
        <f t="shared" si="18"/>
        <v>3458.3129667973499</v>
      </c>
      <c r="O585" s="5">
        <v>33641.362284927003</v>
      </c>
      <c r="P585" s="5">
        <v>21878.705988294201</v>
      </c>
      <c r="Q585" s="5">
        <v>19208.043791095501</v>
      </c>
      <c r="R585" s="5">
        <f t="shared" si="19"/>
        <v>6269.9743262689171</v>
      </c>
    </row>
    <row r="586" spans="1:18" s="5" customFormat="1" x14ac:dyDescent="0.25">
      <c r="A586" s="6">
        <v>6</v>
      </c>
      <c r="B586" s="6" t="s">
        <v>1068</v>
      </c>
      <c r="C586" s="6">
        <v>1</v>
      </c>
      <c r="D586" s="6">
        <v>1</v>
      </c>
      <c r="E586" s="6">
        <v>43.72</v>
      </c>
      <c r="F586" s="35">
        <v>0.36226633944791797</v>
      </c>
      <c r="G586" s="31">
        <v>1.4999686951587401</v>
      </c>
      <c r="H586" s="8" t="s">
        <v>1069</v>
      </c>
      <c r="I586" s="7" t="s">
        <v>2521</v>
      </c>
      <c r="J586" s="5">
        <v>16686.8647348511</v>
      </c>
      <c r="K586" s="5">
        <v>7832.1295819814304</v>
      </c>
      <c r="L586" s="5">
        <v>7130.8021721261503</v>
      </c>
      <c r="M586" s="5">
        <f t="shared" si="18"/>
        <v>4348.9018596779551</v>
      </c>
      <c r="O586" s="5">
        <v>3759.0575229416099</v>
      </c>
      <c r="P586" s="5">
        <v>7534.6743906331203</v>
      </c>
      <c r="Q586" s="5">
        <v>9806.5727735234905</v>
      </c>
      <c r="R586" s="5">
        <f t="shared" si="19"/>
        <v>2494.1987290465518</v>
      </c>
    </row>
    <row r="587" spans="1:18" s="5" customFormat="1" x14ac:dyDescent="0.25">
      <c r="A587" s="6">
        <v>6</v>
      </c>
      <c r="B587" s="6" t="s">
        <v>1070</v>
      </c>
      <c r="C587" s="6">
        <v>3</v>
      </c>
      <c r="D587" s="6">
        <v>3</v>
      </c>
      <c r="E587" s="6">
        <v>215.03</v>
      </c>
      <c r="F587" s="35">
        <v>0.36280157031431798</v>
      </c>
      <c r="G587" s="31">
        <v>1.48327430407335</v>
      </c>
      <c r="H587" s="8" t="s">
        <v>1071</v>
      </c>
      <c r="I587" s="7" t="s">
        <v>2522</v>
      </c>
      <c r="J587" s="5">
        <v>689699.112551125</v>
      </c>
      <c r="K587" s="5">
        <v>1577061.7440909499</v>
      </c>
      <c r="L587" s="5">
        <v>1613873.90238524</v>
      </c>
      <c r="M587" s="5">
        <f t="shared" si="18"/>
        <v>427247.86157926562</v>
      </c>
      <c r="O587" s="5">
        <v>1427663.07681319</v>
      </c>
      <c r="P587" s="5">
        <v>631296.83662616101</v>
      </c>
      <c r="Q587" s="5">
        <v>557302.46525241598</v>
      </c>
      <c r="R587" s="5">
        <f t="shared" si="19"/>
        <v>394010.99105666025</v>
      </c>
    </row>
    <row r="588" spans="1:18" s="5" customFormat="1" x14ac:dyDescent="0.25">
      <c r="A588" s="6">
        <v>6</v>
      </c>
      <c r="B588" s="6" t="s">
        <v>1072</v>
      </c>
      <c r="C588" s="6">
        <v>1</v>
      </c>
      <c r="D588" s="6">
        <v>1</v>
      </c>
      <c r="E588" s="6">
        <v>35.840000000000003</v>
      </c>
      <c r="F588" s="35">
        <v>0.36615865143167298</v>
      </c>
      <c r="G588" s="31">
        <v>1.18374186095486</v>
      </c>
      <c r="H588" s="8" t="s">
        <v>1073</v>
      </c>
      <c r="I588" s="7" t="s">
        <v>2523</v>
      </c>
      <c r="J588" s="5">
        <v>11944.0088546365</v>
      </c>
      <c r="K588" s="5">
        <v>11789.366016666299</v>
      </c>
      <c r="L588" s="5">
        <v>10780.785371440799</v>
      </c>
      <c r="M588" s="5">
        <f t="shared" si="18"/>
        <v>515.77753571314315</v>
      </c>
      <c r="O588" s="5">
        <v>13271.175236560401</v>
      </c>
      <c r="P588" s="5">
        <v>9288.5964358093497</v>
      </c>
      <c r="Q588" s="5">
        <v>6597.0583605757702</v>
      </c>
      <c r="R588" s="5">
        <f t="shared" si="19"/>
        <v>2741.636720989985</v>
      </c>
    </row>
    <row r="589" spans="1:18" s="5" customFormat="1" x14ac:dyDescent="0.25">
      <c r="A589" s="6">
        <v>6</v>
      </c>
      <c r="B589" s="6" t="s">
        <v>1074</v>
      </c>
      <c r="C589" s="6">
        <v>2</v>
      </c>
      <c r="D589" s="6">
        <v>2</v>
      </c>
      <c r="E589" s="6">
        <v>100.75</v>
      </c>
      <c r="F589" s="35">
        <v>0.36629215173249702</v>
      </c>
      <c r="G589" s="31">
        <v>1.20078096308156</v>
      </c>
      <c r="H589" s="8" t="s">
        <v>1075</v>
      </c>
      <c r="I589" s="7" t="s">
        <v>2524</v>
      </c>
      <c r="J589" s="5">
        <v>279978.519407043</v>
      </c>
      <c r="K589" s="5">
        <v>181256.533137903</v>
      </c>
      <c r="L589" s="5">
        <v>180414.669649749</v>
      </c>
      <c r="M589" s="5">
        <f t="shared" si="18"/>
        <v>46737.683446550982</v>
      </c>
      <c r="O589" s="5">
        <v>204331.838308176</v>
      </c>
      <c r="P589" s="5">
        <v>170693.31521244501</v>
      </c>
      <c r="Q589" s="5">
        <v>159335.18522761299</v>
      </c>
      <c r="R589" s="5">
        <f t="shared" si="19"/>
        <v>19105.717995949992</v>
      </c>
    </row>
    <row r="590" spans="1:18" s="5" customFormat="1" x14ac:dyDescent="0.25">
      <c r="A590" s="6">
        <v>6</v>
      </c>
      <c r="B590" s="6" t="s">
        <v>1076</v>
      </c>
      <c r="C590" s="6">
        <v>14</v>
      </c>
      <c r="D590" s="6">
        <v>14</v>
      </c>
      <c r="E590" s="6">
        <v>864.6</v>
      </c>
      <c r="F590" s="35">
        <v>0.36745027323601198</v>
      </c>
      <c r="G590" s="31">
        <v>1.1279133934107499</v>
      </c>
      <c r="H590" s="8" t="s">
        <v>1077</v>
      </c>
      <c r="I590" s="7" t="s">
        <v>2525</v>
      </c>
      <c r="J590" s="5">
        <v>1744953.8790054601</v>
      </c>
      <c r="K590" s="5">
        <v>1295405.46036287</v>
      </c>
      <c r="L590" s="5">
        <v>1335396.74704874</v>
      </c>
      <c r="M590" s="5">
        <f t="shared" si="18"/>
        <v>203150.22576393865</v>
      </c>
      <c r="O590" s="5">
        <v>1389996.9023706401</v>
      </c>
      <c r="P590" s="5">
        <v>1138918.1504405099</v>
      </c>
      <c r="Q590" s="5">
        <v>1350599.2006591801</v>
      </c>
      <c r="R590" s="5">
        <f t="shared" si="19"/>
        <v>110253.03502631077</v>
      </c>
    </row>
    <row r="591" spans="1:18" s="5" customFormat="1" x14ac:dyDescent="0.25">
      <c r="A591" s="6">
        <v>6</v>
      </c>
      <c r="B591" s="6" t="s">
        <v>1078</v>
      </c>
      <c r="C591" s="6">
        <v>11</v>
      </c>
      <c r="D591" s="6">
        <v>11</v>
      </c>
      <c r="E591" s="6">
        <v>590.47</v>
      </c>
      <c r="F591" s="35">
        <v>0.36783110015780301</v>
      </c>
      <c r="G591" s="31">
        <v>1.2021326127449801</v>
      </c>
      <c r="H591" s="8" t="s">
        <v>1079</v>
      </c>
      <c r="I591" s="7" t="s">
        <v>2526</v>
      </c>
      <c r="J591" s="5">
        <v>1326094.7785630301</v>
      </c>
      <c r="K591" s="5">
        <v>855107.39887357003</v>
      </c>
      <c r="L591" s="5">
        <v>847297.90672916395</v>
      </c>
      <c r="M591" s="5">
        <f t="shared" si="18"/>
        <v>223888.99642263039</v>
      </c>
      <c r="O591" s="5">
        <v>790129.06526529195</v>
      </c>
      <c r="P591" s="5">
        <v>766392.89612942399</v>
      </c>
      <c r="Q591" s="5">
        <v>962750.91420791997</v>
      </c>
      <c r="R591" s="5">
        <f t="shared" si="19"/>
        <v>87507.574098431942</v>
      </c>
    </row>
    <row r="592" spans="1:18" s="5" customFormat="1" x14ac:dyDescent="0.25">
      <c r="A592" s="6">
        <v>6</v>
      </c>
      <c r="B592" s="6" t="s">
        <v>1080</v>
      </c>
      <c r="C592" s="6">
        <v>2</v>
      </c>
      <c r="D592" s="6">
        <v>2</v>
      </c>
      <c r="E592" s="6">
        <v>60.23</v>
      </c>
      <c r="F592" s="35">
        <v>0.36826495288503103</v>
      </c>
      <c r="G592" s="31">
        <v>1.20758984299373</v>
      </c>
      <c r="H592" s="8" t="s">
        <v>1081</v>
      </c>
      <c r="I592" s="7" t="s">
        <v>2527</v>
      </c>
      <c r="J592" s="5">
        <v>17446.5160349463</v>
      </c>
      <c r="K592" s="5">
        <v>13109.0220664724</v>
      </c>
      <c r="L592" s="5">
        <v>21225.818187094999</v>
      </c>
      <c r="M592" s="5">
        <f t="shared" si="18"/>
        <v>3316.2790049414225</v>
      </c>
      <c r="O592" s="5">
        <v>17003.698821883001</v>
      </c>
      <c r="P592" s="5">
        <v>14351.261620740201</v>
      </c>
      <c r="Q592" s="5">
        <v>11524.9599119094</v>
      </c>
      <c r="R592" s="5">
        <f t="shared" si="19"/>
        <v>2237.0611797873617</v>
      </c>
    </row>
    <row r="593" spans="1:18" s="5" customFormat="1" x14ac:dyDescent="0.25">
      <c r="A593" s="6">
        <v>6</v>
      </c>
      <c r="B593" s="6" t="s">
        <v>1082</v>
      </c>
      <c r="C593" s="6">
        <v>1</v>
      </c>
      <c r="D593" s="6">
        <v>1</v>
      </c>
      <c r="E593" s="6">
        <v>48.35</v>
      </c>
      <c r="F593" s="35">
        <v>0.36915008435173002</v>
      </c>
      <c r="G593" s="31">
        <v>1.5715995000166301</v>
      </c>
      <c r="H593" s="8" t="s">
        <v>1083</v>
      </c>
      <c r="I593" s="7" t="s">
        <v>2528</v>
      </c>
      <c r="J593" s="5">
        <v>1806.71970268059</v>
      </c>
      <c r="K593" s="5">
        <v>3721.8695503241302</v>
      </c>
      <c r="L593" s="5">
        <v>5418.3577209969799</v>
      </c>
      <c r="M593" s="5">
        <f t="shared" si="18"/>
        <v>1475.3455424826309</v>
      </c>
      <c r="O593" s="5">
        <v>4370.6291536198896</v>
      </c>
      <c r="P593" s="5">
        <v>1673.8743074234701</v>
      </c>
      <c r="Q593" s="5">
        <v>920.97786793764499</v>
      </c>
      <c r="R593" s="5">
        <f t="shared" si="19"/>
        <v>1480.9694175656803</v>
      </c>
    </row>
    <row r="594" spans="1:18" s="5" customFormat="1" x14ac:dyDescent="0.25">
      <c r="A594" s="6">
        <v>6</v>
      </c>
      <c r="B594" s="6" t="s">
        <v>1084</v>
      </c>
      <c r="C594" s="6">
        <v>2</v>
      </c>
      <c r="D594" s="6">
        <v>2</v>
      </c>
      <c r="E594" s="6">
        <v>69.69</v>
      </c>
      <c r="F594" s="35">
        <v>0.37265460869214101</v>
      </c>
      <c r="G594" s="31">
        <v>1.14156316250718</v>
      </c>
      <c r="H594" s="8" t="s">
        <v>172</v>
      </c>
      <c r="I594" s="7" t="s">
        <v>2529</v>
      </c>
      <c r="J594" s="5">
        <v>12607.096684431701</v>
      </c>
      <c r="K594" s="5">
        <v>14331.4807427091</v>
      </c>
      <c r="L594" s="5">
        <v>12245.2650713859</v>
      </c>
      <c r="M594" s="5">
        <f t="shared" si="18"/>
        <v>910.23307905875697</v>
      </c>
      <c r="O594" s="5">
        <v>14906.246763766099</v>
      </c>
      <c r="P594" s="5">
        <v>9752.4305884434707</v>
      </c>
      <c r="Q594" s="5">
        <v>9666.0484145789396</v>
      </c>
      <c r="R594" s="5">
        <f t="shared" si="19"/>
        <v>2450.146521419183</v>
      </c>
    </row>
    <row r="595" spans="1:18" s="5" customFormat="1" x14ac:dyDescent="0.25">
      <c r="A595" s="6">
        <v>6</v>
      </c>
      <c r="B595" s="6" t="s">
        <v>1085</v>
      </c>
      <c r="C595" s="6">
        <v>1</v>
      </c>
      <c r="D595" s="6">
        <v>1</v>
      </c>
      <c r="E595" s="6">
        <v>30.08</v>
      </c>
      <c r="F595" s="35">
        <v>0.37272816393445102</v>
      </c>
      <c r="G595" s="31">
        <v>1.2954819758737299</v>
      </c>
      <c r="H595" s="8" t="s">
        <v>1086</v>
      </c>
      <c r="I595" s="7" t="s">
        <v>2530</v>
      </c>
      <c r="J595" s="5">
        <v>8591.54573121471</v>
      </c>
      <c r="K595" s="5">
        <v>5457.98139254529</v>
      </c>
      <c r="L595" s="5">
        <v>5297.5206768862699</v>
      </c>
      <c r="M595" s="5">
        <f t="shared" si="18"/>
        <v>1516.412951833446</v>
      </c>
      <c r="O595" s="5">
        <v>7831.8999796686003</v>
      </c>
      <c r="P595" s="5">
        <v>3512.7244408565198</v>
      </c>
      <c r="Q595" s="5">
        <v>3589.6225709066498</v>
      </c>
      <c r="R595" s="5">
        <f t="shared" si="19"/>
        <v>2018.1979935457778</v>
      </c>
    </row>
    <row r="596" spans="1:18" s="5" customFormat="1" x14ac:dyDescent="0.25">
      <c r="A596" s="6">
        <v>6</v>
      </c>
      <c r="B596" s="6" t="s">
        <v>1087</v>
      </c>
      <c r="C596" s="6">
        <v>1</v>
      </c>
      <c r="D596" s="6">
        <v>1</v>
      </c>
      <c r="E596" s="6">
        <v>70.7</v>
      </c>
      <c r="F596" s="35">
        <v>0.37337642063461002</v>
      </c>
      <c r="G596" s="31">
        <v>1.14742750233448</v>
      </c>
      <c r="H596" s="8" t="s">
        <v>1088</v>
      </c>
      <c r="I596" s="7" t="s">
        <v>2531</v>
      </c>
      <c r="J596" s="5">
        <v>77152.464662325903</v>
      </c>
      <c r="K596" s="5">
        <v>77258.8245041599</v>
      </c>
      <c r="L596" s="5">
        <v>88436.481119384</v>
      </c>
      <c r="M596" s="5">
        <f t="shared" si="18"/>
        <v>5294.4451731872923</v>
      </c>
      <c r="O596" s="5">
        <v>54463.151139971204</v>
      </c>
      <c r="P596" s="5">
        <v>65546.385101952605</v>
      </c>
      <c r="Q596" s="5">
        <v>91635.879082170606</v>
      </c>
      <c r="R596" s="5">
        <f t="shared" si="19"/>
        <v>15582.438383801113</v>
      </c>
    </row>
    <row r="597" spans="1:18" s="5" customFormat="1" x14ac:dyDescent="0.25">
      <c r="A597" s="6">
        <v>6</v>
      </c>
      <c r="B597" s="6" t="s">
        <v>1089</v>
      </c>
      <c r="C597" s="6">
        <v>1</v>
      </c>
      <c r="D597" s="6">
        <v>1</v>
      </c>
      <c r="E597" s="6">
        <v>30.39</v>
      </c>
      <c r="F597" s="35">
        <v>0.37367152938766701</v>
      </c>
      <c r="G597" s="31">
        <v>1.4891006265659801</v>
      </c>
      <c r="H597" s="8" t="s">
        <v>1090</v>
      </c>
      <c r="I597" s="7" t="s">
        <v>2532</v>
      </c>
      <c r="J597" s="5">
        <v>3823.9277493965501</v>
      </c>
      <c r="K597" s="5">
        <v>8297.2931321083397</v>
      </c>
      <c r="L597" s="5">
        <v>10017.9702712006</v>
      </c>
      <c r="M597" s="5">
        <f t="shared" si="18"/>
        <v>2610.6170072344439</v>
      </c>
      <c r="O597" s="5">
        <v>5857.3838401893599</v>
      </c>
      <c r="P597" s="5">
        <v>13442.1012999306</v>
      </c>
      <c r="Q597" s="5">
        <v>13667.998277037899</v>
      </c>
      <c r="R597" s="5">
        <f t="shared" si="19"/>
        <v>3629.886228236624</v>
      </c>
    </row>
    <row r="598" spans="1:18" s="5" customFormat="1" x14ac:dyDescent="0.25">
      <c r="A598" s="6">
        <v>6</v>
      </c>
      <c r="B598" s="6" t="s">
        <v>1091</v>
      </c>
      <c r="C598" s="6">
        <v>3</v>
      </c>
      <c r="D598" s="6">
        <v>3</v>
      </c>
      <c r="E598" s="6">
        <v>137.01</v>
      </c>
      <c r="F598" s="35">
        <v>0.37389921112357899</v>
      </c>
      <c r="G598" s="31">
        <v>1.1630916301818299</v>
      </c>
      <c r="H598" s="8" t="s">
        <v>1092</v>
      </c>
      <c r="I598" s="7" t="s">
        <v>2533</v>
      </c>
      <c r="J598" s="5">
        <v>74496.063939382293</v>
      </c>
      <c r="K598" s="5">
        <v>55402.232439272098</v>
      </c>
      <c r="L598" s="5">
        <v>54055.224400022402</v>
      </c>
      <c r="M598" s="5">
        <f t="shared" si="18"/>
        <v>9334.6234411122787</v>
      </c>
      <c r="O598" s="5">
        <v>81358.2603838676</v>
      </c>
      <c r="P598" s="5">
        <v>75752.6019930045</v>
      </c>
      <c r="Q598" s="5">
        <v>56843.937983285803</v>
      </c>
      <c r="R598" s="5">
        <f t="shared" si="19"/>
        <v>10487.627543322687</v>
      </c>
    </row>
    <row r="599" spans="1:18" s="5" customFormat="1" x14ac:dyDescent="0.25">
      <c r="A599" s="6">
        <v>6</v>
      </c>
      <c r="B599" s="6" t="s">
        <v>1093</v>
      </c>
      <c r="C599" s="6">
        <v>4</v>
      </c>
      <c r="D599" s="6">
        <v>4</v>
      </c>
      <c r="E599" s="6">
        <v>171.74</v>
      </c>
      <c r="F599" s="35">
        <v>0.37641071446756902</v>
      </c>
      <c r="G599" s="31">
        <v>1.2661531420951699</v>
      </c>
      <c r="H599" s="8" t="s">
        <v>463</v>
      </c>
      <c r="I599" s="7" t="s">
        <v>2534</v>
      </c>
      <c r="J599" s="5">
        <v>110230.408035922</v>
      </c>
      <c r="K599" s="5">
        <v>62064.215350090599</v>
      </c>
      <c r="L599" s="5">
        <v>63236.980121644003</v>
      </c>
      <c r="M599" s="5">
        <f t="shared" si="18"/>
        <v>22434.44712983552</v>
      </c>
      <c r="O599" s="5">
        <v>72373.937296528806</v>
      </c>
      <c r="P599" s="5">
        <v>53784.072071237897</v>
      </c>
      <c r="Q599" s="5">
        <v>59863.409113974303</v>
      </c>
      <c r="R599" s="5">
        <f t="shared" si="19"/>
        <v>7739.1841615692392</v>
      </c>
    </row>
    <row r="600" spans="1:18" s="5" customFormat="1" x14ac:dyDescent="0.25">
      <c r="A600" s="6">
        <v>6</v>
      </c>
      <c r="B600" s="6" t="s">
        <v>1094</v>
      </c>
      <c r="C600" s="6">
        <v>14</v>
      </c>
      <c r="D600" s="6">
        <v>14</v>
      </c>
      <c r="E600" s="6">
        <v>1113.6300000000001</v>
      </c>
      <c r="F600" s="35">
        <v>0.37660770059243698</v>
      </c>
      <c r="G600" s="31">
        <v>1.1181597549804601</v>
      </c>
      <c r="H600" s="8" t="s">
        <v>1095</v>
      </c>
      <c r="I600" s="7" t="s">
        <v>2535</v>
      </c>
      <c r="J600" s="5">
        <v>3305393.2022345699</v>
      </c>
      <c r="K600" s="5">
        <v>2662626.0142926201</v>
      </c>
      <c r="L600" s="5">
        <v>2507736.1275057001</v>
      </c>
      <c r="M600" s="5">
        <f t="shared" si="18"/>
        <v>345349.63664679689</v>
      </c>
      <c r="O600" s="5">
        <v>2902182.9601637302</v>
      </c>
      <c r="P600" s="5">
        <v>2340527.8217141</v>
      </c>
      <c r="Q600" s="5">
        <v>2337382.58696377</v>
      </c>
      <c r="R600" s="5">
        <f t="shared" si="19"/>
        <v>265511.2152088898</v>
      </c>
    </row>
    <row r="601" spans="1:18" s="5" customFormat="1" x14ac:dyDescent="0.25">
      <c r="A601" s="6">
        <v>6</v>
      </c>
      <c r="B601" s="6" t="s">
        <v>1096</v>
      </c>
      <c r="C601" s="6">
        <v>1</v>
      </c>
      <c r="D601" s="6">
        <v>1</v>
      </c>
      <c r="E601" s="6">
        <v>40.090000000000003</v>
      </c>
      <c r="F601" s="35">
        <v>0.38144827966156702</v>
      </c>
      <c r="G601" s="31">
        <v>1.16021464842194</v>
      </c>
      <c r="H601" s="8" t="s">
        <v>1097</v>
      </c>
      <c r="I601" s="7" t="s">
        <v>3027</v>
      </c>
      <c r="J601" s="5">
        <v>9077.4790397320194</v>
      </c>
      <c r="K601" s="5">
        <v>11582.6436775156</v>
      </c>
      <c r="L601" s="5">
        <v>9946.0623290373896</v>
      </c>
      <c r="M601" s="5">
        <f t="shared" si="18"/>
        <v>1038.6254432902199</v>
      </c>
      <c r="O601" s="5">
        <v>9741.2648367105503</v>
      </c>
      <c r="P601" s="5">
        <v>11061.480849477601</v>
      </c>
      <c r="Q601" s="5">
        <v>14706.9985368242</v>
      </c>
      <c r="R601" s="5">
        <f t="shared" si="19"/>
        <v>2100.0338809321897</v>
      </c>
    </row>
    <row r="602" spans="1:18" s="5" customFormat="1" x14ac:dyDescent="0.25">
      <c r="A602" s="6">
        <v>6</v>
      </c>
      <c r="B602" s="6" t="s">
        <v>1098</v>
      </c>
      <c r="C602" s="6">
        <v>1</v>
      </c>
      <c r="D602" s="6">
        <v>1</v>
      </c>
      <c r="E602" s="6">
        <v>39.25</v>
      </c>
      <c r="F602" s="35">
        <v>0.38267896584706301</v>
      </c>
      <c r="G602" s="31">
        <v>1.07133249614514</v>
      </c>
      <c r="H602" s="8" t="s">
        <v>1099</v>
      </c>
      <c r="I602" s="7" t="s">
        <v>2536</v>
      </c>
      <c r="J602" s="5">
        <v>4951.8021651053105</v>
      </c>
      <c r="K602" s="5">
        <v>5476.2237456263101</v>
      </c>
      <c r="L602" s="5">
        <v>4597.0161755962799</v>
      </c>
      <c r="M602" s="5">
        <f t="shared" si="18"/>
        <v>361.15509805593922</v>
      </c>
      <c r="O602" s="5">
        <v>4877.8415543256297</v>
      </c>
      <c r="P602" s="5">
        <v>5457.6403407743201</v>
      </c>
      <c r="Q602" s="5">
        <v>5761.3339479315</v>
      </c>
      <c r="R602" s="5">
        <f t="shared" si="19"/>
        <v>366.50833693033258</v>
      </c>
    </row>
    <row r="603" spans="1:18" s="5" customFormat="1" x14ac:dyDescent="0.25">
      <c r="A603" s="6">
        <v>6</v>
      </c>
      <c r="B603" s="6" t="s">
        <v>1100</v>
      </c>
      <c r="C603" s="6">
        <v>2</v>
      </c>
      <c r="D603" s="6">
        <v>1</v>
      </c>
      <c r="E603" s="6">
        <v>98.93</v>
      </c>
      <c r="F603" s="35">
        <v>0.38442464960492601</v>
      </c>
      <c r="G603" s="31">
        <v>1.18947150018534</v>
      </c>
      <c r="H603" s="8" t="s">
        <v>303</v>
      </c>
      <c r="I603" s="7" t="s">
        <v>2537</v>
      </c>
      <c r="J603" s="5">
        <v>19455.546462958799</v>
      </c>
      <c r="K603" s="5">
        <v>10223.037981496</v>
      </c>
      <c r="L603" s="5">
        <v>11303.2680587247</v>
      </c>
      <c r="M603" s="5">
        <f t="shared" si="18"/>
        <v>4121.2963583504416</v>
      </c>
      <c r="O603" s="5">
        <v>13814.7891137564</v>
      </c>
      <c r="P603" s="5">
        <v>17350.180151211302</v>
      </c>
      <c r="Q603" s="5">
        <v>17581.776312363399</v>
      </c>
      <c r="R603" s="5">
        <f t="shared" si="19"/>
        <v>1723.7819894395748</v>
      </c>
    </row>
    <row r="604" spans="1:18" s="5" customFormat="1" x14ac:dyDescent="0.25">
      <c r="A604" s="6">
        <v>6</v>
      </c>
      <c r="B604" s="6" t="s">
        <v>1101</v>
      </c>
      <c r="C604" s="6">
        <v>1</v>
      </c>
      <c r="D604" s="6">
        <v>1</v>
      </c>
      <c r="E604" s="6">
        <v>34.17</v>
      </c>
      <c r="F604" s="35">
        <v>0.38556177409568398</v>
      </c>
      <c r="G604" s="31">
        <v>1.8718887446744401</v>
      </c>
      <c r="H604" s="8" t="s">
        <v>1102</v>
      </c>
      <c r="I604" s="7" t="s">
        <v>2538</v>
      </c>
      <c r="J604" s="5">
        <v>1942.89076300798</v>
      </c>
      <c r="K604" s="5">
        <v>7132.4688056967498</v>
      </c>
      <c r="L604" s="5">
        <v>8357.8936251842406</v>
      </c>
      <c r="M604" s="5">
        <f t="shared" si="18"/>
        <v>2780.6004142012011</v>
      </c>
      <c r="O604" s="5">
        <v>2025.36151880273</v>
      </c>
      <c r="P604" s="5">
        <v>3081.4947213489299</v>
      </c>
      <c r="Q604" s="5">
        <v>4206.3325075700704</v>
      </c>
      <c r="R604" s="5">
        <f t="shared" si="19"/>
        <v>890.52492888409051</v>
      </c>
    </row>
    <row r="605" spans="1:18" s="5" customFormat="1" x14ac:dyDescent="0.25">
      <c r="A605" s="6">
        <v>6</v>
      </c>
      <c r="B605" s="6" t="s">
        <v>1103</v>
      </c>
      <c r="C605" s="6">
        <v>1</v>
      </c>
      <c r="D605" s="6">
        <v>1</v>
      </c>
      <c r="E605" s="6">
        <v>58.25</v>
      </c>
      <c r="F605" s="35">
        <v>0.38578668747418599</v>
      </c>
      <c r="G605" s="31">
        <v>1.2639863450141</v>
      </c>
      <c r="H605" s="8" t="s">
        <v>1104</v>
      </c>
      <c r="I605" s="7" t="s">
        <v>2539</v>
      </c>
      <c r="J605" s="5">
        <v>9212.0563754192608</v>
      </c>
      <c r="K605" s="5">
        <v>13697.324906681801</v>
      </c>
      <c r="L605" s="5">
        <v>12018.1364775936</v>
      </c>
      <c r="M605" s="5">
        <f t="shared" si="18"/>
        <v>1850.2670413194289</v>
      </c>
      <c r="O605" s="5">
        <v>18871.912137519899</v>
      </c>
      <c r="P605" s="5">
        <v>15275.0046475257</v>
      </c>
      <c r="Q605" s="5">
        <v>10000.9887284461</v>
      </c>
      <c r="R605" s="5">
        <f t="shared" si="19"/>
        <v>3643.0492346679816</v>
      </c>
    </row>
    <row r="606" spans="1:18" s="5" customFormat="1" x14ac:dyDescent="0.25">
      <c r="A606" s="6">
        <v>6</v>
      </c>
      <c r="B606" s="6" t="s">
        <v>1105</v>
      </c>
      <c r="C606" s="6">
        <v>6</v>
      </c>
      <c r="D606" s="6">
        <v>6</v>
      </c>
      <c r="E606" s="6">
        <v>237.63</v>
      </c>
      <c r="F606" s="35">
        <v>0.387550691048065</v>
      </c>
      <c r="G606" s="31">
        <v>1.2359566389069201</v>
      </c>
      <c r="H606" s="8" t="s">
        <v>1106</v>
      </c>
      <c r="I606" s="7" t="s">
        <v>2540</v>
      </c>
      <c r="J606" s="5">
        <v>178355.252063803</v>
      </c>
      <c r="K606" s="5">
        <v>103451.69972006</v>
      </c>
      <c r="L606" s="5">
        <v>109934.664659217</v>
      </c>
      <c r="M606" s="5">
        <f t="shared" si="18"/>
        <v>33885.342240664686</v>
      </c>
      <c r="O606" s="5">
        <v>124355.58915779799</v>
      </c>
      <c r="P606" s="5">
        <v>101999.188598842</v>
      </c>
      <c r="Q606" s="5">
        <v>90599.396937980695</v>
      </c>
      <c r="R606" s="5">
        <f t="shared" si="19"/>
        <v>14020.795701959603</v>
      </c>
    </row>
    <row r="607" spans="1:18" s="5" customFormat="1" x14ac:dyDescent="0.25">
      <c r="A607" s="6">
        <v>6</v>
      </c>
      <c r="B607" s="6" t="s">
        <v>1107</v>
      </c>
      <c r="C607" s="6">
        <v>8</v>
      </c>
      <c r="D607" s="6">
        <v>8</v>
      </c>
      <c r="E607" s="6">
        <v>434.49</v>
      </c>
      <c r="F607" s="35">
        <v>0.390478304120151</v>
      </c>
      <c r="G607" s="31">
        <v>1.14686149348297</v>
      </c>
      <c r="H607" s="8" t="s">
        <v>441</v>
      </c>
      <c r="I607" s="7" t="s">
        <v>3031</v>
      </c>
      <c r="J607" s="5">
        <v>366274.147277946</v>
      </c>
      <c r="K607" s="5">
        <v>253112.619538225</v>
      </c>
      <c r="L607" s="5">
        <v>253051.47354571801</v>
      </c>
      <c r="M607" s="5">
        <f t="shared" si="18"/>
        <v>53359.2738438581</v>
      </c>
      <c r="O607" s="5">
        <v>269494.18329717702</v>
      </c>
      <c r="P607" s="5">
        <v>244478.55877696301</v>
      </c>
      <c r="Q607" s="5">
        <v>246745.30916353301</v>
      </c>
      <c r="R607" s="5">
        <f t="shared" si="19"/>
        <v>11296.168975953875</v>
      </c>
    </row>
    <row r="608" spans="1:18" s="5" customFormat="1" x14ac:dyDescent="0.25">
      <c r="A608" s="6">
        <v>6</v>
      </c>
      <c r="B608" s="6" t="s">
        <v>1108</v>
      </c>
      <c r="C608" s="6">
        <v>1</v>
      </c>
      <c r="D608" s="6">
        <v>1</v>
      </c>
      <c r="E608" s="6">
        <v>33.020000000000003</v>
      </c>
      <c r="F608" s="35">
        <v>0.39192454437226099</v>
      </c>
      <c r="G608" s="31">
        <v>1.0792888770404701</v>
      </c>
      <c r="H608" s="8" t="s">
        <v>1109</v>
      </c>
      <c r="I608" s="7" t="s">
        <v>2541</v>
      </c>
      <c r="J608" s="5">
        <v>14334.9303592211</v>
      </c>
      <c r="K608" s="5">
        <v>1660.35545577537</v>
      </c>
      <c r="L608" s="5">
        <v>444.50135199782301</v>
      </c>
      <c r="M608" s="5">
        <f t="shared" si="18"/>
        <v>6281.0753519285463</v>
      </c>
      <c r="O608" s="5">
        <v>6663.3833232008101</v>
      </c>
      <c r="P608" s="5">
        <v>6481.08645457085</v>
      </c>
      <c r="Q608" s="5">
        <v>4598.8096524778603</v>
      </c>
      <c r="R608" s="5">
        <f t="shared" si="19"/>
        <v>933.25371980996283</v>
      </c>
    </row>
    <row r="609" spans="1:18" s="5" customFormat="1" x14ac:dyDescent="0.25">
      <c r="A609" s="6">
        <v>6</v>
      </c>
      <c r="B609" s="6" t="s">
        <v>1110</v>
      </c>
      <c r="C609" s="6">
        <v>1</v>
      </c>
      <c r="D609" s="6">
        <v>1</v>
      </c>
      <c r="E609" s="6">
        <v>60.21</v>
      </c>
      <c r="F609" s="35">
        <v>0.39474170267559799</v>
      </c>
      <c r="G609" s="31">
        <v>1.1501923876167199</v>
      </c>
      <c r="H609" s="8" t="s">
        <v>187</v>
      </c>
      <c r="I609" s="7" t="s">
        <v>2542</v>
      </c>
      <c r="J609" s="5">
        <v>4251.0880524509803</v>
      </c>
      <c r="K609" s="5">
        <v>4308.30846811229</v>
      </c>
      <c r="L609" s="5">
        <v>3014.8992126420299</v>
      </c>
      <c r="M609" s="5">
        <f t="shared" si="18"/>
        <v>596.68943399512</v>
      </c>
      <c r="O609" s="5">
        <v>3864.1505337793201</v>
      </c>
      <c r="P609" s="5">
        <v>3001.6742995715299</v>
      </c>
      <c r="Q609" s="5">
        <v>3197.09668988062</v>
      </c>
      <c r="R609" s="5">
        <f t="shared" si="19"/>
        <v>369.23584692162791</v>
      </c>
    </row>
    <row r="610" spans="1:18" s="5" customFormat="1" x14ac:dyDescent="0.25">
      <c r="A610" s="6">
        <v>6</v>
      </c>
      <c r="B610" s="6" t="s">
        <v>1111</v>
      </c>
      <c r="C610" s="6">
        <v>1</v>
      </c>
      <c r="D610" s="6">
        <v>1</v>
      </c>
      <c r="E610" s="6">
        <v>57.75</v>
      </c>
      <c r="F610" s="35">
        <v>0.39581052854266602</v>
      </c>
      <c r="G610" s="31">
        <v>1.3422762460995401</v>
      </c>
      <c r="H610" s="8" t="s">
        <v>1112</v>
      </c>
      <c r="I610" s="7" t="s">
        <v>2543</v>
      </c>
      <c r="J610" s="5">
        <v>21745.9726172831</v>
      </c>
      <c r="K610" s="5">
        <v>23376.162567716299</v>
      </c>
      <c r="L610" s="5">
        <v>24072.8438236156</v>
      </c>
      <c r="M610" s="5">
        <f t="shared" si="18"/>
        <v>975.09051760302918</v>
      </c>
      <c r="O610" s="5">
        <v>36407.862381075902</v>
      </c>
      <c r="P610" s="5">
        <v>38684.2870077314</v>
      </c>
      <c r="Q610" s="5">
        <v>17786.627283813199</v>
      </c>
      <c r="R610" s="5">
        <f t="shared" si="19"/>
        <v>9360.9394564449121</v>
      </c>
    </row>
    <row r="611" spans="1:18" s="5" customFormat="1" x14ac:dyDescent="0.25">
      <c r="A611" s="6">
        <v>6</v>
      </c>
      <c r="B611" s="6" t="s">
        <v>1113</v>
      </c>
      <c r="C611" s="6">
        <v>1</v>
      </c>
      <c r="D611" s="6">
        <v>1</v>
      </c>
      <c r="E611" s="6">
        <v>154.16999999999999</v>
      </c>
      <c r="F611" s="35">
        <v>0.39847732768175498</v>
      </c>
      <c r="G611" s="31">
        <v>1.156915673866</v>
      </c>
      <c r="H611" s="8" t="s">
        <v>480</v>
      </c>
      <c r="I611" s="7" t="s">
        <v>2544</v>
      </c>
      <c r="J611" s="5">
        <v>27201.955438398301</v>
      </c>
      <c r="K611" s="5">
        <v>36713.595253469</v>
      </c>
      <c r="L611" s="5">
        <v>27947.819518811099</v>
      </c>
      <c r="M611" s="5">
        <f t="shared" si="18"/>
        <v>4318.7759251951211</v>
      </c>
      <c r="O611" s="5">
        <v>27801.625554658302</v>
      </c>
      <c r="P611" s="5">
        <v>40511.676536720799</v>
      </c>
      <c r="Q611" s="5">
        <v>37964.870759509999</v>
      </c>
      <c r="R611" s="5">
        <f t="shared" si="19"/>
        <v>5490.6300865646826</v>
      </c>
    </row>
    <row r="612" spans="1:18" s="5" customFormat="1" x14ac:dyDescent="0.25">
      <c r="A612" s="6">
        <v>6</v>
      </c>
      <c r="B612" s="6" t="s">
        <v>1114</v>
      </c>
      <c r="C612" s="6">
        <v>4</v>
      </c>
      <c r="D612" s="6">
        <v>4</v>
      </c>
      <c r="E612" s="6">
        <v>194.69</v>
      </c>
      <c r="F612" s="35">
        <v>0.39890933290007302</v>
      </c>
      <c r="G612" s="31">
        <v>1.1328828213769799</v>
      </c>
      <c r="H612" s="8" t="s">
        <v>1115</v>
      </c>
      <c r="I612" s="7" t="s">
        <v>2545</v>
      </c>
      <c r="J612" s="5">
        <v>146558.602491862</v>
      </c>
      <c r="K612" s="5">
        <v>113629.36277901199</v>
      </c>
      <c r="L612" s="5">
        <v>117494.163682553</v>
      </c>
      <c r="M612" s="5">
        <f t="shared" si="18"/>
        <v>14696.988041358232</v>
      </c>
      <c r="O612" s="5">
        <v>131177.49330269999</v>
      </c>
      <c r="P612" s="5">
        <v>124560.091501306</v>
      </c>
      <c r="Q612" s="5">
        <v>172132.01102841401</v>
      </c>
      <c r="R612" s="5">
        <f t="shared" si="19"/>
        <v>21040.041339842599</v>
      </c>
    </row>
    <row r="613" spans="1:18" s="5" customFormat="1" x14ac:dyDescent="0.25">
      <c r="A613" s="6">
        <v>6</v>
      </c>
      <c r="B613" s="6" t="s">
        <v>1116</v>
      </c>
      <c r="C613" s="6">
        <v>12</v>
      </c>
      <c r="D613" s="6">
        <v>12</v>
      </c>
      <c r="E613" s="6">
        <v>764.56</v>
      </c>
      <c r="F613" s="35">
        <v>0.401803008484168</v>
      </c>
      <c r="G613" s="31">
        <v>1.1571680009606999</v>
      </c>
      <c r="H613" s="8" t="s">
        <v>1117</v>
      </c>
      <c r="I613" s="7" t="s">
        <v>2546</v>
      </c>
      <c r="J613" s="5">
        <v>594858.35006676998</v>
      </c>
      <c r="K613" s="5">
        <v>403078.13536678499</v>
      </c>
      <c r="L613" s="5">
        <v>403981.394884546</v>
      </c>
      <c r="M613" s="5">
        <f t="shared" si="18"/>
        <v>90193.91371913036</v>
      </c>
      <c r="O613" s="5">
        <v>448564.61732494901</v>
      </c>
      <c r="P613" s="5">
        <v>387586.10232438601</v>
      </c>
      <c r="Q613" s="5">
        <v>375356.92587336601</v>
      </c>
      <c r="R613" s="5">
        <f t="shared" si="19"/>
        <v>32019.608811570877</v>
      </c>
    </row>
    <row r="614" spans="1:18" s="5" customFormat="1" x14ac:dyDescent="0.25">
      <c r="A614" s="6">
        <v>6</v>
      </c>
      <c r="B614" s="6" t="s">
        <v>1118</v>
      </c>
      <c r="C614" s="6">
        <v>1</v>
      </c>
      <c r="D614" s="6">
        <v>1</v>
      </c>
      <c r="E614" s="6">
        <v>63.17</v>
      </c>
      <c r="F614" s="35">
        <v>0.402570226788942</v>
      </c>
      <c r="G614" s="31">
        <v>1.31303875783862</v>
      </c>
      <c r="H614" s="8" t="s">
        <v>1119</v>
      </c>
      <c r="I614" s="7" t="s">
        <v>2547</v>
      </c>
      <c r="J614" s="5">
        <v>1342.8649226820501</v>
      </c>
      <c r="K614" s="5">
        <v>3173.5627063417801</v>
      </c>
      <c r="L614" s="5">
        <v>2430.2504150877799</v>
      </c>
      <c r="M614" s="5">
        <f t="shared" si="18"/>
        <v>751.76641958348637</v>
      </c>
      <c r="O614" s="5">
        <v>4121.0994333705503</v>
      </c>
      <c r="P614" s="5">
        <v>2138.7124823752301</v>
      </c>
      <c r="Q614" s="5">
        <v>2861.4455943993498</v>
      </c>
      <c r="R614" s="5">
        <f t="shared" si="19"/>
        <v>819.14107920210472</v>
      </c>
    </row>
    <row r="615" spans="1:18" s="5" customFormat="1" x14ac:dyDescent="0.25">
      <c r="A615" s="6">
        <v>6</v>
      </c>
      <c r="B615" s="6" t="s">
        <v>1120</v>
      </c>
      <c r="C615" s="6">
        <v>1</v>
      </c>
      <c r="D615" s="6">
        <v>1</v>
      </c>
      <c r="E615" s="6">
        <v>22.67</v>
      </c>
      <c r="F615" s="35">
        <v>0.402640095276184</v>
      </c>
      <c r="G615" s="31">
        <v>1.4606016070016701</v>
      </c>
      <c r="H615" s="8" t="s">
        <v>1121</v>
      </c>
      <c r="I615" s="7" t="s">
        <v>2548</v>
      </c>
      <c r="J615" s="5">
        <v>5311.6989093310003</v>
      </c>
      <c r="K615" s="5">
        <v>4349.2733031314801</v>
      </c>
      <c r="L615" s="5">
        <v>3256.1445444965502</v>
      </c>
      <c r="M615" s="5">
        <f t="shared" si="18"/>
        <v>839.74184374413653</v>
      </c>
      <c r="O615" s="5">
        <v>9571.4810087365604</v>
      </c>
      <c r="P615" s="5">
        <v>3378.4867438338401</v>
      </c>
      <c r="Q615" s="5">
        <v>5916.7937404721497</v>
      </c>
      <c r="R615" s="5">
        <f t="shared" si="19"/>
        <v>2541.9353825844964</v>
      </c>
    </row>
    <row r="616" spans="1:18" s="5" customFormat="1" x14ac:dyDescent="0.25">
      <c r="A616" s="6">
        <v>6</v>
      </c>
      <c r="B616" s="6" t="s">
        <v>1122</v>
      </c>
      <c r="C616" s="6">
        <v>8</v>
      </c>
      <c r="D616" s="6">
        <v>8</v>
      </c>
      <c r="E616" s="6">
        <v>443.7</v>
      </c>
      <c r="F616" s="35">
        <v>0.40419200848867098</v>
      </c>
      <c r="G616" s="31">
        <v>1.1107853477407501</v>
      </c>
      <c r="H616" s="8" t="s">
        <v>1123</v>
      </c>
      <c r="I616" s="7" t="s">
        <v>2549</v>
      </c>
      <c r="J616" s="5">
        <v>750459.65711748798</v>
      </c>
      <c r="K616" s="5">
        <v>610016.64371411095</v>
      </c>
      <c r="L616" s="5">
        <v>591750.87553626904</v>
      </c>
      <c r="M616" s="5">
        <f t="shared" si="18"/>
        <v>70903.96921340737</v>
      </c>
      <c r="O616" s="5">
        <v>686528.81078610104</v>
      </c>
      <c r="P616" s="5">
        <v>560502.66995702102</v>
      </c>
      <c r="Q616" s="5">
        <v>510488.25998675002</v>
      </c>
      <c r="R616" s="5">
        <f t="shared" si="19"/>
        <v>74067.765445408586</v>
      </c>
    </row>
    <row r="617" spans="1:18" s="5" customFormat="1" x14ac:dyDescent="0.25">
      <c r="A617" s="6">
        <v>6</v>
      </c>
      <c r="B617" s="6" t="s">
        <v>1124</v>
      </c>
      <c r="C617" s="6">
        <v>1</v>
      </c>
      <c r="D617" s="6">
        <v>1</v>
      </c>
      <c r="E617" s="6">
        <v>42.81</v>
      </c>
      <c r="F617" s="35">
        <v>0.40534684350428601</v>
      </c>
      <c r="G617" s="31">
        <v>1.2602273167685101</v>
      </c>
      <c r="H617" s="8" t="s">
        <v>1125</v>
      </c>
      <c r="I617" s="7" t="s">
        <v>2550</v>
      </c>
      <c r="J617" s="5">
        <v>7347.6139862639902</v>
      </c>
      <c r="K617" s="5">
        <v>1509.3997037101601</v>
      </c>
      <c r="L617" s="5">
        <v>1224.3120736226799</v>
      </c>
      <c r="M617" s="5">
        <f t="shared" si="18"/>
        <v>2821.7576728620206</v>
      </c>
      <c r="O617" s="5">
        <v>3060.7508934110401</v>
      </c>
      <c r="P617" s="5">
        <v>5396.8964430511696</v>
      </c>
      <c r="Q617" s="5">
        <v>4247.1147800647104</v>
      </c>
      <c r="R617" s="5">
        <f t="shared" si="19"/>
        <v>953.76640356939401</v>
      </c>
    </row>
    <row r="618" spans="1:18" s="5" customFormat="1" x14ac:dyDescent="0.25">
      <c r="A618" s="6">
        <v>6</v>
      </c>
      <c r="B618" s="6" t="s">
        <v>1126</v>
      </c>
      <c r="C618" s="6">
        <v>1</v>
      </c>
      <c r="D618" s="6">
        <v>1</v>
      </c>
      <c r="E618" s="6">
        <v>40.31</v>
      </c>
      <c r="F618" s="35">
        <v>0.40770218199188901</v>
      </c>
      <c r="G618" s="31">
        <v>1.1837264251599</v>
      </c>
      <c r="H618" s="8" t="s">
        <v>1127</v>
      </c>
      <c r="I618" s="7" t="s">
        <v>2551</v>
      </c>
      <c r="J618" s="5">
        <v>11902.179115606499</v>
      </c>
      <c r="K618" s="5">
        <v>5835.0877129795399</v>
      </c>
      <c r="L618" s="5">
        <v>5394.7276220207696</v>
      </c>
      <c r="M618" s="5">
        <f t="shared" si="18"/>
        <v>2969.2954652373255</v>
      </c>
      <c r="O618" s="5">
        <v>9272.7394000500408</v>
      </c>
      <c r="P618" s="5">
        <v>9574.2232680917004</v>
      </c>
      <c r="Q618" s="5">
        <v>8534.9904296937602</v>
      </c>
      <c r="R618" s="5">
        <f t="shared" si="19"/>
        <v>436.54845198261427</v>
      </c>
    </row>
    <row r="619" spans="1:18" s="5" customFormat="1" x14ac:dyDescent="0.25">
      <c r="A619" s="6">
        <v>6</v>
      </c>
      <c r="B619" s="6" t="s">
        <v>1128</v>
      </c>
      <c r="C619" s="6">
        <v>3</v>
      </c>
      <c r="D619" s="6">
        <v>2</v>
      </c>
      <c r="E619" s="6">
        <v>107.47</v>
      </c>
      <c r="F619" s="35">
        <v>0.40869421491979901</v>
      </c>
      <c r="G619" s="31">
        <v>1.1945161277317899</v>
      </c>
      <c r="H619" s="8" t="s">
        <v>1129</v>
      </c>
      <c r="I619" s="7" t="s">
        <v>2552</v>
      </c>
      <c r="J619" s="5">
        <v>30068.9946061706</v>
      </c>
      <c r="K619" s="5">
        <v>18337.073286075502</v>
      </c>
      <c r="L619" s="5">
        <v>19092.1432625936</v>
      </c>
      <c r="M619" s="5">
        <f t="shared" si="18"/>
        <v>5361.3780768808801</v>
      </c>
      <c r="O619" s="5">
        <v>20531.570844519501</v>
      </c>
      <c r="P619" s="5">
        <v>18921.839848748801</v>
      </c>
      <c r="Q619" s="5">
        <v>17053.3283852647</v>
      </c>
      <c r="R619" s="5">
        <f t="shared" si="19"/>
        <v>1421.2959490580465</v>
      </c>
    </row>
    <row r="620" spans="1:18" s="5" customFormat="1" x14ac:dyDescent="0.25">
      <c r="A620" s="6">
        <v>6</v>
      </c>
      <c r="B620" s="6" t="s">
        <v>1130</v>
      </c>
      <c r="C620" s="6">
        <v>20</v>
      </c>
      <c r="D620" s="6">
        <v>20</v>
      </c>
      <c r="E620" s="6">
        <v>1751.21</v>
      </c>
      <c r="F620" s="35">
        <v>0.41039735616774797</v>
      </c>
      <c r="G620" s="31">
        <v>1.11495327111294</v>
      </c>
      <c r="H620" s="8" t="s">
        <v>1131</v>
      </c>
      <c r="I620" s="7" t="s">
        <v>2553</v>
      </c>
      <c r="J620" s="5">
        <v>8841058.5812120792</v>
      </c>
      <c r="K620" s="5">
        <v>6571245.9330899399</v>
      </c>
      <c r="L620" s="5">
        <v>6509374.8582847798</v>
      </c>
      <c r="M620" s="5">
        <f t="shared" si="18"/>
        <v>1084877.1805158888</v>
      </c>
      <c r="O620" s="5">
        <v>7092234.0842155404</v>
      </c>
      <c r="P620" s="5">
        <v>6428672.21790253</v>
      </c>
      <c r="Q620" s="5">
        <v>6140616.6877241796</v>
      </c>
      <c r="R620" s="5">
        <f t="shared" si="19"/>
        <v>398450.61149353284</v>
      </c>
    </row>
    <row r="621" spans="1:18" s="5" customFormat="1" x14ac:dyDescent="0.25">
      <c r="A621" s="6">
        <v>6</v>
      </c>
      <c r="B621" s="6" t="s">
        <v>1132</v>
      </c>
      <c r="C621" s="6">
        <v>6</v>
      </c>
      <c r="D621" s="6">
        <v>6</v>
      </c>
      <c r="E621" s="6">
        <v>431.95</v>
      </c>
      <c r="F621" s="35">
        <v>0.41115648887154399</v>
      </c>
      <c r="G621" s="31">
        <v>1.31380449166421</v>
      </c>
      <c r="H621" s="8" t="s">
        <v>1133</v>
      </c>
      <c r="I621" s="7" t="s">
        <v>2554</v>
      </c>
      <c r="J621" s="5">
        <v>922769.85857688903</v>
      </c>
      <c r="K621" s="5">
        <v>477773.14676131902</v>
      </c>
      <c r="L621" s="5">
        <v>455610.936801098</v>
      </c>
      <c r="M621" s="5">
        <f t="shared" si="18"/>
        <v>215187.4364547515</v>
      </c>
      <c r="O621" s="5">
        <v>467567.46128068201</v>
      </c>
      <c r="P621" s="5">
        <v>391860.772538702</v>
      </c>
      <c r="Q621" s="5">
        <v>553380.10556154</v>
      </c>
      <c r="R621" s="5">
        <f t="shared" si="19"/>
        <v>65983.000823352122</v>
      </c>
    </row>
    <row r="622" spans="1:18" s="5" customFormat="1" x14ac:dyDescent="0.25">
      <c r="A622" s="6">
        <v>6</v>
      </c>
      <c r="B622" s="6" t="s">
        <v>1134</v>
      </c>
      <c r="C622" s="6">
        <v>1</v>
      </c>
      <c r="D622" s="6">
        <v>1</v>
      </c>
      <c r="E622" s="6">
        <v>47.98</v>
      </c>
      <c r="F622" s="35">
        <v>0.41175689454103997</v>
      </c>
      <c r="G622" s="31">
        <v>1.2063898786310401</v>
      </c>
      <c r="H622" s="8" t="s">
        <v>1135</v>
      </c>
      <c r="I622" s="7" t="s">
        <v>2555</v>
      </c>
      <c r="J622" s="5">
        <v>60209.538101680802</v>
      </c>
      <c r="K622" s="5">
        <v>24573.175857152699</v>
      </c>
      <c r="L622" s="5">
        <v>23162.3957244579</v>
      </c>
      <c r="M622" s="5">
        <f t="shared" si="18"/>
        <v>17141.344991064601</v>
      </c>
      <c r="O622" s="5">
        <v>44307.953379654798</v>
      </c>
      <c r="P622" s="5">
        <v>46837.123426864498</v>
      </c>
      <c r="Q622" s="5">
        <v>39078.810963120603</v>
      </c>
      <c r="R622" s="5">
        <f t="shared" si="19"/>
        <v>3230.6181696934941</v>
      </c>
    </row>
    <row r="623" spans="1:18" s="5" customFormat="1" x14ac:dyDescent="0.25">
      <c r="A623" s="6">
        <v>6</v>
      </c>
      <c r="B623" s="6" t="s">
        <v>1136</v>
      </c>
      <c r="C623" s="6">
        <v>1</v>
      </c>
      <c r="D623" s="6">
        <v>1</v>
      </c>
      <c r="E623" s="6">
        <v>56.24</v>
      </c>
      <c r="F623" s="35">
        <v>0.41236569122077799</v>
      </c>
      <c r="G623" s="31">
        <v>1.14123764755905</v>
      </c>
      <c r="H623" s="8" t="s">
        <v>1137</v>
      </c>
      <c r="I623" s="7" t="s">
        <v>2556</v>
      </c>
      <c r="J623" s="5">
        <v>7767.62482013096</v>
      </c>
      <c r="K623" s="5">
        <v>560.17496487144501</v>
      </c>
      <c r="L623" s="5">
        <v>445.83727905348502</v>
      </c>
      <c r="M623" s="5">
        <f t="shared" si="18"/>
        <v>3424.8922013717934</v>
      </c>
      <c r="O623" s="5">
        <v>1597.3461858339199</v>
      </c>
      <c r="P623" s="5">
        <v>3780.5290590183299</v>
      </c>
      <c r="Q623" s="5">
        <v>4634.9296786678196</v>
      </c>
      <c r="R623" s="5">
        <f t="shared" si="19"/>
        <v>1279.0274670215531</v>
      </c>
    </row>
    <row r="624" spans="1:18" s="5" customFormat="1" x14ac:dyDescent="0.25">
      <c r="A624" s="6">
        <v>6</v>
      </c>
      <c r="B624" s="6" t="s">
        <v>1138</v>
      </c>
      <c r="C624" s="6">
        <v>1</v>
      </c>
      <c r="D624" s="6">
        <v>1</v>
      </c>
      <c r="E624" s="6">
        <v>27.53</v>
      </c>
      <c r="F624" s="35">
        <v>0.41393870334072402</v>
      </c>
      <c r="G624" s="31">
        <v>1.68418215786421</v>
      </c>
      <c r="H624" s="8" t="s">
        <v>1139</v>
      </c>
      <c r="I624" s="7" t="s">
        <v>2557</v>
      </c>
      <c r="J624" s="5">
        <v>3927.9311362855801</v>
      </c>
      <c r="K624" s="5">
        <v>119.036947583724</v>
      </c>
      <c r="L624" s="5">
        <v>0</v>
      </c>
      <c r="M624" s="5">
        <f t="shared" si="18"/>
        <v>1824.2346263271481</v>
      </c>
      <c r="O624" s="5">
        <v>295.20353513097899</v>
      </c>
      <c r="P624" s="5">
        <v>908.70701041935297</v>
      </c>
      <c r="Q624" s="5">
        <v>1199.01722860531</v>
      </c>
      <c r="R624" s="5">
        <f t="shared" si="19"/>
        <v>376.76189496606804</v>
      </c>
    </row>
    <row r="625" spans="1:18" s="5" customFormat="1" x14ac:dyDescent="0.25">
      <c r="A625" s="6">
        <v>6</v>
      </c>
      <c r="B625" s="6" t="s">
        <v>1140</v>
      </c>
      <c r="C625" s="6">
        <v>3</v>
      </c>
      <c r="D625" s="6">
        <v>3</v>
      </c>
      <c r="E625" s="6">
        <v>159.80000000000001</v>
      </c>
      <c r="F625" s="35">
        <v>0.41548230670758202</v>
      </c>
      <c r="G625" s="31">
        <v>1.1334170528199401</v>
      </c>
      <c r="H625" s="8" t="s">
        <v>1141</v>
      </c>
      <c r="I625" s="7" t="s">
        <v>2558</v>
      </c>
      <c r="J625" s="5">
        <v>179186.55576812499</v>
      </c>
      <c r="K625" s="5">
        <v>128523.430119898</v>
      </c>
      <c r="L625" s="5">
        <v>102206.791152347</v>
      </c>
      <c r="M625" s="5">
        <f t="shared" si="18"/>
        <v>31946.48641312715</v>
      </c>
      <c r="O625" s="5">
        <v>163863.138663219</v>
      </c>
      <c r="P625" s="5">
        <v>146007.31716837501</v>
      </c>
      <c r="Q625" s="5">
        <v>154736.209502949</v>
      </c>
      <c r="R625" s="5">
        <f t="shared" si="19"/>
        <v>7290.2123009850511</v>
      </c>
    </row>
    <row r="626" spans="1:18" s="5" customFormat="1" x14ac:dyDescent="0.25">
      <c r="A626" s="6">
        <v>6</v>
      </c>
      <c r="B626" s="6" t="s">
        <v>1142</v>
      </c>
      <c r="C626" s="6">
        <v>1</v>
      </c>
      <c r="D626" s="6">
        <v>1</v>
      </c>
      <c r="E626" s="6">
        <v>42.25</v>
      </c>
      <c r="F626" s="35">
        <v>0.41590993230269502</v>
      </c>
      <c r="G626" s="31">
        <v>1.30296287823193</v>
      </c>
      <c r="H626" s="8" t="s">
        <v>1143</v>
      </c>
      <c r="I626" s="7" t="s">
        <v>2559</v>
      </c>
      <c r="J626" s="5">
        <v>26061.9434237606</v>
      </c>
      <c r="K626" s="5">
        <v>12605.5997290589</v>
      </c>
      <c r="L626" s="5">
        <v>13793.843000553201</v>
      </c>
      <c r="M626" s="5">
        <f t="shared" si="18"/>
        <v>6082.6839442989594</v>
      </c>
      <c r="O626" s="5">
        <v>14706.213930748399</v>
      </c>
      <c r="P626" s="5">
        <v>13047.326834134999</v>
      </c>
      <c r="Q626" s="5">
        <v>12509.6064281976</v>
      </c>
      <c r="R626" s="5">
        <f t="shared" si="19"/>
        <v>934.88764354834404</v>
      </c>
    </row>
    <row r="627" spans="1:18" s="5" customFormat="1" x14ac:dyDescent="0.25">
      <c r="A627" s="6">
        <v>6</v>
      </c>
      <c r="B627" s="6" t="s">
        <v>1144</v>
      </c>
      <c r="C627" s="6">
        <v>19</v>
      </c>
      <c r="D627" s="6">
        <v>18</v>
      </c>
      <c r="E627" s="6">
        <v>997.63</v>
      </c>
      <c r="F627" s="35">
        <v>0.41696034779758601</v>
      </c>
      <c r="G627" s="31">
        <v>1.12350471497985</v>
      </c>
      <c r="H627" s="8" t="s">
        <v>1145</v>
      </c>
      <c r="I627" s="7" t="s">
        <v>2560</v>
      </c>
      <c r="J627" s="5">
        <v>1125188.7389058601</v>
      </c>
      <c r="K627" s="5">
        <v>820943.01695755904</v>
      </c>
      <c r="L627" s="5">
        <v>803293.89423507103</v>
      </c>
      <c r="M627" s="5">
        <f t="shared" si="18"/>
        <v>147758.52744045519</v>
      </c>
      <c r="O627" s="5">
        <v>828286.77946234599</v>
      </c>
      <c r="P627" s="5">
        <v>749485.13201402605</v>
      </c>
      <c r="Q627" s="5">
        <v>869414.65876227396</v>
      </c>
      <c r="R627" s="5">
        <f t="shared" si="19"/>
        <v>49759.748885505913</v>
      </c>
    </row>
    <row r="628" spans="1:18" s="5" customFormat="1" x14ac:dyDescent="0.25">
      <c r="A628" s="6">
        <v>6</v>
      </c>
      <c r="B628" s="6" t="s">
        <v>1146</v>
      </c>
      <c r="C628" s="6">
        <v>1</v>
      </c>
      <c r="D628" s="6">
        <v>1</v>
      </c>
      <c r="E628" s="6">
        <v>32</v>
      </c>
      <c r="F628" s="35">
        <v>0.41702865598561001</v>
      </c>
      <c r="G628" s="31">
        <v>1.1411847319136199</v>
      </c>
      <c r="H628" s="8" t="s">
        <v>1147</v>
      </c>
      <c r="I628" s="7" t="s">
        <v>2561</v>
      </c>
      <c r="J628" s="5">
        <v>47502.1244673779</v>
      </c>
      <c r="K628" s="5">
        <v>41446.266809705099</v>
      </c>
      <c r="L628" s="5">
        <v>32518.838425741302</v>
      </c>
      <c r="M628" s="5">
        <f t="shared" si="18"/>
        <v>6154.2329617399728</v>
      </c>
      <c r="O628" s="5">
        <v>41757.610281294299</v>
      </c>
      <c r="P628" s="5">
        <v>31164.700390432201</v>
      </c>
      <c r="Q628" s="5">
        <v>33517.274704726799</v>
      </c>
      <c r="R628" s="5">
        <f t="shared" si="19"/>
        <v>4541.7504735344128</v>
      </c>
    </row>
    <row r="629" spans="1:18" s="5" customFormat="1" x14ac:dyDescent="0.25">
      <c r="A629" s="6">
        <v>6</v>
      </c>
      <c r="B629" s="6" t="s">
        <v>1148</v>
      </c>
      <c r="C629" s="6">
        <v>3</v>
      </c>
      <c r="D629" s="6">
        <v>3</v>
      </c>
      <c r="E629" s="6">
        <v>206.33</v>
      </c>
      <c r="F629" s="35">
        <v>0.41769416422728001</v>
      </c>
      <c r="G629" s="31">
        <v>1.11871250792749</v>
      </c>
      <c r="H629" s="8" t="s">
        <v>1149</v>
      </c>
      <c r="I629" s="7" t="s">
        <v>2562</v>
      </c>
      <c r="J629" s="5">
        <v>69902.828105952605</v>
      </c>
      <c r="K629" s="5">
        <v>55779.978130729403</v>
      </c>
      <c r="L629" s="5">
        <v>48017.619041038903</v>
      </c>
      <c r="M629" s="5">
        <f t="shared" si="18"/>
        <v>9059.5038242533301</v>
      </c>
      <c r="O629" s="5">
        <v>54149.054262687197</v>
      </c>
      <c r="P629" s="5">
        <v>50392.999593633802</v>
      </c>
      <c r="Q629" s="5">
        <v>50726.099531466098</v>
      </c>
      <c r="R629" s="5">
        <f t="shared" si="19"/>
        <v>1697.5643119052993</v>
      </c>
    </row>
    <row r="630" spans="1:18" s="5" customFormat="1" x14ac:dyDescent="0.25">
      <c r="A630" s="6">
        <v>6</v>
      </c>
      <c r="B630" s="6" t="s">
        <v>1150</v>
      </c>
      <c r="C630" s="6">
        <v>3</v>
      </c>
      <c r="D630" s="6">
        <v>3</v>
      </c>
      <c r="E630" s="6">
        <v>132.9</v>
      </c>
      <c r="F630" s="35">
        <v>0.418386552585641</v>
      </c>
      <c r="G630" s="31">
        <v>1.1776476069228199</v>
      </c>
      <c r="H630" s="8" t="s">
        <v>1151</v>
      </c>
      <c r="I630" s="7" t="s">
        <v>2563</v>
      </c>
      <c r="J630" s="5">
        <v>137329.84185238599</v>
      </c>
      <c r="K630" s="5">
        <v>177698.86590073301</v>
      </c>
      <c r="L630" s="5">
        <v>212284.608957605</v>
      </c>
      <c r="M630" s="5">
        <f t="shared" si="18"/>
        <v>30630.501931552539</v>
      </c>
      <c r="O630" s="5">
        <v>126887.382201133</v>
      </c>
      <c r="P630" s="5">
        <v>129023.970682659</v>
      </c>
      <c r="Q630" s="5">
        <v>191856.98936978399</v>
      </c>
      <c r="R630" s="5">
        <f t="shared" si="19"/>
        <v>30135.993804612521</v>
      </c>
    </row>
    <row r="631" spans="1:18" s="5" customFormat="1" x14ac:dyDescent="0.25">
      <c r="A631" s="6">
        <v>6</v>
      </c>
      <c r="B631" s="6" t="s">
        <v>1152</v>
      </c>
      <c r="C631" s="6">
        <v>2</v>
      </c>
      <c r="D631" s="6">
        <v>2</v>
      </c>
      <c r="E631" s="6">
        <v>83.3</v>
      </c>
      <c r="F631" s="35">
        <v>0.422898269586862</v>
      </c>
      <c r="G631" s="31">
        <v>1.1146885325134399</v>
      </c>
      <c r="H631" s="8" t="s">
        <v>1153</v>
      </c>
      <c r="I631" s="7" t="s">
        <v>2564</v>
      </c>
      <c r="J631" s="5">
        <v>110910.589611649</v>
      </c>
      <c r="K631" s="5">
        <v>70027.498292153803</v>
      </c>
      <c r="L631" s="5">
        <v>77164.067252230001</v>
      </c>
      <c r="M631" s="5">
        <f t="shared" si="18"/>
        <v>17830.016961775629</v>
      </c>
      <c r="O631" s="5">
        <v>90470.369336929303</v>
      </c>
      <c r="P631" s="5">
        <v>100673.41045867901</v>
      </c>
      <c r="Q631" s="5">
        <v>96559.732773826094</v>
      </c>
      <c r="R631" s="5">
        <f t="shared" si="19"/>
        <v>4191.3235683782614</v>
      </c>
    </row>
    <row r="632" spans="1:18" s="5" customFormat="1" x14ac:dyDescent="0.25">
      <c r="A632" s="6">
        <v>6</v>
      </c>
      <c r="B632" s="6" t="s">
        <v>1154</v>
      </c>
      <c r="C632" s="6">
        <v>2</v>
      </c>
      <c r="D632" s="6">
        <v>2</v>
      </c>
      <c r="E632" s="6">
        <v>88.3</v>
      </c>
      <c r="F632" s="35">
        <v>0.42345855277725702</v>
      </c>
      <c r="G632" s="31">
        <v>1.28104526173509</v>
      </c>
      <c r="H632" s="8" t="s">
        <v>1155</v>
      </c>
      <c r="I632" s="7" t="s">
        <v>2565</v>
      </c>
      <c r="J632" s="5">
        <v>73520.239804997997</v>
      </c>
      <c r="K632" s="5">
        <v>39756.955341857298</v>
      </c>
      <c r="L632" s="5">
        <v>36993.954544933302</v>
      </c>
      <c r="M632" s="5">
        <f t="shared" si="18"/>
        <v>16605.765618678557</v>
      </c>
      <c r="O632" s="5">
        <v>39159.378566602099</v>
      </c>
      <c r="P632" s="5">
        <v>35131.548117708298</v>
      </c>
      <c r="Q632" s="5">
        <v>43012.617679341398</v>
      </c>
      <c r="R632" s="5">
        <f t="shared" si="19"/>
        <v>3217.6963329596829</v>
      </c>
    </row>
    <row r="633" spans="1:18" s="5" customFormat="1" x14ac:dyDescent="0.25">
      <c r="A633" s="6">
        <v>6</v>
      </c>
      <c r="B633" s="6" t="s">
        <v>1156</v>
      </c>
      <c r="C633" s="6">
        <v>1</v>
      </c>
      <c r="D633" s="6">
        <v>1</v>
      </c>
      <c r="E633" s="6">
        <v>22.23</v>
      </c>
      <c r="F633" s="35">
        <v>0.42427098199459801</v>
      </c>
      <c r="G633" s="31">
        <v>1.22843892986725</v>
      </c>
      <c r="H633" s="8" t="s">
        <v>1157</v>
      </c>
      <c r="I633" s="7" t="s">
        <v>2566</v>
      </c>
      <c r="J633" s="5">
        <v>4814.8046328021001</v>
      </c>
      <c r="K633" s="5">
        <v>2773.0242296002898</v>
      </c>
      <c r="L633" s="5">
        <v>2051.0017546997901</v>
      </c>
      <c r="M633" s="5">
        <f t="shared" si="18"/>
        <v>1170.4125587048832</v>
      </c>
      <c r="O633" s="5">
        <v>4827.2567819369997</v>
      </c>
      <c r="P633" s="5">
        <v>3971.9705946019499</v>
      </c>
      <c r="Q633" s="5">
        <v>3041.48739190571</v>
      </c>
      <c r="R633" s="5">
        <f t="shared" si="19"/>
        <v>729.25272003596808</v>
      </c>
    </row>
    <row r="634" spans="1:18" s="5" customFormat="1" x14ac:dyDescent="0.25">
      <c r="A634" s="6">
        <v>6</v>
      </c>
      <c r="B634" s="6" t="s">
        <v>1158</v>
      </c>
      <c r="C634" s="6">
        <v>28</v>
      </c>
      <c r="D634" s="6">
        <v>27</v>
      </c>
      <c r="E634" s="6">
        <v>2871.14</v>
      </c>
      <c r="F634" s="35">
        <v>0.42497611868993701</v>
      </c>
      <c r="G634" s="31">
        <v>1.12737182106322</v>
      </c>
      <c r="H634" s="8" t="s">
        <v>1159</v>
      </c>
      <c r="I634" s="7" t="s">
        <v>2567</v>
      </c>
      <c r="J634" s="5">
        <v>36605514.408656903</v>
      </c>
      <c r="K634" s="5">
        <v>27981573.927709602</v>
      </c>
      <c r="L634" s="5">
        <v>25982416.8515184</v>
      </c>
      <c r="M634" s="5">
        <f t="shared" si="18"/>
        <v>4609400.7822503354</v>
      </c>
      <c r="O634" s="5">
        <v>26289564.343090501</v>
      </c>
      <c r="P634" s="5">
        <v>23477390.015123699</v>
      </c>
      <c r="Q634" s="5">
        <v>30569899.460314602</v>
      </c>
      <c r="R634" s="5">
        <f t="shared" si="19"/>
        <v>2916110.1068363884</v>
      </c>
    </row>
    <row r="635" spans="1:18" s="5" customFormat="1" x14ac:dyDescent="0.25">
      <c r="A635" s="6">
        <v>6</v>
      </c>
      <c r="B635" s="6" t="s">
        <v>1160</v>
      </c>
      <c r="C635" s="6">
        <v>4</v>
      </c>
      <c r="D635" s="6">
        <v>4</v>
      </c>
      <c r="E635" s="6">
        <v>154.29</v>
      </c>
      <c r="F635" s="35">
        <v>0.42499766048120902</v>
      </c>
      <c r="G635" s="31">
        <v>1.22485265320155</v>
      </c>
      <c r="H635" s="8" t="s">
        <v>1161</v>
      </c>
      <c r="I635" s="7" t="s">
        <v>2568</v>
      </c>
      <c r="J635" s="5">
        <v>64873.271226618301</v>
      </c>
      <c r="K635" s="5">
        <v>38784.297089557003</v>
      </c>
      <c r="L635" s="5">
        <v>36248.7708078102</v>
      </c>
      <c r="M635" s="5">
        <f t="shared" si="18"/>
        <v>12937.565842134256</v>
      </c>
      <c r="O635" s="5">
        <v>34624.706355902999</v>
      </c>
      <c r="P635" s="5">
        <v>37530.748126015402</v>
      </c>
      <c r="Q635" s="5">
        <v>42067.541041905999</v>
      </c>
      <c r="R635" s="5">
        <f t="shared" si="19"/>
        <v>3062.7394581119424</v>
      </c>
    </row>
    <row r="636" spans="1:18" s="5" customFormat="1" x14ac:dyDescent="0.25">
      <c r="A636" s="6">
        <v>6</v>
      </c>
      <c r="B636" s="6" t="s">
        <v>1162</v>
      </c>
      <c r="C636" s="6">
        <v>8</v>
      </c>
      <c r="D636" s="6">
        <v>7</v>
      </c>
      <c r="E636" s="6">
        <v>624.77</v>
      </c>
      <c r="F636" s="35">
        <v>0.429310298808528</v>
      </c>
      <c r="G636" s="31">
        <v>1.0955802559495</v>
      </c>
      <c r="H636" s="8" t="s">
        <v>74</v>
      </c>
      <c r="I636" s="7" t="s">
        <v>2569</v>
      </c>
      <c r="J636" s="5">
        <v>412829.51762622799</v>
      </c>
      <c r="K636" s="5">
        <v>492218.18666240101</v>
      </c>
      <c r="L636" s="5">
        <v>478743.31805132201</v>
      </c>
      <c r="M636" s="5">
        <f t="shared" si="18"/>
        <v>34687.112467344712</v>
      </c>
      <c r="O636" s="5">
        <v>506373.78807328298</v>
      </c>
      <c r="P636" s="5">
        <v>373521.63098062901</v>
      </c>
      <c r="Q636" s="5">
        <v>383171.35750155599</v>
      </c>
      <c r="R636" s="5">
        <f t="shared" si="19"/>
        <v>60481.082225841812</v>
      </c>
    </row>
    <row r="637" spans="1:18" s="5" customFormat="1" x14ac:dyDescent="0.25">
      <c r="A637" s="6">
        <v>6</v>
      </c>
      <c r="B637" s="6" t="s">
        <v>1163</v>
      </c>
      <c r="C637" s="6">
        <v>5</v>
      </c>
      <c r="D637" s="6">
        <v>5</v>
      </c>
      <c r="E637" s="6">
        <v>237.35</v>
      </c>
      <c r="F637" s="35">
        <v>0.42981605707022202</v>
      </c>
      <c r="G637" s="31">
        <v>1.18001993947777</v>
      </c>
      <c r="H637" s="8" t="s">
        <v>732</v>
      </c>
      <c r="I637" s="7" t="s">
        <v>2570</v>
      </c>
      <c r="J637" s="5">
        <v>609803.03992538201</v>
      </c>
      <c r="K637" s="5">
        <v>390983.91258169903</v>
      </c>
      <c r="L637" s="5">
        <v>394523.70349058101</v>
      </c>
      <c r="M637" s="5">
        <f t="shared" si="18"/>
        <v>102328.19384864808</v>
      </c>
      <c r="O637" s="5">
        <v>447000.26466931601</v>
      </c>
      <c r="P637" s="5">
        <v>329347.08495930699</v>
      </c>
      <c r="Q637" s="5">
        <v>406099.327175137</v>
      </c>
      <c r="R637" s="5">
        <f t="shared" si="19"/>
        <v>48769.371158700495</v>
      </c>
    </row>
    <row r="638" spans="1:18" s="5" customFormat="1" x14ac:dyDescent="0.25">
      <c r="A638" s="6">
        <v>6</v>
      </c>
      <c r="B638" s="6" t="s">
        <v>1164</v>
      </c>
      <c r="C638" s="6">
        <v>7</v>
      </c>
      <c r="D638" s="6">
        <v>6</v>
      </c>
      <c r="E638" s="6">
        <v>368.72</v>
      </c>
      <c r="F638" s="35">
        <v>0.43020055447523498</v>
      </c>
      <c r="G638" s="31">
        <v>1.0808142166710599</v>
      </c>
      <c r="H638" s="8" t="s">
        <v>1165</v>
      </c>
      <c r="I638" s="7" t="s">
        <v>2571</v>
      </c>
      <c r="J638" s="5">
        <v>313685.83747687802</v>
      </c>
      <c r="K638" s="5">
        <v>240709.394266808</v>
      </c>
      <c r="L638" s="5">
        <v>229850.670276647</v>
      </c>
      <c r="M638" s="5">
        <f t="shared" si="18"/>
        <v>37225.750361481339</v>
      </c>
      <c r="O638" s="5">
        <v>293480.57004277402</v>
      </c>
      <c r="P638" s="5">
        <v>272928.463971149</v>
      </c>
      <c r="Q638" s="5">
        <v>281215.08625567402</v>
      </c>
      <c r="R638" s="5">
        <f t="shared" si="19"/>
        <v>8442.611927316002</v>
      </c>
    </row>
    <row r="639" spans="1:18" s="5" customFormat="1" x14ac:dyDescent="0.25">
      <c r="A639" s="6">
        <v>6</v>
      </c>
      <c r="B639" s="6" t="s">
        <v>1166</v>
      </c>
      <c r="C639" s="6">
        <v>4</v>
      </c>
      <c r="D639" s="6">
        <v>4</v>
      </c>
      <c r="E639" s="6">
        <v>179.45</v>
      </c>
      <c r="F639" s="35">
        <v>0.43310886539294002</v>
      </c>
      <c r="G639" s="31">
        <v>1.1512667205305001</v>
      </c>
      <c r="H639" s="8" t="s">
        <v>435</v>
      </c>
      <c r="I639" s="7" t="s">
        <v>2572</v>
      </c>
      <c r="J639" s="5">
        <v>1064763.3172929301</v>
      </c>
      <c r="K639" s="5">
        <v>638961.37456221401</v>
      </c>
      <c r="L639" s="5">
        <v>616756.86152592604</v>
      </c>
      <c r="M639" s="5">
        <f t="shared" si="18"/>
        <v>206158.00823676263</v>
      </c>
      <c r="O639" s="5">
        <v>790157.74885070603</v>
      </c>
      <c r="P639" s="5">
        <v>856542.447845352</v>
      </c>
      <c r="Q639" s="5">
        <v>1024792.9913165</v>
      </c>
      <c r="R639" s="5">
        <f t="shared" si="19"/>
        <v>98752.704967694546</v>
      </c>
    </row>
    <row r="640" spans="1:18" s="5" customFormat="1" x14ac:dyDescent="0.25">
      <c r="A640" s="6">
        <v>6</v>
      </c>
      <c r="B640" s="6" t="s">
        <v>1167</v>
      </c>
      <c r="C640" s="6">
        <v>1</v>
      </c>
      <c r="D640" s="6">
        <v>1</v>
      </c>
      <c r="E640" s="6">
        <v>45.5</v>
      </c>
      <c r="F640" s="35">
        <v>0.43346351332759098</v>
      </c>
      <c r="G640" s="31">
        <v>1.1124757967424099</v>
      </c>
      <c r="H640" s="8" t="s">
        <v>1168</v>
      </c>
      <c r="I640" s="7" t="s">
        <v>2573</v>
      </c>
      <c r="J640" s="5">
        <v>5949.2021839361196</v>
      </c>
      <c r="K640" s="5">
        <v>5260.4077466033496</v>
      </c>
      <c r="L640" s="5">
        <v>4895.7311151318099</v>
      </c>
      <c r="M640" s="5">
        <f t="shared" si="18"/>
        <v>436.81016920011416</v>
      </c>
      <c r="O640" s="5">
        <v>5304.8022714829303</v>
      </c>
      <c r="P640" s="5">
        <v>5449.9180457534903</v>
      </c>
      <c r="Q640" s="5">
        <v>3722.3056934251299</v>
      </c>
      <c r="R640" s="5">
        <f t="shared" si="19"/>
        <v>782.44619605044852</v>
      </c>
    </row>
    <row r="641" spans="1:18" s="5" customFormat="1" x14ac:dyDescent="0.25">
      <c r="A641" s="6">
        <v>6</v>
      </c>
      <c r="B641" s="6" t="s">
        <v>1169</v>
      </c>
      <c r="C641" s="6">
        <v>1</v>
      </c>
      <c r="D641" s="6">
        <v>1</v>
      </c>
      <c r="E641" s="6">
        <v>25.58</v>
      </c>
      <c r="F641" s="35">
        <v>0.43490038123354902</v>
      </c>
      <c r="G641" s="31">
        <v>1.1325307510857501</v>
      </c>
      <c r="H641" s="8" t="s">
        <v>1170</v>
      </c>
      <c r="I641" s="7" t="s">
        <v>2574</v>
      </c>
      <c r="J641" s="5">
        <v>9274.9113592862504</v>
      </c>
      <c r="K641" s="5">
        <v>7922.6060855175301</v>
      </c>
      <c r="L641" s="5">
        <v>7723.6271529203204</v>
      </c>
      <c r="M641" s="5">
        <f t="shared" si="18"/>
        <v>689.1867073265571</v>
      </c>
      <c r="O641" s="5">
        <v>11718.000717475399</v>
      </c>
      <c r="P641" s="5">
        <v>8060.7741623729098</v>
      </c>
      <c r="Q641" s="5">
        <v>8445.1877293288308</v>
      </c>
      <c r="R641" s="5">
        <f t="shared" si="19"/>
        <v>1640.9477180779672</v>
      </c>
    </row>
    <row r="642" spans="1:18" s="5" customFormat="1" x14ac:dyDescent="0.25">
      <c r="A642" s="6">
        <v>6</v>
      </c>
      <c r="B642" s="6" t="s">
        <v>1171</v>
      </c>
      <c r="C642" s="6">
        <v>1</v>
      </c>
      <c r="D642" s="6">
        <v>1</v>
      </c>
      <c r="E642" s="6">
        <v>79.03</v>
      </c>
      <c r="F642" s="35">
        <v>0.43580722972347302</v>
      </c>
      <c r="G642" s="31">
        <v>1.1598411413974099</v>
      </c>
      <c r="H642" s="8" t="s">
        <v>1172</v>
      </c>
      <c r="I642" s="7" t="s">
        <v>2575</v>
      </c>
      <c r="J642" s="5">
        <v>158437.17386387201</v>
      </c>
      <c r="K642" s="5">
        <v>108993.12991896601</v>
      </c>
      <c r="L642" s="5">
        <v>103201.43150392</v>
      </c>
      <c r="M642" s="5">
        <f t="shared" si="18"/>
        <v>24786.296586379267</v>
      </c>
      <c r="O642" s="5">
        <v>100282.86900824901</v>
      </c>
      <c r="P642" s="5">
        <v>95073.947071653602</v>
      </c>
      <c r="Q642" s="5">
        <v>124197.062514377</v>
      </c>
      <c r="R642" s="5">
        <f t="shared" si="19"/>
        <v>12680.594850576757</v>
      </c>
    </row>
    <row r="643" spans="1:18" s="5" customFormat="1" x14ac:dyDescent="0.25">
      <c r="A643" s="6">
        <v>6</v>
      </c>
      <c r="B643" s="6" t="s">
        <v>1173</v>
      </c>
      <c r="C643" s="6">
        <v>1</v>
      </c>
      <c r="D643" s="6">
        <v>1</v>
      </c>
      <c r="E643" s="6">
        <v>50.77</v>
      </c>
      <c r="F643" s="35">
        <v>0.43917351318307501</v>
      </c>
      <c r="G643" s="31">
        <v>1.1910183241750001</v>
      </c>
      <c r="H643" s="8" t="s">
        <v>1174</v>
      </c>
      <c r="I643" s="7" t="s">
        <v>2576</v>
      </c>
      <c r="J643" s="5">
        <v>24042.164398340399</v>
      </c>
      <c r="K643" s="5">
        <v>13180.7260619016</v>
      </c>
      <c r="L643" s="5">
        <v>14653.819549329601</v>
      </c>
      <c r="M643" s="5">
        <f t="shared" si="18"/>
        <v>4810.657914844599</v>
      </c>
      <c r="O643" s="5">
        <v>17962.186802279099</v>
      </c>
      <c r="P643" s="5">
        <v>17648.8350689443</v>
      </c>
      <c r="Q643" s="5">
        <v>26175.090348088899</v>
      </c>
      <c r="R643" s="5">
        <f t="shared" si="19"/>
        <v>3947.5309167278438</v>
      </c>
    </row>
    <row r="644" spans="1:18" s="5" customFormat="1" x14ac:dyDescent="0.25">
      <c r="A644" s="6">
        <v>6</v>
      </c>
      <c r="B644" s="6" t="s">
        <v>1175</v>
      </c>
      <c r="C644" s="6">
        <v>10</v>
      </c>
      <c r="D644" s="6">
        <v>10</v>
      </c>
      <c r="E644" s="6">
        <v>771.34</v>
      </c>
      <c r="F644" s="35">
        <v>0.439394727589904</v>
      </c>
      <c r="G644" s="31">
        <v>1.0997794604432001</v>
      </c>
      <c r="H644" s="8" t="s">
        <v>1176</v>
      </c>
      <c r="I644" s="7" t="s">
        <v>2577</v>
      </c>
      <c r="J644" s="5">
        <v>702897.03550820798</v>
      </c>
      <c r="K644" s="5">
        <v>755863.24155270902</v>
      </c>
      <c r="L644" s="5">
        <v>823012.10517996596</v>
      </c>
      <c r="M644" s="5">
        <f t="shared" si="18"/>
        <v>49150.583619719968</v>
      </c>
      <c r="O644" s="5">
        <v>831172.44819111796</v>
      </c>
      <c r="P644" s="5">
        <v>685721.64437033597</v>
      </c>
      <c r="Q644" s="5">
        <v>557860.40532791801</v>
      </c>
      <c r="R644" s="5">
        <f t="shared" si="19"/>
        <v>111656.1714250137</v>
      </c>
    </row>
    <row r="645" spans="1:18" s="5" customFormat="1" x14ac:dyDescent="0.25">
      <c r="A645" s="6">
        <v>6</v>
      </c>
      <c r="B645" s="6" t="s">
        <v>1177</v>
      </c>
      <c r="C645" s="6">
        <v>4</v>
      </c>
      <c r="D645" s="6">
        <v>4</v>
      </c>
      <c r="E645" s="6">
        <v>347.9</v>
      </c>
      <c r="F645" s="35">
        <v>0.44082875809412397</v>
      </c>
      <c r="G645" s="31">
        <v>1.1465577568554099</v>
      </c>
      <c r="H645" s="8" t="s">
        <v>1178</v>
      </c>
      <c r="I645" s="7" t="s">
        <v>2578</v>
      </c>
      <c r="J645" s="5">
        <v>335351.76625189302</v>
      </c>
      <c r="K645" s="5">
        <v>235967.90495636201</v>
      </c>
      <c r="L645" s="5">
        <v>218985.34117750701</v>
      </c>
      <c r="M645" s="5">
        <f t="shared" si="18"/>
        <v>51323.27200436328</v>
      </c>
      <c r="O645" s="5">
        <v>247394.81525378599</v>
      </c>
      <c r="P645" s="5">
        <v>236287.337900863</v>
      </c>
      <c r="Q645" s="5">
        <v>205602.80232223801</v>
      </c>
      <c r="R645" s="5">
        <f t="shared" si="19"/>
        <v>17674.492360122549</v>
      </c>
    </row>
    <row r="646" spans="1:18" s="5" customFormat="1" x14ac:dyDescent="0.25">
      <c r="A646" s="6">
        <v>6</v>
      </c>
      <c r="B646" s="6" t="s">
        <v>1179</v>
      </c>
      <c r="C646" s="6">
        <v>1</v>
      </c>
      <c r="D646" s="6">
        <v>1</v>
      </c>
      <c r="E646" s="6">
        <v>32.770000000000003</v>
      </c>
      <c r="F646" s="35">
        <v>0.44091978018787498</v>
      </c>
      <c r="G646" s="31">
        <v>1.2759956719868</v>
      </c>
      <c r="H646" s="8" t="s">
        <v>303</v>
      </c>
      <c r="I646" s="7" t="s">
        <v>2579</v>
      </c>
      <c r="J646" s="5">
        <v>869.98788821261098</v>
      </c>
      <c r="K646" s="5">
        <v>1770.40101739325</v>
      </c>
      <c r="L646" s="5">
        <v>2062.60167431627</v>
      </c>
      <c r="M646" s="5">
        <f t="shared" ref="M646:M709" si="20">_xlfn.STDEV.P(J646:L646)</f>
        <v>507.54886682210429</v>
      </c>
      <c r="O646" s="5">
        <v>2750.1925820213901</v>
      </c>
      <c r="P646" s="5">
        <v>245.52610332269001</v>
      </c>
      <c r="Q646" s="5">
        <v>690.02311078546904</v>
      </c>
      <c r="R646" s="5">
        <f t="shared" ref="R646:R709" si="21">_xlfn.STDEV.P(O646:Q646)</f>
        <v>1091.1375312729988</v>
      </c>
    </row>
    <row r="647" spans="1:18" s="5" customFormat="1" x14ac:dyDescent="0.25">
      <c r="A647" s="6">
        <v>6</v>
      </c>
      <c r="B647" s="6" t="s">
        <v>1180</v>
      </c>
      <c r="C647" s="6">
        <v>13</v>
      </c>
      <c r="D647" s="6">
        <v>13</v>
      </c>
      <c r="E647" s="6">
        <v>729.8</v>
      </c>
      <c r="F647" s="35">
        <v>0.44510894169146198</v>
      </c>
      <c r="G647" s="31">
        <v>1.0932201709529701</v>
      </c>
      <c r="H647" s="8" t="s">
        <v>1181</v>
      </c>
      <c r="I647" s="7" t="s">
        <v>2580</v>
      </c>
      <c r="J647" s="5">
        <v>1672257.7171009399</v>
      </c>
      <c r="K647" s="5">
        <v>1314508.50582315</v>
      </c>
      <c r="L647" s="5">
        <v>1268729.05141251</v>
      </c>
      <c r="M647" s="5">
        <f t="shared" si="20"/>
        <v>180405.60494135332</v>
      </c>
      <c r="O647" s="5">
        <v>1417692.2872374</v>
      </c>
      <c r="P647" s="5">
        <v>1267293.7467670899</v>
      </c>
      <c r="Q647" s="5">
        <v>1207638.1485762601</v>
      </c>
      <c r="R647" s="5">
        <f t="shared" si="21"/>
        <v>88381.277894119761</v>
      </c>
    </row>
    <row r="648" spans="1:18" s="5" customFormat="1" x14ac:dyDescent="0.25">
      <c r="A648" s="6">
        <v>6</v>
      </c>
      <c r="B648" s="6" t="s">
        <v>1182</v>
      </c>
      <c r="C648" s="6">
        <v>11</v>
      </c>
      <c r="D648" s="6">
        <v>10</v>
      </c>
      <c r="E648" s="6">
        <v>483.41</v>
      </c>
      <c r="F648" s="35">
        <v>0.44730745993556198</v>
      </c>
      <c r="G648" s="31">
        <v>1.2040870442843901</v>
      </c>
      <c r="H648" s="8" t="s">
        <v>1183</v>
      </c>
      <c r="I648" s="7" t="s">
        <v>2581</v>
      </c>
      <c r="J648" s="5">
        <v>1455937.1929037599</v>
      </c>
      <c r="K648" s="5">
        <v>864815.14916389005</v>
      </c>
      <c r="L648" s="5">
        <v>847465.48038910399</v>
      </c>
      <c r="M648" s="5">
        <f t="shared" si="20"/>
        <v>282835.66224386171</v>
      </c>
      <c r="O648" s="5">
        <v>953297.74905506906</v>
      </c>
      <c r="P648" s="5">
        <v>794423.244267412</v>
      </c>
      <c r="Q648" s="5">
        <v>883498.93176165898</v>
      </c>
      <c r="R648" s="5">
        <f t="shared" si="21"/>
        <v>65019.194832205649</v>
      </c>
    </row>
    <row r="649" spans="1:18" s="5" customFormat="1" x14ac:dyDescent="0.25">
      <c r="A649" s="6">
        <v>6</v>
      </c>
      <c r="B649" s="6" t="s">
        <v>1184</v>
      </c>
      <c r="C649" s="6">
        <v>1</v>
      </c>
      <c r="D649" s="6">
        <v>1</v>
      </c>
      <c r="E649" s="6">
        <v>21.79</v>
      </c>
      <c r="F649" s="35">
        <v>0.44824355716040198</v>
      </c>
      <c r="G649" s="31">
        <v>1.29085513046282</v>
      </c>
      <c r="H649" s="8" t="s">
        <v>1185</v>
      </c>
      <c r="I649" s="7" t="s">
        <v>2582</v>
      </c>
      <c r="J649" s="5">
        <v>3631.28510815657</v>
      </c>
      <c r="K649" s="5">
        <v>7717.6492342732899</v>
      </c>
      <c r="L649" s="5">
        <v>7047.9375659962097</v>
      </c>
      <c r="M649" s="5">
        <f t="shared" si="20"/>
        <v>1789.4878071517119</v>
      </c>
      <c r="O649" s="5">
        <v>5503.4606488868003</v>
      </c>
      <c r="P649" s="5">
        <v>4367.3528702388803</v>
      </c>
      <c r="Q649" s="5">
        <v>4380.8801638285404</v>
      </c>
      <c r="R649" s="5">
        <f t="shared" si="21"/>
        <v>532.40657164841718</v>
      </c>
    </row>
    <row r="650" spans="1:18" s="5" customFormat="1" x14ac:dyDescent="0.25">
      <c r="A650" s="6">
        <v>6</v>
      </c>
      <c r="B650" s="6" t="s">
        <v>1186</v>
      </c>
      <c r="C650" s="6">
        <v>1</v>
      </c>
      <c r="D650" s="6">
        <v>1</v>
      </c>
      <c r="E650" s="6">
        <v>30.68</v>
      </c>
      <c r="F650" s="35">
        <v>0.44839282315571299</v>
      </c>
      <c r="G650" s="31">
        <v>1.12074593638423</v>
      </c>
      <c r="H650" s="8" t="s">
        <v>1187</v>
      </c>
      <c r="I650" s="7" t="s">
        <v>2583</v>
      </c>
      <c r="J650" s="5">
        <v>24057.441440542101</v>
      </c>
      <c r="K650" s="5">
        <v>17891.760683094399</v>
      </c>
      <c r="L650" s="5">
        <v>17672.820711573801</v>
      </c>
      <c r="M650" s="5">
        <f t="shared" si="20"/>
        <v>2959.4844852639385</v>
      </c>
      <c r="O650" s="5">
        <v>24058.272701597401</v>
      </c>
      <c r="P650" s="5">
        <v>24469.366798641298</v>
      </c>
      <c r="Q650" s="5">
        <v>18293.500311331001</v>
      </c>
      <c r="R650" s="5">
        <f t="shared" si="21"/>
        <v>2819.4350485569803</v>
      </c>
    </row>
    <row r="651" spans="1:18" s="5" customFormat="1" x14ac:dyDescent="0.25">
      <c r="A651" s="6">
        <v>6</v>
      </c>
      <c r="B651" s="6" t="s">
        <v>1188</v>
      </c>
      <c r="C651" s="6">
        <v>3</v>
      </c>
      <c r="D651" s="6">
        <v>3</v>
      </c>
      <c r="E651" s="6">
        <v>194.96</v>
      </c>
      <c r="F651" s="35">
        <v>0.44860300153023402</v>
      </c>
      <c r="G651" s="31">
        <v>1.30395664078366</v>
      </c>
      <c r="H651" s="8" t="s">
        <v>1189</v>
      </c>
      <c r="I651" s="7" t="s">
        <v>2584</v>
      </c>
      <c r="J651" s="5">
        <v>102195.070696928</v>
      </c>
      <c r="K651" s="5">
        <v>50711.777137827099</v>
      </c>
      <c r="L651" s="5">
        <v>49584.451569115401</v>
      </c>
      <c r="M651" s="5">
        <f t="shared" si="20"/>
        <v>24539.486600719902</v>
      </c>
      <c r="O651" s="5">
        <v>49346.792039540102</v>
      </c>
      <c r="P651" s="5">
        <v>44400.206671148597</v>
      </c>
      <c r="Q651" s="5">
        <v>61542.9036300636</v>
      </c>
      <c r="R651" s="5">
        <f t="shared" si="21"/>
        <v>7204.05675652017</v>
      </c>
    </row>
    <row r="652" spans="1:18" s="5" customFormat="1" x14ac:dyDescent="0.25">
      <c r="A652" s="6">
        <v>6</v>
      </c>
      <c r="B652" s="6" t="s">
        <v>1190</v>
      </c>
      <c r="C652" s="6">
        <v>1</v>
      </c>
      <c r="D652" s="6">
        <v>1</v>
      </c>
      <c r="E652" s="6">
        <v>49.09</v>
      </c>
      <c r="F652" s="35">
        <v>0.450499655490608</v>
      </c>
      <c r="G652" s="31">
        <v>1.74455884713714</v>
      </c>
      <c r="H652" s="8" t="s">
        <v>1191</v>
      </c>
      <c r="I652" s="7" t="s">
        <v>2585</v>
      </c>
      <c r="J652" s="5">
        <v>48772.735190703599</v>
      </c>
      <c r="K652" s="5">
        <v>12389.202023828901</v>
      </c>
      <c r="L652" s="5">
        <v>12382.679791840201</v>
      </c>
      <c r="M652" s="5">
        <f t="shared" si="20"/>
        <v>17152.899528705955</v>
      </c>
      <c r="O652" s="5">
        <v>9540.2799736861707</v>
      </c>
      <c r="P652" s="5">
        <v>6043.8364275281701</v>
      </c>
      <c r="Q652" s="5">
        <v>26572.453511609699</v>
      </c>
      <c r="R652" s="5">
        <f t="shared" si="21"/>
        <v>8967.4979309990922</v>
      </c>
    </row>
    <row r="653" spans="1:18" s="5" customFormat="1" x14ac:dyDescent="0.25">
      <c r="A653" s="6">
        <v>6</v>
      </c>
      <c r="B653" s="6" t="s">
        <v>1192</v>
      </c>
      <c r="C653" s="6">
        <v>7</v>
      </c>
      <c r="D653" s="6">
        <v>7</v>
      </c>
      <c r="E653" s="6">
        <v>475.93</v>
      </c>
      <c r="F653" s="35">
        <v>0.45152592704747702</v>
      </c>
      <c r="G653" s="31">
        <v>1.22303841005782</v>
      </c>
      <c r="H653" s="8" t="s">
        <v>1193</v>
      </c>
      <c r="I653" s="7" t="s">
        <v>2586</v>
      </c>
      <c r="J653" s="5">
        <v>3045318.6559331599</v>
      </c>
      <c r="K653" s="5">
        <v>1790295.97825803</v>
      </c>
      <c r="L653" s="5">
        <v>1640411.50281774</v>
      </c>
      <c r="M653" s="5">
        <f t="shared" si="20"/>
        <v>629930.45350981597</v>
      </c>
      <c r="O653" s="5">
        <v>1872110.2942931</v>
      </c>
      <c r="P653" s="5">
        <v>1731889.7759243699</v>
      </c>
      <c r="Q653" s="5">
        <v>1691030.80023799</v>
      </c>
      <c r="R653" s="5">
        <f t="shared" si="21"/>
        <v>77546.425401526183</v>
      </c>
    </row>
    <row r="654" spans="1:18" s="5" customFormat="1" x14ac:dyDescent="0.25">
      <c r="A654" s="6">
        <v>6</v>
      </c>
      <c r="B654" s="6" t="s">
        <v>1194</v>
      </c>
      <c r="C654" s="6">
        <v>23</v>
      </c>
      <c r="D654" s="6">
        <v>22</v>
      </c>
      <c r="E654" s="6">
        <v>1211.1199999999999</v>
      </c>
      <c r="F654" s="35">
        <v>0.45467118226800901</v>
      </c>
      <c r="G654" s="31">
        <v>1.1185547228367401</v>
      </c>
      <c r="H654" s="8" t="s">
        <v>1195</v>
      </c>
      <c r="I654" s="7" t="s">
        <v>2587</v>
      </c>
      <c r="J654" s="5">
        <v>2355551.0575436102</v>
      </c>
      <c r="K654" s="5">
        <v>1710740.7283602599</v>
      </c>
      <c r="L654" s="5">
        <v>1614494.65073051</v>
      </c>
      <c r="M654" s="5">
        <f t="shared" si="20"/>
        <v>329006.6304903276</v>
      </c>
      <c r="O654" s="5">
        <v>1725017.7113268201</v>
      </c>
      <c r="P654" s="5">
        <v>1639206.2775562201</v>
      </c>
      <c r="Q654" s="5">
        <v>1714460.4247212</v>
      </c>
      <c r="R654" s="5">
        <f t="shared" si="21"/>
        <v>38207.394763852448</v>
      </c>
    </row>
    <row r="655" spans="1:18" s="5" customFormat="1" x14ac:dyDescent="0.25">
      <c r="A655" s="6">
        <v>6</v>
      </c>
      <c r="B655" s="6" t="s">
        <v>1196</v>
      </c>
      <c r="C655" s="6">
        <v>1</v>
      </c>
      <c r="D655" s="6">
        <v>1</v>
      </c>
      <c r="E655" s="6">
        <v>35.61</v>
      </c>
      <c r="F655" s="35">
        <v>0.45525209883057199</v>
      </c>
      <c r="G655" s="31">
        <v>1.1318002042351401</v>
      </c>
      <c r="H655" s="8" t="s">
        <v>1197</v>
      </c>
      <c r="I655" s="7" t="s">
        <v>2588</v>
      </c>
      <c r="J655" s="5">
        <v>11147.4688985417</v>
      </c>
      <c r="K655" s="5">
        <v>6298.1881378477701</v>
      </c>
      <c r="L655" s="5">
        <v>6636.6312863191997</v>
      </c>
      <c r="M655" s="5">
        <f t="shared" si="20"/>
        <v>2210.5234077180489</v>
      </c>
      <c r="O655" s="5">
        <v>10014.345849445201</v>
      </c>
      <c r="P655" s="5">
        <v>8684.8576754769401</v>
      </c>
      <c r="Q655" s="5">
        <v>8557.1353171690607</v>
      </c>
      <c r="R655" s="5">
        <f t="shared" si="21"/>
        <v>658.89759286163371</v>
      </c>
    </row>
    <row r="656" spans="1:18" s="5" customFormat="1" x14ac:dyDescent="0.25">
      <c r="A656" s="6">
        <v>6</v>
      </c>
      <c r="B656" s="6" t="s">
        <v>1198</v>
      </c>
      <c r="C656" s="6">
        <v>1</v>
      </c>
      <c r="D656" s="6">
        <v>1</v>
      </c>
      <c r="E656" s="6">
        <v>27.14</v>
      </c>
      <c r="F656" s="35">
        <v>0.462147362753413</v>
      </c>
      <c r="G656" s="31">
        <v>1.2852964712400901</v>
      </c>
      <c r="H656" s="8" t="s">
        <v>1199</v>
      </c>
      <c r="I656" s="7" t="s">
        <v>2589</v>
      </c>
      <c r="J656" s="5">
        <v>2652.9137721601701</v>
      </c>
      <c r="K656" s="5">
        <v>1386.81091060631</v>
      </c>
      <c r="L656" s="5">
        <v>1048.2993667993801</v>
      </c>
      <c r="M656" s="5">
        <f t="shared" si="20"/>
        <v>690.603110912386</v>
      </c>
      <c r="O656" s="5">
        <v>2856.7798080345301</v>
      </c>
      <c r="P656" s="5">
        <v>806.29615918709897</v>
      </c>
      <c r="Q656" s="5">
        <v>295.56249745631499</v>
      </c>
      <c r="R656" s="5">
        <f t="shared" si="21"/>
        <v>1106.805522384183</v>
      </c>
    </row>
    <row r="657" spans="1:18" s="5" customFormat="1" x14ac:dyDescent="0.25">
      <c r="A657" s="6">
        <v>6</v>
      </c>
      <c r="B657" s="6" t="s">
        <v>1200</v>
      </c>
      <c r="C657" s="6">
        <v>7</v>
      </c>
      <c r="D657" s="6">
        <v>6</v>
      </c>
      <c r="E657" s="6">
        <v>365.59</v>
      </c>
      <c r="F657" s="35">
        <v>0.46281192950949801</v>
      </c>
      <c r="G657" s="31">
        <v>1.14409534737406</v>
      </c>
      <c r="H657" s="8" t="s">
        <v>1201</v>
      </c>
      <c r="I657" s="7" t="s">
        <v>2590</v>
      </c>
      <c r="J657" s="5">
        <v>451338.36205555499</v>
      </c>
      <c r="K657" s="5">
        <v>258830.558463408</v>
      </c>
      <c r="L657" s="5">
        <v>240810.41870580101</v>
      </c>
      <c r="M657" s="5">
        <f t="shared" si="20"/>
        <v>95280.868320883354</v>
      </c>
      <c r="O657" s="5">
        <v>410285.82103427302</v>
      </c>
      <c r="P657" s="5">
        <v>356606.59584249801</v>
      </c>
      <c r="Q657" s="5">
        <v>321118.620579137</v>
      </c>
      <c r="R657" s="5">
        <f t="shared" si="21"/>
        <v>36654.00575727407</v>
      </c>
    </row>
    <row r="658" spans="1:18" s="5" customFormat="1" x14ac:dyDescent="0.25">
      <c r="A658" s="6">
        <v>6</v>
      </c>
      <c r="B658" s="6" t="s">
        <v>1202</v>
      </c>
      <c r="C658" s="6">
        <v>2</v>
      </c>
      <c r="D658" s="6">
        <v>2</v>
      </c>
      <c r="E658" s="6">
        <v>75.63</v>
      </c>
      <c r="F658" s="35">
        <v>0.46329565758388003</v>
      </c>
      <c r="G658" s="31">
        <v>1.1484195608243599</v>
      </c>
      <c r="H658" s="8" t="s">
        <v>651</v>
      </c>
      <c r="I658" s="7" t="s">
        <v>2591</v>
      </c>
      <c r="J658" s="5">
        <v>2173.1569986618501</v>
      </c>
      <c r="K658" s="5">
        <v>2252.34667254328</v>
      </c>
      <c r="L658" s="5">
        <v>1793.38839193683</v>
      </c>
      <c r="M658" s="5">
        <f t="shared" si="20"/>
        <v>200.31583463247318</v>
      </c>
      <c r="O658" s="5">
        <v>2154.0528064247901</v>
      </c>
      <c r="P658" s="5">
        <v>1175.42236181167</v>
      </c>
      <c r="Q658" s="5">
        <v>2085.6991071632701</v>
      </c>
      <c r="R658" s="5">
        <f t="shared" si="21"/>
        <v>446.09335451155005</v>
      </c>
    </row>
    <row r="659" spans="1:18" s="5" customFormat="1" x14ac:dyDescent="0.25">
      <c r="A659" s="6">
        <v>6</v>
      </c>
      <c r="B659" s="6" t="s">
        <v>1203</v>
      </c>
      <c r="C659" s="6">
        <v>2</v>
      </c>
      <c r="D659" s="6">
        <v>2</v>
      </c>
      <c r="E659" s="6">
        <v>146.9</v>
      </c>
      <c r="F659" s="35">
        <v>0.46339926544899102</v>
      </c>
      <c r="G659" s="31">
        <v>1.0765185472390699</v>
      </c>
      <c r="H659" s="8" t="s">
        <v>1204</v>
      </c>
      <c r="I659" s="7" t="s">
        <v>2592</v>
      </c>
      <c r="J659" s="5">
        <v>276696.58651080501</v>
      </c>
      <c r="K659" s="5">
        <v>268397.15356847999</v>
      </c>
      <c r="L659" s="5">
        <v>262175.59278264799</v>
      </c>
      <c r="M659" s="5">
        <f t="shared" si="20"/>
        <v>5948.3673262232924</v>
      </c>
      <c r="O659" s="5">
        <v>273232.82054445101</v>
      </c>
      <c r="P659" s="5">
        <v>201852.014169648</v>
      </c>
      <c r="Q659" s="5">
        <v>274804.08724857599</v>
      </c>
      <c r="R659" s="5">
        <f t="shared" si="21"/>
        <v>34025.633089523501</v>
      </c>
    </row>
    <row r="660" spans="1:18" s="5" customFormat="1" x14ac:dyDescent="0.25">
      <c r="A660" s="6">
        <v>6</v>
      </c>
      <c r="B660" s="6" t="s">
        <v>1205</v>
      </c>
      <c r="C660" s="6">
        <v>2</v>
      </c>
      <c r="D660" s="6">
        <v>2</v>
      </c>
      <c r="E660" s="6">
        <v>89.9</v>
      </c>
      <c r="F660" s="35">
        <v>0.46561643953394599</v>
      </c>
      <c r="G660" s="31">
        <v>1.1104812460690501</v>
      </c>
      <c r="H660" s="8" t="s">
        <v>1206</v>
      </c>
      <c r="I660" s="7" t="s">
        <v>2593</v>
      </c>
      <c r="J660" s="5">
        <v>13967.794825602101</v>
      </c>
      <c r="K660" s="5">
        <v>13110.0388672559</v>
      </c>
      <c r="L660" s="5">
        <v>11092.823209186899</v>
      </c>
      <c r="M660" s="5">
        <f t="shared" si="20"/>
        <v>1205.0987092087887</v>
      </c>
      <c r="O660" s="5">
        <v>14629.6277453651</v>
      </c>
      <c r="P660" s="5">
        <v>11505.7453729382</v>
      </c>
      <c r="Q660" s="5">
        <v>16252.4255215539</v>
      </c>
      <c r="R660" s="5">
        <f t="shared" si="21"/>
        <v>1969.8585999007032</v>
      </c>
    </row>
    <row r="661" spans="1:18" s="5" customFormat="1" x14ac:dyDescent="0.25">
      <c r="A661" s="6">
        <v>6</v>
      </c>
      <c r="B661" s="6" t="s">
        <v>1207</v>
      </c>
      <c r="C661" s="6">
        <v>2</v>
      </c>
      <c r="D661" s="6">
        <v>2</v>
      </c>
      <c r="E661" s="6">
        <v>162.94999999999999</v>
      </c>
      <c r="F661" s="35">
        <v>0.467182351913358</v>
      </c>
      <c r="G661" s="31">
        <v>1.10856288954069</v>
      </c>
      <c r="H661" s="8" t="s">
        <v>1208</v>
      </c>
      <c r="I661" s="7" t="s">
        <v>2594</v>
      </c>
      <c r="J661" s="5">
        <v>153310.224872077</v>
      </c>
      <c r="K661" s="5">
        <v>114246.069841273</v>
      </c>
      <c r="L661" s="5">
        <v>125359.595853883</v>
      </c>
      <c r="M661" s="5">
        <f t="shared" si="20"/>
        <v>16434.233684653977</v>
      </c>
      <c r="O661" s="5">
        <v>121394.69034962</v>
      </c>
      <c r="P661" s="5">
        <v>97383.938460237099</v>
      </c>
      <c r="Q661" s="5">
        <v>135658.538692681</v>
      </c>
      <c r="R661" s="5">
        <f t="shared" si="21"/>
        <v>15793.523985062679</v>
      </c>
    </row>
    <row r="662" spans="1:18" s="5" customFormat="1" x14ac:dyDescent="0.25">
      <c r="A662" s="6">
        <v>6</v>
      </c>
      <c r="B662" s="6" t="s">
        <v>1209</v>
      </c>
      <c r="C662" s="6">
        <v>1</v>
      </c>
      <c r="D662" s="6">
        <v>1</v>
      </c>
      <c r="E662" s="6">
        <v>79.290000000000006</v>
      </c>
      <c r="F662" s="35">
        <v>0.46773159713419699</v>
      </c>
      <c r="G662" s="31">
        <v>1.18280106045852</v>
      </c>
      <c r="H662" s="8" t="s">
        <v>1210</v>
      </c>
      <c r="I662" s="7" t="s">
        <v>2595</v>
      </c>
      <c r="J662" s="5">
        <v>113282.49715522501</v>
      </c>
      <c r="K662" s="5">
        <v>49383.938285463402</v>
      </c>
      <c r="L662" s="5">
        <v>43210.854603421198</v>
      </c>
      <c r="M662" s="5">
        <f t="shared" si="20"/>
        <v>31677.485656545206</v>
      </c>
      <c r="O662" s="5">
        <v>71608.436746109001</v>
      </c>
      <c r="P662" s="5">
        <v>73938.847280712405</v>
      </c>
      <c r="Q662" s="5">
        <v>97964.5929616785</v>
      </c>
      <c r="R662" s="5">
        <f t="shared" si="21"/>
        <v>11913.177760809202</v>
      </c>
    </row>
    <row r="663" spans="1:18" s="5" customFormat="1" x14ac:dyDescent="0.25">
      <c r="A663" s="6">
        <v>6</v>
      </c>
      <c r="B663" s="6" t="s">
        <v>1211</v>
      </c>
      <c r="C663" s="6">
        <v>16</v>
      </c>
      <c r="D663" s="6">
        <v>16</v>
      </c>
      <c r="E663" s="6">
        <v>1424.11</v>
      </c>
      <c r="F663" s="35">
        <v>0.47001968100949898</v>
      </c>
      <c r="G663" s="31">
        <v>1.09185357575284</v>
      </c>
      <c r="H663" s="8" t="s">
        <v>1212</v>
      </c>
      <c r="I663" s="7" t="s">
        <v>2596</v>
      </c>
      <c r="J663" s="5">
        <v>2588498.7739444198</v>
      </c>
      <c r="K663" s="5">
        <v>2043392.8488224801</v>
      </c>
      <c r="L663" s="5">
        <v>1984524.6017845799</v>
      </c>
      <c r="M663" s="5">
        <f t="shared" si="20"/>
        <v>271904.95495230262</v>
      </c>
      <c r="O663" s="5">
        <v>2048423.2941775001</v>
      </c>
      <c r="P663" s="5">
        <v>1782358.91128326</v>
      </c>
      <c r="Q663" s="5">
        <v>2229019.55869924</v>
      </c>
      <c r="R663" s="5">
        <f t="shared" si="21"/>
        <v>183457.8366801246</v>
      </c>
    </row>
    <row r="664" spans="1:18" s="5" customFormat="1" x14ac:dyDescent="0.25">
      <c r="A664" s="6">
        <v>6</v>
      </c>
      <c r="B664" s="6" t="s">
        <v>1213</v>
      </c>
      <c r="C664" s="6">
        <v>2</v>
      </c>
      <c r="D664" s="6">
        <v>2</v>
      </c>
      <c r="E664" s="6">
        <v>62.02</v>
      </c>
      <c r="F664" s="35">
        <v>0.47091585456084301</v>
      </c>
      <c r="G664" s="31">
        <v>1.57867694649625</v>
      </c>
      <c r="H664" s="8" t="s">
        <v>1214</v>
      </c>
      <c r="I664" s="7" t="s">
        <v>2597</v>
      </c>
      <c r="J664" s="5">
        <v>10150.700726886</v>
      </c>
      <c r="K664" s="5">
        <v>33063.137344499897</v>
      </c>
      <c r="L664" s="5">
        <v>34799.559246182303</v>
      </c>
      <c r="M664" s="5">
        <f t="shared" si="20"/>
        <v>11232.696020898125</v>
      </c>
      <c r="O664" s="5">
        <v>13307.7894144785</v>
      </c>
      <c r="P664" s="5">
        <v>17806.205580504899</v>
      </c>
      <c r="Q664" s="5">
        <v>18302.953476147999</v>
      </c>
      <c r="R664" s="5">
        <f t="shared" si="21"/>
        <v>2246.8291355099668</v>
      </c>
    </row>
    <row r="665" spans="1:18" s="5" customFormat="1" x14ac:dyDescent="0.25">
      <c r="A665" s="6">
        <v>6</v>
      </c>
      <c r="B665" s="6" t="s">
        <v>1215</v>
      </c>
      <c r="C665" s="6">
        <v>18</v>
      </c>
      <c r="D665" s="6">
        <v>17</v>
      </c>
      <c r="E665" s="6">
        <v>1601.35</v>
      </c>
      <c r="F665" s="35">
        <v>0.47334485069416499</v>
      </c>
      <c r="G665" s="31">
        <v>1.0621841068797799</v>
      </c>
      <c r="H665" s="8" t="s">
        <v>1216</v>
      </c>
      <c r="I665" s="7" t="s">
        <v>2598</v>
      </c>
      <c r="J665" s="5">
        <v>4608073.4873071797</v>
      </c>
      <c r="K665" s="5">
        <v>5012549.5694684098</v>
      </c>
      <c r="L665" s="5">
        <v>4875657.1348250797</v>
      </c>
      <c r="M665" s="5">
        <f t="shared" si="20"/>
        <v>167975.34479204589</v>
      </c>
      <c r="O665" s="5">
        <v>5303018.0504599903</v>
      </c>
      <c r="P665" s="5">
        <v>4137190.8082306599</v>
      </c>
      <c r="Q665" s="5">
        <v>4207406.5572320698</v>
      </c>
      <c r="R665" s="5">
        <f t="shared" si="21"/>
        <v>533796.46081681317</v>
      </c>
    </row>
    <row r="666" spans="1:18" s="5" customFormat="1" x14ac:dyDescent="0.25">
      <c r="A666" s="6">
        <v>6</v>
      </c>
      <c r="B666" s="6" t="s">
        <v>1217</v>
      </c>
      <c r="C666" s="6">
        <v>18</v>
      </c>
      <c r="D666" s="6">
        <v>17</v>
      </c>
      <c r="E666" s="6">
        <v>1352.79</v>
      </c>
      <c r="F666" s="35">
        <v>0.47504167505710398</v>
      </c>
      <c r="G666" s="31">
        <v>1.1517106255404801</v>
      </c>
      <c r="H666" s="8" t="s">
        <v>1218</v>
      </c>
      <c r="I666" s="7" t="s">
        <v>2599</v>
      </c>
      <c r="J666" s="5">
        <v>5872052.9504748303</v>
      </c>
      <c r="K666" s="5">
        <v>4105725.0318521098</v>
      </c>
      <c r="L666" s="5">
        <v>3798465.2325994601</v>
      </c>
      <c r="M666" s="5">
        <f t="shared" si="20"/>
        <v>913727.9514936154</v>
      </c>
      <c r="O666" s="5">
        <v>3946933.6314660399</v>
      </c>
      <c r="P666" s="5">
        <v>3298757.2885488099</v>
      </c>
      <c r="Q666" s="5">
        <v>4715858.1960762003</v>
      </c>
      <c r="R666" s="5">
        <f t="shared" si="21"/>
        <v>579228.65756427473</v>
      </c>
    </row>
    <row r="667" spans="1:18" s="5" customFormat="1" x14ac:dyDescent="0.25">
      <c r="A667" s="6">
        <v>6</v>
      </c>
      <c r="B667" s="6" t="s">
        <v>1219</v>
      </c>
      <c r="C667" s="6">
        <v>1</v>
      </c>
      <c r="D667" s="6">
        <v>1</v>
      </c>
      <c r="E667" s="6">
        <v>37.89</v>
      </c>
      <c r="F667" s="35">
        <v>0.47560146713086499</v>
      </c>
      <c r="G667" s="31">
        <v>1.19395491324671</v>
      </c>
      <c r="H667" s="8" t="s">
        <v>1220</v>
      </c>
      <c r="I667" s="7" t="s">
        <v>2600</v>
      </c>
      <c r="J667" s="5">
        <v>29796.397856191001</v>
      </c>
      <c r="K667" s="5">
        <v>12303.277676583501</v>
      </c>
      <c r="L667" s="5">
        <v>11302.306541093099</v>
      </c>
      <c r="M667" s="5">
        <f t="shared" si="20"/>
        <v>8492.1048981029417</v>
      </c>
      <c r="O667" s="5">
        <v>25905.832542541</v>
      </c>
      <c r="P667" s="5">
        <v>21231.337190473099</v>
      </c>
      <c r="Q667" s="5">
        <v>16622.389141193202</v>
      </c>
      <c r="R667" s="5">
        <f t="shared" si="21"/>
        <v>3789.9813881614759</v>
      </c>
    </row>
    <row r="668" spans="1:18" s="5" customFormat="1" x14ac:dyDescent="0.25">
      <c r="A668" s="6">
        <v>6</v>
      </c>
      <c r="B668" s="6" t="s">
        <v>1221</v>
      </c>
      <c r="C668" s="6">
        <v>6</v>
      </c>
      <c r="D668" s="6">
        <v>6</v>
      </c>
      <c r="E668" s="6">
        <v>326.29000000000002</v>
      </c>
      <c r="F668" s="35">
        <v>0.47563353271864101</v>
      </c>
      <c r="G668" s="31">
        <v>1.2465945616976499</v>
      </c>
      <c r="H668" s="8" t="s">
        <v>1222</v>
      </c>
      <c r="I668" s="7" t="s">
        <v>2601</v>
      </c>
      <c r="J668" s="5">
        <v>710438.25450794003</v>
      </c>
      <c r="K668" s="5">
        <v>409499.44394409499</v>
      </c>
      <c r="L668" s="5">
        <v>345666.63174221799</v>
      </c>
      <c r="M668" s="5">
        <f t="shared" si="20"/>
        <v>159058.73561965852</v>
      </c>
      <c r="O668" s="5">
        <v>400613.98089309398</v>
      </c>
      <c r="P668" s="5">
        <v>387689.24242809101</v>
      </c>
      <c r="Q668" s="5">
        <v>387383.22295878798</v>
      </c>
      <c r="R668" s="5">
        <f t="shared" si="21"/>
        <v>6166.1753661994189</v>
      </c>
    </row>
    <row r="669" spans="1:18" s="5" customFormat="1" x14ac:dyDescent="0.25">
      <c r="A669" s="6">
        <v>6</v>
      </c>
      <c r="B669" s="6" t="s">
        <v>1223</v>
      </c>
      <c r="C669" s="6">
        <v>2</v>
      </c>
      <c r="D669" s="6">
        <v>2</v>
      </c>
      <c r="E669" s="6">
        <v>120.61</v>
      </c>
      <c r="F669" s="35">
        <v>0.47612730317252699</v>
      </c>
      <c r="G669" s="31">
        <v>1.08868375044418</v>
      </c>
      <c r="H669" s="8" t="s">
        <v>1224</v>
      </c>
      <c r="I669" s="7" t="s">
        <v>2602</v>
      </c>
      <c r="J669" s="5">
        <v>1743649.5763300499</v>
      </c>
      <c r="K669" s="5">
        <v>1308834.8425694101</v>
      </c>
      <c r="L669" s="5">
        <v>1307897.7821335399</v>
      </c>
      <c r="M669" s="5">
        <f t="shared" si="20"/>
        <v>205194.85506953689</v>
      </c>
      <c r="O669" s="5">
        <v>1363159.7140998901</v>
      </c>
      <c r="P669" s="5">
        <v>1317667.4460003099</v>
      </c>
      <c r="Q669" s="5">
        <v>1324360.0205240699</v>
      </c>
      <c r="R669" s="5">
        <f t="shared" si="21"/>
        <v>20054.795027007895</v>
      </c>
    </row>
    <row r="670" spans="1:18" s="5" customFormat="1" x14ac:dyDescent="0.25">
      <c r="A670" s="6">
        <v>6</v>
      </c>
      <c r="B670" s="6" t="s">
        <v>1225</v>
      </c>
      <c r="C670" s="6">
        <v>6</v>
      </c>
      <c r="D670" s="6">
        <v>5</v>
      </c>
      <c r="E670" s="6">
        <v>539.80999999999995</v>
      </c>
      <c r="F670" s="35">
        <v>0.47793717851662199</v>
      </c>
      <c r="G670" s="31">
        <v>1.1646170543330201</v>
      </c>
      <c r="H670" s="8" t="s">
        <v>1226</v>
      </c>
      <c r="I670" s="7" t="s">
        <v>2603</v>
      </c>
      <c r="J670" s="5">
        <v>3194586.2384458501</v>
      </c>
      <c r="K670" s="5">
        <v>2038914.6483878</v>
      </c>
      <c r="L670" s="5">
        <v>1952233.6653028801</v>
      </c>
      <c r="M670" s="5">
        <f t="shared" si="20"/>
        <v>566326.40106516716</v>
      </c>
      <c r="O670" s="5">
        <v>2256673.1107656499</v>
      </c>
      <c r="P670" s="5">
        <v>1998816.78035545</v>
      </c>
      <c r="Q670" s="5">
        <v>1914550.74618677</v>
      </c>
      <c r="R670" s="5">
        <f t="shared" si="21"/>
        <v>145540.51134847314</v>
      </c>
    </row>
    <row r="671" spans="1:18" s="5" customFormat="1" x14ac:dyDescent="0.25">
      <c r="A671" s="6">
        <v>6</v>
      </c>
      <c r="B671" s="6" t="s">
        <v>1227</v>
      </c>
      <c r="C671" s="6">
        <v>3</v>
      </c>
      <c r="D671" s="6">
        <v>3</v>
      </c>
      <c r="E671" s="6">
        <v>129.69</v>
      </c>
      <c r="F671" s="35">
        <v>0.47920743001861299</v>
      </c>
      <c r="G671" s="31">
        <v>1.15214653706796</v>
      </c>
      <c r="H671" s="8" t="s">
        <v>1228</v>
      </c>
      <c r="I671" s="7" t="s">
        <v>2604</v>
      </c>
      <c r="J671" s="5">
        <v>1076838.74450772</v>
      </c>
      <c r="K671" s="5">
        <v>679816.75922030595</v>
      </c>
      <c r="L671" s="5">
        <v>636167.38745361997</v>
      </c>
      <c r="M671" s="5">
        <f t="shared" si="20"/>
        <v>198248.7128682019</v>
      </c>
      <c r="O671" s="5">
        <v>790444.21630046703</v>
      </c>
      <c r="P671" s="5">
        <v>828956.14223671495</v>
      </c>
      <c r="Q671" s="5">
        <v>1137482.2493546801</v>
      </c>
      <c r="R671" s="5">
        <f t="shared" si="21"/>
        <v>155315.77998059388</v>
      </c>
    </row>
    <row r="672" spans="1:18" s="5" customFormat="1" x14ac:dyDescent="0.25">
      <c r="A672" s="6">
        <v>6</v>
      </c>
      <c r="B672" s="6" t="s">
        <v>1229</v>
      </c>
      <c r="C672" s="6">
        <v>10</v>
      </c>
      <c r="D672" s="6">
        <v>10</v>
      </c>
      <c r="E672" s="6">
        <v>435.82</v>
      </c>
      <c r="F672" s="35">
        <v>0.47929565502653099</v>
      </c>
      <c r="G672" s="31">
        <v>1.0954196074751701</v>
      </c>
      <c r="H672" s="8" t="s">
        <v>1230</v>
      </c>
      <c r="I672" s="7" t="s">
        <v>2605</v>
      </c>
      <c r="J672" s="5">
        <v>394575.859569742</v>
      </c>
      <c r="K672" s="5">
        <v>304253.97110601602</v>
      </c>
      <c r="L672" s="5">
        <v>310933.03280330001</v>
      </c>
      <c r="M672" s="5">
        <f t="shared" si="20"/>
        <v>41094.438485964893</v>
      </c>
      <c r="O672" s="5">
        <v>359263.84336452</v>
      </c>
      <c r="P672" s="5">
        <v>281679.26957799302</v>
      </c>
      <c r="Q672" s="5">
        <v>280861.51478955802</v>
      </c>
      <c r="R672" s="5">
        <f t="shared" si="21"/>
        <v>36767.981146806589</v>
      </c>
    </row>
    <row r="673" spans="1:18" s="5" customFormat="1" x14ac:dyDescent="0.25">
      <c r="A673" s="6">
        <v>6</v>
      </c>
      <c r="B673" s="6" t="s">
        <v>1231</v>
      </c>
      <c r="C673" s="6">
        <v>14</v>
      </c>
      <c r="D673" s="6">
        <v>14</v>
      </c>
      <c r="E673" s="6">
        <v>1293.79</v>
      </c>
      <c r="F673" s="35">
        <v>0.48436021263211299</v>
      </c>
      <c r="G673" s="31">
        <v>1.0776855760533199</v>
      </c>
      <c r="H673" s="8" t="s">
        <v>1232</v>
      </c>
      <c r="I673" s="7" t="s">
        <v>2606</v>
      </c>
      <c r="J673" s="5">
        <v>8404632.8518858403</v>
      </c>
      <c r="K673" s="5">
        <v>7186827.4460600903</v>
      </c>
      <c r="L673" s="5">
        <v>6629751.1607524799</v>
      </c>
      <c r="M673" s="5">
        <f t="shared" si="20"/>
        <v>741139.43894451868</v>
      </c>
      <c r="O673" s="5">
        <v>7817327.5614480497</v>
      </c>
      <c r="P673" s="5">
        <v>6499507.8140391996</v>
      </c>
      <c r="Q673" s="5">
        <v>6302547.4505096497</v>
      </c>
      <c r="R673" s="5">
        <f t="shared" si="21"/>
        <v>672474.7872974677</v>
      </c>
    </row>
    <row r="674" spans="1:18" s="5" customFormat="1" x14ac:dyDescent="0.25">
      <c r="A674" s="6">
        <v>6</v>
      </c>
      <c r="B674" s="6" t="s">
        <v>1233</v>
      </c>
      <c r="C674" s="6">
        <v>4</v>
      </c>
      <c r="D674" s="6">
        <v>4</v>
      </c>
      <c r="E674" s="6">
        <v>216.54</v>
      </c>
      <c r="F674" s="35">
        <v>0.487339439585048</v>
      </c>
      <c r="G674" s="31">
        <v>1.1451794398686099</v>
      </c>
      <c r="H674" s="8" t="s">
        <v>490</v>
      </c>
      <c r="I674" s="7" t="s">
        <v>2607</v>
      </c>
      <c r="J674" s="5">
        <v>242897.10638483899</v>
      </c>
      <c r="K674" s="5">
        <v>115671.66476236199</v>
      </c>
      <c r="L674" s="5">
        <v>103111.606080664</v>
      </c>
      <c r="M674" s="5">
        <f t="shared" si="20"/>
        <v>63143.623031071482</v>
      </c>
      <c r="O674" s="5">
        <v>195229.44198116101</v>
      </c>
      <c r="P674" s="5">
        <v>164254.54073652701</v>
      </c>
      <c r="Q674" s="5">
        <v>169222.893074447</v>
      </c>
      <c r="R674" s="5">
        <f t="shared" si="21"/>
        <v>13582.953442973425</v>
      </c>
    </row>
    <row r="675" spans="1:18" s="5" customFormat="1" x14ac:dyDescent="0.25">
      <c r="A675" s="6">
        <v>6</v>
      </c>
      <c r="B675" s="6" t="s">
        <v>1234</v>
      </c>
      <c r="C675" s="6">
        <v>4</v>
      </c>
      <c r="D675" s="6">
        <v>4</v>
      </c>
      <c r="E675" s="6">
        <v>248.54</v>
      </c>
      <c r="F675" s="35">
        <v>0.48763266198611099</v>
      </c>
      <c r="G675" s="31">
        <v>1.7354971371492001</v>
      </c>
      <c r="H675" s="8" t="s">
        <v>1235</v>
      </c>
      <c r="I675" s="7" t="s">
        <v>2608</v>
      </c>
      <c r="J675" s="5">
        <v>384743.67542220402</v>
      </c>
      <c r="K675" s="5">
        <v>307881.43911980599</v>
      </c>
      <c r="L675" s="5">
        <v>250586.86304158601</v>
      </c>
      <c r="M675" s="5">
        <f t="shared" si="20"/>
        <v>54963.141311566411</v>
      </c>
      <c r="O675" s="5">
        <v>893115.82214904204</v>
      </c>
      <c r="P675" s="5">
        <v>562477.49880138098</v>
      </c>
      <c r="Q675" s="5">
        <v>181348.36587074201</v>
      </c>
      <c r="R675" s="5">
        <f t="shared" si="21"/>
        <v>290821.44744604133</v>
      </c>
    </row>
    <row r="676" spans="1:18" s="5" customFormat="1" x14ac:dyDescent="0.25">
      <c r="A676" s="6">
        <v>6</v>
      </c>
      <c r="B676" s="6" t="s">
        <v>1236</v>
      </c>
      <c r="C676" s="6">
        <v>4</v>
      </c>
      <c r="D676" s="6">
        <v>4</v>
      </c>
      <c r="E676" s="6">
        <v>119.5</v>
      </c>
      <c r="F676" s="35">
        <v>0.489499881054135</v>
      </c>
      <c r="G676" s="31">
        <v>1.12095344145214</v>
      </c>
      <c r="H676" s="8" t="s">
        <v>1237</v>
      </c>
      <c r="I676" s="7" t="s">
        <v>2609</v>
      </c>
      <c r="J676" s="5">
        <v>50133.874686348398</v>
      </c>
      <c r="K676" s="5">
        <v>28201.1162470327</v>
      </c>
      <c r="L676" s="5">
        <v>27513.143793610601</v>
      </c>
      <c r="M676" s="5">
        <f t="shared" si="20"/>
        <v>10505.113384420107</v>
      </c>
      <c r="O676" s="5">
        <v>43064.340791740702</v>
      </c>
      <c r="P676" s="5">
        <v>37401.066700392003</v>
      </c>
      <c r="Q676" s="5">
        <v>38185.423401378299</v>
      </c>
      <c r="R676" s="5">
        <f t="shared" si="21"/>
        <v>2505.365880800297</v>
      </c>
    </row>
    <row r="677" spans="1:18" s="5" customFormat="1" x14ac:dyDescent="0.25">
      <c r="A677" s="6">
        <v>6</v>
      </c>
      <c r="B677" s="6" t="s">
        <v>1238</v>
      </c>
      <c r="C677" s="6">
        <v>4</v>
      </c>
      <c r="D677" s="6">
        <v>4</v>
      </c>
      <c r="E677" s="6">
        <v>244.77</v>
      </c>
      <c r="F677" s="35">
        <v>0.49089116687746198</v>
      </c>
      <c r="G677" s="31">
        <v>1.1258139511595699</v>
      </c>
      <c r="H677" s="8" t="s">
        <v>1239</v>
      </c>
      <c r="I677" s="7" t="s">
        <v>2610</v>
      </c>
      <c r="J677" s="5">
        <v>457703.90486792597</v>
      </c>
      <c r="K677" s="5">
        <v>338668.29030617099</v>
      </c>
      <c r="L677" s="5">
        <v>303387.83436129498</v>
      </c>
      <c r="M677" s="5">
        <f t="shared" si="20"/>
        <v>66019.894074421376</v>
      </c>
      <c r="O677" s="5">
        <v>369949.36660534202</v>
      </c>
      <c r="P677" s="5">
        <v>287230.09439254599</v>
      </c>
      <c r="Q677" s="5">
        <v>319678.24129178497</v>
      </c>
      <c r="R677" s="5">
        <f t="shared" si="21"/>
        <v>34030.290874292557</v>
      </c>
    </row>
    <row r="678" spans="1:18" s="5" customFormat="1" x14ac:dyDescent="0.25">
      <c r="A678" s="6">
        <v>6</v>
      </c>
      <c r="B678" s="6" t="s">
        <v>1240</v>
      </c>
      <c r="C678" s="6">
        <v>10</v>
      </c>
      <c r="D678" s="6">
        <v>10</v>
      </c>
      <c r="E678" s="6">
        <v>519.37</v>
      </c>
      <c r="F678" s="35">
        <v>0.491497177051467</v>
      </c>
      <c r="G678" s="31">
        <v>1.16581439542077</v>
      </c>
      <c r="H678" s="8" t="s">
        <v>1241</v>
      </c>
      <c r="I678" s="7" t="s">
        <v>2611</v>
      </c>
      <c r="J678" s="5">
        <v>1514561.5599535599</v>
      </c>
      <c r="K678" s="5">
        <v>946820.54103461502</v>
      </c>
      <c r="L678" s="5">
        <v>981407.00843199505</v>
      </c>
      <c r="M678" s="5">
        <f t="shared" si="20"/>
        <v>259867.45854555091</v>
      </c>
      <c r="O678" s="5">
        <v>884335.22164643102</v>
      </c>
      <c r="P678" s="5">
        <v>850395.13236901397</v>
      </c>
      <c r="Q678" s="5">
        <v>1218389.0472744801</v>
      </c>
      <c r="R678" s="5">
        <f t="shared" si="21"/>
        <v>166053.34132418872</v>
      </c>
    </row>
    <row r="679" spans="1:18" s="5" customFormat="1" x14ac:dyDescent="0.25">
      <c r="A679" s="6">
        <v>6</v>
      </c>
      <c r="B679" s="6" t="s">
        <v>1242</v>
      </c>
      <c r="C679" s="6">
        <v>4</v>
      </c>
      <c r="D679" s="6">
        <v>4</v>
      </c>
      <c r="E679" s="6">
        <v>301.31</v>
      </c>
      <c r="F679" s="35">
        <v>0.493021471160415</v>
      </c>
      <c r="G679" s="31">
        <v>1.1982967947185701</v>
      </c>
      <c r="H679" s="8" t="s">
        <v>1243</v>
      </c>
      <c r="I679" s="7" t="s">
        <v>2612</v>
      </c>
      <c r="J679" s="5">
        <v>116856.017355606</v>
      </c>
      <c r="K679" s="5">
        <v>184252.33689821299</v>
      </c>
      <c r="L679" s="5">
        <v>222217.409169233</v>
      </c>
      <c r="M679" s="5">
        <f t="shared" si="20"/>
        <v>43569.399921067888</v>
      </c>
      <c r="O679" s="5">
        <v>160093.087894714</v>
      </c>
      <c r="P679" s="5">
        <v>134457.75106966699</v>
      </c>
      <c r="Q679" s="5">
        <v>142173.823681454</v>
      </c>
      <c r="R679" s="5">
        <f t="shared" si="21"/>
        <v>10738.344071744858</v>
      </c>
    </row>
    <row r="680" spans="1:18" s="5" customFormat="1" x14ac:dyDescent="0.25">
      <c r="A680" s="6">
        <v>6</v>
      </c>
      <c r="B680" s="6" t="s">
        <v>1244</v>
      </c>
      <c r="C680" s="6">
        <v>1</v>
      </c>
      <c r="D680" s="6">
        <v>1</v>
      </c>
      <c r="E680" s="6">
        <v>41.47</v>
      </c>
      <c r="F680" s="35">
        <v>0.49325041660929297</v>
      </c>
      <c r="G680" s="31">
        <v>1.7542157886455501</v>
      </c>
      <c r="H680" s="8" t="s">
        <v>1245</v>
      </c>
      <c r="I680" s="7" t="s">
        <v>2613</v>
      </c>
      <c r="J680" s="5">
        <v>1506.77227580562</v>
      </c>
      <c r="K680" s="5">
        <v>7662.6583426193602</v>
      </c>
      <c r="L680" s="5">
        <v>7081.6435690442104</v>
      </c>
      <c r="M680" s="5">
        <f t="shared" si="20"/>
        <v>2775.1216464003855</v>
      </c>
      <c r="O680" s="5">
        <v>5522.1352688551997</v>
      </c>
      <c r="P680" s="5">
        <v>1564.63684913832</v>
      </c>
      <c r="Q680" s="5">
        <v>2177.2387822942101</v>
      </c>
      <c r="R680" s="5">
        <f t="shared" si="21"/>
        <v>1739.2657255410336</v>
      </c>
    </row>
    <row r="681" spans="1:18" s="5" customFormat="1" x14ac:dyDescent="0.25">
      <c r="A681" s="6">
        <v>6</v>
      </c>
      <c r="B681" s="6" t="s">
        <v>1246</v>
      </c>
      <c r="C681" s="6">
        <v>1</v>
      </c>
      <c r="D681" s="6">
        <v>1</v>
      </c>
      <c r="E681" s="6">
        <v>42.07</v>
      </c>
      <c r="F681" s="35">
        <v>0.49475141420293101</v>
      </c>
      <c r="G681" s="31">
        <v>2.4957821385765602</v>
      </c>
      <c r="H681" s="8" t="s">
        <v>1247</v>
      </c>
      <c r="I681" s="7" t="s">
        <v>2614</v>
      </c>
      <c r="J681" s="5">
        <v>44425.985639423197</v>
      </c>
      <c r="K681" s="5">
        <v>7252.7511608478299</v>
      </c>
      <c r="L681" s="5">
        <v>4847.0205728051596</v>
      </c>
      <c r="M681" s="5">
        <f t="shared" si="20"/>
        <v>18117.307185874201</v>
      </c>
      <c r="O681" s="5">
        <v>4121.3508906941997</v>
      </c>
      <c r="P681" s="5">
        <v>4739.1878455783199</v>
      </c>
      <c r="Q681" s="5">
        <v>13787.9755308081</v>
      </c>
      <c r="R681" s="5">
        <f t="shared" si="21"/>
        <v>4418.4702356263488</v>
      </c>
    </row>
    <row r="682" spans="1:18" s="5" customFormat="1" x14ac:dyDescent="0.25">
      <c r="A682" s="6">
        <v>6</v>
      </c>
      <c r="B682" s="6" t="s">
        <v>1248</v>
      </c>
      <c r="C682" s="6">
        <v>1</v>
      </c>
      <c r="D682" s="6">
        <v>1</v>
      </c>
      <c r="E682" s="6">
        <v>39.96</v>
      </c>
      <c r="F682" s="35">
        <v>0.49606446426712902</v>
      </c>
      <c r="G682" s="31">
        <v>1.24313876676998</v>
      </c>
      <c r="H682" s="8" t="s">
        <v>1249</v>
      </c>
      <c r="I682" s="7" t="s">
        <v>2615</v>
      </c>
      <c r="J682" s="5">
        <v>295399.99259267398</v>
      </c>
      <c r="K682" s="5">
        <v>163796.12080927999</v>
      </c>
      <c r="L682" s="5">
        <v>144354.44298491601</v>
      </c>
      <c r="M682" s="5">
        <f t="shared" si="20"/>
        <v>67092.238300314784</v>
      </c>
      <c r="O682" s="5">
        <v>177221.62965295499</v>
      </c>
      <c r="P682" s="5">
        <v>155535.52046469299</v>
      </c>
      <c r="Q682" s="5">
        <v>152748.227496037</v>
      </c>
      <c r="R682" s="5">
        <f t="shared" si="21"/>
        <v>10939.245083401822</v>
      </c>
    </row>
    <row r="683" spans="1:18" s="5" customFormat="1" x14ac:dyDescent="0.25">
      <c r="A683" s="6">
        <v>6</v>
      </c>
      <c r="B683" s="6" t="s">
        <v>1250</v>
      </c>
      <c r="C683" s="6">
        <v>2</v>
      </c>
      <c r="D683" s="6">
        <v>2</v>
      </c>
      <c r="E683" s="6">
        <v>86.92</v>
      </c>
      <c r="F683" s="35">
        <v>0.49756911081001998</v>
      </c>
      <c r="G683" s="31">
        <v>1.13530554905655</v>
      </c>
      <c r="H683" s="8" t="s">
        <v>1251</v>
      </c>
      <c r="I683" s="7" t="s">
        <v>2616</v>
      </c>
      <c r="J683" s="5">
        <v>40127.916069201099</v>
      </c>
      <c r="K683" s="5">
        <v>19154.940697732301</v>
      </c>
      <c r="L683" s="5">
        <v>18215.693694244601</v>
      </c>
      <c r="M683" s="5">
        <f t="shared" si="20"/>
        <v>10115.408325230821</v>
      </c>
      <c r="O683" s="5">
        <v>26748.2397288137</v>
      </c>
      <c r="P683" s="5">
        <v>29493.173640890898</v>
      </c>
      <c r="Q683" s="5">
        <v>31743.1210127101</v>
      </c>
      <c r="R683" s="5">
        <f t="shared" si="21"/>
        <v>2042.4866216846269</v>
      </c>
    </row>
    <row r="684" spans="1:18" s="5" customFormat="1" x14ac:dyDescent="0.25">
      <c r="A684" s="6">
        <v>6</v>
      </c>
      <c r="B684" s="6" t="s">
        <v>1252</v>
      </c>
      <c r="C684" s="6">
        <v>3</v>
      </c>
      <c r="D684" s="6">
        <v>3</v>
      </c>
      <c r="E684" s="6">
        <v>185.09</v>
      </c>
      <c r="F684" s="35">
        <v>0.49773310169798901</v>
      </c>
      <c r="G684" s="31">
        <v>1.0625528391839401</v>
      </c>
      <c r="H684" s="8" t="s">
        <v>1253</v>
      </c>
      <c r="I684" s="7" t="s">
        <v>2617</v>
      </c>
      <c r="J684" s="5">
        <v>103582.666464266</v>
      </c>
      <c r="K684" s="5">
        <v>95933.647772047902</v>
      </c>
      <c r="L684" s="5">
        <v>82626.238992931205</v>
      </c>
      <c r="M684" s="5">
        <f t="shared" si="20"/>
        <v>8658.755798032993</v>
      </c>
      <c r="O684" s="5">
        <v>110118.299350355</v>
      </c>
      <c r="P684" s="5">
        <v>96657.473387047998</v>
      </c>
      <c r="Q684" s="5">
        <v>93015.598250938507</v>
      </c>
      <c r="R684" s="5">
        <f t="shared" si="21"/>
        <v>7355.7194301625232</v>
      </c>
    </row>
    <row r="685" spans="1:18" s="5" customFormat="1" x14ac:dyDescent="0.25">
      <c r="A685" s="6">
        <v>6</v>
      </c>
      <c r="B685" s="6" t="s">
        <v>1254</v>
      </c>
      <c r="C685" s="6">
        <v>5</v>
      </c>
      <c r="D685" s="6">
        <v>5</v>
      </c>
      <c r="E685" s="6">
        <v>226.4</v>
      </c>
      <c r="F685" s="35">
        <v>0.49787348208153298</v>
      </c>
      <c r="G685" s="31">
        <v>1.20097956307663</v>
      </c>
      <c r="H685" s="8" t="s">
        <v>1255</v>
      </c>
      <c r="I685" s="7" t="s">
        <v>2618</v>
      </c>
      <c r="J685" s="5">
        <v>243480.140526473</v>
      </c>
      <c r="K685" s="5">
        <v>105407.874253313</v>
      </c>
      <c r="L685" s="5">
        <v>87116.253696672793</v>
      </c>
      <c r="M685" s="5">
        <f t="shared" si="20"/>
        <v>69799.872015894332</v>
      </c>
      <c r="O685" s="5">
        <v>123475.91765534</v>
      </c>
      <c r="P685" s="5">
        <v>193725.85182657401</v>
      </c>
      <c r="Q685" s="5">
        <v>206430.44637249201</v>
      </c>
      <c r="R685" s="5">
        <f t="shared" si="21"/>
        <v>36481.21862048973</v>
      </c>
    </row>
    <row r="686" spans="1:18" s="5" customFormat="1" x14ac:dyDescent="0.25">
      <c r="A686" s="6">
        <v>6</v>
      </c>
      <c r="B686" s="6" t="s">
        <v>1256</v>
      </c>
      <c r="C686" s="6">
        <v>4</v>
      </c>
      <c r="D686" s="6">
        <v>4</v>
      </c>
      <c r="E686" s="6">
        <v>173.46</v>
      </c>
      <c r="F686" s="35">
        <v>0.49794381923749098</v>
      </c>
      <c r="G686" s="31">
        <v>1.1166096283359599</v>
      </c>
      <c r="H686" s="8" t="s">
        <v>85</v>
      </c>
      <c r="I686" s="7" t="s">
        <v>2619</v>
      </c>
      <c r="J686" s="5">
        <v>306756.793269357</v>
      </c>
      <c r="K686" s="5">
        <v>187250.812516712</v>
      </c>
      <c r="L686" s="5">
        <v>192186.438519091</v>
      </c>
      <c r="M686" s="5">
        <f t="shared" si="20"/>
        <v>55209.103544100421</v>
      </c>
      <c r="O686" s="5">
        <v>230397.03017852199</v>
      </c>
      <c r="P686" s="5">
        <v>241989.054351648</v>
      </c>
      <c r="Q686" s="5">
        <v>293824.79224776302</v>
      </c>
      <c r="R686" s="5">
        <f t="shared" si="21"/>
        <v>27576.962504511994</v>
      </c>
    </row>
    <row r="687" spans="1:18" s="5" customFormat="1" x14ac:dyDescent="0.25">
      <c r="A687" s="6">
        <v>6</v>
      </c>
      <c r="B687" s="6" t="s">
        <v>1257</v>
      </c>
      <c r="C687" s="6">
        <v>1</v>
      </c>
      <c r="D687" s="6">
        <v>1</v>
      </c>
      <c r="E687" s="6">
        <v>66.83</v>
      </c>
      <c r="F687" s="35">
        <v>0.49902812305850702</v>
      </c>
      <c r="G687" s="31">
        <v>1.5335175087651101</v>
      </c>
      <c r="H687" s="8" t="s">
        <v>1258</v>
      </c>
      <c r="I687" s="7" t="s">
        <v>2620</v>
      </c>
      <c r="J687" s="5">
        <v>88849.367081792399</v>
      </c>
      <c r="K687" s="5">
        <v>25446.7933491242</v>
      </c>
      <c r="L687" s="5">
        <v>34718.415187729799</v>
      </c>
      <c r="M687" s="5">
        <f t="shared" si="20"/>
        <v>27960.307740322522</v>
      </c>
      <c r="O687" s="5">
        <v>32784.094139869303</v>
      </c>
      <c r="P687" s="5">
        <v>33581.236350730302</v>
      </c>
      <c r="Q687" s="5">
        <v>30806.416663851101</v>
      </c>
      <c r="R687" s="5">
        <f t="shared" si="21"/>
        <v>1166.4889482820977</v>
      </c>
    </row>
    <row r="688" spans="1:18" s="5" customFormat="1" x14ac:dyDescent="0.25">
      <c r="A688" s="6">
        <v>6</v>
      </c>
      <c r="B688" s="6" t="s">
        <v>1259</v>
      </c>
      <c r="C688" s="6">
        <v>12</v>
      </c>
      <c r="D688" s="6">
        <v>12</v>
      </c>
      <c r="E688" s="6">
        <v>714.36</v>
      </c>
      <c r="F688" s="35">
        <v>0.50428077507289404</v>
      </c>
      <c r="G688" s="31">
        <v>1.0487353948022899</v>
      </c>
      <c r="H688" s="8" t="s">
        <v>1260</v>
      </c>
      <c r="I688" s="7" t="s">
        <v>2621</v>
      </c>
      <c r="J688" s="5">
        <v>709479.93848255102</v>
      </c>
      <c r="K688" s="5">
        <v>783036.46465889504</v>
      </c>
      <c r="L688" s="5">
        <v>826424.434288349</v>
      </c>
      <c r="M688" s="5">
        <f t="shared" si="20"/>
        <v>48269.030272433491</v>
      </c>
      <c r="O688" s="5">
        <v>807793.02466336801</v>
      </c>
      <c r="P688" s="5">
        <v>712042.62641320506</v>
      </c>
      <c r="Q688" s="5">
        <v>691342.54403618898</v>
      </c>
      <c r="R688" s="5">
        <f t="shared" si="21"/>
        <v>50725.127034265177</v>
      </c>
    </row>
    <row r="689" spans="1:18" s="5" customFormat="1" x14ac:dyDescent="0.25">
      <c r="A689" s="6">
        <v>6</v>
      </c>
      <c r="B689" s="6" t="s">
        <v>1261</v>
      </c>
      <c r="C689" s="6">
        <v>1</v>
      </c>
      <c r="D689" s="6">
        <v>1</v>
      </c>
      <c r="E689" s="6">
        <v>28.35</v>
      </c>
      <c r="F689" s="35">
        <v>0.50444508731275195</v>
      </c>
      <c r="G689" s="31">
        <v>1.1422346440254101</v>
      </c>
      <c r="H689" s="8" t="s">
        <v>1155</v>
      </c>
      <c r="I689" s="7" t="s">
        <v>2622</v>
      </c>
      <c r="J689" s="5">
        <v>11508.5581263892</v>
      </c>
      <c r="K689" s="5">
        <v>3706.04066993163</v>
      </c>
      <c r="L689" s="5">
        <v>3035.1979591313102</v>
      </c>
      <c r="M689" s="5">
        <f t="shared" si="20"/>
        <v>3846.0245149307061</v>
      </c>
      <c r="O689" s="5">
        <v>5957.8608254267201</v>
      </c>
      <c r="P689" s="5">
        <v>7986.9701028445497</v>
      </c>
      <c r="Q689" s="5">
        <v>6900.7191722286498</v>
      </c>
      <c r="R689" s="5">
        <f t="shared" si="21"/>
        <v>829.06958601536292</v>
      </c>
    </row>
    <row r="690" spans="1:18" s="5" customFormat="1" x14ac:dyDescent="0.25">
      <c r="A690" s="6">
        <v>6</v>
      </c>
      <c r="B690" s="6" t="s">
        <v>1262</v>
      </c>
      <c r="C690" s="6">
        <v>1</v>
      </c>
      <c r="D690" s="6">
        <v>1</v>
      </c>
      <c r="E690" s="6">
        <v>57.52</v>
      </c>
      <c r="F690" s="35">
        <v>0.50899515744900703</v>
      </c>
      <c r="G690" s="31">
        <v>1.1846472771698</v>
      </c>
      <c r="H690" s="8" t="s">
        <v>1263</v>
      </c>
      <c r="I690" s="7" t="s">
        <v>2623</v>
      </c>
      <c r="J690" s="5">
        <v>4159.8407603627002</v>
      </c>
      <c r="K690" s="5">
        <v>12486.625256529</v>
      </c>
      <c r="L690" s="5">
        <v>14456.643006534599</v>
      </c>
      <c r="M690" s="5">
        <f t="shared" si="20"/>
        <v>4462.6903504712591</v>
      </c>
      <c r="O690" s="5">
        <v>13012.91489858</v>
      </c>
      <c r="P690" s="5">
        <v>13702.371091360301</v>
      </c>
      <c r="Q690" s="5">
        <v>10130.927426177101</v>
      </c>
      <c r="R690" s="5">
        <f t="shared" si="21"/>
        <v>1546.9113127788012</v>
      </c>
    </row>
    <row r="691" spans="1:18" s="5" customFormat="1" x14ac:dyDescent="0.25">
      <c r="A691" s="6">
        <v>6</v>
      </c>
      <c r="B691" s="6" t="s">
        <v>1264</v>
      </c>
      <c r="C691" s="6">
        <v>5</v>
      </c>
      <c r="D691" s="6">
        <v>5</v>
      </c>
      <c r="E691" s="6">
        <v>163.13999999999999</v>
      </c>
      <c r="F691" s="35">
        <v>0.50906213892424701</v>
      </c>
      <c r="G691" s="31">
        <v>1.1447705110628199</v>
      </c>
      <c r="H691" s="8" t="s">
        <v>1265</v>
      </c>
      <c r="I691" s="7" t="s">
        <v>2624</v>
      </c>
      <c r="J691" s="5">
        <v>135438.81554114001</v>
      </c>
      <c r="K691" s="5">
        <v>88953.858235672902</v>
      </c>
      <c r="L691" s="5">
        <v>83383.736869307002</v>
      </c>
      <c r="M691" s="5">
        <f t="shared" si="20"/>
        <v>23337.163312474313</v>
      </c>
      <c r="O691" s="5">
        <v>89742.486741537999</v>
      </c>
      <c r="P691" s="5">
        <v>85309.033253433605</v>
      </c>
      <c r="Q691" s="5">
        <v>93802.724302757997</v>
      </c>
      <c r="R691" s="5">
        <f t="shared" si="21"/>
        <v>3468.6504984904113</v>
      </c>
    </row>
    <row r="692" spans="1:18" s="5" customFormat="1" x14ac:dyDescent="0.25">
      <c r="A692" s="6">
        <v>6</v>
      </c>
      <c r="B692" s="6" t="s">
        <v>1266</v>
      </c>
      <c r="C692" s="6">
        <v>8</v>
      </c>
      <c r="D692" s="6">
        <v>8</v>
      </c>
      <c r="E692" s="6">
        <v>325.85000000000002</v>
      </c>
      <c r="F692" s="35">
        <v>0.51055141671383297</v>
      </c>
      <c r="G692" s="31">
        <v>1.10929669940219</v>
      </c>
      <c r="H692" s="8" t="s">
        <v>1267</v>
      </c>
      <c r="I692" s="7" t="s">
        <v>2625</v>
      </c>
      <c r="J692" s="5">
        <v>594256.17946201796</v>
      </c>
      <c r="K692" s="5">
        <v>336809.41314979002</v>
      </c>
      <c r="L692" s="5">
        <v>315828.79151867499</v>
      </c>
      <c r="M692" s="5">
        <f t="shared" si="20"/>
        <v>126596.8379127675</v>
      </c>
      <c r="O692" s="5">
        <v>480464.52646672801</v>
      </c>
      <c r="P692" s="5">
        <v>455240.94858450099</v>
      </c>
      <c r="Q692" s="5">
        <v>447470.34976784402</v>
      </c>
      <c r="R692" s="5">
        <f t="shared" si="21"/>
        <v>14083.981378334207</v>
      </c>
    </row>
    <row r="693" spans="1:18" s="5" customFormat="1" x14ac:dyDescent="0.25">
      <c r="A693" s="6">
        <v>6</v>
      </c>
      <c r="B693" s="6" t="s">
        <v>1268</v>
      </c>
      <c r="C693" s="6">
        <v>1</v>
      </c>
      <c r="D693" s="6">
        <v>1</v>
      </c>
      <c r="E693" s="6">
        <v>20.03</v>
      </c>
      <c r="F693" s="35">
        <v>0.51073119478632001</v>
      </c>
      <c r="G693" s="31">
        <v>1.12418905965411</v>
      </c>
      <c r="H693" s="8" t="s">
        <v>1269</v>
      </c>
      <c r="I693" s="7" t="s">
        <v>2626</v>
      </c>
      <c r="J693" s="5">
        <v>1570.48606966087</v>
      </c>
      <c r="K693" s="5">
        <v>1515.1739120758</v>
      </c>
      <c r="L693" s="5">
        <v>2077.5533723518402</v>
      </c>
      <c r="M693" s="5">
        <f t="shared" si="20"/>
        <v>253.08043112711727</v>
      </c>
      <c r="O693" s="5">
        <v>2014.4090596870501</v>
      </c>
      <c r="P693" s="5">
        <v>1342.1161384504201</v>
      </c>
      <c r="Q693" s="5">
        <v>1236.30846248997</v>
      </c>
      <c r="R693" s="5">
        <f t="shared" si="21"/>
        <v>344.57922417468967</v>
      </c>
    </row>
    <row r="694" spans="1:18" s="5" customFormat="1" x14ac:dyDescent="0.25">
      <c r="A694" s="6">
        <v>6</v>
      </c>
      <c r="B694" s="6" t="s">
        <v>1270</v>
      </c>
      <c r="C694" s="6">
        <v>12</v>
      </c>
      <c r="D694" s="6">
        <v>12</v>
      </c>
      <c r="E694" s="6">
        <v>669.66</v>
      </c>
      <c r="F694" s="35">
        <v>0.51081753312657596</v>
      </c>
      <c r="G694" s="31">
        <v>1.1032275555516</v>
      </c>
      <c r="H694" s="8" t="s">
        <v>1271</v>
      </c>
      <c r="I694" s="7" t="s">
        <v>2627</v>
      </c>
      <c r="J694" s="5">
        <v>1077863.0790889801</v>
      </c>
      <c r="K694" s="5">
        <v>1277133.79674508</v>
      </c>
      <c r="L694" s="5">
        <v>1377799.2166344</v>
      </c>
      <c r="M694" s="5">
        <f t="shared" si="20"/>
        <v>124634.59136493332</v>
      </c>
      <c r="O694" s="5">
        <v>1067289.603439</v>
      </c>
      <c r="P694" s="5">
        <v>889068.67498169898</v>
      </c>
      <c r="Q694" s="5">
        <v>1427164.9790292201</v>
      </c>
      <c r="R694" s="5">
        <f t="shared" si="21"/>
        <v>223810.58899733057</v>
      </c>
    </row>
    <row r="695" spans="1:18" s="5" customFormat="1" x14ac:dyDescent="0.25">
      <c r="A695" s="6">
        <v>6</v>
      </c>
      <c r="B695" s="6" t="s">
        <v>1272</v>
      </c>
      <c r="C695" s="6">
        <v>33</v>
      </c>
      <c r="D695" s="6">
        <v>33</v>
      </c>
      <c r="E695" s="6">
        <v>2525.73</v>
      </c>
      <c r="F695" s="35">
        <v>0.51129664213885495</v>
      </c>
      <c r="G695" s="31">
        <v>1.0772852158519299</v>
      </c>
      <c r="H695" s="8" t="s">
        <v>1273</v>
      </c>
      <c r="I695" s="7" t="s">
        <v>2628</v>
      </c>
      <c r="J695" s="5">
        <v>8213146.1306852195</v>
      </c>
      <c r="K695" s="5">
        <v>9374060.1916492693</v>
      </c>
      <c r="L695" s="5">
        <v>8851639.1955456007</v>
      </c>
      <c r="M695" s="5">
        <f t="shared" si="20"/>
        <v>474730.1628865712</v>
      </c>
      <c r="O695" s="5">
        <v>9750385.9466088898</v>
      </c>
      <c r="P695" s="5">
        <v>8181664.3050926803</v>
      </c>
      <c r="Q695" s="5">
        <v>6610053.4816834005</v>
      </c>
      <c r="R695" s="5">
        <f t="shared" si="21"/>
        <v>1282035.5411559602</v>
      </c>
    </row>
    <row r="696" spans="1:18" s="5" customFormat="1" x14ac:dyDescent="0.25">
      <c r="A696" s="6">
        <v>6</v>
      </c>
      <c r="B696" s="6" t="s">
        <v>1274</v>
      </c>
      <c r="C696" s="6">
        <v>3</v>
      </c>
      <c r="D696" s="6">
        <v>3</v>
      </c>
      <c r="E696" s="6">
        <v>107.3</v>
      </c>
      <c r="F696" s="35">
        <v>0.51234880596216903</v>
      </c>
      <c r="G696" s="31">
        <v>1.12197240182039</v>
      </c>
      <c r="H696" s="8" t="s">
        <v>1275</v>
      </c>
      <c r="I696" s="7" t="s">
        <v>2629</v>
      </c>
      <c r="J696" s="5">
        <v>157634.28827609599</v>
      </c>
      <c r="K696" s="5">
        <v>74093.053935606993</v>
      </c>
      <c r="L696" s="5">
        <v>74626.010022146904</v>
      </c>
      <c r="M696" s="5">
        <f t="shared" si="20"/>
        <v>39256.699549967459</v>
      </c>
      <c r="O696" s="5">
        <v>118286.35787143301</v>
      </c>
      <c r="P696" s="5">
        <v>108157.298502481</v>
      </c>
      <c r="Q696" s="5">
        <v>117276.35003762699</v>
      </c>
      <c r="R696" s="5">
        <f t="shared" si="21"/>
        <v>4555.5224169834946</v>
      </c>
    </row>
    <row r="697" spans="1:18" s="5" customFormat="1" x14ac:dyDescent="0.25">
      <c r="A697" s="6">
        <v>6</v>
      </c>
      <c r="B697" s="6" t="s">
        <v>1276</v>
      </c>
      <c r="C697" s="6">
        <v>11</v>
      </c>
      <c r="D697" s="6">
        <v>11</v>
      </c>
      <c r="E697" s="6">
        <v>649.4</v>
      </c>
      <c r="F697" s="35">
        <v>0.51470109965286104</v>
      </c>
      <c r="G697" s="31">
        <v>1.1454694444524101</v>
      </c>
      <c r="H697" s="8" t="s">
        <v>1277</v>
      </c>
      <c r="I697" s="7" t="s">
        <v>2630</v>
      </c>
      <c r="J697" s="5">
        <v>4885739.34052769</v>
      </c>
      <c r="K697" s="5">
        <v>3042129.8585723499</v>
      </c>
      <c r="L697" s="5">
        <v>3216643.6920436001</v>
      </c>
      <c r="M697" s="5">
        <f t="shared" si="20"/>
        <v>831012.18628696678</v>
      </c>
      <c r="O697" s="5">
        <v>3278031.35774166</v>
      </c>
      <c r="P697" s="5">
        <v>2853902.4511818499</v>
      </c>
      <c r="Q697" s="5">
        <v>3597276.2936395402</v>
      </c>
      <c r="R697" s="5">
        <f t="shared" si="21"/>
        <v>304486.3303128315</v>
      </c>
    </row>
    <row r="698" spans="1:18" s="5" customFormat="1" x14ac:dyDescent="0.25">
      <c r="A698" s="6">
        <v>6</v>
      </c>
      <c r="B698" s="6" t="s">
        <v>1278</v>
      </c>
      <c r="C698" s="6">
        <v>7</v>
      </c>
      <c r="D698" s="6">
        <v>7</v>
      </c>
      <c r="E698" s="6">
        <v>379.91</v>
      </c>
      <c r="F698" s="35">
        <v>0.51471121453538404</v>
      </c>
      <c r="G698" s="31">
        <v>1.0920225062432101</v>
      </c>
      <c r="H698" s="8" t="s">
        <v>1279</v>
      </c>
      <c r="I698" s="7" t="s">
        <v>2631</v>
      </c>
      <c r="J698" s="5">
        <v>353341.843541927</v>
      </c>
      <c r="K698" s="5">
        <v>292118.29834558099</v>
      </c>
      <c r="L698" s="5">
        <v>275345.88308609201</v>
      </c>
      <c r="M698" s="5">
        <f t="shared" si="20"/>
        <v>33521.147964090436</v>
      </c>
      <c r="O698" s="5">
        <v>324657.35101035202</v>
      </c>
      <c r="P698" s="5">
        <v>292207.84963756398</v>
      </c>
      <c r="Q698" s="5">
        <v>226346.38126478001</v>
      </c>
      <c r="R698" s="5">
        <f t="shared" si="21"/>
        <v>40900.624727471164</v>
      </c>
    </row>
    <row r="699" spans="1:18" s="5" customFormat="1" x14ac:dyDescent="0.25">
      <c r="A699" s="6">
        <v>6</v>
      </c>
      <c r="B699" s="6" t="s">
        <v>1280</v>
      </c>
      <c r="C699" s="6">
        <v>14</v>
      </c>
      <c r="D699" s="6">
        <v>14</v>
      </c>
      <c r="E699" s="6">
        <v>988.27</v>
      </c>
      <c r="F699" s="35">
        <v>0.51495619245213897</v>
      </c>
      <c r="G699" s="31">
        <v>1.0698046065125399</v>
      </c>
      <c r="H699" s="8" t="s">
        <v>1281</v>
      </c>
      <c r="I699" s="7" t="s">
        <v>2632</v>
      </c>
      <c r="J699" s="5">
        <v>1219790.8707109799</v>
      </c>
      <c r="K699" s="5">
        <v>994544.20909344102</v>
      </c>
      <c r="L699" s="5">
        <v>950613.83067387505</v>
      </c>
      <c r="M699" s="5">
        <f t="shared" si="20"/>
        <v>117908.72910908218</v>
      </c>
      <c r="O699" s="5">
        <v>1045706.06495614</v>
      </c>
      <c r="P699" s="5">
        <v>901149.74329363997</v>
      </c>
      <c r="Q699" s="5">
        <v>1011580.61201927</v>
      </c>
      <c r="R699" s="5">
        <f t="shared" si="21"/>
        <v>61694.636394130765</v>
      </c>
    </row>
    <row r="700" spans="1:18" s="5" customFormat="1" x14ac:dyDescent="0.25">
      <c r="A700" s="6">
        <v>6</v>
      </c>
      <c r="B700" s="6" t="s">
        <v>1282</v>
      </c>
      <c r="C700" s="6">
        <v>2</v>
      </c>
      <c r="D700" s="6">
        <v>2</v>
      </c>
      <c r="E700" s="6">
        <v>87.07</v>
      </c>
      <c r="F700" s="35">
        <v>0.51694714807962905</v>
      </c>
      <c r="G700" s="31">
        <v>1.20784038373747</v>
      </c>
      <c r="H700" s="8" t="s">
        <v>1283</v>
      </c>
      <c r="I700" s="7" t="s">
        <v>2633</v>
      </c>
      <c r="J700" s="5">
        <v>34860.662535313699</v>
      </c>
      <c r="K700" s="5">
        <v>23877.040609223699</v>
      </c>
      <c r="L700" s="5">
        <v>20976.325961979801</v>
      </c>
      <c r="M700" s="5">
        <f t="shared" si="20"/>
        <v>5979.8634150291464</v>
      </c>
      <c r="O700" s="5">
        <v>41651.397464333801</v>
      </c>
      <c r="P700" s="5">
        <v>33242.803696448696</v>
      </c>
      <c r="Q700" s="5">
        <v>21387.622344492898</v>
      </c>
      <c r="R700" s="5">
        <f t="shared" si="21"/>
        <v>8312.4428562685025</v>
      </c>
    </row>
    <row r="701" spans="1:18" s="5" customFormat="1" x14ac:dyDescent="0.25">
      <c r="A701" s="6">
        <v>6</v>
      </c>
      <c r="B701" s="6" t="s">
        <v>1284</v>
      </c>
      <c r="C701" s="6">
        <v>1</v>
      </c>
      <c r="D701" s="6">
        <v>1</v>
      </c>
      <c r="E701" s="6">
        <v>41.87</v>
      </c>
      <c r="F701" s="35">
        <v>0.51813652661547105</v>
      </c>
      <c r="G701" s="31">
        <v>1.0875547921425199</v>
      </c>
      <c r="H701" s="8" t="s">
        <v>1285</v>
      </c>
      <c r="I701" s="7" t="s">
        <v>2634</v>
      </c>
      <c r="J701" s="5">
        <v>58787.091403258099</v>
      </c>
      <c r="K701" s="5">
        <v>12974.7476318975</v>
      </c>
      <c r="L701" s="5">
        <v>7164.8505097654697</v>
      </c>
      <c r="M701" s="5">
        <f t="shared" si="20"/>
        <v>23087.710779308214</v>
      </c>
      <c r="O701" s="5">
        <v>37687.838231769303</v>
      </c>
      <c r="P701" s="5">
        <v>26590.6035750911</v>
      </c>
      <c r="Q701" s="5">
        <v>21558.657635663702</v>
      </c>
      <c r="R701" s="5">
        <f t="shared" si="21"/>
        <v>6738.1135149608936</v>
      </c>
    </row>
    <row r="702" spans="1:18" s="5" customFormat="1" x14ac:dyDescent="0.25">
      <c r="A702" s="6">
        <v>6</v>
      </c>
      <c r="B702" s="6" t="s">
        <v>1286</v>
      </c>
      <c r="C702" s="6">
        <v>3</v>
      </c>
      <c r="D702" s="6">
        <v>3</v>
      </c>
      <c r="E702" s="6">
        <v>154.03</v>
      </c>
      <c r="F702" s="35">
        <v>0.52136714589864397</v>
      </c>
      <c r="G702" s="31">
        <v>1.18499558554975</v>
      </c>
      <c r="H702" s="8" t="s">
        <v>1287</v>
      </c>
      <c r="I702" s="7" t="s">
        <v>2635</v>
      </c>
      <c r="J702" s="5">
        <v>140885.756669811</v>
      </c>
      <c r="K702" s="5">
        <v>86488.255822573396</v>
      </c>
      <c r="L702" s="5">
        <v>76456.949044401903</v>
      </c>
      <c r="M702" s="5">
        <f t="shared" si="20"/>
        <v>28305.449938787759</v>
      </c>
      <c r="O702" s="5">
        <v>94982.1770528208</v>
      </c>
      <c r="P702" s="5">
        <v>80739.654190772693</v>
      </c>
      <c r="Q702" s="5">
        <v>80676.559806810707</v>
      </c>
      <c r="R702" s="5">
        <f t="shared" si="21"/>
        <v>6728.9104547020916</v>
      </c>
    </row>
    <row r="703" spans="1:18" s="5" customFormat="1" x14ac:dyDescent="0.25">
      <c r="A703" s="6">
        <v>6</v>
      </c>
      <c r="B703" s="6" t="s">
        <v>1288</v>
      </c>
      <c r="C703" s="6">
        <v>4</v>
      </c>
      <c r="D703" s="6">
        <v>4</v>
      </c>
      <c r="E703" s="6">
        <v>235.78</v>
      </c>
      <c r="F703" s="35">
        <v>0.52154166340408503</v>
      </c>
      <c r="G703" s="31">
        <v>1.08616687084421</v>
      </c>
      <c r="H703" s="8" t="s">
        <v>1289</v>
      </c>
      <c r="I703" s="7" t="s">
        <v>2636</v>
      </c>
      <c r="J703" s="5">
        <v>440622.82247063401</v>
      </c>
      <c r="K703" s="5">
        <v>298386.50670663302</v>
      </c>
      <c r="L703" s="5">
        <v>291613.604253005</v>
      </c>
      <c r="M703" s="5">
        <f t="shared" si="20"/>
        <v>68702.894038664817</v>
      </c>
      <c r="O703" s="5">
        <v>406212.21341433498</v>
      </c>
      <c r="P703" s="5">
        <v>364527.902683452</v>
      </c>
      <c r="Q703" s="5">
        <v>348688.37052644999</v>
      </c>
      <c r="R703" s="5">
        <f t="shared" si="21"/>
        <v>24261.228879408907</v>
      </c>
    </row>
    <row r="704" spans="1:18" s="5" customFormat="1" x14ac:dyDescent="0.25">
      <c r="A704" s="6">
        <v>6</v>
      </c>
      <c r="B704" s="6" t="s">
        <v>1290</v>
      </c>
      <c r="C704" s="6">
        <v>8</v>
      </c>
      <c r="D704" s="6">
        <v>8</v>
      </c>
      <c r="E704" s="6">
        <v>412.86</v>
      </c>
      <c r="F704" s="35">
        <v>0.52266623480358498</v>
      </c>
      <c r="G704" s="31">
        <v>1.0216552655202999</v>
      </c>
      <c r="H704" s="8" t="s">
        <v>1291</v>
      </c>
      <c r="I704" s="7" t="s">
        <v>2637</v>
      </c>
      <c r="J704" s="5">
        <v>478273.10313800402</v>
      </c>
      <c r="K704" s="5">
        <v>501295.421654401</v>
      </c>
      <c r="L704" s="5">
        <v>465074.57050299598</v>
      </c>
      <c r="M704" s="5">
        <f t="shared" si="20"/>
        <v>14967.292012622596</v>
      </c>
      <c r="O704" s="5">
        <v>486976.39075937902</v>
      </c>
      <c r="P704" s="5">
        <v>476589.18536154501</v>
      </c>
      <c r="Q704" s="5">
        <v>512361.64898517099</v>
      </c>
      <c r="R704" s="5">
        <f t="shared" si="21"/>
        <v>15025.809369476299</v>
      </c>
    </row>
    <row r="705" spans="1:18" s="5" customFormat="1" x14ac:dyDescent="0.25">
      <c r="A705" s="6">
        <v>6</v>
      </c>
      <c r="B705" s="6" t="s">
        <v>1292</v>
      </c>
      <c r="C705" s="6">
        <v>6</v>
      </c>
      <c r="D705" s="6">
        <v>5</v>
      </c>
      <c r="E705" s="6">
        <v>238.97</v>
      </c>
      <c r="F705" s="35">
        <v>0.52551718949356396</v>
      </c>
      <c r="G705" s="31">
        <v>1.11997016631765</v>
      </c>
      <c r="H705" s="8" t="s">
        <v>1293</v>
      </c>
      <c r="I705" s="7" t="s">
        <v>2638</v>
      </c>
      <c r="J705" s="5">
        <v>326771.38088497601</v>
      </c>
      <c r="K705" s="5">
        <v>160397.19617497199</v>
      </c>
      <c r="L705" s="5">
        <v>155752.28422020699</v>
      </c>
      <c r="M705" s="5">
        <f t="shared" si="20"/>
        <v>79546.964443109289</v>
      </c>
      <c r="O705" s="5">
        <v>219837.00855495399</v>
      </c>
      <c r="P705" s="5">
        <v>234830.512088424</v>
      </c>
      <c r="Q705" s="5">
        <v>265384.66329364298</v>
      </c>
      <c r="R705" s="5">
        <f t="shared" si="21"/>
        <v>18953.012531797856</v>
      </c>
    </row>
    <row r="706" spans="1:18" s="5" customFormat="1" x14ac:dyDescent="0.25">
      <c r="A706" s="6">
        <v>6</v>
      </c>
      <c r="B706" s="6" t="s">
        <v>1294</v>
      </c>
      <c r="C706" s="6">
        <v>2</v>
      </c>
      <c r="D706" s="6">
        <v>2</v>
      </c>
      <c r="E706" s="6">
        <v>87.61</v>
      </c>
      <c r="F706" s="35">
        <v>0.525829920316921</v>
      </c>
      <c r="G706" s="31">
        <v>1.1305464308526501</v>
      </c>
      <c r="H706" s="8" t="s">
        <v>1295</v>
      </c>
      <c r="I706" s="7" t="s">
        <v>2639</v>
      </c>
      <c r="J706" s="5">
        <v>123281.62136124101</v>
      </c>
      <c r="K706" s="5">
        <v>84152.435287841901</v>
      </c>
      <c r="L706" s="5">
        <v>81383.393510965107</v>
      </c>
      <c r="M706" s="5">
        <f t="shared" si="20"/>
        <v>19131.771980784044</v>
      </c>
      <c r="O706" s="5">
        <v>101930.340638564</v>
      </c>
      <c r="P706" s="5">
        <v>77955.144741410797</v>
      </c>
      <c r="Q706" s="5">
        <v>75581.642973366907</v>
      </c>
      <c r="R706" s="5">
        <f t="shared" si="21"/>
        <v>11900.968203384618</v>
      </c>
    </row>
    <row r="707" spans="1:18" s="5" customFormat="1" x14ac:dyDescent="0.25">
      <c r="A707" s="6">
        <v>6</v>
      </c>
      <c r="B707" s="6" t="s">
        <v>1296</v>
      </c>
      <c r="C707" s="6">
        <v>1</v>
      </c>
      <c r="D707" s="6">
        <v>1</v>
      </c>
      <c r="E707" s="6">
        <v>45.5</v>
      </c>
      <c r="F707" s="35">
        <v>0.52678232009197001</v>
      </c>
      <c r="G707" s="31">
        <v>1.10773525724538</v>
      </c>
      <c r="H707" s="8" t="s">
        <v>95</v>
      </c>
      <c r="I707" s="7" t="s">
        <v>2640</v>
      </c>
      <c r="J707" s="5">
        <v>44166.544466514802</v>
      </c>
      <c r="K707" s="5">
        <v>67323.589272100697</v>
      </c>
      <c r="L707" s="5">
        <v>89546.291471571501</v>
      </c>
      <c r="M707" s="5">
        <f t="shared" si="20"/>
        <v>18527.513041172147</v>
      </c>
      <c r="O707" s="5">
        <v>76802.418221748303</v>
      </c>
      <c r="P707" s="5">
        <v>71928.6855928359</v>
      </c>
      <c r="Q707" s="5">
        <v>73964.032381314493</v>
      </c>
      <c r="R707" s="5">
        <f t="shared" si="21"/>
        <v>1998.6756856220422</v>
      </c>
    </row>
    <row r="708" spans="1:18" s="5" customFormat="1" x14ac:dyDescent="0.25">
      <c r="A708" s="6">
        <v>6</v>
      </c>
      <c r="B708" s="6" t="s">
        <v>1297</v>
      </c>
      <c r="C708" s="6">
        <v>3</v>
      </c>
      <c r="D708" s="6">
        <v>3</v>
      </c>
      <c r="E708" s="6">
        <v>110.71</v>
      </c>
      <c r="F708" s="35">
        <v>0.52747320240045503</v>
      </c>
      <c r="G708" s="31">
        <v>1.1865984097712501</v>
      </c>
      <c r="H708" s="8" t="s">
        <v>1298</v>
      </c>
      <c r="I708" s="7" t="s">
        <v>2641</v>
      </c>
      <c r="J708" s="5">
        <v>123744.98146118299</v>
      </c>
      <c r="K708" s="5">
        <v>73674.123746974103</v>
      </c>
      <c r="L708" s="5">
        <v>66908.525850308899</v>
      </c>
      <c r="M708" s="5">
        <f t="shared" si="20"/>
        <v>25349.220442852042</v>
      </c>
      <c r="O708" s="5">
        <v>74779.400864825904</v>
      </c>
      <c r="P708" s="5">
        <v>69644.543754284299</v>
      </c>
      <c r="Q708" s="5">
        <v>78336.872251883702</v>
      </c>
      <c r="R708" s="5">
        <f t="shared" si="21"/>
        <v>3568.0516769674691</v>
      </c>
    </row>
    <row r="709" spans="1:18" s="5" customFormat="1" x14ac:dyDescent="0.25">
      <c r="A709" s="6">
        <v>6</v>
      </c>
      <c r="B709" s="6" t="s">
        <v>1299</v>
      </c>
      <c r="C709" s="6">
        <v>1</v>
      </c>
      <c r="D709" s="6">
        <v>1</v>
      </c>
      <c r="E709" s="6">
        <v>47.45</v>
      </c>
      <c r="F709" s="35">
        <v>0.52903817690922195</v>
      </c>
      <c r="G709" s="31">
        <v>1.1013694223584101</v>
      </c>
      <c r="H709" s="8" t="s">
        <v>1300</v>
      </c>
      <c r="I709" s="7" t="s">
        <v>2642</v>
      </c>
      <c r="J709" s="5">
        <v>17324.986393977601</v>
      </c>
      <c r="K709" s="5">
        <v>14903.0028013382</v>
      </c>
      <c r="L709" s="5">
        <v>12379.8265095723</v>
      </c>
      <c r="M709" s="5">
        <f t="shared" si="20"/>
        <v>2018.9939575242727</v>
      </c>
      <c r="O709" s="5">
        <v>16134.992802909899</v>
      </c>
      <c r="P709" s="5">
        <v>13107.070423990701</v>
      </c>
      <c r="Q709" s="5">
        <v>11260.074202489401</v>
      </c>
      <c r="R709" s="5">
        <f t="shared" si="21"/>
        <v>2009.547774879969</v>
      </c>
    </row>
    <row r="710" spans="1:18" s="5" customFormat="1" x14ac:dyDescent="0.25">
      <c r="A710" s="6">
        <v>6</v>
      </c>
      <c r="B710" s="6" t="s">
        <v>1301</v>
      </c>
      <c r="C710" s="6">
        <v>9</v>
      </c>
      <c r="D710" s="6">
        <v>9</v>
      </c>
      <c r="E710" s="6">
        <v>400.36</v>
      </c>
      <c r="F710" s="35">
        <v>0.53489499107250305</v>
      </c>
      <c r="G710" s="31">
        <v>1.0987234548109199</v>
      </c>
      <c r="H710" s="8" t="s">
        <v>1302</v>
      </c>
      <c r="I710" s="7" t="s">
        <v>2643</v>
      </c>
      <c r="J710" s="5">
        <v>266309.68514010799</v>
      </c>
      <c r="K710" s="5">
        <v>203221.81705308301</v>
      </c>
      <c r="L710" s="5">
        <v>188101.90943291501</v>
      </c>
      <c r="M710" s="5">
        <f t="shared" ref="M710:M773" si="22">_xlfn.STDEV.P(J710:L710)</f>
        <v>33870.909982321871</v>
      </c>
      <c r="O710" s="5">
        <v>231841.77714666299</v>
      </c>
      <c r="P710" s="5">
        <v>182166.268322761</v>
      </c>
      <c r="Q710" s="5">
        <v>184535.11727691101</v>
      </c>
      <c r="R710" s="5">
        <f t="shared" ref="R710:R773" si="23">_xlfn.STDEV.P(O710:Q710)</f>
        <v>22879.364041068238</v>
      </c>
    </row>
    <row r="711" spans="1:18" s="5" customFormat="1" x14ac:dyDescent="0.25">
      <c r="A711" s="6">
        <v>6</v>
      </c>
      <c r="B711" s="6" t="s">
        <v>1303</v>
      </c>
      <c r="C711" s="6">
        <v>1</v>
      </c>
      <c r="D711" s="6">
        <v>1</v>
      </c>
      <c r="E711" s="6">
        <v>23.73</v>
      </c>
      <c r="F711" s="35">
        <v>0.535598357523284</v>
      </c>
      <c r="G711" s="31">
        <v>1.07573803141032</v>
      </c>
      <c r="H711" s="8" t="s">
        <v>1304</v>
      </c>
      <c r="I711" s="7" t="s">
        <v>2644</v>
      </c>
      <c r="J711" s="5">
        <v>33637.460976048496</v>
      </c>
      <c r="K711" s="5">
        <v>24572.721462589601</v>
      </c>
      <c r="L711" s="5">
        <v>27536.831123612799</v>
      </c>
      <c r="M711" s="5">
        <f t="shared" si="22"/>
        <v>3773.7857962803091</v>
      </c>
      <c r="O711" s="5">
        <v>27778.4873884156</v>
      </c>
      <c r="P711" s="5">
        <v>25073.5607117732</v>
      </c>
      <c r="Q711" s="5">
        <v>26857.891549183401</v>
      </c>
      <c r="R711" s="5">
        <f t="shared" si="23"/>
        <v>1122.891187097759</v>
      </c>
    </row>
    <row r="712" spans="1:18" s="5" customFormat="1" x14ac:dyDescent="0.25">
      <c r="A712" s="6">
        <v>6</v>
      </c>
      <c r="B712" s="6" t="s">
        <v>1305</v>
      </c>
      <c r="C712" s="6">
        <v>35</v>
      </c>
      <c r="D712" s="6">
        <v>35</v>
      </c>
      <c r="E712" s="6">
        <v>2694.31</v>
      </c>
      <c r="F712" s="35">
        <v>0.53564488052032</v>
      </c>
      <c r="G712" s="31">
        <v>1.0700059454544899</v>
      </c>
      <c r="H712" s="8" t="s">
        <v>1306</v>
      </c>
      <c r="I712" s="7" t="s">
        <v>2645</v>
      </c>
      <c r="J712" s="5">
        <v>13331440.259850901</v>
      </c>
      <c r="K712" s="5">
        <v>11237916.8315982</v>
      </c>
      <c r="L712" s="5">
        <v>11117043.2385024</v>
      </c>
      <c r="M712" s="5">
        <f t="shared" si="22"/>
        <v>1016584.9660236605</v>
      </c>
      <c r="O712" s="5">
        <v>13076767.348946599</v>
      </c>
      <c r="P712" s="5">
        <v>10587165.369051199</v>
      </c>
      <c r="Q712" s="5">
        <v>9687657.9732050896</v>
      </c>
      <c r="R712" s="5">
        <f t="shared" si="23"/>
        <v>1433460.9995167486</v>
      </c>
    </row>
    <row r="713" spans="1:18" s="5" customFormat="1" x14ac:dyDescent="0.25">
      <c r="A713" s="6">
        <v>6</v>
      </c>
      <c r="B713" s="6" t="s">
        <v>1307</v>
      </c>
      <c r="C713" s="6">
        <v>1</v>
      </c>
      <c r="D713" s="6">
        <v>1</v>
      </c>
      <c r="E713" s="6">
        <v>39.799999999999997</v>
      </c>
      <c r="F713" s="35">
        <v>0.53565145149405202</v>
      </c>
      <c r="G713" s="31">
        <v>1.12392922212597</v>
      </c>
      <c r="H713" s="8" t="s">
        <v>1308</v>
      </c>
      <c r="I713" s="7" t="s">
        <v>2646</v>
      </c>
      <c r="J713" s="5">
        <v>14104.7688474474</v>
      </c>
      <c r="K713" s="5">
        <v>4039.4333262743799</v>
      </c>
      <c r="L713" s="5">
        <v>4116.0439904820096</v>
      </c>
      <c r="M713" s="5">
        <f t="shared" si="22"/>
        <v>4726.8908340803564</v>
      </c>
      <c r="O713" s="5">
        <v>7021.2693380593901</v>
      </c>
      <c r="P713" s="5">
        <v>10157.938344440299</v>
      </c>
      <c r="Q713" s="5">
        <v>7839.7334731664696</v>
      </c>
      <c r="R713" s="5">
        <f t="shared" si="23"/>
        <v>1328.4347439852677</v>
      </c>
    </row>
    <row r="714" spans="1:18" s="5" customFormat="1" x14ac:dyDescent="0.25">
      <c r="A714" s="6">
        <v>6</v>
      </c>
      <c r="B714" s="6" t="s">
        <v>1309</v>
      </c>
      <c r="C714" s="6">
        <v>6</v>
      </c>
      <c r="D714" s="6">
        <v>6</v>
      </c>
      <c r="E714" s="6">
        <v>273.02</v>
      </c>
      <c r="F714" s="35">
        <v>0.53596213813020099</v>
      </c>
      <c r="G714" s="31">
        <v>1.1171601705229499</v>
      </c>
      <c r="H714" s="8" t="s">
        <v>1310</v>
      </c>
      <c r="I714" s="7" t="s">
        <v>2647</v>
      </c>
      <c r="J714" s="5">
        <v>366315.694575626</v>
      </c>
      <c r="K714" s="5">
        <v>298411.81900538597</v>
      </c>
      <c r="L714" s="5">
        <v>239257.24635707799</v>
      </c>
      <c r="M714" s="5">
        <f t="shared" si="22"/>
        <v>51912.371728571263</v>
      </c>
      <c r="O714" s="5">
        <v>405371.84980026801</v>
      </c>
      <c r="P714" s="5">
        <v>330581.76049461099</v>
      </c>
      <c r="Q714" s="5">
        <v>273942.15826770302</v>
      </c>
      <c r="R714" s="5">
        <f t="shared" si="23"/>
        <v>53826.228442518535</v>
      </c>
    </row>
    <row r="715" spans="1:18" s="5" customFormat="1" x14ac:dyDescent="0.25">
      <c r="A715" s="6">
        <v>6</v>
      </c>
      <c r="B715" s="6" t="s">
        <v>1311</v>
      </c>
      <c r="C715" s="6">
        <v>8</v>
      </c>
      <c r="D715" s="6">
        <v>8</v>
      </c>
      <c r="E715" s="6">
        <v>546.51</v>
      </c>
      <c r="F715" s="35">
        <v>0.53770121758988298</v>
      </c>
      <c r="G715" s="31">
        <v>1.2208786859929099</v>
      </c>
      <c r="H715" s="8" t="s">
        <v>1312</v>
      </c>
      <c r="I715" s="7" t="s">
        <v>2648</v>
      </c>
      <c r="J715" s="5">
        <v>686320.31043836696</v>
      </c>
      <c r="K715" s="5">
        <v>371258.48358946899</v>
      </c>
      <c r="L715" s="5">
        <v>345293.11176360003</v>
      </c>
      <c r="M715" s="5">
        <f t="shared" si="22"/>
        <v>155004.55387840112</v>
      </c>
      <c r="O715" s="5">
        <v>430503.160031037</v>
      </c>
      <c r="P715" s="5">
        <v>384664.092511984</v>
      </c>
      <c r="Q715" s="5">
        <v>333900.15430626599</v>
      </c>
      <c r="R715" s="5">
        <f t="shared" si="23"/>
        <v>39455.091557407206</v>
      </c>
    </row>
    <row r="716" spans="1:18" s="5" customFormat="1" x14ac:dyDescent="0.25">
      <c r="A716" s="6">
        <v>6</v>
      </c>
      <c r="B716" s="6" t="s">
        <v>1313</v>
      </c>
      <c r="C716" s="6">
        <v>1</v>
      </c>
      <c r="D716" s="6">
        <v>1</v>
      </c>
      <c r="E716" s="6">
        <v>53.58</v>
      </c>
      <c r="F716" s="35">
        <v>0.53903999079352305</v>
      </c>
      <c r="G716" s="31">
        <v>1.3063860429713501</v>
      </c>
      <c r="H716" s="8" t="s">
        <v>1314</v>
      </c>
      <c r="I716" s="7" t="s">
        <v>2649</v>
      </c>
      <c r="J716" s="5">
        <v>5400.1327301400697</v>
      </c>
      <c r="K716" s="5">
        <v>36353.362200105003</v>
      </c>
      <c r="L716" s="5">
        <v>36571.544437089302</v>
      </c>
      <c r="M716" s="5">
        <f t="shared" si="22"/>
        <v>14643.189262182888</v>
      </c>
      <c r="O716" s="5">
        <v>16783.403047915301</v>
      </c>
      <c r="P716" s="5">
        <v>36776.022275486903</v>
      </c>
      <c r="Q716" s="5">
        <v>48763.312921264798</v>
      </c>
      <c r="R716" s="5">
        <f t="shared" si="23"/>
        <v>13191.388588825555</v>
      </c>
    </row>
    <row r="717" spans="1:18" s="5" customFormat="1" x14ac:dyDescent="0.25">
      <c r="A717" s="6">
        <v>6</v>
      </c>
      <c r="B717" s="6" t="s">
        <v>1315</v>
      </c>
      <c r="C717" s="6">
        <v>4</v>
      </c>
      <c r="D717" s="6">
        <v>4</v>
      </c>
      <c r="E717" s="6">
        <v>154.49</v>
      </c>
      <c r="F717" s="35">
        <v>0.53948183096810398</v>
      </c>
      <c r="G717" s="31">
        <v>1.14344103373057</v>
      </c>
      <c r="H717" s="8" t="s">
        <v>1316</v>
      </c>
      <c r="I717" s="7" t="s">
        <v>2650</v>
      </c>
      <c r="J717" s="5">
        <v>145220.28018127399</v>
      </c>
      <c r="K717" s="5">
        <v>97082.194822295205</v>
      </c>
      <c r="L717" s="5">
        <v>77383.344081235002</v>
      </c>
      <c r="M717" s="5">
        <f t="shared" si="22"/>
        <v>28493.99523873928</v>
      </c>
      <c r="O717" s="5">
        <v>154746.326304335</v>
      </c>
      <c r="P717" s="5">
        <v>109444.416894408</v>
      </c>
      <c r="Q717" s="5">
        <v>101351.140244589</v>
      </c>
      <c r="R717" s="5">
        <f t="shared" si="23"/>
        <v>23496.595539379407</v>
      </c>
    </row>
    <row r="718" spans="1:18" s="5" customFormat="1" x14ac:dyDescent="0.25">
      <c r="A718" s="6">
        <v>6</v>
      </c>
      <c r="B718" s="6" t="s">
        <v>1317</v>
      </c>
      <c r="C718" s="6">
        <v>1</v>
      </c>
      <c r="D718" s="6">
        <v>1</v>
      </c>
      <c r="E718" s="6">
        <v>29.29</v>
      </c>
      <c r="F718" s="35">
        <v>0.54001457383441998</v>
      </c>
      <c r="G718" s="31">
        <v>1.13213742142825</v>
      </c>
      <c r="H718" s="8" t="s">
        <v>1318</v>
      </c>
      <c r="I718" s="7" t="s">
        <v>2651</v>
      </c>
      <c r="J718" s="5">
        <v>7822.1746774376397</v>
      </c>
      <c r="K718" s="5">
        <v>2577.0437759464999</v>
      </c>
      <c r="L718" s="5">
        <v>2620.5992129497599</v>
      </c>
      <c r="M718" s="5">
        <f t="shared" si="22"/>
        <v>2462.3765070587151</v>
      </c>
      <c r="O718" s="5">
        <v>4917.7791630333204</v>
      </c>
      <c r="P718" s="5">
        <v>5854.7096687446401</v>
      </c>
      <c r="Q718" s="5">
        <v>3967.7339684513399</v>
      </c>
      <c r="R718" s="5">
        <f t="shared" si="23"/>
        <v>770.36080563865335</v>
      </c>
    </row>
    <row r="719" spans="1:18" s="5" customFormat="1" x14ac:dyDescent="0.25">
      <c r="A719" s="6">
        <v>6</v>
      </c>
      <c r="B719" s="6" t="s">
        <v>1319</v>
      </c>
      <c r="C719" s="6">
        <v>16</v>
      </c>
      <c r="D719" s="6">
        <v>14</v>
      </c>
      <c r="E719" s="6">
        <v>1073.22</v>
      </c>
      <c r="F719" s="35">
        <v>0.54083820792918902</v>
      </c>
      <c r="G719" s="31">
        <v>1.0805961640867301</v>
      </c>
      <c r="H719" s="8" t="s">
        <v>174</v>
      </c>
      <c r="I719" s="7" t="s">
        <v>2652</v>
      </c>
      <c r="J719" s="5">
        <v>1543611.1081330399</v>
      </c>
      <c r="K719" s="5">
        <v>1162457.49036181</v>
      </c>
      <c r="L719" s="5">
        <v>1134840.4737887599</v>
      </c>
      <c r="M719" s="5">
        <f t="shared" si="22"/>
        <v>186527.98760707877</v>
      </c>
      <c r="O719" s="5">
        <v>1147658.65829778</v>
      </c>
      <c r="P719" s="5">
        <v>1161419.9644644</v>
      </c>
      <c r="Q719" s="5">
        <v>1245356.6046937199</v>
      </c>
      <c r="R719" s="5">
        <f t="shared" si="23"/>
        <v>43178.72656552284</v>
      </c>
    </row>
    <row r="720" spans="1:18" s="5" customFormat="1" x14ac:dyDescent="0.25">
      <c r="A720" s="6">
        <v>6</v>
      </c>
      <c r="B720" s="6" t="s">
        <v>1320</v>
      </c>
      <c r="C720" s="6">
        <v>4</v>
      </c>
      <c r="D720" s="6">
        <v>4</v>
      </c>
      <c r="E720" s="6">
        <v>204.33</v>
      </c>
      <c r="F720" s="35">
        <v>0.54150109294654403</v>
      </c>
      <c r="G720" s="31">
        <v>1.1278472868393601</v>
      </c>
      <c r="H720" s="8" t="s">
        <v>1321</v>
      </c>
      <c r="I720" s="7" t="s">
        <v>2653</v>
      </c>
      <c r="J720" s="5">
        <v>141183.89976209399</v>
      </c>
      <c r="K720" s="5">
        <v>102519.103540551</v>
      </c>
      <c r="L720" s="5">
        <v>87245.588146334107</v>
      </c>
      <c r="M720" s="5">
        <f t="shared" si="22"/>
        <v>22699.946645335356</v>
      </c>
      <c r="O720" s="5">
        <v>108179.93746550901</v>
      </c>
      <c r="P720" s="5">
        <v>85954.572989373599</v>
      </c>
      <c r="Q720" s="5">
        <v>99299.3571535753</v>
      </c>
      <c r="R720" s="5">
        <f t="shared" si="23"/>
        <v>9134.2748733845237</v>
      </c>
    </row>
    <row r="721" spans="1:18" s="5" customFormat="1" x14ac:dyDescent="0.25">
      <c r="A721" s="6">
        <v>6</v>
      </c>
      <c r="B721" s="6" t="s">
        <v>1322</v>
      </c>
      <c r="C721" s="6">
        <v>7</v>
      </c>
      <c r="D721" s="6">
        <v>7</v>
      </c>
      <c r="E721" s="6">
        <v>303.58</v>
      </c>
      <c r="F721" s="35">
        <v>0.54247459450867697</v>
      </c>
      <c r="G721" s="31">
        <v>1.1684669281247799</v>
      </c>
      <c r="H721" s="8" t="s">
        <v>179</v>
      </c>
      <c r="I721" s="7" t="s">
        <v>2654</v>
      </c>
      <c r="J721" s="5">
        <v>475914.58742602798</v>
      </c>
      <c r="K721" s="5">
        <v>286072.80871942203</v>
      </c>
      <c r="L721" s="5">
        <v>274837.41443215299</v>
      </c>
      <c r="M721" s="5">
        <f t="shared" si="22"/>
        <v>92254.578041470115</v>
      </c>
      <c r="O721" s="5">
        <v>340027.31052297697</v>
      </c>
      <c r="P721" s="5">
        <v>254984.01383879699</v>
      </c>
      <c r="Q721" s="5">
        <v>292326.42189481301</v>
      </c>
      <c r="R721" s="5">
        <f t="shared" si="23"/>
        <v>34804.521619168198</v>
      </c>
    </row>
    <row r="722" spans="1:18" s="5" customFormat="1" x14ac:dyDescent="0.25">
      <c r="A722" s="6">
        <v>6</v>
      </c>
      <c r="B722" s="6" t="s">
        <v>1323</v>
      </c>
      <c r="C722" s="6">
        <v>14</v>
      </c>
      <c r="D722" s="6">
        <v>14</v>
      </c>
      <c r="E722" s="6">
        <v>897.35</v>
      </c>
      <c r="F722" s="35">
        <v>0.54377140699473603</v>
      </c>
      <c r="G722" s="31">
        <v>1.06548246926778</v>
      </c>
      <c r="H722" s="8" t="s">
        <v>1324</v>
      </c>
      <c r="I722" s="7" t="s">
        <v>2655</v>
      </c>
      <c r="J722" s="5">
        <v>3694697.9320352101</v>
      </c>
      <c r="K722" s="5">
        <v>2791805.3428522102</v>
      </c>
      <c r="L722" s="5">
        <v>2655988.0086607998</v>
      </c>
      <c r="M722" s="5">
        <f t="shared" si="22"/>
        <v>460986.82564748352</v>
      </c>
      <c r="O722" s="5">
        <v>3124517.5421125698</v>
      </c>
      <c r="P722" s="5">
        <v>3113332.2474839902</v>
      </c>
      <c r="Q722" s="5">
        <v>3503314.3984575602</v>
      </c>
      <c r="R722" s="5">
        <f t="shared" si="23"/>
        <v>181260.47778779815</v>
      </c>
    </row>
    <row r="723" spans="1:18" s="5" customFormat="1" x14ac:dyDescent="0.25">
      <c r="A723" s="6">
        <v>6</v>
      </c>
      <c r="B723" s="6" t="s">
        <v>1325</v>
      </c>
      <c r="C723" s="6">
        <v>5</v>
      </c>
      <c r="D723" s="6">
        <v>5</v>
      </c>
      <c r="E723" s="6">
        <v>367.12</v>
      </c>
      <c r="F723" s="35">
        <v>0.54809667816878305</v>
      </c>
      <c r="G723" s="31">
        <v>1.06845548337856</v>
      </c>
      <c r="H723" s="8" t="s">
        <v>303</v>
      </c>
      <c r="I723" s="7" t="s">
        <v>2656</v>
      </c>
      <c r="J723" s="5">
        <v>339914.36527338298</v>
      </c>
      <c r="K723" s="5">
        <v>273195.72111753398</v>
      </c>
      <c r="L723" s="5">
        <v>262807.294566233</v>
      </c>
      <c r="M723" s="5">
        <f t="shared" si="22"/>
        <v>34164.304369138365</v>
      </c>
      <c r="O723" s="5">
        <v>354761.23113426502</v>
      </c>
      <c r="P723" s="5">
        <v>291835.26146350999</v>
      </c>
      <c r="Q723" s="5">
        <v>289282.23607247701</v>
      </c>
      <c r="R723" s="5">
        <f t="shared" si="23"/>
        <v>30283.281768354009</v>
      </c>
    </row>
    <row r="724" spans="1:18" s="5" customFormat="1" x14ac:dyDescent="0.25">
      <c r="A724" s="6">
        <v>6</v>
      </c>
      <c r="B724" s="6" t="s">
        <v>1326</v>
      </c>
      <c r="C724" s="6">
        <v>1</v>
      </c>
      <c r="D724" s="6">
        <v>1</v>
      </c>
      <c r="E724" s="6">
        <v>23.75</v>
      </c>
      <c r="F724" s="35">
        <v>0.54853695374821498</v>
      </c>
      <c r="G724" s="31">
        <v>1.2885005104562699</v>
      </c>
      <c r="H724" s="8" t="s">
        <v>1327</v>
      </c>
      <c r="I724" s="7" t="s">
        <v>2657</v>
      </c>
      <c r="J724" s="5">
        <v>19470.628324489899</v>
      </c>
      <c r="K724" s="5">
        <v>47092.1693855993</v>
      </c>
      <c r="L724" s="5">
        <v>42614.652865819597</v>
      </c>
      <c r="M724" s="5">
        <f t="shared" si="22"/>
        <v>12104.377338362288</v>
      </c>
      <c r="O724" s="5">
        <v>24722.2147572551</v>
      </c>
      <c r="P724" s="5">
        <v>30943.887131065701</v>
      </c>
      <c r="Q724" s="5">
        <v>29066.072984662402</v>
      </c>
      <c r="R724" s="5">
        <f t="shared" si="23"/>
        <v>2605.6455245247876</v>
      </c>
    </row>
    <row r="725" spans="1:18" s="5" customFormat="1" x14ac:dyDescent="0.25">
      <c r="A725" s="6">
        <v>6</v>
      </c>
      <c r="B725" s="6" t="s">
        <v>1328</v>
      </c>
      <c r="C725" s="6">
        <v>1</v>
      </c>
      <c r="D725" s="6">
        <v>1</v>
      </c>
      <c r="E725" s="6">
        <v>20.39</v>
      </c>
      <c r="F725" s="35">
        <v>0.548978513467138</v>
      </c>
      <c r="G725" s="31">
        <v>1.10863525271232</v>
      </c>
      <c r="H725" s="8" t="s">
        <v>258</v>
      </c>
      <c r="I725" s="7" t="s">
        <v>2658</v>
      </c>
      <c r="J725" s="5">
        <v>17149.160766953501</v>
      </c>
      <c r="K725" s="5">
        <v>21529.8316330575</v>
      </c>
      <c r="L725" s="5">
        <v>26295.762463411898</v>
      </c>
      <c r="M725" s="5">
        <f t="shared" si="22"/>
        <v>3735.188475246232</v>
      </c>
      <c r="O725" s="5">
        <v>29289.9172251661</v>
      </c>
      <c r="P725" s="5">
        <v>21982.651719111</v>
      </c>
      <c r="Q725" s="5">
        <v>20760.734833654999</v>
      </c>
      <c r="R725" s="5">
        <f t="shared" si="23"/>
        <v>3765.8725168516653</v>
      </c>
    </row>
    <row r="726" spans="1:18" s="5" customFormat="1" x14ac:dyDescent="0.25">
      <c r="A726" s="6">
        <v>6</v>
      </c>
      <c r="B726" s="6" t="s">
        <v>1329</v>
      </c>
      <c r="C726" s="6">
        <v>3</v>
      </c>
      <c r="D726" s="6">
        <v>3</v>
      </c>
      <c r="E726" s="6">
        <v>142.44</v>
      </c>
      <c r="F726" s="35">
        <v>0.54906582437913798</v>
      </c>
      <c r="G726" s="31">
        <v>1.06160132376248</v>
      </c>
      <c r="H726" s="8" t="s">
        <v>1330</v>
      </c>
      <c r="I726" s="7" t="s">
        <v>2659</v>
      </c>
      <c r="J726" s="5">
        <v>229807.02207324401</v>
      </c>
      <c r="K726" s="5">
        <v>181023.38225281099</v>
      </c>
      <c r="L726" s="5">
        <v>178131.199069083</v>
      </c>
      <c r="M726" s="5">
        <f t="shared" si="22"/>
        <v>23707.942693572524</v>
      </c>
      <c r="O726" s="5">
        <v>226362.007068323</v>
      </c>
      <c r="P726" s="5">
        <v>188684.21799777201</v>
      </c>
      <c r="Q726" s="5">
        <v>210196.19274345401</v>
      </c>
      <c r="R726" s="5">
        <f t="shared" si="23"/>
        <v>15433.421164220674</v>
      </c>
    </row>
    <row r="727" spans="1:18" s="5" customFormat="1" x14ac:dyDescent="0.25">
      <c r="A727" s="6">
        <v>6</v>
      </c>
      <c r="B727" s="6" t="s">
        <v>1331</v>
      </c>
      <c r="C727" s="6">
        <v>11</v>
      </c>
      <c r="D727" s="6">
        <v>11</v>
      </c>
      <c r="E727" s="6">
        <v>635.04</v>
      </c>
      <c r="F727" s="35">
        <v>0.54935436258106596</v>
      </c>
      <c r="G727" s="31">
        <v>1.03526317646327</v>
      </c>
      <c r="H727" s="8" t="s">
        <v>1332</v>
      </c>
      <c r="I727" s="7" t="s">
        <v>2660</v>
      </c>
      <c r="J727" s="5">
        <v>721160.51143592002</v>
      </c>
      <c r="K727" s="5">
        <v>629646.92216107401</v>
      </c>
      <c r="L727" s="5">
        <v>635622.41487722797</v>
      </c>
      <c r="M727" s="5">
        <f t="shared" si="22"/>
        <v>41802.723858686193</v>
      </c>
      <c r="O727" s="5">
        <v>670084.01129042404</v>
      </c>
      <c r="P727" s="5">
        <v>611249.58411782805</v>
      </c>
      <c r="Q727" s="5">
        <v>637434.398697734</v>
      </c>
      <c r="R727" s="5">
        <f t="shared" si="23"/>
        <v>24067.339643786279</v>
      </c>
    </row>
    <row r="728" spans="1:18" s="5" customFormat="1" x14ac:dyDescent="0.25">
      <c r="A728" s="6">
        <v>6</v>
      </c>
      <c r="B728" s="6" t="s">
        <v>1333</v>
      </c>
      <c r="C728" s="6">
        <v>1</v>
      </c>
      <c r="D728" s="6">
        <v>1</v>
      </c>
      <c r="E728" s="6">
        <v>29.02</v>
      </c>
      <c r="F728" s="35">
        <v>0.54936449956662903</v>
      </c>
      <c r="G728" s="31">
        <v>1.1877015523582399</v>
      </c>
      <c r="H728" s="8" t="s">
        <v>10</v>
      </c>
      <c r="I728" s="7" t="s">
        <v>2661</v>
      </c>
      <c r="J728" s="5">
        <v>22468.614973018899</v>
      </c>
      <c r="K728" s="5">
        <v>13942.5733579527</v>
      </c>
      <c r="L728" s="5">
        <v>13781.2199004674</v>
      </c>
      <c r="M728" s="5">
        <f t="shared" si="22"/>
        <v>4057.7806428127956</v>
      </c>
      <c r="O728" s="5">
        <v>25258.370724358701</v>
      </c>
      <c r="P728" s="5">
        <v>21119.528085424401</v>
      </c>
      <c r="Q728" s="5">
        <v>13235.702363295501</v>
      </c>
      <c r="R728" s="5">
        <f t="shared" si="23"/>
        <v>4986.9750453542174</v>
      </c>
    </row>
    <row r="729" spans="1:18" s="5" customFormat="1" x14ac:dyDescent="0.25">
      <c r="A729" s="6">
        <v>6</v>
      </c>
      <c r="B729" s="6" t="s">
        <v>1334</v>
      </c>
      <c r="C729" s="6">
        <v>1</v>
      </c>
      <c r="D729" s="6">
        <v>1</v>
      </c>
      <c r="E729" s="6">
        <v>54.24</v>
      </c>
      <c r="F729" s="35">
        <v>0.55539060167535403</v>
      </c>
      <c r="G729" s="31">
        <v>1.1671144717577799</v>
      </c>
      <c r="H729" s="8" t="s">
        <v>1335</v>
      </c>
      <c r="I729" s="7" t="s">
        <v>2662</v>
      </c>
      <c r="J729" s="5">
        <v>12412.1753893768</v>
      </c>
      <c r="K729" s="5">
        <v>9751.0751029305593</v>
      </c>
      <c r="L729" s="5">
        <v>7397.04419532264</v>
      </c>
      <c r="M729" s="5">
        <f t="shared" si="22"/>
        <v>2048.6976118194625</v>
      </c>
      <c r="O729" s="5">
        <v>11292.480122811699</v>
      </c>
      <c r="P729" s="5">
        <v>9435.5952538298898</v>
      </c>
      <c r="Q729" s="5">
        <v>4599.5984745013402</v>
      </c>
      <c r="R729" s="5">
        <f t="shared" si="23"/>
        <v>2821.1414361452121</v>
      </c>
    </row>
    <row r="730" spans="1:18" s="5" customFormat="1" x14ac:dyDescent="0.25">
      <c r="A730" s="6">
        <v>6</v>
      </c>
      <c r="B730" s="6" t="s">
        <v>1336</v>
      </c>
      <c r="C730" s="6">
        <v>8</v>
      </c>
      <c r="D730" s="6">
        <v>8</v>
      </c>
      <c r="E730" s="6">
        <v>630.82000000000005</v>
      </c>
      <c r="F730" s="35">
        <v>0.55576675133157805</v>
      </c>
      <c r="G730" s="31">
        <v>1.0898782989281</v>
      </c>
      <c r="H730" s="8" t="s">
        <v>1337</v>
      </c>
      <c r="I730" s="7" t="s">
        <v>2663</v>
      </c>
      <c r="J730" s="5">
        <v>683706.74803917203</v>
      </c>
      <c r="K730" s="5">
        <v>590697.49198453501</v>
      </c>
      <c r="L730" s="5">
        <v>550263.86718674703</v>
      </c>
      <c r="M730" s="5">
        <f t="shared" si="22"/>
        <v>55869.492943943158</v>
      </c>
      <c r="O730" s="5">
        <v>457093.30699171202</v>
      </c>
      <c r="P730" s="5">
        <v>479012.08777505899</v>
      </c>
      <c r="Q730" s="5">
        <v>738088.97079222999</v>
      </c>
      <c r="R730" s="5">
        <f t="shared" si="23"/>
        <v>127610.44338124209</v>
      </c>
    </row>
    <row r="731" spans="1:18" s="5" customFormat="1" x14ac:dyDescent="0.25">
      <c r="A731" s="6">
        <v>6</v>
      </c>
      <c r="B731" s="6" t="s">
        <v>1338</v>
      </c>
      <c r="C731" s="6">
        <v>6</v>
      </c>
      <c r="D731" s="6">
        <v>6</v>
      </c>
      <c r="E731" s="6">
        <v>311.49</v>
      </c>
      <c r="F731" s="35">
        <v>0.55943160111149604</v>
      </c>
      <c r="G731" s="31">
        <v>1.1273365112440801</v>
      </c>
      <c r="H731" s="8" t="s">
        <v>1339</v>
      </c>
      <c r="I731" s="7" t="s">
        <v>2664</v>
      </c>
      <c r="J731" s="5">
        <v>653740.35622614995</v>
      </c>
      <c r="K731" s="5">
        <v>424757.09893125598</v>
      </c>
      <c r="L731" s="5">
        <v>415274.40959576302</v>
      </c>
      <c r="M731" s="5">
        <f t="shared" si="22"/>
        <v>110246.82470647384</v>
      </c>
      <c r="O731" s="5">
        <v>474736.98584783502</v>
      </c>
      <c r="P731" s="5">
        <v>396181.01643421903</v>
      </c>
      <c r="Q731" s="5">
        <v>454127.22587675398</v>
      </c>
      <c r="R731" s="5">
        <f t="shared" si="23"/>
        <v>33255.852827128496</v>
      </c>
    </row>
    <row r="732" spans="1:18" s="5" customFormat="1" x14ac:dyDescent="0.25">
      <c r="A732" s="6">
        <v>6</v>
      </c>
      <c r="B732" s="6" t="s">
        <v>1340</v>
      </c>
      <c r="C732" s="6">
        <v>7</v>
      </c>
      <c r="D732" s="6">
        <v>7</v>
      </c>
      <c r="E732" s="6">
        <v>473.84</v>
      </c>
      <c r="F732" s="35">
        <v>0.56014980507310097</v>
      </c>
      <c r="G732" s="31">
        <v>1.0369603302219399</v>
      </c>
      <c r="H732" s="8" t="s">
        <v>1341</v>
      </c>
      <c r="I732" s="7" t="s">
        <v>2665</v>
      </c>
      <c r="J732" s="5">
        <v>278410.201385008</v>
      </c>
      <c r="K732" s="5">
        <v>259599.67397585799</v>
      </c>
      <c r="L732" s="5">
        <v>272833.54221382999</v>
      </c>
      <c r="M732" s="5">
        <f t="shared" si="22"/>
        <v>7888.6017452881651</v>
      </c>
      <c r="O732" s="5">
        <v>291028.77571355499</v>
      </c>
      <c r="P732" s="5">
        <v>251063.84139187101</v>
      </c>
      <c r="Q732" s="5">
        <v>239849.94515358901</v>
      </c>
      <c r="R732" s="5">
        <f t="shared" si="23"/>
        <v>21965.174814452628</v>
      </c>
    </row>
    <row r="733" spans="1:18" s="5" customFormat="1" x14ac:dyDescent="0.25">
      <c r="A733" s="6">
        <v>6</v>
      </c>
      <c r="B733" s="6" t="s">
        <v>1342</v>
      </c>
      <c r="C733" s="6">
        <v>1</v>
      </c>
      <c r="D733" s="6">
        <v>1</v>
      </c>
      <c r="E733" s="6">
        <v>68.739999999999995</v>
      </c>
      <c r="F733" s="35">
        <v>0.56022038354441905</v>
      </c>
      <c r="G733" s="31">
        <v>1.1528815373280801</v>
      </c>
      <c r="H733" s="8" t="s">
        <v>1343</v>
      </c>
      <c r="I733" s="7" t="s">
        <v>2666</v>
      </c>
      <c r="J733" s="5">
        <v>48405.511073092399</v>
      </c>
      <c r="K733" s="5">
        <v>31309.919489391999</v>
      </c>
      <c r="L733" s="5">
        <v>27309.766674460101</v>
      </c>
      <c r="M733" s="5">
        <f t="shared" si="22"/>
        <v>9148.7151852773623</v>
      </c>
      <c r="O733" s="5">
        <v>33697.551677664502</v>
      </c>
      <c r="P733" s="5">
        <v>30667.05515905</v>
      </c>
      <c r="Q733" s="5">
        <v>28468.172396602</v>
      </c>
      <c r="R733" s="5">
        <f t="shared" si="23"/>
        <v>2143.8646883485735</v>
      </c>
    </row>
    <row r="734" spans="1:18" s="5" customFormat="1" x14ac:dyDescent="0.25">
      <c r="A734" s="6">
        <v>6</v>
      </c>
      <c r="B734" s="6" t="s">
        <v>1344</v>
      </c>
      <c r="C734" s="6">
        <v>1</v>
      </c>
      <c r="D734" s="6">
        <v>1</v>
      </c>
      <c r="E734" s="6">
        <v>20.71</v>
      </c>
      <c r="F734" s="35">
        <v>0.56084724930799401</v>
      </c>
      <c r="G734" s="31">
        <v>1.32644884502583</v>
      </c>
      <c r="H734" s="8" t="s">
        <v>1345</v>
      </c>
      <c r="I734" s="7" t="s">
        <v>2667</v>
      </c>
      <c r="J734" s="5">
        <v>99523.252060938903</v>
      </c>
      <c r="K734" s="5">
        <v>46348.493177056298</v>
      </c>
      <c r="L734" s="5">
        <v>37205.404837478003</v>
      </c>
      <c r="M734" s="5">
        <f t="shared" si="22"/>
        <v>27476.586253493471</v>
      </c>
      <c r="O734" s="5">
        <v>46657.253931973799</v>
      </c>
      <c r="P734" s="5">
        <v>45823.0367107087</v>
      </c>
      <c r="Q734" s="5">
        <v>45540.222369945601</v>
      </c>
      <c r="R734" s="5">
        <f t="shared" si="23"/>
        <v>474.18489527511957</v>
      </c>
    </row>
    <row r="735" spans="1:18" s="5" customFormat="1" x14ac:dyDescent="0.25">
      <c r="A735" s="6">
        <v>6</v>
      </c>
      <c r="B735" s="6" t="s">
        <v>1346</v>
      </c>
      <c r="C735" s="6">
        <v>2</v>
      </c>
      <c r="D735" s="6">
        <v>2</v>
      </c>
      <c r="E735" s="6">
        <v>52.75</v>
      </c>
      <c r="F735" s="35">
        <v>0.56116000719662396</v>
      </c>
      <c r="G735" s="31">
        <v>1.2702228379341201</v>
      </c>
      <c r="H735" s="8" t="s">
        <v>1347</v>
      </c>
      <c r="I735" s="7" t="s">
        <v>2668</v>
      </c>
      <c r="J735" s="5">
        <v>7679.7515759774296</v>
      </c>
      <c r="K735" s="5">
        <v>9377.6779791495392</v>
      </c>
      <c r="L735" s="5">
        <v>9397.6511494434599</v>
      </c>
      <c r="M735" s="5">
        <f t="shared" si="22"/>
        <v>805.15919355086646</v>
      </c>
      <c r="O735" s="5">
        <v>15835.482619730299</v>
      </c>
      <c r="P735" s="5">
        <v>11449.5331062347</v>
      </c>
      <c r="Q735" s="5">
        <v>6318.83196437069</v>
      </c>
      <c r="R735" s="5">
        <f t="shared" si="23"/>
        <v>3889.1199666964508</v>
      </c>
    </row>
    <row r="736" spans="1:18" s="5" customFormat="1" x14ac:dyDescent="0.25">
      <c r="A736" s="6">
        <v>6</v>
      </c>
      <c r="B736" s="6" t="s">
        <v>1348</v>
      </c>
      <c r="C736" s="6">
        <v>1</v>
      </c>
      <c r="D736" s="6">
        <v>1</v>
      </c>
      <c r="E736" s="6">
        <v>22.56</v>
      </c>
      <c r="F736" s="35">
        <v>0.56128637891785804</v>
      </c>
      <c r="G736" s="31">
        <v>1.10831449104782</v>
      </c>
      <c r="H736" s="8" t="s">
        <v>121</v>
      </c>
      <c r="I736" s="7" t="s">
        <v>2669</v>
      </c>
      <c r="J736" s="5">
        <v>2658.40958379013</v>
      </c>
      <c r="K736" s="5">
        <v>3422.97855560273</v>
      </c>
      <c r="L736" s="5">
        <v>3697.3906022475899</v>
      </c>
      <c r="M736" s="5">
        <f t="shared" si="22"/>
        <v>439.61463436328614</v>
      </c>
      <c r="O736" s="5">
        <v>3672.9327600077199</v>
      </c>
      <c r="P736" s="5">
        <v>2993.5824880035402</v>
      </c>
      <c r="Q736" s="5">
        <v>2156.5930128898399</v>
      </c>
      <c r="R736" s="5">
        <f t="shared" si="23"/>
        <v>620.15718457436117</v>
      </c>
    </row>
    <row r="737" spans="1:18" s="5" customFormat="1" x14ac:dyDescent="0.25">
      <c r="A737" s="6">
        <v>6</v>
      </c>
      <c r="B737" s="6" t="s">
        <v>1349</v>
      </c>
      <c r="C737" s="6">
        <v>3</v>
      </c>
      <c r="D737" s="6">
        <v>3</v>
      </c>
      <c r="E737" s="6">
        <v>112.11</v>
      </c>
      <c r="F737" s="35">
        <v>0.56795389245758299</v>
      </c>
      <c r="G737" s="31">
        <v>1.17974967271063</v>
      </c>
      <c r="H737" s="8" t="s">
        <v>535</v>
      </c>
      <c r="I737" s="7" t="s">
        <v>2670</v>
      </c>
      <c r="J737" s="5">
        <v>72734.438761521305</v>
      </c>
      <c r="K737" s="5">
        <v>42471.486274119598</v>
      </c>
      <c r="L737" s="5">
        <v>38328.978591546802</v>
      </c>
      <c r="M737" s="5">
        <f t="shared" si="22"/>
        <v>15336.022781030611</v>
      </c>
      <c r="O737" s="5">
        <v>44395.057939234001</v>
      </c>
      <c r="P737" s="5">
        <v>40901.7464573373</v>
      </c>
      <c r="Q737" s="5">
        <v>44845.129251454899</v>
      </c>
      <c r="R737" s="5">
        <f t="shared" si="23"/>
        <v>1762.4495944432404</v>
      </c>
    </row>
    <row r="738" spans="1:18" s="5" customFormat="1" x14ac:dyDescent="0.25">
      <c r="A738" s="6">
        <v>6</v>
      </c>
      <c r="B738" s="6" t="s">
        <v>1350</v>
      </c>
      <c r="C738" s="6">
        <v>4</v>
      </c>
      <c r="D738" s="6">
        <v>4</v>
      </c>
      <c r="E738" s="6">
        <v>393.75</v>
      </c>
      <c r="F738" s="35">
        <v>0.568880138629833</v>
      </c>
      <c r="G738" s="31">
        <v>1.0387679940341299</v>
      </c>
      <c r="H738" s="8" t="s">
        <v>1351</v>
      </c>
      <c r="I738" s="7" t="s">
        <v>2671</v>
      </c>
      <c r="J738" s="5">
        <v>254681.880435153</v>
      </c>
      <c r="K738" s="5">
        <v>239244.63710059199</v>
      </c>
      <c r="L738" s="5">
        <v>236704.627445213</v>
      </c>
      <c r="M738" s="5">
        <f t="shared" si="22"/>
        <v>7943.8428699645046</v>
      </c>
      <c r="O738" s="5">
        <v>219651.67421518001</v>
      </c>
      <c r="P738" s="5">
        <v>218833.27621818701</v>
      </c>
      <c r="Q738" s="5">
        <v>264878.21552585397</v>
      </c>
      <c r="R738" s="5">
        <f t="shared" si="23"/>
        <v>21515.488607187959</v>
      </c>
    </row>
    <row r="739" spans="1:18" s="5" customFormat="1" x14ac:dyDescent="0.25">
      <c r="A739" s="6">
        <v>6</v>
      </c>
      <c r="B739" s="6" t="s">
        <v>1352</v>
      </c>
      <c r="C739" s="6">
        <v>1</v>
      </c>
      <c r="D739" s="6">
        <v>1</v>
      </c>
      <c r="E739" s="6">
        <v>71.88</v>
      </c>
      <c r="F739" s="35">
        <v>0.570849323714962</v>
      </c>
      <c r="G739" s="31">
        <v>1.10227807250487</v>
      </c>
      <c r="H739" s="8" t="s">
        <v>1353</v>
      </c>
      <c r="I739" s="7" t="s">
        <v>2672</v>
      </c>
      <c r="J739" s="5">
        <v>36842.825026853599</v>
      </c>
      <c r="K739" s="5">
        <v>17532.1652089573</v>
      </c>
      <c r="L739" s="5">
        <v>12957.0613162422</v>
      </c>
      <c r="M739" s="5">
        <f t="shared" si="22"/>
        <v>10351.39747017986</v>
      </c>
      <c r="O739" s="5">
        <v>24629.354202412302</v>
      </c>
      <c r="P739" s="5">
        <v>22405.286070293801</v>
      </c>
      <c r="Q739" s="5">
        <v>27184.003729889599</v>
      </c>
      <c r="R739" s="5">
        <f t="shared" si="23"/>
        <v>1952.4587272541423</v>
      </c>
    </row>
    <row r="740" spans="1:18" s="5" customFormat="1" x14ac:dyDescent="0.25">
      <c r="A740" s="6">
        <v>6</v>
      </c>
      <c r="B740" s="6" t="s">
        <v>1354</v>
      </c>
      <c r="C740" s="6">
        <v>14</v>
      </c>
      <c r="D740" s="6">
        <v>14</v>
      </c>
      <c r="E740" s="6">
        <v>1032.1400000000001</v>
      </c>
      <c r="F740" s="35">
        <v>0.57085291512000103</v>
      </c>
      <c r="G740" s="31">
        <v>1.0514584978046999</v>
      </c>
      <c r="H740" s="8" t="s">
        <v>1355</v>
      </c>
      <c r="I740" s="7" t="s">
        <v>2673</v>
      </c>
      <c r="J740" s="5">
        <v>1278905.4897423901</v>
      </c>
      <c r="K740" s="5">
        <v>1005297.35673443</v>
      </c>
      <c r="L740" s="5">
        <v>951438.92056923499</v>
      </c>
      <c r="M740" s="5">
        <f t="shared" si="22"/>
        <v>143370.72981931025</v>
      </c>
      <c r="O740" s="5">
        <v>1131508.0516720801</v>
      </c>
      <c r="P740" s="5">
        <v>1087002.3436056499</v>
      </c>
      <c r="Q740" s="5">
        <v>1183632.6365346699</v>
      </c>
      <c r="R740" s="5">
        <f t="shared" si="23"/>
        <v>39490.004233335712</v>
      </c>
    </row>
    <row r="741" spans="1:18" s="5" customFormat="1" x14ac:dyDescent="0.25">
      <c r="A741" s="6">
        <v>6</v>
      </c>
      <c r="B741" s="6" t="s">
        <v>1356</v>
      </c>
      <c r="C741" s="6">
        <v>6</v>
      </c>
      <c r="D741" s="6">
        <v>6</v>
      </c>
      <c r="E741" s="6">
        <v>295.92</v>
      </c>
      <c r="F741" s="35">
        <v>0.57135346391996</v>
      </c>
      <c r="G741" s="31">
        <v>1.1541953273815</v>
      </c>
      <c r="H741" s="8" t="s">
        <v>1357</v>
      </c>
      <c r="I741" s="7" t="s">
        <v>2674</v>
      </c>
      <c r="J741" s="5">
        <v>340765.34550014901</v>
      </c>
      <c r="K741" s="5">
        <v>210174.75227085501</v>
      </c>
      <c r="L741" s="5">
        <v>194270.719395819</v>
      </c>
      <c r="M741" s="5">
        <f t="shared" si="22"/>
        <v>65631.561495566188</v>
      </c>
      <c r="O741" s="5">
        <v>223786.86633532701</v>
      </c>
      <c r="P741" s="5">
        <v>188863.71467501301</v>
      </c>
      <c r="Q741" s="5">
        <v>233003.40795309501</v>
      </c>
      <c r="R741" s="5">
        <f t="shared" si="23"/>
        <v>19011.352409560455</v>
      </c>
    </row>
    <row r="742" spans="1:18" s="5" customFormat="1" x14ac:dyDescent="0.25">
      <c r="A742" s="6">
        <v>6</v>
      </c>
      <c r="B742" s="6" t="s">
        <v>1358</v>
      </c>
      <c r="C742" s="6">
        <v>3</v>
      </c>
      <c r="D742" s="6">
        <v>3</v>
      </c>
      <c r="E742" s="6">
        <v>182.64</v>
      </c>
      <c r="F742" s="35">
        <v>0.57154799767251296</v>
      </c>
      <c r="G742" s="31">
        <v>1.1851501685280601</v>
      </c>
      <c r="H742" s="8" t="s">
        <v>1359</v>
      </c>
      <c r="I742" s="7" t="s">
        <v>2675</v>
      </c>
      <c r="J742" s="5">
        <v>156549.65599422099</v>
      </c>
      <c r="K742" s="5">
        <v>83418.741940686697</v>
      </c>
      <c r="L742" s="5">
        <v>86565.232158120998</v>
      </c>
      <c r="M742" s="5">
        <f t="shared" si="22"/>
        <v>33757.05781456783</v>
      </c>
      <c r="O742" s="5">
        <v>95812.728630810307</v>
      </c>
      <c r="P742" s="5">
        <v>86458.495352408805</v>
      </c>
      <c r="Q742" s="5">
        <v>93249.666756372695</v>
      </c>
      <c r="R742" s="5">
        <f t="shared" si="23"/>
        <v>3946.7423336914012</v>
      </c>
    </row>
    <row r="743" spans="1:18" s="5" customFormat="1" x14ac:dyDescent="0.25">
      <c r="A743" s="6">
        <v>6</v>
      </c>
      <c r="B743" s="6" t="s">
        <v>1360</v>
      </c>
      <c r="C743" s="6">
        <v>7</v>
      </c>
      <c r="D743" s="6">
        <v>7</v>
      </c>
      <c r="E743" s="6">
        <v>355.95</v>
      </c>
      <c r="F743" s="35">
        <v>0.5728197969794</v>
      </c>
      <c r="G743" s="31">
        <v>1.0687164763139401</v>
      </c>
      <c r="H743" s="8" t="s">
        <v>435</v>
      </c>
      <c r="I743" s="7" t="s">
        <v>2676</v>
      </c>
      <c r="J743" s="5">
        <v>746649.06135012698</v>
      </c>
      <c r="K743" s="5">
        <v>495876.48623296298</v>
      </c>
      <c r="L743" s="5">
        <v>505128.37229267799</v>
      </c>
      <c r="M743" s="5">
        <f t="shared" si="22"/>
        <v>116096.09289499048</v>
      </c>
      <c r="O743" s="5">
        <v>631518.86212007201</v>
      </c>
      <c r="P743" s="5">
        <v>650166.55088266195</v>
      </c>
      <c r="Q743" s="5">
        <v>586061.12606314896</v>
      </c>
      <c r="R743" s="5">
        <f t="shared" si="23"/>
        <v>26923.033416053782</v>
      </c>
    </row>
    <row r="744" spans="1:18" s="5" customFormat="1" x14ac:dyDescent="0.25">
      <c r="A744" s="6">
        <v>6</v>
      </c>
      <c r="B744" s="6" t="s">
        <v>1361</v>
      </c>
      <c r="C744" s="6">
        <v>3</v>
      </c>
      <c r="D744" s="6">
        <v>3</v>
      </c>
      <c r="E744" s="6">
        <v>142.35</v>
      </c>
      <c r="F744" s="35">
        <v>0.574603113202378</v>
      </c>
      <c r="G744" s="31">
        <v>1.1482080050807899</v>
      </c>
      <c r="H744" s="8" t="s">
        <v>1362</v>
      </c>
      <c r="I744" s="7" t="s">
        <v>2677</v>
      </c>
      <c r="J744" s="5">
        <v>88210.864538688795</v>
      </c>
      <c r="K744" s="5">
        <v>53261.539105637698</v>
      </c>
      <c r="L744" s="5">
        <v>52229.872565670201</v>
      </c>
      <c r="M744" s="5">
        <f t="shared" si="22"/>
        <v>16723.740502110642</v>
      </c>
      <c r="O744" s="5">
        <v>55300.898876829298</v>
      </c>
      <c r="P744" s="5">
        <v>50781.498021088497</v>
      </c>
      <c r="Q744" s="5">
        <v>62617.2423250008</v>
      </c>
      <c r="R744" s="5">
        <f t="shared" si="23"/>
        <v>4876.6872723882871</v>
      </c>
    </row>
    <row r="745" spans="1:18" s="5" customFormat="1" x14ac:dyDescent="0.25">
      <c r="A745" s="6">
        <v>6</v>
      </c>
      <c r="B745" s="6" t="s">
        <v>1363</v>
      </c>
      <c r="C745" s="6">
        <v>8</v>
      </c>
      <c r="D745" s="6">
        <v>8</v>
      </c>
      <c r="E745" s="6">
        <v>349.39</v>
      </c>
      <c r="F745" s="35">
        <v>0.57668004348176705</v>
      </c>
      <c r="G745" s="31">
        <v>1.04408519617414</v>
      </c>
      <c r="H745" s="8" t="s">
        <v>1364</v>
      </c>
      <c r="I745" s="7" t="s">
        <v>2678</v>
      </c>
      <c r="J745" s="5">
        <v>427458.42811459402</v>
      </c>
      <c r="K745" s="5">
        <v>447072.08624493697</v>
      </c>
      <c r="L745" s="5">
        <v>431356.27995639201</v>
      </c>
      <c r="M745" s="5">
        <f t="shared" si="22"/>
        <v>8477.9151101464522</v>
      </c>
      <c r="O745" s="5">
        <v>485429.27287823398</v>
      </c>
      <c r="P745" s="5">
        <v>391646.22823500203</v>
      </c>
      <c r="Q745" s="5">
        <v>373671.850828066</v>
      </c>
      <c r="R745" s="5">
        <f t="shared" si="23"/>
        <v>48998.933195893827</v>
      </c>
    </row>
    <row r="746" spans="1:18" s="5" customFormat="1" x14ac:dyDescent="0.25">
      <c r="A746" s="6">
        <v>6</v>
      </c>
      <c r="B746" s="6" t="s">
        <v>1365</v>
      </c>
      <c r="C746" s="6">
        <v>8</v>
      </c>
      <c r="D746" s="6">
        <v>8</v>
      </c>
      <c r="E746" s="6">
        <v>379.53</v>
      </c>
      <c r="F746" s="35">
        <v>0.58048479579855405</v>
      </c>
      <c r="G746" s="31">
        <v>1.0654143389262001</v>
      </c>
      <c r="H746" s="8" t="s">
        <v>1366</v>
      </c>
      <c r="I746" s="7" t="s">
        <v>2679</v>
      </c>
      <c r="J746" s="5">
        <v>403602.101910903</v>
      </c>
      <c r="K746" s="5">
        <v>282993.42480599199</v>
      </c>
      <c r="L746" s="5">
        <v>309986.07540432003</v>
      </c>
      <c r="M746" s="5">
        <f t="shared" si="22"/>
        <v>51681.736080017683</v>
      </c>
      <c r="O746" s="5">
        <v>326701.68005931698</v>
      </c>
      <c r="P746" s="5">
        <v>392343.13053136697</v>
      </c>
      <c r="Q746" s="5">
        <v>342727.51821930503</v>
      </c>
      <c r="R746" s="5">
        <f t="shared" si="23"/>
        <v>27943.070088834298</v>
      </c>
    </row>
    <row r="747" spans="1:18" s="5" customFormat="1" x14ac:dyDescent="0.25">
      <c r="A747" s="6">
        <v>6</v>
      </c>
      <c r="B747" s="6" t="s">
        <v>1367</v>
      </c>
      <c r="C747" s="6">
        <v>6</v>
      </c>
      <c r="D747" s="6">
        <v>6</v>
      </c>
      <c r="E747" s="6">
        <v>279.27</v>
      </c>
      <c r="F747" s="35">
        <v>0.58165707505762398</v>
      </c>
      <c r="G747" s="31">
        <v>1.0601165102185901</v>
      </c>
      <c r="H747" s="8" t="s">
        <v>1368</v>
      </c>
      <c r="I747" s="7" t="s">
        <v>2680</v>
      </c>
      <c r="J747" s="5">
        <v>188507.00698162901</v>
      </c>
      <c r="K747" s="5">
        <v>165436.202597339</v>
      </c>
      <c r="L747" s="5">
        <v>155341.08928374</v>
      </c>
      <c r="M747" s="5">
        <f t="shared" si="22"/>
        <v>13881.047929123946</v>
      </c>
      <c r="O747" s="5">
        <v>189708.23956132401</v>
      </c>
      <c r="P747" s="5">
        <v>146459.63835874299</v>
      </c>
      <c r="Q747" s="5">
        <v>144236.20404041099</v>
      </c>
      <c r="R747" s="5">
        <f t="shared" si="23"/>
        <v>20931.345926260448</v>
      </c>
    </row>
    <row r="748" spans="1:18" s="5" customFormat="1" x14ac:dyDescent="0.25">
      <c r="A748" s="6">
        <v>6</v>
      </c>
      <c r="B748" s="6" t="s">
        <v>1369</v>
      </c>
      <c r="C748" s="6">
        <v>1</v>
      </c>
      <c r="D748" s="6">
        <v>1</v>
      </c>
      <c r="E748" s="6">
        <v>31.35</v>
      </c>
      <c r="F748" s="35">
        <v>0.58183053819511299</v>
      </c>
      <c r="G748" s="31">
        <v>1.0973429154496701</v>
      </c>
      <c r="H748" s="8" t="s">
        <v>1370</v>
      </c>
      <c r="I748" s="7" t="s">
        <v>2681</v>
      </c>
      <c r="J748" s="5">
        <v>41537.742367796702</v>
      </c>
      <c r="K748" s="5">
        <v>16840.600079449101</v>
      </c>
      <c r="L748" s="5">
        <v>17796.1344501524</v>
      </c>
      <c r="M748" s="5">
        <f t="shared" si="22"/>
        <v>11423.785272937408</v>
      </c>
      <c r="O748" s="5">
        <v>27299.835662542599</v>
      </c>
      <c r="P748" s="5">
        <v>24862.331398221701</v>
      </c>
      <c r="Q748" s="5">
        <v>31427.3555006799</v>
      </c>
      <c r="R748" s="5">
        <f t="shared" si="23"/>
        <v>2709.5999811094835</v>
      </c>
    </row>
    <row r="749" spans="1:18" s="5" customFormat="1" x14ac:dyDescent="0.25">
      <c r="A749" s="6">
        <v>6</v>
      </c>
      <c r="B749" s="6" t="s">
        <v>1371</v>
      </c>
      <c r="C749" s="6">
        <v>2</v>
      </c>
      <c r="D749" s="6">
        <v>2</v>
      </c>
      <c r="E749" s="6">
        <v>76.38</v>
      </c>
      <c r="F749" s="35">
        <v>0.58326460387018397</v>
      </c>
      <c r="G749" s="31">
        <v>1.0426072932739301</v>
      </c>
      <c r="H749" s="8" t="s">
        <v>1372</v>
      </c>
      <c r="I749" s="7" t="s">
        <v>2682</v>
      </c>
      <c r="J749" s="5">
        <v>88155.983219283604</v>
      </c>
      <c r="K749" s="5">
        <v>88166.865913961898</v>
      </c>
      <c r="L749" s="5">
        <v>95355.979415864698</v>
      </c>
      <c r="M749" s="5">
        <f t="shared" si="22"/>
        <v>3391.5485910170369</v>
      </c>
      <c r="O749" s="5">
        <v>99979.976703712702</v>
      </c>
      <c r="P749" s="5">
        <v>79074.036735316797</v>
      </c>
      <c r="Q749" s="5">
        <v>81522.361099846297</v>
      </c>
      <c r="R749" s="5">
        <f t="shared" si="23"/>
        <v>9331.7629151206402</v>
      </c>
    </row>
    <row r="750" spans="1:18" s="5" customFormat="1" x14ac:dyDescent="0.25">
      <c r="A750" s="6">
        <v>6</v>
      </c>
      <c r="B750" s="6" t="s">
        <v>1373</v>
      </c>
      <c r="C750" s="6">
        <v>9</v>
      </c>
      <c r="D750" s="6">
        <v>9</v>
      </c>
      <c r="E750" s="6">
        <v>475.86</v>
      </c>
      <c r="F750" s="35">
        <v>0.58349971956755697</v>
      </c>
      <c r="G750" s="31">
        <v>1.08514347688204</v>
      </c>
      <c r="H750" s="8" t="s">
        <v>1374</v>
      </c>
      <c r="I750" s="7" t="s">
        <v>2683</v>
      </c>
      <c r="J750" s="5">
        <v>637409.764887447</v>
      </c>
      <c r="K750" s="5">
        <v>679803.48079063196</v>
      </c>
      <c r="L750" s="5">
        <v>640316.84710497595</v>
      </c>
      <c r="M750" s="5">
        <f t="shared" si="22"/>
        <v>19335.840397575499</v>
      </c>
      <c r="O750" s="5">
        <v>726204.81467963196</v>
      </c>
      <c r="P750" s="5">
        <v>833985.02418738604</v>
      </c>
      <c r="Q750" s="5">
        <v>564011.17211680301</v>
      </c>
      <c r="R750" s="5">
        <f t="shared" si="23"/>
        <v>110960.06891929041</v>
      </c>
    </row>
    <row r="751" spans="1:18" s="5" customFormat="1" x14ac:dyDescent="0.25">
      <c r="A751" s="6">
        <v>6</v>
      </c>
      <c r="B751" s="6" t="s">
        <v>1375</v>
      </c>
      <c r="C751" s="6">
        <v>5</v>
      </c>
      <c r="D751" s="6">
        <v>4</v>
      </c>
      <c r="E751" s="6">
        <v>219.01</v>
      </c>
      <c r="F751" s="35">
        <v>0.58405936498495903</v>
      </c>
      <c r="G751" s="31">
        <v>1.0466931553552901</v>
      </c>
      <c r="H751" s="8" t="s">
        <v>1376</v>
      </c>
      <c r="I751" s="7" t="s">
        <v>2684</v>
      </c>
      <c r="J751" s="5">
        <v>77473.742361100201</v>
      </c>
      <c r="K751" s="5">
        <v>89158.588700126696</v>
      </c>
      <c r="L751" s="5">
        <v>81901.282543105495</v>
      </c>
      <c r="M751" s="5">
        <f t="shared" si="22"/>
        <v>4816.7213224888683</v>
      </c>
      <c r="O751" s="5">
        <v>90883.445270836703</v>
      </c>
      <c r="P751" s="5">
        <v>72446.761977181202</v>
      </c>
      <c r="Q751" s="5">
        <v>74116.280610183094</v>
      </c>
      <c r="R751" s="5">
        <f t="shared" si="23"/>
        <v>8325.5723466516702</v>
      </c>
    </row>
    <row r="752" spans="1:18" s="5" customFormat="1" x14ac:dyDescent="0.25">
      <c r="A752" s="6">
        <v>6</v>
      </c>
      <c r="B752" s="6" t="s">
        <v>1377</v>
      </c>
      <c r="C752" s="6">
        <v>4</v>
      </c>
      <c r="D752" s="6">
        <v>4</v>
      </c>
      <c r="E752" s="6">
        <v>180.1</v>
      </c>
      <c r="F752" s="35">
        <v>0.58413216668296497</v>
      </c>
      <c r="G752" s="31">
        <v>1.0993346171126599</v>
      </c>
      <c r="H752" s="8" t="s">
        <v>2</v>
      </c>
      <c r="I752" s="7" t="s">
        <v>2685</v>
      </c>
      <c r="J752" s="5">
        <v>177166.62197768001</v>
      </c>
      <c r="K752" s="5">
        <v>137603.71939050799</v>
      </c>
      <c r="L752" s="5">
        <v>141398.62090574901</v>
      </c>
      <c r="M752" s="5">
        <f t="shared" si="22"/>
        <v>17823.12617333018</v>
      </c>
      <c r="O752" s="5">
        <v>207657.244444243</v>
      </c>
      <c r="P752" s="5">
        <v>155742.77018102299</v>
      </c>
      <c r="Q752" s="5">
        <v>138082.31685483101</v>
      </c>
      <c r="R752" s="5">
        <f t="shared" si="23"/>
        <v>29529.034297309383</v>
      </c>
    </row>
    <row r="753" spans="1:18" s="5" customFormat="1" x14ac:dyDescent="0.25">
      <c r="A753" s="6">
        <v>6</v>
      </c>
      <c r="B753" s="6" t="s">
        <v>1378</v>
      </c>
      <c r="C753" s="6">
        <v>4</v>
      </c>
      <c r="D753" s="6">
        <v>4</v>
      </c>
      <c r="E753" s="6">
        <v>217.96</v>
      </c>
      <c r="F753" s="35">
        <v>0.58559635575689195</v>
      </c>
      <c r="G753" s="31">
        <v>1.2036881742588601</v>
      </c>
      <c r="H753" s="8" t="s">
        <v>584</v>
      </c>
      <c r="I753" s="7" t="s">
        <v>2686</v>
      </c>
      <c r="J753" s="5">
        <v>56770.211154017197</v>
      </c>
      <c r="K753" s="5">
        <v>28799.348994951899</v>
      </c>
      <c r="L753" s="5">
        <v>29525.450376332999</v>
      </c>
      <c r="M753" s="5">
        <f t="shared" si="22"/>
        <v>13017.822581926828</v>
      </c>
      <c r="O753" s="5">
        <v>33663.280283325599</v>
      </c>
      <c r="P753" s="5">
        <v>34306.448427199197</v>
      </c>
      <c r="Q753" s="5">
        <v>27648.898261671598</v>
      </c>
      <c r="R753" s="5">
        <f t="shared" si="23"/>
        <v>2998.3223192350088</v>
      </c>
    </row>
    <row r="754" spans="1:18" s="5" customFormat="1" x14ac:dyDescent="0.25">
      <c r="A754" s="6">
        <v>6</v>
      </c>
      <c r="B754" s="6" t="s">
        <v>1379</v>
      </c>
      <c r="C754" s="6">
        <v>1</v>
      </c>
      <c r="D754" s="6">
        <v>1</v>
      </c>
      <c r="E754" s="6">
        <v>36.28</v>
      </c>
      <c r="F754" s="35">
        <v>0.58572103989328805</v>
      </c>
      <c r="G754" s="31">
        <v>1.0857267709445699</v>
      </c>
      <c r="H754" s="8" t="s">
        <v>1380</v>
      </c>
      <c r="I754" s="7" t="s">
        <v>2687</v>
      </c>
      <c r="J754" s="5">
        <v>7521.8333329593597</v>
      </c>
      <c r="K754" s="5">
        <v>2761.86954632174</v>
      </c>
      <c r="L754" s="5">
        <v>2275.5552203746302</v>
      </c>
      <c r="M754" s="5">
        <f t="shared" si="22"/>
        <v>2366.8354613118272</v>
      </c>
      <c r="O754" s="5">
        <v>5005.4852639792598</v>
      </c>
      <c r="P754" s="5">
        <v>4706.73023133068</v>
      </c>
      <c r="Q754" s="5">
        <v>3923.7072466886998</v>
      </c>
      <c r="R754" s="5">
        <f t="shared" si="23"/>
        <v>456.14608316775787</v>
      </c>
    </row>
    <row r="755" spans="1:18" s="5" customFormat="1" x14ac:dyDescent="0.25">
      <c r="A755" s="6">
        <v>6</v>
      </c>
      <c r="B755" s="6" t="s">
        <v>1381</v>
      </c>
      <c r="C755" s="6">
        <v>5</v>
      </c>
      <c r="D755" s="6">
        <v>5</v>
      </c>
      <c r="E755" s="6">
        <v>241.06</v>
      </c>
      <c r="F755" s="35">
        <v>0.58851539692455301</v>
      </c>
      <c r="G755" s="31">
        <v>1.0895637955881301</v>
      </c>
      <c r="H755" s="8" t="s">
        <v>1382</v>
      </c>
      <c r="I755" s="7" t="s">
        <v>2688</v>
      </c>
      <c r="J755" s="5">
        <v>190626.96685617801</v>
      </c>
      <c r="K755" s="5">
        <v>215566.59108826099</v>
      </c>
      <c r="L755" s="5">
        <v>185894.01753482601</v>
      </c>
      <c r="M755" s="5">
        <f t="shared" si="22"/>
        <v>13016.431015365821</v>
      </c>
      <c r="O755" s="5">
        <v>257822.54566493601</v>
      </c>
      <c r="P755" s="5">
        <v>166046.856064808</v>
      </c>
      <c r="Q755" s="5">
        <v>119547.677542484</v>
      </c>
      <c r="R755" s="5">
        <f t="shared" si="23"/>
        <v>57450.355340852053</v>
      </c>
    </row>
    <row r="756" spans="1:18" s="5" customFormat="1" x14ac:dyDescent="0.25">
      <c r="A756" s="6">
        <v>6</v>
      </c>
      <c r="B756" s="6" t="s">
        <v>1383</v>
      </c>
      <c r="C756" s="6">
        <v>8</v>
      </c>
      <c r="D756" s="6">
        <v>8</v>
      </c>
      <c r="E756" s="6">
        <v>347.1</v>
      </c>
      <c r="F756" s="35">
        <v>0.58939808075221201</v>
      </c>
      <c r="G756" s="31">
        <v>1.08012877288826</v>
      </c>
      <c r="H756" s="8" t="s">
        <v>1384</v>
      </c>
      <c r="I756" s="7" t="s">
        <v>2689</v>
      </c>
      <c r="J756" s="5">
        <v>345462.07742255903</v>
      </c>
      <c r="K756" s="5">
        <v>270750.96884378197</v>
      </c>
      <c r="L756" s="5">
        <v>247800.235036542</v>
      </c>
      <c r="M756" s="5">
        <f t="shared" si="22"/>
        <v>41695.085489235353</v>
      </c>
      <c r="O756" s="5">
        <v>307293.19420866802</v>
      </c>
      <c r="P756" s="5">
        <v>243170.66936969999</v>
      </c>
      <c r="Q756" s="5">
        <v>249453.05650562799</v>
      </c>
      <c r="R756" s="5">
        <f t="shared" si="23"/>
        <v>28861.062022032707</v>
      </c>
    </row>
    <row r="757" spans="1:18" s="5" customFormat="1" x14ac:dyDescent="0.25">
      <c r="A757" s="6">
        <v>6</v>
      </c>
      <c r="B757" s="6" t="s">
        <v>1385</v>
      </c>
      <c r="C757" s="6">
        <v>1</v>
      </c>
      <c r="D757" s="6">
        <v>1</v>
      </c>
      <c r="E757" s="6">
        <v>59.11</v>
      </c>
      <c r="F757" s="35">
        <v>0.58954294731693402</v>
      </c>
      <c r="G757" s="31">
        <v>1.18810763089863</v>
      </c>
      <c r="H757" s="8" t="s">
        <v>1386</v>
      </c>
      <c r="I757" s="7" t="s">
        <v>2690</v>
      </c>
      <c r="J757" s="5">
        <v>6467.2048250724401</v>
      </c>
      <c r="K757" s="5">
        <v>464.81171291333698</v>
      </c>
      <c r="L757" s="5">
        <v>577.01477901519195</v>
      </c>
      <c r="M757" s="5">
        <f t="shared" si="22"/>
        <v>2803.4829801439173</v>
      </c>
      <c r="O757" s="5">
        <v>1294.56299079936</v>
      </c>
      <c r="P757" s="5">
        <v>2807.1751377213</v>
      </c>
      <c r="Q757" s="5">
        <v>2218.42270684192</v>
      </c>
      <c r="R757" s="5">
        <f t="shared" si="23"/>
        <v>622.55224741100312</v>
      </c>
    </row>
    <row r="758" spans="1:18" s="5" customFormat="1" x14ac:dyDescent="0.25">
      <c r="A758" s="6">
        <v>6</v>
      </c>
      <c r="B758" s="6" t="s">
        <v>1387</v>
      </c>
      <c r="C758" s="6">
        <v>5</v>
      </c>
      <c r="D758" s="6">
        <v>5</v>
      </c>
      <c r="E758" s="6">
        <v>201.18</v>
      </c>
      <c r="F758" s="35">
        <v>0.59048270392533098</v>
      </c>
      <c r="G758" s="31">
        <v>1.08636143297774</v>
      </c>
      <c r="H758" s="8" t="s">
        <v>1388</v>
      </c>
      <c r="I758" s="7" t="s">
        <v>2691</v>
      </c>
      <c r="J758" s="5">
        <v>427062.55242789298</v>
      </c>
      <c r="K758" s="5">
        <v>200778.57508654901</v>
      </c>
      <c r="L758" s="5">
        <v>190288.99571226601</v>
      </c>
      <c r="M758" s="5">
        <f t="shared" si="22"/>
        <v>109227.6861711024</v>
      </c>
      <c r="O758" s="5">
        <v>308259.94827158301</v>
      </c>
      <c r="P758" s="5">
        <v>305823.19837427803</v>
      </c>
      <c r="Q758" s="5">
        <v>274701.86638495902</v>
      </c>
      <c r="R758" s="5">
        <f t="shared" si="23"/>
        <v>15277.506758342428</v>
      </c>
    </row>
    <row r="759" spans="1:18" s="5" customFormat="1" x14ac:dyDescent="0.25">
      <c r="A759" s="6">
        <v>6</v>
      </c>
      <c r="B759" s="6" t="s">
        <v>1389</v>
      </c>
      <c r="C759" s="6">
        <v>1</v>
      </c>
      <c r="D759" s="6">
        <v>1</v>
      </c>
      <c r="E759" s="6">
        <v>46.44</v>
      </c>
      <c r="F759" s="35">
        <v>0.593868740704809</v>
      </c>
      <c r="G759" s="31">
        <v>1.0934088369847501</v>
      </c>
      <c r="H759" s="8" t="s">
        <v>1390</v>
      </c>
      <c r="I759" s="7" t="s">
        <v>2692</v>
      </c>
      <c r="J759" s="5">
        <v>6171.9655574447697</v>
      </c>
      <c r="K759" s="5">
        <v>9046.8642857404593</v>
      </c>
      <c r="L759" s="5">
        <v>8354.1981011353491</v>
      </c>
      <c r="M759" s="5">
        <f t="shared" si="22"/>
        <v>1225.0609062407123</v>
      </c>
      <c r="O759" s="5">
        <v>8184.06988695994</v>
      </c>
      <c r="P759" s="5">
        <v>6115.1781300086104</v>
      </c>
      <c r="Q759" s="5">
        <v>7259.9594331257304</v>
      </c>
      <c r="R759" s="5">
        <f t="shared" si="23"/>
        <v>846.22150139660494</v>
      </c>
    </row>
    <row r="760" spans="1:18" s="5" customFormat="1" x14ac:dyDescent="0.25">
      <c r="A760" s="6">
        <v>6</v>
      </c>
      <c r="B760" s="6" t="s">
        <v>1391</v>
      </c>
      <c r="C760" s="6">
        <v>27</v>
      </c>
      <c r="D760" s="6">
        <v>27</v>
      </c>
      <c r="E760" s="6">
        <v>2067.33</v>
      </c>
      <c r="F760" s="35">
        <v>0.59512122890362995</v>
      </c>
      <c r="G760" s="31">
        <v>1.0496856084683299</v>
      </c>
      <c r="H760" s="8" t="s">
        <v>1392</v>
      </c>
      <c r="I760" s="7" t="s">
        <v>2693</v>
      </c>
      <c r="J760" s="5">
        <v>7187087.4833131004</v>
      </c>
      <c r="K760" s="5">
        <v>6462184.9837872796</v>
      </c>
      <c r="L760" s="5">
        <v>6049772.26389213</v>
      </c>
      <c r="M760" s="5">
        <f t="shared" si="22"/>
        <v>470112.72805060842</v>
      </c>
      <c r="O760" s="5">
        <v>6876607.7793130996</v>
      </c>
      <c r="P760" s="5">
        <v>5394154.2150855605</v>
      </c>
      <c r="Q760" s="5">
        <v>6495852.0965925399</v>
      </c>
      <c r="R760" s="5">
        <f t="shared" si="23"/>
        <v>628612.37677672075</v>
      </c>
    </row>
    <row r="761" spans="1:18" s="5" customFormat="1" x14ac:dyDescent="0.25">
      <c r="A761" s="6">
        <v>6</v>
      </c>
      <c r="B761" s="6" t="s">
        <v>1393</v>
      </c>
      <c r="C761" s="6">
        <v>6</v>
      </c>
      <c r="D761" s="6">
        <v>6</v>
      </c>
      <c r="E761" s="6">
        <v>358.21</v>
      </c>
      <c r="F761" s="35">
        <v>0.59527988719484604</v>
      </c>
      <c r="G761" s="31">
        <v>1.1459616491456901</v>
      </c>
      <c r="H761" s="8" t="s">
        <v>1394</v>
      </c>
      <c r="I761" s="7" t="s">
        <v>2694</v>
      </c>
      <c r="J761" s="5">
        <v>276888.75275309401</v>
      </c>
      <c r="K761" s="5">
        <v>167489.004551144</v>
      </c>
      <c r="L761" s="5">
        <v>158681.38409461599</v>
      </c>
      <c r="M761" s="5">
        <f t="shared" si="22"/>
        <v>53767.876706695359</v>
      </c>
      <c r="O761" s="5">
        <v>180899.97500636399</v>
      </c>
      <c r="P761" s="5">
        <v>160643.200699359</v>
      </c>
      <c r="Q761" s="5">
        <v>184704.052417864</v>
      </c>
      <c r="R761" s="5">
        <f t="shared" si="23"/>
        <v>10560.579191279168</v>
      </c>
    </row>
    <row r="762" spans="1:18" s="5" customFormat="1" x14ac:dyDescent="0.25">
      <c r="A762" s="6">
        <v>6</v>
      </c>
      <c r="B762" s="6" t="s">
        <v>1395</v>
      </c>
      <c r="C762" s="6">
        <v>19</v>
      </c>
      <c r="D762" s="6">
        <v>18</v>
      </c>
      <c r="E762" s="6">
        <v>1519.35</v>
      </c>
      <c r="F762" s="35">
        <v>0.59619931068717003</v>
      </c>
      <c r="G762" s="31">
        <v>1.07175438731442</v>
      </c>
      <c r="H762" s="8" t="s">
        <v>1396</v>
      </c>
      <c r="I762" s="7" t="s">
        <v>2695</v>
      </c>
      <c r="J762" s="5">
        <v>4513366.7530932501</v>
      </c>
      <c r="K762" s="5">
        <v>5304755.9901241502</v>
      </c>
      <c r="L762" s="5">
        <v>5177267.7978725499</v>
      </c>
      <c r="M762" s="5">
        <f t="shared" si="22"/>
        <v>346941.35926390544</v>
      </c>
      <c r="O762" s="5">
        <v>5843929.2400769005</v>
      </c>
      <c r="P762" s="5">
        <v>4585693.22237432</v>
      </c>
      <c r="Q762" s="5">
        <v>3561820.65042947</v>
      </c>
      <c r="R762" s="5">
        <f t="shared" si="23"/>
        <v>933303.12658068631</v>
      </c>
    </row>
    <row r="763" spans="1:18" s="5" customFormat="1" x14ac:dyDescent="0.25">
      <c r="A763" s="6">
        <v>6</v>
      </c>
      <c r="B763" s="6" t="s">
        <v>1397</v>
      </c>
      <c r="C763" s="6">
        <v>20</v>
      </c>
      <c r="D763" s="6">
        <v>20</v>
      </c>
      <c r="E763" s="6">
        <v>1867.87</v>
      </c>
      <c r="F763" s="35">
        <v>0.59737283404556196</v>
      </c>
      <c r="G763" s="31">
        <v>1.09336641590197</v>
      </c>
      <c r="H763" s="8" t="s">
        <v>782</v>
      </c>
      <c r="I763" s="7" t="s">
        <v>2696</v>
      </c>
      <c r="J763" s="5">
        <v>44577285.377009802</v>
      </c>
      <c r="K763" s="5">
        <v>33011492.653621402</v>
      </c>
      <c r="L763" s="5">
        <v>30704674.792286199</v>
      </c>
      <c r="M763" s="5">
        <f t="shared" si="22"/>
        <v>6069397.6856681583</v>
      </c>
      <c r="O763" s="5">
        <v>37549281.559937797</v>
      </c>
      <c r="P763" s="5">
        <v>34074649.629887097</v>
      </c>
      <c r="Q763" s="5">
        <v>27421961.612343401</v>
      </c>
      <c r="R763" s="5">
        <f t="shared" si="23"/>
        <v>4201771.2432978125</v>
      </c>
    </row>
    <row r="764" spans="1:18" s="5" customFormat="1" x14ac:dyDescent="0.25">
      <c r="A764" s="6">
        <v>6</v>
      </c>
      <c r="B764" s="6" t="s">
        <v>1398</v>
      </c>
      <c r="C764" s="6">
        <v>7</v>
      </c>
      <c r="D764" s="6">
        <v>7</v>
      </c>
      <c r="E764" s="6">
        <v>359.64</v>
      </c>
      <c r="F764" s="35">
        <v>0.59834463209875999</v>
      </c>
      <c r="G764" s="31">
        <v>1.07802051280996</v>
      </c>
      <c r="H764" s="8" t="s">
        <v>1399</v>
      </c>
      <c r="I764" s="7" t="s">
        <v>3030</v>
      </c>
      <c r="J764" s="5">
        <v>926237.38872369495</v>
      </c>
      <c r="K764" s="5">
        <v>695322.35998165503</v>
      </c>
      <c r="L764" s="5">
        <v>662607.32117766596</v>
      </c>
      <c r="M764" s="5">
        <f t="shared" si="22"/>
        <v>117328.04759742234</v>
      </c>
      <c r="O764" s="5">
        <v>775875.83758334501</v>
      </c>
      <c r="P764" s="5">
        <v>691477.14619428699</v>
      </c>
      <c r="Q764" s="5">
        <v>651500.08324715204</v>
      </c>
      <c r="R764" s="5">
        <f t="shared" si="23"/>
        <v>51844.460688530948</v>
      </c>
    </row>
    <row r="765" spans="1:18" s="5" customFormat="1" x14ac:dyDescent="0.25">
      <c r="A765" s="6">
        <v>6</v>
      </c>
      <c r="B765" s="6" t="s">
        <v>1400</v>
      </c>
      <c r="C765" s="6">
        <v>15</v>
      </c>
      <c r="D765" s="6">
        <v>15</v>
      </c>
      <c r="E765" s="6">
        <v>907.94</v>
      </c>
      <c r="F765" s="35">
        <v>0.59836310716847796</v>
      </c>
      <c r="G765" s="31">
        <v>1.0780970084249599</v>
      </c>
      <c r="H765" s="8" t="s">
        <v>1401</v>
      </c>
      <c r="I765" s="7" t="s">
        <v>2697</v>
      </c>
      <c r="J765" s="5">
        <v>1253237.7446045</v>
      </c>
      <c r="K765" s="5">
        <v>929214.27149007295</v>
      </c>
      <c r="L765" s="5">
        <v>903041.01274065895</v>
      </c>
      <c r="M765" s="5">
        <f t="shared" si="22"/>
        <v>159274.04810954552</v>
      </c>
      <c r="O765" s="5">
        <v>1242352.88129718</v>
      </c>
      <c r="P765" s="5">
        <v>1160058.7540709199</v>
      </c>
      <c r="Q765" s="5">
        <v>924049.16853521497</v>
      </c>
      <c r="R765" s="5">
        <f t="shared" si="23"/>
        <v>134903.29927549366</v>
      </c>
    </row>
    <row r="766" spans="1:18" s="5" customFormat="1" x14ac:dyDescent="0.25">
      <c r="A766" s="6">
        <v>6</v>
      </c>
      <c r="B766" s="6" t="s">
        <v>1402</v>
      </c>
      <c r="C766" s="6">
        <v>1</v>
      </c>
      <c r="D766" s="6">
        <v>1</v>
      </c>
      <c r="E766" s="6">
        <v>29.63</v>
      </c>
      <c r="F766" s="35">
        <v>0.60005201668866404</v>
      </c>
      <c r="G766" s="31">
        <v>1.0276921057231501</v>
      </c>
      <c r="H766" s="8" t="s">
        <v>1403</v>
      </c>
      <c r="I766" s="7" t="s">
        <v>2698</v>
      </c>
      <c r="J766" s="5">
        <v>32937.963683719798</v>
      </c>
      <c r="K766" s="5">
        <v>33090.087101704601</v>
      </c>
      <c r="L766" s="5">
        <v>36726.740972026499</v>
      </c>
      <c r="M766" s="5">
        <f t="shared" si="22"/>
        <v>1751.2924194946647</v>
      </c>
      <c r="O766" s="5">
        <v>35458.118345497896</v>
      </c>
      <c r="P766" s="5">
        <v>32427.481659296802</v>
      </c>
      <c r="Q766" s="5">
        <v>32100.3697085229</v>
      </c>
      <c r="R766" s="5">
        <f t="shared" si="23"/>
        <v>1511.6671025796691</v>
      </c>
    </row>
    <row r="767" spans="1:18" s="5" customFormat="1" x14ac:dyDescent="0.25">
      <c r="A767" s="6">
        <v>6</v>
      </c>
      <c r="B767" s="6" t="s">
        <v>1404</v>
      </c>
      <c r="C767" s="6">
        <v>11</v>
      </c>
      <c r="D767" s="6">
        <v>11</v>
      </c>
      <c r="E767" s="6">
        <v>753.16</v>
      </c>
      <c r="F767" s="35">
        <v>0.60110953086377905</v>
      </c>
      <c r="G767" s="31">
        <v>1.07884127947052</v>
      </c>
      <c r="H767" s="8" t="s">
        <v>1405</v>
      </c>
      <c r="I767" s="7" t="s">
        <v>2699</v>
      </c>
      <c r="J767" s="5">
        <v>4349050.6174126603</v>
      </c>
      <c r="K767" s="5">
        <v>3086234.25797978</v>
      </c>
      <c r="L767" s="5">
        <v>3009321.34972709</v>
      </c>
      <c r="M767" s="5">
        <f t="shared" si="22"/>
        <v>614228.98949283478</v>
      </c>
      <c r="O767" s="5">
        <v>4116789.1220627101</v>
      </c>
      <c r="P767" s="5">
        <v>4011967.0414828798</v>
      </c>
      <c r="Q767" s="5">
        <v>3139316.17992809</v>
      </c>
      <c r="R767" s="5">
        <f t="shared" si="23"/>
        <v>438173.04386822425</v>
      </c>
    </row>
    <row r="768" spans="1:18" s="5" customFormat="1" x14ac:dyDescent="0.25">
      <c r="A768" s="6">
        <v>6</v>
      </c>
      <c r="B768" s="6" t="s">
        <v>1406</v>
      </c>
      <c r="C768" s="6">
        <v>37</v>
      </c>
      <c r="D768" s="6">
        <v>36</v>
      </c>
      <c r="E768" s="6">
        <v>2758.84</v>
      </c>
      <c r="F768" s="35">
        <v>0.60196341824173905</v>
      </c>
      <c r="G768" s="31">
        <v>1.04322694456992</v>
      </c>
      <c r="H768" s="8" t="s">
        <v>704</v>
      </c>
      <c r="I768" s="7" t="s">
        <v>2700</v>
      </c>
      <c r="J768" s="5">
        <v>38126632.989234298</v>
      </c>
      <c r="K768" s="5">
        <v>29603501.72899</v>
      </c>
      <c r="L768" s="5">
        <v>29085160.314272899</v>
      </c>
      <c r="M768" s="5">
        <f t="shared" si="22"/>
        <v>4145421.4694398823</v>
      </c>
      <c r="O768" s="5">
        <v>32808569.400901001</v>
      </c>
      <c r="P768" s="5">
        <v>33930614.279805496</v>
      </c>
      <c r="Q768" s="5">
        <v>34261140.743680298</v>
      </c>
      <c r="R768" s="5">
        <f t="shared" si="23"/>
        <v>621664.07143882208</v>
      </c>
    </row>
    <row r="769" spans="1:18" s="5" customFormat="1" x14ac:dyDescent="0.25">
      <c r="A769" s="6">
        <v>6</v>
      </c>
      <c r="B769" s="6" t="s">
        <v>1407</v>
      </c>
      <c r="C769" s="6">
        <v>2</v>
      </c>
      <c r="D769" s="6">
        <v>2</v>
      </c>
      <c r="E769" s="6">
        <v>186.59</v>
      </c>
      <c r="F769" s="35">
        <v>0.60223100623077797</v>
      </c>
      <c r="G769" s="31">
        <v>1.1487482360957899</v>
      </c>
      <c r="H769" s="8" t="s">
        <v>1408</v>
      </c>
      <c r="I769" s="7" t="s">
        <v>2701</v>
      </c>
      <c r="J769" s="5">
        <v>197290.007535782</v>
      </c>
      <c r="K769" s="5">
        <v>108978.615589767</v>
      </c>
      <c r="L769" s="5">
        <v>123396.478567474</v>
      </c>
      <c r="M769" s="5">
        <f t="shared" si="22"/>
        <v>38682.511615108102</v>
      </c>
      <c r="O769" s="5">
        <v>143489.958021203</v>
      </c>
      <c r="P769" s="5">
        <v>115907.23749963001</v>
      </c>
      <c r="Q769" s="5">
        <v>114631.758946432</v>
      </c>
      <c r="R769" s="5">
        <f t="shared" si="23"/>
        <v>13313.439203175989</v>
      </c>
    </row>
    <row r="770" spans="1:18" s="5" customFormat="1" x14ac:dyDescent="0.25">
      <c r="A770" s="6">
        <v>6</v>
      </c>
      <c r="B770" s="6" t="s">
        <v>1409</v>
      </c>
      <c r="C770" s="6">
        <v>17</v>
      </c>
      <c r="D770" s="6">
        <v>17</v>
      </c>
      <c r="E770" s="6">
        <v>1057.52</v>
      </c>
      <c r="F770" s="35">
        <v>0.60346184905213895</v>
      </c>
      <c r="G770" s="31">
        <v>1.03255692497718</v>
      </c>
      <c r="H770" s="8" t="s">
        <v>993</v>
      </c>
      <c r="I770" s="7" t="s">
        <v>2702</v>
      </c>
      <c r="J770" s="5">
        <v>1809917.8036441801</v>
      </c>
      <c r="K770" s="5">
        <v>1531542.12157358</v>
      </c>
      <c r="L770" s="5">
        <v>1583058.2763756299</v>
      </c>
      <c r="M770" s="5">
        <f t="shared" si="22"/>
        <v>120927.97658403058</v>
      </c>
      <c r="O770" s="5">
        <v>1607174.42519604</v>
      </c>
      <c r="P770" s="5">
        <v>1551616.0275760801</v>
      </c>
      <c r="Q770" s="5">
        <v>1610455.7577476499</v>
      </c>
      <c r="R770" s="5">
        <f t="shared" si="23"/>
        <v>26997.153216332044</v>
      </c>
    </row>
    <row r="771" spans="1:18" s="5" customFormat="1" x14ac:dyDescent="0.25">
      <c r="A771" s="6">
        <v>6</v>
      </c>
      <c r="B771" s="6" t="s">
        <v>1410</v>
      </c>
      <c r="C771" s="6">
        <v>10</v>
      </c>
      <c r="D771" s="6">
        <v>10</v>
      </c>
      <c r="E771" s="6">
        <v>755.3</v>
      </c>
      <c r="F771" s="35">
        <v>0.60514856064745204</v>
      </c>
      <c r="G771" s="31">
        <v>1.08818367058236</v>
      </c>
      <c r="H771" s="8" t="s">
        <v>1411</v>
      </c>
      <c r="I771" s="7" t="s">
        <v>2703</v>
      </c>
      <c r="J771" s="5">
        <v>5282919.9329147898</v>
      </c>
      <c r="K771" s="5">
        <v>3779888.0271482202</v>
      </c>
      <c r="L771" s="5">
        <v>3734232.7054499499</v>
      </c>
      <c r="M771" s="5">
        <f t="shared" si="22"/>
        <v>719538.54399610986</v>
      </c>
      <c r="O771" s="5">
        <v>4544437.2262750296</v>
      </c>
      <c r="P771" s="5">
        <v>3509389.8367361599</v>
      </c>
      <c r="Q771" s="5">
        <v>3706173.5797704002</v>
      </c>
      <c r="R771" s="5">
        <f t="shared" si="23"/>
        <v>448792.5629663376</v>
      </c>
    </row>
    <row r="772" spans="1:18" s="5" customFormat="1" x14ac:dyDescent="0.25">
      <c r="A772" s="6">
        <v>6</v>
      </c>
      <c r="B772" s="6" t="s">
        <v>1412</v>
      </c>
      <c r="C772" s="6">
        <v>1</v>
      </c>
      <c r="D772" s="6">
        <v>1</v>
      </c>
      <c r="E772" s="6">
        <v>42.07</v>
      </c>
      <c r="F772" s="35">
        <v>0.60617932006381903</v>
      </c>
      <c r="G772" s="31">
        <v>1.18759870796876</v>
      </c>
      <c r="H772" s="8" t="s">
        <v>1413</v>
      </c>
      <c r="I772" s="7" t="s">
        <v>2704</v>
      </c>
      <c r="J772" s="5">
        <v>38433.811553614403</v>
      </c>
      <c r="K772" s="5">
        <v>20734.193280605701</v>
      </c>
      <c r="L772" s="5">
        <v>19482.175751623399</v>
      </c>
      <c r="M772" s="5">
        <f t="shared" si="22"/>
        <v>8653.8914462698885</v>
      </c>
      <c r="O772" s="5">
        <v>24439.386853816701</v>
      </c>
      <c r="P772" s="5">
        <v>22254.6463295336</v>
      </c>
      <c r="Q772" s="5">
        <v>19532.1929468255</v>
      </c>
      <c r="R772" s="5">
        <f t="shared" si="23"/>
        <v>2007.3585634491892</v>
      </c>
    </row>
    <row r="773" spans="1:18" s="5" customFormat="1" x14ac:dyDescent="0.25">
      <c r="A773" s="6">
        <v>6</v>
      </c>
      <c r="B773" s="6" t="s">
        <v>1414</v>
      </c>
      <c r="C773" s="6">
        <v>4</v>
      </c>
      <c r="D773" s="6">
        <v>3</v>
      </c>
      <c r="E773" s="6">
        <v>283.5</v>
      </c>
      <c r="F773" s="35">
        <v>0.60649756326447402</v>
      </c>
      <c r="G773" s="31">
        <v>1.0802635587707401</v>
      </c>
      <c r="H773" s="8" t="s">
        <v>1208</v>
      </c>
      <c r="I773" s="7" t="s">
        <v>2705</v>
      </c>
      <c r="J773" s="5">
        <v>308042.358872474</v>
      </c>
      <c r="K773" s="5">
        <v>262453.01933583099</v>
      </c>
      <c r="L773" s="5">
        <v>257410.545562438</v>
      </c>
      <c r="M773" s="5">
        <f t="shared" si="22"/>
        <v>22772.778438314403</v>
      </c>
      <c r="O773" s="5">
        <v>257859.76666910999</v>
      </c>
      <c r="P773" s="5">
        <v>271334.592934224</v>
      </c>
      <c r="Q773" s="5">
        <v>365162.23993662401</v>
      </c>
      <c r="R773" s="5">
        <f t="shared" si="23"/>
        <v>47724.928326827925</v>
      </c>
    </row>
    <row r="774" spans="1:18" s="5" customFormat="1" x14ac:dyDescent="0.25">
      <c r="A774" s="6">
        <v>6</v>
      </c>
      <c r="B774" s="6" t="s">
        <v>1415</v>
      </c>
      <c r="C774" s="6">
        <v>1</v>
      </c>
      <c r="D774" s="6">
        <v>1</v>
      </c>
      <c r="E774" s="6">
        <v>58.01</v>
      </c>
      <c r="F774" s="35">
        <v>0.60713797105714495</v>
      </c>
      <c r="G774" s="31">
        <v>1.0987093302534601</v>
      </c>
      <c r="H774" s="8" t="s">
        <v>1416</v>
      </c>
      <c r="I774" s="7" t="s">
        <v>2706</v>
      </c>
      <c r="J774" s="5">
        <v>45397.143849499902</v>
      </c>
      <c r="K774" s="5">
        <v>33643.564334489303</v>
      </c>
      <c r="L774" s="5">
        <v>33226.465262698999</v>
      </c>
      <c r="M774" s="5">
        <f t="shared" ref="M774:M837" si="24">_xlfn.STDEV.P(J774:L774)</f>
        <v>5641.5720850228436</v>
      </c>
      <c r="O774" s="5">
        <v>23694.945321555198</v>
      </c>
      <c r="P774" s="5">
        <v>36134.936169418099</v>
      </c>
      <c r="Q774" s="5">
        <v>42351.077890512803</v>
      </c>
      <c r="R774" s="5">
        <f t="shared" ref="R774:R837" si="25">_xlfn.STDEV.P(O774:Q774)</f>
        <v>7756.3241051857349</v>
      </c>
    </row>
    <row r="775" spans="1:18" s="5" customFormat="1" x14ac:dyDescent="0.25">
      <c r="A775" s="6">
        <v>6</v>
      </c>
      <c r="B775" s="6" t="s">
        <v>1417</v>
      </c>
      <c r="C775" s="6">
        <v>5</v>
      </c>
      <c r="D775" s="6">
        <v>4</v>
      </c>
      <c r="E775" s="6">
        <v>272.14999999999998</v>
      </c>
      <c r="F775" s="35">
        <v>0.60958239451714202</v>
      </c>
      <c r="G775" s="31">
        <v>1.05365562118374</v>
      </c>
      <c r="H775" s="8" t="s">
        <v>1418</v>
      </c>
      <c r="I775" s="7" t="s">
        <v>2707</v>
      </c>
      <c r="J775" s="5">
        <v>232913.22740176099</v>
      </c>
      <c r="K775" s="5">
        <v>193583.24510165301</v>
      </c>
      <c r="L775" s="5">
        <v>184638.61422654401</v>
      </c>
      <c r="M775" s="5">
        <f t="shared" si="24"/>
        <v>20969.004126290645</v>
      </c>
      <c r="O775" s="5">
        <v>189159.832628968</v>
      </c>
      <c r="P775" s="5">
        <v>236129.82906170699</v>
      </c>
      <c r="Q775" s="5">
        <v>218636.25774496101</v>
      </c>
      <c r="R775" s="5">
        <f t="shared" si="25"/>
        <v>19382.309345048343</v>
      </c>
    </row>
    <row r="776" spans="1:18" s="5" customFormat="1" x14ac:dyDescent="0.25">
      <c r="A776" s="6">
        <v>6</v>
      </c>
      <c r="B776" s="6" t="s">
        <v>1419</v>
      </c>
      <c r="C776" s="6">
        <v>13</v>
      </c>
      <c r="D776" s="6">
        <v>13</v>
      </c>
      <c r="E776" s="6">
        <v>994.85</v>
      </c>
      <c r="F776" s="35">
        <v>0.61100945769382498</v>
      </c>
      <c r="G776" s="31">
        <v>1.06315336967773</v>
      </c>
      <c r="H776" s="8" t="s">
        <v>1420</v>
      </c>
      <c r="I776" s="7" t="s">
        <v>2708</v>
      </c>
      <c r="J776" s="5">
        <v>2926551.2575714602</v>
      </c>
      <c r="K776" s="5">
        <v>2063350.28782861</v>
      </c>
      <c r="L776" s="5">
        <v>2101057.28622011</v>
      </c>
      <c r="M776" s="5">
        <f t="shared" si="24"/>
        <v>398326.78218185034</v>
      </c>
      <c r="O776" s="5">
        <v>2813314.7722085798</v>
      </c>
      <c r="P776" s="5">
        <v>2427421.2314857501</v>
      </c>
      <c r="Q776" s="5">
        <v>2298040.7723887102</v>
      </c>
      <c r="R776" s="5">
        <f t="shared" si="25"/>
        <v>218876.02347197224</v>
      </c>
    </row>
    <row r="777" spans="1:18" s="5" customFormat="1" x14ac:dyDescent="0.25">
      <c r="A777" s="6">
        <v>6</v>
      </c>
      <c r="B777" s="6" t="s">
        <v>1421</v>
      </c>
      <c r="C777" s="6">
        <v>22</v>
      </c>
      <c r="D777" s="6">
        <v>22</v>
      </c>
      <c r="E777" s="6">
        <v>1996.42</v>
      </c>
      <c r="F777" s="35">
        <v>0.61102295133280105</v>
      </c>
      <c r="G777" s="31">
        <v>1.07232079540249</v>
      </c>
      <c r="H777" s="8" t="s">
        <v>1422</v>
      </c>
      <c r="I777" s="7" t="s">
        <v>2709</v>
      </c>
      <c r="J777" s="5">
        <v>25484740.551523499</v>
      </c>
      <c r="K777" s="5">
        <v>18365567.4490094</v>
      </c>
      <c r="L777" s="5">
        <v>18239246.8608279</v>
      </c>
      <c r="M777" s="5">
        <f t="shared" si="24"/>
        <v>3386177.152556634</v>
      </c>
      <c r="O777" s="5">
        <v>25769278.731763601</v>
      </c>
      <c r="P777" s="5">
        <v>19559236.340296</v>
      </c>
      <c r="Q777" s="5">
        <v>21251405.783061601</v>
      </c>
      <c r="R777" s="5">
        <f t="shared" si="25"/>
        <v>2621264.3240209911</v>
      </c>
    </row>
    <row r="778" spans="1:18" s="5" customFormat="1" x14ac:dyDescent="0.25">
      <c r="A778" s="6">
        <v>6</v>
      </c>
      <c r="B778" s="6" t="s">
        <v>1423</v>
      </c>
      <c r="C778" s="6">
        <v>2</v>
      </c>
      <c r="D778" s="6">
        <v>2</v>
      </c>
      <c r="E778" s="6">
        <v>102.97</v>
      </c>
      <c r="F778" s="35">
        <v>0.61109111659095905</v>
      </c>
      <c r="G778" s="31">
        <v>1.14349466118204</v>
      </c>
      <c r="H778" s="8" t="s">
        <v>635</v>
      </c>
      <c r="I778" s="7" t="s">
        <v>2710</v>
      </c>
      <c r="J778" s="5">
        <v>54215.844133507999</v>
      </c>
      <c r="K778" s="5">
        <v>34450.1593017993</v>
      </c>
      <c r="L778" s="5">
        <v>29680.576637152299</v>
      </c>
      <c r="M778" s="5">
        <f t="shared" si="24"/>
        <v>10621.835825731141</v>
      </c>
      <c r="O778" s="5">
        <v>36167.459231601802</v>
      </c>
      <c r="P778" s="5">
        <v>33637.011712157502</v>
      </c>
      <c r="Q778" s="5">
        <v>33691.053862735302</v>
      </c>
      <c r="R778" s="5">
        <f t="shared" si="25"/>
        <v>1180.3327569259495</v>
      </c>
    </row>
    <row r="779" spans="1:18" s="5" customFormat="1" x14ac:dyDescent="0.25">
      <c r="A779" s="6">
        <v>6</v>
      </c>
      <c r="B779" s="6" t="s">
        <v>1424</v>
      </c>
      <c r="C779" s="6">
        <v>6</v>
      </c>
      <c r="D779" s="6">
        <v>5</v>
      </c>
      <c r="E779" s="6">
        <v>341.53</v>
      </c>
      <c r="F779" s="35">
        <v>0.61170659261410698</v>
      </c>
      <c r="G779" s="31">
        <v>1.1841180270719101</v>
      </c>
      <c r="H779" s="8" t="s">
        <v>1425</v>
      </c>
      <c r="I779" s="7" t="s">
        <v>2711</v>
      </c>
      <c r="J779" s="5">
        <v>538172.65995863394</v>
      </c>
      <c r="K779" s="5">
        <v>274786.85738211399</v>
      </c>
      <c r="L779" s="5">
        <v>289448.69408779399</v>
      </c>
      <c r="M779" s="5">
        <f t="shared" si="24"/>
        <v>120853.75075914414</v>
      </c>
      <c r="O779" s="5">
        <v>300872.030056405</v>
      </c>
      <c r="P779" s="5">
        <v>279687.280451759</v>
      </c>
      <c r="Q779" s="5">
        <v>350435.89961846702</v>
      </c>
      <c r="R779" s="5">
        <f t="shared" si="25"/>
        <v>29647.443014669228</v>
      </c>
    </row>
    <row r="780" spans="1:18" s="5" customFormat="1" x14ac:dyDescent="0.25">
      <c r="A780" s="6">
        <v>6</v>
      </c>
      <c r="B780" s="6" t="s">
        <v>1426</v>
      </c>
      <c r="C780" s="6">
        <v>2</v>
      </c>
      <c r="D780" s="6">
        <v>2</v>
      </c>
      <c r="E780" s="6">
        <v>77.22</v>
      </c>
      <c r="F780" s="35">
        <v>0.61474346749967401</v>
      </c>
      <c r="G780" s="31">
        <v>1.13852346428134</v>
      </c>
      <c r="H780" s="8" t="s">
        <v>1427</v>
      </c>
      <c r="I780" s="7" t="s">
        <v>2712</v>
      </c>
      <c r="J780" s="5">
        <v>66860.696262988698</v>
      </c>
      <c r="K780" s="5">
        <v>44709.833181072798</v>
      </c>
      <c r="L780" s="5">
        <v>45958.411720852302</v>
      </c>
      <c r="M780" s="5">
        <f t="shared" si="24"/>
        <v>10160.518265019864</v>
      </c>
      <c r="O780" s="5">
        <v>41749.237015795501</v>
      </c>
      <c r="P780" s="5">
        <v>62317.394901675303</v>
      </c>
      <c r="Q780" s="5">
        <v>75283.763902177394</v>
      </c>
      <c r="R780" s="5">
        <f t="shared" si="25"/>
        <v>13807.165359451468</v>
      </c>
    </row>
    <row r="781" spans="1:18" s="5" customFormat="1" x14ac:dyDescent="0.25">
      <c r="A781" s="6">
        <v>6</v>
      </c>
      <c r="B781" s="6" t="s">
        <v>1428</v>
      </c>
      <c r="C781" s="6">
        <v>1</v>
      </c>
      <c r="D781" s="6">
        <v>1</v>
      </c>
      <c r="E781" s="6">
        <v>45.92</v>
      </c>
      <c r="F781" s="35">
        <v>0.61908755642185298</v>
      </c>
      <c r="G781" s="31">
        <v>1.04690743743391</v>
      </c>
      <c r="H781" s="8" t="s">
        <v>1157</v>
      </c>
      <c r="I781" s="7" t="s">
        <v>2713</v>
      </c>
      <c r="J781" s="5">
        <v>16270.525297112899</v>
      </c>
      <c r="K781" s="5">
        <v>18633.040917597998</v>
      </c>
      <c r="L781" s="5">
        <v>14798.5973678969</v>
      </c>
      <c r="M781" s="5">
        <f t="shared" si="24"/>
        <v>1579.416531567083</v>
      </c>
      <c r="O781" s="5">
        <v>17181.660583351</v>
      </c>
      <c r="P781" s="5">
        <v>14725.4990136329</v>
      </c>
      <c r="Q781" s="5">
        <v>15568.0629541459</v>
      </c>
      <c r="R781" s="5">
        <f t="shared" si="25"/>
        <v>1019.0595315392629</v>
      </c>
    </row>
    <row r="782" spans="1:18" s="5" customFormat="1" x14ac:dyDescent="0.25">
      <c r="A782" s="6">
        <v>6</v>
      </c>
      <c r="B782" s="6" t="s">
        <v>1429</v>
      </c>
      <c r="C782" s="6">
        <v>10</v>
      </c>
      <c r="D782" s="6">
        <v>10</v>
      </c>
      <c r="E782" s="6">
        <v>713.83</v>
      </c>
      <c r="F782" s="35">
        <v>0.62020283956924005</v>
      </c>
      <c r="G782" s="31">
        <v>1.05156647404846</v>
      </c>
      <c r="H782" s="8" t="s">
        <v>1430</v>
      </c>
      <c r="I782" s="7" t="s">
        <v>2714</v>
      </c>
      <c r="J782" s="5">
        <v>693036.548686967</v>
      </c>
      <c r="K782" s="5">
        <v>595416.27012683498</v>
      </c>
      <c r="L782" s="5">
        <v>528971.23579249496</v>
      </c>
      <c r="M782" s="5">
        <f t="shared" si="24"/>
        <v>67381.243902810034</v>
      </c>
      <c r="O782" s="5">
        <v>606316.339225868</v>
      </c>
      <c r="P782" s="5">
        <v>544666.98716363695</v>
      </c>
      <c r="Q782" s="5">
        <v>577318.30689606699</v>
      </c>
      <c r="R782" s="5">
        <f t="shared" si="25"/>
        <v>25182.968603055851</v>
      </c>
    </row>
    <row r="783" spans="1:18" s="5" customFormat="1" x14ac:dyDescent="0.25">
      <c r="A783" s="6">
        <v>6</v>
      </c>
      <c r="B783" s="6" t="s">
        <v>1431</v>
      </c>
      <c r="C783" s="6">
        <v>4</v>
      </c>
      <c r="D783" s="6">
        <v>4</v>
      </c>
      <c r="E783" s="6">
        <v>187.62</v>
      </c>
      <c r="F783" s="35">
        <v>0.62153228721332698</v>
      </c>
      <c r="G783" s="31">
        <v>1.62619954816974</v>
      </c>
      <c r="H783" s="8" t="s">
        <v>1432</v>
      </c>
      <c r="I783" s="7" t="s">
        <v>2715</v>
      </c>
      <c r="J783" s="5">
        <v>239316.72902096401</v>
      </c>
      <c r="K783" s="5">
        <v>52445.083733096697</v>
      </c>
      <c r="L783" s="5">
        <v>43992.8704834499</v>
      </c>
      <c r="M783" s="5">
        <f t="shared" si="24"/>
        <v>90150.406072540063</v>
      </c>
      <c r="O783" s="5">
        <v>36340.7414129799</v>
      </c>
      <c r="P783" s="5">
        <v>38917.801510865203</v>
      </c>
      <c r="Q783" s="5">
        <v>131207.31399721801</v>
      </c>
      <c r="R783" s="5">
        <f t="shared" si="25"/>
        <v>44125.656366030795</v>
      </c>
    </row>
    <row r="784" spans="1:18" s="5" customFormat="1" x14ac:dyDescent="0.25">
      <c r="A784" s="6">
        <v>6</v>
      </c>
      <c r="B784" s="6" t="s">
        <v>1433</v>
      </c>
      <c r="C784" s="6">
        <v>1</v>
      </c>
      <c r="D784" s="6">
        <v>1</v>
      </c>
      <c r="E784" s="6">
        <v>81.41</v>
      </c>
      <c r="F784" s="35">
        <v>0.62184011129282302</v>
      </c>
      <c r="G784" s="31">
        <v>1.0601961475083901</v>
      </c>
      <c r="H784" s="8" t="s">
        <v>1434</v>
      </c>
      <c r="I784" s="7" t="s">
        <v>2716</v>
      </c>
      <c r="J784" s="5">
        <v>72852.633721321705</v>
      </c>
      <c r="K784" s="5">
        <v>68850.226313184598</v>
      </c>
      <c r="L784" s="5">
        <v>78692.316697747898</v>
      </c>
      <c r="M784" s="5">
        <f t="shared" si="24"/>
        <v>4041.2856241518275</v>
      </c>
      <c r="O784" s="5">
        <v>56790.612700357698</v>
      </c>
      <c r="P784" s="5">
        <v>61840.648933682598</v>
      </c>
      <c r="Q784" s="5">
        <v>89250.2490186941</v>
      </c>
      <c r="R784" s="5">
        <f t="shared" si="25"/>
        <v>14261.12444022722</v>
      </c>
    </row>
    <row r="785" spans="1:18" s="5" customFormat="1" x14ac:dyDescent="0.25">
      <c r="A785" s="6">
        <v>6</v>
      </c>
      <c r="B785" s="6" t="s">
        <v>1435</v>
      </c>
      <c r="C785" s="6">
        <v>5</v>
      </c>
      <c r="D785" s="6">
        <v>3</v>
      </c>
      <c r="E785" s="6">
        <v>284.51</v>
      </c>
      <c r="F785" s="35">
        <v>0.62589539293599195</v>
      </c>
      <c r="G785" s="31">
        <v>1.0713878061740301</v>
      </c>
      <c r="H785" s="8" t="s">
        <v>535</v>
      </c>
      <c r="I785" s="7" t="s">
        <v>2717</v>
      </c>
      <c r="J785" s="5">
        <v>65609.643908240105</v>
      </c>
      <c r="K785" s="5">
        <v>60857.313770867098</v>
      </c>
      <c r="L785" s="5">
        <v>47592.456383803801</v>
      </c>
      <c r="M785" s="5">
        <f t="shared" si="24"/>
        <v>7624.2313239100013</v>
      </c>
      <c r="O785" s="5">
        <v>53955.461164632397</v>
      </c>
      <c r="P785" s="5">
        <v>61680.572886572001</v>
      </c>
      <c r="Q785" s="5">
        <v>46825.600344733502</v>
      </c>
      <c r="R785" s="5">
        <f t="shared" si="25"/>
        <v>6066.139863998801</v>
      </c>
    </row>
    <row r="786" spans="1:18" s="5" customFormat="1" x14ac:dyDescent="0.25">
      <c r="A786" s="6">
        <v>6</v>
      </c>
      <c r="B786" s="6" t="s">
        <v>1436</v>
      </c>
      <c r="C786" s="6">
        <v>2</v>
      </c>
      <c r="D786" s="6">
        <v>2</v>
      </c>
      <c r="E786" s="6">
        <v>124.73</v>
      </c>
      <c r="F786" s="35">
        <v>0.626190996836685</v>
      </c>
      <c r="G786" s="31">
        <v>1.0671410635818299</v>
      </c>
      <c r="H786" s="8" t="s">
        <v>1437</v>
      </c>
      <c r="I786" s="7" t="s">
        <v>2718</v>
      </c>
      <c r="J786" s="5">
        <v>58024.581941773002</v>
      </c>
      <c r="K786" s="5">
        <v>48806.6873906377</v>
      </c>
      <c r="L786" s="5">
        <v>44448.393395258798</v>
      </c>
      <c r="M786" s="5">
        <f t="shared" si="24"/>
        <v>5659.5759750522457</v>
      </c>
      <c r="O786" s="5">
        <v>58284.805602409797</v>
      </c>
      <c r="P786" s="5">
        <v>41838.095601384899</v>
      </c>
      <c r="Q786" s="5">
        <v>41638.734525883701</v>
      </c>
      <c r="R786" s="5">
        <f t="shared" si="25"/>
        <v>7800.4679131803014</v>
      </c>
    </row>
    <row r="787" spans="1:18" s="5" customFormat="1" x14ac:dyDescent="0.25">
      <c r="A787" s="6">
        <v>6</v>
      </c>
      <c r="B787" s="6" t="s">
        <v>1438</v>
      </c>
      <c r="C787" s="6">
        <v>11</v>
      </c>
      <c r="D787" s="6">
        <v>11</v>
      </c>
      <c r="E787" s="6">
        <v>803.79</v>
      </c>
      <c r="F787" s="35">
        <v>0.62664275875360198</v>
      </c>
      <c r="G787" s="31">
        <v>1.0971061650534</v>
      </c>
      <c r="H787" s="8" t="s">
        <v>1439</v>
      </c>
      <c r="I787" s="7" t="s">
        <v>2719</v>
      </c>
      <c r="J787" s="5">
        <v>2794679.1900018798</v>
      </c>
      <c r="K787" s="5">
        <v>1897224.89650155</v>
      </c>
      <c r="L787" s="5">
        <v>1825892.8571333101</v>
      </c>
      <c r="M787" s="5">
        <f t="shared" si="24"/>
        <v>440840.03492266481</v>
      </c>
      <c r="O787" s="5">
        <v>2160143.2198828901</v>
      </c>
      <c r="P787" s="5">
        <v>1837970.38401167</v>
      </c>
      <c r="Q787" s="5">
        <v>1942785.4186895301</v>
      </c>
      <c r="R787" s="5">
        <f t="shared" si="25"/>
        <v>134174.82021081357</v>
      </c>
    </row>
    <row r="788" spans="1:18" s="5" customFormat="1" x14ac:dyDescent="0.25">
      <c r="A788" s="6">
        <v>6</v>
      </c>
      <c r="B788" s="6" t="s">
        <v>1440</v>
      </c>
      <c r="C788" s="6">
        <v>10</v>
      </c>
      <c r="D788" s="6">
        <v>10</v>
      </c>
      <c r="E788" s="6">
        <v>524.58000000000004</v>
      </c>
      <c r="F788" s="35">
        <v>0.62753805640085603</v>
      </c>
      <c r="G788" s="31">
        <v>1.0545514045607201</v>
      </c>
      <c r="H788" s="8" t="s">
        <v>1347</v>
      </c>
      <c r="I788" s="7" t="s">
        <v>2720</v>
      </c>
      <c r="J788" s="5">
        <v>420443.73356994998</v>
      </c>
      <c r="K788" s="5">
        <v>369194.87063982402</v>
      </c>
      <c r="L788" s="5">
        <v>364377.97944217699</v>
      </c>
      <c r="M788" s="5">
        <f t="shared" si="24"/>
        <v>25370.624260608307</v>
      </c>
      <c r="O788" s="5">
        <v>448295.79650766298</v>
      </c>
      <c r="P788" s="5">
        <v>339269.577760213</v>
      </c>
      <c r="Q788" s="5">
        <v>306754.52200371801</v>
      </c>
      <c r="R788" s="5">
        <f t="shared" si="25"/>
        <v>60532.707057531225</v>
      </c>
    </row>
    <row r="789" spans="1:18" s="5" customFormat="1" x14ac:dyDescent="0.25">
      <c r="A789" s="6">
        <v>6</v>
      </c>
      <c r="B789" s="6" t="s">
        <v>1441</v>
      </c>
      <c r="C789" s="6">
        <v>1</v>
      </c>
      <c r="D789" s="6">
        <v>1</v>
      </c>
      <c r="E789" s="6">
        <v>51.08</v>
      </c>
      <c r="F789" s="35">
        <v>0.62842535929943399</v>
      </c>
      <c r="G789" s="31">
        <v>1.1081982636047301</v>
      </c>
      <c r="H789" s="8" t="s">
        <v>1442</v>
      </c>
      <c r="I789" s="7" t="s">
        <v>2721</v>
      </c>
      <c r="J789" s="5">
        <v>7708.2210983019704</v>
      </c>
      <c r="K789" s="5">
        <v>3877.2409901403598</v>
      </c>
      <c r="L789" s="5">
        <v>3530.4845915142801</v>
      </c>
      <c r="M789" s="5">
        <f t="shared" si="24"/>
        <v>1892.9732905688836</v>
      </c>
      <c r="O789" s="5">
        <v>7188.90236395388</v>
      </c>
      <c r="P789" s="5">
        <v>4917.1408989250604</v>
      </c>
      <c r="Q789" s="5">
        <v>4645.4226005906903</v>
      </c>
      <c r="R789" s="5">
        <f t="shared" si="25"/>
        <v>1140.371298904083</v>
      </c>
    </row>
    <row r="790" spans="1:18" s="5" customFormat="1" x14ac:dyDescent="0.25">
      <c r="A790" s="6">
        <v>6</v>
      </c>
      <c r="B790" s="6" t="s">
        <v>1443</v>
      </c>
      <c r="C790" s="6">
        <v>6</v>
      </c>
      <c r="D790" s="6">
        <v>6</v>
      </c>
      <c r="E790" s="6">
        <v>341.17</v>
      </c>
      <c r="F790" s="35">
        <v>0.62914092158644597</v>
      </c>
      <c r="G790" s="31">
        <v>1.07887204051596</v>
      </c>
      <c r="H790" s="8" t="s">
        <v>1444</v>
      </c>
      <c r="I790" s="7" t="s">
        <v>2722</v>
      </c>
      <c r="J790" s="5">
        <v>312175.59473691799</v>
      </c>
      <c r="K790" s="5">
        <v>239830.24641488999</v>
      </c>
      <c r="L790" s="5">
        <v>213825.48793014299</v>
      </c>
      <c r="M790" s="5">
        <f t="shared" si="24"/>
        <v>41610.415892324098</v>
      </c>
      <c r="O790" s="5">
        <v>267346.04751820501</v>
      </c>
      <c r="P790" s="5">
        <v>223738.05215093301</v>
      </c>
      <c r="Q790" s="5">
        <v>218760.34927561699</v>
      </c>
      <c r="R790" s="5">
        <f t="shared" si="25"/>
        <v>21825.074416537933</v>
      </c>
    </row>
    <row r="791" spans="1:18" s="5" customFormat="1" x14ac:dyDescent="0.25">
      <c r="A791" s="6">
        <v>6</v>
      </c>
      <c r="B791" s="6" t="s">
        <v>1445</v>
      </c>
      <c r="C791" s="6">
        <v>3</v>
      </c>
      <c r="D791" s="6">
        <v>3</v>
      </c>
      <c r="E791" s="6">
        <v>248.58</v>
      </c>
      <c r="F791" s="35">
        <v>0.63064068256565597</v>
      </c>
      <c r="G791" s="31">
        <v>1.0991279440472701</v>
      </c>
      <c r="H791" s="8" t="s">
        <v>1446</v>
      </c>
      <c r="I791" s="7" t="s">
        <v>2723</v>
      </c>
      <c r="J791" s="5">
        <v>93605.238697263601</v>
      </c>
      <c r="K791" s="5">
        <v>196499.37254010301</v>
      </c>
      <c r="L791" s="5">
        <v>190304.74636542401</v>
      </c>
      <c r="M791" s="5">
        <f t="shared" si="24"/>
        <v>47112.596753801474</v>
      </c>
      <c r="O791" s="5">
        <v>201702.56905485399</v>
      </c>
      <c r="P791" s="5">
        <v>184151.481858285</v>
      </c>
      <c r="Q791" s="5">
        <v>142177.298609886</v>
      </c>
      <c r="R791" s="5">
        <f t="shared" si="25"/>
        <v>24973.609499047641</v>
      </c>
    </row>
    <row r="792" spans="1:18" s="5" customFormat="1" x14ac:dyDescent="0.25">
      <c r="A792" s="6">
        <v>6</v>
      </c>
      <c r="B792" s="6" t="s">
        <v>1447</v>
      </c>
      <c r="C792" s="6">
        <v>5</v>
      </c>
      <c r="D792" s="6">
        <v>4</v>
      </c>
      <c r="E792" s="6">
        <v>180.06</v>
      </c>
      <c r="F792" s="35">
        <v>0.63192405351668302</v>
      </c>
      <c r="G792" s="31">
        <v>1.11492510708552</v>
      </c>
      <c r="H792" s="8" t="s">
        <v>1448</v>
      </c>
      <c r="I792" s="7" t="s">
        <v>2724</v>
      </c>
      <c r="J792" s="5">
        <v>70423.537282964302</v>
      </c>
      <c r="K792" s="5">
        <v>44551.8185259534</v>
      </c>
      <c r="L792" s="5">
        <v>44374.102640366997</v>
      </c>
      <c r="M792" s="5">
        <f t="shared" si="24"/>
        <v>12238.148278490178</v>
      </c>
      <c r="O792" s="5">
        <v>54455.969801721702</v>
      </c>
      <c r="P792" s="5">
        <v>48696.272772157798</v>
      </c>
      <c r="Q792" s="5">
        <v>39771.669926246301</v>
      </c>
      <c r="R792" s="5">
        <f t="shared" si="25"/>
        <v>6041.0752231196029</v>
      </c>
    </row>
    <row r="793" spans="1:18" s="5" customFormat="1" x14ac:dyDescent="0.25">
      <c r="A793" s="6">
        <v>6</v>
      </c>
      <c r="B793" s="6" t="s">
        <v>1449</v>
      </c>
      <c r="C793" s="6">
        <v>2</v>
      </c>
      <c r="D793" s="6">
        <v>2</v>
      </c>
      <c r="E793" s="6">
        <v>82.93</v>
      </c>
      <c r="F793" s="35">
        <v>0.63204381810378096</v>
      </c>
      <c r="G793" s="31">
        <v>1.0652899733488099</v>
      </c>
      <c r="H793" s="8" t="s">
        <v>1450</v>
      </c>
      <c r="I793" s="7" t="s">
        <v>2725</v>
      </c>
      <c r="J793" s="5">
        <v>41770.005951332299</v>
      </c>
      <c r="K793" s="5">
        <v>19269.514036004399</v>
      </c>
      <c r="L793" s="5">
        <v>21029.988594650102</v>
      </c>
      <c r="M793" s="5">
        <f t="shared" si="24"/>
        <v>10217.195348250767</v>
      </c>
      <c r="O793" s="5">
        <v>29290.260908549299</v>
      </c>
      <c r="P793" s="5">
        <v>29232.6338022401</v>
      </c>
      <c r="Q793" s="5">
        <v>28904.929899265699</v>
      </c>
      <c r="R793" s="5">
        <f t="shared" si="25"/>
        <v>169.70258890244989</v>
      </c>
    </row>
    <row r="794" spans="1:18" s="5" customFormat="1" x14ac:dyDescent="0.25">
      <c r="A794" s="6">
        <v>6</v>
      </c>
      <c r="B794" s="6" t="s">
        <v>1451</v>
      </c>
      <c r="C794" s="6">
        <v>1</v>
      </c>
      <c r="D794" s="6">
        <v>1</v>
      </c>
      <c r="E794" s="6">
        <v>28.78</v>
      </c>
      <c r="F794" s="35">
        <v>0.63342232760949202</v>
      </c>
      <c r="G794" s="31">
        <v>1.0436820458318901</v>
      </c>
      <c r="H794" s="8" t="s">
        <v>1452</v>
      </c>
      <c r="I794" s="7" t="s">
        <v>2726</v>
      </c>
      <c r="J794" s="5">
        <v>5555.9930447623001</v>
      </c>
      <c r="K794" s="5">
        <v>1116.8528628065201</v>
      </c>
      <c r="L794" s="5">
        <v>973.80158494705699</v>
      </c>
      <c r="M794" s="5">
        <f t="shared" si="24"/>
        <v>2127.1500965051118</v>
      </c>
      <c r="O794" s="5">
        <v>2314.0183218009602</v>
      </c>
      <c r="P794" s="5">
        <v>2737.0073538581601</v>
      </c>
      <c r="Q794" s="5">
        <v>2275.58066298008</v>
      </c>
      <c r="R794" s="5">
        <f t="shared" si="25"/>
        <v>209.04857646835541</v>
      </c>
    </row>
    <row r="795" spans="1:18" s="5" customFormat="1" x14ac:dyDescent="0.25">
      <c r="A795" s="6">
        <v>6</v>
      </c>
      <c r="B795" s="6" t="s">
        <v>1453</v>
      </c>
      <c r="C795" s="6">
        <v>1</v>
      </c>
      <c r="D795" s="6">
        <v>1</v>
      </c>
      <c r="E795" s="6">
        <v>33.630000000000003</v>
      </c>
      <c r="F795" s="35">
        <v>0.63982811380676496</v>
      </c>
      <c r="G795" s="31">
        <v>1.11862386621873</v>
      </c>
      <c r="H795" s="8" t="s">
        <v>1287</v>
      </c>
      <c r="I795" s="7" t="s">
        <v>2727</v>
      </c>
      <c r="J795" s="5">
        <v>38182.986671598403</v>
      </c>
      <c r="K795" s="5">
        <v>29556.8018732442</v>
      </c>
      <c r="L795" s="5">
        <v>22023.755732005098</v>
      </c>
      <c r="M795" s="5">
        <f t="shared" si="24"/>
        <v>6602.0080522730614</v>
      </c>
      <c r="O795" s="5">
        <v>22584.872388892301</v>
      </c>
      <c r="P795" s="5">
        <v>22083.339272603698</v>
      </c>
      <c r="Q795" s="5">
        <v>35576.405843648201</v>
      </c>
      <c r="R795" s="5">
        <f t="shared" si="25"/>
        <v>6245.8370354751241</v>
      </c>
    </row>
    <row r="796" spans="1:18" s="5" customFormat="1" x14ac:dyDescent="0.25">
      <c r="A796" s="6">
        <v>6</v>
      </c>
      <c r="B796" s="6" t="s">
        <v>1454</v>
      </c>
      <c r="C796" s="6">
        <v>2</v>
      </c>
      <c r="D796" s="6">
        <v>1</v>
      </c>
      <c r="E796" s="6">
        <v>87.5</v>
      </c>
      <c r="F796" s="35">
        <v>0.64058048755219898</v>
      </c>
      <c r="G796" s="31">
        <v>1.03829395456929</v>
      </c>
      <c r="H796" s="8" t="s">
        <v>435</v>
      </c>
      <c r="I796" s="7" t="s">
        <v>2728</v>
      </c>
      <c r="J796" s="5">
        <v>27819.648110809099</v>
      </c>
      <c r="K796" s="5">
        <v>21205.883310339399</v>
      </c>
      <c r="L796" s="5">
        <v>22245.401822282201</v>
      </c>
      <c r="M796" s="5">
        <f t="shared" si="24"/>
        <v>2903.9189087576128</v>
      </c>
      <c r="O796" s="5">
        <v>24397.2328585334</v>
      </c>
      <c r="P796" s="5">
        <v>25868.905695128</v>
      </c>
      <c r="Q796" s="5">
        <v>23734.040569504501</v>
      </c>
      <c r="R796" s="5">
        <f t="shared" si="25"/>
        <v>892.14436143741921</v>
      </c>
    </row>
    <row r="797" spans="1:18" s="5" customFormat="1" x14ac:dyDescent="0.25">
      <c r="A797" s="6">
        <v>6</v>
      </c>
      <c r="B797" s="6" t="s">
        <v>1455</v>
      </c>
      <c r="C797" s="6">
        <v>3</v>
      </c>
      <c r="D797" s="6">
        <v>3</v>
      </c>
      <c r="E797" s="6">
        <v>108.15</v>
      </c>
      <c r="F797" s="35">
        <v>0.64392293068737105</v>
      </c>
      <c r="G797" s="31">
        <v>1.3296031681421101</v>
      </c>
      <c r="H797" s="8" t="s">
        <v>1456</v>
      </c>
      <c r="I797" s="7" t="s">
        <v>2729</v>
      </c>
      <c r="J797" s="5">
        <v>207019.293802395</v>
      </c>
      <c r="K797" s="5">
        <v>76444.600238556697</v>
      </c>
      <c r="L797" s="5">
        <v>75012.071994198894</v>
      </c>
      <c r="M797" s="5">
        <f t="shared" si="24"/>
        <v>61893.914030360982</v>
      </c>
      <c r="O797" s="5">
        <v>101338.722130915</v>
      </c>
      <c r="P797" s="5">
        <v>98395.341484355406</v>
      </c>
      <c r="Q797" s="5">
        <v>69877.181773125601</v>
      </c>
      <c r="R797" s="5">
        <f t="shared" si="25"/>
        <v>14188.32636215246</v>
      </c>
    </row>
    <row r="798" spans="1:18" s="5" customFormat="1" x14ac:dyDescent="0.25">
      <c r="A798" s="6">
        <v>6</v>
      </c>
      <c r="B798" s="6" t="s">
        <v>1457</v>
      </c>
      <c r="C798" s="6">
        <v>2</v>
      </c>
      <c r="D798" s="6">
        <v>2</v>
      </c>
      <c r="E798" s="6">
        <v>81.66</v>
      </c>
      <c r="F798" s="35">
        <v>0.64465636856804498</v>
      </c>
      <c r="G798" s="31">
        <v>1.0728454003982699</v>
      </c>
      <c r="H798" s="8" t="s">
        <v>1458</v>
      </c>
      <c r="I798" s="7" t="s">
        <v>2730</v>
      </c>
      <c r="J798" s="5">
        <v>31823.370289799801</v>
      </c>
      <c r="K798" s="5">
        <v>20534.139825055401</v>
      </c>
      <c r="L798" s="5">
        <v>14401.0441631391</v>
      </c>
      <c r="M798" s="5">
        <f t="shared" si="24"/>
        <v>7215.7161386953267</v>
      </c>
      <c r="O798" s="5">
        <v>23022.775499531101</v>
      </c>
      <c r="P798" s="5">
        <v>26933.158409453001</v>
      </c>
      <c r="Q798" s="5">
        <v>21665.673985400401</v>
      </c>
      <c r="R798" s="5">
        <f t="shared" si="25"/>
        <v>2233.0649385865722</v>
      </c>
    </row>
    <row r="799" spans="1:18" s="5" customFormat="1" x14ac:dyDescent="0.25">
      <c r="A799" s="6">
        <v>6</v>
      </c>
      <c r="B799" s="6" t="s">
        <v>1459</v>
      </c>
      <c r="C799" s="6">
        <v>1</v>
      </c>
      <c r="D799" s="6">
        <v>1</v>
      </c>
      <c r="E799" s="6">
        <v>66.98</v>
      </c>
      <c r="F799" s="35">
        <v>0.64514559141942596</v>
      </c>
      <c r="G799" s="31">
        <v>1.07224058177703</v>
      </c>
      <c r="H799" s="8" t="s">
        <v>150</v>
      </c>
      <c r="I799" s="7" t="s">
        <v>2731</v>
      </c>
      <c r="J799" s="5">
        <v>42461.3138401713</v>
      </c>
      <c r="K799" s="5">
        <v>23707.483562600901</v>
      </c>
      <c r="L799" s="5">
        <v>23442.561858874</v>
      </c>
      <c r="M799" s="5">
        <f t="shared" si="24"/>
        <v>8903.7399165564166</v>
      </c>
      <c r="O799" s="5">
        <v>29674.4983053463</v>
      </c>
      <c r="P799" s="5">
        <v>37021.758249816499</v>
      </c>
      <c r="Q799" s="5">
        <v>29388.6794333748</v>
      </c>
      <c r="R799" s="5">
        <f t="shared" si="25"/>
        <v>3532.8272174814601</v>
      </c>
    </row>
    <row r="800" spans="1:18" s="5" customFormat="1" x14ac:dyDescent="0.25">
      <c r="A800" s="6">
        <v>6</v>
      </c>
      <c r="B800" s="6" t="s">
        <v>1460</v>
      </c>
      <c r="C800" s="6">
        <v>1</v>
      </c>
      <c r="D800" s="6">
        <v>1</v>
      </c>
      <c r="E800" s="6">
        <v>48.23</v>
      </c>
      <c r="F800" s="35">
        <v>0.64621860823701505</v>
      </c>
      <c r="G800" s="31">
        <v>1.06687790836606</v>
      </c>
      <c r="H800" s="8" t="s">
        <v>1461</v>
      </c>
      <c r="I800" s="7" t="s">
        <v>2732</v>
      </c>
      <c r="J800" s="5">
        <v>30403.622439982901</v>
      </c>
      <c r="K800" s="5">
        <v>21879.568070851401</v>
      </c>
      <c r="L800" s="5">
        <v>19769.497906649998</v>
      </c>
      <c r="M800" s="5">
        <f t="shared" si="24"/>
        <v>4597.0582813141946</v>
      </c>
      <c r="O800" s="5">
        <v>29493.348239835199</v>
      </c>
      <c r="P800" s="5">
        <v>22386.316501110701</v>
      </c>
      <c r="Q800" s="5">
        <v>24991.756770051201</v>
      </c>
      <c r="R800" s="5">
        <f t="shared" si="25"/>
        <v>2935.6533418396089</v>
      </c>
    </row>
    <row r="801" spans="1:18" s="5" customFormat="1" x14ac:dyDescent="0.25">
      <c r="A801" s="6">
        <v>6</v>
      </c>
      <c r="B801" s="6" t="s">
        <v>1462</v>
      </c>
      <c r="C801" s="6">
        <v>1</v>
      </c>
      <c r="D801" s="6">
        <v>1</v>
      </c>
      <c r="E801" s="6">
        <v>24.04</v>
      </c>
      <c r="F801" s="35">
        <v>0.64625124128371103</v>
      </c>
      <c r="G801" s="31">
        <v>1.0022850285456</v>
      </c>
      <c r="H801" s="8" t="s">
        <v>1463</v>
      </c>
      <c r="I801" s="7" t="s">
        <v>2733</v>
      </c>
      <c r="J801" s="5">
        <v>309.15779348660902</v>
      </c>
      <c r="K801" s="5">
        <v>2039.2123232343799</v>
      </c>
      <c r="L801" s="5">
        <v>3350.7448132504101</v>
      </c>
      <c r="M801" s="5">
        <f t="shared" si="24"/>
        <v>1245.6349450543096</v>
      </c>
      <c r="O801" s="5">
        <v>2436.3834284558202</v>
      </c>
      <c r="P801" s="5">
        <v>1450.2712533787101</v>
      </c>
      <c r="Q801" s="5">
        <v>1799.4672971012501</v>
      </c>
      <c r="R801" s="5">
        <f t="shared" si="25"/>
        <v>408.2506388600105</v>
      </c>
    </row>
    <row r="802" spans="1:18" s="5" customFormat="1" x14ac:dyDescent="0.25">
      <c r="A802" s="6">
        <v>6</v>
      </c>
      <c r="B802" s="6" t="s">
        <v>1464</v>
      </c>
      <c r="C802" s="6">
        <v>1</v>
      </c>
      <c r="D802" s="6">
        <v>1</v>
      </c>
      <c r="E802" s="6">
        <v>103.33</v>
      </c>
      <c r="F802" s="35">
        <v>0.64645243873758695</v>
      </c>
      <c r="G802" s="31">
        <v>1.1274013346031</v>
      </c>
      <c r="H802" s="8" t="s">
        <v>1465</v>
      </c>
      <c r="I802" s="7" t="s">
        <v>2734</v>
      </c>
      <c r="J802" s="5">
        <v>41922.351751149901</v>
      </c>
      <c r="K802" s="5">
        <v>26520.1150159885</v>
      </c>
      <c r="L802" s="5">
        <v>23974.773019952499</v>
      </c>
      <c r="M802" s="5">
        <f t="shared" si="24"/>
        <v>7929.0131418682313</v>
      </c>
      <c r="O802" s="5">
        <v>21966.744679805299</v>
      </c>
      <c r="P802" s="5">
        <v>31035.367913187001</v>
      </c>
      <c r="Q802" s="5">
        <v>28971.570558293501</v>
      </c>
      <c r="R802" s="5">
        <f t="shared" si="25"/>
        <v>3881.1048320897544</v>
      </c>
    </row>
    <row r="803" spans="1:18" s="5" customFormat="1" x14ac:dyDescent="0.25">
      <c r="A803" s="6">
        <v>6</v>
      </c>
      <c r="B803" s="6" t="s">
        <v>1466</v>
      </c>
      <c r="C803" s="6">
        <v>17</v>
      </c>
      <c r="D803" s="6">
        <v>14</v>
      </c>
      <c r="E803" s="6">
        <v>1195.58</v>
      </c>
      <c r="F803" s="35">
        <v>0.64648329734927401</v>
      </c>
      <c r="G803" s="31">
        <v>1.04876039474742</v>
      </c>
      <c r="H803" s="8" t="s">
        <v>174</v>
      </c>
      <c r="I803" s="7" t="s">
        <v>2735</v>
      </c>
      <c r="J803" s="5">
        <v>1191930.1933915999</v>
      </c>
      <c r="K803" s="5">
        <v>1017897.93636059</v>
      </c>
      <c r="L803" s="5">
        <v>1011981.15802672</v>
      </c>
      <c r="M803" s="5">
        <f t="shared" si="24"/>
        <v>83469.149378618007</v>
      </c>
      <c r="O803" s="5">
        <v>1155377.9341573799</v>
      </c>
      <c r="P803" s="5">
        <v>1068669.2745276899</v>
      </c>
      <c r="Q803" s="5">
        <v>847969.33953216195</v>
      </c>
      <c r="R803" s="5">
        <f t="shared" si="25"/>
        <v>129411.87349409198</v>
      </c>
    </row>
    <row r="804" spans="1:18" s="5" customFormat="1" x14ac:dyDescent="0.25">
      <c r="A804" s="6">
        <v>6</v>
      </c>
      <c r="B804" s="6" t="s">
        <v>1467</v>
      </c>
      <c r="C804" s="6">
        <v>1</v>
      </c>
      <c r="D804" s="6">
        <v>1</v>
      </c>
      <c r="E804" s="6">
        <v>36.659999999999997</v>
      </c>
      <c r="F804" s="35">
        <v>0.64702116402032095</v>
      </c>
      <c r="G804" s="31">
        <v>1.1177144823084</v>
      </c>
      <c r="H804" s="8" t="s">
        <v>1468</v>
      </c>
      <c r="I804" s="7" t="s">
        <v>2736</v>
      </c>
      <c r="J804" s="5">
        <v>11138.5518170092</v>
      </c>
      <c r="K804" s="5">
        <v>6210.0012124844197</v>
      </c>
      <c r="L804" s="5">
        <v>6190.4591558170096</v>
      </c>
      <c r="M804" s="5">
        <f t="shared" si="24"/>
        <v>2327.9608133654092</v>
      </c>
      <c r="O804" s="5">
        <v>10739.1641360552</v>
      </c>
      <c r="P804" s="5">
        <v>9346.1162609687108</v>
      </c>
      <c r="Q804" s="5">
        <v>6224.6144217318297</v>
      </c>
      <c r="R804" s="5">
        <f t="shared" si="25"/>
        <v>1887.5473573967604</v>
      </c>
    </row>
    <row r="805" spans="1:18" s="5" customFormat="1" x14ac:dyDescent="0.25">
      <c r="A805" s="6">
        <v>6</v>
      </c>
      <c r="B805" s="6" t="s">
        <v>1469</v>
      </c>
      <c r="C805" s="6">
        <v>1</v>
      </c>
      <c r="D805" s="6">
        <v>1</v>
      </c>
      <c r="E805" s="6">
        <v>39.090000000000003</v>
      </c>
      <c r="F805" s="35">
        <v>0.64765188690345898</v>
      </c>
      <c r="G805" s="31">
        <v>1.04956361934221</v>
      </c>
      <c r="H805" s="8" t="s">
        <v>1470</v>
      </c>
      <c r="I805" s="7" t="s">
        <v>2737</v>
      </c>
      <c r="J805" s="5">
        <v>4493.6565917237804</v>
      </c>
      <c r="K805" s="5">
        <v>1802.0218894990701</v>
      </c>
      <c r="L805" s="5">
        <v>1494.49204587293</v>
      </c>
      <c r="M805" s="5">
        <f t="shared" si="24"/>
        <v>1347.1970881149973</v>
      </c>
      <c r="O805" s="5">
        <v>2825.8293282794002</v>
      </c>
      <c r="P805" s="5">
        <v>2872.6194257653401</v>
      </c>
      <c r="Q805" s="5">
        <v>2477.83081966695</v>
      </c>
      <c r="R805" s="5">
        <f t="shared" si="25"/>
        <v>176.11559295100074</v>
      </c>
    </row>
    <row r="806" spans="1:18" s="5" customFormat="1" x14ac:dyDescent="0.25">
      <c r="A806" s="6">
        <v>6</v>
      </c>
      <c r="B806" s="6" t="s">
        <v>1471</v>
      </c>
      <c r="C806" s="6">
        <v>1</v>
      </c>
      <c r="D806" s="6">
        <v>1</v>
      </c>
      <c r="E806" s="6">
        <v>52.64</v>
      </c>
      <c r="F806" s="35">
        <v>0.64810885541122798</v>
      </c>
      <c r="G806" s="31">
        <v>5.9853818292567196</v>
      </c>
      <c r="H806" s="8" t="s">
        <v>207</v>
      </c>
      <c r="I806" s="7" t="s">
        <v>2738</v>
      </c>
      <c r="J806" s="5">
        <v>11149.440021746501</v>
      </c>
      <c r="K806" s="5">
        <v>5109.0506717977096</v>
      </c>
      <c r="L806" s="5">
        <v>102.63953066389701</v>
      </c>
      <c r="M806" s="5">
        <f t="shared" si="24"/>
        <v>4516.4176696781169</v>
      </c>
      <c r="O806" s="5">
        <v>845.60706826429998</v>
      </c>
      <c r="P806" s="5">
        <v>1253.6810534050201</v>
      </c>
      <c r="Q806" s="5">
        <v>634.22674687832296</v>
      </c>
      <c r="R806" s="5">
        <f t="shared" si="25"/>
        <v>257.10561070249781</v>
      </c>
    </row>
    <row r="807" spans="1:18" s="5" customFormat="1" x14ac:dyDescent="0.25">
      <c r="A807" s="6">
        <v>6</v>
      </c>
      <c r="B807" s="6" t="s">
        <v>1472</v>
      </c>
      <c r="C807" s="6">
        <v>6</v>
      </c>
      <c r="D807" s="6">
        <v>6</v>
      </c>
      <c r="E807" s="6">
        <v>298.77</v>
      </c>
      <c r="F807" s="35">
        <v>0.64879396254897204</v>
      </c>
      <c r="G807" s="31">
        <v>1.0659794296334599</v>
      </c>
      <c r="H807" s="8" t="s">
        <v>1473</v>
      </c>
      <c r="I807" s="7" t="s">
        <v>2739</v>
      </c>
      <c r="J807" s="5">
        <v>169538.11568283199</v>
      </c>
      <c r="K807" s="5">
        <v>110742.59827422901</v>
      </c>
      <c r="L807" s="5">
        <v>100460.006290301</v>
      </c>
      <c r="M807" s="5">
        <f t="shared" si="24"/>
        <v>30431.032703292622</v>
      </c>
      <c r="O807" s="5">
        <v>140038.99816222501</v>
      </c>
      <c r="P807" s="5">
        <v>148139.36908485601</v>
      </c>
      <c r="Q807" s="5">
        <v>117683.408560436</v>
      </c>
      <c r="R807" s="5">
        <f t="shared" si="25"/>
        <v>12879.587325138662</v>
      </c>
    </row>
    <row r="808" spans="1:18" s="5" customFormat="1" x14ac:dyDescent="0.25">
      <c r="A808" s="6">
        <v>6</v>
      </c>
      <c r="B808" s="6" t="s">
        <v>1474</v>
      </c>
      <c r="C808" s="6">
        <v>6</v>
      </c>
      <c r="D808" s="6">
        <v>6</v>
      </c>
      <c r="E808" s="6">
        <v>367.21</v>
      </c>
      <c r="F808" s="35">
        <v>0.64937264355809798</v>
      </c>
      <c r="G808" s="31">
        <v>1.09868682310587</v>
      </c>
      <c r="H808" s="8" t="s">
        <v>1271</v>
      </c>
      <c r="I808" s="7" t="s">
        <v>2740</v>
      </c>
      <c r="J808" s="5">
        <v>365603.69708079402</v>
      </c>
      <c r="K808" s="5">
        <v>239261.08922774499</v>
      </c>
      <c r="L808" s="5">
        <v>240594.24030582499</v>
      </c>
      <c r="M808" s="5">
        <f t="shared" si="24"/>
        <v>59246.749684949173</v>
      </c>
      <c r="O808" s="5">
        <v>228094.960229716</v>
      </c>
      <c r="P808" s="5">
        <v>236800.27676870799</v>
      </c>
      <c r="Q808" s="5">
        <v>304622.52623854601</v>
      </c>
      <c r="R808" s="5">
        <f t="shared" si="25"/>
        <v>34208.68703581467</v>
      </c>
    </row>
    <row r="809" spans="1:18" s="5" customFormat="1" x14ac:dyDescent="0.25">
      <c r="A809" s="6">
        <v>6</v>
      </c>
      <c r="B809" s="6" t="s">
        <v>1475</v>
      </c>
      <c r="C809" s="6">
        <v>13</v>
      </c>
      <c r="D809" s="6">
        <v>13</v>
      </c>
      <c r="E809" s="6">
        <v>692.36</v>
      </c>
      <c r="F809" s="35">
        <v>0.65005424919722599</v>
      </c>
      <c r="G809" s="31">
        <v>1.0778188432034199</v>
      </c>
      <c r="H809" s="8" t="s">
        <v>1476</v>
      </c>
      <c r="I809" s="7" t="s">
        <v>2741</v>
      </c>
      <c r="J809" s="5">
        <v>942587.95322161098</v>
      </c>
      <c r="K809" s="5">
        <v>728332.42382394394</v>
      </c>
      <c r="L809" s="5">
        <v>652241.43585781904</v>
      </c>
      <c r="M809" s="5">
        <f t="shared" si="24"/>
        <v>122925.61909654416</v>
      </c>
      <c r="O809" s="5">
        <v>866249.686730113</v>
      </c>
      <c r="P809" s="5">
        <v>680335.89686384401</v>
      </c>
      <c r="Q809" s="5">
        <v>608843.250808888</v>
      </c>
      <c r="R809" s="5">
        <f t="shared" si="25"/>
        <v>108491.27407617471</v>
      </c>
    </row>
    <row r="810" spans="1:18" s="5" customFormat="1" x14ac:dyDescent="0.25">
      <c r="A810" s="6">
        <v>6</v>
      </c>
      <c r="B810" s="6" t="s">
        <v>1477</v>
      </c>
      <c r="C810" s="6">
        <v>2</v>
      </c>
      <c r="D810" s="6">
        <v>2</v>
      </c>
      <c r="E810" s="6">
        <v>177.8</v>
      </c>
      <c r="F810" s="35">
        <v>0.65216276940857598</v>
      </c>
      <c r="G810" s="31">
        <v>1.07594624003658</v>
      </c>
      <c r="H810" s="8" t="s">
        <v>535</v>
      </c>
      <c r="I810" s="7" t="s">
        <v>2742</v>
      </c>
      <c r="J810" s="5">
        <v>56143.957932537698</v>
      </c>
      <c r="K810" s="5">
        <v>56357.718799672599</v>
      </c>
      <c r="L810" s="5">
        <v>44970.887692496399</v>
      </c>
      <c r="M810" s="5">
        <f t="shared" si="24"/>
        <v>5318.1357945198042</v>
      </c>
      <c r="O810" s="5">
        <v>61650.858058031998</v>
      </c>
      <c r="P810" s="5">
        <v>54127.809522549003</v>
      </c>
      <c r="Q810" s="5">
        <v>30578.611775079698</v>
      </c>
      <c r="R810" s="5">
        <f t="shared" si="25"/>
        <v>13235.665045982902</v>
      </c>
    </row>
    <row r="811" spans="1:18" s="5" customFormat="1" x14ac:dyDescent="0.25">
      <c r="A811" s="6">
        <v>6</v>
      </c>
      <c r="B811" s="6" t="s">
        <v>1478</v>
      </c>
      <c r="C811" s="6">
        <v>1</v>
      </c>
      <c r="D811" s="6">
        <v>1</v>
      </c>
      <c r="E811" s="6">
        <v>35.06</v>
      </c>
      <c r="F811" s="35">
        <v>0.65219693514820798</v>
      </c>
      <c r="G811" s="31">
        <v>3.2091004176712499</v>
      </c>
      <c r="H811" s="8" t="s">
        <v>757</v>
      </c>
      <c r="I811" s="7" t="s">
        <v>2743</v>
      </c>
      <c r="J811" s="5">
        <v>234.41354547341501</v>
      </c>
      <c r="K811" s="5">
        <v>2918.7625059330499</v>
      </c>
      <c r="L811" s="5">
        <v>7222.6016930319001</v>
      </c>
      <c r="M811" s="5">
        <f t="shared" si="24"/>
        <v>2878.3393104667775</v>
      </c>
      <c r="O811" s="5">
        <v>714.31534079027699</v>
      </c>
      <c r="P811" s="5">
        <v>1563.65040333448</v>
      </c>
      <c r="Q811" s="5">
        <v>955.26986523886399</v>
      </c>
      <c r="R811" s="5">
        <f t="shared" si="25"/>
        <v>357.39116609935661</v>
      </c>
    </row>
    <row r="812" spans="1:18" s="5" customFormat="1" x14ac:dyDescent="0.25">
      <c r="A812" s="6">
        <v>6</v>
      </c>
      <c r="B812" s="6" t="s">
        <v>1479</v>
      </c>
      <c r="C812" s="6">
        <v>2</v>
      </c>
      <c r="D812" s="6">
        <v>2</v>
      </c>
      <c r="E812" s="6">
        <v>151.79</v>
      </c>
      <c r="F812" s="35">
        <v>0.65339162561450903</v>
      </c>
      <c r="G812" s="31">
        <v>1.11603744033332</v>
      </c>
      <c r="H812" s="8" t="s">
        <v>1480</v>
      </c>
      <c r="I812" s="7" t="s">
        <v>2744</v>
      </c>
      <c r="J812" s="5">
        <v>24090.883221072101</v>
      </c>
      <c r="K812" s="5">
        <v>37232.2062664603</v>
      </c>
      <c r="L812" s="5">
        <v>38874.9810059312</v>
      </c>
      <c r="M812" s="5">
        <f t="shared" si="24"/>
        <v>6616.1639400971007</v>
      </c>
      <c r="O812" s="5">
        <v>26439.5078427833</v>
      </c>
      <c r="P812" s="5">
        <v>44163.296298703797</v>
      </c>
      <c r="Q812" s="5">
        <v>41221.993978375103</v>
      </c>
      <c r="R812" s="5">
        <f t="shared" si="25"/>
        <v>7755.3267208112056</v>
      </c>
    </row>
    <row r="813" spans="1:18" s="5" customFormat="1" x14ac:dyDescent="0.25">
      <c r="A813" s="6">
        <v>6</v>
      </c>
      <c r="B813" s="6" t="s">
        <v>1481</v>
      </c>
      <c r="C813" s="6">
        <v>3</v>
      </c>
      <c r="D813" s="6">
        <v>3</v>
      </c>
      <c r="E813" s="6">
        <v>243.78</v>
      </c>
      <c r="F813" s="35">
        <v>0.65341035480611898</v>
      </c>
      <c r="G813" s="31">
        <v>1.1007840745278601</v>
      </c>
      <c r="H813" s="8" t="s">
        <v>8</v>
      </c>
      <c r="I813" s="7" t="s">
        <v>2745</v>
      </c>
      <c r="J813" s="5">
        <v>3037799.3681923202</v>
      </c>
      <c r="K813" s="5">
        <v>2429616.3918677699</v>
      </c>
      <c r="L813" s="5">
        <v>2379390.6802288098</v>
      </c>
      <c r="M813" s="5">
        <f t="shared" si="24"/>
        <v>299241.84852658067</v>
      </c>
      <c r="O813" s="5">
        <v>3390351.7003139099</v>
      </c>
      <c r="P813" s="5">
        <v>3145797.09476155</v>
      </c>
      <c r="Q813" s="5">
        <v>2101490.7702972302</v>
      </c>
      <c r="R813" s="5">
        <f t="shared" si="25"/>
        <v>558922.09269633947</v>
      </c>
    </row>
    <row r="814" spans="1:18" s="5" customFormat="1" x14ac:dyDescent="0.25">
      <c r="A814" s="6">
        <v>6</v>
      </c>
      <c r="B814" s="6" t="s">
        <v>1482</v>
      </c>
      <c r="C814" s="6">
        <v>13</v>
      </c>
      <c r="D814" s="6">
        <v>12</v>
      </c>
      <c r="E814" s="6">
        <v>506.46</v>
      </c>
      <c r="F814" s="35">
        <v>0.65536639563005294</v>
      </c>
      <c r="G814" s="31">
        <v>1.0522235402787701</v>
      </c>
      <c r="H814" s="8" t="s">
        <v>1483</v>
      </c>
      <c r="I814" s="7" t="s">
        <v>2746</v>
      </c>
      <c r="J814" s="5">
        <v>408256.58616834698</v>
      </c>
      <c r="K814" s="5">
        <v>345169.14875441301</v>
      </c>
      <c r="L814" s="5">
        <v>345372.38495100901</v>
      </c>
      <c r="M814" s="5">
        <f t="shared" si="24"/>
        <v>29691.915897824398</v>
      </c>
      <c r="O814" s="5">
        <v>415337.68681938801</v>
      </c>
      <c r="P814" s="5">
        <v>346740.35330038698</v>
      </c>
      <c r="Q814" s="5">
        <v>282184.96846360998</v>
      </c>
      <c r="R814" s="5">
        <f t="shared" si="25"/>
        <v>54367.717425850744</v>
      </c>
    </row>
    <row r="815" spans="1:18" s="5" customFormat="1" x14ac:dyDescent="0.25">
      <c r="A815" s="6">
        <v>6</v>
      </c>
      <c r="B815" s="6" t="s">
        <v>1484</v>
      </c>
      <c r="C815" s="6">
        <v>1</v>
      </c>
      <c r="D815" s="6">
        <v>1</v>
      </c>
      <c r="E815" s="6">
        <v>53.84</v>
      </c>
      <c r="F815" s="35">
        <v>0.65548993337137396</v>
      </c>
      <c r="G815" s="31">
        <v>1.1779049488729501</v>
      </c>
      <c r="H815" s="8" t="s">
        <v>2</v>
      </c>
      <c r="I815" s="7" t="s">
        <v>2747</v>
      </c>
      <c r="J815" s="5">
        <v>34364.867419102098</v>
      </c>
      <c r="K815" s="5">
        <v>16018.048782370101</v>
      </c>
      <c r="L815" s="5">
        <v>19777.9209738647</v>
      </c>
      <c r="M815" s="5">
        <f t="shared" si="24"/>
        <v>7912.8685596574178</v>
      </c>
      <c r="O815" s="5">
        <v>22471.2572617597</v>
      </c>
      <c r="P815" s="5">
        <v>22264.659273258101</v>
      </c>
      <c r="Q815" s="5">
        <v>14828.174135005</v>
      </c>
      <c r="R815" s="5">
        <f t="shared" si="25"/>
        <v>3555.2889181361375</v>
      </c>
    </row>
    <row r="816" spans="1:18" s="5" customFormat="1" x14ac:dyDescent="0.25">
      <c r="A816" s="6">
        <v>6</v>
      </c>
      <c r="B816" s="6" t="s">
        <v>1485</v>
      </c>
      <c r="C816" s="6">
        <v>2</v>
      </c>
      <c r="D816" s="6">
        <v>1</v>
      </c>
      <c r="E816" s="6">
        <v>65.7</v>
      </c>
      <c r="F816" s="35">
        <v>0.65574587252154504</v>
      </c>
      <c r="G816" s="31">
        <v>1.0813154816767201</v>
      </c>
      <c r="H816" s="8" t="s">
        <v>1486</v>
      </c>
      <c r="I816" s="7" t="s">
        <v>2748</v>
      </c>
      <c r="J816" s="5">
        <v>12626.728911747699</v>
      </c>
      <c r="K816" s="5">
        <v>15609.0786105677</v>
      </c>
      <c r="L816" s="5">
        <v>17636.155466874301</v>
      </c>
      <c r="M816" s="5">
        <f t="shared" si="24"/>
        <v>2057.4473050801112</v>
      </c>
      <c r="O816" s="5">
        <v>19675.8916700632</v>
      </c>
      <c r="P816" s="5">
        <v>16823.828195624701</v>
      </c>
      <c r="Q816" s="5">
        <v>13102.343889424301</v>
      </c>
      <c r="R816" s="5">
        <f t="shared" si="25"/>
        <v>2691.4523532402964</v>
      </c>
    </row>
    <row r="817" spans="1:18" s="5" customFormat="1" x14ac:dyDescent="0.25">
      <c r="A817" s="6">
        <v>6</v>
      </c>
      <c r="B817" s="6" t="s">
        <v>1487</v>
      </c>
      <c r="C817" s="6">
        <v>13</v>
      </c>
      <c r="D817" s="6">
        <v>13</v>
      </c>
      <c r="E817" s="6">
        <v>727.61</v>
      </c>
      <c r="F817" s="35">
        <v>0.660452501506124</v>
      </c>
      <c r="G817" s="31">
        <v>1.0480356975579199</v>
      </c>
      <c r="H817" s="8" t="s">
        <v>1488</v>
      </c>
      <c r="I817" s="7" t="s">
        <v>2749</v>
      </c>
      <c r="J817" s="5">
        <v>575884.33328814304</v>
      </c>
      <c r="K817" s="5">
        <v>466041.87387182302</v>
      </c>
      <c r="L817" s="5">
        <v>442964.67243377399</v>
      </c>
      <c r="M817" s="5">
        <f t="shared" si="24"/>
        <v>57989.998523192677</v>
      </c>
      <c r="O817" s="5">
        <v>502178.447960163</v>
      </c>
      <c r="P817" s="5">
        <v>470245.00767559302</v>
      </c>
      <c r="Q817" s="5">
        <v>444408.89373340597</v>
      </c>
      <c r="R817" s="5">
        <f t="shared" si="25"/>
        <v>23628.068966097857</v>
      </c>
    </row>
    <row r="818" spans="1:18" s="5" customFormat="1" x14ac:dyDescent="0.25">
      <c r="A818" s="6">
        <v>6</v>
      </c>
      <c r="B818" s="6" t="s">
        <v>1489</v>
      </c>
      <c r="C818" s="6">
        <v>1</v>
      </c>
      <c r="D818" s="6">
        <v>1</v>
      </c>
      <c r="E818" s="6">
        <v>70.97</v>
      </c>
      <c r="F818" s="35">
        <v>0.66306565801418005</v>
      </c>
      <c r="G818" s="31">
        <v>1.0630052333312501</v>
      </c>
      <c r="H818" s="8" t="s">
        <v>456</v>
      </c>
      <c r="I818" s="7" t="s">
        <v>2750</v>
      </c>
      <c r="J818" s="5">
        <v>36776.821459044098</v>
      </c>
      <c r="K818" s="5">
        <v>20298.690454181698</v>
      </c>
      <c r="L818" s="5">
        <v>20545.087589987099</v>
      </c>
      <c r="M818" s="5">
        <f t="shared" si="24"/>
        <v>7710.4452772257218</v>
      </c>
      <c r="O818" s="5">
        <v>30992.265042123901</v>
      </c>
      <c r="P818" s="5">
        <v>26804.1747369164</v>
      </c>
      <c r="Q818" s="5">
        <v>24714.6637071839</v>
      </c>
      <c r="R818" s="5">
        <f t="shared" si="25"/>
        <v>2610.117819145491</v>
      </c>
    </row>
    <row r="819" spans="1:18" s="5" customFormat="1" x14ac:dyDescent="0.25">
      <c r="A819" s="6">
        <v>6</v>
      </c>
      <c r="B819" s="6" t="s">
        <v>1490</v>
      </c>
      <c r="C819" s="6">
        <v>1</v>
      </c>
      <c r="D819" s="6">
        <v>1</v>
      </c>
      <c r="E819" s="6">
        <v>43.07</v>
      </c>
      <c r="F819" s="35">
        <v>0.66397862831265397</v>
      </c>
      <c r="G819" s="31">
        <v>1.1095489141917501</v>
      </c>
      <c r="H819" s="8" t="s">
        <v>874</v>
      </c>
      <c r="I819" s="7" t="s">
        <v>2751</v>
      </c>
      <c r="J819" s="5">
        <v>2061.2570315656299</v>
      </c>
      <c r="K819" s="5">
        <v>1103.1378039657</v>
      </c>
      <c r="L819" s="5">
        <v>386.71846982798701</v>
      </c>
      <c r="M819" s="5">
        <f t="shared" si="24"/>
        <v>685.99712595521908</v>
      </c>
      <c r="O819" s="5">
        <v>1410.13563106683</v>
      </c>
      <c r="P819" s="5">
        <v>1766.9866405182099</v>
      </c>
      <c r="Q819" s="5">
        <v>763.01164054826995</v>
      </c>
      <c r="R819" s="5">
        <f t="shared" si="25"/>
        <v>415.5422030466504</v>
      </c>
    </row>
    <row r="820" spans="1:18" s="5" customFormat="1" x14ac:dyDescent="0.25">
      <c r="A820" s="6">
        <v>6</v>
      </c>
      <c r="B820" s="6" t="s">
        <v>1491</v>
      </c>
      <c r="C820" s="6">
        <v>2</v>
      </c>
      <c r="D820" s="6">
        <v>2</v>
      </c>
      <c r="E820" s="6">
        <v>115.22</v>
      </c>
      <c r="F820" s="35">
        <v>0.66943978258405901</v>
      </c>
      <c r="G820" s="31">
        <v>1.1098899303552401</v>
      </c>
      <c r="H820" s="8" t="s">
        <v>1492</v>
      </c>
      <c r="I820" s="7" t="s">
        <v>2752</v>
      </c>
      <c r="J820" s="5">
        <v>91799.313548977196</v>
      </c>
      <c r="K820" s="5">
        <v>64005.664114176398</v>
      </c>
      <c r="L820" s="5">
        <v>52544.351903052397</v>
      </c>
      <c r="M820" s="5">
        <f t="shared" si="24"/>
        <v>16481.641774776373</v>
      </c>
      <c r="O820" s="5">
        <v>56371.6787497025</v>
      </c>
      <c r="P820" s="5">
        <v>58698.495326279197</v>
      </c>
      <c r="Q820" s="5">
        <v>72650.539364061202</v>
      </c>
      <c r="R820" s="5">
        <f t="shared" si="25"/>
        <v>7188.5318475948379</v>
      </c>
    </row>
    <row r="821" spans="1:18" s="5" customFormat="1" x14ac:dyDescent="0.25">
      <c r="A821" s="6">
        <v>6</v>
      </c>
      <c r="B821" s="6" t="s">
        <v>1493</v>
      </c>
      <c r="C821" s="6">
        <v>2</v>
      </c>
      <c r="D821" s="6">
        <v>2</v>
      </c>
      <c r="E821" s="6">
        <v>49.96</v>
      </c>
      <c r="F821" s="35">
        <v>0.66978820044990395</v>
      </c>
      <c r="G821" s="31">
        <v>1.0006160056439</v>
      </c>
      <c r="H821" s="8" t="s">
        <v>1494</v>
      </c>
      <c r="I821" s="7" t="s">
        <v>2753</v>
      </c>
      <c r="J821" s="5">
        <v>8281.2353057649598</v>
      </c>
      <c r="K821" s="5">
        <v>3419.3796621843298</v>
      </c>
      <c r="L821" s="5">
        <v>1506.55523902966</v>
      </c>
      <c r="M821" s="5">
        <f t="shared" si="24"/>
        <v>2851.7602279499515</v>
      </c>
      <c r="O821" s="5">
        <v>4860.5896891453604</v>
      </c>
      <c r="P821" s="5">
        <v>4037.6752244710401</v>
      </c>
      <c r="Q821" s="5">
        <v>4300.7746105216102</v>
      </c>
      <c r="R821" s="5">
        <f t="shared" si="25"/>
        <v>343.15568630076245</v>
      </c>
    </row>
    <row r="822" spans="1:18" s="5" customFormat="1" x14ac:dyDescent="0.25">
      <c r="A822" s="6">
        <v>6</v>
      </c>
      <c r="B822" s="6" t="s">
        <v>1495</v>
      </c>
      <c r="C822" s="6">
        <v>4</v>
      </c>
      <c r="D822" s="6">
        <v>4</v>
      </c>
      <c r="E822" s="6">
        <v>385.82</v>
      </c>
      <c r="F822" s="35">
        <v>0.67247907996096101</v>
      </c>
      <c r="G822" s="31">
        <v>1.14215949886511</v>
      </c>
      <c r="H822" s="8" t="s">
        <v>1496</v>
      </c>
      <c r="I822" s="7" t="s">
        <v>2754</v>
      </c>
      <c r="J822" s="5">
        <v>425791.97624906502</v>
      </c>
      <c r="K822" s="5">
        <v>234427.47130390001</v>
      </c>
      <c r="L822" s="5">
        <v>234123.12631492401</v>
      </c>
      <c r="M822" s="5">
        <f t="shared" si="24"/>
        <v>90281.913048859729</v>
      </c>
      <c r="O822" s="5">
        <v>279572.63971884002</v>
      </c>
      <c r="P822" s="5">
        <v>233949.61448434801</v>
      </c>
      <c r="Q822" s="5">
        <v>269505.48820629198</v>
      </c>
      <c r="R822" s="5">
        <f t="shared" si="25"/>
        <v>19570.465637038429</v>
      </c>
    </row>
    <row r="823" spans="1:18" s="5" customFormat="1" x14ac:dyDescent="0.25">
      <c r="A823" s="6">
        <v>6</v>
      </c>
      <c r="B823" s="6" t="s">
        <v>1497</v>
      </c>
      <c r="C823" s="6">
        <v>9</v>
      </c>
      <c r="D823" s="6">
        <v>9</v>
      </c>
      <c r="E823" s="6">
        <v>519.67999999999995</v>
      </c>
      <c r="F823" s="35">
        <v>0.67494814855044605</v>
      </c>
      <c r="G823" s="31">
        <v>1.04193758867445</v>
      </c>
      <c r="H823" s="8" t="s">
        <v>1498</v>
      </c>
      <c r="I823" s="41" t="s">
        <v>3023</v>
      </c>
      <c r="J823" s="5">
        <v>484794.22570545803</v>
      </c>
      <c r="K823" s="5">
        <v>420166.37214925501</v>
      </c>
      <c r="L823" s="5">
        <v>393473.32899822301</v>
      </c>
      <c r="M823" s="5">
        <f t="shared" si="24"/>
        <v>38338.817264778016</v>
      </c>
      <c r="O823" s="5">
        <v>379149.835306275</v>
      </c>
      <c r="P823" s="5">
        <v>391609.83656449802</v>
      </c>
      <c r="Q823" s="5">
        <v>475412.78698522702</v>
      </c>
      <c r="R823" s="5">
        <f t="shared" si="25"/>
        <v>42745.684637968705</v>
      </c>
    </row>
    <row r="824" spans="1:18" s="5" customFormat="1" x14ac:dyDescent="0.25">
      <c r="A824" s="6">
        <v>6</v>
      </c>
      <c r="B824" s="6" t="s">
        <v>1499</v>
      </c>
      <c r="C824" s="6">
        <v>11</v>
      </c>
      <c r="D824" s="6">
        <v>10</v>
      </c>
      <c r="E824" s="6">
        <v>536.61</v>
      </c>
      <c r="F824" s="35">
        <v>0.67531391715960998</v>
      </c>
      <c r="G824" s="31">
        <v>1.0684341897636001</v>
      </c>
      <c r="H824" s="8" t="s">
        <v>467</v>
      </c>
      <c r="I824" s="7" t="s">
        <v>2755</v>
      </c>
      <c r="J824" s="5">
        <v>947499.62113341002</v>
      </c>
      <c r="K824" s="5">
        <v>787591.68338806997</v>
      </c>
      <c r="L824" s="5">
        <v>753791.97234428499</v>
      </c>
      <c r="M824" s="5">
        <f t="shared" si="24"/>
        <v>84482.491427396744</v>
      </c>
      <c r="O824" s="5">
        <v>1073098.8895427301</v>
      </c>
      <c r="P824" s="5">
        <v>851324.05070916098</v>
      </c>
      <c r="Q824" s="5">
        <v>734785.04708235199</v>
      </c>
      <c r="R824" s="5">
        <f t="shared" si="25"/>
        <v>140325.68249385309</v>
      </c>
    </row>
    <row r="825" spans="1:18" s="5" customFormat="1" x14ac:dyDescent="0.25">
      <c r="A825" s="6">
        <v>6</v>
      </c>
      <c r="B825" s="6" t="s">
        <v>1500</v>
      </c>
      <c r="C825" s="6">
        <v>2</v>
      </c>
      <c r="D825" s="6">
        <v>2</v>
      </c>
      <c r="E825" s="6">
        <v>227.62</v>
      </c>
      <c r="F825" s="35">
        <v>0.67915602309702505</v>
      </c>
      <c r="G825" s="31">
        <v>1.05702939249113</v>
      </c>
      <c r="H825" s="8" t="s">
        <v>1501</v>
      </c>
      <c r="I825" s="7" t="s">
        <v>2756</v>
      </c>
      <c r="J825" s="5">
        <v>76093.485861383</v>
      </c>
      <c r="K825" s="5">
        <v>160976.02483891099</v>
      </c>
      <c r="L825" s="5">
        <v>171361.11561624499</v>
      </c>
      <c r="M825" s="5">
        <f t="shared" si="24"/>
        <v>42672.938097469851</v>
      </c>
      <c r="O825" s="5">
        <v>139225.40088998101</v>
      </c>
      <c r="P825" s="5">
        <v>148974.579746217</v>
      </c>
      <c r="Q825" s="5">
        <v>143523.19617394399</v>
      </c>
      <c r="R825" s="5">
        <f t="shared" si="25"/>
        <v>3989.3624598672304</v>
      </c>
    </row>
    <row r="826" spans="1:18" s="5" customFormat="1" x14ac:dyDescent="0.25">
      <c r="A826" s="6">
        <v>6</v>
      </c>
      <c r="B826" s="6" t="s">
        <v>1502</v>
      </c>
      <c r="C826" s="6">
        <v>1</v>
      </c>
      <c r="D826" s="6">
        <v>1</v>
      </c>
      <c r="E826" s="6">
        <v>22.71</v>
      </c>
      <c r="F826" s="35">
        <v>0.68184946249931899</v>
      </c>
      <c r="G826" s="31">
        <v>1.04939283413513</v>
      </c>
      <c r="H826" s="8" t="s">
        <v>1503</v>
      </c>
      <c r="I826" s="7" t="s">
        <v>2757</v>
      </c>
      <c r="J826" s="5">
        <v>23264.154821374501</v>
      </c>
      <c r="K826" s="5">
        <v>12317.482487847001</v>
      </c>
      <c r="L826" s="5">
        <v>10410.579905266201</v>
      </c>
      <c r="M826" s="5">
        <f t="shared" si="24"/>
        <v>5663.5314931103903</v>
      </c>
      <c r="O826" s="5">
        <v>17047.395706913001</v>
      </c>
      <c r="P826" s="5">
        <v>16355.0716552796</v>
      </c>
      <c r="Q826" s="5">
        <v>14861.435808677101</v>
      </c>
      <c r="R826" s="5">
        <f t="shared" si="25"/>
        <v>912.1818356386309</v>
      </c>
    </row>
    <row r="827" spans="1:18" s="5" customFormat="1" x14ac:dyDescent="0.25">
      <c r="A827" s="6">
        <v>6</v>
      </c>
      <c r="B827" s="6" t="s">
        <v>1504</v>
      </c>
      <c r="C827" s="6">
        <v>14</v>
      </c>
      <c r="D827" s="6">
        <v>13</v>
      </c>
      <c r="E827" s="6">
        <v>793.76</v>
      </c>
      <c r="F827" s="35">
        <v>0.68304970937489395</v>
      </c>
      <c r="G827" s="31">
        <v>1.0791524700062101</v>
      </c>
      <c r="H827" s="8" t="s">
        <v>946</v>
      </c>
      <c r="I827" s="7" t="s">
        <v>2758</v>
      </c>
      <c r="J827" s="5">
        <v>2194376.2775986502</v>
      </c>
      <c r="K827" s="5">
        <v>1433065.58482242</v>
      </c>
      <c r="L827" s="5">
        <v>1556211.42672507</v>
      </c>
      <c r="M827" s="5">
        <f t="shared" si="24"/>
        <v>333668.70565541368</v>
      </c>
      <c r="O827" s="5">
        <v>1699061.05655509</v>
      </c>
      <c r="P827" s="5">
        <v>1466836.19174088</v>
      </c>
      <c r="Q827" s="5">
        <v>1637551.22930083</v>
      </c>
      <c r="R827" s="5">
        <f t="shared" si="25"/>
        <v>98237.507396853805</v>
      </c>
    </row>
    <row r="828" spans="1:18" s="5" customFormat="1" x14ac:dyDescent="0.25">
      <c r="A828" s="6">
        <v>6</v>
      </c>
      <c r="B828" s="6" t="s">
        <v>1505</v>
      </c>
      <c r="C828" s="6">
        <v>1</v>
      </c>
      <c r="D828" s="6">
        <v>1</v>
      </c>
      <c r="E828" s="6">
        <v>25.43</v>
      </c>
      <c r="F828" s="35">
        <v>0.68391435026717295</v>
      </c>
      <c r="G828" s="31">
        <v>1.89700440426724</v>
      </c>
      <c r="H828" s="8" t="s">
        <v>1104</v>
      </c>
      <c r="I828" s="7" t="s">
        <v>2759</v>
      </c>
      <c r="J828" s="5">
        <v>302.44260880652899</v>
      </c>
      <c r="K828" s="5">
        <v>2123.5484726478198</v>
      </c>
      <c r="L828" s="5">
        <v>2707.3897523414898</v>
      </c>
      <c r="M828" s="5">
        <f t="shared" si="24"/>
        <v>1024.2106972031597</v>
      </c>
      <c r="O828" s="5">
        <v>1131.5750811204</v>
      </c>
      <c r="P828" s="5">
        <v>659.13205034551299</v>
      </c>
      <c r="Q828" s="5">
        <v>915.33868595469403</v>
      </c>
      <c r="R828" s="5">
        <f t="shared" si="25"/>
        <v>193.1040122870449</v>
      </c>
    </row>
    <row r="829" spans="1:18" s="5" customFormat="1" x14ac:dyDescent="0.25">
      <c r="A829" s="6">
        <v>6</v>
      </c>
      <c r="B829" s="6" t="s">
        <v>1506</v>
      </c>
      <c r="C829" s="6">
        <v>1</v>
      </c>
      <c r="D829" s="6">
        <v>1</v>
      </c>
      <c r="E829" s="6">
        <v>34.729999999999997</v>
      </c>
      <c r="F829" s="35">
        <v>0.68573685497894799</v>
      </c>
      <c r="G829" s="31">
        <v>1.43911497280653</v>
      </c>
      <c r="H829" s="8" t="s">
        <v>91</v>
      </c>
      <c r="I829" s="7" t="s">
        <v>2760</v>
      </c>
      <c r="J829" s="5">
        <v>30760.6749910781</v>
      </c>
      <c r="K829" s="5">
        <v>13112.848627179599</v>
      </c>
      <c r="L829" s="5">
        <v>6836.4193064583396</v>
      </c>
      <c r="M829" s="5">
        <f t="shared" si="24"/>
        <v>10128.120097867139</v>
      </c>
      <c r="O829" s="5">
        <v>12700.4315981824</v>
      </c>
      <c r="P829" s="5">
        <v>14215.14882764</v>
      </c>
      <c r="Q829" s="5">
        <v>8321.3143900398009</v>
      </c>
      <c r="R829" s="5">
        <f t="shared" si="25"/>
        <v>2499.0736102650458</v>
      </c>
    </row>
    <row r="830" spans="1:18" s="5" customFormat="1" x14ac:dyDescent="0.25">
      <c r="A830" s="6">
        <v>6</v>
      </c>
      <c r="B830" s="6" t="s">
        <v>1507</v>
      </c>
      <c r="C830" s="6">
        <v>2</v>
      </c>
      <c r="D830" s="6">
        <v>2</v>
      </c>
      <c r="E830" s="6">
        <v>70.069999999999993</v>
      </c>
      <c r="F830" s="35">
        <v>0.68580341482474005</v>
      </c>
      <c r="G830" s="31">
        <v>1.12197646084358</v>
      </c>
      <c r="H830" s="8" t="s">
        <v>1508</v>
      </c>
      <c r="I830" s="7" t="s">
        <v>2761</v>
      </c>
      <c r="J830" s="5">
        <v>60687.6263302105</v>
      </c>
      <c r="K830" s="5">
        <v>78522.0711979888</v>
      </c>
      <c r="L830" s="5">
        <v>72669.181262247803</v>
      </c>
      <c r="M830" s="5">
        <f t="shared" si="24"/>
        <v>7422.7982364481504</v>
      </c>
      <c r="O830" s="5">
        <v>61227.497641235801</v>
      </c>
      <c r="P830" s="5">
        <v>66653.299878334205</v>
      </c>
      <c r="Q830" s="5">
        <v>109842.317033243</v>
      </c>
      <c r="R830" s="5">
        <f t="shared" si="25"/>
        <v>21751.452562582781</v>
      </c>
    </row>
    <row r="831" spans="1:18" s="5" customFormat="1" x14ac:dyDescent="0.25">
      <c r="A831" s="6">
        <v>6</v>
      </c>
      <c r="B831" s="6" t="s">
        <v>1509</v>
      </c>
      <c r="C831" s="6">
        <v>5</v>
      </c>
      <c r="D831" s="6">
        <v>5</v>
      </c>
      <c r="E831" s="6">
        <v>267.95</v>
      </c>
      <c r="F831" s="35">
        <v>0.685904083348847</v>
      </c>
      <c r="G831" s="31">
        <v>1.04705829518315</v>
      </c>
      <c r="H831" s="8" t="s">
        <v>1510</v>
      </c>
      <c r="I831" s="7" t="s">
        <v>3029</v>
      </c>
      <c r="J831" s="5">
        <v>99747.871007158494</v>
      </c>
      <c r="K831" s="5">
        <v>54578.427252277303</v>
      </c>
      <c r="L831" s="5">
        <v>56729.434974312702</v>
      </c>
      <c r="M831" s="5">
        <f t="shared" si="24"/>
        <v>20804.623743714255</v>
      </c>
      <c r="O831" s="5">
        <v>70295.580727838795</v>
      </c>
      <c r="P831" s="5">
        <v>75927.224287050907</v>
      </c>
      <c r="Q831" s="5">
        <v>74764.851213468093</v>
      </c>
      <c r="R831" s="5">
        <f t="shared" si="25"/>
        <v>2427.6394344649284</v>
      </c>
    </row>
    <row r="832" spans="1:18" s="5" customFormat="1" x14ac:dyDescent="0.25">
      <c r="A832" s="6">
        <v>6</v>
      </c>
      <c r="B832" s="6" t="s">
        <v>1511</v>
      </c>
      <c r="C832" s="6">
        <v>12</v>
      </c>
      <c r="D832" s="6">
        <v>12</v>
      </c>
      <c r="E832" s="6">
        <v>1076.0999999999999</v>
      </c>
      <c r="F832" s="35">
        <v>0.68636013641927995</v>
      </c>
      <c r="G832" s="31">
        <v>1.0737609571139499</v>
      </c>
      <c r="H832" s="8" t="s">
        <v>1512</v>
      </c>
      <c r="I832" s="7" t="s">
        <v>2762</v>
      </c>
      <c r="J832" s="5">
        <v>9231004.4812451508</v>
      </c>
      <c r="K832" s="5">
        <v>10519200.312265599</v>
      </c>
      <c r="L832" s="5">
        <v>11076741.7502422</v>
      </c>
      <c r="M832" s="5">
        <f t="shared" si="24"/>
        <v>772948.68453246146</v>
      </c>
      <c r="O832" s="5">
        <v>13233005.650688101</v>
      </c>
      <c r="P832" s="5">
        <v>11232050.6913213</v>
      </c>
      <c r="Q832" s="5">
        <v>8635715.28371129</v>
      </c>
      <c r="R832" s="5">
        <f t="shared" si="25"/>
        <v>1882075.0078487988</v>
      </c>
    </row>
    <row r="833" spans="1:18" s="5" customFormat="1" x14ac:dyDescent="0.25">
      <c r="A833" s="6">
        <v>6</v>
      </c>
      <c r="B833" s="6" t="s">
        <v>1513</v>
      </c>
      <c r="C833" s="6">
        <v>2</v>
      </c>
      <c r="D833" s="6">
        <v>2</v>
      </c>
      <c r="E833" s="6">
        <v>114.03</v>
      </c>
      <c r="F833" s="35">
        <v>0.68904678532158503</v>
      </c>
      <c r="G833" s="31">
        <v>1.1135079884047601</v>
      </c>
      <c r="H833" s="8" t="s">
        <v>1514</v>
      </c>
      <c r="I833" s="7" t="s">
        <v>2763</v>
      </c>
      <c r="J833" s="5">
        <v>34414.660446158399</v>
      </c>
      <c r="K833" s="5">
        <v>28254.0556155987</v>
      </c>
      <c r="L833" s="5">
        <v>30763.808080282401</v>
      </c>
      <c r="M833" s="5">
        <f t="shared" si="24"/>
        <v>2529.3967728321618</v>
      </c>
      <c r="O833" s="5">
        <v>23883.754231680901</v>
      </c>
      <c r="P833" s="5">
        <v>36696.311183518803</v>
      </c>
      <c r="Q833" s="5">
        <v>43457.796593782201</v>
      </c>
      <c r="R833" s="5">
        <f t="shared" si="25"/>
        <v>8117.3506555788063</v>
      </c>
    </row>
    <row r="834" spans="1:18" s="5" customFormat="1" x14ac:dyDescent="0.25">
      <c r="A834" s="6">
        <v>6</v>
      </c>
      <c r="B834" s="6" t="s">
        <v>1515</v>
      </c>
      <c r="C834" s="6">
        <v>1</v>
      </c>
      <c r="D834" s="6">
        <v>1</v>
      </c>
      <c r="E834" s="6">
        <v>81.19</v>
      </c>
      <c r="F834" s="35">
        <v>0.68967589770624904</v>
      </c>
      <c r="G834" s="31">
        <v>1.08811280522222</v>
      </c>
      <c r="H834" s="8" t="s">
        <v>1516</v>
      </c>
      <c r="I834" s="7" t="s">
        <v>2764</v>
      </c>
      <c r="J834" s="5">
        <v>41894.806193332799</v>
      </c>
      <c r="K834" s="5">
        <v>55870.772161330897</v>
      </c>
      <c r="L834" s="5">
        <v>68008.820135122907</v>
      </c>
      <c r="M834" s="5">
        <f t="shared" si="24"/>
        <v>10669.799318662239</v>
      </c>
      <c r="O834" s="5">
        <v>41095.466810637001</v>
      </c>
      <c r="P834" s="5">
        <v>45790.418698102301</v>
      </c>
      <c r="Q834" s="5">
        <v>65464.493692920398</v>
      </c>
      <c r="R834" s="5">
        <f t="shared" si="25"/>
        <v>10556.52126684834</v>
      </c>
    </row>
    <row r="835" spans="1:18" s="5" customFormat="1" x14ac:dyDescent="0.25">
      <c r="A835" s="6">
        <v>6</v>
      </c>
      <c r="B835" s="6" t="s">
        <v>1517</v>
      </c>
      <c r="C835" s="6">
        <v>2</v>
      </c>
      <c r="D835" s="6">
        <v>2</v>
      </c>
      <c r="E835" s="6">
        <v>89.3</v>
      </c>
      <c r="F835" s="35">
        <v>0.69388664434813896</v>
      </c>
      <c r="G835" s="31">
        <v>1.1298158745800699</v>
      </c>
      <c r="H835" s="8" t="s">
        <v>1518</v>
      </c>
      <c r="I835" s="7" t="s">
        <v>2765</v>
      </c>
      <c r="J835" s="5">
        <v>68564.488198630497</v>
      </c>
      <c r="K835" s="5">
        <v>36795.164996970903</v>
      </c>
      <c r="L835" s="5">
        <v>38661.016733867502</v>
      </c>
      <c r="M835" s="5">
        <f t="shared" si="24"/>
        <v>14556.361362493664</v>
      </c>
      <c r="O835" s="5">
        <v>31862.852549368599</v>
      </c>
      <c r="P835" s="5">
        <v>37139.642940728503</v>
      </c>
      <c r="Q835" s="5">
        <v>58470.195564982001</v>
      </c>
      <c r="R835" s="5">
        <f t="shared" si="25"/>
        <v>11502.597264390646</v>
      </c>
    </row>
    <row r="836" spans="1:18" s="5" customFormat="1" x14ac:dyDescent="0.25">
      <c r="A836" s="6">
        <v>6</v>
      </c>
      <c r="B836" s="6" t="s">
        <v>1519</v>
      </c>
      <c r="C836" s="6">
        <v>1</v>
      </c>
      <c r="D836" s="6">
        <v>1</v>
      </c>
      <c r="E836" s="6">
        <v>36.74</v>
      </c>
      <c r="F836" s="35">
        <v>0.69464364331407102</v>
      </c>
      <c r="G836" s="31">
        <v>1.0350402515799</v>
      </c>
      <c r="H836" s="8" t="s">
        <v>635</v>
      </c>
      <c r="I836" s="7" t="s">
        <v>2766</v>
      </c>
      <c r="J836" s="5">
        <v>7922.22921778619</v>
      </c>
      <c r="K836" s="5">
        <v>3421.9742955236302</v>
      </c>
      <c r="L836" s="5">
        <v>3371.5024870146299</v>
      </c>
      <c r="M836" s="5">
        <f t="shared" si="24"/>
        <v>2133.436339881986</v>
      </c>
      <c r="O836" s="5">
        <v>4930.5045989026703</v>
      </c>
      <c r="P836" s="5">
        <v>5224.0541140587802</v>
      </c>
      <c r="Q836" s="5">
        <v>5076.7893277902003</v>
      </c>
      <c r="R836" s="5">
        <f t="shared" si="25"/>
        <v>119.84131036445001</v>
      </c>
    </row>
    <row r="837" spans="1:18" s="5" customFormat="1" x14ac:dyDescent="0.25">
      <c r="A837" s="6">
        <v>6</v>
      </c>
      <c r="B837" s="6" t="s">
        <v>1520</v>
      </c>
      <c r="C837" s="6">
        <v>1</v>
      </c>
      <c r="D837" s="6">
        <v>1</v>
      </c>
      <c r="E837" s="6">
        <v>28.3</v>
      </c>
      <c r="F837" s="35">
        <v>0.69474354293253004</v>
      </c>
      <c r="G837" s="31">
        <v>1.2994338363026601</v>
      </c>
      <c r="H837" s="8" t="s">
        <v>1521</v>
      </c>
      <c r="I837" s="7" t="s">
        <v>2767</v>
      </c>
      <c r="J837" s="5">
        <v>17227.738997283599</v>
      </c>
      <c r="K837" s="5">
        <v>4208.93483440206</v>
      </c>
      <c r="L837" s="5">
        <v>3005.9419409480802</v>
      </c>
      <c r="M837" s="5">
        <f t="shared" si="24"/>
        <v>6439.4268658420606</v>
      </c>
      <c r="O837" s="5">
        <v>2788.8765228789198</v>
      </c>
      <c r="P837" s="5">
        <v>2020.1924575776</v>
      </c>
      <c r="Q837" s="5">
        <v>14001.1351944489</v>
      </c>
      <c r="R837" s="5">
        <f t="shared" si="25"/>
        <v>5475.6897949495678</v>
      </c>
    </row>
    <row r="838" spans="1:18" s="5" customFormat="1" x14ac:dyDescent="0.25">
      <c r="A838" s="6">
        <v>6</v>
      </c>
      <c r="B838" s="6" t="s">
        <v>1522</v>
      </c>
      <c r="C838" s="6">
        <v>1</v>
      </c>
      <c r="D838" s="6">
        <v>1</v>
      </c>
      <c r="E838" s="6">
        <v>53.27</v>
      </c>
      <c r="F838" s="35">
        <v>0.69506025566127205</v>
      </c>
      <c r="G838" s="31">
        <v>1.0444693205698801</v>
      </c>
      <c r="H838" s="8" t="s">
        <v>1523</v>
      </c>
      <c r="I838" s="7" t="s">
        <v>2768</v>
      </c>
      <c r="J838" s="5">
        <v>8014.9729410760901</v>
      </c>
      <c r="K838" s="5">
        <v>3772.6559468293699</v>
      </c>
      <c r="L838" s="5">
        <v>3591.20847451174</v>
      </c>
      <c r="M838" s="5">
        <f t="shared" ref="M838:M901" si="26">_xlfn.STDEV.P(J838:L838)</f>
        <v>2043.9577273439788</v>
      </c>
      <c r="O838" s="5">
        <v>5792.3278389080897</v>
      </c>
      <c r="P838" s="5">
        <v>4779.4101839151299</v>
      </c>
      <c r="Q838" s="5">
        <v>5490.9857882553397</v>
      </c>
      <c r="R838" s="5">
        <f t="shared" ref="R838:R901" si="27">_xlfn.STDEV.P(O838:Q838)</f>
        <v>424.67622280982437</v>
      </c>
    </row>
    <row r="839" spans="1:18" s="5" customFormat="1" x14ac:dyDescent="0.25">
      <c r="A839" s="6">
        <v>6</v>
      </c>
      <c r="B839" s="6" t="s">
        <v>1524</v>
      </c>
      <c r="C839" s="6">
        <v>6</v>
      </c>
      <c r="D839" s="6">
        <v>6</v>
      </c>
      <c r="E839" s="6">
        <v>363.32</v>
      </c>
      <c r="F839" s="35">
        <v>0.69591230973270302</v>
      </c>
      <c r="G839" s="31">
        <v>1.08177490816286</v>
      </c>
      <c r="H839" s="8" t="s">
        <v>1525</v>
      </c>
      <c r="I839" s="7" t="s">
        <v>2769</v>
      </c>
      <c r="J839" s="5">
        <v>824468.14581555105</v>
      </c>
      <c r="K839" s="5">
        <v>568418.49838102795</v>
      </c>
      <c r="L839" s="5">
        <v>557666.28877627</v>
      </c>
      <c r="M839" s="5">
        <f t="shared" si="26"/>
        <v>123315.43243169229</v>
      </c>
      <c r="O839" s="5">
        <v>752410.43115585798</v>
      </c>
      <c r="P839" s="5">
        <v>638011.38641849498</v>
      </c>
      <c r="Q839" s="5">
        <v>412682.431058485</v>
      </c>
      <c r="R839" s="5">
        <f t="shared" si="27"/>
        <v>141136.4169127061</v>
      </c>
    </row>
    <row r="840" spans="1:18" s="5" customFormat="1" x14ac:dyDescent="0.25">
      <c r="A840" s="6">
        <v>6</v>
      </c>
      <c r="B840" s="6" t="s">
        <v>1526</v>
      </c>
      <c r="C840" s="6">
        <v>1</v>
      </c>
      <c r="D840" s="6">
        <v>1</v>
      </c>
      <c r="E840" s="6">
        <v>40.119999999999997</v>
      </c>
      <c r="F840" s="35">
        <v>0.69629602535558199</v>
      </c>
      <c r="G840" s="31">
        <v>1.0245506503633099</v>
      </c>
      <c r="H840" s="8" t="s">
        <v>1527</v>
      </c>
      <c r="I840" s="7" t="s">
        <v>2770</v>
      </c>
      <c r="J840" s="5">
        <v>38891.666055293499</v>
      </c>
      <c r="K840" s="5">
        <v>13458.8203925205</v>
      </c>
      <c r="L840" s="5">
        <v>13189.881126336701</v>
      </c>
      <c r="M840" s="5">
        <f t="shared" si="26"/>
        <v>12053.048094752157</v>
      </c>
      <c r="O840" s="5">
        <v>25189.195590683201</v>
      </c>
      <c r="P840" s="5">
        <v>18794.2566377449</v>
      </c>
      <c r="Q840" s="5">
        <v>23165.973994718101</v>
      </c>
      <c r="R840" s="5">
        <f t="shared" si="27"/>
        <v>2668.7613124911991</v>
      </c>
    </row>
    <row r="841" spans="1:18" s="5" customFormat="1" x14ac:dyDescent="0.25">
      <c r="A841" s="6">
        <v>6</v>
      </c>
      <c r="B841" s="6" t="s">
        <v>1528</v>
      </c>
      <c r="C841" s="6">
        <v>3</v>
      </c>
      <c r="D841" s="6">
        <v>3</v>
      </c>
      <c r="E841" s="6">
        <v>113.76</v>
      </c>
      <c r="F841" s="35">
        <v>0.70413043482303495</v>
      </c>
      <c r="G841" s="31">
        <v>1.0951409574464099</v>
      </c>
      <c r="H841" s="8" t="s">
        <v>1529</v>
      </c>
      <c r="I841" s="7" t="s">
        <v>2771</v>
      </c>
      <c r="J841" s="5">
        <v>46025.448551287998</v>
      </c>
      <c r="K841" s="5">
        <v>30187.544160728801</v>
      </c>
      <c r="L841" s="5">
        <v>24648.009426327699</v>
      </c>
      <c r="M841" s="5">
        <f t="shared" si="26"/>
        <v>9058.5782800338802</v>
      </c>
      <c r="O841" s="5">
        <v>49266.775085414003</v>
      </c>
      <c r="P841" s="5">
        <v>30846.778615172701</v>
      </c>
      <c r="Q841" s="5">
        <v>30343.460750204202</v>
      </c>
      <c r="R841" s="5">
        <f t="shared" si="27"/>
        <v>8804.300869878276</v>
      </c>
    </row>
    <row r="842" spans="1:18" s="5" customFormat="1" x14ac:dyDescent="0.25">
      <c r="A842" s="6">
        <v>6</v>
      </c>
      <c r="B842" s="6" t="s">
        <v>1530</v>
      </c>
      <c r="C842" s="6">
        <v>4</v>
      </c>
      <c r="D842" s="6">
        <v>3</v>
      </c>
      <c r="E842" s="6">
        <v>177.52</v>
      </c>
      <c r="F842" s="35">
        <v>0.705297630309903</v>
      </c>
      <c r="G842" s="31">
        <v>1.0634649373500999</v>
      </c>
      <c r="H842" s="8" t="s">
        <v>1531</v>
      </c>
      <c r="I842" s="7" t="s">
        <v>2772</v>
      </c>
      <c r="J842" s="5">
        <v>9324.45346493324</v>
      </c>
      <c r="K842" s="5">
        <v>7137.7770282277997</v>
      </c>
      <c r="L842" s="5">
        <v>6603.1331434152999</v>
      </c>
      <c r="M842" s="5">
        <f t="shared" si="26"/>
        <v>1177.2369824068064</v>
      </c>
      <c r="O842" s="5">
        <v>8291.2449798660691</v>
      </c>
      <c r="P842" s="5">
        <v>7697.0604285515101</v>
      </c>
      <c r="Q842" s="5">
        <v>5700.5748042669302</v>
      </c>
      <c r="R842" s="5">
        <f t="shared" si="27"/>
        <v>1108.0805269441166</v>
      </c>
    </row>
    <row r="843" spans="1:18" s="5" customFormat="1" x14ac:dyDescent="0.25">
      <c r="A843" s="6">
        <v>6</v>
      </c>
      <c r="B843" s="6" t="s">
        <v>1532</v>
      </c>
      <c r="C843" s="6">
        <v>2</v>
      </c>
      <c r="D843" s="6">
        <v>2</v>
      </c>
      <c r="E843" s="6">
        <v>122.61</v>
      </c>
      <c r="F843" s="35">
        <v>0.70838912050931502</v>
      </c>
      <c r="G843" s="31">
        <v>1.0862794465488901</v>
      </c>
      <c r="H843" s="8" t="s">
        <v>1533</v>
      </c>
      <c r="I843" s="7" t="s">
        <v>2773</v>
      </c>
      <c r="J843" s="5">
        <v>22565.032803703099</v>
      </c>
      <c r="K843" s="5">
        <v>16406.846194864</v>
      </c>
      <c r="L843" s="5">
        <v>13704.1531745346</v>
      </c>
      <c r="M843" s="5">
        <f t="shared" si="26"/>
        <v>3707.9943616467312</v>
      </c>
      <c r="O843" s="5">
        <v>20322.1450827562</v>
      </c>
      <c r="P843" s="5">
        <v>14877.979282087699</v>
      </c>
      <c r="Q843" s="5">
        <v>13292.031443179199</v>
      </c>
      <c r="R843" s="5">
        <f t="shared" si="27"/>
        <v>3010.660126917051</v>
      </c>
    </row>
    <row r="844" spans="1:18" s="5" customFormat="1" x14ac:dyDescent="0.25">
      <c r="A844" s="6">
        <v>6</v>
      </c>
      <c r="B844" s="6" t="s">
        <v>1534</v>
      </c>
      <c r="C844" s="6">
        <v>5</v>
      </c>
      <c r="D844" s="6">
        <v>5</v>
      </c>
      <c r="E844" s="6">
        <v>303.33999999999997</v>
      </c>
      <c r="F844" s="35">
        <v>0.71153752304599305</v>
      </c>
      <c r="G844" s="31">
        <v>1.0856830123927801</v>
      </c>
      <c r="H844" s="8" t="s">
        <v>1535</v>
      </c>
      <c r="I844" s="7" t="s">
        <v>3046</v>
      </c>
      <c r="J844" s="5">
        <v>358970.79921359499</v>
      </c>
      <c r="K844" s="5">
        <v>242119.235723964</v>
      </c>
      <c r="L844" s="5">
        <v>222503.98325057401</v>
      </c>
      <c r="M844" s="5">
        <f t="shared" si="26"/>
        <v>60242.32351156752</v>
      </c>
      <c r="O844" s="5">
        <v>280197.65204858698</v>
      </c>
      <c r="P844" s="5">
        <v>225667.260673529</v>
      </c>
      <c r="Q844" s="5">
        <v>252730.37594596299</v>
      </c>
      <c r="R844" s="5">
        <f t="shared" si="27"/>
        <v>22262.142874454999</v>
      </c>
    </row>
    <row r="845" spans="1:18" s="5" customFormat="1" x14ac:dyDescent="0.25">
      <c r="A845" s="6">
        <v>6</v>
      </c>
      <c r="B845" s="6" t="s">
        <v>1536</v>
      </c>
      <c r="C845" s="6">
        <v>3</v>
      </c>
      <c r="D845" s="6">
        <v>3</v>
      </c>
      <c r="E845" s="6">
        <v>169.33</v>
      </c>
      <c r="F845" s="35">
        <v>0.71457422773553403</v>
      </c>
      <c r="G845" s="31">
        <v>1.10096479656646</v>
      </c>
      <c r="H845" s="8" t="s">
        <v>1537</v>
      </c>
      <c r="I845" s="7" t="s">
        <v>2774</v>
      </c>
      <c r="J845" s="5">
        <v>144907.04175942199</v>
      </c>
      <c r="K845" s="5">
        <v>148190.151495383</v>
      </c>
      <c r="L845" s="5">
        <v>132619.95576821099</v>
      </c>
      <c r="M845" s="5">
        <f t="shared" si="26"/>
        <v>6701.4284271358601</v>
      </c>
      <c r="O845" s="5">
        <v>194105.520041026</v>
      </c>
      <c r="P845" s="5">
        <v>165674.65366345999</v>
      </c>
      <c r="Q845" s="5">
        <v>108919.42066449201</v>
      </c>
      <c r="R845" s="5">
        <f t="shared" si="27"/>
        <v>35412.085449171624</v>
      </c>
    </row>
    <row r="846" spans="1:18" s="5" customFormat="1" x14ac:dyDescent="0.25">
      <c r="A846" s="6">
        <v>6</v>
      </c>
      <c r="B846" s="6" t="s">
        <v>1538</v>
      </c>
      <c r="C846" s="6">
        <v>2</v>
      </c>
      <c r="D846" s="6">
        <v>2</v>
      </c>
      <c r="E846" s="6">
        <v>63.64</v>
      </c>
      <c r="F846" s="35">
        <v>0.716800960017695</v>
      </c>
      <c r="G846" s="31">
        <v>1.0742651565464301</v>
      </c>
      <c r="H846" s="8" t="s">
        <v>1539</v>
      </c>
      <c r="I846" s="7" t="s">
        <v>2775</v>
      </c>
      <c r="J846" s="5">
        <v>43738.212909710797</v>
      </c>
      <c r="K846" s="5">
        <v>33445.011715326102</v>
      </c>
      <c r="L846" s="5">
        <v>29109.702169940301</v>
      </c>
      <c r="M846" s="5">
        <f t="shared" si="26"/>
        <v>6134.9474881930428</v>
      </c>
      <c r="O846" s="5">
        <v>44690.5753093815</v>
      </c>
      <c r="P846" s="5">
        <v>40589.687689309903</v>
      </c>
      <c r="Q846" s="5">
        <v>28906.524644493002</v>
      </c>
      <c r="R846" s="5">
        <f t="shared" si="27"/>
        <v>6687.0507815561314</v>
      </c>
    </row>
    <row r="847" spans="1:18" s="5" customFormat="1" x14ac:dyDescent="0.25">
      <c r="A847" s="6">
        <v>6</v>
      </c>
      <c r="B847" s="6" t="s">
        <v>1540</v>
      </c>
      <c r="C847" s="6">
        <v>1</v>
      </c>
      <c r="D847" s="6">
        <v>1</v>
      </c>
      <c r="E847" s="6">
        <v>47.21</v>
      </c>
      <c r="F847" s="35">
        <v>0.71759015451429597</v>
      </c>
      <c r="G847" s="31">
        <v>1.10811176024993</v>
      </c>
      <c r="H847" s="8" t="s">
        <v>1541</v>
      </c>
      <c r="I847" s="7" t="s">
        <v>2776</v>
      </c>
      <c r="J847" s="5">
        <v>127269.366345779</v>
      </c>
      <c r="K847" s="5">
        <v>77768.9490433022</v>
      </c>
      <c r="L847" s="5">
        <v>114516.13152423</v>
      </c>
      <c r="M847" s="5">
        <f t="shared" si="26"/>
        <v>20984.89332781906</v>
      </c>
      <c r="O847" s="5">
        <v>95109.0012422375</v>
      </c>
      <c r="P847" s="5">
        <v>95822.612692583294</v>
      </c>
      <c r="Q847" s="5">
        <v>163170.426729981</v>
      </c>
      <c r="R847" s="5">
        <f t="shared" si="27"/>
        <v>31917.593435355084</v>
      </c>
    </row>
    <row r="848" spans="1:18" s="5" customFormat="1" x14ac:dyDescent="0.25">
      <c r="A848" s="6">
        <v>6</v>
      </c>
      <c r="B848" s="6" t="s">
        <v>1542</v>
      </c>
      <c r="C848" s="6">
        <v>2</v>
      </c>
      <c r="D848" s="6">
        <v>2</v>
      </c>
      <c r="E848" s="6">
        <v>109.5</v>
      </c>
      <c r="F848" s="35">
        <v>0.71779823336345405</v>
      </c>
      <c r="G848" s="31">
        <v>1.06616660319853</v>
      </c>
      <c r="H848" s="8" t="s">
        <v>1543</v>
      </c>
      <c r="I848" s="7" t="s">
        <v>2777</v>
      </c>
      <c r="J848" s="5">
        <v>80558.526748252698</v>
      </c>
      <c r="K848" s="5">
        <v>58165.820936749697</v>
      </c>
      <c r="L848" s="5">
        <v>54167.672778113003</v>
      </c>
      <c r="M848" s="5">
        <f t="shared" si="26"/>
        <v>11613.66836261935</v>
      </c>
      <c r="O848" s="5">
        <v>66190.2030191269</v>
      </c>
      <c r="P848" s="5">
        <v>58704.803797954701</v>
      </c>
      <c r="Q848" s="5">
        <v>56026.079891538502</v>
      </c>
      <c r="R848" s="5">
        <f t="shared" si="27"/>
        <v>4301.3713862223112</v>
      </c>
    </row>
    <row r="849" spans="1:18" s="5" customFormat="1" x14ac:dyDescent="0.25">
      <c r="A849" s="6">
        <v>6</v>
      </c>
      <c r="B849" s="6" t="s">
        <v>1544</v>
      </c>
      <c r="C849" s="6">
        <v>24</v>
      </c>
      <c r="D849" s="6">
        <v>24</v>
      </c>
      <c r="E849" s="6">
        <v>1563.11</v>
      </c>
      <c r="F849" s="35">
        <v>0.71867666409152897</v>
      </c>
      <c r="G849" s="31">
        <v>1.09363649822417</v>
      </c>
      <c r="H849" s="8" t="s">
        <v>441</v>
      </c>
      <c r="I849" s="41" t="s">
        <v>3036</v>
      </c>
      <c r="J849" s="5">
        <v>6622986.0937216897</v>
      </c>
      <c r="K849" s="5">
        <v>4006150.1540636001</v>
      </c>
      <c r="L849" s="5">
        <v>4178323.20507464</v>
      </c>
      <c r="M849" s="5">
        <f t="shared" si="26"/>
        <v>1195075.5686802983</v>
      </c>
      <c r="O849" s="5">
        <v>4686611.5860913796</v>
      </c>
      <c r="P849" s="5">
        <v>4271748.2271214304</v>
      </c>
      <c r="Q849" s="5">
        <v>4581293.8805913599</v>
      </c>
      <c r="R849" s="5">
        <f t="shared" si="27"/>
        <v>176075.09044904154</v>
      </c>
    </row>
    <row r="850" spans="1:18" s="5" customFormat="1" x14ac:dyDescent="0.25">
      <c r="A850" s="6">
        <v>6</v>
      </c>
      <c r="B850" s="6" t="s">
        <v>1545</v>
      </c>
      <c r="C850" s="6">
        <v>21</v>
      </c>
      <c r="D850" s="6">
        <v>20</v>
      </c>
      <c r="E850" s="6">
        <v>1143.55</v>
      </c>
      <c r="F850" s="35">
        <v>0.71985449460669504</v>
      </c>
      <c r="G850" s="31">
        <v>1.05749397015375</v>
      </c>
      <c r="H850" s="8" t="s">
        <v>460</v>
      </c>
      <c r="I850" s="7" t="s">
        <v>2778</v>
      </c>
      <c r="J850" s="5">
        <v>1335741.7196693199</v>
      </c>
      <c r="K850" s="5">
        <v>1002430.82531517</v>
      </c>
      <c r="L850" s="5">
        <v>936730.42722059495</v>
      </c>
      <c r="M850" s="5">
        <f t="shared" si="26"/>
        <v>174681.52166682997</v>
      </c>
      <c r="O850" s="5">
        <v>1138045.82677819</v>
      </c>
      <c r="P850" s="5">
        <v>950279.94884190196</v>
      </c>
      <c r="Q850" s="5">
        <v>1008526.84447469</v>
      </c>
      <c r="R850" s="5">
        <f t="shared" si="27"/>
        <v>78474.265098662363</v>
      </c>
    </row>
    <row r="851" spans="1:18" s="5" customFormat="1" x14ac:dyDescent="0.25">
      <c r="A851" s="6">
        <v>6</v>
      </c>
      <c r="B851" s="6" t="s">
        <v>1546</v>
      </c>
      <c r="C851" s="6">
        <v>10</v>
      </c>
      <c r="D851" s="6">
        <v>10</v>
      </c>
      <c r="E851" s="6">
        <v>677.4</v>
      </c>
      <c r="F851" s="35">
        <v>0.720746490793855</v>
      </c>
      <c r="G851" s="31">
        <v>1.12258283200278</v>
      </c>
      <c r="H851" s="8" t="s">
        <v>1547</v>
      </c>
      <c r="I851" s="7" t="s">
        <v>2779</v>
      </c>
      <c r="J851" s="5">
        <v>1358130.5418203101</v>
      </c>
      <c r="K851" s="5">
        <v>788635.80722438905</v>
      </c>
      <c r="L851" s="5">
        <v>726926.47738440998</v>
      </c>
      <c r="M851" s="5">
        <f t="shared" si="26"/>
        <v>284126.51037525496</v>
      </c>
      <c r="O851" s="5">
        <v>909466.51975471096</v>
      </c>
      <c r="P851" s="5">
        <v>859911.80032772396</v>
      </c>
      <c r="Q851" s="5">
        <v>790515.47528428305</v>
      </c>
      <c r="R851" s="5">
        <f t="shared" si="27"/>
        <v>48786.235681375023</v>
      </c>
    </row>
    <row r="852" spans="1:18" s="5" customFormat="1" x14ac:dyDescent="0.25">
      <c r="A852" s="6">
        <v>6</v>
      </c>
      <c r="B852" s="6" t="s">
        <v>1548</v>
      </c>
      <c r="C852" s="6">
        <v>1</v>
      </c>
      <c r="D852" s="6">
        <v>1</v>
      </c>
      <c r="E852" s="6">
        <v>67.260000000000005</v>
      </c>
      <c r="F852" s="35">
        <v>0.72247058040939605</v>
      </c>
      <c r="G852" s="31">
        <v>1.09636561562853</v>
      </c>
      <c r="H852" s="8" t="s">
        <v>1549</v>
      </c>
      <c r="I852" s="7" t="s">
        <v>2780</v>
      </c>
      <c r="J852" s="5">
        <v>62133.289575690898</v>
      </c>
      <c r="K852" s="5">
        <v>17703.0005132191</v>
      </c>
      <c r="L852" s="5">
        <v>8624.5089239737808</v>
      </c>
      <c r="M852" s="5">
        <f t="shared" si="26"/>
        <v>23380.094103375806</v>
      </c>
      <c r="O852" s="5">
        <v>29813.500058408499</v>
      </c>
      <c r="P852" s="5">
        <v>30153.505171233901</v>
      </c>
      <c r="Q852" s="5">
        <v>20718.486682807699</v>
      </c>
      <c r="R852" s="5">
        <f t="shared" si="27"/>
        <v>4369.7755555895501</v>
      </c>
    </row>
    <row r="853" spans="1:18" s="5" customFormat="1" x14ac:dyDescent="0.25">
      <c r="A853" s="6">
        <v>6</v>
      </c>
      <c r="B853" s="6" t="s">
        <v>1550</v>
      </c>
      <c r="C853" s="6">
        <v>3</v>
      </c>
      <c r="D853" s="6">
        <v>3</v>
      </c>
      <c r="E853" s="6">
        <v>120.83</v>
      </c>
      <c r="F853" s="35">
        <v>0.72373937514200803</v>
      </c>
      <c r="G853" s="31">
        <v>1.0420234855880099</v>
      </c>
      <c r="H853" s="8" t="s">
        <v>1551</v>
      </c>
      <c r="I853" s="7" t="s">
        <v>2781</v>
      </c>
      <c r="J853" s="5">
        <v>60879.799482669703</v>
      </c>
      <c r="K853" s="5">
        <v>41318.238011186899</v>
      </c>
      <c r="L853" s="5">
        <v>42995.827226579597</v>
      </c>
      <c r="M853" s="5">
        <f t="shared" si="26"/>
        <v>8852.5291830753522</v>
      </c>
      <c r="O853" s="5">
        <v>56822.154780044199</v>
      </c>
      <c r="P853" s="5">
        <v>45783.653396107198</v>
      </c>
      <c r="Q853" s="5">
        <v>48689.608825832001</v>
      </c>
      <c r="R853" s="5">
        <f t="shared" si="27"/>
        <v>4671.7994803346901</v>
      </c>
    </row>
    <row r="854" spans="1:18" s="5" customFormat="1" x14ac:dyDescent="0.25">
      <c r="A854" s="6">
        <v>6</v>
      </c>
      <c r="B854" s="6" t="s">
        <v>1552</v>
      </c>
      <c r="C854" s="6">
        <v>11</v>
      </c>
      <c r="D854" s="6">
        <v>11</v>
      </c>
      <c r="E854" s="6">
        <v>628.03</v>
      </c>
      <c r="F854" s="35">
        <v>0.72550192976055805</v>
      </c>
      <c r="G854" s="31">
        <v>1.0385218468101201</v>
      </c>
      <c r="H854" s="8" t="s">
        <v>1553</v>
      </c>
      <c r="I854" s="7" t="s">
        <v>2782</v>
      </c>
      <c r="J854" s="5">
        <v>517834.68926225498</v>
      </c>
      <c r="K854" s="5">
        <v>467175.04964033002</v>
      </c>
      <c r="L854" s="5">
        <v>440026.18734881602</v>
      </c>
      <c r="M854" s="5">
        <f t="shared" si="26"/>
        <v>32244.935485817052</v>
      </c>
      <c r="O854" s="5">
        <v>570611.47345132101</v>
      </c>
      <c r="P854" s="5">
        <v>464611.83773543697</v>
      </c>
      <c r="Q854" s="5">
        <v>444707.63071461499</v>
      </c>
      <c r="R854" s="5">
        <f t="shared" si="27"/>
        <v>55260.874088169767</v>
      </c>
    </row>
    <row r="855" spans="1:18" s="5" customFormat="1" x14ac:dyDescent="0.25">
      <c r="A855" s="6">
        <v>6</v>
      </c>
      <c r="B855" s="6" t="s">
        <v>1554</v>
      </c>
      <c r="C855" s="6">
        <v>5</v>
      </c>
      <c r="D855" s="6">
        <v>5</v>
      </c>
      <c r="E855" s="6">
        <v>251.98</v>
      </c>
      <c r="F855" s="35">
        <v>0.72692149004607998</v>
      </c>
      <c r="G855" s="31">
        <v>1.04237828204085</v>
      </c>
      <c r="H855" s="8" t="s">
        <v>1555</v>
      </c>
      <c r="I855" s="7" t="s">
        <v>2783</v>
      </c>
      <c r="J855" s="5">
        <v>367085.69371287501</v>
      </c>
      <c r="K855" s="5">
        <v>362546.77413993201</v>
      </c>
      <c r="L855" s="5">
        <v>350639.70779890299</v>
      </c>
      <c r="M855" s="5">
        <f t="shared" si="26"/>
        <v>6935.0196060115186</v>
      </c>
      <c r="O855" s="5">
        <v>334421.90053187701</v>
      </c>
      <c r="P855" s="5">
        <v>347656.35994995001</v>
      </c>
      <c r="Q855" s="5">
        <v>443973.99411053798</v>
      </c>
      <c r="R855" s="5">
        <f t="shared" si="27"/>
        <v>48823.831582821389</v>
      </c>
    </row>
    <row r="856" spans="1:18" s="5" customFormat="1" x14ac:dyDescent="0.25">
      <c r="A856" s="6">
        <v>6</v>
      </c>
      <c r="B856" s="6" t="s">
        <v>1556</v>
      </c>
      <c r="C856" s="6">
        <v>25</v>
      </c>
      <c r="D856" s="6">
        <v>25</v>
      </c>
      <c r="E856" s="6">
        <v>1982.37</v>
      </c>
      <c r="F856" s="35">
        <v>0.72733785657332695</v>
      </c>
      <c r="G856" s="31">
        <v>1.0139320446723901</v>
      </c>
      <c r="H856" s="8" t="s">
        <v>1557</v>
      </c>
      <c r="I856" s="7" t="s">
        <v>2784</v>
      </c>
      <c r="J856" s="5">
        <v>8426162.4783015307</v>
      </c>
      <c r="K856" s="5">
        <v>7881239.9739342202</v>
      </c>
      <c r="L856" s="5">
        <v>7821205.3185252398</v>
      </c>
      <c r="M856" s="5">
        <f t="shared" si="26"/>
        <v>272135.15040643833</v>
      </c>
      <c r="O856" s="5">
        <v>8364531.1849427698</v>
      </c>
      <c r="P856" s="5">
        <v>7556550.0440070899</v>
      </c>
      <c r="Q856" s="5">
        <v>7875984.7554447697</v>
      </c>
      <c r="R856" s="5">
        <f t="shared" si="27"/>
        <v>332256.53956514475</v>
      </c>
    </row>
    <row r="857" spans="1:18" s="5" customFormat="1" x14ac:dyDescent="0.25">
      <c r="A857" s="6">
        <v>6</v>
      </c>
      <c r="B857" s="6" t="s">
        <v>1558</v>
      </c>
      <c r="C857" s="6">
        <v>3</v>
      </c>
      <c r="D857" s="6">
        <v>3</v>
      </c>
      <c r="E857" s="6">
        <v>193.08</v>
      </c>
      <c r="F857" s="35">
        <v>0.72866528486581905</v>
      </c>
      <c r="G857" s="31">
        <v>1.03358723047307</v>
      </c>
      <c r="H857" s="8" t="s">
        <v>1559</v>
      </c>
      <c r="I857" s="7" t="s">
        <v>2785</v>
      </c>
      <c r="J857" s="5">
        <v>54491.228668924901</v>
      </c>
      <c r="K857" s="5">
        <v>57445.908558942603</v>
      </c>
      <c r="L857" s="5">
        <v>58841.5495507058</v>
      </c>
      <c r="M857" s="5">
        <f t="shared" si="26"/>
        <v>1813.6286158118273</v>
      </c>
      <c r="O857" s="5">
        <v>47648.053852884201</v>
      </c>
      <c r="P857" s="5">
        <v>46003.7615580212</v>
      </c>
      <c r="Q857" s="5">
        <v>71577.283540334902</v>
      </c>
      <c r="R857" s="5">
        <f t="shared" si="27"/>
        <v>11687.204575781934</v>
      </c>
    </row>
    <row r="858" spans="1:18" s="5" customFormat="1" x14ac:dyDescent="0.25">
      <c r="A858" s="6">
        <v>6</v>
      </c>
      <c r="B858" s="6" t="s">
        <v>1560</v>
      </c>
      <c r="C858" s="6">
        <v>3</v>
      </c>
      <c r="D858" s="6">
        <v>1</v>
      </c>
      <c r="E858" s="6">
        <v>97.06</v>
      </c>
      <c r="F858" s="35">
        <v>0.72884046347665299</v>
      </c>
      <c r="G858" s="31">
        <v>1.0257785249212601</v>
      </c>
      <c r="H858" s="8" t="s">
        <v>535</v>
      </c>
      <c r="I858" s="7" t="s">
        <v>2786</v>
      </c>
      <c r="J858" s="5">
        <v>10926.7414807407</v>
      </c>
      <c r="K858" s="5">
        <v>4454.8909261992003</v>
      </c>
      <c r="L858" s="5">
        <v>3916.5545287872501</v>
      </c>
      <c r="M858" s="5">
        <f t="shared" si="26"/>
        <v>3185.3375327591266</v>
      </c>
      <c r="O858" s="5">
        <v>6897.3584748373696</v>
      </c>
      <c r="P858" s="5">
        <v>7562.39871926261</v>
      </c>
      <c r="Q858" s="5">
        <v>5335.90853448502</v>
      </c>
      <c r="R858" s="5">
        <f t="shared" si="27"/>
        <v>933.19421497959286</v>
      </c>
    </row>
    <row r="859" spans="1:18" s="5" customFormat="1" x14ac:dyDescent="0.25">
      <c r="A859" s="6">
        <v>6</v>
      </c>
      <c r="B859" s="6" t="s">
        <v>1561</v>
      </c>
      <c r="C859" s="6">
        <v>1</v>
      </c>
      <c r="D859" s="6">
        <v>1</v>
      </c>
      <c r="E859" s="6">
        <v>41.92</v>
      </c>
      <c r="F859" s="35">
        <v>0.73048955421086104</v>
      </c>
      <c r="G859" s="31">
        <v>1.03258650597405</v>
      </c>
      <c r="H859" s="8" t="s">
        <v>1562</v>
      </c>
      <c r="I859" s="7" t="s">
        <v>2787</v>
      </c>
      <c r="J859" s="5">
        <v>22130.283699244799</v>
      </c>
      <c r="K859" s="5">
        <v>15044.271953364299</v>
      </c>
      <c r="L859" s="5">
        <v>15368.639606091199</v>
      </c>
      <c r="M859" s="5">
        <f t="shared" si="26"/>
        <v>3266.6089736294985</v>
      </c>
      <c r="O859" s="5">
        <v>18334.8698592035</v>
      </c>
      <c r="P859" s="5">
        <v>17088.745303437299</v>
      </c>
      <c r="Q859" s="5">
        <v>18831.7792422528</v>
      </c>
      <c r="R859" s="5">
        <f t="shared" si="27"/>
        <v>733.17518410666855</v>
      </c>
    </row>
    <row r="860" spans="1:18" s="5" customFormat="1" x14ac:dyDescent="0.25">
      <c r="A860" s="6">
        <v>6</v>
      </c>
      <c r="B860" s="6" t="s">
        <v>1563</v>
      </c>
      <c r="C860" s="6">
        <v>6</v>
      </c>
      <c r="D860" s="6">
        <v>6</v>
      </c>
      <c r="E860" s="6">
        <v>413.45</v>
      </c>
      <c r="F860" s="35">
        <v>0.73101075894313605</v>
      </c>
      <c r="G860" s="31">
        <v>1.04274629833583</v>
      </c>
      <c r="H860" s="8" t="s">
        <v>1564</v>
      </c>
      <c r="I860" s="7" t="s">
        <v>2788</v>
      </c>
      <c r="J860" s="5">
        <v>1252676.4655138</v>
      </c>
      <c r="K860" s="5">
        <v>763689.18995626795</v>
      </c>
      <c r="L860" s="5">
        <v>745519.71211337997</v>
      </c>
      <c r="M860" s="5">
        <f t="shared" si="26"/>
        <v>234910.54044321616</v>
      </c>
      <c r="O860" s="5">
        <v>1010275.26567717</v>
      </c>
      <c r="P860" s="5">
        <v>1035510.9320746</v>
      </c>
      <c r="Q860" s="5">
        <v>834159.54572377203</v>
      </c>
      <c r="R860" s="5">
        <f t="shared" si="27"/>
        <v>89564.357034249391</v>
      </c>
    </row>
    <row r="861" spans="1:18" s="5" customFormat="1" x14ac:dyDescent="0.25">
      <c r="A861" s="6">
        <v>6</v>
      </c>
      <c r="B861" s="6" t="s">
        <v>1565</v>
      </c>
      <c r="C861" s="6">
        <v>2</v>
      </c>
      <c r="D861" s="6">
        <v>2</v>
      </c>
      <c r="E861" s="6">
        <v>87.67</v>
      </c>
      <c r="F861" s="35">
        <v>0.73101981060112697</v>
      </c>
      <c r="G861" s="31">
        <v>1.01079835874146</v>
      </c>
      <c r="H861" s="8" t="s">
        <v>85</v>
      </c>
      <c r="I861" s="7" t="s">
        <v>2789</v>
      </c>
      <c r="J861" s="5">
        <v>27149.461575810499</v>
      </c>
      <c r="K861" s="5">
        <v>124910.63668639799</v>
      </c>
      <c r="L861" s="5">
        <v>130258.003886541</v>
      </c>
      <c r="M861" s="5">
        <f t="shared" si="26"/>
        <v>47395.74898005071</v>
      </c>
      <c r="O861" s="5">
        <v>125797.85144968001</v>
      </c>
      <c r="P861" s="5">
        <v>79449.809752624904</v>
      </c>
      <c r="Q861" s="5">
        <v>80119.013092653302</v>
      </c>
      <c r="R861" s="5">
        <f t="shared" si="27"/>
        <v>21692.664084917491</v>
      </c>
    </row>
    <row r="862" spans="1:18" s="5" customFormat="1" x14ac:dyDescent="0.25">
      <c r="A862" s="6">
        <v>6</v>
      </c>
      <c r="B862" s="6" t="s">
        <v>1566</v>
      </c>
      <c r="C862" s="6">
        <v>1</v>
      </c>
      <c r="D862" s="6">
        <v>1</v>
      </c>
      <c r="E862" s="6">
        <v>71.59</v>
      </c>
      <c r="F862" s="35">
        <v>0.73120257339399497</v>
      </c>
      <c r="G862" s="31">
        <v>1.23672357599548</v>
      </c>
      <c r="H862" s="8" t="s">
        <v>1567</v>
      </c>
      <c r="I862" s="7" t="s">
        <v>2790</v>
      </c>
      <c r="J862" s="5">
        <v>24277.645843995098</v>
      </c>
      <c r="K862" s="5">
        <v>9659.82504396078</v>
      </c>
      <c r="L862" s="5">
        <v>9583.6397934513607</v>
      </c>
      <c r="M862" s="5">
        <f t="shared" si="26"/>
        <v>6908.9338536558571</v>
      </c>
      <c r="O862" s="5">
        <v>10122.992446221901</v>
      </c>
      <c r="P862" s="5">
        <v>13709.4317407618</v>
      </c>
      <c r="Q862" s="5">
        <v>11358.2291862857</v>
      </c>
      <c r="R862" s="5">
        <f t="shared" si="27"/>
        <v>1487.5972449855715</v>
      </c>
    </row>
    <row r="863" spans="1:18" s="5" customFormat="1" x14ac:dyDescent="0.25">
      <c r="A863" s="6">
        <v>6</v>
      </c>
      <c r="B863" s="6" t="s">
        <v>1568</v>
      </c>
      <c r="C863" s="6">
        <v>3</v>
      </c>
      <c r="D863" s="6">
        <v>3</v>
      </c>
      <c r="E863" s="6">
        <v>125.89</v>
      </c>
      <c r="F863" s="35">
        <v>0.73183846576913703</v>
      </c>
      <c r="G863" s="31">
        <v>1.06569947418902</v>
      </c>
      <c r="H863" s="8" t="s">
        <v>694</v>
      </c>
      <c r="I863" s="7" t="s">
        <v>2791</v>
      </c>
      <c r="J863" s="5">
        <v>58196.913373835298</v>
      </c>
      <c r="K863" s="5">
        <v>50751.894567826901</v>
      </c>
      <c r="L863" s="5">
        <v>38099.325209012502</v>
      </c>
      <c r="M863" s="5">
        <f t="shared" si="26"/>
        <v>8296.1093052657707</v>
      </c>
      <c r="O863" s="5">
        <v>55542.893982269998</v>
      </c>
      <c r="P863" s="5">
        <v>41701.401715761</v>
      </c>
      <c r="Q863" s="5">
        <v>40738.444006871301</v>
      </c>
      <c r="R863" s="5">
        <f t="shared" si="27"/>
        <v>6763.3484046737403</v>
      </c>
    </row>
    <row r="864" spans="1:18" s="5" customFormat="1" x14ac:dyDescent="0.25">
      <c r="A864" s="6">
        <v>6</v>
      </c>
      <c r="B864" s="6" t="s">
        <v>1569</v>
      </c>
      <c r="C864" s="6">
        <v>6</v>
      </c>
      <c r="D864" s="6">
        <v>6</v>
      </c>
      <c r="E864" s="6">
        <v>360.29</v>
      </c>
      <c r="F864" s="35">
        <v>0.73636242313201505</v>
      </c>
      <c r="G864" s="31">
        <v>1.11063670379226</v>
      </c>
      <c r="H864" s="8" t="s">
        <v>1570</v>
      </c>
      <c r="I864" s="7" t="s">
        <v>2792</v>
      </c>
      <c r="J864" s="5">
        <v>671098.23293556005</v>
      </c>
      <c r="K864" s="5">
        <v>383889.28911316401</v>
      </c>
      <c r="L864" s="5">
        <v>376298.60549677297</v>
      </c>
      <c r="M864" s="5">
        <f t="shared" si="26"/>
        <v>137215.73291207786</v>
      </c>
      <c r="O864" s="5">
        <v>412302.27338155598</v>
      </c>
      <c r="P864" s="5">
        <v>360469.76375462097</v>
      </c>
      <c r="Q864" s="5">
        <v>515935.71280436101</v>
      </c>
      <c r="R864" s="5">
        <f t="shared" si="27"/>
        <v>64632.43091579355</v>
      </c>
    </row>
    <row r="865" spans="1:18" s="5" customFormat="1" x14ac:dyDescent="0.25">
      <c r="A865" s="6">
        <v>6</v>
      </c>
      <c r="B865" s="6" t="s">
        <v>1571</v>
      </c>
      <c r="C865" s="6">
        <v>1</v>
      </c>
      <c r="D865" s="6">
        <v>1</v>
      </c>
      <c r="E865" s="6">
        <v>27.11</v>
      </c>
      <c r="F865" s="35">
        <v>0.73707754342484999</v>
      </c>
      <c r="G865" s="31">
        <v>1.0373978510347699</v>
      </c>
      <c r="H865" s="8" t="s">
        <v>1572</v>
      </c>
      <c r="I865" s="7" t="s">
        <v>2793</v>
      </c>
      <c r="J865" s="5">
        <v>21849.535365200099</v>
      </c>
      <c r="K865" s="5">
        <v>13540.240124363499</v>
      </c>
      <c r="L865" s="5">
        <v>11779.1429209492</v>
      </c>
      <c r="M865" s="5">
        <f t="shared" si="26"/>
        <v>4391.3887292251175</v>
      </c>
      <c r="O865" s="5">
        <v>16680.835076023999</v>
      </c>
      <c r="P865" s="5">
        <v>17606.649990371101</v>
      </c>
      <c r="Q865" s="5">
        <v>14645.4495283055</v>
      </c>
      <c r="R865" s="5">
        <f t="shared" si="27"/>
        <v>1236.8704126870812</v>
      </c>
    </row>
    <row r="866" spans="1:18" s="5" customFormat="1" x14ac:dyDescent="0.25">
      <c r="A866" s="6">
        <v>6</v>
      </c>
      <c r="B866" s="6" t="s">
        <v>1573</v>
      </c>
      <c r="C866" s="6">
        <v>1</v>
      </c>
      <c r="D866" s="6">
        <v>1</v>
      </c>
      <c r="E866" s="6">
        <v>44.43</v>
      </c>
      <c r="F866" s="35">
        <v>0.73764156210041198</v>
      </c>
      <c r="G866" s="31">
        <v>1.0034370473209</v>
      </c>
      <c r="H866" s="8" t="s">
        <v>866</v>
      </c>
      <c r="I866" s="7" t="s">
        <v>2794</v>
      </c>
      <c r="J866" s="5">
        <v>5429.4285397408003</v>
      </c>
      <c r="K866" s="5">
        <v>2353.8950229181401</v>
      </c>
      <c r="L866" s="5">
        <v>1621.9681628902699</v>
      </c>
      <c r="M866" s="5">
        <f t="shared" si="26"/>
        <v>1649.6254747607477</v>
      </c>
      <c r="O866" s="5">
        <v>3149.9796316051702</v>
      </c>
      <c r="P866" s="5">
        <v>3198.7047327578498</v>
      </c>
      <c r="Q866" s="5">
        <v>3024.3916553640202</v>
      </c>
      <c r="R866" s="5">
        <f t="shared" si="27"/>
        <v>73.432905286385804</v>
      </c>
    </row>
    <row r="867" spans="1:18" s="5" customFormat="1" x14ac:dyDescent="0.25">
      <c r="A867" s="6">
        <v>6</v>
      </c>
      <c r="B867" s="6" t="s">
        <v>1574</v>
      </c>
      <c r="C867" s="6">
        <v>4</v>
      </c>
      <c r="D867" s="6">
        <v>4</v>
      </c>
      <c r="E867" s="6">
        <v>426.19</v>
      </c>
      <c r="F867" s="35">
        <v>0.739913828903487</v>
      </c>
      <c r="G867" s="31">
        <v>1.0727353396861901</v>
      </c>
      <c r="H867" s="8" t="s">
        <v>363</v>
      </c>
      <c r="I867" s="7" t="s">
        <v>2795</v>
      </c>
      <c r="J867" s="5">
        <v>1258175.6217453899</v>
      </c>
      <c r="K867" s="5">
        <v>745320.42098616401</v>
      </c>
      <c r="L867" s="5">
        <v>935934.05284991697</v>
      </c>
      <c r="M867" s="5">
        <f t="shared" si="26"/>
        <v>211658.43614504399</v>
      </c>
      <c r="O867" s="5">
        <v>733039.84890845302</v>
      </c>
      <c r="P867" s="5">
        <v>701126.09770805098</v>
      </c>
      <c r="Q867" s="5">
        <v>1305960.1467788699</v>
      </c>
      <c r="R867" s="5">
        <f t="shared" si="27"/>
        <v>277904.93621280935</v>
      </c>
    </row>
    <row r="868" spans="1:18" s="5" customFormat="1" x14ac:dyDescent="0.25">
      <c r="A868" s="6">
        <v>6</v>
      </c>
      <c r="B868" s="6" t="s">
        <v>1575</v>
      </c>
      <c r="C868" s="6">
        <v>1</v>
      </c>
      <c r="D868" s="6">
        <v>1</v>
      </c>
      <c r="E868" s="6">
        <v>52.18</v>
      </c>
      <c r="F868" s="35">
        <v>0.740184288696079</v>
      </c>
      <c r="G868" s="31">
        <v>1.0440673549678099</v>
      </c>
      <c r="H868" s="8" t="s">
        <v>1576</v>
      </c>
      <c r="I868" s="7" t="s">
        <v>2796</v>
      </c>
      <c r="J868" s="5">
        <v>28096.254129742101</v>
      </c>
      <c r="K868" s="5">
        <v>21057.299176243501</v>
      </c>
      <c r="L868" s="5">
        <v>20633.992635090399</v>
      </c>
      <c r="M868" s="5">
        <f t="shared" si="26"/>
        <v>3422.3354904010189</v>
      </c>
      <c r="O868" s="5">
        <v>26287.929169938801</v>
      </c>
      <c r="P868" s="5">
        <v>26202.6819210086</v>
      </c>
      <c r="Q868" s="5">
        <v>20372.287409446199</v>
      </c>
      <c r="R868" s="5">
        <f t="shared" si="27"/>
        <v>2768.7860294599104</v>
      </c>
    </row>
    <row r="869" spans="1:18" s="5" customFormat="1" x14ac:dyDescent="0.25">
      <c r="A869" s="6">
        <v>6</v>
      </c>
      <c r="B869" s="6" t="s">
        <v>1577</v>
      </c>
      <c r="C869" s="6">
        <v>3</v>
      </c>
      <c r="D869" s="6">
        <v>2</v>
      </c>
      <c r="E869" s="6">
        <v>145.56</v>
      </c>
      <c r="F869" s="35">
        <v>0.74182042170819396</v>
      </c>
      <c r="G869" s="31">
        <v>1.2387696874106799</v>
      </c>
      <c r="H869" s="8" t="s">
        <v>1578</v>
      </c>
      <c r="I869" s="7" t="s">
        <v>2797</v>
      </c>
      <c r="J869" s="5">
        <v>133077.19478831399</v>
      </c>
      <c r="K869" s="5">
        <v>53919.542469387598</v>
      </c>
      <c r="L869" s="5">
        <v>50557.719035340502</v>
      </c>
      <c r="M869" s="5">
        <f t="shared" si="26"/>
        <v>38132.371281558029</v>
      </c>
      <c r="O869" s="5">
        <v>61881.1305326363</v>
      </c>
      <c r="P869" s="5">
        <v>60490.826675275901</v>
      </c>
      <c r="Q869" s="5">
        <v>69394.485503151504</v>
      </c>
      <c r="R869" s="5">
        <f t="shared" si="27"/>
        <v>3910.933225543828</v>
      </c>
    </row>
    <row r="870" spans="1:18" s="5" customFormat="1" x14ac:dyDescent="0.25">
      <c r="A870" s="6">
        <v>6</v>
      </c>
      <c r="B870" s="6" t="s">
        <v>1579</v>
      </c>
      <c r="C870" s="6">
        <v>13</v>
      </c>
      <c r="D870" s="6">
        <v>12</v>
      </c>
      <c r="E870" s="6">
        <v>806.03</v>
      </c>
      <c r="F870" s="35">
        <v>0.74193653394929204</v>
      </c>
      <c r="G870" s="31">
        <v>1.05756708853575</v>
      </c>
      <c r="H870" s="8" t="s">
        <v>1580</v>
      </c>
      <c r="I870" s="7" t="s">
        <v>2798</v>
      </c>
      <c r="J870" s="5">
        <v>4921847.6503684996</v>
      </c>
      <c r="K870" s="5">
        <v>3598033.8484275402</v>
      </c>
      <c r="L870" s="5">
        <v>3464970.11357297</v>
      </c>
      <c r="M870" s="5">
        <f t="shared" si="26"/>
        <v>657662.62010600429</v>
      </c>
      <c r="O870" s="5">
        <v>4338651.0089280801</v>
      </c>
      <c r="P870" s="5">
        <v>3931085.3789799898</v>
      </c>
      <c r="Q870" s="5">
        <v>3062737.6861127</v>
      </c>
      <c r="R870" s="5">
        <f t="shared" si="27"/>
        <v>532091.49858112168</v>
      </c>
    </row>
    <row r="871" spans="1:18" s="5" customFormat="1" x14ac:dyDescent="0.25">
      <c r="A871" s="6">
        <v>6</v>
      </c>
      <c r="B871" s="6" t="s">
        <v>1581</v>
      </c>
      <c r="C871" s="6">
        <v>1</v>
      </c>
      <c r="D871" s="6">
        <v>1</v>
      </c>
      <c r="E871" s="6">
        <v>105.3</v>
      </c>
      <c r="F871" s="35">
        <v>0.74208087916222398</v>
      </c>
      <c r="G871" s="31">
        <v>1.0326223887088799</v>
      </c>
      <c r="H871" s="8" t="s">
        <v>1582</v>
      </c>
      <c r="I871" s="7" t="s">
        <v>2799</v>
      </c>
      <c r="J871" s="5">
        <v>18881.683725543298</v>
      </c>
      <c r="K871" s="5">
        <v>15107.462145892599</v>
      </c>
      <c r="L871" s="5">
        <v>13362.432353525101</v>
      </c>
      <c r="M871" s="5">
        <f t="shared" si="26"/>
        <v>2303.4277167366586</v>
      </c>
      <c r="O871" s="5">
        <v>16901.224256335601</v>
      </c>
      <c r="P871" s="5">
        <v>17295.265971405301</v>
      </c>
      <c r="Q871" s="5">
        <v>14699.8095880535</v>
      </c>
      <c r="R871" s="5">
        <f t="shared" si="27"/>
        <v>1142.0201035798252</v>
      </c>
    </row>
    <row r="872" spans="1:18" s="5" customFormat="1" x14ac:dyDescent="0.25">
      <c r="A872" s="6">
        <v>6</v>
      </c>
      <c r="B872" s="6" t="s">
        <v>1583</v>
      </c>
      <c r="C872" s="6">
        <v>5</v>
      </c>
      <c r="D872" s="6">
        <v>5</v>
      </c>
      <c r="E872" s="6">
        <v>233.52</v>
      </c>
      <c r="F872" s="35">
        <v>0.74265687805542802</v>
      </c>
      <c r="G872" s="31">
        <v>1.05587245757637</v>
      </c>
      <c r="H872" s="8" t="s">
        <v>1584</v>
      </c>
      <c r="I872" s="7" t="s">
        <v>2800</v>
      </c>
      <c r="J872" s="5">
        <v>221786.23969636601</v>
      </c>
      <c r="K872" s="5">
        <v>157184.32600236501</v>
      </c>
      <c r="L872" s="5">
        <v>159689.06018855999</v>
      </c>
      <c r="M872" s="5">
        <f t="shared" si="26"/>
        <v>29880.764249290951</v>
      </c>
      <c r="O872" s="5">
        <v>187104.445745587</v>
      </c>
      <c r="P872" s="5">
        <v>172246.961348852</v>
      </c>
      <c r="Q872" s="5">
        <v>150804.551631599</v>
      </c>
      <c r="R872" s="5">
        <f t="shared" si="27"/>
        <v>14900.425384563545</v>
      </c>
    </row>
    <row r="873" spans="1:18" s="5" customFormat="1" x14ac:dyDescent="0.25">
      <c r="A873" s="6">
        <v>6</v>
      </c>
      <c r="B873" s="6" t="s">
        <v>1585</v>
      </c>
      <c r="C873" s="6">
        <v>1</v>
      </c>
      <c r="D873" s="6">
        <v>1</v>
      </c>
      <c r="E873" s="6">
        <v>34.020000000000003</v>
      </c>
      <c r="F873" s="35">
        <v>0.74478545362403004</v>
      </c>
      <c r="G873" s="31">
        <v>1.1004510499342799</v>
      </c>
      <c r="H873" s="8" t="s">
        <v>1271</v>
      </c>
      <c r="I873" s="7" t="s">
        <v>2801</v>
      </c>
      <c r="J873" s="5">
        <v>18055.1092318312</v>
      </c>
      <c r="K873" s="5">
        <v>10552.2058064417</v>
      </c>
      <c r="L873" s="5">
        <v>10284.8958143853</v>
      </c>
      <c r="M873" s="5">
        <f t="shared" si="26"/>
        <v>3601.5618679066156</v>
      </c>
      <c r="O873" s="5">
        <v>8405.5957606220909</v>
      </c>
      <c r="P873" s="5">
        <v>12525.502702427</v>
      </c>
      <c r="Q873" s="5">
        <v>14410.965007180601</v>
      </c>
      <c r="R873" s="5">
        <f t="shared" si="27"/>
        <v>2507.6119915012914</v>
      </c>
    </row>
    <row r="874" spans="1:18" s="5" customFormat="1" x14ac:dyDescent="0.25">
      <c r="A874" s="6">
        <v>6</v>
      </c>
      <c r="B874" s="6" t="s">
        <v>1586</v>
      </c>
      <c r="C874" s="6">
        <v>2</v>
      </c>
      <c r="D874" s="6">
        <v>2</v>
      </c>
      <c r="E874" s="6">
        <v>150.68</v>
      </c>
      <c r="F874" s="35">
        <v>0.74803330869249296</v>
      </c>
      <c r="G874" s="31">
        <v>1.12362279722567</v>
      </c>
      <c r="H874" s="8" t="s">
        <v>1587</v>
      </c>
      <c r="I874" s="7" t="s">
        <v>2802</v>
      </c>
      <c r="J874" s="5">
        <v>955624.18946295499</v>
      </c>
      <c r="K874" s="5">
        <v>558453.20241950406</v>
      </c>
      <c r="L874" s="5">
        <v>480820.90230485599</v>
      </c>
      <c r="M874" s="5">
        <f t="shared" si="26"/>
        <v>207955.58512611277</v>
      </c>
      <c r="O874" s="5">
        <v>657375.26573718304</v>
      </c>
      <c r="P874" s="5">
        <v>567475.60379259102</v>
      </c>
      <c r="Q874" s="5">
        <v>550565.48826654395</v>
      </c>
      <c r="R874" s="5">
        <f t="shared" si="27"/>
        <v>46875.994553222401</v>
      </c>
    </row>
    <row r="875" spans="1:18" s="5" customFormat="1" x14ac:dyDescent="0.25">
      <c r="A875" s="6">
        <v>6</v>
      </c>
      <c r="B875" s="6" t="s">
        <v>1588</v>
      </c>
      <c r="C875" s="6">
        <v>13</v>
      </c>
      <c r="D875" s="6">
        <v>13</v>
      </c>
      <c r="E875" s="6">
        <v>766.74</v>
      </c>
      <c r="F875" s="35">
        <v>0.75057166358414895</v>
      </c>
      <c r="G875" s="31">
        <v>1.02457424444958</v>
      </c>
      <c r="H875" s="8" t="s">
        <v>1589</v>
      </c>
      <c r="I875" s="7" t="s">
        <v>2803</v>
      </c>
      <c r="J875" s="5">
        <v>686146.54814270802</v>
      </c>
      <c r="K875" s="5">
        <v>575301.40023942501</v>
      </c>
      <c r="L875" s="5">
        <v>508794.937670824</v>
      </c>
      <c r="M875" s="5">
        <f t="shared" si="26"/>
        <v>73153.833433434091</v>
      </c>
      <c r="O875" s="5">
        <v>637751.247616056</v>
      </c>
      <c r="P875" s="5">
        <v>595552.15094699198</v>
      </c>
      <c r="Q875" s="5">
        <v>580441.86890690599</v>
      </c>
      <c r="R875" s="5">
        <f t="shared" si="27"/>
        <v>24252.031463695599</v>
      </c>
    </row>
    <row r="876" spans="1:18" s="5" customFormat="1" x14ac:dyDescent="0.25">
      <c r="A876" s="6">
        <v>6</v>
      </c>
      <c r="B876" s="6" t="s">
        <v>1590</v>
      </c>
      <c r="C876" s="6">
        <v>3</v>
      </c>
      <c r="D876" s="6">
        <v>3</v>
      </c>
      <c r="E876" s="6">
        <v>99.05</v>
      </c>
      <c r="F876" s="35">
        <v>0.75148249795792998</v>
      </c>
      <c r="G876" s="31">
        <v>1.04639680444781</v>
      </c>
      <c r="H876" s="8" t="s">
        <v>1591</v>
      </c>
      <c r="I876" s="7" t="s">
        <v>2804</v>
      </c>
      <c r="J876" s="5">
        <v>69030.217439853906</v>
      </c>
      <c r="K876" s="5">
        <v>42966.867633521302</v>
      </c>
      <c r="L876" s="5">
        <v>36929.544014824598</v>
      </c>
      <c r="M876" s="5">
        <f t="shared" si="26"/>
        <v>13929.188833144239</v>
      </c>
      <c r="O876" s="5">
        <v>46579.525019439803</v>
      </c>
      <c r="P876" s="5">
        <v>46606.198759763603</v>
      </c>
      <c r="Q876" s="5">
        <v>62650.624995872502</v>
      </c>
      <c r="R876" s="5">
        <f t="shared" si="27"/>
        <v>7569.709954716941</v>
      </c>
    </row>
    <row r="877" spans="1:18" s="5" customFormat="1" x14ac:dyDescent="0.25">
      <c r="A877" s="6">
        <v>6</v>
      </c>
      <c r="B877" s="6" t="s">
        <v>1592</v>
      </c>
      <c r="C877" s="6">
        <v>1</v>
      </c>
      <c r="D877" s="6">
        <v>1</v>
      </c>
      <c r="E877" s="6">
        <v>84.03</v>
      </c>
      <c r="F877" s="35">
        <v>0.75382766254786004</v>
      </c>
      <c r="G877" s="31">
        <v>1.03647120956858</v>
      </c>
      <c r="H877" s="8" t="s">
        <v>1593</v>
      </c>
      <c r="I877" s="7" t="s">
        <v>2805</v>
      </c>
      <c r="J877" s="5">
        <v>26354.321178966198</v>
      </c>
      <c r="K877" s="5">
        <v>15941.322562466399</v>
      </c>
      <c r="L877" s="5">
        <v>19871.767596845199</v>
      </c>
      <c r="M877" s="5">
        <f t="shared" si="26"/>
        <v>4293.4373602895321</v>
      </c>
      <c r="O877" s="5">
        <v>24136.594205593901</v>
      </c>
      <c r="P877" s="5">
        <v>19607.373362635801</v>
      </c>
      <c r="Q877" s="5">
        <v>20690.764457302401</v>
      </c>
      <c r="R877" s="5">
        <f t="shared" si="27"/>
        <v>1931.0711006675269</v>
      </c>
    </row>
    <row r="878" spans="1:18" s="5" customFormat="1" x14ac:dyDescent="0.25">
      <c r="A878" s="6">
        <v>6</v>
      </c>
      <c r="B878" s="6" t="s">
        <v>1594</v>
      </c>
      <c r="C878" s="6">
        <v>1</v>
      </c>
      <c r="D878" s="6">
        <v>1</v>
      </c>
      <c r="E878" s="6">
        <v>66.87</v>
      </c>
      <c r="F878" s="35">
        <v>0.754030501398673</v>
      </c>
      <c r="G878" s="31">
        <v>1.78145153702374</v>
      </c>
      <c r="H878" s="8" t="s">
        <v>1595</v>
      </c>
      <c r="I878" s="7" t="s">
        <v>2806</v>
      </c>
      <c r="J878" s="5">
        <v>3900.1155774976601</v>
      </c>
      <c r="K878" s="5">
        <v>25918.484864539099</v>
      </c>
      <c r="L878" s="5">
        <v>48499.085611584</v>
      </c>
      <c r="M878" s="5">
        <f t="shared" si="26"/>
        <v>18207.93552352412</v>
      </c>
      <c r="O878" s="5">
        <v>8023.0003004316604</v>
      </c>
      <c r="P878" s="5">
        <v>10244.643475090899</v>
      </c>
      <c r="Q878" s="5">
        <v>25695.205859144298</v>
      </c>
      <c r="R878" s="5">
        <f t="shared" si="27"/>
        <v>7859.6184929212677</v>
      </c>
    </row>
    <row r="879" spans="1:18" s="5" customFormat="1" x14ac:dyDescent="0.25">
      <c r="A879" s="6">
        <v>6</v>
      </c>
      <c r="B879" s="6" t="s">
        <v>1596</v>
      </c>
      <c r="C879" s="6">
        <v>1</v>
      </c>
      <c r="D879" s="6">
        <v>1</v>
      </c>
      <c r="E879" s="6">
        <v>41.4</v>
      </c>
      <c r="F879" s="35">
        <v>0.75494718837157804</v>
      </c>
      <c r="G879" s="31">
        <v>1.00088871362501</v>
      </c>
      <c r="H879" s="8" t="s">
        <v>1597</v>
      </c>
      <c r="I879" s="7" t="s">
        <v>2807</v>
      </c>
      <c r="J879" s="5">
        <v>40047.463170365998</v>
      </c>
      <c r="K879" s="5">
        <v>13772.800564019</v>
      </c>
      <c r="L879" s="5">
        <v>14918.822164138301</v>
      </c>
      <c r="M879" s="5">
        <f t="shared" si="26"/>
        <v>12124.904853716844</v>
      </c>
      <c r="O879" s="5">
        <v>19248.717116295898</v>
      </c>
      <c r="P879" s="5">
        <v>25770.430144910599</v>
      </c>
      <c r="Q879" s="5">
        <v>23658.9035178505</v>
      </c>
      <c r="R879" s="5">
        <f t="shared" si="27"/>
        <v>2717.0455690948966</v>
      </c>
    </row>
    <row r="880" spans="1:18" s="5" customFormat="1" x14ac:dyDescent="0.25">
      <c r="A880" s="6">
        <v>6</v>
      </c>
      <c r="B880" s="6" t="s">
        <v>1598</v>
      </c>
      <c r="C880" s="6">
        <v>1</v>
      </c>
      <c r="D880" s="6">
        <v>1</v>
      </c>
      <c r="E880" s="6">
        <v>64.099999999999994</v>
      </c>
      <c r="F880" s="35">
        <v>0.75501819192500097</v>
      </c>
      <c r="G880" s="31">
        <v>1.0405515775682099</v>
      </c>
      <c r="H880" s="8" t="s">
        <v>1599</v>
      </c>
      <c r="I880" s="7" t="s">
        <v>2808</v>
      </c>
      <c r="J880" s="5">
        <v>254180.646238557</v>
      </c>
      <c r="K880" s="5">
        <v>131156.78698327101</v>
      </c>
      <c r="L880" s="5">
        <v>117437.652362669</v>
      </c>
      <c r="M880" s="5">
        <f t="shared" si="26"/>
        <v>61483.268704171081</v>
      </c>
      <c r="O880" s="5">
        <v>186337.812803345</v>
      </c>
      <c r="P880" s="5">
        <v>198872.697157908</v>
      </c>
      <c r="Q880" s="5">
        <v>137952.898505686</v>
      </c>
      <c r="R880" s="5">
        <f t="shared" si="27"/>
        <v>26266.677506768752</v>
      </c>
    </row>
    <row r="881" spans="1:18" s="5" customFormat="1" x14ac:dyDescent="0.25">
      <c r="A881" s="6">
        <v>6</v>
      </c>
      <c r="B881" s="6" t="s">
        <v>1600</v>
      </c>
      <c r="C881" s="6">
        <v>2</v>
      </c>
      <c r="D881" s="6">
        <v>2</v>
      </c>
      <c r="E881" s="6">
        <v>52.79</v>
      </c>
      <c r="F881" s="35">
        <v>0.758663503542928</v>
      </c>
      <c r="G881" s="31">
        <v>1.07953919482662</v>
      </c>
      <c r="H881" s="8" t="s">
        <v>1601</v>
      </c>
      <c r="I881" s="7" t="s">
        <v>2809</v>
      </c>
      <c r="J881" s="5">
        <v>269968.95587252598</v>
      </c>
      <c r="K881" s="5">
        <v>174927.897470906</v>
      </c>
      <c r="L881" s="5">
        <v>164693.48101424999</v>
      </c>
      <c r="M881" s="5">
        <f t="shared" si="26"/>
        <v>47399.568292623808</v>
      </c>
      <c r="O881" s="5">
        <v>208153.10739452601</v>
      </c>
      <c r="P881" s="5">
        <v>186453.63399455001</v>
      </c>
      <c r="Q881" s="5">
        <v>170069.68469991299</v>
      </c>
      <c r="R881" s="5">
        <f t="shared" si="27"/>
        <v>15597.891682539339</v>
      </c>
    </row>
    <row r="882" spans="1:18" s="5" customFormat="1" x14ac:dyDescent="0.25">
      <c r="A882" s="6">
        <v>6</v>
      </c>
      <c r="B882" s="6" t="s">
        <v>1602</v>
      </c>
      <c r="C882" s="6">
        <v>3</v>
      </c>
      <c r="D882" s="6">
        <v>3</v>
      </c>
      <c r="E882" s="6">
        <v>167.13</v>
      </c>
      <c r="F882" s="35">
        <v>0.75994078448228097</v>
      </c>
      <c r="G882" s="31">
        <v>1.019777296514</v>
      </c>
      <c r="H882" s="8" t="s">
        <v>1603</v>
      </c>
      <c r="I882" s="7" t="s">
        <v>2810</v>
      </c>
      <c r="J882" s="5">
        <v>143367.38523207101</v>
      </c>
      <c r="K882" s="5">
        <v>71330.173988287905</v>
      </c>
      <c r="L882" s="5">
        <v>71153.488039211094</v>
      </c>
      <c r="M882" s="5">
        <f t="shared" si="26"/>
        <v>34000.3888368076</v>
      </c>
      <c r="O882" s="5">
        <v>99016.380155380306</v>
      </c>
      <c r="P882" s="5">
        <v>92564.796014632302</v>
      </c>
      <c r="Q882" s="5">
        <v>99923.232010047999</v>
      </c>
      <c r="R882" s="5">
        <f t="shared" si="27"/>
        <v>3276.0392500378125</v>
      </c>
    </row>
    <row r="883" spans="1:18" s="5" customFormat="1" x14ac:dyDescent="0.25">
      <c r="A883" s="6">
        <v>6</v>
      </c>
      <c r="B883" s="6" t="s">
        <v>1604</v>
      </c>
      <c r="C883" s="6">
        <v>1</v>
      </c>
      <c r="D883" s="6">
        <v>1</v>
      </c>
      <c r="E883" s="6">
        <v>72.459999999999994</v>
      </c>
      <c r="F883" s="35">
        <v>0.76227069122743996</v>
      </c>
      <c r="G883" s="31">
        <v>1.19031842062158</v>
      </c>
      <c r="H883" s="8" t="s">
        <v>1605</v>
      </c>
      <c r="I883" s="7" t="s">
        <v>2811</v>
      </c>
      <c r="J883" s="5">
        <v>15878.159422275899</v>
      </c>
      <c r="K883" s="5">
        <v>7299.0786872481103</v>
      </c>
      <c r="L883" s="5">
        <v>6419.1429457088798</v>
      </c>
      <c r="M883" s="5">
        <f t="shared" si="26"/>
        <v>4266.769606457814</v>
      </c>
      <c r="O883" s="5">
        <v>7360.2708403431898</v>
      </c>
      <c r="P883" s="5">
        <v>8031.5979229837503</v>
      </c>
      <c r="Q883" s="5">
        <v>9472.3865002165603</v>
      </c>
      <c r="R883" s="5">
        <f t="shared" si="27"/>
        <v>881.13464331530474</v>
      </c>
    </row>
    <row r="884" spans="1:18" s="5" customFormat="1" x14ac:dyDescent="0.25">
      <c r="A884" s="6">
        <v>6</v>
      </c>
      <c r="B884" s="6" t="s">
        <v>1606</v>
      </c>
      <c r="C884" s="6">
        <v>1</v>
      </c>
      <c r="D884" s="6">
        <v>1</v>
      </c>
      <c r="E884" s="6">
        <v>29.47</v>
      </c>
      <c r="F884" s="35">
        <v>0.76447063713797803</v>
      </c>
      <c r="G884" s="31">
        <v>1.0042987912845101</v>
      </c>
      <c r="H884" s="8" t="s">
        <v>1607</v>
      </c>
      <c r="I884" s="7" t="s">
        <v>2812</v>
      </c>
      <c r="J884" s="5">
        <v>2651.6462656710701</v>
      </c>
      <c r="K884" s="5">
        <v>8633.1305726519495</v>
      </c>
      <c r="L884" s="5">
        <v>6714.55450197337</v>
      </c>
      <c r="M884" s="5">
        <f t="shared" si="26"/>
        <v>2493.6878533665763</v>
      </c>
      <c r="O884" s="5">
        <v>6531.24234335848</v>
      </c>
      <c r="P884" s="5">
        <v>5716.8378507047</v>
      </c>
      <c r="Q884" s="5">
        <v>5828.6265149258297</v>
      </c>
      <c r="R884" s="5">
        <f t="shared" si="27"/>
        <v>360.46580751193841</v>
      </c>
    </row>
    <row r="885" spans="1:18" s="5" customFormat="1" x14ac:dyDescent="0.25">
      <c r="A885" s="6">
        <v>6</v>
      </c>
      <c r="B885" s="6" t="s">
        <v>1608</v>
      </c>
      <c r="C885" s="6">
        <v>8</v>
      </c>
      <c r="D885" s="6">
        <v>8</v>
      </c>
      <c r="E885" s="6">
        <v>371.77</v>
      </c>
      <c r="F885" s="35">
        <v>0.76533769906550797</v>
      </c>
      <c r="G885" s="31">
        <v>1.017253246833</v>
      </c>
      <c r="H885" s="8" t="s">
        <v>1609</v>
      </c>
      <c r="I885" s="7" t="s">
        <v>2813</v>
      </c>
      <c r="J885" s="5">
        <v>352470.29216603999</v>
      </c>
      <c r="K885" s="5">
        <v>300322.27866787801</v>
      </c>
      <c r="L885" s="5">
        <v>319053.26213911898</v>
      </c>
      <c r="M885" s="5">
        <f t="shared" si="26"/>
        <v>21568.915259966463</v>
      </c>
      <c r="O885" s="5">
        <v>328806.65822483797</v>
      </c>
      <c r="P885" s="5">
        <v>311197.571578859</v>
      </c>
      <c r="Q885" s="5">
        <v>348609.09920924198</v>
      </c>
      <c r="R885" s="5">
        <f t="shared" si="27"/>
        <v>15281.939235164375</v>
      </c>
    </row>
    <row r="886" spans="1:18" s="5" customFormat="1" x14ac:dyDescent="0.25">
      <c r="A886" s="6">
        <v>6</v>
      </c>
      <c r="B886" s="6" t="s">
        <v>1610</v>
      </c>
      <c r="C886" s="6">
        <v>2</v>
      </c>
      <c r="D886" s="6">
        <v>2</v>
      </c>
      <c r="E886" s="6">
        <v>52.76</v>
      </c>
      <c r="F886" s="35">
        <v>0.76743302636069499</v>
      </c>
      <c r="G886" s="31">
        <v>1.64767083544034</v>
      </c>
      <c r="H886" s="8" t="s">
        <v>1611</v>
      </c>
      <c r="I886" s="7" t="s">
        <v>3025</v>
      </c>
      <c r="J886" s="5">
        <v>14129.049315816699</v>
      </c>
      <c r="K886" s="5">
        <v>15899.1820620954</v>
      </c>
      <c r="L886" s="5">
        <v>18261.640632143899</v>
      </c>
      <c r="M886" s="5">
        <f t="shared" si="26"/>
        <v>1692.8900805173457</v>
      </c>
      <c r="O886" s="5">
        <v>53554.876251481197</v>
      </c>
      <c r="P886" s="5">
        <v>18933.2275051248</v>
      </c>
      <c r="Q886" s="5">
        <v>7077.7100015101796</v>
      </c>
      <c r="R886" s="5">
        <f t="shared" si="27"/>
        <v>19718.403247902537</v>
      </c>
    </row>
    <row r="887" spans="1:18" s="5" customFormat="1" x14ac:dyDescent="0.25">
      <c r="A887" s="6">
        <v>6</v>
      </c>
      <c r="B887" s="6" t="s">
        <v>1612</v>
      </c>
      <c r="C887" s="6">
        <v>7</v>
      </c>
      <c r="D887" s="6">
        <v>7</v>
      </c>
      <c r="E887" s="6">
        <v>458.82</v>
      </c>
      <c r="F887" s="35">
        <v>0.76811975732571303</v>
      </c>
      <c r="G887" s="31">
        <v>1.04908748071017</v>
      </c>
      <c r="H887" s="8" t="s">
        <v>1613</v>
      </c>
      <c r="I887" s="7" t="s">
        <v>2814</v>
      </c>
      <c r="J887" s="5">
        <v>345919.32943340897</v>
      </c>
      <c r="K887" s="5">
        <v>246184.50931283901</v>
      </c>
      <c r="L887" s="5">
        <v>241667.56599595299</v>
      </c>
      <c r="M887" s="5">
        <f t="shared" si="26"/>
        <v>48115.44831759626</v>
      </c>
      <c r="O887" s="5">
        <v>352882.31206198101</v>
      </c>
      <c r="P887" s="5">
        <v>277752.07942276198</v>
      </c>
      <c r="Q887" s="5">
        <v>244064.751004433</v>
      </c>
      <c r="R887" s="5">
        <f t="shared" si="27"/>
        <v>45485.833627259715</v>
      </c>
    </row>
    <row r="888" spans="1:18" s="5" customFormat="1" x14ac:dyDescent="0.25">
      <c r="A888" s="6">
        <v>6</v>
      </c>
      <c r="B888" s="6" t="s">
        <v>1614</v>
      </c>
      <c r="C888" s="6">
        <v>1</v>
      </c>
      <c r="D888" s="6">
        <v>1</v>
      </c>
      <c r="E888" s="6">
        <v>30.97</v>
      </c>
      <c r="F888" s="35">
        <v>0.768639340407686</v>
      </c>
      <c r="G888" s="31">
        <v>1.14119777032926</v>
      </c>
      <c r="H888" s="8" t="s">
        <v>1615</v>
      </c>
      <c r="I888" s="7" t="s">
        <v>2815</v>
      </c>
      <c r="J888" s="5">
        <v>446.40807886029</v>
      </c>
      <c r="K888" s="5">
        <v>913.273458178086</v>
      </c>
      <c r="L888" s="5">
        <v>1177.0651229175801</v>
      </c>
      <c r="M888" s="5">
        <f t="shared" si="26"/>
        <v>302.10539750633006</v>
      </c>
      <c r="O888" s="5">
        <v>1509.0712263360899</v>
      </c>
      <c r="P888" s="5">
        <v>811.13312422947104</v>
      </c>
      <c r="Q888" s="5">
        <v>574.72528166637801</v>
      </c>
      <c r="R888" s="5">
        <f t="shared" si="27"/>
        <v>396.65386628061788</v>
      </c>
    </row>
    <row r="889" spans="1:18" s="5" customFormat="1" x14ac:dyDescent="0.25">
      <c r="A889" s="6">
        <v>6</v>
      </c>
      <c r="B889" s="6" t="s">
        <v>1616</v>
      </c>
      <c r="C889" s="6">
        <v>3</v>
      </c>
      <c r="D889" s="6">
        <v>3</v>
      </c>
      <c r="E889" s="6">
        <v>201.81</v>
      </c>
      <c r="F889" s="35">
        <v>0.77063340776078204</v>
      </c>
      <c r="G889" s="31">
        <v>1.0309506761210301</v>
      </c>
      <c r="H889" s="8" t="s">
        <v>1165</v>
      </c>
      <c r="I889" s="7" t="s">
        <v>2816</v>
      </c>
      <c r="J889" s="5">
        <v>233584.83125701401</v>
      </c>
      <c r="K889" s="5">
        <v>188841.390185839</v>
      </c>
      <c r="L889" s="5">
        <v>182172.95080538199</v>
      </c>
      <c r="M889" s="5">
        <f t="shared" si="26"/>
        <v>22826.945710505766</v>
      </c>
      <c r="O889" s="5">
        <v>203815.40454229401</v>
      </c>
      <c r="P889" s="5">
        <v>185514.65511751999</v>
      </c>
      <c r="Q889" s="5">
        <v>233981.86575171701</v>
      </c>
      <c r="R889" s="5">
        <f t="shared" si="27"/>
        <v>19983.335607638484</v>
      </c>
    </row>
    <row r="890" spans="1:18" s="5" customFormat="1" x14ac:dyDescent="0.25">
      <c r="A890" s="6">
        <v>6</v>
      </c>
      <c r="B890" s="6" t="s">
        <v>1617</v>
      </c>
      <c r="C890" s="6">
        <v>9</v>
      </c>
      <c r="D890" s="6">
        <v>9</v>
      </c>
      <c r="E890" s="6">
        <v>474.47</v>
      </c>
      <c r="F890" s="35">
        <v>0.77088218761546101</v>
      </c>
      <c r="G890" s="31">
        <v>1.0608953756872299</v>
      </c>
      <c r="H890" s="8" t="s">
        <v>1618</v>
      </c>
      <c r="I890" s="7" t="s">
        <v>2817</v>
      </c>
      <c r="J890" s="5">
        <v>476694.75280689303</v>
      </c>
      <c r="K890" s="5">
        <v>326167.96818875702</v>
      </c>
      <c r="L890" s="5">
        <v>317349.23313446902</v>
      </c>
      <c r="M890" s="5">
        <f t="shared" si="26"/>
        <v>73126.281652667225</v>
      </c>
      <c r="O890" s="5">
        <v>378336.31238194299</v>
      </c>
      <c r="P890" s="5">
        <v>352256.416043601</v>
      </c>
      <c r="Q890" s="5">
        <v>325319.07947017701</v>
      </c>
      <c r="R890" s="5">
        <f t="shared" si="27"/>
        <v>21645.138228323369</v>
      </c>
    </row>
    <row r="891" spans="1:18" s="5" customFormat="1" x14ac:dyDescent="0.25">
      <c r="A891" s="6">
        <v>6</v>
      </c>
      <c r="B891" s="6" t="s">
        <v>1619</v>
      </c>
      <c r="C891" s="6">
        <v>3</v>
      </c>
      <c r="D891" s="6">
        <v>3</v>
      </c>
      <c r="E891" s="6">
        <v>117.81</v>
      </c>
      <c r="F891" s="35">
        <v>0.77309542539149401</v>
      </c>
      <c r="G891" s="31">
        <v>1.09124683672963</v>
      </c>
      <c r="H891" s="8" t="s">
        <v>1620</v>
      </c>
      <c r="I891" s="7" t="s">
        <v>2818</v>
      </c>
      <c r="J891" s="5">
        <v>19258.685084639499</v>
      </c>
      <c r="K891" s="5">
        <v>5062.9950346305204</v>
      </c>
      <c r="L891" s="5">
        <v>4526.3126723768801</v>
      </c>
      <c r="M891" s="5">
        <f t="shared" si="26"/>
        <v>6821.929027021567</v>
      </c>
      <c r="O891" s="5">
        <v>8778.0485158319407</v>
      </c>
      <c r="P891" s="5">
        <v>9511.7633202123598</v>
      </c>
      <c r="Q891" s="5">
        <v>8145.9970210074498</v>
      </c>
      <c r="R891" s="5">
        <f t="shared" si="27"/>
        <v>558.08642205314663</v>
      </c>
    </row>
    <row r="892" spans="1:18" s="5" customFormat="1" x14ac:dyDescent="0.25">
      <c r="A892" s="6">
        <v>6</v>
      </c>
      <c r="B892" s="6" t="s">
        <v>1621</v>
      </c>
      <c r="C892" s="6">
        <v>3</v>
      </c>
      <c r="D892" s="6">
        <v>3</v>
      </c>
      <c r="E892" s="6">
        <v>180.92</v>
      </c>
      <c r="F892" s="35">
        <v>0.77329592883157605</v>
      </c>
      <c r="G892" s="31">
        <v>1.0016308356605901</v>
      </c>
      <c r="H892" s="8" t="s">
        <v>1622</v>
      </c>
      <c r="I892" s="7" t="s">
        <v>2819</v>
      </c>
      <c r="J892" s="5">
        <v>115571.805068966</v>
      </c>
      <c r="K892" s="5">
        <v>344645.40077627602</v>
      </c>
      <c r="L892" s="5">
        <v>356499.23637766001</v>
      </c>
      <c r="M892" s="5">
        <f t="shared" si="26"/>
        <v>110885.95383733796</v>
      </c>
      <c r="O892" s="5">
        <v>247832.72654127699</v>
      </c>
      <c r="P892" s="5">
        <v>268164.97152800701</v>
      </c>
      <c r="Q892" s="5">
        <v>302050.67445218598</v>
      </c>
      <c r="R892" s="5">
        <f t="shared" si="27"/>
        <v>22363.72788576319</v>
      </c>
    </row>
    <row r="893" spans="1:18" s="5" customFormat="1" x14ac:dyDescent="0.25">
      <c r="A893" s="6">
        <v>6</v>
      </c>
      <c r="B893" s="6" t="s">
        <v>1623</v>
      </c>
      <c r="C893" s="6">
        <v>1</v>
      </c>
      <c r="D893" s="6">
        <v>1</v>
      </c>
      <c r="E893" s="6">
        <v>51.83</v>
      </c>
      <c r="F893" s="35">
        <v>0.77486885554212703</v>
      </c>
      <c r="G893" s="31">
        <v>1.0262502604647801</v>
      </c>
      <c r="H893" s="8" t="s">
        <v>1624</v>
      </c>
      <c r="I893" s="7" t="s">
        <v>2820</v>
      </c>
      <c r="J893" s="5">
        <v>24719.331166390501</v>
      </c>
      <c r="K893" s="5">
        <v>11200.1658862889</v>
      </c>
      <c r="L893" s="5">
        <v>11436.758304642801</v>
      </c>
      <c r="M893" s="5">
        <f t="shared" si="26"/>
        <v>6317.9686228228275</v>
      </c>
      <c r="O893" s="5">
        <v>17030.488871995902</v>
      </c>
      <c r="P893" s="5">
        <v>18636.191027641398</v>
      </c>
      <c r="Q893" s="5">
        <v>12932.689495451301</v>
      </c>
      <c r="R893" s="5">
        <f t="shared" si="27"/>
        <v>2401.3923940254376</v>
      </c>
    </row>
    <row r="894" spans="1:18" s="5" customFormat="1" x14ac:dyDescent="0.25">
      <c r="A894" s="6">
        <v>6</v>
      </c>
      <c r="B894" s="6" t="s">
        <v>1625</v>
      </c>
      <c r="C894" s="6">
        <v>1</v>
      </c>
      <c r="D894" s="6">
        <v>1</v>
      </c>
      <c r="E894" s="6">
        <v>47.84</v>
      </c>
      <c r="F894" s="35">
        <v>0.77538419551092697</v>
      </c>
      <c r="G894" s="31">
        <v>1.04916945189158</v>
      </c>
      <c r="H894" s="8" t="s">
        <v>1626</v>
      </c>
      <c r="I894" s="7" t="s">
        <v>2879</v>
      </c>
      <c r="J894" s="5">
        <v>21861.401349817101</v>
      </c>
      <c r="K894" s="5">
        <v>6416.6273886164699</v>
      </c>
      <c r="L894" s="5">
        <v>6662.5125742278096</v>
      </c>
      <c r="M894" s="5">
        <f t="shared" si="26"/>
        <v>7223.4780961483757</v>
      </c>
      <c r="O894" s="5">
        <v>9951.0184263404608</v>
      </c>
      <c r="P894" s="5">
        <v>11390.201028315099</v>
      </c>
      <c r="Q894" s="5">
        <v>11961.829208900101</v>
      </c>
      <c r="R894" s="5">
        <f t="shared" si="27"/>
        <v>845.99483462591229</v>
      </c>
    </row>
    <row r="895" spans="1:18" s="5" customFormat="1" x14ac:dyDescent="0.25">
      <c r="A895" s="6">
        <v>6</v>
      </c>
      <c r="B895" s="6" t="s">
        <v>1627</v>
      </c>
      <c r="C895" s="6">
        <v>1</v>
      </c>
      <c r="D895" s="6">
        <v>1</v>
      </c>
      <c r="E895" s="6">
        <v>87.12</v>
      </c>
      <c r="F895" s="35">
        <v>0.776393010519422</v>
      </c>
      <c r="G895" s="31">
        <v>1.08994944207389</v>
      </c>
      <c r="H895" s="8" t="s">
        <v>1628</v>
      </c>
      <c r="I895" s="7" t="s">
        <v>2821</v>
      </c>
      <c r="J895" s="5">
        <v>55525.134933440502</v>
      </c>
      <c r="K895" s="5">
        <v>36028.932246720397</v>
      </c>
      <c r="L895" s="5">
        <v>30315.346193481499</v>
      </c>
      <c r="M895" s="5">
        <f t="shared" si="26"/>
        <v>10792.386375500515</v>
      </c>
      <c r="O895" s="5">
        <v>44301.732528923298</v>
      </c>
      <c r="P895" s="5">
        <v>32716.059910292501</v>
      </c>
      <c r="Q895" s="5">
        <v>34794.1950432101</v>
      </c>
      <c r="R895" s="5">
        <f t="shared" si="27"/>
        <v>5043.5847557840953</v>
      </c>
    </row>
    <row r="896" spans="1:18" s="5" customFormat="1" x14ac:dyDescent="0.25">
      <c r="A896" s="6">
        <v>6</v>
      </c>
      <c r="B896" s="6" t="s">
        <v>1629</v>
      </c>
      <c r="C896" s="6">
        <v>7</v>
      </c>
      <c r="D896" s="6">
        <v>7</v>
      </c>
      <c r="E896" s="6">
        <v>388.74</v>
      </c>
      <c r="F896" s="35">
        <v>0.77759439448808199</v>
      </c>
      <c r="G896" s="31">
        <v>1.00852728072449</v>
      </c>
      <c r="H896" s="8" t="s">
        <v>142</v>
      </c>
      <c r="I896" s="7" t="s">
        <v>2822</v>
      </c>
      <c r="J896" s="5">
        <v>273237.03250542399</v>
      </c>
      <c r="K896" s="5">
        <v>121058.500978344</v>
      </c>
      <c r="L896" s="5">
        <v>116356.646472843</v>
      </c>
      <c r="M896" s="5">
        <f t="shared" si="26"/>
        <v>72871.17126611642</v>
      </c>
      <c r="O896" s="5">
        <v>194898.77125065101</v>
      </c>
      <c r="P896" s="5">
        <v>155751.05627129</v>
      </c>
      <c r="Q896" s="5">
        <v>164356.826925731</v>
      </c>
      <c r="R896" s="5">
        <f t="shared" si="27"/>
        <v>16797.530373403235</v>
      </c>
    </row>
    <row r="897" spans="1:18" s="5" customFormat="1" x14ac:dyDescent="0.25">
      <c r="A897" s="6">
        <v>6</v>
      </c>
      <c r="B897" s="6" t="s">
        <v>1630</v>
      </c>
      <c r="C897" s="6">
        <v>6</v>
      </c>
      <c r="D897" s="6">
        <v>6</v>
      </c>
      <c r="E897" s="6">
        <v>337.23</v>
      </c>
      <c r="F897" s="35">
        <v>0.77928991478419296</v>
      </c>
      <c r="G897" s="31">
        <v>1.0384155345199899</v>
      </c>
      <c r="H897" s="8" t="s">
        <v>1631</v>
      </c>
      <c r="I897" s="7" t="s">
        <v>2823</v>
      </c>
      <c r="J897" s="5">
        <v>2443619.7163714501</v>
      </c>
      <c r="K897" s="5">
        <v>1795641.0954922701</v>
      </c>
      <c r="L897" s="5">
        <v>1967534.3423365999</v>
      </c>
      <c r="M897" s="5">
        <f t="shared" si="26"/>
        <v>274080.45550269244</v>
      </c>
      <c r="O897" s="5">
        <v>2624303.6370418798</v>
      </c>
      <c r="P897" s="5">
        <v>1704678.574248</v>
      </c>
      <c r="Q897" s="5">
        <v>1648196.4304659299</v>
      </c>
      <c r="R897" s="5">
        <f t="shared" si="27"/>
        <v>447422.96263210062</v>
      </c>
    </row>
    <row r="898" spans="1:18" s="5" customFormat="1" x14ac:dyDescent="0.25">
      <c r="A898" s="6">
        <v>6</v>
      </c>
      <c r="B898" s="6" t="s">
        <v>1632</v>
      </c>
      <c r="C898" s="6">
        <v>1</v>
      </c>
      <c r="D898" s="6">
        <v>1</v>
      </c>
      <c r="E898" s="6">
        <v>24.32</v>
      </c>
      <c r="F898" s="35">
        <v>0.78087050289742799</v>
      </c>
      <c r="G898" s="31">
        <v>1.17101368094283</v>
      </c>
      <c r="H898" s="8" t="s">
        <v>1633</v>
      </c>
      <c r="I898" s="7" t="s">
        <v>2824</v>
      </c>
      <c r="J898" s="5">
        <v>4683.6881167382498</v>
      </c>
      <c r="K898" s="5">
        <v>2976.5766695761099</v>
      </c>
      <c r="L898" s="5">
        <v>1586.38714062031</v>
      </c>
      <c r="M898" s="5">
        <f t="shared" si="26"/>
        <v>1266.6723577114039</v>
      </c>
      <c r="O898" s="5">
        <v>2459.3400364859699</v>
      </c>
      <c r="P898" s="5">
        <v>3729.1937949132198</v>
      </c>
      <c r="Q898" s="5">
        <v>1707.74618429613</v>
      </c>
      <c r="R898" s="5">
        <f t="shared" si="27"/>
        <v>834.24432398501449</v>
      </c>
    </row>
    <row r="899" spans="1:18" s="5" customFormat="1" x14ac:dyDescent="0.25">
      <c r="A899" s="6">
        <v>6</v>
      </c>
      <c r="B899" s="6" t="s">
        <v>1634</v>
      </c>
      <c r="C899" s="6">
        <v>2</v>
      </c>
      <c r="D899" s="6">
        <v>1</v>
      </c>
      <c r="E899" s="6">
        <v>106.6</v>
      </c>
      <c r="F899" s="35">
        <v>0.78141914758239495</v>
      </c>
      <c r="G899" s="31">
        <v>1.04088141781989</v>
      </c>
      <c r="H899" s="8" t="s">
        <v>1635</v>
      </c>
      <c r="I899" s="7" t="s">
        <v>2825</v>
      </c>
      <c r="J899" s="5">
        <v>484783.23072752199</v>
      </c>
      <c r="K899" s="5">
        <v>342864.23814962798</v>
      </c>
      <c r="L899" s="5">
        <v>386503.44605622598</v>
      </c>
      <c r="M899" s="5">
        <f t="shared" si="26"/>
        <v>59352.334968648298</v>
      </c>
      <c r="O899" s="5">
        <v>368741.83372881799</v>
      </c>
      <c r="P899" s="5">
        <v>503098.47167263</v>
      </c>
      <c r="Q899" s="5">
        <v>391946.82038171799</v>
      </c>
      <c r="R899" s="5">
        <f t="shared" si="27"/>
        <v>58637.177389455755</v>
      </c>
    </row>
    <row r="900" spans="1:18" s="5" customFormat="1" x14ac:dyDescent="0.25">
      <c r="A900" s="6">
        <v>6</v>
      </c>
      <c r="B900" s="6" t="s">
        <v>1636</v>
      </c>
      <c r="C900" s="6">
        <v>3</v>
      </c>
      <c r="D900" s="6">
        <v>3</v>
      </c>
      <c r="E900" s="6">
        <v>126.87</v>
      </c>
      <c r="F900" s="35">
        <v>0.784804974918628</v>
      </c>
      <c r="G900" s="31">
        <v>1.02133933799331</v>
      </c>
      <c r="H900" s="8" t="s">
        <v>95</v>
      </c>
      <c r="I900" s="7" t="s">
        <v>2826</v>
      </c>
      <c r="J900" s="5">
        <v>188584.79981409101</v>
      </c>
      <c r="K900" s="5">
        <v>124230.95022090399</v>
      </c>
      <c r="L900" s="5">
        <v>120678.51155189599</v>
      </c>
      <c r="M900" s="5">
        <f t="shared" si="26"/>
        <v>31207.730102773334</v>
      </c>
      <c r="O900" s="5">
        <v>152446.87227674099</v>
      </c>
      <c r="P900" s="5">
        <v>143170.21837233799</v>
      </c>
      <c r="Q900" s="5">
        <v>147127.65150397501</v>
      </c>
      <c r="R900" s="5">
        <f t="shared" si="27"/>
        <v>3800.7556892292869</v>
      </c>
    </row>
    <row r="901" spans="1:18" s="5" customFormat="1" x14ac:dyDescent="0.25">
      <c r="A901" s="6">
        <v>6</v>
      </c>
      <c r="B901" s="6" t="s">
        <v>1637</v>
      </c>
      <c r="C901" s="6">
        <v>12</v>
      </c>
      <c r="D901" s="6">
        <v>12</v>
      </c>
      <c r="E901" s="6">
        <v>933.64</v>
      </c>
      <c r="F901" s="35">
        <v>0.78506267331852397</v>
      </c>
      <c r="G901" s="31">
        <v>1.0455963138809501</v>
      </c>
      <c r="H901" s="8" t="s">
        <v>1638</v>
      </c>
      <c r="I901" s="7" t="s">
        <v>2827</v>
      </c>
      <c r="J901" s="5">
        <v>1514457.8622455299</v>
      </c>
      <c r="K901" s="5">
        <v>1130078.1516372899</v>
      </c>
      <c r="L901" s="5">
        <v>1070511.5655020201</v>
      </c>
      <c r="M901" s="5">
        <f t="shared" si="26"/>
        <v>196746.94816307776</v>
      </c>
      <c r="O901" s="5">
        <v>1383905.10386642</v>
      </c>
      <c r="P901" s="5">
        <v>1116024.64919157</v>
      </c>
      <c r="Q901" s="5">
        <v>1053112.2097581199</v>
      </c>
      <c r="R901" s="5">
        <f t="shared" si="27"/>
        <v>143427.04371709001</v>
      </c>
    </row>
    <row r="902" spans="1:18" s="5" customFormat="1" x14ac:dyDescent="0.25">
      <c r="A902" s="6">
        <v>6</v>
      </c>
      <c r="B902" s="6" t="s">
        <v>1639</v>
      </c>
      <c r="C902" s="6">
        <v>6</v>
      </c>
      <c r="D902" s="6">
        <v>6</v>
      </c>
      <c r="E902" s="6">
        <v>253.97</v>
      </c>
      <c r="F902" s="35">
        <v>0.78761110516064203</v>
      </c>
      <c r="G902" s="31">
        <v>1.02592583203217</v>
      </c>
      <c r="H902" s="8" t="s">
        <v>1640</v>
      </c>
      <c r="I902" s="7" t="s">
        <v>2828</v>
      </c>
      <c r="J902" s="5">
        <v>130783.91875396601</v>
      </c>
      <c r="K902" s="5">
        <v>159014.76473023</v>
      </c>
      <c r="L902" s="5">
        <v>150842.686681694</v>
      </c>
      <c r="M902" s="5">
        <f t="shared" ref="M902:M965" si="28">_xlfn.STDEV.P(J902:L902)</f>
        <v>11860.849205803821</v>
      </c>
      <c r="O902" s="5">
        <v>167246.36281718401</v>
      </c>
      <c r="P902" s="5">
        <v>135439.27662681599</v>
      </c>
      <c r="Q902" s="5">
        <v>126820.42854637399</v>
      </c>
      <c r="R902" s="5">
        <f t="shared" ref="R902:R965" si="29">_xlfn.STDEV.P(O902:Q902)</f>
        <v>17385.279328031516</v>
      </c>
    </row>
    <row r="903" spans="1:18" s="5" customFormat="1" x14ac:dyDescent="0.25">
      <c r="A903" s="6">
        <v>6</v>
      </c>
      <c r="B903" s="6" t="s">
        <v>1641</v>
      </c>
      <c r="C903" s="6">
        <v>14</v>
      </c>
      <c r="D903" s="6">
        <v>14</v>
      </c>
      <c r="E903" s="6">
        <v>739.32</v>
      </c>
      <c r="F903" s="35">
        <v>0.78809368868460705</v>
      </c>
      <c r="G903" s="31">
        <v>1.0202861081518799</v>
      </c>
      <c r="H903" s="8" t="s">
        <v>1642</v>
      </c>
      <c r="I903" s="7" t="s">
        <v>2829</v>
      </c>
      <c r="J903" s="5">
        <v>953089.29203123006</v>
      </c>
      <c r="K903" s="5">
        <v>564363.24668623903</v>
      </c>
      <c r="L903" s="5">
        <v>563744.89468727598</v>
      </c>
      <c r="M903" s="5">
        <f t="shared" si="28"/>
        <v>183393.13583176624</v>
      </c>
      <c r="O903" s="5">
        <v>750806.34545317304</v>
      </c>
      <c r="P903" s="5">
        <v>671605.149809742</v>
      </c>
      <c r="Q903" s="5">
        <v>701005.33436128404</v>
      </c>
      <c r="R903" s="5">
        <f t="shared" si="29"/>
        <v>32689.347481316399</v>
      </c>
    </row>
    <row r="904" spans="1:18" s="5" customFormat="1" x14ac:dyDescent="0.25">
      <c r="A904" s="6">
        <v>6</v>
      </c>
      <c r="B904" s="6" t="s">
        <v>1643</v>
      </c>
      <c r="C904" s="6">
        <v>1</v>
      </c>
      <c r="D904" s="6">
        <v>1</v>
      </c>
      <c r="E904" s="6">
        <v>48.86</v>
      </c>
      <c r="F904" s="35">
        <v>0.79067387918838095</v>
      </c>
      <c r="G904" s="31">
        <v>1.0396175180328999</v>
      </c>
      <c r="H904" s="8" t="s">
        <v>946</v>
      </c>
      <c r="I904" s="7" t="s">
        <v>2830</v>
      </c>
      <c r="J904" s="5">
        <v>19186.8680534456</v>
      </c>
      <c r="K904" s="5">
        <v>12088.9863776478</v>
      </c>
      <c r="L904" s="5">
        <v>10615.551630960101</v>
      </c>
      <c r="M904" s="5">
        <f t="shared" si="28"/>
        <v>3741.930569026606</v>
      </c>
      <c r="O904" s="5">
        <v>17326.231185696401</v>
      </c>
      <c r="P904" s="5">
        <v>14451.6277377762</v>
      </c>
      <c r="Q904" s="5">
        <v>11773.180673667601</v>
      </c>
      <c r="R904" s="5">
        <f t="shared" si="29"/>
        <v>2267.4947910553815</v>
      </c>
    </row>
    <row r="905" spans="1:18" s="5" customFormat="1" x14ac:dyDescent="0.25">
      <c r="A905" s="6">
        <v>6</v>
      </c>
      <c r="B905" s="6" t="s">
        <v>1644</v>
      </c>
      <c r="C905" s="6">
        <v>1</v>
      </c>
      <c r="D905" s="6">
        <v>1</v>
      </c>
      <c r="E905" s="6">
        <v>69.75</v>
      </c>
      <c r="F905" s="35">
        <v>0.79101950300547197</v>
      </c>
      <c r="G905" s="31">
        <v>1.05679478903056</v>
      </c>
      <c r="H905" s="8" t="s">
        <v>1645</v>
      </c>
      <c r="I905" s="7" t="s">
        <v>2831</v>
      </c>
      <c r="J905" s="5">
        <v>33606.906878919399</v>
      </c>
      <c r="K905" s="5">
        <v>29068.3097818729</v>
      </c>
      <c r="L905" s="5">
        <v>21358.0485614881</v>
      </c>
      <c r="M905" s="5">
        <f t="shared" si="28"/>
        <v>5056.1461144542018</v>
      </c>
      <c r="O905" s="5">
        <v>24992.195710498501</v>
      </c>
      <c r="P905" s="5">
        <v>26451.492018842</v>
      </c>
      <c r="Q905" s="5">
        <v>28073.420127869202</v>
      </c>
      <c r="R905" s="5">
        <f t="shared" si="29"/>
        <v>1258.4885297936185</v>
      </c>
    </row>
    <row r="906" spans="1:18" s="5" customFormat="1" x14ac:dyDescent="0.25">
      <c r="A906" s="6">
        <v>6</v>
      </c>
      <c r="B906" s="6" t="s">
        <v>1646</v>
      </c>
      <c r="C906" s="6">
        <v>1</v>
      </c>
      <c r="D906" s="6">
        <v>1</v>
      </c>
      <c r="E906" s="6">
        <v>76.349999999999994</v>
      </c>
      <c r="F906" s="35">
        <v>0.79583150671619396</v>
      </c>
      <c r="G906" s="31">
        <v>1.0797987774851601</v>
      </c>
      <c r="H906" s="8" t="s">
        <v>1647</v>
      </c>
      <c r="I906" s="7" t="s">
        <v>2832</v>
      </c>
      <c r="J906" s="5">
        <v>34982.9227418968</v>
      </c>
      <c r="K906" s="5">
        <v>18432.341318576899</v>
      </c>
      <c r="L906" s="5">
        <v>22962.5202224364</v>
      </c>
      <c r="M906" s="5">
        <f t="shared" si="28"/>
        <v>6983.5866547591013</v>
      </c>
      <c r="O906" s="5">
        <v>17795.035510007299</v>
      </c>
      <c r="P906" s="5">
        <v>21373.716803318399</v>
      </c>
      <c r="Q906" s="5">
        <v>31564.597154612198</v>
      </c>
      <c r="R906" s="5">
        <f t="shared" si="29"/>
        <v>5833.4459990839314</v>
      </c>
    </row>
    <row r="907" spans="1:18" s="5" customFormat="1" x14ac:dyDescent="0.25">
      <c r="A907" s="6">
        <v>6</v>
      </c>
      <c r="B907" s="6" t="s">
        <v>1648</v>
      </c>
      <c r="C907" s="6">
        <v>16</v>
      </c>
      <c r="D907" s="6">
        <v>16</v>
      </c>
      <c r="E907" s="6">
        <v>920.47</v>
      </c>
      <c r="F907" s="35">
        <v>0.79766398402859695</v>
      </c>
      <c r="G907" s="31">
        <v>1.02464831547072</v>
      </c>
      <c r="H907" s="8" t="s">
        <v>981</v>
      </c>
      <c r="I907" s="7" t="s">
        <v>2833</v>
      </c>
      <c r="J907" s="5">
        <v>1424680.0863033501</v>
      </c>
      <c r="K907" s="5">
        <v>1042754.2100185601</v>
      </c>
      <c r="L907" s="5">
        <v>962163.803985734</v>
      </c>
      <c r="M907" s="5">
        <f t="shared" si="28"/>
        <v>201737.86619972176</v>
      </c>
      <c r="O907" s="5">
        <v>1104057.91579914</v>
      </c>
      <c r="P907" s="5">
        <v>1107312.0815524401</v>
      </c>
      <c r="Q907" s="5">
        <v>1302761.91887022</v>
      </c>
      <c r="R907" s="5">
        <f t="shared" si="29"/>
        <v>92912.449434202019</v>
      </c>
    </row>
    <row r="908" spans="1:18" s="5" customFormat="1" x14ac:dyDescent="0.25">
      <c r="A908" s="6">
        <v>6</v>
      </c>
      <c r="B908" s="6" t="s">
        <v>1649</v>
      </c>
      <c r="C908" s="6">
        <v>1</v>
      </c>
      <c r="D908" s="6">
        <v>1</v>
      </c>
      <c r="E908" s="6">
        <v>56.78</v>
      </c>
      <c r="F908" s="35">
        <v>0.797889056065059</v>
      </c>
      <c r="G908" s="31">
        <v>1.0344867176105199</v>
      </c>
      <c r="H908" s="8" t="s">
        <v>1650</v>
      </c>
      <c r="I908" s="7" t="s">
        <v>2834</v>
      </c>
      <c r="J908" s="5">
        <v>27234.1270881126</v>
      </c>
      <c r="K908" s="5">
        <v>22438.493189576599</v>
      </c>
      <c r="L908" s="5">
        <v>31267.075554675899</v>
      </c>
      <c r="M908" s="5">
        <f t="shared" si="28"/>
        <v>3608.7339177193671</v>
      </c>
      <c r="O908" s="5">
        <v>33821.759301577898</v>
      </c>
      <c r="P908" s="5">
        <v>18590.301007098798</v>
      </c>
      <c r="Q908" s="5">
        <v>25829.3462309077</v>
      </c>
      <c r="R908" s="5">
        <f t="shared" si="29"/>
        <v>6220.7516893148977</v>
      </c>
    </row>
    <row r="909" spans="1:18" s="5" customFormat="1" x14ac:dyDescent="0.25">
      <c r="A909" s="6">
        <v>6</v>
      </c>
      <c r="B909" s="6" t="s">
        <v>1651</v>
      </c>
      <c r="C909" s="6">
        <v>14</v>
      </c>
      <c r="D909" s="6">
        <v>13</v>
      </c>
      <c r="E909" s="6">
        <v>791.08</v>
      </c>
      <c r="F909" s="35">
        <v>0.79880303958785404</v>
      </c>
      <c r="G909" s="31">
        <v>1.0523941662524301</v>
      </c>
      <c r="H909" s="8" t="s">
        <v>1652</v>
      </c>
      <c r="I909" s="7" t="s">
        <v>2835</v>
      </c>
      <c r="J909" s="5">
        <v>1872900.6298515699</v>
      </c>
      <c r="K909" s="5">
        <v>1324550.0228807</v>
      </c>
      <c r="L909" s="5">
        <v>1248578.5252710599</v>
      </c>
      <c r="M909" s="5">
        <f t="shared" si="28"/>
        <v>278136.28691348963</v>
      </c>
      <c r="O909" s="5">
        <v>1533848.2808091601</v>
      </c>
      <c r="P909" s="5">
        <v>1379168.0437741501</v>
      </c>
      <c r="Q909" s="5">
        <v>1311664.2376775099</v>
      </c>
      <c r="R909" s="5">
        <f t="shared" si="29"/>
        <v>93004.47336258537</v>
      </c>
    </row>
    <row r="910" spans="1:18" s="5" customFormat="1" x14ac:dyDescent="0.25">
      <c r="A910" s="6">
        <v>6</v>
      </c>
      <c r="B910" s="6" t="s">
        <v>1653</v>
      </c>
      <c r="C910" s="6">
        <v>7</v>
      </c>
      <c r="D910" s="6">
        <v>7</v>
      </c>
      <c r="E910" s="6">
        <v>438.42</v>
      </c>
      <c r="F910" s="35">
        <v>0.79903249467164095</v>
      </c>
      <c r="G910" s="31">
        <v>1.0562463715158701</v>
      </c>
      <c r="H910" s="8" t="s">
        <v>1654</v>
      </c>
      <c r="I910" s="7" t="s">
        <v>2836</v>
      </c>
      <c r="J910" s="5">
        <v>627262.49602950597</v>
      </c>
      <c r="K910" s="5">
        <v>435695.62782974401</v>
      </c>
      <c r="L910" s="5">
        <v>408646.48387264402</v>
      </c>
      <c r="M910" s="5">
        <f t="shared" si="28"/>
        <v>97309.632931886357</v>
      </c>
      <c r="O910" s="5">
        <v>473025.31850102998</v>
      </c>
      <c r="P910" s="5">
        <v>417369.62339439598</v>
      </c>
      <c r="Q910" s="5">
        <v>502844.975814234</v>
      </c>
      <c r="R910" s="5">
        <f t="shared" si="29"/>
        <v>35422.535562948302</v>
      </c>
    </row>
    <row r="911" spans="1:18" s="5" customFormat="1" x14ac:dyDescent="0.25">
      <c r="A911" s="6">
        <v>6</v>
      </c>
      <c r="B911" s="6" t="s">
        <v>1655</v>
      </c>
      <c r="C911" s="6">
        <v>8</v>
      </c>
      <c r="D911" s="6">
        <v>8</v>
      </c>
      <c r="E911" s="6">
        <v>377.93</v>
      </c>
      <c r="F911" s="35">
        <v>0.80203047040939801</v>
      </c>
      <c r="G911" s="31">
        <v>1.0385394985301399</v>
      </c>
      <c r="H911" s="8" t="s">
        <v>1656</v>
      </c>
      <c r="I911" s="7" t="s">
        <v>2837</v>
      </c>
      <c r="J911" s="5">
        <v>1668518.3752593901</v>
      </c>
      <c r="K911" s="5">
        <v>1312995.2430465301</v>
      </c>
      <c r="L911" s="5">
        <v>1187960.23952592</v>
      </c>
      <c r="M911" s="5">
        <f t="shared" si="28"/>
        <v>203569.96380263925</v>
      </c>
      <c r="O911" s="5">
        <v>1443551.47375866</v>
      </c>
      <c r="P911" s="5">
        <v>1252406.40623506</v>
      </c>
      <c r="Q911" s="5">
        <v>1318789.62237182</v>
      </c>
      <c r="R911" s="5">
        <f t="shared" si="29"/>
        <v>79238.520223390078</v>
      </c>
    </row>
    <row r="912" spans="1:18" s="5" customFormat="1" x14ac:dyDescent="0.25">
      <c r="A912" s="6">
        <v>6</v>
      </c>
      <c r="B912" s="6" t="s">
        <v>1657</v>
      </c>
      <c r="C912" s="6">
        <v>14</v>
      </c>
      <c r="D912" s="6">
        <v>14</v>
      </c>
      <c r="E912" s="6">
        <v>720.66</v>
      </c>
      <c r="F912" s="35">
        <v>0.80233420004657796</v>
      </c>
      <c r="G912" s="31">
        <v>1.0595324274086699</v>
      </c>
      <c r="H912" s="8" t="s">
        <v>1658</v>
      </c>
      <c r="I912" s="7" t="s">
        <v>2838</v>
      </c>
      <c r="J912" s="5">
        <v>2252591.3924740101</v>
      </c>
      <c r="K912" s="5">
        <v>1547948.03092077</v>
      </c>
      <c r="L912" s="5">
        <v>1429848.4958112</v>
      </c>
      <c r="M912" s="5">
        <f t="shared" si="28"/>
        <v>363222.55821760325</v>
      </c>
      <c r="O912" s="5">
        <v>1649986.75414012</v>
      </c>
      <c r="P912" s="5">
        <v>1607016.32821841</v>
      </c>
      <c r="Q912" s="5">
        <v>1679502.6666897701</v>
      </c>
      <c r="R912" s="5">
        <f t="shared" si="29"/>
        <v>29761.861990952122</v>
      </c>
    </row>
    <row r="913" spans="1:18" s="5" customFormat="1" x14ac:dyDescent="0.25">
      <c r="A913" s="6">
        <v>6</v>
      </c>
      <c r="B913" s="6" t="s">
        <v>1659</v>
      </c>
      <c r="C913" s="6">
        <v>1</v>
      </c>
      <c r="D913" s="6">
        <v>1</v>
      </c>
      <c r="E913" s="6">
        <v>21.68</v>
      </c>
      <c r="F913" s="35">
        <v>0.803531101027813</v>
      </c>
      <c r="G913" s="31">
        <v>1.0254271181919401</v>
      </c>
      <c r="H913" s="8" t="s">
        <v>1660</v>
      </c>
      <c r="I913" s="7" t="s">
        <v>2839</v>
      </c>
      <c r="J913" s="5">
        <v>4893.5061805821297</v>
      </c>
      <c r="K913" s="5">
        <v>18760.726120511401</v>
      </c>
      <c r="L913" s="5">
        <v>18269.2145011428</v>
      </c>
      <c r="M913" s="5">
        <f t="shared" si="28"/>
        <v>6424.3542313697226</v>
      </c>
      <c r="O913" s="5">
        <v>8379.5460923186602</v>
      </c>
      <c r="P913" s="5">
        <v>17188.831658320501</v>
      </c>
      <c r="Q913" s="5">
        <v>17421.061488451</v>
      </c>
      <c r="R913" s="5">
        <f t="shared" si="29"/>
        <v>4208.542153708453</v>
      </c>
    </row>
    <row r="914" spans="1:18" s="5" customFormat="1" x14ac:dyDescent="0.25">
      <c r="A914" s="6">
        <v>6</v>
      </c>
      <c r="B914" s="6" t="s">
        <v>1661</v>
      </c>
      <c r="C914" s="6">
        <v>1</v>
      </c>
      <c r="D914" s="6">
        <v>1</v>
      </c>
      <c r="E914" s="6">
        <v>41.28</v>
      </c>
      <c r="F914" s="35">
        <v>0.80604682644963699</v>
      </c>
      <c r="G914" s="31">
        <v>1.02646562432618</v>
      </c>
      <c r="H914" s="8" t="s">
        <v>303</v>
      </c>
      <c r="I914" s="7" t="s">
        <v>2840</v>
      </c>
      <c r="J914" s="5">
        <v>771.51252840889197</v>
      </c>
      <c r="K914" s="5">
        <v>4240.8061901485098</v>
      </c>
      <c r="L914" s="5">
        <v>4346.8746541873898</v>
      </c>
      <c r="M914" s="5">
        <f t="shared" si="28"/>
        <v>1661.0058318481342</v>
      </c>
      <c r="O914" s="5">
        <v>4767.4141427395698</v>
      </c>
      <c r="P914" s="5">
        <v>1513.69508080729</v>
      </c>
      <c r="Q914" s="5">
        <v>3325.7810449971198</v>
      </c>
      <c r="R914" s="5">
        <f t="shared" si="29"/>
        <v>1331.191999846661</v>
      </c>
    </row>
    <row r="915" spans="1:18" s="5" customFormat="1" x14ac:dyDescent="0.25">
      <c r="A915" s="6">
        <v>6</v>
      </c>
      <c r="B915" s="6" t="s">
        <v>1662</v>
      </c>
      <c r="C915" s="6">
        <v>2</v>
      </c>
      <c r="D915" s="6">
        <v>2</v>
      </c>
      <c r="E915" s="6">
        <v>115.22</v>
      </c>
      <c r="F915" s="35">
        <v>0.80640263885601304</v>
      </c>
      <c r="G915" s="31">
        <v>1.0187448307195199</v>
      </c>
      <c r="H915" s="8" t="s">
        <v>1663</v>
      </c>
      <c r="I915" s="7" t="s">
        <v>2841</v>
      </c>
      <c r="J915" s="5">
        <v>49399.179012805398</v>
      </c>
      <c r="K915" s="5">
        <v>37631.011981431002</v>
      </c>
      <c r="L915" s="5">
        <v>28764.9990721168</v>
      </c>
      <c r="M915" s="5">
        <f t="shared" si="28"/>
        <v>8451.5963121450295</v>
      </c>
      <c r="O915" s="5">
        <v>41876.802863728197</v>
      </c>
      <c r="P915" s="5">
        <v>38403.755109925703</v>
      </c>
      <c r="Q915" s="5">
        <v>37685.193328627902</v>
      </c>
      <c r="R915" s="5">
        <f t="shared" si="29"/>
        <v>1830.2392748392863</v>
      </c>
    </row>
    <row r="916" spans="1:18" s="5" customFormat="1" x14ac:dyDescent="0.25">
      <c r="A916" s="6">
        <v>6</v>
      </c>
      <c r="B916" s="6" t="s">
        <v>1664</v>
      </c>
      <c r="C916" s="6">
        <v>5</v>
      </c>
      <c r="D916" s="6">
        <v>5</v>
      </c>
      <c r="E916" s="6">
        <v>276.31</v>
      </c>
      <c r="F916" s="35">
        <v>0.80728666677008099</v>
      </c>
      <c r="G916" s="31">
        <v>1.0558538603009</v>
      </c>
      <c r="H916" s="8" t="s">
        <v>435</v>
      </c>
      <c r="I916" s="7" t="s">
        <v>2842</v>
      </c>
      <c r="J916" s="5">
        <v>304664.52195212099</v>
      </c>
      <c r="K916" s="5">
        <v>212178.69072670201</v>
      </c>
      <c r="L916" s="5">
        <v>196094.24552725599</v>
      </c>
      <c r="M916" s="5">
        <f t="shared" si="28"/>
        <v>47842.151658462935</v>
      </c>
      <c r="O916" s="5">
        <v>236426.718817908</v>
      </c>
      <c r="P916" s="5">
        <v>219544.87899899899</v>
      </c>
      <c r="Q916" s="5">
        <v>219252.015044539</v>
      </c>
      <c r="R916" s="5">
        <f t="shared" si="29"/>
        <v>8028.0946588984107</v>
      </c>
    </row>
    <row r="917" spans="1:18" s="5" customFormat="1" x14ac:dyDescent="0.25">
      <c r="A917" s="6">
        <v>6</v>
      </c>
      <c r="B917" s="6" t="s">
        <v>1665</v>
      </c>
      <c r="C917" s="6">
        <v>4</v>
      </c>
      <c r="D917" s="6">
        <v>4</v>
      </c>
      <c r="E917" s="6">
        <v>225.1</v>
      </c>
      <c r="F917" s="35">
        <v>0.80760389797807497</v>
      </c>
      <c r="G917" s="31">
        <v>1.09781792866145</v>
      </c>
      <c r="H917" s="8" t="s">
        <v>1666</v>
      </c>
      <c r="I917" s="7" t="s">
        <v>2843</v>
      </c>
      <c r="J917" s="5">
        <v>341452.203731947</v>
      </c>
      <c r="K917" s="5">
        <v>254290.61955318801</v>
      </c>
      <c r="L917" s="5">
        <v>253117.23019742899</v>
      </c>
      <c r="M917" s="5">
        <f t="shared" si="28"/>
        <v>41367.709023229458</v>
      </c>
      <c r="O917" s="5">
        <v>406776.034286201</v>
      </c>
      <c r="P917" s="5">
        <v>326471.31390857103</v>
      </c>
      <c r="Q917" s="5">
        <v>198646.43744290699</v>
      </c>
      <c r="R917" s="5">
        <f t="shared" si="29"/>
        <v>85703.608273931546</v>
      </c>
    </row>
    <row r="918" spans="1:18" s="5" customFormat="1" x14ac:dyDescent="0.25">
      <c r="A918" s="6">
        <v>6</v>
      </c>
      <c r="B918" s="6" t="s">
        <v>1667</v>
      </c>
      <c r="C918" s="6">
        <v>8</v>
      </c>
      <c r="D918" s="6">
        <v>8</v>
      </c>
      <c r="E918" s="6">
        <v>513.28</v>
      </c>
      <c r="F918" s="35">
        <v>0.80788996796542001</v>
      </c>
      <c r="G918" s="31">
        <v>1.0444026614584001</v>
      </c>
      <c r="H918" s="8" t="s">
        <v>1668</v>
      </c>
      <c r="I918" s="7" t="s">
        <v>2844</v>
      </c>
      <c r="J918" s="5">
        <v>412118.68619771802</v>
      </c>
      <c r="K918" s="5">
        <v>573381.13618470298</v>
      </c>
      <c r="L918" s="5">
        <v>547211.88986415102</v>
      </c>
      <c r="M918" s="5">
        <f t="shared" si="28"/>
        <v>70663.978648287273</v>
      </c>
      <c r="O918" s="5">
        <v>461506.67832847801</v>
      </c>
      <c r="P918" s="5">
        <v>477548.64943363401</v>
      </c>
      <c r="Q918" s="5">
        <v>661712.86375666596</v>
      </c>
      <c r="R918" s="5">
        <f t="shared" si="29"/>
        <v>90833.375754035806</v>
      </c>
    </row>
    <row r="919" spans="1:18" s="5" customFormat="1" x14ac:dyDescent="0.25">
      <c r="A919" s="6">
        <v>6</v>
      </c>
      <c r="B919" s="6" t="s">
        <v>1669</v>
      </c>
      <c r="C919" s="6">
        <v>3</v>
      </c>
      <c r="D919" s="6">
        <v>2</v>
      </c>
      <c r="E919" s="6">
        <v>281.08</v>
      </c>
      <c r="F919" s="35">
        <v>0.81070982419417603</v>
      </c>
      <c r="G919" s="31">
        <v>1.01006509976448</v>
      </c>
      <c r="H919" s="8" t="s">
        <v>660</v>
      </c>
      <c r="I919" s="7" t="s">
        <v>2845</v>
      </c>
      <c r="J919" s="5">
        <v>142637.64414525099</v>
      </c>
      <c r="K919" s="5">
        <v>78032.6082676269</v>
      </c>
      <c r="L919" s="5">
        <v>70443.025670659496</v>
      </c>
      <c r="M919" s="5">
        <f t="shared" si="28"/>
        <v>32392.515187303401</v>
      </c>
      <c r="O919" s="5">
        <v>107609.041785373</v>
      </c>
      <c r="P919" s="5">
        <v>89000.058224302004</v>
      </c>
      <c r="Q919" s="5">
        <v>97434.262260538599</v>
      </c>
      <c r="R919" s="5">
        <f t="shared" si="29"/>
        <v>7608.155020035847</v>
      </c>
    </row>
    <row r="920" spans="1:18" s="5" customFormat="1" x14ac:dyDescent="0.25">
      <c r="A920" s="6">
        <v>6</v>
      </c>
      <c r="B920" s="6" t="s">
        <v>1670</v>
      </c>
      <c r="C920" s="6">
        <v>1</v>
      </c>
      <c r="D920" s="6">
        <v>1</v>
      </c>
      <c r="E920" s="6">
        <v>23</v>
      </c>
      <c r="F920" s="35">
        <v>0.81355655846457398</v>
      </c>
      <c r="G920" s="31">
        <v>1.05602935981287</v>
      </c>
      <c r="H920" s="8" t="s">
        <v>1671</v>
      </c>
      <c r="I920" s="7" t="s">
        <v>2846</v>
      </c>
      <c r="J920" s="5">
        <v>27899.633212754601</v>
      </c>
      <c r="K920" s="5">
        <v>31438.899740844299</v>
      </c>
      <c r="L920" s="5">
        <v>27892.759457670902</v>
      </c>
      <c r="M920" s="5">
        <f t="shared" si="28"/>
        <v>1670.0487588793515</v>
      </c>
      <c r="O920" s="5">
        <v>39686.5878237207</v>
      </c>
      <c r="P920" s="5">
        <v>26343.290698447101</v>
      </c>
      <c r="Q920" s="5">
        <v>26088.927358554502</v>
      </c>
      <c r="R920" s="5">
        <f t="shared" si="29"/>
        <v>6350.8936292283597</v>
      </c>
    </row>
    <row r="921" spans="1:18" s="5" customFormat="1" x14ac:dyDescent="0.25">
      <c r="A921" s="6">
        <v>6</v>
      </c>
      <c r="B921" s="6" t="s">
        <v>1672</v>
      </c>
      <c r="C921" s="6">
        <v>5</v>
      </c>
      <c r="D921" s="6">
        <v>5</v>
      </c>
      <c r="E921" s="6">
        <v>560.35</v>
      </c>
      <c r="F921" s="35">
        <v>0.81394674938418199</v>
      </c>
      <c r="G921" s="31">
        <v>1.0207206429267099</v>
      </c>
      <c r="H921" s="8" t="s">
        <v>1673</v>
      </c>
      <c r="I921" s="7" t="s">
        <v>2847</v>
      </c>
      <c r="J921" s="5">
        <v>1261773.5502955599</v>
      </c>
      <c r="K921" s="5">
        <v>1035161.06644413</v>
      </c>
      <c r="L921" s="5">
        <v>937481.95197647903</v>
      </c>
      <c r="M921" s="5">
        <f t="shared" si="28"/>
        <v>135834.64947454139</v>
      </c>
      <c r="O921" s="5">
        <v>1217134.76428613</v>
      </c>
      <c r="P921" s="5">
        <v>1038735.06616474</v>
      </c>
      <c r="Q921" s="5">
        <v>1045565.92906191</v>
      </c>
      <c r="R921" s="5">
        <f t="shared" si="29"/>
        <v>82535.49956629338</v>
      </c>
    </row>
    <row r="922" spans="1:18" s="5" customFormat="1" x14ac:dyDescent="0.25">
      <c r="A922" s="6">
        <v>6</v>
      </c>
      <c r="B922" s="6" t="s">
        <v>1674</v>
      </c>
      <c r="C922" s="6">
        <v>2</v>
      </c>
      <c r="D922" s="6">
        <v>2</v>
      </c>
      <c r="E922" s="6">
        <v>367.95</v>
      </c>
      <c r="F922" s="35">
        <v>0.81398740752946996</v>
      </c>
      <c r="G922" s="31">
        <v>1.00247739751645</v>
      </c>
      <c r="H922" s="8" t="s">
        <v>294</v>
      </c>
      <c r="I922" s="7" t="s">
        <v>2848</v>
      </c>
      <c r="J922" s="5">
        <v>405510.28496145603</v>
      </c>
      <c r="K922" s="5">
        <v>1058213.2978016799</v>
      </c>
      <c r="L922" s="5">
        <v>837668.94694309402</v>
      </c>
      <c r="M922" s="5">
        <f t="shared" si="28"/>
        <v>271092.87928516709</v>
      </c>
      <c r="O922" s="5">
        <v>806464.16276460898</v>
      </c>
      <c r="P922" s="5">
        <v>673671.69546686497</v>
      </c>
      <c r="Q922" s="5">
        <v>826958.13561222504</v>
      </c>
      <c r="R922" s="5">
        <f t="shared" si="29"/>
        <v>67946.527199734453</v>
      </c>
    </row>
    <row r="923" spans="1:18" s="5" customFormat="1" x14ac:dyDescent="0.25">
      <c r="A923" s="6">
        <v>6</v>
      </c>
      <c r="B923" s="6" t="s">
        <v>1675</v>
      </c>
      <c r="C923" s="6">
        <v>13</v>
      </c>
      <c r="D923" s="6">
        <v>13</v>
      </c>
      <c r="E923" s="6">
        <v>797.83</v>
      </c>
      <c r="F923" s="35">
        <v>0.81429678256633298</v>
      </c>
      <c r="G923" s="31">
        <v>1.0358886870028801</v>
      </c>
      <c r="H923" s="8" t="s">
        <v>1676</v>
      </c>
      <c r="I923" s="7" t="s">
        <v>2849</v>
      </c>
      <c r="J923" s="5">
        <v>1676811.97951099</v>
      </c>
      <c r="K923" s="5">
        <v>1292085.3956412401</v>
      </c>
      <c r="L923" s="5">
        <v>1214681.70742366</v>
      </c>
      <c r="M923" s="5">
        <f t="shared" si="28"/>
        <v>202091.91079123743</v>
      </c>
      <c r="O923" s="5">
        <v>1486370.83328963</v>
      </c>
      <c r="P923" s="5">
        <v>1264287.6711923401</v>
      </c>
      <c r="Q923" s="5">
        <v>1287979.1745143901</v>
      </c>
      <c r="R923" s="5">
        <f t="shared" si="29"/>
        <v>99577.701926341091</v>
      </c>
    </row>
    <row r="924" spans="1:18" s="5" customFormat="1" x14ac:dyDescent="0.25">
      <c r="A924" s="6">
        <v>6</v>
      </c>
      <c r="B924" s="6" t="s">
        <v>1677</v>
      </c>
      <c r="C924" s="6">
        <v>2</v>
      </c>
      <c r="D924" s="6">
        <v>2</v>
      </c>
      <c r="E924" s="6">
        <v>88.93</v>
      </c>
      <c r="F924" s="35">
        <v>0.81579804568150105</v>
      </c>
      <c r="G924" s="31">
        <v>1.0233239827744101</v>
      </c>
      <c r="H924" s="8" t="s">
        <v>1678</v>
      </c>
      <c r="I924" s="7" t="s">
        <v>2850</v>
      </c>
      <c r="J924" s="5">
        <v>27715.5446567545</v>
      </c>
      <c r="K924" s="5">
        <v>19896.984566211799</v>
      </c>
      <c r="L924" s="5">
        <v>17215.968264461699</v>
      </c>
      <c r="M924" s="5">
        <f t="shared" si="28"/>
        <v>4454.1969561460728</v>
      </c>
      <c r="O924" s="5">
        <v>23899.524773742301</v>
      </c>
      <c r="P924" s="5">
        <v>23195.316759550398</v>
      </c>
      <c r="Q924" s="5">
        <v>19245.714712822999</v>
      </c>
      <c r="R924" s="5">
        <f t="shared" si="29"/>
        <v>2048.1214519619107</v>
      </c>
    </row>
    <row r="925" spans="1:18" s="5" customFormat="1" x14ac:dyDescent="0.25">
      <c r="A925" s="6">
        <v>6</v>
      </c>
      <c r="B925" s="6" t="s">
        <v>1679</v>
      </c>
      <c r="C925" s="6">
        <v>7</v>
      </c>
      <c r="D925" s="6">
        <v>7</v>
      </c>
      <c r="E925" s="6">
        <v>494.11</v>
      </c>
      <c r="F925" s="35">
        <v>0.81635494551951304</v>
      </c>
      <c r="G925" s="31">
        <v>1.03530727108858</v>
      </c>
      <c r="H925" s="8" t="s">
        <v>744</v>
      </c>
      <c r="I925" s="7" t="s">
        <v>2851</v>
      </c>
      <c r="J925" s="5">
        <v>1268902.41065936</v>
      </c>
      <c r="K925" s="5">
        <v>951015.03054005594</v>
      </c>
      <c r="L925" s="5">
        <v>898271.25605550897</v>
      </c>
      <c r="M925" s="5">
        <f t="shared" si="28"/>
        <v>163707.64760150696</v>
      </c>
      <c r="O925" s="5">
        <v>1292384.54337608</v>
      </c>
      <c r="P925" s="5">
        <v>1009771.6336098</v>
      </c>
      <c r="Q925" s="5">
        <v>926127.25390835805</v>
      </c>
      <c r="R925" s="5">
        <f t="shared" si="29"/>
        <v>156705.9670956503</v>
      </c>
    </row>
    <row r="926" spans="1:18" s="5" customFormat="1" x14ac:dyDescent="0.25">
      <c r="A926" s="6">
        <v>6</v>
      </c>
      <c r="B926" s="6" t="s">
        <v>1680</v>
      </c>
      <c r="C926" s="6">
        <v>2</v>
      </c>
      <c r="D926" s="6">
        <v>2</v>
      </c>
      <c r="E926" s="6">
        <v>119.92</v>
      </c>
      <c r="F926" s="35">
        <v>0.81713698102168497</v>
      </c>
      <c r="G926" s="31">
        <v>1.0543131464959099</v>
      </c>
      <c r="H926" s="8" t="s">
        <v>1681</v>
      </c>
      <c r="I926" s="7" t="s">
        <v>2852</v>
      </c>
      <c r="J926" s="5">
        <v>59925.999375015002</v>
      </c>
      <c r="K926" s="5">
        <v>44824.119681514298</v>
      </c>
      <c r="L926" s="5">
        <v>37326.538336120801</v>
      </c>
      <c r="M926" s="5">
        <f t="shared" si="28"/>
        <v>9398.6768309649451</v>
      </c>
      <c r="O926" s="5">
        <v>44947.2562964155</v>
      </c>
      <c r="P926" s="5">
        <v>40790.345580039997</v>
      </c>
      <c r="Q926" s="5">
        <v>49019.948918440998</v>
      </c>
      <c r="R926" s="5">
        <f t="shared" si="29"/>
        <v>3359.7801350822429</v>
      </c>
    </row>
    <row r="927" spans="1:18" s="5" customFormat="1" x14ac:dyDescent="0.25">
      <c r="A927" s="6">
        <v>6</v>
      </c>
      <c r="B927" s="6" t="s">
        <v>1682</v>
      </c>
      <c r="C927" s="6">
        <v>1</v>
      </c>
      <c r="D927" s="6">
        <v>1</v>
      </c>
      <c r="E927" s="6">
        <v>41.61</v>
      </c>
      <c r="F927" s="35">
        <v>0.817683353513599</v>
      </c>
      <c r="G927" s="31">
        <v>1.08045936763557</v>
      </c>
      <c r="H927" s="8" t="s">
        <v>692</v>
      </c>
      <c r="I927" s="7" t="s">
        <v>2853</v>
      </c>
      <c r="J927" s="5">
        <v>137140.82293163001</v>
      </c>
      <c r="K927" s="5">
        <v>81550.526411071405</v>
      </c>
      <c r="L927" s="5">
        <v>78993.459497520307</v>
      </c>
      <c r="M927" s="5">
        <f t="shared" si="28"/>
        <v>26828.541047802173</v>
      </c>
      <c r="O927" s="5">
        <v>89265.317826699902</v>
      </c>
      <c r="P927" s="5">
        <v>89989.352300132901</v>
      </c>
      <c r="Q927" s="5">
        <v>96262.223665907397</v>
      </c>
      <c r="R927" s="5">
        <f t="shared" si="29"/>
        <v>3141.6526509503265</v>
      </c>
    </row>
    <row r="928" spans="1:18" s="5" customFormat="1" x14ac:dyDescent="0.25">
      <c r="A928" s="6">
        <v>6</v>
      </c>
      <c r="B928" s="6" t="s">
        <v>1683</v>
      </c>
      <c r="C928" s="6">
        <v>1</v>
      </c>
      <c r="D928" s="6">
        <v>1</v>
      </c>
      <c r="E928" s="6">
        <v>47.3</v>
      </c>
      <c r="F928" s="35">
        <v>0.82061911965707801</v>
      </c>
      <c r="G928" s="31">
        <v>1.24760585814945</v>
      </c>
      <c r="H928" s="8" t="s">
        <v>1684</v>
      </c>
      <c r="I928" s="7" t="s">
        <v>2854</v>
      </c>
      <c r="J928" s="5">
        <v>5730.33924774363</v>
      </c>
      <c r="K928" s="5">
        <v>2033.5944404847201</v>
      </c>
      <c r="L928" s="5">
        <v>1906.39402274131</v>
      </c>
      <c r="M928" s="5">
        <f t="shared" si="28"/>
        <v>1773.4041088660806</v>
      </c>
      <c r="O928" s="5">
        <v>2377.66708442764</v>
      </c>
      <c r="P928" s="5">
        <v>2853.6858600831401</v>
      </c>
      <c r="Q928" s="5">
        <v>2519.75502584895</v>
      </c>
      <c r="R928" s="5">
        <f t="shared" si="29"/>
        <v>199.52517522197797</v>
      </c>
    </row>
    <row r="929" spans="1:18" s="5" customFormat="1" x14ac:dyDescent="0.25">
      <c r="A929" s="6">
        <v>6</v>
      </c>
      <c r="B929" s="6" t="s">
        <v>1685</v>
      </c>
      <c r="C929" s="6">
        <v>7</v>
      </c>
      <c r="D929" s="6">
        <v>6</v>
      </c>
      <c r="E929" s="6">
        <v>379.99</v>
      </c>
      <c r="F929" s="35">
        <v>0.82076791305104602</v>
      </c>
      <c r="G929" s="31">
        <v>1.0415181733571801</v>
      </c>
      <c r="H929" s="8" t="s">
        <v>1686</v>
      </c>
      <c r="I929" s="7" t="s">
        <v>2855</v>
      </c>
      <c r="J929" s="5">
        <v>429964.402645736</v>
      </c>
      <c r="K929" s="5">
        <v>331784.55515985301</v>
      </c>
      <c r="L929" s="5">
        <v>292075.35474389902</v>
      </c>
      <c r="M929" s="5">
        <f t="shared" si="28"/>
        <v>57955.435543470514</v>
      </c>
      <c r="O929" s="5">
        <v>344928.349490049</v>
      </c>
      <c r="P929" s="5">
        <v>295854.17170917301</v>
      </c>
      <c r="Q929" s="5">
        <v>371033.05677830498</v>
      </c>
      <c r="R929" s="5">
        <f t="shared" si="29"/>
        <v>31165.499849303276</v>
      </c>
    </row>
    <row r="930" spans="1:18" s="5" customFormat="1" x14ac:dyDescent="0.25">
      <c r="A930" s="6">
        <v>6</v>
      </c>
      <c r="B930" s="6" t="s">
        <v>1687</v>
      </c>
      <c r="C930" s="6">
        <v>2</v>
      </c>
      <c r="D930" s="6">
        <v>2</v>
      </c>
      <c r="E930" s="6">
        <v>89.67</v>
      </c>
      <c r="F930" s="35">
        <v>0.821490967510494</v>
      </c>
      <c r="G930" s="31">
        <v>1.01950431721443</v>
      </c>
      <c r="H930" s="8" t="s">
        <v>1688</v>
      </c>
      <c r="I930" s="7" t="s">
        <v>2856</v>
      </c>
      <c r="J930" s="5">
        <v>20620.348436956501</v>
      </c>
      <c r="K930" s="5">
        <v>6415.3821840260898</v>
      </c>
      <c r="L930" s="5">
        <v>8048.93408616139</v>
      </c>
      <c r="M930" s="5">
        <f t="shared" si="28"/>
        <v>6346.3901974380424</v>
      </c>
      <c r="O930" s="5">
        <v>8453.3376370989699</v>
      </c>
      <c r="P930" s="5">
        <v>14275.226270381399</v>
      </c>
      <c r="Q930" s="5">
        <v>11684.8898805381</v>
      </c>
      <c r="R930" s="5">
        <f t="shared" si="29"/>
        <v>2381.5765033776911</v>
      </c>
    </row>
    <row r="931" spans="1:18" s="5" customFormat="1" x14ac:dyDescent="0.25">
      <c r="A931" s="6">
        <v>6</v>
      </c>
      <c r="B931" s="6" t="s">
        <v>1689</v>
      </c>
      <c r="C931" s="6">
        <v>1</v>
      </c>
      <c r="D931" s="6">
        <v>1</v>
      </c>
      <c r="E931" s="6">
        <v>24.76</v>
      </c>
      <c r="F931" s="35">
        <v>0.82231541336147496</v>
      </c>
      <c r="G931" s="31">
        <v>1.03235735901375</v>
      </c>
      <c r="H931" s="8" t="s">
        <v>1690</v>
      </c>
      <c r="I931" s="7" t="s">
        <v>2857</v>
      </c>
      <c r="J931" s="5">
        <v>37285.620050277699</v>
      </c>
      <c r="K931" s="5">
        <v>52452.020317856302</v>
      </c>
      <c r="L931" s="5">
        <v>40765.170678310897</v>
      </c>
      <c r="M931" s="5">
        <f t="shared" si="28"/>
        <v>6486.8193211465114</v>
      </c>
      <c r="O931" s="5">
        <v>50227.1882858104</v>
      </c>
      <c r="P931" s="5">
        <v>29881.796698327002</v>
      </c>
      <c r="Q931" s="5">
        <v>46303.453409404297</v>
      </c>
      <c r="R931" s="5">
        <f t="shared" si="29"/>
        <v>8812.8786025202771</v>
      </c>
    </row>
    <row r="932" spans="1:18" s="5" customFormat="1" x14ac:dyDescent="0.25">
      <c r="A932" s="6">
        <v>6</v>
      </c>
      <c r="B932" s="6" t="s">
        <v>1691</v>
      </c>
      <c r="C932" s="6">
        <v>5</v>
      </c>
      <c r="D932" s="6">
        <v>5</v>
      </c>
      <c r="E932" s="6">
        <v>365.4</v>
      </c>
      <c r="F932" s="35">
        <v>0.82235038026637697</v>
      </c>
      <c r="G932" s="31">
        <v>1.01550731339322</v>
      </c>
      <c r="H932" s="8" t="s">
        <v>1692</v>
      </c>
      <c r="I932" s="7" t="s">
        <v>2858</v>
      </c>
      <c r="J932" s="5">
        <v>216018.53871179401</v>
      </c>
      <c r="K932" s="5">
        <v>198423.59754733101</v>
      </c>
      <c r="L932" s="5">
        <v>198480.55684007201</v>
      </c>
      <c r="M932" s="5">
        <f t="shared" si="28"/>
        <v>8280.9420228672188</v>
      </c>
      <c r="O932" s="5">
        <v>236347.73793690299</v>
      </c>
      <c r="P932" s="5">
        <v>195598.547486531</v>
      </c>
      <c r="Q932" s="5">
        <v>171616.76628042301</v>
      </c>
      <c r="R932" s="5">
        <f t="shared" si="29"/>
        <v>26720.198443562553</v>
      </c>
    </row>
    <row r="933" spans="1:18" s="5" customFormat="1" x14ac:dyDescent="0.25">
      <c r="A933" s="6">
        <v>6</v>
      </c>
      <c r="B933" s="6" t="s">
        <v>1693</v>
      </c>
      <c r="C933" s="6">
        <v>1</v>
      </c>
      <c r="D933" s="6">
        <v>1</v>
      </c>
      <c r="E933" s="6">
        <v>67.39</v>
      </c>
      <c r="F933" s="35">
        <v>0.82264235010738496</v>
      </c>
      <c r="G933" s="31">
        <v>1.00870938867975</v>
      </c>
      <c r="H933" s="8" t="s">
        <v>1694</v>
      </c>
      <c r="I933" s="7" t="s">
        <v>2859</v>
      </c>
      <c r="J933" s="5">
        <v>6333.7147872608202</v>
      </c>
      <c r="K933" s="5">
        <v>24034.986601189499</v>
      </c>
      <c r="L933" s="5">
        <v>23842.5008999005</v>
      </c>
      <c r="M933" s="5">
        <f t="shared" si="28"/>
        <v>8299.4622698230723</v>
      </c>
      <c r="O933" s="5">
        <v>12205.580864156</v>
      </c>
      <c r="P933" s="5">
        <v>23985.0082620295</v>
      </c>
      <c r="Q933" s="5">
        <v>17552.543332713401</v>
      </c>
      <c r="R933" s="5">
        <f t="shared" si="29"/>
        <v>4815.7325798864213</v>
      </c>
    </row>
    <row r="934" spans="1:18" s="5" customFormat="1" x14ac:dyDescent="0.25">
      <c r="A934" s="6">
        <v>6</v>
      </c>
      <c r="B934" s="6" t="s">
        <v>1695</v>
      </c>
      <c r="C934" s="6">
        <v>15</v>
      </c>
      <c r="D934" s="6">
        <v>15</v>
      </c>
      <c r="E934" s="6">
        <v>994.26</v>
      </c>
      <c r="F934" s="35">
        <v>0.82330220271437404</v>
      </c>
      <c r="G934" s="31">
        <v>1.0436837109494299</v>
      </c>
      <c r="H934" s="8" t="s">
        <v>1696</v>
      </c>
      <c r="I934" s="7" t="s">
        <v>2860</v>
      </c>
      <c r="J934" s="5">
        <v>2423263.5801937999</v>
      </c>
      <c r="K934" s="5">
        <v>1715764.5115922501</v>
      </c>
      <c r="L934" s="5">
        <v>1635198.55595383</v>
      </c>
      <c r="M934" s="5">
        <f t="shared" si="28"/>
        <v>354038.96328422881</v>
      </c>
      <c r="O934" s="5">
        <v>2251796.7206937401</v>
      </c>
      <c r="P934" s="5">
        <v>1768022.80350746</v>
      </c>
      <c r="Q934" s="5">
        <v>1512725.04573091</v>
      </c>
      <c r="R934" s="5">
        <f t="shared" si="29"/>
        <v>306492.90164117661</v>
      </c>
    </row>
    <row r="935" spans="1:18" s="5" customFormat="1" x14ac:dyDescent="0.25">
      <c r="A935" s="6">
        <v>6</v>
      </c>
      <c r="B935" s="6" t="s">
        <v>1697</v>
      </c>
      <c r="C935" s="6">
        <v>1</v>
      </c>
      <c r="D935" s="6">
        <v>1</v>
      </c>
      <c r="E935" s="6">
        <v>36.119999999999997</v>
      </c>
      <c r="F935" s="35">
        <v>0.82332770613752104</v>
      </c>
      <c r="G935" s="31">
        <v>1.01463490352604</v>
      </c>
      <c r="H935" s="8" t="s">
        <v>1698</v>
      </c>
      <c r="I935" s="7" t="s">
        <v>2861</v>
      </c>
      <c r="J935" s="5">
        <v>10022.3702479613</v>
      </c>
      <c r="K935" s="5">
        <v>9069.8061328078202</v>
      </c>
      <c r="L935" s="5">
        <v>8497.6067091018303</v>
      </c>
      <c r="M935" s="5">
        <f t="shared" si="28"/>
        <v>628.90508234575191</v>
      </c>
      <c r="O935" s="5">
        <v>6286.8557461373703</v>
      </c>
      <c r="P935" s="5">
        <v>9031.5272017157495</v>
      </c>
      <c r="Q935" s="5">
        <v>11873.450285945</v>
      </c>
      <c r="R935" s="5">
        <f t="shared" si="29"/>
        <v>2280.8328587979117</v>
      </c>
    </row>
    <row r="936" spans="1:18" s="5" customFormat="1" x14ac:dyDescent="0.25">
      <c r="A936" s="6">
        <v>6</v>
      </c>
      <c r="B936" s="6" t="s">
        <v>1699</v>
      </c>
      <c r="C936" s="6">
        <v>3</v>
      </c>
      <c r="D936" s="6">
        <v>3</v>
      </c>
      <c r="E936" s="6">
        <v>237.91</v>
      </c>
      <c r="F936" s="35">
        <v>0.82450266072491496</v>
      </c>
      <c r="G936" s="31">
        <v>1.02219142614806</v>
      </c>
      <c r="H936" s="8" t="s">
        <v>1700</v>
      </c>
      <c r="I936" s="7" t="s">
        <v>2862</v>
      </c>
      <c r="J936" s="5">
        <v>407835.84596973599</v>
      </c>
      <c r="K936" s="5">
        <v>303203.34356622002</v>
      </c>
      <c r="L936" s="5">
        <v>285072.30586455303</v>
      </c>
      <c r="M936" s="5">
        <f t="shared" si="28"/>
        <v>54106.460762830757</v>
      </c>
      <c r="O936" s="5">
        <v>359031.59521052003</v>
      </c>
      <c r="P936" s="5">
        <v>362450.52296254103</v>
      </c>
      <c r="Q936" s="5">
        <v>296734.51191286597</v>
      </c>
      <c r="R936" s="5">
        <f t="shared" si="29"/>
        <v>30205.241934048103</v>
      </c>
    </row>
    <row r="937" spans="1:18" s="5" customFormat="1" x14ac:dyDescent="0.25">
      <c r="A937" s="6">
        <v>6</v>
      </c>
      <c r="B937" s="6" t="s">
        <v>1701</v>
      </c>
      <c r="C937" s="6">
        <v>2</v>
      </c>
      <c r="D937" s="6">
        <v>2</v>
      </c>
      <c r="E937" s="6">
        <v>121.56</v>
      </c>
      <c r="F937" s="35">
        <v>0.82572908145995605</v>
      </c>
      <c r="G937" s="31">
        <v>1.4917919345853601</v>
      </c>
      <c r="H937" s="8" t="s">
        <v>1702</v>
      </c>
      <c r="I937" s="7" t="s">
        <v>2863</v>
      </c>
      <c r="J937" s="5">
        <v>11238.213418195201</v>
      </c>
      <c r="K937" s="5">
        <v>65500.011536209502</v>
      </c>
      <c r="L937" s="5">
        <v>72426.5612875347</v>
      </c>
      <c r="M937" s="5">
        <f t="shared" si="28"/>
        <v>27358.390428282433</v>
      </c>
      <c r="O937" s="5">
        <v>43011.561055910999</v>
      </c>
      <c r="P937" s="5">
        <v>32282.040978096102</v>
      </c>
      <c r="Q937" s="5">
        <v>24696.7403078016</v>
      </c>
      <c r="R937" s="5">
        <f t="shared" si="29"/>
        <v>7513.6323986204079</v>
      </c>
    </row>
    <row r="938" spans="1:18" s="5" customFormat="1" x14ac:dyDescent="0.25">
      <c r="A938" s="6">
        <v>6</v>
      </c>
      <c r="B938" s="6" t="s">
        <v>1703</v>
      </c>
      <c r="C938" s="6">
        <v>2</v>
      </c>
      <c r="D938" s="6">
        <v>2</v>
      </c>
      <c r="E938" s="6">
        <v>106.47</v>
      </c>
      <c r="F938" s="35">
        <v>0.82598679965977095</v>
      </c>
      <c r="G938" s="31">
        <v>1.15309631670345</v>
      </c>
      <c r="H938" s="8" t="s">
        <v>664</v>
      </c>
      <c r="I938" s="7" t="s">
        <v>2864</v>
      </c>
      <c r="J938" s="5">
        <v>72381.607952900798</v>
      </c>
      <c r="K938" s="5">
        <v>35654.468627411603</v>
      </c>
      <c r="L938" s="5">
        <v>29435.402794162401</v>
      </c>
      <c r="M938" s="5">
        <f t="shared" si="28"/>
        <v>18950.039813527903</v>
      </c>
      <c r="O938" s="5">
        <v>41697.3699602657</v>
      </c>
      <c r="P938" s="5">
        <v>37453.844189702802</v>
      </c>
      <c r="Q938" s="5">
        <v>40068.210440240597</v>
      </c>
      <c r="R938" s="5">
        <f t="shared" si="29"/>
        <v>1747.9061314444809</v>
      </c>
    </row>
    <row r="939" spans="1:18" s="5" customFormat="1" x14ac:dyDescent="0.25">
      <c r="A939" s="6">
        <v>6</v>
      </c>
      <c r="B939" s="6" t="s">
        <v>1704</v>
      </c>
      <c r="C939" s="6">
        <v>6</v>
      </c>
      <c r="D939" s="6">
        <v>5</v>
      </c>
      <c r="E939" s="6">
        <v>349.29</v>
      </c>
      <c r="F939" s="35">
        <v>0.82960548580416604</v>
      </c>
      <c r="G939" s="31">
        <v>1.04955929538022</v>
      </c>
      <c r="H939" s="8" t="s">
        <v>1705</v>
      </c>
      <c r="I939" s="7" t="s">
        <v>2865</v>
      </c>
      <c r="J939" s="5">
        <v>438640.51745028602</v>
      </c>
      <c r="K939" s="5">
        <v>295356.72620003001</v>
      </c>
      <c r="L939" s="5">
        <v>294659.50411630899</v>
      </c>
      <c r="M939" s="5">
        <f t="shared" si="28"/>
        <v>67709.562064222948</v>
      </c>
      <c r="O939" s="5">
        <v>348459.85023671098</v>
      </c>
      <c r="P939" s="5">
        <v>313714.46439773502</v>
      </c>
      <c r="Q939" s="5">
        <v>317910.13823486899</v>
      </c>
      <c r="R939" s="5">
        <f t="shared" si="29"/>
        <v>15485.227438656959</v>
      </c>
    </row>
    <row r="940" spans="1:18" s="5" customFormat="1" x14ac:dyDescent="0.25">
      <c r="A940" s="6">
        <v>6</v>
      </c>
      <c r="B940" s="6" t="s">
        <v>1706</v>
      </c>
      <c r="C940" s="6">
        <v>2</v>
      </c>
      <c r="D940" s="6">
        <v>2</v>
      </c>
      <c r="E940" s="6">
        <v>160.11000000000001</v>
      </c>
      <c r="F940" s="35">
        <v>0.83063480081577201</v>
      </c>
      <c r="G940" s="31">
        <v>1.05078627319137</v>
      </c>
      <c r="H940" s="8" t="s">
        <v>1707</v>
      </c>
      <c r="I940" s="7" t="s">
        <v>2866</v>
      </c>
      <c r="J940" s="5">
        <v>1043612.0924704199</v>
      </c>
      <c r="K940" s="5">
        <v>773356.40589344397</v>
      </c>
      <c r="L940" s="5">
        <v>654801.52239252301</v>
      </c>
      <c r="M940" s="5">
        <f t="shared" si="28"/>
        <v>162708.68853854807</v>
      </c>
      <c r="O940" s="5">
        <v>859633.93273396196</v>
      </c>
      <c r="P940" s="5">
        <v>724674.29750082002</v>
      </c>
      <c r="Q940" s="5">
        <v>767996.97570335097</v>
      </c>
      <c r="R940" s="5">
        <f t="shared" si="29"/>
        <v>56261.581012991672</v>
      </c>
    </row>
    <row r="941" spans="1:18" s="5" customFormat="1" x14ac:dyDescent="0.25">
      <c r="A941" s="6">
        <v>6</v>
      </c>
      <c r="B941" s="6" t="s">
        <v>1708</v>
      </c>
      <c r="C941" s="6">
        <v>3</v>
      </c>
      <c r="D941" s="6">
        <v>2</v>
      </c>
      <c r="E941" s="6">
        <v>163.83000000000001</v>
      </c>
      <c r="F941" s="35">
        <v>0.83111137722304895</v>
      </c>
      <c r="G941" s="31">
        <v>1.01512046771957</v>
      </c>
      <c r="H941" s="8" t="s">
        <v>1709</v>
      </c>
      <c r="I941" s="7" t="s">
        <v>2867</v>
      </c>
      <c r="J941" s="5">
        <v>282635.46413015103</v>
      </c>
      <c r="K941" s="5">
        <v>232032.58520060501</v>
      </c>
      <c r="L941" s="5">
        <v>200900.69160210399</v>
      </c>
      <c r="M941" s="5">
        <f t="shared" si="28"/>
        <v>33682.206306723536</v>
      </c>
      <c r="O941" s="5">
        <v>250841.48793965499</v>
      </c>
      <c r="P941" s="5">
        <v>226301.85875469199</v>
      </c>
      <c r="Q941" s="5">
        <v>249245.12828691801</v>
      </c>
      <c r="R941" s="5">
        <f t="shared" si="29"/>
        <v>11210.785389796865</v>
      </c>
    </row>
    <row r="942" spans="1:18" s="5" customFormat="1" x14ac:dyDescent="0.25">
      <c r="A942" s="6">
        <v>6</v>
      </c>
      <c r="B942" s="6" t="s">
        <v>1710</v>
      </c>
      <c r="C942" s="6">
        <v>1</v>
      </c>
      <c r="D942" s="6">
        <v>1</v>
      </c>
      <c r="E942" s="6">
        <v>48.35</v>
      </c>
      <c r="F942" s="35">
        <v>0.83413076999635605</v>
      </c>
      <c r="G942" s="31">
        <v>1.11793146221896</v>
      </c>
      <c r="H942" s="8" t="s">
        <v>8</v>
      </c>
      <c r="I942" s="7" t="s">
        <v>2868</v>
      </c>
      <c r="J942" s="5">
        <v>34459.188566448502</v>
      </c>
      <c r="K942" s="5">
        <v>20331.137831231299</v>
      </c>
      <c r="L942" s="5">
        <v>15233.5196545988</v>
      </c>
      <c r="M942" s="5">
        <f t="shared" si="28"/>
        <v>8132.3351420231984</v>
      </c>
      <c r="O942" s="5">
        <v>19861.237429272798</v>
      </c>
      <c r="P942" s="5">
        <v>21584.125898442999</v>
      </c>
      <c r="Q942" s="5">
        <v>21191.612568185101</v>
      </c>
      <c r="R942" s="5">
        <f t="shared" si="29"/>
        <v>737.28551697468913</v>
      </c>
    </row>
    <row r="943" spans="1:18" s="5" customFormat="1" x14ac:dyDescent="0.25">
      <c r="A943" s="6">
        <v>6</v>
      </c>
      <c r="B943" s="6" t="s">
        <v>1711</v>
      </c>
      <c r="C943" s="6">
        <v>5</v>
      </c>
      <c r="D943" s="6">
        <v>5</v>
      </c>
      <c r="E943" s="6">
        <v>185.77</v>
      </c>
      <c r="F943" s="35">
        <v>0.83424638918076599</v>
      </c>
      <c r="G943" s="31">
        <v>1.1207360319662101</v>
      </c>
      <c r="H943" s="8" t="s">
        <v>1712</v>
      </c>
      <c r="I943" s="7" t="s">
        <v>2869</v>
      </c>
      <c r="J943" s="5">
        <v>263315.34123088402</v>
      </c>
      <c r="K943" s="5">
        <v>131086.40488516699</v>
      </c>
      <c r="L943" s="5">
        <v>117684.607103571</v>
      </c>
      <c r="M943" s="5">
        <f t="shared" si="28"/>
        <v>65720.291567418608</v>
      </c>
      <c r="O943" s="5">
        <v>142688.62499767001</v>
      </c>
      <c r="P943" s="5">
        <v>123460.039847886</v>
      </c>
      <c r="Q943" s="5">
        <v>190771.018838763</v>
      </c>
      <c r="R943" s="5">
        <f t="shared" si="29"/>
        <v>28308.661762519838</v>
      </c>
    </row>
    <row r="944" spans="1:18" s="5" customFormat="1" x14ac:dyDescent="0.25">
      <c r="A944" s="6">
        <v>6</v>
      </c>
      <c r="B944" s="6" t="s">
        <v>1713</v>
      </c>
      <c r="C944" s="6">
        <v>1</v>
      </c>
      <c r="D944" s="6">
        <v>1</v>
      </c>
      <c r="E944" s="6">
        <v>52.68</v>
      </c>
      <c r="F944" s="35">
        <v>0.83474304485045403</v>
      </c>
      <c r="G944" s="31">
        <v>1.0291560096591901</v>
      </c>
      <c r="H944" s="8" t="s">
        <v>1714</v>
      </c>
      <c r="I944" s="7" t="s">
        <v>2870</v>
      </c>
      <c r="J944" s="5">
        <v>55636.786396507901</v>
      </c>
      <c r="K944" s="5">
        <v>44505.211319341899</v>
      </c>
      <c r="L944" s="5">
        <v>38212.427818734002</v>
      </c>
      <c r="M944" s="5">
        <f t="shared" si="28"/>
        <v>7204.3147544521262</v>
      </c>
      <c r="O944" s="5">
        <v>53106.800566924299</v>
      </c>
      <c r="P944" s="5">
        <v>50883.146386817498</v>
      </c>
      <c r="Q944" s="5">
        <v>30444.895029448398</v>
      </c>
      <c r="R944" s="5">
        <f t="shared" si="29"/>
        <v>10199.284937077058</v>
      </c>
    </row>
    <row r="945" spans="1:18" s="5" customFormat="1" x14ac:dyDescent="0.25">
      <c r="A945" s="6">
        <v>6</v>
      </c>
      <c r="B945" s="6" t="s">
        <v>1715</v>
      </c>
      <c r="C945" s="6">
        <v>2</v>
      </c>
      <c r="D945" s="6">
        <v>2</v>
      </c>
      <c r="E945" s="6">
        <v>88.35</v>
      </c>
      <c r="F945" s="35">
        <v>0.83643543938758702</v>
      </c>
      <c r="G945" s="31">
        <v>1.04947204126198</v>
      </c>
      <c r="H945" s="8" t="s">
        <v>1716</v>
      </c>
      <c r="I945" s="7" t="s">
        <v>2871</v>
      </c>
      <c r="J945" s="5">
        <v>62603.151834093202</v>
      </c>
      <c r="K945" s="5">
        <v>42289.676714684101</v>
      </c>
      <c r="L945" s="5">
        <v>41193.406148358597</v>
      </c>
      <c r="M945" s="5">
        <f t="shared" si="28"/>
        <v>9844.4360535351188</v>
      </c>
      <c r="O945" s="5">
        <v>49939.577521771404</v>
      </c>
      <c r="P945" s="5">
        <v>41802.0671164585</v>
      </c>
      <c r="Q945" s="5">
        <v>47458.094805489702</v>
      </c>
      <c r="R945" s="5">
        <f t="shared" si="29"/>
        <v>3405.3467972663261</v>
      </c>
    </row>
    <row r="946" spans="1:18" s="5" customFormat="1" x14ac:dyDescent="0.25">
      <c r="A946" s="6">
        <v>6</v>
      </c>
      <c r="B946" s="6" t="s">
        <v>1717</v>
      </c>
      <c r="C946" s="6">
        <v>1</v>
      </c>
      <c r="D946" s="6">
        <v>1</v>
      </c>
      <c r="E946" s="6">
        <v>44.17</v>
      </c>
      <c r="F946" s="35">
        <v>0.83684647927258204</v>
      </c>
      <c r="G946" s="31">
        <v>1.1215297788027401</v>
      </c>
      <c r="H946" s="8" t="s">
        <v>1718</v>
      </c>
      <c r="I946" s="7" t="s">
        <v>2872</v>
      </c>
      <c r="J946" s="5">
        <v>3776.0958808048199</v>
      </c>
      <c r="K946" s="5">
        <v>2015.50538222821</v>
      </c>
      <c r="L946" s="5">
        <v>1688.16035496009</v>
      </c>
      <c r="M946" s="5">
        <f t="shared" si="28"/>
        <v>916.89745159301708</v>
      </c>
      <c r="O946" s="5">
        <v>2229.7259571331801</v>
      </c>
      <c r="P946" s="5">
        <v>2020.72967532846</v>
      </c>
      <c r="Q946" s="5">
        <v>2418.7936013642602</v>
      </c>
      <c r="R946" s="5">
        <f t="shared" si="29"/>
        <v>162.57678839186639</v>
      </c>
    </row>
    <row r="947" spans="1:18" s="5" customFormat="1" x14ac:dyDescent="0.25">
      <c r="A947" s="6">
        <v>6</v>
      </c>
      <c r="B947" s="6" t="s">
        <v>1719</v>
      </c>
      <c r="C947" s="6">
        <v>14</v>
      </c>
      <c r="D947" s="6">
        <v>14</v>
      </c>
      <c r="E947" s="6">
        <v>920.25</v>
      </c>
      <c r="F947" s="35">
        <v>0.83710084399121498</v>
      </c>
      <c r="G947" s="31">
        <v>1.00542403725792</v>
      </c>
      <c r="H947" s="8" t="s">
        <v>10</v>
      </c>
      <c r="I947" s="7" t="s">
        <v>2873</v>
      </c>
      <c r="J947" s="5">
        <v>2250136.5976674301</v>
      </c>
      <c r="K947" s="5">
        <v>1138319.8416912099</v>
      </c>
      <c r="L947" s="5">
        <v>1068907.85763717</v>
      </c>
      <c r="M947" s="5">
        <f t="shared" si="28"/>
        <v>541218.36409194814</v>
      </c>
      <c r="O947" s="5">
        <v>1726589.85551587</v>
      </c>
      <c r="P947" s="5">
        <v>1238577.34465407</v>
      </c>
      <c r="Q947" s="5">
        <v>1516374.0068449101</v>
      </c>
      <c r="R947" s="5">
        <f t="shared" si="29"/>
        <v>199866.03827854877</v>
      </c>
    </row>
    <row r="948" spans="1:18" s="5" customFormat="1" x14ac:dyDescent="0.25">
      <c r="A948" s="6">
        <v>6</v>
      </c>
      <c r="B948" s="6" t="s">
        <v>1720</v>
      </c>
      <c r="C948" s="6">
        <v>2</v>
      </c>
      <c r="D948" s="6">
        <v>2</v>
      </c>
      <c r="E948" s="6">
        <v>96.9</v>
      </c>
      <c r="F948" s="35">
        <v>0.83765101929923802</v>
      </c>
      <c r="G948" s="31">
        <v>1.0109498782077899</v>
      </c>
      <c r="H948" s="8" t="s">
        <v>1537</v>
      </c>
      <c r="I948" s="7" t="s">
        <v>2874</v>
      </c>
      <c r="J948" s="5">
        <v>24043.174055465599</v>
      </c>
      <c r="K948" s="5">
        <v>29706.517388285502</v>
      </c>
      <c r="L948" s="5">
        <v>27831.672927394298</v>
      </c>
      <c r="M948" s="5">
        <f t="shared" si="28"/>
        <v>2355.6368131813128</v>
      </c>
      <c r="O948" s="5">
        <v>41262.3604526032</v>
      </c>
      <c r="P948" s="5">
        <v>25731.4763789321</v>
      </c>
      <c r="Q948" s="5">
        <v>15480.833543499901</v>
      </c>
      <c r="R948" s="5">
        <f t="shared" si="29"/>
        <v>10598.590935770799</v>
      </c>
    </row>
    <row r="949" spans="1:18" s="5" customFormat="1" x14ac:dyDescent="0.25">
      <c r="A949" s="6">
        <v>6</v>
      </c>
      <c r="B949" s="6" t="s">
        <v>1721</v>
      </c>
      <c r="C949" s="6">
        <v>1</v>
      </c>
      <c r="D949" s="6">
        <v>1</v>
      </c>
      <c r="E949" s="6">
        <v>56.92</v>
      </c>
      <c r="F949" s="35">
        <v>0.83856693646054503</v>
      </c>
      <c r="G949" s="31">
        <v>1.0660045536376199</v>
      </c>
      <c r="H949" s="8" t="s">
        <v>1722</v>
      </c>
      <c r="I949" s="7" t="s">
        <v>2875</v>
      </c>
      <c r="J949" s="5">
        <v>81678.205976161902</v>
      </c>
      <c r="K949" s="5">
        <v>49969.539448023897</v>
      </c>
      <c r="L949" s="5">
        <v>48583.310090672501</v>
      </c>
      <c r="M949" s="5">
        <f t="shared" si="28"/>
        <v>15284.826530092718</v>
      </c>
      <c r="O949" s="5">
        <v>45142.3321669414</v>
      </c>
      <c r="P949" s="5">
        <v>59071.034946260101</v>
      </c>
      <c r="Q949" s="5">
        <v>87913.758772552799</v>
      </c>
      <c r="R949" s="5">
        <f t="shared" si="29"/>
        <v>17811.689085521564</v>
      </c>
    </row>
    <row r="950" spans="1:18" s="5" customFormat="1" x14ac:dyDescent="0.25">
      <c r="A950" s="6">
        <v>6</v>
      </c>
      <c r="B950" s="6" t="s">
        <v>1723</v>
      </c>
      <c r="C950" s="6">
        <v>3</v>
      </c>
      <c r="D950" s="6">
        <v>3</v>
      </c>
      <c r="E950" s="6">
        <v>114.5</v>
      </c>
      <c r="F950" s="35">
        <v>0.83867171130584794</v>
      </c>
      <c r="G950" s="31">
        <v>1.0379135513000599</v>
      </c>
      <c r="H950" s="8" t="s">
        <v>1724</v>
      </c>
      <c r="I950" s="7" t="s">
        <v>2876</v>
      </c>
      <c r="J950" s="5">
        <v>135133.72407733099</v>
      </c>
      <c r="K950" s="5">
        <v>88817.885903659801</v>
      </c>
      <c r="L950" s="5">
        <v>87422.065647879805</v>
      </c>
      <c r="M950" s="5">
        <f t="shared" si="28"/>
        <v>22169.818146913021</v>
      </c>
      <c r="O950" s="5">
        <v>77229.630521144805</v>
      </c>
      <c r="P950" s="5">
        <v>84764.186005502794</v>
      </c>
      <c r="Q950" s="5">
        <v>138005.80794964099</v>
      </c>
      <c r="R950" s="5">
        <f t="shared" si="29"/>
        <v>27049.714675861123</v>
      </c>
    </row>
    <row r="951" spans="1:18" s="5" customFormat="1" x14ac:dyDescent="0.25">
      <c r="A951" s="6">
        <v>6</v>
      </c>
      <c r="B951" s="6" t="s">
        <v>1725</v>
      </c>
      <c r="C951" s="6">
        <v>1</v>
      </c>
      <c r="D951" s="6">
        <v>1</v>
      </c>
      <c r="E951" s="6">
        <v>34.89</v>
      </c>
      <c r="F951" s="35">
        <v>0.83871819900187905</v>
      </c>
      <c r="G951" s="31">
        <v>1.17816174044944</v>
      </c>
      <c r="H951" s="8" t="s">
        <v>1537</v>
      </c>
      <c r="I951" s="7" t="s">
        <v>2991</v>
      </c>
      <c r="J951" s="5">
        <v>11358.532031811499</v>
      </c>
      <c r="K951" s="5">
        <v>9449.9793106322304</v>
      </c>
      <c r="L951" s="5">
        <v>4840.86055797265</v>
      </c>
      <c r="M951" s="5">
        <f t="shared" si="28"/>
        <v>2735.9051032627362</v>
      </c>
      <c r="O951" s="5">
        <v>15103.642210665799</v>
      </c>
      <c r="P951" s="5">
        <v>10837.771253794301</v>
      </c>
      <c r="Q951" s="5">
        <v>4277.6951751693396</v>
      </c>
      <c r="R951" s="5">
        <f t="shared" si="29"/>
        <v>4452.6319606548022</v>
      </c>
    </row>
    <row r="952" spans="1:18" s="5" customFormat="1" x14ac:dyDescent="0.25">
      <c r="A952" s="6">
        <v>6</v>
      </c>
      <c r="B952" s="6" t="s">
        <v>1726</v>
      </c>
      <c r="C952" s="6">
        <v>3</v>
      </c>
      <c r="D952" s="6">
        <v>3</v>
      </c>
      <c r="E952" s="6">
        <v>104.65</v>
      </c>
      <c r="F952" s="35">
        <v>0.83938640758439598</v>
      </c>
      <c r="G952" s="31">
        <v>1.0698044164284299</v>
      </c>
      <c r="H952" s="8" t="s">
        <v>1727</v>
      </c>
      <c r="I952" s="7" t="s">
        <v>2877</v>
      </c>
      <c r="J952" s="5">
        <v>40252.686422993502</v>
      </c>
      <c r="K952" s="5">
        <v>71466.507962290198</v>
      </c>
      <c r="L952" s="5">
        <v>79914.277514449306</v>
      </c>
      <c r="M952" s="5">
        <f t="shared" si="28"/>
        <v>17057.775266557084</v>
      </c>
      <c r="O952" s="5">
        <v>51654.312901627702</v>
      </c>
      <c r="P952" s="5">
        <v>44936.509496046398</v>
      </c>
      <c r="Q952" s="5">
        <v>82538.623094340102</v>
      </c>
      <c r="R952" s="5">
        <f t="shared" si="29"/>
        <v>16373.720291758509</v>
      </c>
    </row>
    <row r="953" spans="1:18" s="5" customFormat="1" x14ac:dyDescent="0.25">
      <c r="A953" s="6">
        <v>6</v>
      </c>
      <c r="B953" s="6" t="s">
        <v>1728</v>
      </c>
      <c r="C953" s="6">
        <v>12</v>
      </c>
      <c r="D953" s="6">
        <v>12</v>
      </c>
      <c r="E953" s="6">
        <v>663.22</v>
      </c>
      <c r="F953" s="35">
        <v>0.840892119187995</v>
      </c>
      <c r="G953" s="31">
        <v>1.0031993293463699</v>
      </c>
      <c r="H953" s="8" t="s">
        <v>1729</v>
      </c>
      <c r="I953" s="7" t="s">
        <v>2878</v>
      </c>
      <c r="J953" s="5">
        <v>815306.03157100698</v>
      </c>
      <c r="K953" s="5">
        <v>447583.86254654702</v>
      </c>
      <c r="L953" s="5">
        <v>401104.92746138398</v>
      </c>
      <c r="M953" s="5">
        <f t="shared" si="28"/>
        <v>185275.30255881231</v>
      </c>
      <c r="O953" s="5">
        <v>576527.19482970505</v>
      </c>
      <c r="P953" s="5">
        <v>534599.95886066498</v>
      </c>
      <c r="Q953" s="5">
        <v>547560.97827150696</v>
      </c>
      <c r="R953" s="5">
        <f t="shared" si="29"/>
        <v>17527.511206570911</v>
      </c>
    </row>
    <row r="954" spans="1:18" s="5" customFormat="1" x14ac:dyDescent="0.25">
      <c r="A954" s="6">
        <v>6</v>
      </c>
      <c r="B954" s="6" t="s">
        <v>1730</v>
      </c>
      <c r="C954" s="6">
        <v>5</v>
      </c>
      <c r="D954" s="6">
        <v>5</v>
      </c>
      <c r="E954" s="6">
        <v>327.16000000000003</v>
      </c>
      <c r="F954" s="35">
        <v>0.84500190537640896</v>
      </c>
      <c r="G954" s="31">
        <v>1.0473490073876699</v>
      </c>
      <c r="H954" s="8" t="s">
        <v>34</v>
      </c>
      <c r="I954" s="7" t="s">
        <v>2879</v>
      </c>
      <c r="J954" s="5">
        <v>904161.67201951798</v>
      </c>
      <c r="K954" s="5">
        <v>646772.50252682099</v>
      </c>
      <c r="L954" s="5">
        <v>574737.59032809595</v>
      </c>
      <c r="M954" s="5">
        <f t="shared" si="28"/>
        <v>141405.02849217464</v>
      </c>
      <c r="O954" s="5">
        <v>718508.83289583505</v>
      </c>
      <c r="P954" s="5">
        <v>716197.45762374101</v>
      </c>
      <c r="Q954" s="5">
        <v>594867.18487460795</v>
      </c>
      <c r="R954" s="5">
        <f t="shared" si="29"/>
        <v>57748.145392473649</v>
      </c>
    </row>
    <row r="955" spans="1:18" s="5" customFormat="1" x14ac:dyDescent="0.25">
      <c r="A955" s="6">
        <v>6</v>
      </c>
      <c r="B955" s="6" t="s">
        <v>1731</v>
      </c>
      <c r="C955" s="6">
        <v>1</v>
      </c>
      <c r="D955" s="6">
        <v>1</v>
      </c>
      <c r="E955" s="6">
        <v>31.49</v>
      </c>
      <c r="F955" s="35">
        <v>0.84581938088558095</v>
      </c>
      <c r="G955" s="31">
        <v>3.5670706805055499</v>
      </c>
      <c r="H955" s="8" t="s">
        <v>1083</v>
      </c>
      <c r="I955" s="7" t="s">
        <v>2880</v>
      </c>
      <c r="J955" s="5">
        <v>0</v>
      </c>
      <c r="K955" s="5">
        <v>175.52514662964199</v>
      </c>
      <c r="L955" s="5">
        <v>1810.63195869063</v>
      </c>
      <c r="M955" s="5">
        <f t="shared" si="28"/>
        <v>815.32348411736223</v>
      </c>
      <c r="O955" s="5">
        <v>462.62799206520901</v>
      </c>
      <c r="P955" s="5">
        <v>94.175414207294807</v>
      </c>
      <c r="Q955" s="5">
        <v>0</v>
      </c>
      <c r="R955" s="5">
        <f t="shared" si="29"/>
        <v>199.62491767577649</v>
      </c>
    </row>
    <row r="956" spans="1:18" s="5" customFormat="1" x14ac:dyDescent="0.25">
      <c r="A956" s="6">
        <v>6</v>
      </c>
      <c r="B956" s="6" t="s">
        <v>1732</v>
      </c>
      <c r="C956" s="6">
        <v>3</v>
      </c>
      <c r="D956" s="6">
        <v>2</v>
      </c>
      <c r="E956" s="6">
        <v>99.06</v>
      </c>
      <c r="F956" s="35">
        <v>0.84658231621260005</v>
      </c>
      <c r="G956" s="31">
        <v>1.0768971652564201</v>
      </c>
      <c r="H956" s="8" t="s">
        <v>754</v>
      </c>
      <c r="I956" s="7" t="s">
        <v>2881</v>
      </c>
      <c r="J956" s="5">
        <v>66326.800585250399</v>
      </c>
      <c r="K956" s="5">
        <v>39899.3026062481</v>
      </c>
      <c r="L956" s="5">
        <v>36657.628398141103</v>
      </c>
      <c r="M956" s="5">
        <f t="shared" si="28"/>
        <v>13288.177198673104</v>
      </c>
      <c r="O956" s="5">
        <v>44639.022624436599</v>
      </c>
      <c r="P956" s="5">
        <v>44404.673857313799</v>
      </c>
      <c r="Q956" s="5">
        <v>43637.246694116897</v>
      </c>
      <c r="R956" s="5">
        <f t="shared" si="29"/>
        <v>427.83937926286785</v>
      </c>
    </row>
    <row r="957" spans="1:18" s="5" customFormat="1" x14ac:dyDescent="0.25">
      <c r="A957" s="6">
        <v>6</v>
      </c>
      <c r="B957" s="6" t="s">
        <v>1733</v>
      </c>
      <c r="C957" s="6">
        <v>4</v>
      </c>
      <c r="D957" s="6">
        <v>4</v>
      </c>
      <c r="E957" s="6">
        <v>206.9</v>
      </c>
      <c r="F957" s="35">
        <v>0.846913673822143</v>
      </c>
      <c r="G957" s="31">
        <v>1.0542719773727101</v>
      </c>
      <c r="H957" s="8" t="s">
        <v>456</v>
      </c>
      <c r="I957" s="7" t="s">
        <v>2882</v>
      </c>
      <c r="J957" s="5">
        <v>101637.28047265499</v>
      </c>
      <c r="K957" s="5">
        <v>65315.808299551398</v>
      </c>
      <c r="L957" s="5">
        <v>63976.671887929901</v>
      </c>
      <c r="M957" s="5">
        <f t="shared" si="28"/>
        <v>17446.311504862711</v>
      </c>
      <c r="O957" s="5">
        <v>83356.125553947903</v>
      </c>
      <c r="P957" s="5">
        <v>64574.610709629203</v>
      </c>
      <c r="Q957" s="5">
        <v>71111.186140187696</v>
      </c>
      <c r="R957" s="5">
        <f t="shared" si="29"/>
        <v>7784.6762542646511</v>
      </c>
    </row>
    <row r="958" spans="1:18" s="5" customFormat="1" x14ac:dyDescent="0.25">
      <c r="A958" s="6">
        <v>6</v>
      </c>
      <c r="B958" s="6" t="s">
        <v>1734</v>
      </c>
      <c r="C958" s="6">
        <v>7</v>
      </c>
      <c r="D958" s="6">
        <v>5</v>
      </c>
      <c r="E958" s="6">
        <v>459.28</v>
      </c>
      <c r="F958" s="35">
        <v>0.85104549791857298</v>
      </c>
      <c r="G958" s="31">
        <v>1.0130101055616501</v>
      </c>
      <c r="H958" s="8" t="s">
        <v>174</v>
      </c>
      <c r="I958" s="7" t="s">
        <v>2883</v>
      </c>
      <c r="J958" s="5">
        <v>236082.954594232</v>
      </c>
      <c r="K958" s="5">
        <v>167675.97962670101</v>
      </c>
      <c r="L958" s="5">
        <v>163902.75627355801</v>
      </c>
      <c r="M958" s="5">
        <f t="shared" si="28"/>
        <v>33172.499434007463</v>
      </c>
      <c r="O958" s="5">
        <v>195499.28236962101</v>
      </c>
      <c r="P958" s="5">
        <v>175357.229773181</v>
      </c>
      <c r="Q958" s="5">
        <v>204190.51686832501</v>
      </c>
      <c r="R958" s="5">
        <f t="shared" si="29"/>
        <v>12076.599432236326</v>
      </c>
    </row>
    <row r="959" spans="1:18" s="5" customFormat="1" x14ac:dyDescent="0.25">
      <c r="A959" s="6">
        <v>6</v>
      </c>
      <c r="B959" s="6" t="s">
        <v>1735</v>
      </c>
      <c r="C959" s="6">
        <v>2</v>
      </c>
      <c r="D959" s="6">
        <v>2</v>
      </c>
      <c r="E959" s="6">
        <v>94.39</v>
      </c>
      <c r="F959" s="35">
        <v>0.85465418092672796</v>
      </c>
      <c r="G959" s="31">
        <v>1.0045808818794</v>
      </c>
      <c r="H959" s="8" t="s">
        <v>294</v>
      </c>
      <c r="I959" s="7" t="s">
        <v>2884</v>
      </c>
      <c r="J959" s="5">
        <v>2811300.5568083599</v>
      </c>
      <c r="K959" s="5">
        <v>1517019.28038542</v>
      </c>
      <c r="L959" s="5">
        <v>1369048.7883496</v>
      </c>
      <c r="M959" s="5">
        <f t="shared" si="28"/>
        <v>647829.66319470899</v>
      </c>
      <c r="O959" s="5">
        <v>1767313.7384436999</v>
      </c>
      <c r="P959" s="5">
        <v>1791363.8929519299</v>
      </c>
      <c r="Q959" s="5">
        <v>2112711.0325859101</v>
      </c>
      <c r="R959" s="5">
        <f t="shared" si="29"/>
        <v>157459.58383858058</v>
      </c>
    </row>
    <row r="960" spans="1:18" s="5" customFormat="1" x14ac:dyDescent="0.25">
      <c r="A960" s="6">
        <v>6</v>
      </c>
      <c r="B960" s="6" t="s">
        <v>1736</v>
      </c>
      <c r="C960" s="6">
        <v>2</v>
      </c>
      <c r="D960" s="6">
        <v>1</v>
      </c>
      <c r="E960" s="6">
        <v>137.59</v>
      </c>
      <c r="F960" s="35">
        <v>0.85637032739880903</v>
      </c>
      <c r="G960" s="31">
        <v>1.2251213502909299</v>
      </c>
      <c r="H960" s="8" t="s">
        <v>1737</v>
      </c>
      <c r="I960" s="7" t="s">
        <v>2885</v>
      </c>
      <c r="J960" s="5">
        <v>29282.033212946099</v>
      </c>
      <c r="K960" s="5">
        <v>9977.9164097918492</v>
      </c>
      <c r="L960" s="5">
        <v>10077.7696754719</v>
      </c>
      <c r="M960" s="5">
        <f t="shared" si="28"/>
        <v>9076.6038328174618</v>
      </c>
      <c r="O960" s="5">
        <v>12518.5908931101</v>
      </c>
      <c r="P960" s="5">
        <v>15287.735326660601</v>
      </c>
      <c r="Q960" s="5">
        <v>12465.3736297942</v>
      </c>
      <c r="R960" s="5">
        <f t="shared" si="29"/>
        <v>1318.1096952714413</v>
      </c>
    </row>
    <row r="961" spans="1:18" s="5" customFormat="1" x14ac:dyDescent="0.25">
      <c r="A961" s="6">
        <v>6</v>
      </c>
      <c r="B961" s="6" t="s">
        <v>1738</v>
      </c>
      <c r="C961" s="6">
        <v>4</v>
      </c>
      <c r="D961" s="6">
        <v>4</v>
      </c>
      <c r="E961" s="6">
        <v>248.91</v>
      </c>
      <c r="F961" s="35">
        <v>0.859620999358924</v>
      </c>
      <c r="G961" s="31">
        <v>1.0055786080692799</v>
      </c>
      <c r="H961" s="8" t="s">
        <v>1739</v>
      </c>
      <c r="I961" s="7" t="s">
        <v>2886</v>
      </c>
      <c r="J961" s="5">
        <v>188713.854194849</v>
      </c>
      <c r="K961" s="5">
        <v>110061.577924628</v>
      </c>
      <c r="L961" s="5">
        <v>98213.882718360401</v>
      </c>
      <c r="M961" s="5">
        <f t="shared" si="28"/>
        <v>40161.885305228614</v>
      </c>
      <c r="O961" s="5">
        <v>147095.873993266</v>
      </c>
      <c r="P961" s="5">
        <v>140164.58642491701</v>
      </c>
      <c r="Q961" s="5">
        <v>111943.50221482701</v>
      </c>
      <c r="R961" s="5">
        <f t="shared" si="29"/>
        <v>15202.929480120825</v>
      </c>
    </row>
    <row r="962" spans="1:18" s="5" customFormat="1" x14ac:dyDescent="0.25">
      <c r="A962" s="6">
        <v>6</v>
      </c>
      <c r="B962" s="6" t="s">
        <v>1740</v>
      </c>
      <c r="C962" s="6">
        <v>3</v>
      </c>
      <c r="D962" s="6">
        <v>3</v>
      </c>
      <c r="E962" s="6">
        <v>161.83000000000001</v>
      </c>
      <c r="F962" s="35">
        <v>0.86059301099109498</v>
      </c>
      <c r="G962" s="31">
        <v>1.0755524379728401</v>
      </c>
      <c r="H962" s="8" t="s">
        <v>1741</v>
      </c>
      <c r="I962" s="7" t="s">
        <v>2887</v>
      </c>
      <c r="J962" s="5">
        <v>156159.301324662</v>
      </c>
      <c r="K962" s="5">
        <v>85648.132568916903</v>
      </c>
      <c r="L962" s="5">
        <v>92268.785680899702</v>
      </c>
      <c r="M962" s="5">
        <f t="shared" si="28"/>
        <v>31793.877740771659</v>
      </c>
      <c r="O962" s="5">
        <v>104302.919924014</v>
      </c>
      <c r="P962" s="5">
        <v>101764.26201426399</v>
      </c>
      <c r="Q962" s="5">
        <v>104541.773775804</v>
      </c>
      <c r="R962" s="5">
        <f t="shared" si="29"/>
        <v>1256.8216849897503</v>
      </c>
    </row>
    <row r="963" spans="1:18" s="5" customFormat="1" x14ac:dyDescent="0.25">
      <c r="A963" s="6">
        <v>6</v>
      </c>
      <c r="B963" s="6" t="s">
        <v>1742</v>
      </c>
      <c r="C963" s="6">
        <v>3</v>
      </c>
      <c r="D963" s="6">
        <v>3</v>
      </c>
      <c r="E963" s="6">
        <v>119.27</v>
      </c>
      <c r="F963" s="35">
        <v>0.86089560627723205</v>
      </c>
      <c r="G963" s="31">
        <v>1.01003052298546</v>
      </c>
      <c r="H963" s="8" t="s">
        <v>1743</v>
      </c>
      <c r="I963" s="7" t="s">
        <v>2888</v>
      </c>
      <c r="J963" s="5">
        <v>169769.12533347699</v>
      </c>
      <c r="K963" s="5">
        <v>155226.152918982</v>
      </c>
      <c r="L963" s="5">
        <v>156777.37012482501</v>
      </c>
      <c r="M963" s="5">
        <f t="shared" si="28"/>
        <v>6520.8215643770363</v>
      </c>
      <c r="O963" s="5">
        <v>142295.46295058599</v>
      </c>
      <c r="P963" s="5">
        <v>143233.525447867</v>
      </c>
      <c r="Q963" s="5">
        <v>191459.21880270599</v>
      </c>
      <c r="R963" s="5">
        <f t="shared" si="29"/>
        <v>22958.107622098341</v>
      </c>
    </row>
    <row r="964" spans="1:18" s="5" customFormat="1" x14ac:dyDescent="0.25">
      <c r="A964" s="6">
        <v>6</v>
      </c>
      <c r="B964" s="6" t="s">
        <v>1744</v>
      </c>
      <c r="C964" s="6">
        <v>2</v>
      </c>
      <c r="D964" s="6">
        <v>2</v>
      </c>
      <c r="E964" s="6">
        <v>72.25</v>
      </c>
      <c r="F964" s="35">
        <v>0.86248890237192999</v>
      </c>
      <c r="G964" s="31">
        <v>1.10564813007259</v>
      </c>
      <c r="H964" s="8" t="s">
        <v>1745</v>
      </c>
      <c r="I964" s="7" t="s">
        <v>2889</v>
      </c>
      <c r="J964" s="5">
        <v>53848.166177733801</v>
      </c>
      <c r="K964" s="5">
        <v>27978.050911317499</v>
      </c>
      <c r="L964" s="5">
        <v>25613.025456608699</v>
      </c>
      <c r="M964" s="5">
        <f t="shared" si="28"/>
        <v>12789.228891883218</v>
      </c>
      <c r="O964" s="5">
        <v>33947.351335400599</v>
      </c>
      <c r="P964" s="5">
        <v>29913.523122873099</v>
      </c>
      <c r="Q964" s="5">
        <v>33312.213094097999</v>
      </c>
      <c r="R964" s="5">
        <f t="shared" si="29"/>
        <v>1770.9465188691381</v>
      </c>
    </row>
    <row r="965" spans="1:18" s="5" customFormat="1" x14ac:dyDescent="0.25">
      <c r="A965" s="6">
        <v>6</v>
      </c>
      <c r="B965" s="6" t="s">
        <v>1746</v>
      </c>
      <c r="C965" s="6">
        <v>2</v>
      </c>
      <c r="D965" s="6">
        <v>2</v>
      </c>
      <c r="E965" s="6">
        <v>82.34</v>
      </c>
      <c r="F965" s="35">
        <v>0.86494111869182</v>
      </c>
      <c r="G965" s="31">
        <v>1.1313308626260601</v>
      </c>
      <c r="H965" s="8" t="s">
        <v>1747</v>
      </c>
      <c r="I965" s="7" t="s">
        <v>2890</v>
      </c>
      <c r="J965" s="5">
        <v>114225.07302389901</v>
      </c>
      <c r="K965" s="5">
        <v>51948.216855662497</v>
      </c>
      <c r="L965" s="5">
        <v>50869.128322588098</v>
      </c>
      <c r="M965" s="5">
        <f t="shared" si="28"/>
        <v>29615.21188559274</v>
      </c>
      <c r="O965" s="5">
        <v>60867.771202960001</v>
      </c>
      <c r="P965" s="5">
        <v>64308.692615424399</v>
      </c>
      <c r="Q965" s="5">
        <v>66670.523983528503</v>
      </c>
      <c r="R965" s="5">
        <f t="shared" si="29"/>
        <v>2382.5786080190974</v>
      </c>
    </row>
    <row r="966" spans="1:18" s="5" customFormat="1" x14ac:dyDescent="0.25">
      <c r="A966" s="6">
        <v>6</v>
      </c>
      <c r="B966" s="6" t="s">
        <v>1748</v>
      </c>
      <c r="C966" s="6">
        <v>5</v>
      </c>
      <c r="D966" s="6">
        <v>2</v>
      </c>
      <c r="E966" s="6">
        <v>555.67999999999995</v>
      </c>
      <c r="F966" s="35">
        <v>0.86562218476814701</v>
      </c>
      <c r="G966" s="31">
        <v>1.00738432842604</v>
      </c>
      <c r="H966" s="8" t="s">
        <v>660</v>
      </c>
      <c r="I966" s="7" t="s">
        <v>2891</v>
      </c>
      <c r="J966" s="5">
        <v>639813.16276101395</v>
      </c>
      <c r="K966" s="5">
        <v>335944.236833487</v>
      </c>
      <c r="L966" s="5">
        <v>315413.41913057701</v>
      </c>
      <c r="M966" s="5">
        <f t="shared" ref="M966:M1029" si="30">_xlfn.STDEV.P(J966:L966)</f>
        <v>148321.35992401847</v>
      </c>
      <c r="O966" s="5">
        <v>398197.32630105899</v>
      </c>
      <c r="P966" s="5">
        <v>361675.15823218599</v>
      </c>
      <c r="Q966" s="5">
        <v>540832.763571413</v>
      </c>
      <c r="R966" s="5">
        <f t="shared" ref="R966:R1029" si="31">_xlfn.STDEV.P(O966:Q966)</f>
        <v>77298.975324991159</v>
      </c>
    </row>
    <row r="967" spans="1:18" s="5" customFormat="1" x14ac:dyDescent="0.25">
      <c r="A967" s="6">
        <v>6</v>
      </c>
      <c r="B967" s="6" t="s">
        <v>1749</v>
      </c>
      <c r="C967" s="6">
        <v>1</v>
      </c>
      <c r="D967" s="6">
        <v>1</v>
      </c>
      <c r="E967" s="6">
        <v>45.91</v>
      </c>
      <c r="F967" s="35">
        <v>0.86782130899124299</v>
      </c>
      <c r="G967" s="31">
        <v>1.04534441704382</v>
      </c>
      <c r="H967" s="8" t="s">
        <v>1750</v>
      </c>
      <c r="I967" s="7" t="s">
        <v>2892</v>
      </c>
      <c r="J967" s="5">
        <v>6593.2010890989905</v>
      </c>
      <c r="K967" s="5">
        <v>10931.6713873848</v>
      </c>
      <c r="L967" s="5">
        <v>11861.2114523852</v>
      </c>
      <c r="M967" s="5">
        <f t="shared" si="30"/>
        <v>2295.8489702852867</v>
      </c>
      <c r="O967" s="5">
        <v>12924.685346934501</v>
      </c>
      <c r="P967" s="5">
        <v>10727.867309516299</v>
      </c>
      <c r="Q967" s="5">
        <v>7066.0261173733297</v>
      </c>
      <c r="R967" s="5">
        <f t="shared" si="31"/>
        <v>2416.5857083939118</v>
      </c>
    </row>
    <row r="968" spans="1:18" s="5" customFormat="1" x14ac:dyDescent="0.25">
      <c r="A968" s="6">
        <v>6</v>
      </c>
      <c r="B968" s="6" t="s">
        <v>1751</v>
      </c>
      <c r="C968" s="6">
        <v>5</v>
      </c>
      <c r="D968" s="6">
        <v>5</v>
      </c>
      <c r="E968" s="6">
        <v>252.29</v>
      </c>
      <c r="F968" s="35">
        <v>0.868857066526184</v>
      </c>
      <c r="G968" s="31">
        <v>1.00948083276808</v>
      </c>
      <c r="H968" s="8" t="s">
        <v>1752</v>
      </c>
      <c r="I968" s="7" t="s">
        <v>2893</v>
      </c>
      <c r="J968" s="5">
        <v>279345.03515962901</v>
      </c>
      <c r="K968" s="5">
        <v>159032.76928698199</v>
      </c>
      <c r="L968" s="5">
        <v>140312.202994516</v>
      </c>
      <c r="M968" s="5">
        <f t="shared" si="30"/>
        <v>61604.138877526013</v>
      </c>
      <c r="O968" s="5">
        <v>196729.914326964</v>
      </c>
      <c r="P968" s="5">
        <v>187720.26728625901</v>
      </c>
      <c r="Q968" s="5">
        <v>188804.89035710099</v>
      </c>
      <c r="R968" s="5">
        <f t="shared" si="31"/>
        <v>4016.02556331492</v>
      </c>
    </row>
    <row r="969" spans="1:18" s="5" customFormat="1" x14ac:dyDescent="0.25">
      <c r="A969" s="6">
        <v>6</v>
      </c>
      <c r="B969" s="6" t="s">
        <v>1753</v>
      </c>
      <c r="C969" s="6">
        <v>1</v>
      </c>
      <c r="D969" s="6">
        <v>1</v>
      </c>
      <c r="E969" s="6">
        <v>55.05</v>
      </c>
      <c r="F969" s="35">
        <v>0.87011928488257695</v>
      </c>
      <c r="G969" s="31">
        <v>1.007649803252</v>
      </c>
      <c r="H969" s="8" t="s">
        <v>1754</v>
      </c>
      <c r="I969" s="7" t="s">
        <v>2894</v>
      </c>
      <c r="J969" s="5">
        <v>94873.166280914898</v>
      </c>
      <c r="K969" s="5">
        <v>65494.979743617303</v>
      </c>
      <c r="L969" s="5">
        <v>60701.610013731603</v>
      </c>
      <c r="M969" s="5">
        <f t="shared" si="30"/>
        <v>15106.104341214392</v>
      </c>
      <c r="O969" s="5">
        <v>78804.412691963298</v>
      </c>
      <c r="P969" s="5">
        <v>76115.410062122901</v>
      </c>
      <c r="Q969" s="5">
        <v>67841.073422837697</v>
      </c>
      <c r="R969" s="5">
        <f t="shared" si="31"/>
        <v>4665.3592203418402</v>
      </c>
    </row>
    <row r="970" spans="1:18" s="5" customFormat="1" x14ac:dyDescent="0.25">
      <c r="A970" s="6">
        <v>6</v>
      </c>
      <c r="B970" s="6" t="s">
        <v>1755</v>
      </c>
      <c r="C970" s="6">
        <v>1</v>
      </c>
      <c r="D970" s="6">
        <v>1</v>
      </c>
      <c r="E970" s="6">
        <v>26.82</v>
      </c>
      <c r="F970" s="35">
        <v>0.87224645818661295</v>
      </c>
      <c r="G970" s="31">
        <v>1.02308946880427</v>
      </c>
      <c r="H970" s="8" t="s">
        <v>700</v>
      </c>
      <c r="I970" s="7" t="s">
        <v>2895</v>
      </c>
      <c r="J970" s="5">
        <v>124165.878500612</v>
      </c>
      <c r="K970" s="5">
        <v>108589.894331994</v>
      </c>
      <c r="L970" s="5">
        <v>91162.441968793195</v>
      </c>
      <c r="M970" s="5">
        <f t="shared" si="30"/>
        <v>13480.661876276608</v>
      </c>
      <c r="O970" s="5">
        <v>116404.67842620501</v>
      </c>
      <c r="P970" s="5">
        <v>105210.74823851899</v>
      </c>
      <c r="Q970" s="5">
        <v>94992.479758139394</v>
      </c>
      <c r="R970" s="5">
        <f t="shared" si="31"/>
        <v>8744.5178736586367</v>
      </c>
    </row>
    <row r="971" spans="1:18" s="5" customFormat="1" x14ac:dyDescent="0.25">
      <c r="A971" s="6">
        <v>6</v>
      </c>
      <c r="B971" s="6" t="s">
        <v>1756</v>
      </c>
      <c r="C971" s="6">
        <v>5</v>
      </c>
      <c r="D971" s="6">
        <v>5</v>
      </c>
      <c r="E971" s="6">
        <v>360.11</v>
      </c>
      <c r="F971" s="35">
        <v>0.87602812214764603</v>
      </c>
      <c r="G971" s="31">
        <v>1.0155278832778201</v>
      </c>
      <c r="H971" s="8" t="s">
        <v>1757</v>
      </c>
      <c r="I971" s="7" t="s">
        <v>2896</v>
      </c>
      <c r="J971" s="5">
        <v>422294.85753347899</v>
      </c>
      <c r="K971" s="5">
        <v>454744.05409636599</v>
      </c>
      <c r="L971" s="5">
        <v>380062.84315396001</v>
      </c>
      <c r="M971" s="5">
        <f t="shared" si="30"/>
        <v>30575.546990569863</v>
      </c>
      <c r="O971" s="5">
        <v>374109.31783676601</v>
      </c>
      <c r="P971" s="5">
        <v>435812.39694461599</v>
      </c>
      <c r="Q971" s="5">
        <v>466700.16931904602</v>
      </c>
      <c r="R971" s="5">
        <f t="shared" si="31"/>
        <v>38491.543417364679</v>
      </c>
    </row>
    <row r="972" spans="1:18" s="5" customFormat="1" x14ac:dyDescent="0.25">
      <c r="A972" s="6">
        <v>6</v>
      </c>
      <c r="B972" s="6" t="s">
        <v>1758</v>
      </c>
      <c r="C972" s="6">
        <v>6</v>
      </c>
      <c r="D972" s="6">
        <v>6</v>
      </c>
      <c r="E972" s="6">
        <v>297.10000000000002</v>
      </c>
      <c r="F972" s="35">
        <v>0.87804841971076597</v>
      </c>
      <c r="G972" s="31">
        <v>1.0941142417029199</v>
      </c>
      <c r="H972" s="8" t="s">
        <v>1759</v>
      </c>
      <c r="I972" s="7" t="s">
        <v>2897</v>
      </c>
      <c r="J972" s="5">
        <v>232577.50405837299</v>
      </c>
      <c r="K972" s="5">
        <v>120146.67261357101</v>
      </c>
      <c r="L972" s="5">
        <v>115184.667560146</v>
      </c>
      <c r="M972" s="5">
        <f t="shared" si="30"/>
        <v>54207.821713823541</v>
      </c>
      <c r="O972" s="5">
        <v>148714.29845884</v>
      </c>
      <c r="P972" s="5">
        <v>152258.56947882599</v>
      </c>
      <c r="Q972" s="5">
        <v>126687.084192945</v>
      </c>
      <c r="R972" s="5">
        <f t="shared" si="31"/>
        <v>11312.043165016599</v>
      </c>
    </row>
    <row r="973" spans="1:18" s="5" customFormat="1" x14ac:dyDescent="0.25">
      <c r="A973" s="6">
        <v>6</v>
      </c>
      <c r="B973" s="6" t="s">
        <v>1760</v>
      </c>
      <c r="C973" s="6">
        <v>1</v>
      </c>
      <c r="D973" s="6">
        <v>1</v>
      </c>
      <c r="E973" s="6">
        <v>59.98</v>
      </c>
      <c r="F973" s="35">
        <v>0.87886867427945703</v>
      </c>
      <c r="G973" s="31">
        <v>1.17016315527476</v>
      </c>
      <c r="H973" s="8" t="s">
        <v>1761</v>
      </c>
      <c r="I973" s="7" t="s">
        <v>2898</v>
      </c>
      <c r="J973" s="5">
        <v>33111.170749901503</v>
      </c>
      <c r="K973" s="5">
        <v>14050.3755023667</v>
      </c>
      <c r="L973" s="5">
        <v>10557.8026220756</v>
      </c>
      <c r="M973" s="5">
        <f t="shared" si="30"/>
        <v>9911.6451975655818</v>
      </c>
      <c r="O973" s="5">
        <v>11290.605588078</v>
      </c>
      <c r="P973" s="5">
        <v>17903.767558844302</v>
      </c>
      <c r="Q973" s="5">
        <v>20131.525223883</v>
      </c>
      <c r="R973" s="5">
        <f t="shared" si="31"/>
        <v>3754.385220756164</v>
      </c>
    </row>
    <row r="974" spans="1:18" s="5" customFormat="1" x14ac:dyDescent="0.25">
      <c r="A974" s="6">
        <v>6</v>
      </c>
      <c r="B974" s="6" t="s">
        <v>1762</v>
      </c>
      <c r="C974" s="6">
        <v>1</v>
      </c>
      <c r="D974" s="6">
        <v>1</v>
      </c>
      <c r="E974" s="6">
        <v>76.739999999999995</v>
      </c>
      <c r="F974" s="35">
        <v>0.88001228020204803</v>
      </c>
      <c r="G974" s="31">
        <v>1.00500483731783</v>
      </c>
      <c r="H974" s="8" t="s">
        <v>1763</v>
      </c>
      <c r="I974" s="7" t="s">
        <v>2899</v>
      </c>
      <c r="J974" s="5">
        <v>6815.0683294492201</v>
      </c>
      <c r="K974" s="5">
        <v>20652.141578123599</v>
      </c>
      <c r="L974" s="5">
        <v>18043.865709486199</v>
      </c>
      <c r="M974" s="5">
        <f t="shared" si="30"/>
        <v>6003.2730859277635</v>
      </c>
      <c r="O974" s="5">
        <v>9798.8952732297603</v>
      </c>
      <c r="P974" s="5">
        <v>17286.360883731599</v>
      </c>
      <c r="Q974" s="5">
        <v>18199.1782329464</v>
      </c>
      <c r="R974" s="5">
        <f t="shared" si="31"/>
        <v>3763.2747350734667</v>
      </c>
    </row>
    <row r="975" spans="1:18" s="5" customFormat="1" x14ac:dyDescent="0.25">
      <c r="A975" s="6">
        <v>6</v>
      </c>
      <c r="B975" s="6" t="s">
        <v>1764</v>
      </c>
      <c r="C975" s="6">
        <v>1</v>
      </c>
      <c r="D975" s="6">
        <v>1</v>
      </c>
      <c r="E975" s="6">
        <v>30.84</v>
      </c>
      <c r="F975" s="35">
        <v>0.88014719826328902</v>
      </c>
      <c r="G975" s="31">
        <v>1.0340189235450099</v>
      </c>
      <c r="H975" s="8" t="s">
        <v>1765</v>
      </c>
      <c r="I975" s="7" t="s">
        <v>2900</v>
      </c>
      <c r="J975" s="5">
        <v>15488.773966569701</v>
      </c>
      <c r="K975" s="5">
        <v>5385.0310853557903</v>
      </c>
      <c r="L975" s="5">
        <v>5971.9399641837599</v>
      </c>
      <c r="M975" s="5">
        <f t="shared" si="30"/>
        <v>4630.8172025476006</v>
      </c>
      <c r="O975" s="5">
        <v>5454.1428081690201</v>
      </c>
      <c r="P975" s="5">
        <v>7778.1033334863696</v>
      </c>
      <c r="Q975" s="5">
        <v>14526.7622216656</v>
      </c>
      <c r="R975" s="5">
        <f t="shared" si="31"/>
        <v>3847.9087009033447</v>
      </c>
    </row>
    <row r="976" spans="1:18" s="5" customFormat="1" x14ac:dyDescent="0.25">
      <c r="A976" s="6">
        <v>6</v>
      </c>
      <c r="B976" s="6" t="s">
        <v>1766</v>
      </c>
      <c r="C976" s="6">
        <v>6</v>
      </c>
      <c r="D976" s="6">
        <v>6</v>
      </c>
      <c r="E976" s="6">
        <v>280.94</v>
      </c>
      <c r="F976" s="35">
        <v>0.88048773905274103</v>
      </c>
      <c r="G976" s="31">
        <v>1.01592078309961</v>
      </c>
      <c r="H976" s="8" t="s">
        <v>1767</v>
      </c>
      <c r="I976" s="7" t="s">
        <v>2901</v>
      </c>
      <c r="J976" s="5">
        <v>86726.686054003003</v>
      </c>
      <c r="K976" s="5">
        <v>109947.058751484</v>
      </c>
      <c r="L976" s="5">
        <v>100739.66416883899</v>
      </c>
      <c r="M976" s="5">
        <f t="shared" si="30"/>
        <v>9547.1076414524268</v>
      </c>
      <c r="O976" s="5">
        <v>109149.225427293</v>
      </c>
      <c r="P976" s="5">
        <v>92350.121506422802</v>
      </c>
      <c r="Q976" s="5">
        <v>91253.212047219393</v>
      </c>
      <c r="R976" s="5">
        <f t="shared" si="31"/>
        <v>8189.9694600275789</v>
      </c>
    </row>
    <row r="977" spans="1:18" s="5" customFormat="1" x14ac:dyDescent="0.25">
      <c r="A977" s="6">
        <v>6</v>
      </c>
      <c r="B977" s="6" t="s">
        <v>1768</v>
      </c>
      <c r="C977" s="6">
        <v>7</v>
      </c>
      <c r="D977" s="6">
        <v>7</v>
      </c>
      <c r="E977" s="6">
        <v>566.82000000000005</v>
      </c>
      <c r="F977" s="35">
        <v>0.88077890695880501</v>
      </c>
      <c r="G977" s="31">
        <v>1.0052419477516701</v>
      </c>
      <c r="H977" s="8" t="s">
        <v>1769</v>
      </c>
      <c r="I977" s="7" t="s">
        <v>2902</v>
      </c>
      <c r="J977" s="5">
        <v>470266.484662431</v>
      </c>
      <c r="K977" s="5">
        <v>352753.55171550601</v>
      </c>
      <c r="L977" s="5">
        <v>319491.22588669398</v>
      </c>
      <c r="M977" s="5">
        <f t="shared" si="30"/>
        <v>64677.705576892695</v>
      </c>
      <c r="O977" s="5">
        <v>395674.71805353399</v>
      </c>
      <c r="P977" s="5">
        <v>377624.87432353903</v>
      </c>
      <c r="Q977" s="5">
        <v>375200.65423003898</v>
      </c>
      <c r="R977" s="5">
        <f t="shared" si="31"/>
        <v>9133.9476143031898</v>
      </c>
    </row>
    <row r="978" spans="1:18" s="5" customFormat="1" x14ac:dyDescent="0.25">
      <c r="A978" s="6">
        <v>6</v>
      </c>
      <c r="B978" s="6" t="s">
        <v>1770</v>
      </c>
      <c r="C978" s="6">
        <v>15</v>
      </c>
      <c r="D978" s="6">
        <v>15</v>
      </c>
      <c r="E978" s="6">
        <v>827.99</v>
      </c>
      <c r="F978" s="35">
        <v>0.88226714311299104</v>
      </c>
      <c r="G978" s="31">
        <v>1.0582356598414899</v>
      </c>
      <c r="H978" s="8" t="s">
        <v>1771</v>
      </c>
      <c r="I978" s="7" t="s">
        <v>2903</v>
      </c>
      <c r="J978" s="5">
        <v>1382859.3932493001</v>
      </c>
      <c r="K978" s="5">
        <v>835686.30397837097</v>
      </c>
      <c r="L978" s="5">
        <v>817283.19215437199</v>
      </c>
      <c r="M978" s="5">
        <f t="shared" si="30"/>
        <v>262385.10784978088</v>
      </c>
      <c r="O978" s="5">
        <v>1052800.3469642601</v>
      </c>
      <c r="P978" s="5">
        <v>896648.06153331196</v>
      </c>
      <c r="Q978" s="5">
        <v>919316.08752853598</v>
      </c>
      <c r="R978" s="5">
        <f t="shared" si="31"/>
        <v>68892.366263882286</v>
      </c>
    </row>
    <row r="979" spans="1:18" s="5" customFormat="1" x14ac:dyDescent="0.25">
      <c r="A979" s="6">
        <v>6</v>
      </c>
      <c r="B979" s="6" t="s">
        <v>1772</v>
      </c>
      <c r="C979" s="6">
        <v>4</v>
      </c>
      <c r="D979" s="6">
        <v>3</v>
      </c>
      <c r="E979" s="6">
        <v>336.36</v>
      </c>
      <c r="F979" s="35">
        <v>0.88353782585078899</v>
      </c>
      <c r="G979" s="31">
        <v>1.04603239290747</v>
      </c>
      <c r="H979" s="8" t="s">
        <v>1668</v>
      </c>
      <c r="I979" s="7" t="s">
        <v>2904</v>
      </c>
      <c r="J979" s="5">
        <v>284502.21969251602</v>
      </c>
      <c r="K979" s="5">
        <v>194865.739931374</v>
      </c>
      <c r="L979" s="5">
        <v>173524.604948836</v>
      </c>
      <c r="M979" s="5">
        <f t="shared" si="30"/>
        <v>48081.150754057082</v>
      </c>
      <c r="O979" s="5">
        <v>229535.54788410501</v>
      </c>
      <c r="P979" s="5">
        <v>199103.83360921399</v>
      </c>
      <c r="Q979" s="5">
        <v>195521.56132222299</v>
      </c>
      <c r="R979" s="5">
        <f t="shared" si="31"/>
        <v>15260.235873663582</v>
      </c>
    </row>
    <row r="980" spans="1:18" s="5" customFormat="1" x14ac:dyDescent="0.25">
      <c r="A980" s="6">
        <v>6</v>
      </c>
      <c r="B980" s="6" t="s">
        <v>1773</v>
      </c>
      <c r="C980" s="6">
        <v>4</v>
      </c>
      <c r="D980" s="6">
        <v>4</v>
      </c>
      <c r="E980" s="6">
        <v>154.09</v>
      </c>
      <c r="F980" s="35">
        <v>0.88462957102769801</v>
      </c>
      <c r="G980" s="31">
        <v>1.0152149238929</v>
      </c>
      <c r="H980" s="8" t="s">
        <v>228</v>
      </c>
      <c r="I980" s="7" t="s">
        <v>2905</v>
      </c>
      <c r="J980" s="5">
        <v>60998.8329257109</v>
      </c>
      <c r="K980" s="5">
        <v>47762.581376611597</v>
      </c>
      <c r="L980" s="5">
        <v>55976.625911533003</v>
      </c>
      <c r="M980" s="5">
        <f t="shared" si="30"/>
        <v>5455.7965706817395</v>
      </c>
      <c r="O980" s="5">
        <v>55482.965188350703</v>
      </c>
      <c r="P980" s="5">
        <v>61151.801736631001</v>
      </c>
      <c r="Q980" s="5">
        <v>45634.3608594654</v>
      </c>
      <c r="R980" s="5">
        <f t="shared" si="31"/>
        <v>6411.1160964061555</v>
      </c>
    </row>
    <row r="981" spans="1:18" s="5" customFormat="1" x14ac:dyDescent="0.25">
      <c r="A981" s="6">
        <v>6</v>
      </c>
      <c r="B981" s="6" t="s">
        <v>1774</v>
      </c>
      <c r="C981" s="6">
        <v>14</v>
      </c>
      <c r="D981" s="6">
        <v>13</v>
      </c>
      <c r="E981" s="6">
        <v>612.67999999999995</v>
      </c>
      <c r="F981" s="35">
        <v>0.88476819406012996</v>
      </c>
      <c r="G981" s="31">
        <v>1.0108829994689399</v>
      </c>
      <c r="H981" s="8" t="s">
        <v>1775</v>
      </c>
      <c r="I981" s="7" t="s">
        <v>2906</v>
      </c>
      <c r="J981" s="5">
        <v>645529.80359799799</v>
      </c>
      <c r="K981" s="5">
        <v>546870.70379928395</v>
      </c>
      <c r="L981" s="5">
        <v>623460.71716564195</v>
      </c>
      <c r="M981" s="5">
        <f t="shared" si="30"/>
        <v>42277.775480886616</v>
      </c>
      <c r="O981" s="5">
        <v>589292.21054190805</v>
      </c>
      <c r="P981" s="5">
        <v>564140.09904982499</v>
      </c>
      <c r="Q981" s="5">
        <v>642879.65283802396</v>
      </c>
      <c r="R981" s="5">
        <f t="shared" si="31"/>
        <v>32836.565010356651</v>
      </c>
    </row>
    <row r="982" spans="1:18" s="5" customFormat="1" x14ac:dyDescent="0.25">
      <c r="A982" s="6">
        <v>6</v>
      </c>
      <c r="B982" s="6" t="s">
        <v>1776</v>
      </c>
      <c r="C982" s="6">
        <v>4</v>
      </c>
      <c r="D982" s="6">
        <v>4</v>
      </c>
      <c r="E982" s="6">
        <v>221.27</v>
      </c>
      <c r="F982" s="35">
        <v>0.88507203602684004</v>
      </c>
      <c r="G982" s="31">
        <v>1.02170652486244</v>
      </c>
      <c r="H982" s="8" t="s">
        <v>1777</v>
      </c>
      <c r="I982" s="7" t="s">
        <v>2907</v>
      </c>
      <c r="J982" s="5">
        <v>272842.24590531399</v>
      </c>
      <c r="K982" s="5">
        <v>137688.01369065201</v>
      </c>
      <c r="L982" s="5">
        <v>134058.93180022601</v>
      </c>
      <c r="M982" s="5">
        <f t="shared" si="30"/>
        <v>64584.694604917211</v>
      </c>
      <c r="O982" s="5">
        <v>175875.915037887</v>
      </c>
      <c r="P982" s="5">
        <v>176758.90900731599</v>
      </c>
      <c r="Q982" s="5">
        <v>180384.37290033101</v>
      </c>
      <c r="R982" s="5">
        <f t="shared" si="31"/>
        <v>1950.7793054468405</v>
      </c>
    </row>
    <row r="983" spans="1:18" s="5" customFormat="1" x14ac:dyDescent="0.25">
      <c r="A983" s="6">
        <v>6</v>
      </c>
      <c r="B983" s="6" t="s">
        <v>1778</v>
      </c>
      <c r="C983" s="6">
        <v>3</v>
      </c>
      <c r="D983" s="6">
        <v>3</v>
      </c>
      <c r="E983" s="6">
        <v>179.71</v>
      </c>
      <c r="F983" s="35">
        <v>0.88507424997780204</v>
      </c>
      <c r="G983" s="31">
        <v>1.0391602113182901</v>
      </c>
      <c r="H983" s="8" t="s">
        <v>1779</v>
      </c>
      <c r="I983" s="7" t="s">
        <v>2908</v>
      </c>
      <c r="J983" s="5">
        <v>101034.868772741</v>
      </c>
      <c r="K983" s="5">
        <v>66214.726649363103</v>
      </c>
      <c r="L983" s="5">
        <v>65496.799976125199</v>
      </c>
      <c r="M983" s="5">
        <f t="shared" si="30"/>
        <v>16586.179152781155</v>
      </c>
      <c r="O983" s="5">
        <v>89085.141593883498</v>
      </c>
      <c r="P983" s="5">
        <v>69523.227551214994</v>
      </c>
      <c r="Q983" s="5">
        <v>65367.099568204198</v>
      </c>
      <c r="R983" s="5">
        <f t="shared" si="31"/>
        <v>10341.327006808986</v>
      </c>
    </row>
    <row r="984" spans="1:18" s="5" customFormat="1" x14ac:dyDescent="0.25">
      <c r="A984" s="6">
        <v>6</v>
      </c>
      <c r="B984" s="6" t="s">
        <v>1780</v>
      </c>
      <c r="C984" s="6">
        <v>1</v>
      </c>
      <c r="D984" s="6">
        <v>1</v>
      </c>
      <c r="E984" s="6">
        <v>62.19</v>
      </c>
      <c r="F984" s="35">
        <v>0.887891400119037</v>
      </c>
      <c r="G984" s="31">
        <v>1.0835379567671599</v>
      </c>
      <c r="H984" s="8" t="s">
        <v>1781</v>
      </c>
      <c r="I984" s="7" t="s">
        <v>2909</v>
      </c>
      <c r="J984" s="5">
        <v>58682.532141565098</v>
      </c>
      <c r="K984" s="5">
        <v>23918.920980500199</v>
      </c>
      <c r="L984" s="5">
        <v>17846.114585666</v>
      </c>
      <c r="M984" s="5">
        <f t="shared" si="30"/>
        <v>17990.74032590284</v>
      </c>
      <c r="O984" s="5">
        <v>32504.002730604501</v>
      </c>
      <c r="P984" s="5">
        <v>30282.6686966698</v>
      </c>
      <c r="Q984" s="5">
        <v>29916.650205708898</v>
      </c>
      <c r="R984" s="5">
        <f t="shared" si="31"/>
        <v>1143.225821676227</v>
      </c>
    </row>
    <row r="985" spans="1:18" s="5" customFormat="1" x14ac:dyDescent="0.25">
      <c r="A985" s="6">
        <v>6</v>
      </c>
      <c r="B985" s="6" t="s">
        <v>1782</v>
      </c>
      <c r="C985" s="6">
        <v>9</v>
      </c>
      <c r="D985" s="6">
        <v>9</v>
      </c>
      <c r="E985" s="6">
        <v>421.59</v>
      </c>
      <c r="F985" s="35">
        <v>0.89017674291924698</v>
      </c>
      <c r="G985" s="31">
        <v>1.03454563338312</v>
      </c>
      <c r="H985" s="8" t="s">
        <v>1783</v>
      </c>
      <c r="I985" s="7" t="s">
        <v>2910</v>
      </c>
      <c r="J985" s="5">
        <v>350970.68432934099</v>
      </c>
      <c r="K985" s="5">
        <v>260995.86801136099</v>
      </c>
      <c r="L985" s="5">
        <v>222195.14872296801</v>
      </c>
      <c r="M985" s="5">
        <f t="shared" si="30"/>
        <v>53938.341299692584</v>
      </c>
      <c r="O985" s="5">
        <v>316861.34514370502</v>
      </c>
      <c r="P985" s="5">
        <v>249583.70996835301</v>
      </c>
      <c r="Q985" s="5">
        <v>239862.249415281</v>
      </c>
      <c r="R985" s="5">
        <f t="shared" si="31"/>
        <v>34237.159365986525</v>
      </c>
    </row>
    <row r="986" spans="1:18" s="5" customFormat="1" x14ac:dyDescent="0.25">
      <c r="A986" s="6">
        <v>6</v>
      </c>
      <c r="B986" s="6" t="s">
        <v>1784</v>
      </c>
      <c r="C986" s="6">
        <v>5</v>
      </c>
      <c r="D986" s="6">
        <v>4</v>
      </c>
      <c r="E986" s="6">
        <v>262.86</v>
      </c>
      <c r="F986" s="35">
        <v>0.89365142081563498</v>
      </c>
      <c r="G986" s="31">
        <v>1.01098740066269</v>
      </c>
      <c r="H986" s="8" t="s">
        <v>866</v>
      </c>
      <c r="I986" s="7" t="s">
        <v>2911</v>
      </c>
      <c r="J986" s="5">
        <v>138047.23641383901</v>
      </c>
      <c r="K986" s="5">
        <v>105645.968560572</v>
      </c>
      <c r="L986" s="5">
        <v>91001.466977045493</v>
      </c>
      <c r="M986" s="5">
        <f t="shared" si="30"/>
        <v>19657.082430256312</v>
      </c>
      <c r="O986" s="5">
        <v>100716.642284581</v>
      </c>
      <c r="P986" s="5">
        <v>108200.179925188</v>
      </c>
      <c r="Q986" s="5">
        <v>129455.274202086</v>
      </c>
      <c r="R986" s="5">
        <f t="shared" si="31"/>
        <v>12173.246315990924</v>
      </c>
    </row>
    <row r="987" spans="1:18" s="5" customFormat="1" x14ac:dyDescent="0.25">
      <c r="A987" s="6">
        <v>6</v>
      </c>
      <c r="B987" s="6" t="s">
        <v>1785</v>
      </c>
      <c r="C987" s="6">
        <v>14</v>
      </c>
      <c r="D987" s="6">
        <v>13</v>
      </c>
      <c r="E987" s="6">
        <v>1154.17</v>
      </c>
      <c r="F987" s="35">
        <v>0.89538387371984396</v>
      </c>
      <c r="G987" s="31">
        <v>1.00981279882737</v>
      </c>
      <c r="H987" s="8" t="s">
        <v>1786</v>
      </c>
      <c r="I987" s="7" t="s">
        <v>2912</v>
      </c>
      <c r="J987" s="5">
        <v>1851489.92687333</v>
      </c>
      <c r="K987" s="5">
        <v>2074681.2088669799</v>
      </c>
      <c r="L987" s="5">
        <v>2000112.10039576</v>
      </c>
      <c r="M987" s="5">
        <f t="shared" si="30"/>
        <v>92774.188674971447</v>
      </c>
      <c r="O987" s="5">
        <v>2049857.6302317299</v>
      </c>
      <c r="P987" s="5">
        <v>2129352.1272899699</v>
      </c>
      <c r="Q987" s="5">
        <v>1805226.9038046</v>
      </c>
      <c r="R987" s="5">
        <f t="shared" si="31"/>
        <v>137929.42151463183</v>
      </c>
    </row>
    <row r="988" spans="1:18" s="5" customFormat="1" x14ac:dyDescent="0.25">
      <c r="A988" s="6">
        <v>6</v>
      </c>
      <c r="B988" s="6" t="s">
        <v>1787</v>
      </c>
      <c r="C988" s="6">
        <v>7</v>
      </c>
      <c r="D988" s="6">
        <v>7</v>
      </c>
      <c r="E988" s="6">
        <v>433.92</v>
      </c>
      <c r="F988" s="35">
        <v>0.89841050148954305</v>
      </c>
      <c r="G988" s="31">
        <v>1.06660928070088</v>
      </c>
      <c r="H988" s="8" t="s">
        <v>1492</v>
      </c>
      <c r="I988" s="7" t="s">
        <v>2913</v>
      </c>
      <c r="J988" s="5">
        <v>221463.856610849</v>
      </c>
      <c r="K988" s="5">
        <v>130116.557871937</v>
      </c>
      <c r="L988" s="5">
        <v>120002.014281948</v>
      </c>
      <c r="M988" s="5">
        <f t="shared" si="30"/>
        <v>45632.759221741151</v>
      </c>
      <c r="O988" s="5">
        <v>154071.500124857</v>
      </c>
      <c r="P988" s="5">
        <v>146565.19881622601</v>
      </c>
      <c r="Q988" s="5">
        <v>141495.614453802</v>
      </c>
      <c r="R988" s="5">
        <f t="shared" si="31"/>
        <v>5166.10905975061</v>
      </c>
    </row>
    <row r="989" spans="1:18" s="5" customFormat="1" x14ac:dyDescent="0.25">
      <c r="A989" s="6">
        <v>6</v>
      </c>
      <c r="B989" s="6" t="s">
        <v>1788</v>
      </c>
      <c r="C989" s="6">
        <v>5</v>
      </c>
      <c r="D989" s="6">
        <v>5</v>
      </c>
      <c r="E989" s="6">
        <v>334.61</v>
      </c>
      <c r="F989" s="35">
        <v>0.899642177855557</v>
      </c>
      <c r="G989" s="31">
        <v>1.0042675371708301</v>
      </c>
      <c r="H989" s="8" t="s">
        <v>1789</v>
      </c>
      <c r="I989" s="7" t="s">
        <v>2914</v>
      </c>
      <c r="J989" s="5">
        <v>183261.684689316</v>
      </c>
      <c r="K989" s="5">
        <v>142604.60286027601</v>
      </c>
      <c r="L989" s="5">
        <v>138776.70109605999</v>
      </c>
      <c r="M989" s="5">
        <f t="shared" si="30"/>
        <v>20128.931362212734</v>
      </c>
      <c r="O989" s="5">
        <v>115607.769908384</v>
      </c>
      <c r="P989" s="5">
        <v>140780.75600689201</v>
      </c>
      <c r="Q989" s="5">
        <v>206280.007565971</v>
      </c>
      <c r="R989" s="5">
        <f t="shared" si="31"/>
        <v>38217.630989067969</v>
      </c>
    </row>
    <row r="990" spans="1:18" s="5" customFormat="1" x14ac:dyDescent="0.25">
      <c r="A990" s="6">
        <v>6</v>
      </c>
      <c r="B990" s="6" t="s">
        <v>1790</v>
      </c>
      <c r="C990" s="6">
        <v>2</v>
      </c>
      <c r="D990" s="6">
        <v>2</v>
      </c>
      <c r="E990" s="6">
        <v>51.6</v>
      </c>
      <c r="F990" s="35">
        <v>0.89975405493402005</v>
      </c>
      <c r="G990" s="31">
        <v>1.00060836937786</v>
      </c>
      <c r="H990" s="8" t="s">
        <v>1791</v>
      </c>
      <c r="I990" s="7" t="s">
        <v>2915</v>
      </c>
      <c r="J990" s="5">
        <v>40130.3938873433</v>
      </c>
      <c r="K990" s="5">
        <v>24953.388791994199</v>
      </c>
      <c r="L990" s="5">
        <v>22783.206781341501</v>
      </c>
      <c r="M990" s="5">
        <f t="shared" si="30"/>
        <v>7717.0523597942019</v>
      </c>
      <c r="O990" s="5">
        <v>26321.300562726799</v>
      </c>
      <c r="P990" s="5">
        <v>27716.117438712099</v>
      </c>
      <c r="Q990" s="5">
        <v>33776.148374496603</v>
      </c>
      <c r="R990" s="5">
        <f t="shared" si="31"/>
        <v>3235.9825050489558</v>
      </c>
    </row>
    <row r="991" spans="1:18" s="5" customFormat="1" x14ac:dyDescent="0.25">
      <c r="A991" s="6">
        <v>6</v>
      </c>
      <c r="B991" s="6" t="s">
        <v>1792</v>
      </c>
      <c r="C991" s="6">
        <v>3</v>
      </c>
      <c r="D991" s="6">
        <v>3</v>
      </c>
      <c r="E991" s="6">
        <v>170.41</v>
      </c>
      <c r="F991" s="35">
        <v>0.90020976938221098</v>
      </c>
      <c r="G991" s="31">
        <v>1.03431263993999</v>
      </c>
      <c r="H991" s="8" t="s">
        <v>601</v>
      </c>
      <c r="I991" s="7" t="s">
        <v>2916</v>
      </c>
      <c r="J991" s="5">
        <v>336369.77991441003</v>
      </c>
      <c r="K991" s="5">
        <v>157311.39271724899</v>
      </c>
      <c r="L991" s="5">
        <v>152823.57459024899</v>
      </c>
      <c r="M991" s="5">
        <f t="shared" si="30"/>
        <v>85486.357603023745</v>
      </c>
      <c r="O991" s="5">
        <v>206418.72579799901</v>
      </c>
      <c r="P991" s="5">
        <v>192218.37416999301</v>
      </c>
      <c r="Q991" s="5">
        <v>226420.27848521399</v>
      </c>
      <c r="R991" s="5">
        <f t="shared" si="31"/>
        <v>14029.660465702182</v>
      </c>
    </row>
    <row r="992" spans="1:18" s="5" customFormat="1" x14ac:dyDescent="0.25">
      <c r="A992" s="6">
        <v>6</v>
      </c>
      <c r="B992" s="6" t="s">
        <v>1793</v>
      </c>
      <c r="C992" s="6">
        <v>19</v>
      </c>
      <c r="D992" s="6">
        <v>19</v>
      </c>
      <c r="E992" s="6">
        <v>1030.74</v>
      </c>
      <c r="F992" s="35">
        <v>0.90146329167129202</v>
      </c>
      <c r="G992" s="31">
        <v>1.02848773993705</v>
      </c>
      <c r="H992" s="8" t="s">
        <v>1794</v>
      </c>
      <c r="I992" s="7" t="s">
        <v>2917</v>
      </c>
      <c r="J992" s="5">
        <v>1554568.20916348</v>
      </c>
      <c r="K992" s="5">
        <v>1083810.67482513</v>
      </c>
      <c r="L992" s="5">
        <v>1032847.95456978</v>
      </c>
      <c r="M992" s="5">
        <f t="shared" si="30"/>
        <v>234852.64388204098</v>
      </c>
      <c r="O992" s="5">
        <v>1418650.5388943499</v>
      </c>
      <c r="P992" s="5">
        <v>1165658.8965958201</v>
      </c>
      <c r="Q992" s="5">
        <v>985229.31154739601</v>
      </c>
      <c r="R992" s="5">
        <f t="shared" si="31"/>
        <v>177768.12817343828</v>
      </c>
    </row>
    <row r="993" spans="1:18" s="5" customFormat="1" x14ac:dyDescent="0.25">
      <c r="A993" s="6">
        <v>6</v>
      </c>
      <c r="B993" s="6" t="s">
        <v>1795</v>
      </c>
      <c r="C993" s="6">
        <v>2</v>
      </c>
      <c r="D993" s="6">
        <v>2</v>
      </c>
      <c r="E993" s="6">
        <v>110.46</v>
      </c>
      <c r="F993" s="35">
        <v>0.90215309113433395</v>
      </c>
      <c r="G993" s="31">
        <v>1.2167573988939999</v>
      </c>
      <c r="H993" s="8" t="s">
        <v>1796</v>
      </c>
      <c r="I993" s="7" t="s">
        <v>2918</v>
      </c>
      <c r="J993" s="5">
        <v>138738.47851859499</v>
      </c>
      <c r="K993" s="5">
        <v>47539.472961110099</v>
      </c>
      <c r="L993" s="5">
        <v>43439.040808205202</v>
      </c>
      <c r="M993" s="5">
        <f t="shared" si="30"/>
        <v>43989.967273397437</v>
      </c>
      <c r="O993" s="5">
        <v>64360.693707854298</v>
      </c>
      <c r="P993" s="5">
        <v>67861.451539030604</v>
      </c>
      <c r="Q993" s="5">
        <v>56572.262329117002</v>
      </c>
      <c r="R993" s="5">
        <f t="shared" si="31"/>
        <v>4718.2949103707142</v>
      </c>
    </row>
    <row r="994" spans="1:18" s="5" customFormat="1" x14ac:dyDescent="0.25">
      <c r="A994" s="6">
        <v>6</v>
      </c>
      <c r="B994" s="6" t="s">
        <v>1797</v>
      </c>
      <c r="C994" s="6">
        <v>5</v>
      </c>
      <c r="D994" s="6">
        <v>5</v>
      </c>
      <c r="E994" s="6">
        <v>247.13</v>
      </c>
      <c r="F994" s="35">
        <v>0.90289343677175204</v>
      </c>
      <c r="G994" s="31">
        <v>1.00863653902893</v>
      </c>
      <c r="H994" s="8" t="s">
        <v>1798</v>
      </c>
      <c r="I994" s="7" t="s">
        <v>2919</v>
      </c>
      <c r="J994" s="5">
        <v>100309.729893101</v>
      </c>
      <c r="K994" s="5">
        <v>56860.150825315301</v>
      </c>
      <c r="L994" s="5">
        <v>54915.857013200599</v>
      </c>
      <c r="M994" s="5">
        <f t="shared" si="30"/>
        <v>20955.64070080774</v>
      </c>
      <c r="O994" s="5">
        <v>79682.151792199802</v>
      </c>
      <c r="P994" s="5">
        <v>63712.271816311601</v>
      </c>
      <c r="Q994" s="5">
        <v>66875.311350529606</v>
      </c>
      <c r="R994" s="5">
        <f t="shared" si="31"/>
        <v>6904.5640914599235</v>
      </c>
    </row>
    <row r="995" spans="1:18" s="5" customFormat="1" x14ac:dyDescent="0.25">
      <c r="A995" s="6">
        <v>6</v>
      </c>
      <c r="B995" s="6" t="s">
        <v>1799</v>
      </c>
      <c r="C995" s="6">
        <v>2</v>
      </c>
      <c r="D995" s="6">
        <v>1</v>
      </c>
      <c r="E995" s="6">
        <v>89.42</v>
      </c>
      <c r="F995" s="35">
        <v>0.90390381871774605</v>
      </c>
      <c r="G995" s="31">
        <v>1.0553662996625901</v>
      </c>
      <c r="H995" s="8" t="s">
        <v>1800</v>
      </c>
      <c r="I995" s="7" t="s">
        <v>2920</v>
      </c>
      <c r="J995" s="5">
        <v>8904.5343395227992</v>
      </c>
      <c r="K995" s="5">
        <v>4957.20650117687</v>
      </c>
      <c r="L995" s="5">
        <v>5235.0618145206299</v>
      </c>
      <c r="M995" s="5">
        <f t="shared" si="30"/>
        <v>1798.8770957424103</v>
      </c>
      <c r="O995" s="5">
        <v>9468.2414574775994</v>
      </c>
      <c r="P995" s="5">
        <v>6428.8647689977497</v>
      </c>
      <c r="Q995" s="5">
        <v>4257.0157271512899</v>
      </c>
      <c r="R995" s="5">
        <f t="shared" si="31"/>
        <v>2137.2779293988542</v>
      </c>
    </row>
    <row r="996" spans="1:18" s="5" customFormat="1" x14ac:dyDescent="0.25">
      <c r="A996" s="6">
        <v>6</v>
      </c>
      <c r="B996" s="6" t="s">
        <v>1801</v>
      </c>
      <c r="C996" s="6">
        <v>9</v>
      </c>
      <c r="D996" s="6">
        <v>9</v>
      </c>
      <c r="E996" s="6">
        <v>468.75</v>
      </c>
      <c r="F996" s="35">
        <v>0.90533104344244997</v>
      </c>
      <c r="G996" s="31">
        <v>1.05387337521368</v>
      </c>
      <c r="H996" s="8" t="s">
        <v>1802</v>
      </c>
      <c r="I996" s="7" t="s">
        <v>2921</v>
      </c>
      <c r="J996" s="5">
        <v>677531.42639842804</v>
      </c>
      <c r="K996" s="5">
        <v>417446.56691996701</v>
      </c>
      <c r="L996" s="5">
        <v>393345.08547081403</v>
      </c>
      <c r="M996" s="5">
        <f t="shared" si="30"/>
        <v>128662.73392426732</v>
      </c>
      <c r="O996" s="5">
        <v>491996.055557093</v>
      </c>
      <c r="P996" s="5">
        <v>453491.63665191003</v>
      </c>
      <c r="Q996" s="5">
        <v>466753.20294355298</v>
      </c>
      <c r="R996" s="5">
        <f t="shared" si="31"/>
        <v>15971.018974666293</v>
      </c>
    </row>
    <row r="997" spans="1:18" s="5" customFormat="1" x14ac:dyDescent="0.25">
      <c r="A997" s="6">
        <v>6</v>
      </c>
      <c r="B997" s="6" t="s">
        <v>1803</v>
      </c>
      <c r="C997" s="6">
        <v>1</v>
      </c>
      <c r="D997" s="6">
        <v>1</v>
      </c>
      <c r="E997" s="6">
        <v>27.88</v>
      </c>
      <c r="F997" s="35">
        <v>0.90865659671159105</v>
      </c>
      <c r="G997" s="31">
        <v>1.0269316792027099</v>
      </c>
      <c r="H997" s="8" t="s">
        <v>187</v>
      </c>
      <c r="I997" s="7" t="s">
        <v>2922</v>
      </c>
      <c r="J997" s="5">
        <v>2183.0705077656698</v>
      </c>
      <c r="K997" s="5">
        <v>819.54984911453403</v>
      </c>
      <c r="L997" s="5">
        <v>1568.7664834707</v>
      </c>
      <c r="M997" s="5">
        <f t="shared" si="30"/>
        <v>557.5625112965065</v>
      </c>
      <c r="O997" s="5">
        <v>2270.4299527475</v>
      </c>
      <c r="P997" s="5">
        <v>1461.6544060846099</v>
      </c>
      <c r="Q997" s="5">
        <v>719.41609921205202</v>
      </c>
      <c r="R997" s="5">
        <f t="shared" si="31"/>
        <v>633.39294131138411</v>
      </c>
    </row>
    <row r="998" spans="1:18" s="5" customFormat="1" x14ac:dyDescent="0.25">
      <c r="A998" s="6">
        <v>6</v>
      </c>
      <c r="B998" s="6" t="s">
        <v>1804</v>
      </c>
      <c r="C998" s="6">
        <v>12</v>
      </c>
      <c r="D998" s="6">
        <v>12</v>
      </c>
      <c r="E998" s="6">
        <v>821.83</v>
      </c>
      <c r="F998" s="35">
        <v>0.91322684182070002</v>
      </c>
      <c r="G998" s="31">
        <v>1.0070012911676001</v>
      </c>
      <c r="H998" s="8" t="s">
        <v>1805</v>
      </c>
      <c r="I998" s="7" t="s">
        <v>2923</v>
      </c>
      <c r="J998" s="5">
        <v>491300.775266207</v>
      </c>
      <c r="K998" s="5">
        <v>362422.60106986202</v>
      </c>
      <c r="L998" s="5">
        <v>335675.18418181402</v>
      </c>
      <c r="M998" s="5">
        <f t="shared" si="30"/>
        <v>67941.423050164783</v>
      </c>
      <c r="O998" s="5">
        <v>457457.20292009099</v>
      </c>
      <c r="P998" s="5">
        <v>372138.82803551602</v>
      </c>
      <c r="Q998" s="5">
        <v>368129.85519878601</v>
      </c>
      <c r="R998" s="5">
        <f t="shared" si="31"/>
        <v>41196.914672869207</v>
      </c>
    </row>
    <row r="999" spans="1:18" s="5" customFormat="1" x14ac:dyDescent="0.25">
      <c r="A999" s="6">
        <v>6</v>
      </c>
      <c r="B999" s="6" t="s">
        <v>1806</v>
      </c>
      <c r="C999" s="6">
        <v>3</v>
      </c>
      <c r="D999" s="6">
        <v>3</v>
      </c>
      <c r="E999" s="6">
        <v>179.02</v>
      </c>
      <c r="F999" s="35">
        <v>0.913695912595621</v>
      </c>
      <c r="G999" s="31">
        <v>1.01435491294947</v>
      </c>
      <c r="H999" s="8" t="s">
        <v>1807</v>
      </c>
      <c r="I999" s="7" t="s">
        <v>2924</v>
      </c>
      <c r="J999" s="5">
        <v>156002.60778181101</v>
      </c>
      <c r="K999" s="5">
        <v>84149.158933606901</v>
      </c>
      <c r="L999" s="5">
        <v>69734.355141012202</v>
      </c>
      <c r="M999" s="5">
        <f t="shared" si="30"/>
        <v>37731.38406840471</v>
      </c>
      <c r="O999" s="5">
        <v>127696.233570212</v>
      </c>
      <c r="P999" s="5">
        <v>84122.181635490299</v>
      </c>
      <c r="Q999" s="5">
        <v>93682.2708957375</v>
      </c>
      <c r="R999" s="5">
        <f t="shared" si="31"/>
        <v>18699.503753053767</v>
      </c>
    </row>
    <row r="1000" spans="1:18" s="5" customFormat="1" x14ac:dyDescent="0.25">
      <c r="A1000" s="6">
        <v>6</v>
      </c>
      <c r="B1000" s="6" t="s">
        <v>1808</v>
      </c>
      <c r="C1000" s="6">
        <v>2</v>
      </c>
      <c r="D1000" s="6">
        <v>2</v>
      </c>
      <c r="E1000" s="6">
        <v>66.39</v>
      </c>
      <c r="F1000" s="35">
        <v>0.91505323628055202</v>
      </c>
      <c r="G1000" s="31">
        <v>1.026651844766</v>
      </c>
      <c r="H1000" s="8" t="s">
        <v>1809</v>
      </c>
      <c r="I1000" s="7" t="s">
        <v>2925</v>
      </c>
      <c r="J1000" s="5">
        <v>85061.868150062393</v>
      </c>
      <c r="K1000" s="5">
        <v>84387.006203517696</v>
      </c>
      <c r="L1000" s="5">
        <v>96566.096771327793</v>
      </c>
      <c r="M1000" s="5">
        <f t="shared" si="30"/>
        <v>5589.0066884928174</v>
      </c>
      <c r="O1000" s="5">
        <v>102286.04084127099</v>
      </c>
      <c r="P1000" s="5">
        <v>100142.207756727</v>
      </c>
      <c r="Q1000" s="5">
        <v>70676.512242762794</v>
      </c>
      <c r="R1000" s="5">
        <f t="shared" si="31"/>
        <v>14422.149364532459</v>
      </c>
    </row>
    <row r="1001" spans="1:18" s="5" customFormat="1" x14ac:dyDescent="0.25">
      <c r="A1001" s="6">
        <v>6</v>
      </c>
      <c r="B1001" s="6" t="s">
        <v>1810</v>
      </c>
      <c r="C1001" s="6">
        <v>6</v>
      </c>
      <c r="D1001" s="6">
        <v>6</v>
      </c>
      <c r="E1001" s="6">
        <v>266.37</v>
      </c>
      <c r="F1001" s="35">
        <v>0.91782116787255197</v>
      </c>
      <c r="G1001" s="31">
        <v>1.05623404342822</v>
      </c>
      <c r="H1001" s="8" t="s">
        <v>1811</v>
      </c>
      <c r="I1001" s="7" t="s">
        <v>2926</v>
      </c>
      <c r="J1001" s="5">
        <v>559988.84068575199</v>
      </c>
      <c r="K1001" s="5">
        <v>335444.20680299198</v>
      </c>
      <c r="L1001" s="5">
        <v>307569.46743319801</v>
      </c>
      <c r="M1001" s="5">
        <f t="shared" si="30"/>
        <v>112995.98502881477</v>
      </c>
      <c r="O1001" s="5">
        <v>380132.16812557098</v>
      </c>
      <c r="P1001" s="5">
        <v>341098.51437268697</v>
      </c>
      <c r="Q1001" s="5">
        <v>417723.815708743</v>
      </c>
      <c r="R1001" s="5">
        <f t="shared" si="31"/>
        <v>31283.994662089553</v>
      </c>
    </row>
    <row r="1002" spans="1:18" s="5" customFormat="1" x14ac:dyDescent="0.25">
      <c r="A1002" s="6">
        <v>6</v>
      </c>
      <c r="B1002" s="6" t="s">
        <v>1812</v>
      </c>
      <c r="C1002" s="6">
        <v>13</v>
      </c>
      <c r="D1002" s="6">
        <v>13</v>
      </c>
      <c r="E1002" s="6">
        <v>825.4</v>
      </c>
      <c r="F1002" s="35">
        <v>0.91886660158337696</v>
      </c>
      <c r="G1002" s="31">
        <v>1.03510254754991</v>
      </c>
      <c r="H1002" s="8" t="s">
        <v>1813</v>
      </c>
      <c r="I1002" s="7" t="s">
        <v>2927</v>
      </c>
      <c r="J1002" s="5">
        <v>1365983.59112975</v>
      </c>
      <c r="K1002" s="5">
        <v>919725.53327077604</v>
      </c>
      <c r="L1002" s="5">
        <v>868758.37968911906</v>
      </c>
      <c r="M1002" s="5">
        <f t="shared" si="30"/>
        <v>223352.44093396948</v>
      </c>
      <c r="O1002" s="5">
        <v>1129087.23077174</v>
      </c>
      <c r="P1002" s="5">
        <v>943938.63893980603</v>
      </c>
      <c r="Q1002" s="5">
        <v>974466.87538534205</v>
      </c>
      <c r="R1002" s="5">
        <f t="shared" si="31"/>
        <v>81048.290528026584</v>
      </c>
    </row>
    <row r="1003" spans="1:18" s="5" customFormat="1" x14ac:dyDescent="0.25">
      <c r="A1003" s="6">
        <v>6</v>
      </c>
      <c r="B1003" s="6" t="s">
        <v>1814</v>
      </c>
      <c r="C1003" s="6">
        <v>4</v>
      </c>
      <c r="D1003" s="6">
        <v>4</v>
      </c>
      <c r="E1003" s="6">
        <v>196.45</v>
      </c>
      <c r="F1003" s="35">
        <v>0.92027350272261099</v>
      </c>
      <c r="G1003" s="31">
        <v>1.0102257458404</v>
      </c>
      <c r="H1003" s="8" t="s">
        <v>1815</v>
      </c>
      <c r="I1003" s="7" t="s">
        <v>2928</v>
      </c>
      <c r="J1003" s="5">
        <v>146076.22437868401</v>
      </c>
      <c r="K1003" s="5">
        <v>89988.518452656193</v>
      </c>
      <c r="L1003" s="5">
        <v>82425.8665205422</v>
      </c>
      <c r="M1003" s="5">
        <f t="shared" si="30"/>
        <v>28390.907221543057</v>
      </c>
      <c r="O1003" s="5">
        <v>115551.33620828</v>
      </c>
      <c r="P1003" s="5">
        <v>95454.222277622393</v>
      </c>
      <c r="Q1003" s="5">
        <v>104261.21298895399</v>
      </c>
      <c r="R1003" s="5">
        <f t="shared" si="31"/>
        <v>8225.4615273340769</v>
      </c>
    </row>
    <row r="1004" spans="1:18" s="5" customFormat="1" x14ac:dyDescent="0.25">
      <c r="A1004" s="6">
        <v>6</v>
      </c>
      <c r="B1004" s="6" t="s">
        <v>1816</v>
      </c>
      <c r="C1004" s="6">
        <v>1</v>
      </c>
      <c r="D1004" s="6">
        <v>1</v>
      </c>
      <c r="E1004" s="6">
        <v>57.12</v>
      </c>
      <c r="F1004" s="35">
        <v>0.92041405926457398</v>
      </c>
      <c r="G1004" s="31">
        <v>1.00183282563077</v>
      </c>
      <c r="H1004" s="8" t="s">
        <v>1817</v>
      </c>
      <c r="I1004" s="7" t="s">
        <v>2929</v>
      </c>
      <c r="J1004" s="5">
        <v>12539.647129729001</v>
      </c>
      <c r="K1004" s="5">
        <v>6118.0061582405997</v>
      </c>
      <c r="L1004" s="5">
        <v>5862.9394102226497</v>
      </c>
      <c r="M1004" s="5">
        <f t="shared" si="30"/>
        <v>3089.0659822519979</v>
      </c>
      <c r="O1004" s="5">
        <v>6343.0539738324196</v>
      </c>
      <c r="P1004" s="5">
        <v>7030.0495351456802</v>
      </c>
      <c r="Q1004" s="5">
        <v>11102.629438536</v>
      </c>
      <c r="R1004" s="5">
        <f t="shared" si="31"/>
        <v>2100.5668170221461</v>
      </c>
    </row>
    <row r="1005" spans="1:18" s="5" customFormat="1" x14ac:dyDescent="0.25">
      <c r="A1005" s="6">
        <v>6</v>
      </c>
      <c r="B1005" s="6" t="s">
        <v>1818</v>
      </c>
      <c r="C1005" s="6">
        <v>1</v>
      </c>
      <c r="D1005" s="6">
        <v>1</v>
      </c>
      <c r="E1005" s="6">
        <v>45.19</v>
      </c>
      <c r="F1005" s="35">
        <v>0.92208143644635499</v>
      </c>
      <c r="G1005" s="31">
        <v>1.05731255367574</v>
      </c>
      <c r="H1005" s="8" t="s">
        <v>1819</v>
      </c>
      <c r="I1005" s="7" t="s">
        <v>2930</v>
      </c>
      <c r="J1005" s="5">
        <v>7685.7669019712803</v>
      </c>
      <c r="K1005" s="5">
        <v>2869.7445063959699</v>
      </c>
      <c r="L1005" s="5">
        <v>3454.02896805205</v>
      </c>
      <c r="M1005" s="5">
        <f t="shared" si="30"/>
        <v>2145.8763034710378</v>
      </c>
      <c r="O1005" s="5">
        <v>3801.8691569029102</v>
      </c>
      <c r="P1005" s="5">
        <v>4271.78354653525</v>
      </c>
      <c r="Q1005" s="5">
        <v>5176.4882579221103</v>
      </c>
      <c r="R1005" s="5">
        <f t="shared" si="31"/>
        <v>570.46645838451548</v>
      </c>
    </row>
    <row r="1006" spans="1:18" s="5" customFormat="1" x14ac:dyDescent="0.25">
      <c r="A1006" s="6">
        <v>6</v>
      </c>
      <c r="B1006" s="6" t="s">
        <v>1820</v>
      </c>
      <c r="C1006" s="6">
        <v>2</v>
      </c>
      <c r="D1006" s="6">
        <v>2</v>
      </c>
      <c r="E1006" s="6">
        <v>100.92</v>
      </c>
      <c r="F1006" s="35">
        <v>0.92268130403447801</v>
      </c>
      <c r="G1006" s="31">
        <v>1.0163221061829</v>
      </c>
      <c r="H1006" s="8" t="s">
        <v>963</v>
      </c>
      <c r="I1006" s="7" t="s">
        <v>2931</v>
      </c>
      <c r="J1006" s="5">
        <v>28500.780328375</v>
      </c>
      <c r="K1006" s="5">
        <v>23946.668609187102</v>
      </c>
      <c r="L1006" s="5">
        <v>19889.767178149501</v>
      </c>
      <c r="M1006" s="5">
        <f t="shared" si="30"/>
        <v>3517.3842908451097</v>
      </c>
      <c r="O1006" s="5">
        <v>19353.4114095476</v>
      </c>
      <c r="P1006" s="5">
        <v>26499.2624270657</v>
      </c>
      <c r="Q1006" s="5">
        <v>25322.808498800201</v>
      </c>
      <c r="R1006" s="5">
        <f t="shared" si="31"/>
        <v>3128.3814100207951</v>
      </c>
    </row>
    <row r="1007" spans="1:18" s="5" customFormat="1" x14ac:dyDescent="0.25">
      <c r="A1007" s="6">
        <v>6</v>
      </c>
      <c r="B1007" s="6" t="s">
        <v>1821</v>
      </c>
      <c r="C1007" s="6">
        <v>1</v>
      </c>
      <c r="D1007" s="6">
        <v>1</v>
      </c>
      <c r="E1007" s="6">
        <v>56.13</v>
      </c>
      <c r="F1007" s="35">
        <v>0.92370718477818103</v>
      </c>
      <c r="G1007" s="31">
        <v>1.3013562133675001</v>
      </c>
      <c r="H1007" s="8" t="s">
        <v>1822</v>
      </c>
      <c r="I1007" s="7" t="s">
        <v>2932</v>
      </c>
      <c r="J1007" s="5">
        <v>6227.1776453679904</v>
      </c>
      <c r="K1007" s="5">
        <v>25787.675438888298</v>
      </c>
      <c r="L1007" s="5">
        <v>32204.783699665699</v>
      </c>
      <c r="M1007" s="5">
        <f t="shared" si="30"/>
        <v>11048.521111056423</v>
      </c>
      <c r="O1007" s="5">
        <v>17567.322624647099</v>
      </c>
      <c r="P1007" s="5">
        <v>16987.372441847801</v>
      </c>
      <c r="Q1007" s="5">
        <v>14793.5434282843</v>
      </c>
      <c r="R1007" s="5">
        <f t="shared" si="31"/>
        <v>1194.5747260686076</v>
      </c>
    </row>
    <row r="1008" spans="1:18" s="5" customFormat="1" x14ac:dyDescent="0.25">
      <c r="A1008" s="6">
        <v>6</v>
      </c>
      <c r="B1008" s="6" t="s">
        <v>1823</v>
      </c>
      <c r="C1008" s="6">
        <v>7</v>
      </c>
      <c r="D1008" s="6">
        <v>7</v>
      </c>
      <c r="E1008" s="6">
        <v>472.8</v>
      </c>
      <c r="F1008" s="35">
        <v>0.92491042527084999</v>
      </c>
      <c r="G1008" s="31">
        <v>1.0116742318115599</v>
      </c>
      <c r="H1008" s="8" t="s">
        <v>1824</v>
      </c>
      <c r="I1008" s="7" t="s">
        <v>2933</v>
      </c>
      <c r="J1008" s="5">
        <v>1076241.3599</v>
      </c>
      <c r="K1008" s="5">
        <v>682388.39569919195</v>
      </c>
      <c r="L1008" s="5">
        <v>625718.98784789199</v>
      </c>
      <c r="M1008" s="5">
        <f t="shared" si="30"/>
        <v>200361.33662168056</v>
      </c>
      <c r="O1008" s="5">
        <v>829524.83309599501</v>
      </c>
      <c r="P1008" s="5">
        <v>768506.94770243799</v>
      </c>
      <c r="Q1008" s="5">
        <v>758802.73022546899</v>
      </c>
      <c r="R1008" s="5">
        <f t="shared" si="31"/>
        <v>31303.123751065759</v>
      </c>
    </row>
    <row r="1009" spans="1:18" s="5" customFormat="1" x14ac:dyDescent="0.25">
      <c r="A1009" s="6">
        <v>6</v>
      </c>
      <c r="B1009" s="6" t="s">
        <v>1825</v>
      </c>
      <c r="C1009" s="6">
        <v>34</v>
      </c>
      <c r="D1009" s="6">
        <v>34</v>
      </c>
      <c r="E1009" s="6">
        <v>2531.85</v>
      </c>
      <c r="F1009" s="35">
        <v>0.925249444286112</v>
      </c>
      <c r="G1009" s="31">
        <v>1.00719309713928</v>
      </c>
      <c r="H1009" s="8" t="s">
        <v>502</v>
      </c>
      <c r="I1009" s="7" t="s">
        <v>2934</v>
      </c>
      <c r="J1009" s="5">
        <v>8939812.8265442308</v>
      </c>
      <c r="K1009" s="5">
        <v>6723152.1278444203</v>
      </c>
      <c r="L1009" s="5">
        <v>6472829.8323685396</v>
      </c>
      <c r="M1009" s="5">
        <f t="shared" si="30"/>
        <v>1108665.4138259389</v>
      </c>
      <c r="O1009" s="5">
        <v>7567205.4853719901</v>
      </c>
      <c r="P1009" s="5">
        <v>6444889.3637526901</v>
      </c>
      <c r="Q1009" s="5">
        <v>8282924.8597887298</v>
      </c>
      <c r="R1009" s="5">
        <f t="shared" si="31"/>
        <v>756470.03204581002</v>
      </c>
    </row>
    <row r="1010" spans="1:18" s="5" customFormat="1" x14ac:dyDescent="0.25">
      <c r="A1010" s="6">
        <v>6</v>
      </c>
      <c r="B1010" s="6" t="s">
        <v>1826</v>
      </c>
      <c r="C1010" s="6">
        <v>27</v>
      </c>
      <c r="D1010" s="6">
        <v>27</v>
      </c>
      <c r="E1010" s="6">
        <v>1476.03</v>
      </c>
      <c r="F1010" s="35">
        <v>0.92563706248121902</v>
      </c>
      <c r="G1010" s="31">
        <v>1.0396919858725999</v>
      </c>
      <c r="H1010" s="8" t="s">
        <v>1827</v>
      </c>
      <c r="I1010" s="7" t="s">
        <v>2935</v>
      </c>
      <c r="J1010" s="5">
        <v>4524374.8745651497</v>
      </c>
      <c r="K1010" s="5">
        <v>2875873.1038097199</v>
      </c>
      <c r="L1010" s="5">
        <v>2792210.50130961</v>
      </c>
      <c r="M1010" s="5">
        <f t="shared" si="30"/>
        <v>797562.32325036242</v>
      </c>
      <c r="O1010" s="5">
        <v>3291612.8858778202</v>
      </c>
      <c r="P1010" s="5">
        <v>2947979.3736773399</v>
      </c>
      <c r="Q1010" s="5">
        <v>3563752.0175771201</v>
      </c>
      <c r="R1010" s="5">
        <f t="shared" si="31"/>
        <v>251952.29854624203</v>
      </c>
    </row>
    <row r="1011" spans="1:18" s="5" customFormat="1" x14ac:dyDescent="0.25">
      <c r="A1011" s="6">
        <v>6</v>
      </c>
      <c r="B1011" s="6" t="s">
        <v>1828</v>
      </c>
      <c r="C1011" s="6">
        <v>12</v>
      </c>
      <c r="D1011" s="6">
        <v>12</v>
      </c>
      <c r="E1011" s="6">
        <v>853.34</v>
      </c>
      <c r="F1011" s="35">
        <v>0.92632551754074499</v>
      </c>
      <c r="G1011" s="31">
        <v>1.0990953173698801</v>
      </c>
      <c r="H1011" s="8" t="s">
        <v>1829</v>
      </c>
      <c r="I1011" s="7" t="s">
        <v>2936</v>
      </c>
      <c r="J1011" s="5">
        <v>8224023.552255</v>
      </c>
      <c r="K1011" s="5">
        <v>3698427.3087710598</v>
      </c>
      <c r="L1011" s="5">
        <v>3927031.0015487098</v>
      </c>
      <c r="M1011" s="5">
        <f t="shared" si="30"/>
        <v>2081597.3030400604</v>
      </c>
      <c r="O1011" s="5">
        <v>4588377.2061516903</v>
      </c>
      <c r="P1011" s="5">
        <v>4680454.39326357</v>
      </c>
      <c r="Q1011" s="5">
        <v>5151648.2371309903</v>
      </c>
      <c r="R1011" s="5">
        <f t="shared" si="31"/>
        <v>246706.32591661473</v>
      </c>
    </row>
    <row r="1012" spans="1:18" s="5" customFormat="1" x14ac:dyDescent="0.25">
      <c r="A1012" s="6">
        <v>6</v>
      </c>
      <c r="B1012" s="6" t="s">
        <v>1830</v>
      </c>
      <c r="C1012" s="6">
        <v>1</v>
      </c>
      <c r="D1012" s="6">
        <v>1</v>
      </c>
      <c r="E1012" s="6">
        <v>75.989999999999995</v>
      </c>
      <c r="F1012" s="35">
        <v>0.92955104615608197</v>
      </c>
      <c r="G1012" s="31">
        <v>1.01521895419898</v>
      </c>
      <c r="H1012" s="8" t="s">
        <v>1831</v>
      </c>
      <c r="I1012" s="7" t="s">
        <v>2937</v>
      </c>
      <c r="J1012" s="5">
        <v>22648.330975434201</v>
      </c>
      <c r="K1012" s="5">
        <v>15731.786197073299</v>
      </c>
      <c r="L1012" s="5">
        <v>16338.680529646799</v>
      </c>
      <c r="M1012" s="5">
        <f t="shared" si="30"/>
        <v>3127.2743039623138</v>
      </c>
      <c r="O1012" s="5">
        <v>22385.397304128001</v>
      </c>
      <c r="P1012" s="5">
        <v>15588.8183066498</v>
      </c>
      <c r="Q1012" s="5">
        <v>15924.3030051677</v>
      </c>
      <c r="R1012" s="5">
        <f t="shared" si="31"/>
        <v>3127.8635873913563</v>
      </c>
    </row>
    <row r="1013" spans="1:18" s="5" customFormat="1" x14ac:dyDescent="0.25">
      <c r="A1013" s="6">
        <v>6</v>
      </c>
      <c r="B1013" s="6" t="s">
        <v>1832</v>
      </c>
      <c r="C1013" s="6">
        <v>1</v>
      </c>
      <c r="D1013" s="6">
        <v>1</v>
      </c>
      <c r="E1013" s="6">
        <v>40.76</v>
      </c>
      <c r="F1013" s="35">
        <v>0.93116600329438004</v>
      </c>
      <c r="G1013" s="31">
        <v>1.0155704532761001</v>
      </c>
      <c r="H1013" s="8" t="s">
        <v>1833</v>
      </c>
      <c r="I1013" s="7" t="s">
        <v>2938</v>
      </c>
      <c r="J1013" s="5">
        <v>9270.5970284393006</v>
      </c>
      <c r="K1013" s="5">
        <v>9571.7708566996898</v>
      </c>
      <c r="L1013" s="5">
        <v>9320.0846633931305</v>
      </c>
      <c r="M1013" s="5">
        <f t="shared" si="30"/>
        <v>131.86720624404632</v>
      </c>
      <c r="O1013" s="5">
        <v>9819.7718614034602</v>
      </c>
      <c r="P1013" s="5">
        <v>10767.938514236501</v>
      </c>
      <c r="Q1013" s="5">
        <v>8013.2443244394799</v>
      </c>
      <c r="R1013" s="5">
        <f t="shared" si="31"/>
        <v>1142.6529473435055</v>
      </c>
    </row>
    <row r="1014" spans="1:18" s="5" customFormat="1" x14ac:dyDescent="0.25">
      <c r="A1014" s="6">
        <v>6</v>
      </c>
      <c r="B1014" s="6" t="s">
        <v>1834</v>
      </c>
      <c r="C1014" s="6">
        <v>3</v>
      </c>
      <c r="D1014" s="6">
        <v>3</v>
      </c>
      <c r="E1014" s="6">
        <v>178.92</v>
      </c>
      <c r="F1014" s="35">
        <v>0.93541823797076595</v>
      </c>
      <c r="G1014" s="31">
        <v>1.01570831713793</v>
      </c>
      <c r="H1014" s="8" t="s">
        <v>1835</v>
      </c>
      <c r="I1014" s="7" t="s">
        <v>2939</v>
      </c>
      <c r="J1014" s="5">
        <v>176894.11631714099</v>
      </c>
      <c r="K1014" s="5">
        <v>236243.57811468199</v>
      </c>
      <c r="L1014" s="5">
        <v>263808.38405531202</v>
      </c>
      <c r="M1014" s="5">
        <f t="shared" si="30"/>
        <v>36264.869867659952</v>
      </c>
      <c r="O1014" s="5">
        <v>184736.04327860399</v>
      </c>
      <c r="P1014" s="5">
        <v>212789.21295275001</v>
      </c>
      <c r="Q1014" s="5">
        <v>268951.59255003498</v>
      </c>
      <c r="R1014" s="5">
        <f t="shared" si="31"/>
        <v>35013.413223259908</v>
      </c>
    </row>
    <row r="1015" spans="1:18" s="5" customFormat="1" x14ac:dyDescent="0.25">
      <c r="A1015" s="6">
        <v>6</v>
      </c>
      <c r="B1015" s="6" t="s">
        <v>1836</v>
      </c>
      <c r="C1015" s="6">
        <v>14</v>
      </c>
      <c r="D1015" s="6">
        <v>14</v>
      </c>
      <c r="E1015" s="6">
        <v>771.88</v>
      </c>
      <c r="F1015" s="35">
        <v>0.93594446922867403</v>
      </c>
      <c r="G1015" s="31">
        <v>1.0113790185118501</v>
      </c>
      <c r="H1015" s="8" t="s">
        <v>1837</v>
      </c>
      <c r="I1015" s="7" t="s">
        <v>2940</v>
      </c>
      <c r="J1015" s="5">
        <v>990129.70636998105</v>
      </c>
      <c r="K1015" s="5">
        <v>591444.05154069501</v>
      </c>
      <c r="L1015" s="5">
        <v>592980.37705343205</v>
      </c>
      <c r="M1015" s="5">
        <f t="shared" si="30"/>
        <v>187581.15323457654</v>
      </c>
      <c r="O1015" s="5">
        <v>801262.418498507</v>
      </c>
      <c r="P1015" s="5">
        <v>700972.75168727199</v>
      </c>
      <c r="Q1015" s="5">
        <v>647853.07088111504</v>
      </c>
      <c r="R1015" s="5">
        <f t="shared" si="31"/>
        <v>63608.302824963503</v>
      </c>
    </row>
    <row r="1016" spans="1:18" s="5" customFormat="1" x14ac:dyDescent="0.25">
      <c r="A1016" s="6">
        <v>6</v>
      </c>
      <c r="B1016" s="6" t="s">
        <v>1838</v>
      </c>
      <c r="C1016" s="6">
        <v>1</v>
      </c>
      <c r="D1016" s="6">
        <v>1</v>
      </c>
      <c r="E1016" s="6">
        <v>64.12</v>
      </c>
      <c r="F1016" s="35">
        <v>0.93766404534312398</v>
      </c>
      <c r="G1016" s="31">
        <v>1.0255327312049201</v>
      </c>
      <c r="H1016" s="8" t="s">
        <v>704</v>
      </c>
      <c r="I1016" s="7" t="s">
        <v>2941</v>
      </c>
      <c r="J1016" s="5">
        <v>4772.4008005591504</v>
      </c>
      <c r="K1016" s="5">
        <v>2627.6646227698998</v>
      </c>
      <c r="L1016" s="5">
        <v>2490.0777480090301</v>
      </c>
      <c r="M1016" s="5">
        <f t="shared" si="30"/>
        <v>1044.978571637088</v>
      </c>
      <c r="O1016" s="5">
        <v>4777.4543325855202</v>
      </c>
      <c r="P1016" s="5">
        <v>3075.48330156269</v>
      </c>
      <c r="Q1016" s="5">
        <v>2289.7279043618501</v>
      </c>
      <c r="R1016" s="5">
        <f t="shared" si="31"/>
        <v>1038.3159290330382</v>
      </c>
    </row>
    <row r="1017" spans="1:18" s="5" customFormat="1" x14ac:dyDescent="0.25">
      <c r="A1017" s="6">
        <v>6</v>
      </c>
      <c r="B1017" s="6" t="s">
        <v>1839</v>
      </c>
      <c r="C1017" s="6">
        <v>1</v>
      </c>
      <c r="D1017" s="6">
        <v>1</v>
      </c>
      <c r="E1017" s="6">
        <v>70.569999999999993</v>
      </c>
      <c r="F1017" s="35">
        <v>0.93866309388290003</v>
      </c>
      <c r="G1017" s="31">
        <v>1.0139197187521201</v>
      </c>
      <c r="H1017" s="8" t="s">
        <v>435</v>
      </c>
      <c r="I1017" s="7" t="s">
        <v>2942</v>
      </c>
      <c r="J1017" s="5">
        <v>63350.378854602597</v>
      </c>
      <c r="K1017" s="5">
        <v>50770.337068690598</v>
      </c>
      <c r="L1017" s="5">
        <v>46561.143766635403</v>
      </c>
      <c r="M1017" s="5">
        <f t="shared" si="30"/>
        <v>7132.5013099534608</v>
      </c>
      <c r="O1017" s="5">
        <v>64056.475213186197</v>
      </c>
      <c r="P1017" s="5">
        <v>44527.604492474602</v>
      </c>
      <c r="Q1017" s="5">
        <v>54334.426279719002</v>
      </c>
      <c r="R1017" s="5">
        <f t="shared" si="31"/>
        <v>7972.6531249555537</v>
      </c>
    </row>
    <row r="1018" spans="1:18" s="5" customFormat="1" x14ac:dyDescent="0.25">
      <c r="A1018" s="6">
        <v>6</v>
      </c>
      <c r="B1018" s="6" t="s">
        <v>1840</v>
      </c>
      <c r="C1018" s="6">
        <v>4</v>
      </c>
      <c r="D1018" s="6">
        <v>4</v>
      </c>
      <c r="E1018" s="6">
        <v>245.12</v>
      </c>
      <c r="F1018" s="35">
        <v>0.94035537903035804</v>
      </c>
      <c r="G1018" s="31">
        <v>1.0729981701531</v>
      </c>
      <c r="H1018" s="8" t="s">
        <v>1841</v>
      </c>
      <c r="I1018" s="7" t="s">
        <v>2943</v>
      </c>
      <c r="J1018" s="5">
        <v>616089.99810795905</v>
      </c>
      <c r="K1018" s="5">
        <v>313982.05087320699</v>
      </c>
      <c r="L1018" s="5">
        <v>297149.02536381799</v>
      </c>
      <c r="M1018" s="5">
        <f t="shared" si="30"/>
        <v>146543.85260436722</v>
      </c>
      <c r="O1018" s="5">
        <v>356938.122234813</v>
      </c>
      <c r="P1018" s="5">
        <v>338119.619598374</v>
      </c>
      <c r="Q1018" s="5">
        <v>448673.07568524103</v>
      </c>
      <c r="R1018" s="5">
        <f t="shared" si="31"/>
        <v>48294.817272871886</v>
      </c>
    </row>
    <row r="1019" spans="1:18" s="5" customFormat="1" x14ac:dyDescent="0.25">
      <c r="A1019" s="6">
        <v>6</v>
      </c>
      <c r="B1019" s="6" t="s">
        <v>1842</v>
      </c>
      <c r="C1019" s="6">
        <v>3</v>
      </c>
      <c r="D1019" s="6">
        <v>3</v>
      </c>
      <c r="E1019" s="6">
        <v>209.22</v>
      </c>
      <c r="F1019" s="35">
        <v>0.94122713797885704</v>
      </c>
      <c r="G1019" s="31">
        <v>1.0118988887218401</v>
      </c>
      <c r="H1019" s="8" t="s">
        <v>1843</v>
      </c>
      <c r="I1019" s="7" t="s">
        <v>2944</v>
      </c>
      <c r="J1019" s="5">
        <v>117790.535203159</v>
      </c>
      <c r="K1019" s="5">
        <v>91535.2070244918</v>
      </c>
      <c r="L1019" s="5">
        <v>86997.483517757195</v>
      </c>
      <c r="M1019" s="5">
        <f t="shared" si="30"/>
        <v>13573.443125345577</v>
      </c>
      <c r="O1019" s="5">
        <v>103622.843910729</v>
      </c>
      <c r="P1019" s="5">
        <v>107457.463744211</v>
      </c>
      <c r="Q1019" s="5">
        <v>81758.462155057699</v>
      </c>
      <c r="R1019" s="5">
        <f t="shared" si="31"/>
        <v>11319.570965094845</v>
      </c>
    </row>
    <row r="1020" spans="1:18" s="5" customFormat="1" x14ac:dyDescent="0.25">
      <c r="A1020" s="6">
        <v>6</v>
      </c>
      <c r="B1020" s="6" t="s">
        <v>1844</v>
      </c>
      <c r="C1020" s="6">
        <v>2</v>
      </c>
      <c r="D1020" s="6">
        <v>2</v>
      </c>
      <c r="E1020" s="6">
        <v>81.290000000000006</v>
      </c>
      <c r="F1020" s="35">
        <v>0.94136472868330601</v>
      </c>
      <c r="G1020" s="31">
        <v>1.0075271194986599</v>
      </c>
      <c r="H1020" s="8" t="s">
        <v>1845</v>
      </c>
      <c r="I1020" s="7" t="s">
        <v>2945</v>
      </c>
      <c r="J1020" s="5">
        <v>92821.946787468507</v>
      </c>
      <c r="K1020" s="5">
        <v>64980.767424678401</v>
      </c>
      <c r="L1020" s="5">
        <v>72976.350837859703</v>
      </c>
      <c r="M1020" s="5">
        <f t="shared" si="30"/>
        <v>11704.264659721808</v>
      </c>
      <c r="O1020" s="5">
        <v>76489.906303432304</v>
      </c>
      <c r="P1020" s="5">
        <v>66081.260221869801</v>
      </c>
      <c r="Q1020" s="5">
        <v>89945.000125125298</v>
      </c>
      <c r="R1020" s="5">
        <f t="shared" si="31"/>
        <v>9768.7571435789323</v>
      </c>
    </row>
    <row r="1021" spans="1:18" s="5" customFormat="1" x14ac:dyDescent="0.25">
      <c r="A1021" s="6">
        <v>6</v>
      </c>
      <c r="B1021" s="6" t="s">
        <v>1846</v>
      </c>
      <c r="C1021" s="6">
        <v>4</v>
      </c>
      <c r="D1021" s="6">
        <v>4</v>
      </c>
      <c r="E1021" s="6">
        <v>194.93</v>
      </c>
      <c r="F1021" s="35">
        <v>0.94314749897345496</v>
      </c>
      <c r="G1021" s="31">
        <v>1.05616167797451</v>
      </c>
      <c r="H1021" s="8" t="s">
        <v>1847</v>
      </c>
      <c r="I1021" s="7" t="s">
        <v>2946</v>
      </c>
      <c r="J1021" s="5">
        <v>119961.28313511801</v>
      </c>
      <c r="K1021" s="5">
        <v>74294.7839115893</v>
      </c>
      <c r="L1021" s="5">
        <v>62097.696013807203</v>
      </c>
      <c r="M1021" s="5">
        <f t="shared" si="30"/>
        <v>24905.137397431088</v>
      </c>
      <c r="O1021" s="5">
        <v>83098.481926577399</v>
      </c>
      <c r="P1021" s="5">
        <v>78261.794304655195</v>
      </c>
      <c r="Q1021" s="5">
        <v>81361.807334747602</v>
      </c>
      <c r="R1021" s="5">
        <f t="shared" si="31"/>
        <v>2000.5462192085149</v>
      </c>
    </row>
    <row r="1022" spans="1:18" s="5" customFormat="1" x14ac:dyDescent="0.25">
      <c r="A1022" s="6">
        <v>6</v>
      </c>
      <c r="B1022" s="6" t="s">
        <v>1848</v>
      </c>
      <c r="C1022" s="6">
        <v>2</v>
      </c>
      <c r="D1022" s="6">
        <v>2</v>
      </c>
      <c r="E1022" s="6">
        <v>90.72</v>
      </c>
      <c r="F1022" s="35">
        <v>0.94344814483167705</v>
      </c>
      <c r="G1022" s="31">
        <v>1.04254510298293</v>
      </c>
      <c r="H1022" s="8" t="s">
        <v>1700</v>
      </c>
      <c r="I1022" s="7" t="s">
        <v>2947</v>
      </c>
      <c r="J1022" s="5">
        <v>79023.690550918996</v>
      </c>
      <c r="K1022" s="5">
        <v>50770.467270342</v>
      </c>
      <c r="L1022" s="5">
        <v>43370.229845292502</v>
      </c>
      <c r="M1022" s="5">
        <f t="shared" si="30"/>
        <v>15362.933024281003</v>
      </c>
      <c r="O1022" s="5">
        <v>60075.676704322701</v>
      </c>
      <c r="P1022" s="5">
        <v>46645.371984796599</v>
      </c>
      <c r="Q1022" s="5">
        <v>59376.693433591798</v>
      </c>
      <c r="R1022" s="5">
        <f t="shared" si="31"/>
        <v>6172.953626773291</v>
      </c>
    </row>
    <row r="1023" spans="1:18" s="5" customFormat="1" x14ac:dyDescent="0.25">
      <c r="A1023" s="6">
        <v>6</v>
      </c>
      <c r="B1023" s="6" t="s">
        <v>1849</v>
      </c>
      <c r="C1023" s="6">
        <v>17</v>
      </c>
      <c r="D1023" s="6">
        <v>17</v>
      </c>
      <c r="E1023" s="6">
        <v>922.21</v>
      </c>
      <c r="F1023" s="35">
        <v>0.94384616985267999</v>
      </c>
      <c r="G1023" s="31">
        <v>1.0575514633058201</v>
      </c>
      <c r="H1023" s="8" t="s">
        <v>1850</v>
      </c>
      <c r="I1023" s="7" t="s">
        <v>2948</v>
      </c>
      <c r="J1023" s="5">
        <v>2144418.0191545999</v>
      </c>
      <c r="K1023" s="5">
        <v>1233130.41022996</v>
      </c>
      <c r="L1023" s="5">
        <v>1138821.00228704</v>
      </c>
      <c r="M1023" s="5">
        <f t="shared" si="30"/>
        <v>453451.54475166806</v>
      </c>
      <c r="O1023" s="5">
        <v>1388845.31365461</v>
      </c>
      <c r="P1023" s="5">
        <v>1381290.1534983499</v>
      </c>
      <c r="Q1023" s="5">
        <v>1500455.22122242</v>
      </c>
      <c r="R1023" s="5">
        <f t="shared" si="31"/>
        <v>54481.561894281709</v>
      </c>
    </row>
    <row r="1024" spans="1:18" s="5" customFormat="1" x14ac:dyDescent="0.25">
      <c r="A1024" s="6">
        <v>6</v>
      </c>
      <c r="B1024" s="6" t="s">
        <v>1851</v>
      </c>
      <c r="C1024" s="6">
        <v>1</v>
      </c>
      <c r="D1024" s="6">
        <v>1</v>
      </c>
      <c r="E1024" s="6">
        <v>124.82</v>
      </c>
      <c r="F1024" s="35">
        <v>0.94492672004526401</v>
      </c>
      <c r="G1024" s="31">
        <v>1.03014034369316</v>
      </c>
      <c r="H1024" s="8" t="s">
        <v>1852</v>
      </c>
      <c r="I1024" s="7" t="s">
        <v>2949</v>
      </c>
      <c r="J1024" s="5">
        <v>382366.144237909</v>
      </c>
      <c r="K1024" s="5">
        <v>225418.00546505299</v>
      </c>
      <c r="L1024" s="5">
        <v>191726.31649620601</v>
      </c>
      <c r="M1024" s="5">
        <f t="shared" si="30"/>
        <v>83073.857427675219</v>
      </c>
      <c r="O1024" s="5">
        <v>261840.27491863401</v>
      </c>
      <c r="P1024" s="5">
        <v>251447.70194064401</v>
      </c>
      <c r="Q1024" s="5">
        <v>262830.02598763403</v>
      </c>
      <c r="R1024" s="5">
        <f t="shared" si="31"/>
        <v>5148.273507714578</v>
      </c>
    </row>
    <row r="1025" spans="1:18" s="5" customFormat="1" x14ac:dyDescent="0.25">
      <c r="A1025" s="6">
        <v>6</v>
      </c>
      <c r="B1025" s="6" t="s">
        <v>1853</v>
      </c>
      <c r="C1025" s="6">
        <v>1</v>
      </c>
      <c r="D1025" s="6">
        <v>1</v>
      </c>
      <c r="E1025" s="6">
        <v>25.01</v>
      </c>
      <c r="F1025" s="35">
        <v>0.94509255780496804</v>
      </c>
      <c r="G1025" s="31">
        <v>1.00145513347848</v>
      </c>
      <c r="H1025" s="8" t="s">
        <v>1318</v>
      </c>
      <c r="I1025" s="7" t="s">
        <v>2950</v>
      </c>
      <c r="J1025" s="5">
        <v>11654.5566767369</v>
      </c>
      <c r="K1025" s="5">
        <v>9180.3480278268507</v>
      </c>
      <c r="L1025" s="5">
        <v>7372.1354677027002</v>
      </c>
      <c r="M1025" s="5">
        <f t="shared" si="30"/>
        <v>1755.3243610518234</v>
      </c>
      <c r="O1025" s="5">
        <v>8525.8103212017904</v>
      </c>
      <c r="P1025" s="5">
        <v>11075.118406219</v>
      </c>
      <c r="Q1025" s="5">
        <v>8647.1564533291294</v>
      </c>
      <c r="R1025" s="5">
        <f t="shared" si="31"/>
        <v>1174.1992941195283</v>
      </c>
    </row>
    <row r="1026" spans="1:18" s="5" customFormat="1" x14ac:dyDescent="0.25">
      <c r="A1026" s="6">
        <v>6</v>
      </c>
      <c r="B1026" s="6" t="s">
        <v>1854</v>
      </c>
      <c r="C1026" s="6">
        <v>1</v>
      </c>
      <c r="D1026" s="6">
        <v>1</v>
      </c>
      <c r="E1026" s="6">
        <v>31.74</v>
      </c>
      <c r="F1026" s="35">
        <v>0.94635871371355496</v>
      </c>
      <c r="G1026" s="31">
        <v>1.00282218178729</v>
      </c>
      <c r="H1026" s="8" t="s">
        <v>1855</v>
      </c>
      <c r="I1026" s="7" t="s">
        <v>2951</v>
      </c>
      <c r="J1026" s="5">
        <v>17779.856090496902</v>
      </c>
      <c r="K1026" s="5">
        <v>6899.4122006630896</v>
      </c>
      <c r="L1026" s="5">
        <v>6188.5286347412202</v>
      </c>
      <c r="M1026" s="5">
        <f t="shared" si="30"/>
        <v>5304.5922125254983</v>
      </c>
      <c r="O1026" s="5">
        <v>5667.4913917375297</v>
      </c>
      <c r="P1026" s="5">
        <v>9357.1628253320505</v>
      </c>
      <c r="Q1026" s="5">
        <v>15756.2733356963</v>
      </c>
      <c r="R1026" s="5">
        <f t="shared" si="31"/>
        <v>4167.9439605489215</v>
      </c>
    </row>
    <row r="1027" spans="1:18" s="5" customFormat="1" x14ac:dyDescent="0.25">
      <c r="A1027" s="6">
        <v>6</v>
      </c>
      <c r="B1027" s="6" t="s">
        <v>1856</v>
      </c>
      <c r="C1027" s="6">
        <v>6</v>
      </c>
      <c r="D1027" s="6">
        <v>6</v>
      </c>
      <c r="E1027" s="6">
        <v>329.27</v>
      </c>
      <c r="F1027" s="35">
        <v>0.946470713877679</v>
      </c>
      <c r="G1027" s="31">
        <v>1.02480568816235</v>
      </c>
      <c r="H1027" s="8" t="s">
        <v>1857</v>
      </c>
      <c r="I1027" s="7" t="s">
        <v>2952</v>
      </c>
      <c r="J1027" s="5">
        <v>293881.51225100301</v>
      </c>
      <c r="K1027" s="5">
        <v>209290.79858034899</v>
      </c>
      <c r="L1027" s="5">
        <v>193120.75426874601</v>
      </c>
      <c r="M1027" s="5">
        <f t="shared" si="30"/>
        <v>44183.694229016037</v>
      </c>
      <c r="O1027" s="5">
        <v>248047.64780318199</v>
      </c>
      <c r="P1027" s="5">
        <v>210204.71203532099</v>
      </c>
      <c r="Q1027" s="5">
        <v>221186.75056365301</v>
      </c>
      <c r="R1027" s="5">
        <f t="shared" si="31"/>
        <v>15896.193668369369</v>
      </c>
    </row>
    <row r="1028" spans="1:18" s="5" customFormat="1" x14ac:dyDescent="0.25">
      <c r="A1028" s="6">
        <v>6</v>
      </c>
      <c r="B1028" s="6" t="s">
        <v>1858</v>
      </c>
      <c r="C1028" s="6">
        <v>5</v>
      </c>
      <c r="D1028" s="6">
        <v>5</v>
      </c>
      <c r="E1028" s="6">
        <v>305.54000000000002</v>
      </c>
      <c r="F1028" s="35">
        <v>0.94668003073648899</v>
      </c>
      <c r="G1028" s="31">
        <v>1.0083375150600999</v>
      </c>
      <c r="H1028" s="8" t="s">
        <v>294</v>
      </c>
      <c r="I1028" s="7" t="s">
        <v>2953</v>
      </c>
      <c r="J1028" s="5">
        <v>1143671.0079908699</v>
      </c>
      <c r="K1028" s="5">
        <v>750309.93830834096</v>
      </c>
      <c r="L1028" s="5">
        <v>693276.32446333196</v>
      </c>
      <c r="M1028" s="5">
        <f t="shared" si="30"/>
        <v>200233.51234659273</v>
      </c>
      <c r="O1028" s="5">
        <v>959962.997994315</v>
      </c>
      <c r="P1028" s="5">
        <v>849060.49546497106</v>
      </c>
      <c r="Q1028" s="5">
        <v>756840.84474133805</v>
      </c>
      <c r="R1028" s="5">
        <f t="shared" si="31"/>
        <v>83041.11310334703</v>
      </c>
    </row>
    <row r="1029" spans="1:18" s="5" customFormat="1" x14ac:dyDescent="0.25">
      <c r="A1029" s="6">
        <v>6</v>
      </c>
      <c r="B1029" s="6" t="s">
        <v>1859</v>
      </c>
      <c r="C1029" s="6">
        <v>21</v>
      </c>
      <c r="D1029" s="6">
        <v>21</v>
      </c>
      <c r="E1029" s="6">
        <v>1040.44</v>
      </c>
      <c r="F1029" s="35">
        <v>0.94669573060214696</v>
      </c>
      <c r="G1029" s="31">
        <v>1.00415461129158</v>
      </c>
      <c r="H1029" s="8" t="s">
        <v>1860</v>
      </c>
      <c r="I1029" s="7" t="s">
        <v>2954</v>
      </c>
      <c r="J1029" s="5">
        <v>1301621.57816949</v>
      </c>
      <c r="K1029" s="5">
        <v>1131845.74446957</v>
      </c>
      <c r="L1029" s="5">
        <v>1083682.8865612999</v>
      </c>
      <c r="M1029" s="5">
        <f t="shared" si="30"/>
        <v>93476.537692196012</v>
      </c>
      <c r="O1029" s="5">
        <v>1252991.4815778499</v>
      </c>
      <c r="P1029" s="5">
        <v>996910.18111106195</v>
      </c>
      <c r="Q1029" s="5">
        <v>1252696.6121688599</v>
      </c>
      <c r="R1029" s="5">
        <f t="shared" si="31"/>
        <v>120648.44139989615</v>
      </c>
    </row>
    <row r="1030" spans="1:18" s="5" customFormat="1" x14ac:dyDescent="0.25">
      <c r="A1030" s="6">
        <v>6</v>
      </c>
      <c r="B1030" s="6" t="s">
        <v>1861</v>
      </c>
      <c r="C1030" s="6">
        <v>2</v>
      </c>
      <c r="D1030" s="6">
        <v>2</v>
      </c>
      <c r="E1030" s="6">
        <v>65.459999999999994</v>
      </c>
      <c r="F1030" s="35">
        <v>0.94680289850446198</v>
      </c>
      <c r="G1030" s="31">
        <v>1.0300437760514101</v>
      </c>
      <c r="H1030" s="8" t="s">
        <v>1640</v>
      </c>
      <c r="I1030" s="7" t="s">
        <v>2955</v>
      </c>
      <c r="J1030" s="5">
        <v>26083.974972856799</v>
      </c>
      <c r="K1030" s="5">
        <v>12371.5222280166</v>
      </c>
      <c r="L1030" s="5">
        <v>14483.0264790409</v>
      </c>
      <c r="M1030" s="5">
        <f t="shared" ref="M1030:M1065" si="32">_xlfn.STDEV.P(J1030:L1030)</f>
        <v>6028.3756466834866</v>
      </c>
      <c r="O1030" s="5">
        <v>10314.6016457274</v>
      </c>
      <c r="P1030" s="5">
        <v>20923.841639232502</v>
      </c>
      <c r="Q1030" s="5">
        <v>23290.553544886101</v>
      </c>
      <c r="R1030" s="5">
        <f t="shared" ref="R1030:R1065" si="33">_xlfn.STDEV.P(O1030:Q1030)</f>
        <v>5642.4248744413599</v>
      </c>
    </row>
    <row r="1031" spans="1:18" s="5" customFormat="1" x14ac:dyDescent="0.25">
      <c r="A1031" s="6">
        <v>6</v>
      </c>
      <c r="B1031" s="6" t="s">
        <v>1862</v>
      </c>
      <c r="C1031" s="6">
        <v>5</v>
      </c>
      <c r="D1031" s="6">
        <v>5</v>
      </c>
      <c r="E1031" s="6">
        <v>240.89</v>
      </c>
      <c r="F1031" s="35">
        <v>0.946926046103028</v>
      </c>
      <c r="G1031" s="31">
        <v>1.03227440804551</v>
      </c>
      <c r="H1031" s="8" t="s">
        <v>1863</v>
      </c>
      <c r="I1031" s="7" t="s">
        <v>2956</v>
      </c>
      <c r="J1031" s="5">
        <v>1404280.8985497199</v>
      </c>
      <c r="K1031" s="5">
        <v>778468.84354599495</v>
      </c>
      <c r="L1031" s="5">
        <v>699650.04802771402</v>
      </c>
      <c r="M1031" s="5">
        <f t="shared" si="32"/>
        <v>315234.96813616873</v>
      </c>
      <c r="O1031" s="5">
        <v>922710.10631727404</v>
      </c>
      <c r="P1031" s="5">
        <v>863839.80140289897</v>
      </c>
      <c r="Q1031" s="5">
        <v>1005730.67935833</v>
      </c>
      <c r="R1031" s="5">
        <f t="shared" si="33"/>
        <v>58205.717164534246</v>
      </c>
    </row>
    <row r="1032" spans="1:18" s="5" customFormat="1" x14ac:dyDescent="0.25">
      <c r="A1032" s="6">
        <v>6</v>
      </c>
      <c r="B1032" s="6" t="s">
        <v>1864</v>
      </c>
      <c r="C1032" s="6">
        <v>5</v>
      </c>
      <c r="D1032" s="6">
        <v>5</v>
      </c>
      <c r="E1032" s="6">
        <v>285.56</v>
      </c>
      <c r="F1032" s="35">
        <v>0.94807208975375501</v>
      </c>
      <c r="G1032" s="31">
        <v>1.01991104940712</v>
      </c>
      <c r="H1032" s="8" t="s">
        <v>1865</v>
      </c>
      <c r="I1032" s="7" t="s">
        <v>2957</v>
      </c>
      <c r="J1032" s="5">
        <v>215048.233345146</v>
      </c>
      <c r="K1032" s="5">
        <v>152052.70749628299</v>
      </c>
      <c r="L1032" s="5">
        <v>151061.76061976</v>
      </c>
      <c r="M1032" s="5">
        <f t="shared" si="32"/>
        <v>29932.67806358395</v>
      </c>
      <c r="O1032" s="5">
        <v>186831.43359465699</v>
      </c>
      <c r="P1032" s="5">
        <v>168605.790816992</v>
      </c>
      <c r="Q1032" s="5">
        <v>152609.72905786999</v>
      </c>
      <c r="R1032" s="5">
        <f t="shared" si="33"/>
        <v>13980.832545007412</v>
      </c>
    </row>
    <row r="1033" spans="1:18" s="5" customFormat="1" x14ac:dyDescent="0.25">
      <c r="A1033" s="6">
        <v>6</v>
      </c>
      <c r="B1033" s="6" t="s">
        <v>1866</v>
      </c>
      <c r="C1033" s="6">
        <v>1</v>
      </c>
      <c r="D1033" s="6">
        <v>1</v>
      </c>
      <c r="E1033" s="6">
        <v>66.42</v>
      </c>
      <c r="F1033" s="35">
        <v>0.94840609030135703</v>
      </c>
      <c r="G1033" s="31">
        <v>1.06590154550039</v>
      </c>
      <c r="H1033" s="8" t="s">
        <v>1867</v>
      </c>
      <c r="I1033" s="7" t="s">
        <v>2958</v>
      </c>
      <c r="J1033" s="5">
        <v>41362.880280970203</v>
      </c>
      <c r="K1033" s="5">
        <v>18579.317291829298</v>
      </c>
      <c r="L1033" s="5">
        <v>16895.877508301</v>
      </c>
      <c r="M1033" s="5">
        <f t="shared" si="32"/>
        <v>11158.250244463958</v>
      </c>
      <c r="O1033" s="5">
        <v>22252.894859394899</v>
      </c>
      <c r="P1033" s="5">
        <v>26191.460213212998</v>
      </c>
      <c r="Q1033" s="5">
        <v>23643.048689461899</v>
      </c>
      <c r="R1033" s="5">
        <f t="shared" si="33"/>
        <v>1630.9242782318131</v>
      </c>
    </row>
    <row r="1034" spans="1:18" s="5" customFormat="1" x14ac:dyDescent="0.25">
      <c r="A1034" s="6">
        <v>6</v>
      </c>
      <c r="B1034" s="6" t="s">
        <v>1868</v>
      </c>
      <c r="C1034" s="6">
        <v>4</v>
      </c>
      <c r="D1034" s="6">
        <v>4</v>
      </c>
      <c r="E1034" s="6">
        <v>116.01</v>
      </c>
      <c r="F1034" s="35">
        <v>0.95126599924921795</v>
      </c>
      <c r="G1034" s="31">
        <v>1.0074293806883301</v>
      </c>
      <c r="H1034" s="8" t="s">
        <v>822</v>
      </c>
      <c r="I1034" s="7" t="s">
        <v>2959</v>
      </c>
      <c r="J1034" s="5">
        <v>121542.078446329</v>
      </c>
      <c r="K1034" s="5">
        <v>109935.72829804799</v>
      </c>
      <c r="L1034" s="5">
        <v>100378.56009725299</v>
      </c>
      <c r="M1034" s="5">
        <f t="shared" si="32"/>
        <v>8653.4600446197037</v>
      </c>
      <c r="O1034" s="5">
        <v>126498.535844696</v>
      </c>
      <c r="P1034" s="5">
        <v>107289.958007137</v>
      </c>
      <c r="Q1034" s="5">
        <v>100533.36027290901</v>
      </c>
      <c r="R1034" s="5">
        <f t="shared" si="33"/>
        <v>10999.047524204903</v>
      </c>
    </row>
    <row r="1035" spans="1:18" s="5" customFormat="1" x14ac:dyDescent="0.25">
      <c r="A1035" s="6">
        <v>6</v>
      </c>
      <c r="B1035" s="6" t="s">
        <v>1869</v>
      </c>
      <c r="C1035" s="6">
        <v>2</v>
      </c>
      <c r="D1035" s="6">
        <v>2</v>
      </c>
      <c r="E1035" s="6">
        <v>197.2</v>
      </c>
      <c r="F1035" s="35">
        <v>0.95136698464832703</v>
      </c>
      <c r="G1035" s="31">
        <v>1.04471869098607</v>
      </c>
      <c r="H1035" s="8" t="s">
        <v>80</v>
      </c>
      <c r="I1035" s="7" t="s">
        <v>2960</v>
      </c>
      <c r="J1035" s="5">
        <v>518667.44849854201</v>
      </c>
      <c r="K1035" s="5">
        <v>267785.97684640798</v>
      </c>
      <c r="L1035" s="5">
        <v>245297.81237998401</v>
      </c>
      <c r="M1035" s="5">
        <f t="shared" si="32"/>
        <v>123907.75615172689</v>
      </c>
      <c r="O1035" s="5">
        <v>330749.06679333601</v>
      </c>
      <c r="P1035" s="5">
        <v>328289.672886324</v>
      </c>
      <c r="Q1035" s="5">
        <v>328548.87278193398</v>
      </c>
      <c r="R1035" s="5">
        <f t="shared" si="33"/>
        <v>1103.3613623600568</v>
      </c>
    </row>
    <row r="1036" spans="1:18" s="5" customFormat="1" x14ac:dyDescent="0.25">
      <c r="A1036" s="6">
        <v>6</v>
      </c>
      <c r="B1036" s="6" t="s">
        <v>1870</v>
      </c>
      <c r="C1036" s="6">
        <v>2</v>
      </c>
      <c r="D1036" s="6">
        <v>2</v>
      </c>
      <c r="E1036" s="6">
        <v>132.91</v>
      </c>
      <c r="F1036" s="35">
        <v>0.95177717733396705</v>
      </c>
      <c r="G1036" s="31">
        <v>1.0199095384392101</v>
      </c>
      <c r="H1036" s="8" t="s">
        <v>1871</v>
      </c>
      <c r="I1036" s="7" t="s">
        <v>2961</v>
      </c>
      <c r="J1036" s="5">
        <v>125964.46607753199</v>
      </c>
      <c r="K1036" s="5">
        <v>90055.522389311795</v>
      </c>
      <c r="L1036" s="5">
        <v>86293.868632401704</v>
      </c>
      <c r="M1036" s="5">
        <f t="shared" si="32"/>
        <v>17880.338604313751</v>
      </c>
      <c r="O1036" s="5">
        <v>86982.714937971497</v>
      </c>
      <c r="P1036" s="5">
        <v>104853.96778727</v>
      </c>
      <c r="Q1036" s="5">
        <v>104575.73985282599</v>
      </c>
      <c r="R1036" s="5">
        <f t="shared" si="33"/>
        <v>8359.782126625043</v>
      </c>
    </row>
    <row r="1037" spans="1:18" s="5" customFormat="1" x14ac:dyDescent="0.25">
      <c r="A1037" s="6">
        <v>6</v>
      </c>
      <c r="B1037" s="6" t="s">
        <v>1872</v>
      </c>
      <c r="C1037" s="6">
        <v>2</v>
      </c>
      <c r="D1037" s="6">
        <v>2</v>
      </c>
      <c r="E1037" s="6">
        <v>67.19</v>
      </c>
      <c r="F1037" s="35">
        <v>0.95222642129780499</v>
      </c>
      <c r="G1037" s="31">
        <v>1.0268972838874</v>
      </c>
      <c r="H1037" s="8" t="s">
        <v>8</v>
      </c>
      <c r="I1037" s="7" t="s">
        <v>2962</v>
      </c>
      <c r="J1037" s="5">
        <v>14004.3058167617</v>
      </c>
      <c r="K1037" s="5">
        <v>8220.9760045384701</v>
      </c>
      <c r="L1037" s="5">
        <v>7437.6161877035802</v>
      </c>
      <c r="M1037" s="5">
        <f t="shared" si="32"/>
        <v>2928.4423050102</v>
      </c>
      <c r="O1037" s="5">
        <v>9891.3344792313401</v>
      </c>
      <c r="P1037" s="5">
        <v>8982.6005039300398</v>
      </c>
      <c r="Q1037" s="5">
        <v>10012.0095747134</v>
      </c>
      <c r="R1037" s="5">
        <f t="shared" si="33"/>
        <v>459.47348509493503</v>
      </c>
    </row>
    <row r="1038" spans="1:18" s="5" customFormat="1" x14ac:dyDescent="0.25">
      <c r="A1038" s="6">
        <v>6</v>
      </c>
      <c r="B1038" s="6" t="s">
        <v>1873</v>
      </c>
      <c r="C1038" s="6">
        <v>3</v>
      </c>
      <c r="D1038" s="6">
        <v>3</v>
      </c>
      <c r="E1038" s="6">
        <v>116.97</v>
      </c>
      <c r="F1038" s="35">
        <v>0.95456870111050096</v>
      </c>
      <c r="G1038" s="31">
        <v>1.0621742358571999</v>
      </c>
      <c r="H1038" s="8" t="s">
        <v>1874</v>
      </c>
      <c r="I1038" s="7" t="s">
        <v>2963</v>
      </c>
      <c r="J1038" s="5">
        <v>94747.450175745194</v>
      </c>
      <c r="K1038" s="5">
        <v>43750.962626908899</v>
      </c>
      <c r="L1038" s="5">
        <v>38995.353975853097</v>
      </c>
      <c r="M1038" s="5">
        <f t="shared" si="32"/>
        <v>25235.675335266144</v>
      </c>
      <c r="O1038" s="5">
        <v>55812.200731115503</v>
      </c>
      <c r="P1038" s="5">
        <v>48951.011679014497</v>
      </c>
      <c r="Q1038" s="5">
        <v>62340.978961321103</v>
      </c>
      <c r="R1038" s="5">
        <f t="shared" si="33"/>
        <v>5466.9927159791187</v>
      </c>
    </row>
    <row r="1039" spans="1:18" s="5" customFormat="1" x14ac:dyDescent="0.25">
      <c r="A1039" s="6">
        <v>6</v>
      </c>
      <c r="B1039" s="6" t="s">
        <v>1875</v>
      </c>
      <c r="C1039" s="6">
        <v>3</v>
      </c>
      <c r="D1039" s="6">
        <v>3</v>
      </c>
      <c r="E1039" s="6">
        <v>247.58</v>
      </c>
      <c r="F1039" s="35">
        <v>0.95491312293310004</v>
      </c>
      <c r="G1039" s="31">
        <v>1.02138933451589</v>
      </c>
      <c r="H1039" s="8" t="s">
        <v>1876</v>
      </c>
      <c r="I1039" s="7" t="s">
        <v>2964</v>
      </c>
      <c r="J1039" s="5">
        <v>109615.93599546301</v>
      </c>
      <c r="K1039" s="5">
        <v>87623.886621369005</v>
      </c>
      <c r="L1039" s="5">
        <v>72186.252847436801</v>
      </c>
      <c r="M1039" s="5">
        <f t="shared" si="32"/>
        <v>15358.50091343659</v>
      </c>
      <c r="O1039" s="5">
        <v>91265.095227988102</v>
      </c>
      <c r="P1039" s="5">
        <v>82747.212911693394</v>
      </c>
      <c r="Q1039" s="5">
        <v>89771.6049672347</v>
      </c>
      <c r="R1039" s="5">
        <f t="shared" si="33"/>
        <v>3713.7419892304965</v>
      </c>
    </row>
    <row r="1040" spans="1:18" s="5" customFormat="1" x14ac:dyDescent="0.25">
      <c r="A1040" s="6">
        <v>6</v>
      </c>
      <c r="B1040" s="6" t="s">
        <v>1877</v>
      </c>
      <c r="C1040" s="6">
        <v>1</v>
      </c>
      <c r="D1040" s="6">
        <v>1</v>
      </c>
      <c r="E1040" s="6">
        <v>59.84</v>
      </c>
      <c r="F1040" s="35">
        <v>0.95750865389886297</v>
      </c>
      <c r="G1040" s="31">
        <v>1.0235134262951999</v>
      </c>
      <c r="H1040" s="8" t="s">
        <v>1878</v>
      </c>
      <c r="I1040" s="7" t="s">
        <v>2965</v>
      </c>
      <c r="J1040" s="5">
        <v>6366.3815131616602</v>
      </c>
      <c r="K1040" s="5">
        <v>10159.194865641301</v>
      </c>
      <c r="L1040" s="5">
        <v>9748.2865649225405</v>
      </c>
      <c r="M1040" s="5">
        <f t="shared" si="32"/>
        <v>1699.3972963466654</v>
      </c>
      <c r="O1040" s="5">
        <v>9607.8087306027301</v>
      </c>
      <c r="P1040" s="5">
        <v>8920.3299518273798</v>
      </c>
      <c r="Q1040" s="5">
        <v>7142.1283299224897</v>
      </c>
      <c r="R1040" s="5">
        <f t="shared" si="33"/>
        <v>1038.9208031900978</v>
      </c>
    </row>
    <row r="1041" spans="1:18" s="5" customFormat="1" x14ac:dyDescent="0.25">
      <c r="A1041" s="6">
        <v>6</v>
      </c>
      <c r="B1041" s="6" t="s">
        <v>1879</v>
      </c>
      <c r="C1041" s="6">
        <v>4</v>
      </c>
      <c r="D1041" s="6">
        <v>4</v>
      </c>
      <c r="E1041" s="6">
        <v>245.21</v>
      </c>
      <c r="F1041" s="35">
        <v>0.95766527621914599</v>
      </c>
      <c r="G1041" s="31">
        <v>1.0378833193840999</v>
      </c>
      <c r="H1041" s="8" t="s">
        <v>1073</v>
      </c>
      <c r="I1041" s="7" t="s">
        <v>2966</v>
      </c>
      <c r="J1041" s="5">
        <v>148819.20099988501</v>
      </c>
      <c r="K1041" s="5">
        <v>93668.576949008202</v>
      </c>
      <c r="L1041" s="5">
        <v>88816.7239604934</v>
      </c>
      <c r="M1041" s="5">
        <f t="shared" si="32"/>
        <v>27214.026329339911</v>
      </c>
      <c r="O1041" s="5">
        <v>103742.921322237</v>
      </c>
      <c r="P1041" s="5">
        <v>106986.578255463</v>
      </c>
      <c r="Q1041" s="5">
        <v>108482.20343530401</v>
      </c>
      <c r="R1041" s="5">
        <f t="shared" si="33"/>
        <v>1978.1865973741481</v>
      </c>
    </row>
    <row r="1042" spans="1:18" s="5" customFormat="1" x14ac:dyDescent="0.25">
      <c r="A1042" s="6">
        <v>6</v>
      </c>
      <c r="B1042" s="6" t="s">
        <v>1880</v>
      </c>
      <c r="C1042" s="6">
        <v>4</v>
      </c>
      <c r="D1042" s="6">
        <v>4</v>
      </c>
      <c r="E1042" s="6">
        <v>398.22</v>
      </c>
      <c r="F1042" s="35">
        <v>0.95928109147912499</v>
      </c>
      <c r="G1042" s="31">
        <v>1.09439135354591</v>
      </c>
      <c r="H1042" s="8" t="s">
        <v>1881</v>
      </c>
      <c r="I1042" s="7" t="s">
        <v>2967</v>
      </c>
      <c r="J1042" s="5">
        <v>1059872.62529722</v>
      </c>
      <c r="K1042" s="5">
        <v>509312.95029607601</v>
      </c>
      <c r="L1042" s="5">
        <v>450060.80851929903</v>
      </c>
      <c r="M1042" s="5">
        <f t="shared" si="32"/>
        <v>274569.8097680338</v>
      </c>
      <c r="O1042" s="5">
        <v>605206.74670983397</v>
      </c>
      <c r="P1042" s="5">
        <v>624397.46917333198</v>
      </c>
      <c r="Q1042" s="5">
        <v>615481.98437790002</v>
      </c>
      <c r="R1042" s="5">
        <f t="shared" si="33"/>
        <v>7841.1323370475075</v>
      </c>
    </row>
    <row r="1043" spans="1:18" s="5" customFormat="1" x14ac:dyDescent="0.25">
      <c r="A1043" s="6">
        <v>6</v>
      </c>
      <c r="B1043" s="6" t="s">
        <v>1882</v>
      </c>
      <c r="C1043" s="6">
        <v>1</v>
      </c>
      <c r="D1043" s="6">
        <v>1</v>
      </c>
      <c r="E1043" s="6">
        <v>37.4</v>
      </c>
      <c r="F1043" s="35">
        <v>0.96099356855222695</v>
      </c>
      <c r="G1043" s="31">
        <v>1.0014387809554599</v>
      </c>
      <c r="H1043" s="8" t="s">
        <v>383</v>
      </c>
      <c r="I1043" s="7" t="s">
        <v>2968</v>
      </c>
      <c r="J1043" s="5">
        <v>4281.6902414801098</v>
      </c>
      <c r="K1043" s="5">
        <v>4416.5335788695302</v>
      </c>
      <c r="L1043" s="5">
        <v>5257.0733954491197</v>
      </c>
      <c r="M1043" s="5">
        <f t="shared" si="32"/>
        <v>431.54273715750207</v>
      </c>
      <c r="O1043" s="5">
        <v>3820.0556682015399</v>
      </c>
      <c r="P1043" s="5">
        <v>5178.4676873019498</v>
      </c>
      <c r="Q1043" s="5">
        <v>4936.7240916586597</v>
      </c>
      <c r="R1043" s="5">
        <f t="shared" si="33"/>
        <v>591.67103731880218</v>
      </c>
    </row>
    <row r="1044" spans="1:18" s="5" customFormat="1" x14ac:dyDescent="0.25">
      <c r="A1044" s="6">
        <v>6</v>
      </c>
      <c r="B1044" s="6" t="s">
        <v>1883</v>
      </c>
      <c r="C1044" s="6">
        <v>1</v>
      </c>
      <c r="D1044" s="6">
        <v>1</v>
      </c>
      <c r="E1044" s="6">
        <v>41.5</v>
      </c>
      <c r="F1044" s="35">
        <v>0.96125442429559305</v>
      </c>
      <c r="G1044" s="31">
        <v>1.1571130511260801</v>
      </c>
      <c r="H1044" s="8" t="s">
        <v>95</v>
      </c>
      <c r="I1044" s="7" t="s">
        <v>2969</v>
      </c>
      <c r="J1044" s="5">
        <v>2383.8382135419301</v>
      </c>
      <c r="K1044" s="5">
        <v>26850.603195097799</v>
      </c>
      <c r="L1044" s="5">
        <v>22003.659563233701</v>
      </c>
      <c r="M1044" s="5">
        <f t="shared" si="32"/>
        <v>10578.031958455629</v>
      </c>
      <c r="O1044" s="5">
        <v>5456.5435773950803</v>
      </c>
      <c r="P1044" s="5">
        <v>10495.141321803199</v>
      </c>
      <c r="Q1044" s="5">
        <v>28329.296049041401</v>
      </c>
      <c r="R1044" s="5">
        <f t="shared" si="33"/>
        <v>9812.7317959556458</v>
      </c>
    </row>
    <row r="1045" spans="1:18" s="5" customFormat="1" x14ac:dyDescent="0.25">
      <c r="A1045" s="6">
        <v>6</v>
      </c>
      <c r="B1045" s="6" t="s">
        <v>1884</v>
      </c>
      <c r="C1045" s="6">
        <v>2</v>
      </c>
      <c r="D1045" s="6">
        <v>2</v>
      </c>
      <c r="E1045" s="6">
        <v>99.96</v>
      </c>
      <c r="F1045" s="35">
        <v>0.96216477905729503</v>
      </c>
      <c r="G1045" s="31">
        <v>1.00988040152222</v>
      </c>
      <c r="H1045" s="8" t="s">
        <v>1034</v>
      </c>
      <c r="I1045" s="7" t="s">
        <v>2970</v>
      </c>
      <c r="J1045" s="5">
        <v>97046.541632138003</v>
      </c>
      <c r="K1045" s="5">
        <v>75860.308311993198</v>
      </c>
      <c r="L1045" s="5">
        <v>66470.938419926897</v>
      </c>
      <c r="M1045" s="5">
        <f t="shared" si="32"/>
        <v>12788.381276491275</v>
      </c>
      <c r="O1045" s="5">
        <v>100110.364744679</v>
      </c>
      <c r="P1045" s="5">
        <v>68399.867844368506</v>
      </c>
      <c r="Q1045" s="5">
        <v>73232.704439548004</v>
      </c>
      <c r="R1045" s="5">
        <f t="shared" si="33"/>
        <v>13949.593967401626</v>
      </c>
    </row>
    <row r="1046" spans="1:18" s="5" customFormat="1" x14ac:dyDescent="0.25">
      <c r="A1046" s="6">
        <v>6</v>
      </c>
      <c r="B1046" s="6" t="s">
        <v>1885</v>
      </c>
      <c r="C1046" s="6">
        <v>7</v>
      </c>
      <c r="D1046" s="6">
        <v>7</v>
      </c>
      <c r="E1046" s="6">
        <v>442.75</v>
      </c>
      <c r="F1046" s="35">
        <v>0.96799081054258895</v>
      </c>
      <c r="G1046" s="31">
        <v>1.0126933871280199</v>
      </c>
      <c r="H1046" s="8" t="s">
        <v>1886</v>
      </c>
      <c r="I1046" s="7" t="s">
        <v>2971</v>
      </c>
      <c r="J1046" s="5">
        <v>524755.39840378205</v>
      </c>
      <c r="K1046" s="5">
        <v>396347.74044524902</v>
      </c>
      <c r="L1046" s="5">
        <v>371651.12680308602</v>
      </c>
      <c r="M1046" s="5">
        <f t="shared" si="32"/>
        <v>67114.634378771443</v>
      </c>
      <c r="O1046" s="5">
        <v>413267.15797254199</v>
      </c>
      <c r="P1046" s="5">
        <v>384519.45246750303</v>
      </c>
      <c r="Q1046" s="5">
        <v>478763.90532696899</v>
      </c>
      <c r="R1046" s="5">
        <f t="shared" si="33"/>
        <v>39438.096895421913</v>
      </c>
    </row>
    <row r="1047" spans="1:18" s="5" customFormat="1" x14ac:dyDescent="0.25">
      <c r="A1047" s="6">
        <v>6</v>
      </c>
      <c r="B1047" s="6" t="s">
        <v>1887</v>
      </c>
      <c r="C1047" s="6">
        <v>4</v>
      </c>
      <c r="D1047" s="6">
        <v>4</v>
      </c>
      <c r="E1047" s="6">
        <v>207.99</v>
      </c>
      <c r="F1047" s="35">
        <v>0.97061709170480703</v>
      </c>
      <c r="G1047" s="31">
        <v>1.13563367134902</v>
      </c>
      <c r="H1047" s="8" t="s">
        <v>1888</v>
      </c>
      <c r="I1047" s="7" t="s">
        <v>2972</v>
      </c>
      <c r="J1047" s="5">
        <v>230628.16924387199</v>
      </c>
      <c r="K1047" s="5">
        <v>91226.6531072254</v>
      </c>
      <c r="L1047" s="5">
        <v>82321.246482868402</v>
      </c>
      <c r="M1047" s="5">
        <f t="shared" si="32"/>
        <v>67910.915754210422</v>
      </c>
      <c r="O1047" s="5">
        <v>112575.140690687</v>
      </c>
      <c r="P1047" s="5">
        <v>121374.999189294</v>
      </c>
      <c r="Q1047" s="5">
        <v>121953.422184929</v>
      </c>
      <c r="R1047" s="5">
        <f t="shared" si="33"/>
        <v>4291.1309897744959</v>
      </c>
    </row>
    <row r="1048" spans="1:18" s="5" customFormat="1" x14ac:dyDescent="0.25">
      <c r="A1048" s="6">
        <v>6</v>
      </c>
      <c r="B1048" s="6" t="s">
        <v>1889</v>
      </c>
      <c r="C1048" s="6">
        <v>1</v>
      </c>
      <c r="D1048" s="6">
        <v>1</v>
      </c>
      <c r="E1048" s="6">
        <v>22.83</v>
      </c>
      <c r="F1048" s="35">
        <v>0.97191597025126997</v>
      </c>
      <c r="G1048" s="31">
        <v>1.4419859837722699</v>
      </c>
      <c r="H1048" s="8" t="s">
        <v>1890</v>
      </c>
      <c r="I1048" s="7" t="s">
        <v>2973</v>
      </c>
      <c r="J1048" s="5">
        <v>500.29595557534202</v>
      </c>
      <c r="K1048" s="5">
        <v>5942.8722484166701</v>
      </c>
      <c r="L1048" s="5">
        <v>4576.1181250057698</v>
      </c>
      <c r="M1048" s="5">
        <f t="shared" si="32"/>
        <v>2311.8530300768512</v>
      </c>
      <c r="O1048" s="5">
        <v>4108.0653083501702</v>
      </c>
      <c r="P1048" s="5">
        <v>1436.5456265591099</v>
      </c>
      <c r="Q1048" s="5">
        <v>2097.1320868717298</v>
      </c>
      <c r="R1048" s="5">
        <f t="shared" si="33"/>
        <v>1136.1359612980111</v>
      </c>
    </row>
    <row r="1049" spans="1:18" s="5" customFormat="1" x14ac:dyDescent="0.25">
      <c r="A1049" s="6">
        <v>6</v>
      </c>
      <c r="B1049" s="6" t="s">
        <v>1891</v>
      </c>
      <c r="C1049" s="6">
        <v>3</v>
      </c>
      <c r="D1049" s="6">
        <v>2</v>
      </c>
      <c r="E1049" s="6">
        <v>107.04</v>
      </c>
      <c r="F1049" s="35">
        <v>0.97241034247651703</v>
      </c>
      <c r="G1049" s="31">
        <v>1.08470748162629</v>
      </c>
      <c r="H1049" s="8" t="s">
        <v>874</v>
      </c>
      <c r="I1049" s="7" t="s">
        <v>2974</v>
      </c>
      <c r="J1049" s="5">
        <v>163214.41619514101</v>
      </c>
      <c r="K1049" s="5">
        <v>75543.844104789794</v>
      </c>
      <c r="L1049" s="5">
        <v>70340.719492020697</v>
      </c>
      <c r="M1049" s="5">
        <f t="shared" si="32"/>
        <v>42607.674394394511</v>
      </c>
      <c r="O1049" s="5">
        <v>84561.632988131096</v>
      </c>
      <c r="P1049" s="5">
        <v>90365.560986643104</v>
      </c>
      <c r="Q1049" s="5">
        <v>110033.48439035</v>
      </c>
      <c r="R1049" s="5">
        <f t="shared" si="33"/>
        <v>10900.193704103012</v>
      </c>
    </row>
    <row r="1050" spans="1:18" s="5" customFormat="1" x14ac:dyDescent="0.25">
      <c r="A1050" s="6">
        <v>6</v>
      </c>
      <c r="B1050" s="6" t="s">
        <v>1892</v>
      </c>
      <c r="C1050" s="6">
        <v>1</v>
      </c>
      <c r="D1050" s="6">
        <v>1</v>
      </c>
      <c r="E1050" s="6">
        <v>156.99</v>
      </c>
      <c r="F1050" s="35">
        <v>0.97562362676472403</v>
      </c>
      <c r="G1050" s="31">
        <v>1.15910269760088</v>
      </c>
      <c r="H1050" s="8" t="s">
        <v>42</v>
      </c>
      <c r="I1050" s="7" t="s">
        <v>2975</v>
      </c>
      <c r="J1050" s="5">
        <v>11842.8962403527</v>
      </c>
      <c r="K1050" s="5">
        <v>40548.620261733398</v>
      </c>
      <c r="L1050" s="5">
        <v>45011.959645704403</v>
      </c>
      <c r="M1050" s="5">
        <f t="shared" si="32"/>
        <v>14697.417600972627</v>
      </c>
      <c r="O1050" s="5">
        <v>35456.943431055799</v>
      </c>
      <c r="P1050" s="5">
        <v>21726.195022828098</v>
      </c>
      <c r="Q1050" s="5">
        <v>26850.378463467201</v>
      </c>
      <c r="R1050" s="5">
        <f t="shared" si="33"/>
        <v>5665.3299239486369</v>
      </c>
    </row>
    <row r="1051" spans="1:18" s="5" customFormat="1" x14ac:dyDescent="0.25">
      <c r="A1051" s="6">
        <v>6</v>
      </c>
      <c r="B1051" s="6" t="s">
        <v>1893</v>
      </c>
      <c r="C1051" s="6">
        <v>1</v>
      </c>
      <c r="D1051" s="6">
        <v>1</v>
      </c>
      <c r="E1051" s="6">
        <v>66</v>
      </c>
      <c r="F1051" s="35">
        <v>0.97896084069234002</v>
      </c>
      <c r="G1051" s="31">
        <v>1.1096264991485201</v>
      </c>
      <c r="H1051" s="8" t="s">
        <v>1894</v>
      </c>
      <c r="I1051" s="7" t="s">
        <v>2976</v>
      </c>
      <c r="J1051" s="5">
        <v>143053.389398367</v>
      </c>
      <c r="K1051" s="5">
        <v>66371.542756192503</v>
      </c>
      <c r="L1051" s="5">
        <v>52599.262730429902</v>
      </c>
      <c r="M1051" s="5">
        <f t="shared" si="32"/>
        <v>39793.53706992745</v>
      </c>
      <c r="O1051" s="5">
        <v>76182.195301948406</v>
      </c>
      <c r="P1051" s="5">
        <v>77505.932374513402</v>
      </c>
      <c r="Q1051" s="5">
        <v>82449.162741579494</v>
      </c>
      <c r="R1051" s="5">
        <f t="shared" si="33"/>
        <v>2696.9671688473318</v>
      </c>
    </row>
    <row r="1052" spans="1:18" s="5" customFormat="1" x14ac:dyDescent="0.25">
      <c r="A1052" s="6">
        <v>6</v>
      </c>
      <c r="B1052" s="6" t="s">
        <v>1895</v>
      </c>
      <c r="C1052" s="6">
        <v>2</v>
      </c>
      <c r="D1052" s="6">
        <v>2</v>
      </c>
      <c r="E1052" s="6">
        <v>136.26</v>
      </c>
      <c r="F1052" s="35">
        <v>0.98017332500169596</v>
      </c>
      <c r="G1052" s="31">
        <v>1.0223047104109799</v>
      </c>
      <c r="H1052" s="8" t="s">
        <v>1896</v>
      </c>
      <c r="I1052" s="7" t="s">
        <v>2977</v>
      </c>
      <c r="J1052" s="5">
        <v>270133.12600848399</v>
      </c>
      <c r="K1052" s="5">
        <v>189285.53670544201</v>
      </c>
      <c r="L1052" s="5">
        <v>157731.58967490101</v>
      </c>
      <c r="M1052" s="5">
        <f t="shared" si="32"/>
        <v>47335.785898278904</v>
      </c>
      <c r="O1052" s="5">
        <v>174281.635740831</v>
      </c>
      <c r="P1052" s="5">
        <v>192728.388217567</v>
      </c>
      <c r="Q1052" s="5">
        <v>236675.20423616099</v>
      </c>
      <c r="R1052" s="5">
        <f t="shared" si="33"/>
        <v>26171.576407094624</v>
      </c>
    </row>
    <row r="1053" spans="1:18" s="5" customFormat="1" x14ac:dyDescent="0.25">
      <c r="A1053" s="6">
        <v>6</v>
      </c>
      <c r="B1053" s="6" t="s">
        <v>1897</v>
      </c>
      <c r="C1053" s="6">
        <v>1</v>
      </c>
      <c r="D1053" s="6">
        <v>1</v>
      </c>
      <c r="E1053" s="6">
        <v>58.67</v>
      </c>
      <c r="F1053" s="35">
        <v>0.98156210148053902</v>
      </c>
      <c r="G1053" s="31">
        <v>1.0724239700576199</v>
      </c>
      <c r="H1053" s="8" t="s">
        <v>1898</v>
      </c>
      <c r="I1053" s="7" t="s">
        <v>2978</v>
      </c>
      <c r="J1053" s="5">
        <v>3268.6272543073201</v>
      </c>
      <c r="K1053" s="5">
        <v>3487.1720029105099</v>
      </c>
      <c r="L1053" s="5">
        <v>4082.7844108894901</v>
      </c>
      <c r="M1053" s="5">
        <f t="shared" si="32"/>
        <v>344.05552253710363</v>
      </c>
      <c r="O1053" s="5">
        <v>6117.0934080979496</v>
      </c>
      <c r="P1053" s="5">
        <v>2389.5755300373298</v>
      </c>
      <c r="Q1053" s="5">
        <v>3116.8879890180201</v>
      </c>
      <c r="R1053" s="5">
        <f t="shared" si="33"/>
        <v>1613.2990871340032</v>
      </c>
    </row>
    <row r="1054" spans="1:18" s="5" customFormat="1" x14ac:dyDescent="0.25">
      <c r="A1054" s="6">
        <v>6</v>
      </c>
      <c r="B1054" s="6" t="s">
        <v>1899</v>
      </c>
      <c r="C1054" s="6">
        <v>54</v>
      </c>
      <c r="D1054" s="6">
        <v>53</v>
      </c>
      <c r="E1054" s="6">
        <v>3815.93</v>
      </c>
      <c r="F1054" s="35">
        <v>0.98417375639628102</v>
      </c>
      <c r="G1054" s="31">
        <v>1.0200588429961801</v>
      </c>
      <c r="H1054" s="8" t="s">
        <v>1900</v>
      </c>
      <c r="I1054" s="7" t="s">
        <v>2979</v>
      </c>
      <c r="J1054" s="5">
        <v>95524576.934103504</v>
      </c>
      <c r="K1054" s="5">
        <v>63257103.395819902</v>
      </c>
      <c r="L1054" s="5">
        <v>63327895.8382985</v>
      </c>
      <c r="M1054" s="5">
        <f t="shared" si="32"/>
        <v>15194374.447650464</v>
      </c>
      <c r="O1054" s="5">
        <v>77822208.341574505</v>
      </c>
      <c r="P1054" s="5">
        <v>65179401.742899098</v>
      </c>
      <c r="Q1054" s="5">
        <v>74740314.994894698</v>
      </c>
      <c r="R1054" s="5">
        <f t="shared" si="33"/>
        <v>5382581.8619362386</v>
      </c>
    </row>
    <row r="1055" spans="1:18" s="5" customFormat="1" x14ac:dyDescent="0.25">
      <c r="A1055" s="6">
        <v>6</v>
      </c>
      <c r="B1055" s="6" t="s">
        <v>1901</v>
      </c>
      <c r="C1055" s="6">
        <v>1</v>
      </c>
      <c r="D1055" s="6">
        <v>1</v>
      </c>
      <c r="E1055" s="6">
        <v>56.33</v>
      </c>
      <c r="F1055" s="35">
        <v>0.98572787280588203</v>
      </c>
      <c r="G1055" s="31">
        <v>1.1054847058824899</v>
      </c>
      <c r="H1055" s="8" t="s">
        <v>1016</v>
      </c>
      <c r="I1055" s="7" t="s">
        <v>2980</v>
      </c>
      <c r="J1055" s="5">
        <v>160.83887115987699</v>
      </c>
      <c r="K1055" s="5">
        <v>4030.85525025386</v>
      </c>
      <c r="L1055" s="5">
        <v>4154.9595557694402</v>
      </c>
      <c r="M1055" s="5">
        <f t="shared" si="32"/>
        <v>1854.2871854863249</v>
      </c>
      <c r="O1055" s="5">
        <v>6179.5230649219702</v>
      </c>
      <c r="P1055" s="5">
        <v>676.17998512570398</v>
      </c>
      <c r="Q1055" s="5">
        <v>694.51780128487701</v>
      </c>
      <c r="R1055" s="5">
        <f t="shared" si="33"/>
        <v>2589.9893623026837</v>
      </c>
    </row>
    <row r="1056" spans="1:18" s="5" customFormat="1" x14ac:dyDescent="0.25">
      <c r="A1056" s="6">
        <v>6</v>
      </c>
      <c r="B1056" s="6" t="s">
        <v>1902</v>
      </c>
      <c r="C1056" s="6">
        <v>1</v>
      </c>
      <c r="D1056" s="6">
        <v>1</v>
      </c>
      <c r="E1056" s="6">
        <v>50.45</v>
      </c>
      <c r="F1056" s="35">
        <v>0.98783830807829998</v>
      </c>
      <c r="G1056" s="31">
        <v>1.25463260449477</v>
      </c>
      <c r="H1056" s="8" t="s">
        <v>1903</v>
      </c>
      <c r="I1056" s="7" t="s">
        <v>2981</v>
      </c>
      <c r="J1056" s="5">
        <v>74235.851860738898</v>
      </c>
      <c r="K1056" s="5">
        <v>19623.8921394022</v>
      </c>
      <c r="L1056" s="5">
        <v>18177.644613209501</v>
      </c>
      <c r="M1056" s="5">
        <f t="shared" si="32"/>
        <v>26091.889706954444</v>
      </c>
      <c r="O1056" s="5">
        <v>29400.364923831701</v>
      </c>
      <c r="P1056" s="5">
        <v>33990.966492360501</v>
      </c>
      <c r="Q1056" s="5">
        <v>25907.6300582447</v>
      </c>
      <c r="R1056" s="5">
        <f t="shared" si="33"/>
        <v>3310.1384245874206</v>
      </c>
    </row>
    <row r="1057" spans="1:18" s="5" customFormat="1" x14ac:dyDescent="0.25">
      <c r="A1057" s="6">
        <v>6</v>
      </c>
      <c r="B1057" s="6" t="s">
        <v>1904</v>
      </c>
      <c r="C1057" s="6">
        <v>8</v>
      </c>
      <c r="D1057" s="6">
        <v>8</v>
      </c>
      <c r="E1057" s="6">
        <v>347.41</v>
      </c>
      <c r="F1057" s="35">
        <v>0.98956814331884002</v>
      </c>
      <c r="G1057" s="31">
        <v>1.00363338117637</v>
      </c>
      <c r="H1057" s="8" t="s">
        <v>8</v>
      </c>
      <c r="I1057" s="7" t="s">
        <v>2982</v>
      </c>
      <c r="J1057" s="5">
        <v>425136.36355010199</v>
      </c>
      <c r="K1057" s="5">
        <v>456341.37633035099</v>
      </c>
      <c r="L1057" s="5">
        <v>526450.193713977</v>
      </c>
      <c r="M1057" s="5">
        <f t="shared" si="32"/>
        <v>42365.461928872406</v>
      </c>
      <c r="O1057" s="5">
        <v>541903.58361906698</v>
      </c>
      <c r="P1057" s="5">
        <v>456874.30927275599</v>
      </c>
      <c r="Q1057" s="5">
        <v>414265.57955420902</v>
      </c>
      <c r="R1057" s="5">
        <f t="shared" si="33"/>
        <v>53058.606408123283</v>
      </c>
    </row>
    <row r="1058" spans="1:18" s="5" customFormat="1" x14ac:dyDescent="0.25">
      <c r="A1058" s="6">
        <v>6</v>
      </c>
      <c r="B1058" s="6" t="s">
        <v>1905</v>
      </c>
      <c r="C1058" s="6">
        <v>6</v>
      </c>
      <c r="D1058" s="6">
        <v>6</v>
      </c>
      <c r="E1058" s="6">
        <v>260.08</v>
      </c>
      <c r="F1058" s="35">
        <v>0.98985400298292403</v>
      </c>
      <c r="G1058" s="31">
        <v>1.0156155188853</v>
      </c>
      <c r="H1058" s="8" t="s">
        <v>1865</v>
      </c>
      <c r="I1058" s="7" t="s">
        <v>2983</v>
      </c>
      <c r="J1058" s="5">
        <v>271207.25976073701</v>
      </c>
      <c r="K1058" s="5">
        <v>183865.569051889</v>
      </c>
      <c r="L1058" s="5">
        <v>184449.02851169699</v>
      </c>
      <c r="M1058" s="5">
        <f t="shared" si="32"/>
        <v>41036.436452232709</v>
      </c>
      <c r="O1058" s="5">
        <v>231586.23247146199</v>
      </c>
      <c r="P1058" s="5">
        <v>210668.99771087599</v>
      </c>
      <c r="Q1058" s="5">
        <v>187433.70764153299</v>
      </c>
      <c r="R1058" s="5">
        <f t="shared" si="33"/>
        <v>18033.471544428689</v>
      </c>
    </row>
    <row r="1059" spans="1:18" s="5" customFormat="1" x14ac:dyDescent="0.25">
      <c r="A1059" s="6">
        <v>6</v>
      </c>
      <c r="B1059" s="6" t="s">
        <v>1906</v>
      </c>
      <c r="C1059" s="6">
        <v>2</v>
      </c>
      <c r="D1059" s="6">
        <v>2</v>
      </c>
      <c r="E1059" s="6">
        <v>135.57</v>
      </c>
      <c r="F1059" s="35">
        <v>0.99093365645130205</v>
      </c>
      <c r="G1059" s="31">
        <v>1.0089463823546501</v>
      </c>
      <c r="H1059" s="8" t="s">
        <v>1907</v>
      </c>
      <c r="I1059" s="7" t="s">
        <v>2984</v>
      </c>
      <c r="J1059" s="5">
        <v>87573.174351238398</v>
      </c>
      <c r="K1059" s="5">
        <v>86148.667949238894</v>
      </c>
      <c r="L1059" s="5">
        <v>96282.843506734294</v>
      </c>
      <c r="M1059" s="5">
        <f t="shared" si="32"/>
        <v>4479.4477526398441</v>
      </c>
      <c r="O1059" s="5">
        <v>87512.395441686604</v>
      </c>
      <c r="P1059" s="5">
        <v>75690.610979361605</v>
      </c>
      <c r="Q1059" s="5">
        <v>109217.244542942</v>
      </c>
      <c r="R1059" s="5">
        <f t="shared" si="33"/>
        <v>13884.004467525952</v>
      </c>
    </row>
    <row r="1060" spans="1:18" s="5" customFormat="1" x14ac:dyDescent="0.25">
      <c r="A1060" s="6">
        <v>6</v>
      </c>
      <c r="B1060" s="6" t="s">
        <v>1908</v>
      </c>
      <c r="C1060" s="6">
        <v>12</v>
      </c>
      <c r="D1060" s="6">
        <v>12</v>
      </c>
      <c r="E1060" s="6">
        <v>1014.65</v>
      </c>
      <c r="F1060" s="35">
        <v>0.99208720051966803</v>
      </c>
      <c r="G1060" s="31">
        <v>1.0144265050136601</v>
      </c>
      <c r="H1060" s="8" t="s">
        <v>1909</v>
      </c>
      <c r="I1060" s="7" t="s">
        <v>2985</v>
      </c>
      <c r="J1060" s="5">
        <v>1005727.65003757</v>
      </c>
      <c r="K1060" s="5">
        <v>649849.87169832201</v>
      </c>
      <c r="L1060" s="5">
        <v>658080.64057219098</v>
      </c>
      <c r="M1060" s="5">
        <f t="shared" si="32"/>
        <v>165856.4244768332</v>
      </c>
      <c r="O1060" s="5">
        <v>809355.33399731806</v>
      </c>
      <c r="P1060" s="5">
        <v>651369.99990250904</v>
      </c>
      <c r="Q1060" s="5">
        <v>820029.50725737796</v>
      </c>
      <c r="R1060" s="5">
        <f t="shared" si="33"/>
        <v>77114.15289110865</v>
      </c>
    </row>
    <row r="1061" spans="1:18" s="5" customFormat="1" x14ac:dyDescent="0.25">
      <c r="A1061" s="6">
        <v>6</v>
      </c>
      <c r="B1061" s="6" t="s">
        <v>1910</v>
      </c>
      <c r="C1061" s="6">
        <v>4</v>
      </c>
      <c r="D1061" s="6">
        <v>3</v>
      </c>
      <c r="E1061" s="6">
        <v>280.5</v>
      </c>
      <c r="F1061" s="35">
        <v>0.993666603872009</v>
      </c>
      <c r="G1061" s="31">
        <v>1.00959737801255</v>
      </c>
      <c r="H1061" s="8" t="s">
        <v>1911</v>
      </c>
      <c r="I1061" s="7" t="s">
        <v>2986</v>
      </c>
      <c r="J1061" s="5">
        <v>2224563.30574812</v>
      </c>
      <c r="K1061" s="5">
        <v>1495723.91491789</v>
      </c>
      <c r="L1061" s="5">
        <v>1526637.32148341</v>
      </c>
      <c r="M1061" s="5">
        <f t="shared" si="32"/>
        <v>336528.54854019487</v>
      </c>
      <c r="O1061" s="5">
        <v>2008605.7739685599</v>
      </c>
      <c r="P1061" s="5">
        <v>1647814.9057539899</v>
      </c>
      <c r="Q1061" s="5">
        <v>1540625.84240521</v>
      </c>
      <c r="R1061" s="5">
        <f t="shared" si="33"/>
        <v>200184.57101014678</v>
      </c>
    </row>
    <row r="1062" spans="1:18" s="5" customFormat="1" x14ac:dyDescent="0.25">
      <c r="A1062" s="6">
        <v>6</v>
      </c>
      <c r="B1062" s="6" t="s">
        <v>1912</v>
      </c>
      <c r="C1062" s="6">
        <v>4</v>
      </c>
      <c r="D1062" s="6">
        <v>4</v>
      </c>
      <c r="E1062" s="6">
        <v>211.83</v>
      </c>
      <c r="F1062" s="35">
        <v>0.99525471416723799</v>
      </c>
      <c r="G1062" s="31">
        <v>1.27029930819232</v>
      </c>
      <c r="H1062" s="8" t="s">
        <v>1640</v>
      </c>
      <c r="I1062" s="7" t="s">
        <v>2987</v>
      </c>
      <c r="J1062" s="5">
        <v>21128.661397583499</v>
      </c>
      <c r="K1062" s="5">
        <v>157501.28538129499</v>
      </c>
      <c r="L1062" s="5">
        <v>144554.444353511</v>
      </c>
      <c r="M1062" s="5">
        <f t="shared" si="32"/>
        <v>61462.75942307146</v>
      </c>
      <c r="O1062" s="5">
        <v>211811.946951447</v>
      </c>
      <c r="P1062" s="5">
        <v>186834.81374859501</v>
      </c>
      <c r="Q1062" s="5">
        <v>11894.1477739894</v>
      </c>
      <c r="R1062" s="5">
        <f t="shared" si="33"/>
        <v>88941.441548564093</v>
      </c>
    </row>
    <row r="1063" spans="1:18" s="5" customFormat="1" x14ac:dyDescent="0.25">
      <c r="A1063" s="6">
        <v>6</v>
      </c>
      <c r="B1063" s="6" t="s">
        <v>1913</v>
      </c>
      <c r="C1063" s="6">
        <v>5</v>
      </c>
      <c r="D1063" s="6">
        <v>5</v>
      </c>
      <c r="E1063" s="6">
        <v>266.32</v>
      </c>
      <c r="F1063" s="35">
        <v>0.99764777190259202</v>
      </c>
      <c r="G1063" s="31">
        <v>1.05777460706249</v>
      </c>
      <c r="H1063" s="8" t="s">
        <v>1914</v>
      </c>
      <c r="I1063" s="7" t="s">
        <v>2988</v>
      </c>
      <c r="J1063" s="5">
        <v>221064.87144234599</v>
      </c>
      <c r="K1063" s="5">
        <v>105156.114532928</v>
      </c>
      <c r="L1063" s="5">
        <v>103342.542092433</v>
      </c>
      <c r="M1063" s="5">
        <f t="shared" si="32"/>
        <v>55072.352209366742</v>
      </c>
      <c r="O1063" s="5">
        <v>114748.56190930201</v>
      </c>
      <c r="P1063" s="5">
        <v>127250.566220193</v>
      </c>
      <c r="Q1063" s="5">
        <v>164102.06318255101</v>
      </c>
      <c r="R1063" s="5">
        <f t="shared" si="33"/>
        <v>20949.943060343674</v>
      </c>
    </row>
    <row r="1064" spans="1:18" s="5" customFormat="1" x14ac:dyDescent="0.25">
      <c r="A1064" s="6">
        <v>6</v>
      </c>
      <c r="B1064" s="6" t="s">
        <v>1915</v>
      </c>
      <c r="C1064" s="6">
        <v>4</v>
      </c>
      <c r="D1064" s="6">
        <v>4</v>
      </c>
      <c r="E1064" s="6">
        <v>183.62</v>
      </c>
      <c r="F1064" s="35">
        <v>0.998889295081965</v>
      </c>
      <c r="G1064" s="31">
        <v>1.0164729174667599</v>
      </c>
      <c r="H1064" s="8" t="s">
        <v>1916</v>
      </c>
      <c r="I1064" s="7" t="s">
        <v>2989</v>
      </c>
      <c r="J1064" s="5">
        <v>131435.94527468001</v>
      </c>
      <c r="K1064" s="5">
        <v>85725.868521934797</v>
      </c>
      <c r="L1064" s="5">
        <v>90912.801668776898</v>
      </c>
      <c r="M1064" s="5">
        <f t="shared" si="32"/>
        <v>20435.373905494544</v>
      </c>
      <c r="O1064" s="5">
        <v>110166.603325096</v>
      </c>
      <c r="P1064" s="5">
        <v>96336.690637987704</v>
      </c>
      <c r="Q1064" s="5">
        <v>96578.677205584594</v>
      </c>
      <c r="R1064" s="5">
        <f t="shared" si="33"/>
        <v>6463.2016374861832</v>
      </c>
    </row>
    <row r="1065" spans="1:18" s="5" customFormat="1" x14ac:dyDescent="0.25">
      <c r="A1065" s="6">
        <v>6</v>
      </c>
      <c r="B1065" s="6" t="s">
        <v>1917</v>
      </c>
      <c r="C1065" s="6">
        <v>2</v>
      </c>
      <c r="D1065" s="6">
        <v>2</v>
      </c>
      <c r="E1065" s="6">
        <v>70.290000000000006</v>
      </c>
      <c r="F1065" s="35">
        <v>0.99952895148526899</v>
      </c>
      <c r="G1065" s="31">
        <v>1.02090167628005</v>
      </c>
      <c r="H1065" s="8" t="s">
        <v>1918</v>
      </c>
      <c r="I1065" s="7" t="s">
        <v>2990</v>
      </c>
      <c r="J1065" s="5">
        <v>45492.708306362299</v>
      </c>
      <c r="K1065" s="5">
        <v>34562.052990917102</v>
      </c>
      <c r="L1065" s="5">
        <v>38692.630455559403</v>
      </c>
      <c r="M1065" s="5">
        <f t="shared" si="32"/>
        <v>4506.5625554229728</v>
      </c>
      <c r="O1065" s="5">
        <v>54203.962909083901</v>
      </c>
      <c r="P1065" s="5">
        <v>34101.697842230897</v>
      </c>
      <c r="Q1065" s="5">
        <v>32923.750543042603</v>
      </c>
      <c r="R1065" s="5">
        <f t="shared" si="33"/>
        <v>9765.7909675759784</v>
      </c>
    </row>
  </sheetData>
  <mergeCells count="3">
    <mergeCell ref="O2:Q2"/>
    <mergeCell ref="J2:L2"/>
    <mergeCell ref="J1:R1"/>
  </mergeCells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65"/>
  <sheetViews>
    <sheetView topLeftCell="A1028" zoomScaleNormal="100" workbookViewId="0">
      <selection activeCell="I1043" sqref="I1043"/>
    </sheetView>
  </sheetViews>
  <sheetFormatPr defaultRowHeight="15" x14ac:dyDescent="0.25"/>
  <cols>
    <col min="1" max="1" width="23" style="4" bestFit="1" customWidth="1"/>
    <col min="2" max="2" width="38.28515625" style="4" bestFit="1" customWidth="1"/>
    <col min="3" max="3" width="8.42578125" style="4" bestFit="1" customWidth="1"/>
    <col min="4" max="4" width="17.42578125" style="4" bestFit="1" customWidth="1"/>
    <col min="5" max="5" width="12" style="4" bestFit="1" customWidth="1"/>
    <col min="6" max="6" width="12" style="36" bestFit="1" customWidth="1"/>
    <col min="7" max="7" width="19" style="11" bestFit="1" customWidth="1"/>
    <col min="8" max="8" width="90.28515625" customWidth="1"/>
    <col min="9" max="12" width="16" bestFit="1" customWidth="1"/>
    <col min="14" max="14" width="3.140625" customWidth="1"/>
    <col min="15" max="15" width="16" bestFit="1" customWidth="1"/>
    <col min="16" max="17" width="15.7109375" bestFit="1" customWidth="1"/>
  </cols>
  <sheetData>
    <row r="1" spans="1:18" ht="18" thickBot="1" x14ac:dyDescent="0.3">
      <c r="H1" s="9"/>
      <c r="I1" s="4"/>
      <c r="J1" s="48" t="s">
        <v>1948</v>
      </c>
      <c r="K1" s="48"/>
      <c r="L1" s="48"/>
      <c r="M1" s="48"/>
      <c r="N1" s="48"/>
      <c r="O1" s="48"/>
      <c r="P1" s="48"/>
      <c r="Q1" s="48"/>
      <c r="R1" s="48"/>
    </row>
    <row r="2" spans="1:18" x14ac:dyDescent="0.25">
      <c r="H2" s="9"/>
      <c r="I2" s="4"/>
      <c r="J2" s="46" t="s">
        <v>1926</v>
      </c>
      <c r="K2" s="46"/>
      <c r="L2" s="46"/>
      <c r="M2" s="2"/>
      <c r="N2" s="1"/>
      <c r="O2" s="46" t="s">
        <v>3037</v>
      </c>
      <c r="P2" s="46"/>
      <c r="Q2" s="46"/>
      <c r="R2" s="2"/>
    </row>
    <row r="3" spans="1:18" s="2" customFormat="1" ht="17.25" x14ac:dyDescent="0.25">
      <c r="A3" s="18" t="s">
        <v>3018</v>
      </c>
      <c r="B3" s="2" t="s">
        <v>3011</v>
      </c>
      <c r="C3" s="2" t="s">
        <v>1921</v>
      </c>
      <c r="D3" s="2" t="s">
        <v>1919</v>
      </c>
      <c r="E3" s="2" t="s">
        <v>1920</v>
      </c>
      <c r="F3" s="33" t="s">
        <v>3014</v>
      </c>
      <c r="G3" s="12" t="s">
        <v>1930</v>
      </c>
      <c r="H3" s="2" t="s">
        <v>0</v>
      </c>
      <c r="I3" s="2" t="s">
        <v>1949</v>
      </c>
      <c r="J3" s="2" t="s">
        <v>1922</v>
      </c>
      <c r="K3" s="2" t="s">
        <v>1923</v>
      </c>
      <c r="L3" s="2" t="s">
        <v>1924</v>
      </c>
      <c r="M3" s="2" t="s">
        <v>1928</v>
      </c>
      <c r="O3" s="2" t="s">
        <v>1925</v>
      </c>
      <c r="P3" s="2" t="s">
        <v>1923</v>
      </c>
      <c r="Q3" s="2" t="s">
        <v>1924</v>
      </c>
      <c r="R3" s="2" t="s">
        <v>1929</v>
      </c>
    </row>
    <row r="4" spans="1:18" s="2" customFormat="1" ht="18" thickBot="1" x14ac:dyDescent="0.3">
      <c r="A4" s="19" t="s">
        <v>3017</v>
      </c>
      <c r="B4" s="3"/>
      <c r="C4" s="3" t="s">
        <v>3012</v>
      </c>
      <c r="D4" s="3" t="s">
        <v>3013</v>
      </c>
      <c r="E4" s="3" t="s">
        <v>3040</v>
      </c>
      <c r="F4" s="34"/>
      <c r="G4" s="13" t="s">
        <v>3015</v>
      </c>
      <c r="H4" s="10"/>
      <c r="I4" s="3"/>
      <c r="J4" s="3"/>
      <c r="K4" s="3"/>
      <c r="L4" s="3"/>
      <c r="M4" s="3"/>
      <c r="N4" s="3"/>
      <c r="O4" s="3"/>
      <c r="P4" s="3"/>
      <c r="Q4" s="3"/>
      <c r="R4" s="3"/>
    </row>
    <row r="5" spans="1:18" x14ac:dyDescent="0.25">
      <c r="A5" s="4">
        <v>1</v>
      </c>
      <c r="B5" s="4" t="s">
        <v>3</v>
      </c>
      <c r="C5" s="4">
        <v>3</v>
      </c>
      <c r="D5" s="4">
        <v>3</v>
      </c>
      <c r="E5" s="4">
        <v>115.41</v>
      </c>
      <c r="F5" s="36">
        <v>9.0269085958105704E-5</v>
      </c>
      <c r="G5" s="11">
        <v>11.838180416380986</v>
      </c>
      <c r="H5" t="s">
        <v>4</v>
      </c>
      <c r="I5" s="4" t="s">
        <v>1951</v>
      </c>
      <c r="J5">
        <v>9812.1508350690292</v>
      </c>
      <c r="K5">
        <v>13366.8685799141</v>
      </c>
      <c r="L5">
        <v>12175.351337117299</v>
      </c>
      <c r="M5">
        <f>_xlfn.STDEV.P(J5:L5)</f>
        <v>1477.2515094022058</v>
      </c>
      <c r="O5">
        <v>146170.995371164</v>
      </c>
      <c r="P5">
        <v>108147.711556415</v>
      </c>
      <c r="Q5">
        <v>164212.712543409</v>
      </c>
      <c r="R5">
        <f>_xlfn.STDEV.P(O5:Q5)</f>
        <v>23367.969545826072</v>
      </c>
    </row>
    <row r="6" spans="1:18" x14ac:dyDescent="0.25">
      <c r="A6" s="4">
        <v>1</v>
      </c>
      <c r="B6" s="4" t="s">
        <v>1</v>
      </c>
      <c r="C6" s="4">
        <v>11</v>
      </c>
      <c r="D6" s="4">
        <v>11</v>
      </c>
      <c r="E6" s="4">
        <v>634.85</v>
      </c>
      <c r="F6" s="36">
        <v>1.34731599020776E-5</v>
      </c>
      <c r="G6" s="11">
        <v>11.3568752049165</v>
      </c>
      <c r="H6" t="s">
        <v>2</v>
      </c>
      <c r="I6" s="4" t="s">
        <v>1950</v>
      </c>
      <c r="J6">
        <v>188052.90657567</v>
      </c>
      <c r="K6">
        <v>147051.349810802</v>
      </c>
      <c r="L6">
        <v>153384.101906661</v>
      </c>
      <c r="M6">
        <f t="shared" ref="M6:M69" si="0">_xlfn.STDEV.P(J6:L6)</f>
        <v>18022.077273993575</v>
      </c>
      <c r="O6">
        <v>1662661.22523279</v>
      </c>
      <c r="P6">
        <v>2016326.0832632601</v>
      </c>
      <c r="Q6">
        <v>1868714.0156936001</v>
      </c>
      <c r="R6">
        <f t="shared" ref="R6:R69" si="1">_xlfn.STDEV.P(O6:Q6)</f>
        <v>145038.656438968</v>
      </c>
    </row>
    <row r="7" spans="1:18" x14ac:dyDescent="0.25">
      <c r="A7" s="4">
        <v>1</v>
      </c>
      <c r="B7" s="4" t="s">
        <v>5</v>
      </c>
      <c r="C7" s="4">
        <v>2</v>
      </c>
      <c r="D7" s="4">
        <v>2</v>
      </c>
      <c r="E7" s="4">
        <v>125.09</v>
      </c>
      <c r="F7" s="36">
        <v>1.02531228365343E-3</v>
      </c>
      <c r="G7" s="11">
        <v>9.4785603584131426</v>
      </c>
      <c r="H7" t="s">
        <v>6</v>
      </c>
      <c r="I7" s="4" t="s">
        <v>1952</v>
      </c>
      <c r="J7">
        <v>10664.5388738446</v>
      </c>
      <c r="K7">
        <v>5825.2464872303299</v>
      </c>
      <c r="L7">
        <v>6622.8914813786096</v>
      </c>
      <c r="M7">
        <f t="shared" si="0"/>
        <v>2118.4350089645536</v>
      </c>
      <c r="O7">
        <v>49784.828330077798</v>
      </c>
      <c r="P7">
        <v>74421.898926666501</v>
      </c>
      <c r="Q7">
        <v>94868.175238949305</v>
      </c>
      <c r="R7">
        <f t="shared" si="1"/>
        <v>18431.686578417601</v>
      </c>
    </row>
    <row r="8" spans="1:18" x14ac:dyDescent="0.25">
      <c r="A8" s="4">
        <v>1</v>
      </c>
      <c r="B8" s="4" t="s">
        <v>23</v>
      </c>
      <c r="C8" s="4">
        <v>2</v>
      </c>
      <c r="D8" s="4">
        <v>2</v>
      </c>
      <c r="E8" s="4">
        <v>101.94</v>
      </c>
      <c r="F8" s="36">
        <v>3.0433579125666E-4</v>
      </c>
      <c r="G8" s="11">
        <v>8.9538241113105173</v>
      </c>
      <c r="H8" t="s">
        <v>24</v>
      </c>
      <c r="I8" s="4" t="s">
        <v>1962</v>
      </c>
      <c r="J8">
        <v>1585.16140078594</v>
      </c>
      <c r="K8">
        <v>1992.0942728274699</v>
      </c>
      <c r="L8">
        <v>2386.2890420224498</v>
      </c>
      <c r="M8">
        <f t="shared" si="0"/>
        <v>327.07277069345116</v>
      </c>
      <c r="O8">
        <v>13183.343235948299</v>
      </c>
      <c r="P8">
        <v>18889.157701886499</v>
      </c>
      <c r="Q8">
        <v>21324.029525903999</v>
      </c>
      <c r="R8">
        <f t="shared" si="1"/>
        <v>3411.6742841565656</v>
      </c>
    </row>
    <row r="9" spans="1:18" x14ac:dyDescent="0.25">
      <c r="A9" s="4">
        <v>1</v>
      </c>
      <c r="B9" s="4" t="s">
        <v>16</v>
      </c>
      <c r="C9" s="4">
        <v>2</v>
      </c>
      <c r="D9" s="4">
        <v>2</v>
      </c>
      <c r="E9" s="4">
        <v>80.36</v>
      </c>
      <c r="F9" s="36">
        <v>1.1269097515676E-3</v>
      </c>
      <c r="G9" s="11">
        <v>6.8815551805048267</v>
      </c>
      <c r="H9" t="s">
        <v>17</v>
      </c>
      <c r="I9" s="4" t="s">
        <v>1958</v>
      </c>
      <c r="J9">
        <v>17441.704397283102</v>
      </c>
      <c r="K9">
        <v>28537.3971011022</v>
      </c>
      <c r="L9">
        <v>37636.199668445799</v>
      </c>
      <c r="M9">
        <f t="shared" si="0"/>
        <v>8257.7925755958531</v>
      </c>
      <c r="O9">
        <v>190589.20961087401</v>
      </c>
      <c r="P9">
        <v>168399.05934371799</v>
      </c>
      <c r="Q9">
        <v>216415.03995948599</v>
      </c>
      <c r="R9">
        <f t="shared" si="1"/>
        <v>19621.163960739817</v>
      </c>
    </row>
    <row r="10" spans="1:18" x14ac:dyDescent="0.25">
      <c r="A10" s="4">
        <v>1</v>
      </c>
      <c r="B10" s="4" t="s">
        <v>35</v>
      </c>
      <c r="C10" s="4">
        <v>3</v>
      </c>
      <c r="D10" s="4">
        <v>3</v>
      </c>
      <c r="E10" s="4">
        <v>190.92</v>
      </c>
      <c r="F10" s="36">
        <v>2.1213297898310399E-3</v>
      </c>
      <c r="G10" s="11">
        <v>4.5127476435485061</v>
      </c>
      <c r="H10" t="s">
        <v>36</v>
      </c>
      <c r="I10" s="4" t="s">
        <v>1968</v>
      </c>
      <c r="J10">
        <v>58312.823684661402</v>
      </c>
      <c r="K10">
        <v>40185.227982103199</v>
      </c>
      <c r="L10">
        <v>37947.309008965101</v>
      </c>
      <c r="M10">
        <f t="shared" si="0"/>
        <v>9118.7974066499974</v>
      </c>
      <c r="O10">
        <v>163363.17370734701</v>
      </c>
      <c r="P10">
        <v>176216.54393585</v>
      </c>
      <c r="Q10">
        <v>276163.76221932803</v>
      </c>
      <c r="R10">
        <f t="shared" si="1"/>
        <v>50418.943020219529</v>
      </c>
    </row>
    <row r="11" spans="1:18" x14ac:dyDescent="0.25">
      <c r="A11" s="4">
        <v>1</v>
      </c>
      <c r="B11" s="4" t="s">
        <v>7</v>
      </c>
      <c r="C11" s="4">
        <v>2</v>
      </c>
      <c r="D11" s="4">
        <v>2</v>
      </c>
      <c r="E11" s="4">
        <v>106.4</v>
      </c>
      <c r="F11" s="36">
        <v>1.1834074089920299E-3</v>
      </c>
      <c r="G11" s="11">
        <v>3.7352908058120358</v>
      </c>
      <c r="H11" t="s">
        <v>8</v>
      </c>
      <c r="I11" s="4" t="s">
        <v>1953</v>
      </c>
      <c r="J11">
        <v>50443.316503510803</v>
      </c>
      <c r="K11">
        <v>34691.311650022202</v>
      </c>
      <c r="L11">
        <v>35944.667042250898</v>
      </c>
      <c r="M11">
        <f t="shared" si="0"/>
        <v>7148.4838551343901</v>
      </c>
      <c r="O11">
        <v>142373.82107070999</v>
      </c>
      <c r="P11">
        <v>127168.90521652999</v>
      </c>
      <c r="Q11">
        <v>182723.65183177299</v>
      </c>
      <c r="R11">
        <f t="shared" si="1"/>
        <v>23441.720120955732</v>
      </c>
    </row>
    <row r="12" spans="1:18" x14ac:dyDescent="0.25">
      <c r="A12" s="4">
        <v>1</v>
      </c>
      <c r="B12" s="4" t="s">
        <v>12</v>
      </c>
      <c r="C12" s="4">
        <v>23</v>
      </c>
      <c r="D12" s="4">
        <v>23</v>
      </c>
      <c r="E12" s="4">
        <v>1389.69</v>
      </c>
      <c r="F12" s="36">
        <v>2.3756984760249199E-3</v>
      </c>
      <c r="G12" s="11">
        <v>3.602310950730335</v>
      </c>
      <c r="H12" t="s">
        <v>13</v>
      </c>
      <c r="I12" s="4" t="s">
        <v>1956</v>
      </c>
      <c r="J12">
        <v>806216.42958573694</v>
      </c>
      <c r="K12">
        <v>634646.31298996904</v>
      </c>
      <c r="L12">
        <v>598328.59197529301</v>
      </c>
      <c r="M12">
        <f t="shared" si="0"/>
        <v>90659.702425382697</v>
      </c>
      <c r="O12">
        <v>2349607.0601868699</v>
      </c>
      <c r="P12">
        <v>1821993.78299343</v>
      </c>
      <c r="Q12">
        <v>3174200.43190717</v>
      </c>
      <c r="R12">
        <f t="shared" si="1"/>
        <v>556456.32955559599</v>
      </c>
    </row>
    <row r="13" spans="1:18" x14ac:dyDescent="0.25">
      <c r="A13" s="4">
        <v>1</v>
      </c>
      <c r="B13" s="4" t="s">
        <v>14</v>
      </c>
      <c r="C13" s="4">
        <v>2</v>
      </c>
      <c r="D13" s="4">
        <v>2</v>
      </c>
      <c r="E13" s="4">
        <v>96.03</v>
      </c>
      <c r="F13" s="36">
        <v>1.50659106818587E-2</v>
      </c>
      <c r="G13" s="11">
        <v>3.2730375126316851</v>
      </c>
      <c r="H13" t="s">
        <v>15</v>
      </c>
      <c r="I13" s="4" t="s">
        <v>1957</v>
      </c>
      <c r="J13">
        <v>12616.1389616948</v>
      </c>
      <c r="K13">
        <v>10295.9067041206</v>
      </c>
      <c r="L13">
        <v>13287.1914035764</v>
      </c>
      <c r="M13">
        <f t="shared" si="0"/>
        <v>1281.5603883999211</v>
      </c>
      <c r="O13">
        <v>38292.792773993802</v>
      </c>
      <c r="P13">
        <v>57221.0959929827</v>
      </c>
      <c r="Q13">
        <v>22967.572089790301</v>
      </c>
      <c r="R13">
        <f t="shared" si="1"/>
        <v>14009.706760179979</v>
      </c>
    </row>
    <row r="14" spans="1:18" x14ac:dyDescent="0.25">
      <c r="A14" s="4">
        <v>1</v>
      </c>
      <c r="B14" s="4" t="s">
        <v>21</v>
      </c>
      <c r="C14" s="4">
        <v>4</v>
      </c>
      <c r="D14" s="4">
        <v>4</v>
      </c>
      <c r="E14" s="4">
        <v>324.27999999999997</v>
      </c>
      <c r="F14" s="36">
        <v>3.3395121083172898E-3</v>
      </c>
      <c r="G14" s="11">
        <v>3.2271985759563155</v>
      </c>
      <c r="H14" t="s">
        <v>22</v>
      </c>
      <c r="I14" s="4" t="s">
        <v>1961</v>
      </c>
      <c r="J14">
        <v>42421.559617224899</v>
      </c>
      <c r="K14">
        <v>28636.883739239001</v>
      </c>
      <c r="L14">
        <v>22072.173298690701</v>
      </c>
      <c r="M14">
        <f t="shared" si="0"/>
        <v>8480.1089862644985</v>
      </c>
      <c r="O14">
        <v>95430.607668896206</v>
      </c>
      <c r="P14">
        <v>98010.696328123202</v>
      </c>
      <c r="Q14">
        <v>107109.689450429</v>
      </c>
      <c r="R14">
        <f t="shared" si="1"/>
        <v>5009.4298254943487</v>
      </c>
    </row>
    <row r="15" spans="1:18" x14ac:dyDescent="0.25">
      <c r="A15" s="4">
        <v>1</v>
      </c>
      <c r="B15" s="4" t="s">
        <v>11</v>
      </c>
      <c r="C15" s="4">
        <v>4</v>
      </c>
      <c r="D15" s="4">
        <v>4</v>
      </c>
      <c r="E15" s="4">
        <v>303.42</v>
      </c>
      <c r="F15" s="36">
        <v>2.0600367932537899E-2</v>
      </c>
      <c r="G15" s="11">
        <v>2.3259030082780483</v>
      </c>
      <c r="H15" t="s">
        <v>10</v>
      </c>
      <c r="I15" s="4" t="s">
        <v>1955</v>
      </c>
      <c r="J15">
        <v>91328.910416892104</v>
      </c>
      <c r="K15">
        <v>49744.0519417592</v>
      </c>
      <c r="L15">
        <v>58717.855486565801</v>
      </c>
      <c r="M15">
        <f t="shared" si="0"/>
        <v>17867.75652187911</v>
      </c>
      <c r="O15">
        <v>130719.042866694</v>
      </c>
      <c r="P15">
        <v>201736.63772883001</v>
      </c>
      <c r="Q15">
        <v>132238.38365699799</v>
      </c>
      <c r="R15">
        <f t="shared" si="1"/>
        <v>33125.710886246052</v>
      </c>
    </row>
    <row r="16" spans="1:18" x14ac:dyDescent="0.25">
      <c r="A16" s="4">
        <v>1</v>
      </c>
      <c r="B16" s="4" t="s">
        <v>29</v>
      </c>
      <c r="C16" s="4">
        <v>4</v>
      </c>
      <c r="D16" s="4">
        <v>4</v>
      </c>
      <c r="E16" s="4">
        <v>319.52999999999997</v>
      </c>
      <c r="F16" s="36">
        <v>3.5101999994974702E-2</v>
      </c>
      <c r="G16" s="11">
        <v>2.1800243041487777</v>
      </c>
      <c r="H16" t="s">
        <v>30</v>
      </c>
      <c r="I16" s="4" t="s">
        <v>1965</v>
      </c>
      <c r="J16">
        <v>97251.126945457203</v>
      </c>
      <c r="K16">
        <v>44117.5282454103</v>
      </c>
      <c r="L16">
        <v>42355.709833304703</v>
      </c>
      <c r="M16">
        <f t="shared" si="0"/>
        <v>25472.839860116102</v>
      </c>
      <c r="O16">
        <v>140685.39581448701</v>
      </c>
      <c r="P16">
        <v>136099.47763389899</v>
      </c>
      <c r="Q16">
        <v>123738.707568611</v>
      </c>
      <c r="R16">
        <f t="shared" si="1"/>
        <v>7157.0441188219856</v>
      </c>
    </row>
    <row r="17" spans="1:18" x14ac:dyDescent="0.25">
      <c r="A17" s="4">
        <v>1</v>
      </c>
      <c r="B17" s="4" t="s">
        <v>947</v>
      </c>
      <c r="C17" s="4">
        <v>28</v>
      </c>
      <c r="D17" s="4">
        <v>26</v>
      </c>
      <c r="E17" s="4">
        <v>1573.28</v>
      </c>
      <c r="F17" s="36">
        <v>2.64037451886996E-2</v>
      </c>
      <c r="G17" s="11">
        <v>2.1690628097123676</v>
      </c>
      <c r="H17" t="s">
        <v>948</v>
      </c>
      <c r="I17" s="4" t="s">
        <v>2453</v>
      </c>
      <c r="J17">
        <v>1454605.3082723799</v>
      </c>
      <c r="K17">
        <v>793360.32379262196</v>
      </c>
      <c r="L17">
        <v>736620.41299703298</v>
      </c>
      <c r="M17">
        <f t="shared" si="0"/>
        <v>325911.82461591548</v>
      </c>
      <c r="O17">
        <v>1758544.94487174</v>
      </c>
      <c r="P17">
        <v>2307101.1370896902</v>
      </c>
      <c r="Q17">
        <v>2408108.5107691502</v>
      </c>
      <c r="R17">
        <f t="shared" si="1"/>
        <v>285394.31040417054</v>
      </c>
    </row>
    <row r="18" spans="1:18" x14ac:dyDescent="0.25">
      <c r="A18" s="4">
        <v>1</v>
      </c>
      <c r="B18" s="4" t="s">
        <v>3038</v>
      </c>
      <c r="C18" s="4">
        <v>2</v>
      </c>
      <c r="D18" s="4">
        <v>2</v>
      </c>
      <c r="E18" s="4">
        <v>160.34</v>
      </c>
      <c r="F18" s="36">
        <v>4.53145890879511E-2</v>
      </c>
      <c r="G18" s="11">
        <v>2.1176205018033007</v>
      </c>
      <c r="H18" t="s">
        <v>488</v>
      </c>
      <c r="I18" s="4" t="s">
        <v>2198</v>
      </c>
      <c r="J18">
        <v>276040.09239969897</v>
      </c>
      <c r="K18">
        <v>141258.242944011</v>
      </c>
      <c r="L18">
        <v>109226.27255839499</v>
      </c>
      <c r="M18">
        <f t="shared" si="0"/>
        <v>72279.584146506881</v>
      </c>
      <c r="O18">
        <v>328023.17134227301</v>
      </c>
      <c r="P18">
        <v>426172.70545544301</v>
      </c>
      <c r="Q18">
        <v>360783.42759972601</v>
      </c>
      <c r="R18">
        <f t="shared" si="1"/>
        <v>40800.76673459664</v>
      </c>
    </row>
    <row r="19" spans="1:18" x14ac:dyDescent="0.25">
      <c r="A19" s="4">
        <v>1</v>
      </c>
      <c r="B19" s="4" t="s">
        <v>25</v>
      </c>
      <c r="C19" s="4">
        <v>7</v>
      </c>
      <c r="D19" s="4">
        <v>7</v>
      </c>
      <c r="E19" s="4">
        <v>411.51</v>
      </c>
      <c r="F19" s="36">
        <v>8.6372288590974601E-3</v>
      </c>
      <c r="G19" s="11">
        <v>1.9525347262587307</v>
      </c>
      <c r="H19" t="s">
        <v>26</v>
      </c>
      <c r="I19" s="4" t="s">
        <v>1963</v>
      </c>
      <c r="J19">
        <v>261268.97261941401</v>
      </c>
      <c r="K19">
        <v>186763.417168101</v>
      </c>
      <c r="L19">
        <v>170827.926383613</v>
      </c>
      <c r="M19">
        <f t="shared" si="0"/>
        <v>39418.834336276697</v>
      </c>
      <c r="O19">
        <v>360800.20876385598</v>
      </c>
      <c r="P19">
        <v>405025.361851272</v>
      </c>
      <c r="Q19">
        <v>442520.68741245702</v>
      </c>
      <c r="R19">
        <f t="shared" si="1"/>
        <v>33399.933857388096</v>
      </c>
    </row>
    <row r="20" spans="1:18" x14ac:dyDescent="0.25">
      <c r="A20" s="4">
        <v>1</v>
      </c>
      <c r="B20" s="4" t="s">
        <v>810</v>
      </c>
      <c r="C20" s="4">
        <v>9</v>
      </c>
      <c r="D20" s="4">
        <v>9</v>
      </c>
      <c r="E20" s="4">
        <v>652.83000000000004</v>
      </c>
      <c r="F20" s="36">
        <v>1.54944286253282E-2</v>
      </c>
      <c r="G20" s="11">
        <v>1.6799757312432617</v>
      </c>
      <c r="H20" t="s">
        <v>811</v>
      </c>
      <c r="I20" s="4" t="s">
        <v>2373</v>
      </c>
      <c r="J20">
        <v>570986.39058141795</v>
      </c>
      <c r="K20">
        <v>412115.08371073601</v>
      </c>
      <c r="L20">
        <v>405836.903785359</v>
      </c>
      <c r="M20">
        <f t="shared" si="0"/>
        <v>76415.4294185373</v>
      </c>
      <c r="O20">
        <v>814126.82138360303</v>
      </c>
      <c r="P20">
        <v>841782.16180230002</v>
      </c>
      <c r="Q20">
        <v>677473.78417669702</v>
      </c>
      <c r="R20">
        <f t="shared" si="1"/>
        <v>71830.134027365639</v>
      </c>
    </row>
    <row r="21" spans="1:18" x14ac:dyDescent="0.25">
      <c r="A21" s="4">
        <v>1</v>
      </c>
      <c r="B21" s="4" t="s">
        <v>409</v>
      </c>
      <c r="C21" s="4">
        <v>3</v>
      </c>
      <c r="D21" s="4">
        <v>3</v>
      </c>
      <c r="E21" s="4">
        <v>202.05</v>
      </c>
      <c r="F21" s="36">
        <v>7.7202616848037796E-4</v>
      </c>
      <c r="G21" s="11">
        <v>1.6730201450542612</v>
      </c>
      <c r="H21" t="s">
        <v>410</v>
      </c>
      <c r="I21" s="4" t="s">
        <v>2157</v>
      </c>
      <c r="J21">
        <v>68207.3859105632</v>
      </c>
      <c r="K21">
        <v>62208.063943700799</v>
      </c>
      <c r="L21">
        <v>65242.546190908099</v>
      </c>
      <c r="M21">
        <f t="shared" si="0"/>
        <v>2449.2679435550749</v>
      </c>
      <c r="O21">
        <v>116097.883662259</v>
      </c>
      <c r="P21">
        <v>98888.281215085895</v>
      </c>
      <c r="Q21">
        <v>112353.604047175</v>
      </c>
      <c r="R21">
        <f t="shared" si="1"/>
        <v>7389.9704194120077</v>
      </c>
    </row>
    <row r="22" spans="1:18" x14ac:dyDescent="0.25">
      <c r="A22" s="4">
        <v>1</v>
      </c>
      <c r="B22" s="4" t="s">
        <v>895</v>
      </c>
      <c r="C22" s="4">
        <v>27</v>
      </c>
      <c r="D22" s="4">
        <v>27</v>
      </c>
      <c r="E22" s="4">
        <v>2364.1799999999998</v>
      </c>
      <c r="F22" s="36">
        <v>3.2594575077557898E-2</v>
      </c>
      <c r="G22" s="11">
        <v>1.6384766349723767</v>
      </c>
      <c r="H22" t="s">
        <v>896</v>
      </c>
      <c r="I22" s="4" t="s">
        <v>2422</v>
      </c>
      <c r="J22">
        <v>4128255.4337216602</v>
      </c>
      <c r="K22">
        <v>3858160.3304778901</v>
      </c>
      <c r="L22">
        <v>3966571.7659624601</v>
      </c>
      <c r="M22">
        <f t="shared" si="0"/>
        <v>110978.48267927901</v>
      </c>
      <c r="O22">
        <v>6937552.8911554599</v>
      </c>
      <c r="P22">
        <v>7832578.8749061497</v>
      </c>
      <c r="Q22">
        <v>4814559.0202250201</v>
      </c>
      <c r="R22">
        <f t="shared" si="1"/>
        <v>1265640.7393905956</v>
      </c>
    </row>
    <row r="23" spans="1:18" x14ac:dyDescent="0.25">
      <c r="A23" s="4">
        <v>1</v>
      </c>
      <c r="B23" s="4" t="s">
        <v>547</v>
      </c>
      <c r="C23" s="4">
        <v>4</v>
      </c>
      <c r="D23" s="4">
        <v>3</v>
      </c>
      <c r="E23" s="4">
        <v>179.5</v>
      </c>
      <c r="F23" s="36">
        <v>3.6862182947918203E-2</v>
      </c>
      <c r="G23" s="11">
        <v>1.6315033329302382</v>
      </c>
      <c r="H23" t="s">
        <v>548</v>
      </c>
      <c r="I23" s="4" t="s">
        <v>3020</v>
      </c>
      <c r="J23">
        <v>15103.299691816201</v>
      </c>
      <c r="K23">
        <v>10898.2464409643</v>
      </c>
      <c r="L23">
        <v>9225.5923905827894</v>
      </c>
      <c r="M23">
        <f t="shared" si="0"/>
        <v>2472.6883151234069</v>
      </c>
      <c r="O23">
        <v>21846.784062744799</v>
      </c>
      <c r="P23">
        <v>16754.858787816102</v>
      </c>
      <c r="Q23">
        <v>18871.5510599015</v>
      </c>
      <c r="R23">
        <f t="shared" si="1"/>
        <v>2088.5960356546611</v>
      </c>
    </row>
    <row r="24" spans="1:18" x14ac:dyDescent="0.25">
      <c r="A24" s="4">
        <v>1</v>
      </c>
      <c r="B24" s="4" t="s">
        <v>255</v>
      </c>
      <c r="C24" s="4">
        <v>6</v>
      </c>
      <c r="D24" s="4">
        <v>6</v>
      </c>
      <c r="E24" s="4">
        <v>320.17</v>
      </c>
      <c r="F24" s="36">
        <v>4.7075752515989304E-3</v>
      </c>
      <c r="G24" s="11">
        <v>1.579666624410905</v>
      </c>
      <c r="H24" t="s">
        <v>256</v>
      </c>
      <c r="I24" s="4" t="s">
        <v>2078</v>
      </c>
      <c r="J24">
        <v>100061.357217178</v>
      </c>
      <c r="K24">
        <v>85692.128413296596</v>
      </c>
      <c r="L24">
        <v>100178.016733251</v>
      </c>
      <c r="M24">
        <f t="shared" si="0"/>
        <v>6801.3830805798179</v>
      </c>
      <c r="O24">
        <v>142007.87702102301</v>
      </c>
      <c r="P24">
        <v>140229.85890317199</v>
      </c>
      <c r="Q24">
        <v>169438.71522745001</v>
      </c>
      <c r="R24">
        <f t="shared" si="1"/>
        <v>13369.823072488853</v>
      </c>
    </row>
    <row r="25" spans="1:18" x14ac:dyDescent="0.25">
      <c r="A25" s="4">
        <v>2</v>
      </c>
      <c r="B25" s="4" t="s">
        <v>399</v>
      </c>
      <c r="C25" s="4">
        <v>26</v>
      </c>
      <c r="D25" s="4">
        <v>26</v>
      </c>
      <c r="E25" s="4">
        <v>2278.79</v>
      </c>
      <c r="F25" s="36">
        <v>1.8614368435415401E-2</v>
      </c>
      <c r="G25" s="11">
        <v>0.66627791267275371</v>
      </c>
      <c r="H25" t="s">
        <v>400</v>
      </c>
      <c r="I25" s="4" t="s">
        <v>2152</v>
      </c>
      <c r="J25">
        <v>16070008.5501824</v>
      </c>
      <c r="K25">
        <v>12948911.068741299</v>
      </c>
      <c r="L25">
        <v>12997231.824223399</v>
      </c>
      <c r="M25">
        <f t="shared" si="0"/>
        <v>1460043.423694547</v>
      </c>
      <c r="O25">
        <v>7925158.3043588595</v>
      </c>
      <c r="P25">
        <v>10012743.0425581</v>
      </c>
      <c r="Q25">
        <v>10056532.3351654</v>
      </c>
      <c r="R25">
        <f t="shared" si="1"/>
        <v>994578.79418073257</v>
      </c>
    </row>
    <row r="26" spans="1:18" x14ac:dyDescent="0.25">
      <c r="A26" s="4">
        <v>2</v>
      </c>
      <c r="B26" s="4" t="s">
        <v>247</v>
      </c>
      <c r="C26" s="4">
        <v>8</v>
      </c>
      <c r="D26" s="4">
        <v>8</v>
      </c>
      <c r="E26" s="4">
        <v>331.29</v>
      </c>
      <c r="F26" s="36">
        <v>3.3857720791816003E-2</v>
      </c>
      <c r="G26" s="11">
        <v>0.66206162114986311</v>
      </c>
      <c r="H26" t="s">
        <v>248</v>
      </c>
      <c r="I26" s="4" t="s">
        <v>2074</v>
      </c>
      <c r="J26">
        <v>369329.24611028598</v>
      </c>
      <c r="K26">
        <v>334672.13033058</v>
      </c>
      <c r="L26">
        <v>328401.33417142002</v>
      </c>
      <c r="M26">
        <f t="shared" si="0"/>
        <v>17998.557146842038</v>
      </c>
      <c r="O26">
        <v>173228.39232716599</v>
      </c>
      <c r="P26">
        <v>261327.095687024</v>
      </c>
      <c r="Q26">
        <v>248958.72425329301</v>
      </c>
      <c r="R26">
        <f t="shared" si="1"/>
        <v>38943.60783271159</v>
      </c>
    </row>
    <row r="27" spans="1:18" x14ac:dyDescent="0.25">
      <c r="A27" s="4">
        <v>2</v>
      </c>
      <c r="B27" s="4" t="s">
        <v>286</v>
      </c>
      <c r="C27" s="4">
        <v>3</v>
      </c>
      <c r="D27" s="4">
        <v>3</v>
      </c>
      <c r="E27" s="4">
        <v>195.32</v>
      </c>
      <c r="F27" s="36">
        <v>8.6327549766366304E-3</v>
      </c>
      <c r="G27" s="11">
        <v>0.66194460793585597</v>
      </c>
      <c r="H27" t="s">
        <v>287</v>
      </c>
      <c r="I27" s="4" t="s">
        <v>2094</v>
      </c>
      <c r="J27">
        <v>1648826.7558651101</v>
      </c>
      <c r="K27">
        <v>1348933.0821264801</v>
      </c>
      <c r="L27">
        <v>1364057.8060171299</v>
      </c>
      <c r="M27">
        <f t="shared" si="0"/>
        <v>137944.56520192843</v>
      </c>
      <c r="O27">
        <v>858688.75951662101</v>
      </c>
      <c r="P27">
        <v>1019784.52172891</v>
      </c>
      <c r="Q27">
        <v>1008808.38900552</v>
      </c>
      <c r="R27">
        <f t="shared" si="1"/>
        <v>73490.908923941941</v>
      </c>
    </row>
    <row r="28" spans="1:18" x14ac:dyDescent="0.25">
      <c r="A28" s="4">
        <v>2</v>
      </c>
      <c r="B28" s="4" t="s">
        <v>362</v>
      </c>
      <c r="C28" s="4">
        <v>11</v>
      </c>
      <c r="D28" s="4">
        <v>11</v>
      </c>
      <c r="E28" s="4">
        <v>1166.3599999999999</v>
      </c>
      <c r="F28" s="36">
        <v>6.0216891394537797E-4</v>
      </c>
      <c r="G28" s="11">
        <v>0.65966158757689564</v>
      </c>
      <c r="H28" t="s">
        <v>363</v>
      </c>
      <c r="I28" s="4" t="s">
        <v>2133</v>
      </c>
      <c r="J28">
        <v>10456595.835072599</v>
      </c>
      <c r="K28">
        <v>10634193.4558158</v>
      </c>
      <c r="L28">
        <v>10513197.434055399</v>
      </c>
      <c r="M28">
        <f t="shared" si="0"/>
        <v>74075.556909369028</v>
      </c>
      <c r="O28">
        <v>6502128.4542386103</v>
      </c>
      <c r="P28">
        <v>7509991.0962368501</v>
      </c>
      <c r="Q28">
        <v>6835816.5062600998</v>
      </c>
      <c r="R28">
        <f t="shared" si="1"/>
        <v>419211.72043728398</v>
      </c>
    </row>
    <row r="29" spans="1:18" x14ac:dyDescent="0.25">
      <c r="A29" s="4">
        <v>2</v>
      </c>
      <c r="B29" s="4" t="s">
        <v>253</v>
      </c>
      <c r="C29" s="4">
        <v>28</v>
      </c>
      <c r="D29" s="4">
        <v>28</v>
      </c>
      <c r="E29" s="4">
        <v>1656.55</v>
      </c>
      <c r="F29" s="36">
        <v>1.7732165734220099E-2</v>
      </c>
      <c r="G29" s="11">
        <v>0.65756205704675275</v>
      </c>
      <c r="H29" t="s">
        <v>254</v>
      </c>
      <c r="I29" s="4" t="s">
        <v>2077</v>
      </c>
      <c r="J29">
        <v>3282234.43617403</v>
      </c>
      <c r="K29">
        <v>2806609.2122953502</v>
      </c>
      <c r="L29">
        <v>2835877.5567753799</v>
      </c>
      <c r="M29">
        <f t="shared" si="0"/>
        <v>217641.51293270901</v>
      </c>
      <c r="O29">
        <v>1626209.2896634501</v>
      </c>
      <c r="P29">
        <v>2275240.2411691002</v>
      </c>
      <c r="Q29">
        <v>1967108.50345697</v>
      </c>
      <c r="R29">
        <f t="shared" si="1"/>
        <v>265078.31500287424</v>
      </c>
    </row>
    <row r="30" spans="1:18" x14ac:dyDescent="0.25">
      <c r="A30" s="4">
        <v>2</v>
      </c>
      <c r="B30" s="4" t="s">
        <v>301</v>
      </c>
      <c r="C30" s="4">
        <v>31</v>
      </c>
      <c r="D30" s="4">
        <v>31</v>
      </c>
      <c r="E30" s="4">
        <v>2066.2600000000002</v>
      </c>
      <c r="F30" s="36">
        <v>3.3982767053530902E-3</v>
      </c>
      <c r="G30" s="11">
        <v>0.65364275178897768</v>
      </c>
      <c r="H30" t="s">
        <v>82</v>
      </c>
      <c r="I30" s="4" t="s">
        <v>2102</v>
      </c>
      <c r="J30">
        <v>5885975.8429704998</v>
      </c>
      <c r="K30">
        <v>5084280.2927562203</v>
      </c>
      <c r="L30">
        <v>4865884.5810230002</v>
      </c>
      <c r="M30">
        <f t="shared" si="0"/>
        <v>438558.06974402908</v>
      </c>
      <c r="O30">
        <v>3209015.2858978999</v>
      </c>
      <c r="P30">
        <v>3528644.4110505199</v>
      </c>
      <c r="Q30">
        <v>3613518.8988653398</v>
      </c>
      <c r="R30">
        <f t="shared" si="1"/>
        <v>174161.36490538809</v>
      </c>
    </row>
    <row r="31" spans="1:18" x14ac:dyDescent="0.25">
      <c r="A31" s="4">
        <v>2</v>
      </c>
      <c r="B31" s="4" t="s">
        <v>511</v>
      </c>
      <c r="C31" s="4">
        <v>2</v>
      </c>
      <c r="D31" s="4">
        <v>2</v>
      </c>
      <c r="E31" s="4">
        <v>134.9</v>
      </c>
      <c r="F31" s="36">
        <v>1.9277029420139199E-2</v>
      </c>
      <c r="G31" s="11">
        <v>0.65186414973997542</v>
      </c>
      <c r="H31" t="s">
        <v>512</v>
      </c>
      <c r="I31" s="4" t="s">
        <v>2210</v>
      </c>
      <c r="J31">
        <v>197532.16450723799</v>
      </c>
      <c r="K31">
        <v>168884.77586537899</v>
      </c>
      <c r="L31">
        <v>151865.61596216899</v>
      </c>
      <c r="M31">
        <f t="shared" si="0"/>
        <v>18843.679564682545</v>
      </c>
      <c r="O31">
        <v>110659.014765278</v>
      </c>
      <c r="P31">
        <v>97292.839883385197</v>
      </c>
      <c r="Q31">
        <v>129897.96326157299</v>
      </c>
      <c r="R31">
        <f t="shared" si="1"/>
        <v>13382.766034980636</v>
      </c>
    </row>
    <row r="32" spans="1:18" x14ac:dyDescent="0.25">
      <c r="A32" s="4">
        <v>2</v>
      </c>
      <c r="B32" s="4" t="s">
        <v>705</v>
      </c>
      <c r="C32" s="4">
        <v>3</v>
      </c>
      <c r="D32" s="4">
        <v>3</v>
      </c>
      <c r="E32" s="4">
        <v>133.29</v>
      </c>
      <c r="F32" s="36">
        <v>1.19081346690675E-3</v>
      </c>
      <c r="G32" s="11">
        <v>0.64696671385907534</v>
      </c>
      <c r="H32" t="s">
        <v>706</v>
      </c>
      <c r="I32" s="4" t="s">
        <v>2317</v>
      </c>
      <c r="J32">
        <v>70264.386286081106</v>
      </c>
      <c r="K32">
        <v>81478.570815834304</v>
      </c>
      <c r="L32">
        <v>78204.757341562305</v>
      </c>
      <c r="M32">
        <f t="shared" si="0"/>
        <v>4708.4472768561218</v>
      </c>
      <c r="O32">
        <v>51569.266674401901</v>
      </c>
      <c r="P32">
        <v>46833.683388092497</v>
      </c>
      <c r="Q32">
        <v>50365.567110407399</v>
      </c>
      <c r="R32">
        <f t="shared" si="1"/>
        <v>2009.6667587185939</v>
      </c>
    </row>
    <row r="33" spans="1:18" x14ac:dyDescent="0.25">
      <c r="A33" s="4">
        <v>2</v>
      </c>
      <c r="B33" s="4" t="s">
        <v>703</v>
      </c>
      <c r="C33" s="4">
        <v>11</v>
      </c>
      <c r="D33" s="4">
        <v>11</v>
      </c>
      <c r="E33" s="4">
        <v>503.72</v>
      </c>
      <c r="F33" s="36">
        <v>4.9853735481246803E-2</v>
      </c>
      <c r="G33" s="11">
        <v>0.64606486901294036</v>
      </c>
      <c r="H33" t="s">
        <v>704</v>
      </c>
      <c r="I33" s="4" t="s">
        <v>2316</v>
      </c>
      <c r="J33">
        <v>531209.01485465595</v>
      </c>
      <c r="K33">
        <v>370284.93101790099</v>
      </c>
      <c r="L33">
        <v>355007.61401404702</v>
      </c>
      <c r="M33">
        <f t="shared" si="0"/>
        <v>79705.632612708301</v>
      </c>
      <c r="O33">
        <v>232370.10380623199</v>
      </c>
      <c r="P33">
        <v>267264.13646958</v>
      </c>
      <c r="Q33">
        <v>312147.27542688203</v>
      </c>
      <c r="R33">
        <f t="shared" si="1"/>
        <v>32653.88659862378</v>
      </c>
    </row>
    <row r="34" spans="1:18" x14ac:dyDescent="0.25">
      <c r="A34" s="4">
        <v>2</v>
      </c>
      <c r="B34" s="4" t="s">
        <v>241</v>
      </c>
      <c r="C34" s="4">
        <v>14</v>
      </c>
      <c r="D34" s="4">
        <v>14</v>
      </c>
      <c r="E34" s="4">
        <v>980.57</v>
      </c>
      <c r="F34" s="36">
        <v>1.0421258655939E-2</v>
      </c>
      <c r="G34" s="11">
        <v>0.6448219520547871</v>
      </c>
      <c r="H34" t="s">
        <v>242</v>
      </c>
      <c r="I34" s="4" t="s">
        <v>2071</v>
      </c>
      <c r="J34">
        <v>4985608.6302835802</v>
      </c>
      <c r="K34">
        <v>4368612.8651754204</v>
      </c>
      <c r="L34">
        <v>4146181.63772255</v>
      </c>
      <c r="M34">
        <f t="shared" si="0"/>
        <v>355089.51937780576</v>
      </c>
      <c r="O34">
        <v>2549994.35218899</v>
      </c>
      <c r="P34">
        <v>2802724.6749123102</v>
      </c>
      <c r="Q34">
        <v>3352637.27476339</v>
      </c>
      <c r="R34">
        <f t="shared" si="1"/>
        <v>335080.77710333309</v>
      </c>
    </row>
    <row r="35" spans="1:18" x14ac:dyDescent="0.25">
      <c r="A35" s="4">
        <v>2</v>
      </c>
      <c r="B35" s="4" t="s">
        <v>333</v>
      </c>
      <c r="C35" s="4">
        <v>16</v>
      </c>
      <c r="D35" s="4">
        <v>16</v>
      </c>
      <c r="E35" s="4">
        <v>1092.4000000000001</v>
      </c>
      <c r="F35" s="36">
        <v>9.7533627504431397E-4</v>
      </c>
      <c r="G35" s="11">
        <v>0.64136134587393723</v>
      </c>
      <c r="H35" t="s">
        <v>334</v>
      </c>
      <c r="I35" s="4" t="s">
        <v>2117</v>
      </c>
      <c r="J35">
        <v>5996601.7121018898</v>
      </c>
      <c r="K35">
        <v>5938772.0219714604</v>
      </c>
      <c r="L35">
        <v>5602145.2690599896</v>
      </c>
      <c r="M35">
        <f t="shared" si="0"/>
        <v>173927.74019803925</v>
      </c>
      <c r="O35">
        <v>3498946.7716661799</v>
      </c>
      <c r="P35">
        <v>3654432.9401923101</v>
      </c>
      <c r="Q35">
        <v>4094507.0792808598</v>
      </c>
      <c r="R35">
        <f t="shared" si="1"/>
        <v>252219.76231135253</v>
      </c>
    </row>
    <row r="36" spans="1:18" x14ac:dyDescent="0.25">
      <c r="A36" s="4">
        <v>2</v>
      </c>
      <c r="B36" s="4" t="s">
        <v>304</v>
      </c>
      <c r="C36" s="4">
        <v>14</v>
      </c>
      <c r="D36" s="4">
        <v>14</v>
      </c>
      <c r="E36" s="4">
        <v>924.04</v>
      </c>
      <c r="F36" s="36">
        <v>3.94901882790077E-3</v>
      </c>
      <c r="G36" s="11">
        <v>0.63536758274331351</v>
      </c>
      <c r="H36" t="s">
        <v>82</v>
      </c>
      <c r="I36" s="4" t="s">
        <v>2104</v>
      </c>
      <c r="J36">
        <v>2341389.2833566898</v>
      </c>
      <c r="K36">
        <v>2359143.4656052999</v>
      </c>
      <c r="L36">
        <v>2223422.82434987</v>
      </c>
      <c r="M36">
        <f t="shared" si="0"/>
        <v>60232.317737895944</v>
      </c>
      <c r="O36">
        <v>1359975.20034655</v>
      </c>
      <c r="P36">
        <v>1346915.3938767901</v>
      </c>
      <c r="Q36">
        <v>1692366.32141391</v>
      </c>
      <c r="R36">
        <f t="shared" si="1"/>
        <v>159857.83936071978</v>
      </c>
    </row>
    <row r="37" spans="1:18" x14ac:dyDescent="0.25">
      <c r="A37" s="4">
        <v>2</v>
      </c>
      <c r="B37" s="4" t="s">
        <v>890</v>
      </c>
      <c r="C37" s="4">
        <v>6</v>
      </c>
      <c r="D37" s="4">
        <v>6</v>
      </c>
      <c r="E37" s="4">
        <v>448.42</v>
      </c>
      <c r="F37" s="36">
        <v>1.1787074353792901E-3</v>
      </c>
      <c r="G37" s="11">
        <v>0.63486967729239852</v>
      </c>
      <c r="H37" t="s">
        <v>891</v>
      </c>
      <c r="I37" s="4" t="s">
        <v>2419</v>
      </c>
      <c r="J37">
        <v>924731.94733119302</v>
      </c>
      <c r="K37">
        <v>870414.13447242801</v>
      </c>
      <c r="L37">
        <v>889098.72363414604</v>
      </c>
      <c r="M37">
        <f t="shared" si="0"/>
        <v>22532.113618235835</v>
      </c>
      <c r="O37">
        <v>512116.74577623903</v>
      </c>
      <c r="P37">
        <v>610799.08937473199</v>
      </c>
      <c r="Q37">
        <v>581229.79825110105</v>
      </c>
      <c r="R37">
        <f t="shared" si="1"/>
        <v>41351.020326035883</v>
      </c>
    </row>
    <row r="38" spans="1:18" x14ac:dyDescent="0.25">
      <c r="A38" s="4">
        <v>2</v>
      </c>
      <c r="B38" s="4" t="s">
        <v>282</v>
      </c>
      <c r="C38" s="4">
        <v>17</v>
      </c>
      <c r="D38" s="4">
        <v>17</v>
      </c>
      <c r="E38" s="4">
        <v>1850.15</v>
      </c>
      <c r="F38" s="36">
        <v>2.1210775622435299E-2</v>
      </c>
      <c r="G38" s="11">
        <v>0.63232455538594079</v>
      </c>
      <c r="H38" t="s">
        <v>283</v>
      </c>
      <c r="I38" s="4" t="s">
        <v>2092</v>
      </c>
      <c r="J38">
        <v>5562230.34944914</v>
      </c>
      <c r="K38">
        <v>5328833.0659538005</v>
      </c>
      <c r="L38">
        <v>5489251.0473151598</v>
      </c>
      <c r="M38">
        <f t="shared" si="0"/>
        <v>97487.434647309012</v>
      </c>
      <c r="O38">
        <v>2674650.41285935</v>
      </c>
      <c r="P38">
        <v>3534004.89886253</v>
      </c>
      <c r="Q38">
        <v>4149019.7479982399</v>
      </c>
      <c r="R38">
        <f t="shared" si="1"/>
        <v>604657.69321429799</v>
      </c>
    </row>
    <row r="39" spans="1:18" x14ac:dyDescent="0.25">
      <c r="A39" s="4">
        <v>2</v>
      </c>
      <c r="B39" s="4" t="s">
        <v>271</v>
      </c>
      <c r="C39" s="4">
        <v>5</v>
      </c>
      <c r="D39" s="4">
        <v>5</v>
      </c>
      <c r="E39" s="4">
        <v>299.93</v>
      </c>
      <c r="F39" s="36">
        <v>2.36251168929663E-2</v>
      </c>
      <c r="G39" s="11">
        <v>0.62693094348096001</v>
      </c>
      <c r="H39" t="s">
        <v>272</v>
      </c>
      <c r="I39" s="4" t="s">
        <v>2086</v>
      </c>
      <c r="J39">
        <v>1347999.4184834501</v>
      </c>
      <c r="K39">
        <v>1644475.6749823999</v>
      </c>
      <c r="L39">
        <v>1571877.7614726</v>
      </c>
      <c r="M39">
        <f t="shared" si="0"/>
        <v>126178.94707877511</v>
      </c>
      <c r="O39">
        <v>883335.58320290595</v>
      </c>
      <c r="P39">
        <v>792856.72997226997</v>
      </c>
      <c r="Q39">
        <v>1185341.7285513999</v>
      </c>
      <c r="R39">
        <f t="shared" si="1"/>
        <v>167808.9551377623</v>
      </c>
    </row>
    <row r="40" spans="1:18" x14ac:dyDescent="0.25">
      <c r="A40" s="4">
        <v>2</v>
      </c>
      <c r="B40" s="4" t="s">
        <v>259</v>
      </c>
      <c r="C40" s="4">
        <v>6</v>
      </c>
      <c r="D40" s="4">
        <v>6</v>
      </c>
      <c r="E40" s="4">
        <v>331.57</v>
      </c>
      <c r="F40" s="36">
        <v>3.1969180994939599E-3</v>
      </c>
      <c r="G40" s="11">
        <v>0.61486253431426285</v>
      </c>
      <c r="H40" t="s">
        <v>260</v>
      </c>
      <c r="I40" s="4" t="s">
        <v>2080</v>
      </c>
      <c r="J40">
        <v>2480826.9362077699</v>
      </c>
      <c r="K40">
        <v>2192675.3198959799</v>
      </c>
      <c r="L40">
        <v>2366956.4258782701</v>
      </c>
      <c r="M40">
        <f t="shared" si="0"/>
        <v>118496.01540802402</v>
      </c>
      <c r="O40">
        <v>1355022.2200738201</v>
      </c>
      <c r="P40">
        <v>1327550.2714353399</v>
      </c>
      <c r="Q40">
        <v>1646341.77642916</v>
      </c>
      <c r="R40">
        <f t="shared" si="1"/>
        <v>144241.23910745737</v>
      </c>
    </row>
    <row r="41" spans="1:18" x14ac:dyDescent="0.25">
      <c r="A41" s="4">
        <v>2</v>
      </c>
      <c r="B41" s="4" t="s">
        <v>84</v>
      </c>
      <c r="C41" s="4">
        <v>3</v>
      </c>
      <c r="D41" s="4">
        <v>3</v>
      </c>
      <c r="E41" s="4">
        <v>149.84</v>
      </c>
      <c r="F41" s="36">
        <v>2.40252175920758E-2</v>
      </c>
      <c r="G41" s="11">
        <v>0.60205855680013287</v>
      </c>
      <c r="H41" t="s">
        <v>85</v>
      </c>
      <c r="I41" s="4" t="s">
        <v>1992</v>
      </c>
      <c r="J41">
        <v>51835.790212851498</v>
      </c>
      <c r="K41">
        <v>54453.993829881903</v>
      </c>
      <c r="L41">
        <v>54136.087232966704</v>
      </c>
      <c r="M41">
        <f t="shared" si="0"/>
        <v>1166.5438585527477</v>
      </c>
      <c r="O41">
        <v>30811.5009766291</v>
      </c>
      <c r="P41">
        <v>24617.0890031157</v>
      </c>
      <c r="Q41">
        <v>41157.178553907099</v>
      </c>
      <c r="R41">
        <f t="shared" si="1"/>
        <v>6822.9868547335409</v>
      </c>
    </row>
    <row r="42" spans="1:18" x14ac:dyDescent="0.25">
      <c r="A42" s="4">
        <v>2</v>
      </c>
      <c r="B42" s="4" t="s">
        <v>509</v>
      </c>
      <c r="C42" s="4">
        <v>9</v>
      </c>
      <c r="D42" s="4">
        <v>9</v>
      </c>
      <c r="E42" s="4">
        <v>697.7</v>
      </c>
      <c r="F42" s="36">
        <v>4.94533702419053E-3</v>
      </c>
      <c r="G42" s="11">
        <v>0.58903859177893292</v>
      </c>
      <c r="H42" t="s">
        <v>510</v>
      </c>
      <c r="I42" s="4" t="s">
        <v>2209</v>
      </c>
      <c r="J42">
        <v>3429862.9550529202</v>
      </c>
      <c r="K42">
        <v>2919257.5722567602</v>
      </c>
      <c r="L42">
        <v>3015632.5538503202</v>
      </c>
      <c r="M42">
        <f t="shared" si="0"/>
        <v>221508.16872272053</v>
      </c>
      <c r="O42">
        <v>1619566.6857173799</v>
      </c>
      <c r="P42">
        <v>1764222.02672578</v>
      </c>
      <c r="Q42">
        <v>2132412.2548407498</v>
      </c>
      <c r="R42">
        <f t="shared" si="1"/>
        <v>215896.01137046359</v>
      </c>
    </row>
    <row r="43" spans="1:18" x14ac:dyDescent="0.25">
      <c r="A43" s="4">
        <v>2</v>
      </c>
      <c r="B43" s="4" t="s">
        <v>453</v>
      </c>
      <c r="C43" s="4">
        <v>5</v>
      </c>
      <c r="D43" s="4">
        <v>5</v>
      </c>
      <c r="E43" s="4">
        <v>264.52999999999997</v>
      </c>
      <c r="F43" s="36">
        <v>3.9034072898392197E-2</v>
      </c>
      <c r="G43" s="11">
        <v>0.58602545539583151</v>
      </c>
      <c r="H43" t="s">
        <v>454</v>
      </c>
      <c r="I43" s="4" t="s">
        <v>2180</v>
      </c>
      <c r="J43">
        <v>182288.58151237099</v>
      </c>
      <c r="K43">
        <v>146189.32399775801</v>
      </c>
      <c r="L43">
        <v>134757.99909410099</v>
      </c>
      <c r="M43">
        <f t="shared" si="0"/>
        <v>20256.652808890249</v>
      </c>
      <c r="O43">
        <v>70951.546876576802</v>
      </c>
      <c r="P43">
        <v>80408.750721320102</v>
      </c>
      <c r="Q43">
        <v>120107.734353497</v>
      </c>
      <c r="R43">
        <f t="shared" si="1"/>
        <v>21296.266687053703</v>
      </c>
    </row>
    <row r="44" spans="1:18" x14ac:dyDescent="0.25">
      <c r="A44" s="4">
        <v>2</v>
      </c>
      <c r="B44" s="4" t="s">
        <v>678</v>
      </c>
      <c r="C44" s="4">
        <v>5</v>
      </c>
      <c r="D44" s="4">
        <v>5</v>
      </c>
      <c r="E44" s="4">
        <v>295.75</v>
      </c>
      <c r="F44" s="36">
        <v>6.1740446659230798E-3</v>
      </c>
      <c r="G44" s="11">
        <v>0.58363741577185624</v>
      </c>
      <c r="H44" t="s">
        <v>679</v>
      </c>
      <c r="I44" s="4" t="s">
        <v>2303</v>
      </c>
      <c r="J44">
        <v>1719950.1766794899</v>
      </c>
      <c r="K44">
        <v>1534997.95097885</v>
      </c>
      <c r="L44">
        <v>1611112.98415222</v>
      </c>
      <c r="M44">
        <f t="shared" si="0"/>
        <v>75899.31821083161</v>
      </c>
      <c r="O44">
        <v>840995.56344451196</v>
      </c>
      <c r="P44">
        <v>858493.50047996896</v>
      </c>
      <c r="Q44">
        <v>1140526.2683605601</v>
      </c>
      <c r="R44">
        <f t="shared" si="1"/>
        <v>137261.83541214201</v>
      </c>
    </row>
    <row r="45" spans="1:18" x14ac:dyDescent="0.25">
      <c r="A45" s="4">
        <v>2</v>
      </c>
      <c r="B45" s="4" t="s">
        <v>589</v>
      </c>
      <c r="C45" s="4">
        <v>11</v>
      </c>
      <c r="D45" s="4">
        <v>11</v>
      </c>
      <c r="E45" s="4">
        <v>763.56</v>
      </c>
      <c r="F45" s="36">
        <v>3.6712886316665298E-2</v>
      </c>
      <c r="G45" s="11">
        <v>0.58003385088073822</v>
      </c>
      <c r="H45" t="s">
        <v>590</v>
      </c>
      <c r="I45" s="4" t="s">
        <v>2253</v>
      </c>
      <c r="J45">
        <v>3726606.1270682998</v>
      </c>
      <c r="K45">
        <v>2849029.9584368998</v>
      </c>
      <c r="L45">
        <v>2817948.4393621199</v>
      </c>
      <c r="M45">
        <f t="shared" si="0"/>
        <v>421210.5287812092</v>
      </c>
      <c r="O45">
        <v>1320772.3331139099</v>
      </c>
      <c r="P45">
        <v>1874031.86752711</v>
      </c>
      <c r="Q45">
        <v>2253792.8048914801</v>
      </c>
      <c r="R45">
        <f t="shared" si="1"/>
        <v>383092.92210797046</v>
      </c>
    </row>
    <row r="46" spans="1:18" x14ac:dyDescent="0.25">
      <c r="A46" s="4">
        <v>2</v>
      </c>
      <c r="B46" s="4" t="s">
        <v>825</v>
      </c>
      <c r="C46" s="4">
        <v>2</v>
      </c>
      <c r="D46" s="4">
        <v>2</v>
      </c>
      <c r="E46" s="4">
        <v>108.14</v>
      </c>
      <c r="F46" s="36">
        <v>2.56256425638367E-2</v>
      </c>
      <c r="G46" s="11">
        <v>0.57650544219251043</v>
      </c>
      <c r="H46" t="s">
        <v>435</v>
      </c>
      <c r="I46" s="4" t="s">
        <v>2381</v>
      </c>
      <c r="J46">
        <v>110019.288210381</v>
      </c>
      <c r="K46">
        <v>134559.396044678</v>
      </c>
      <c r="L46">
        <v>153693.52052325101</v>
      </c>
      <c r="M46">
        <f t="shared" si="0"/>
        <v>17875.402653426067</v>
      </c>
      <c r="O46">
        <v>58359.414830687798</v>
      </c>
      <c r="P46">
        <v>84784.334233342001</v>
      </c>
      <c r="Q46">
        <v>86462.344464675902</v>
      </c>
      <c r="R46">
        <f t="shared" si="1"/>
        <v>12870.581173902485</v>
      </c>
    </row>
    <row r="47" spans="1:18" x14ac:dyDescent="0.25">
      <c r="A47" s="4">
        <v>2</v>
      </c>
      <c r="B47" s="4" t="s">
        <v>684</v>
      </c>
      <c r="C47" s="4">
        <v>3</v>
      </c>
      <c r="D47" s="4">
        <v>3</v>
      </c>
      <c r="E47" s="4">
        <v>342.75</v>
      </c>
      <c r="F47" s="36">
        <v>5.2034984838761301E-3</v>
      </c>
      <c r="G47" s="11">
        <v>0.57370981041528846</v>
      </c>
      <c r="H47" t="s">
        <v>685</v>
      </c>
      <c r="I47" s="4" t="s">
        <v>2306</v>
      </c>
      <c r="J47">
        <v>1029904.78292677</v>
      </c>
      <c r="K47">
        <v>1027342.53324459</v>
      </c>
      <c r="L47">
        <v>1084566.0147697199</v>
      </c>
      <c r="M47">
        <f t="shared" si="0"/>
        <v>26392.217345858753</v>
      </c>
      <c r="O47">
        <v>557967.17336000199</v>
      </c>
      <c r="P47">
        <v>520279.49440062803</v>
      </c>
      <c r="Q47">
        <v>724242.46269380301</v>
      </c>
      <c r="R47">
        <f t="shared" si="1"/>
        <v>88611.966475155146</v>
      </c>
    </row>
    <row r="48" spans="1:18" x14ac:dyDescent="0.25">
      <c r="A48" s="4">
        <v>2</v>
      </c>
      <c r="B48" s="4" t="s">
        <v>243</v>
      </c>
      <c r="C48" s="4">
        <v>12</v>
      </c>
      <c r="D48" s="4">
        <v>12</v>
      </c>
      <c r="E48" s="4">
        <v>737.88</v>
      </c>
      <c r="F48" s="36">
        <v>4.64406928068595E-3</v>
      </c>
      <c r="G48" s="11">
        <v>0.5680504216213319</v>
      </c>
      <c r="H48" t="s">
        <v>244</v>
      </c>
      <c r="I48" s="4" t="s">
        <v>2072</v>
      </c>
      <c r="J48">
        <v>6256896.7334699202</v>
      </c>
      <c r="K48">
        <v>5330545.0609404696</v>
      </c>
      <c r="L48">
        <v>5209766.7088118596</v>
      </c>
      <c r="M48">
        <f t="shared" si="0"/>
        <v>467760.16172600008</v>
      </c>
      <c r="O48">
        <v>2822469.9659056002</v>
      </c>
      <c r="P48">
        <v>3020399.46046003</v>
      </c>
      <c r="Q48">
        <v>3698791.9459511898</v>
      </c>
      <c r="R48">
        <f t="shared" si="1"/>
        <v>375252.90166861966</v>
      </c>
    </row>
    <row r="49" spans="1:18" x14ac:dyDescent="0.25">
      <c r="A49" s="4">
        <v>2</v>
      </c>
      <c r="B49" s="4" t="s">
        <v>1574</v>
      </c>
      <c r="C49" s="4">
        <v>4</v>
      </c>
      <c r="D49" s="4">
        <v>4</v>
      </c>
      <c r="E49" s="4">
        <v>426.19</v>
      </c>
      <c r="F49" s="36">
        <v>3.4834554198707797E-2</v>
      </c>
      <c r="G49" s="11">
        <v>0.56221417875231972</v>
      </c>
      <c r="H49" t="s">
        <v>363</v>
      </c>
      <c r="I49" s="4" t="s">
        <v>2795</v>
      </c>
      <c r="J49">
        <v>1258175.6217453899</v>
      </c>
      <c r="K49">
        <v>745320.42098616401</v>
      </c>
      <c r="L49">
        <v>935934.05284991697</v>
      </c>
      <c r="M49">
        <f t="shared" si="0"/>
        <v>211658.43614504399</v>
      </c>
      <c r="O49">
        <v>514508.33891769999</v>
      </c>
      <c r="P49">
        <v>480598.14163484803</v>
      </c>
      <c r="Q49">
        <v>657482.79663464101</v>
      </c>
      <c r="R49">
        <f t="shared" si="1"/>
        <v>76652.011797626197</v>
      </c>
    </row>
    <row r="50" spans="1:18" x14ac:dyDescent="0.25">
      <c r="A50" s="4">
        <v>2</v>
      </c>
      <c r="B50" s="4" t="s">
        <v>390</v>
      </c>
      <c r="C50" s="4">
        <v>5</v>
      </c>
      <c r="D50" s="4">
        <v>4</v>
      </c>
      <c r="E50" s="4">
        <v>420.34</v>
      </c>
      <c r="F50" s="36">
        <v>1.9995556424506102E-2</v>
      </c>
      <c r="G50" s="11">
        <v>0.55441298999315491</v>
      </c>
      <c r="H50" t="s">
        <v>60</v>
      </c>
      <c r="I50" s="4" t="s">
        <v>2147</v>
      </c>
      <c r="J50">
        <v>654702.96385492105</v>
      </c>
      <c r="K50">
        <v>533563.58287677902</v>
      </c>
      <c r="L50">
        <v>455539.54617641499</v>
      </c>
      <c r="M50">
        <f t="shared" si="0"/>
        <v>81940.74204920551</v>
      </c>
      <c r="O50">
        <v>268011.025689392</v>
      </c>
      <c r="P50">
        <v>379420.00593891402</v>
      </c>
      <c r="Q50">
        <v>263916.41930984799</v>
      </c>
      <c r="R50">
        <f t="shared" si="1"/>
        <v>53509.921412160096</v>
      </c>
    </row>
    <row r="51" spans="1:18" x14ac:dyDescent="0.25">
      <c r="A51" s="4">
        <v>2</v>
      </c>
      <c r="B51" s="4" t="s">
        <v>544</v>
      </c>
      <c r="C51" s="4">
        <v>5</v>
      </c>
      <c r="D51" s="4">
        <v>5</v>
      </c>
      <c r="E51" s="4">
        <v>234.9</v>
      </c>
      <c r="F51" s="36">
        <v>1.0931426917806899E-2</v>
      </c>
      <c r="G51" s="11">
        <v>0.55137896451981616</v>
      </c>
      <c r="H51" t="s">
        <v>435</v>
      </c>
      <c r="I51" s="4" t="s">
        <v>2228</v>
      </c>
      <c r="J51">
        <v>219439.596982188</v>
      </c>
      <c r="K51">
        <v>187166.469121086</v>
      </c>
      <c r="L51">
        <v>193406.839428679</v>
      </c>
      <c r="M51">
        <f t="shared" si="0"/>
        <v>13976.971017255117</v>
      </c>
      <c r="O51">
        <v>89081.758648814503</v>
      </c>
      <c r="P51">
        <v>137484.14647034201</v>
      </c>
      <c r="Q51">
        <v>104268.589431578</v>
      </c>
      <c r="R51">
        <f t="shared" si="1"/>
        <v>20211.944228448479</v>
      </c>
    </row>
    <row r="52" spans="1:18" x14ac:dyDescent="0.25">
      <c r="A52" s="4">
        <v>2</v>
      </c>
      <c r="B52" s="4" t="s">
        <v>132</v>
      </c>
      <c r="C52" s="4">
        <v>3</v>
      </c>
      <c r="D52" s="4">
        <v>3</v>
      </c>
      <c r="E52" s="4">
        <v>162.46</v>
      </c>
      <c r="F52" s="36">
        <v>1.4623739721072599E-2</v>
      </c>
      <c r="G52" s="11">
        <v>0.54785725294002352</v>
      </c>
      <c r="H52" t="s">
        <v>133</v>
      </c>
      <c r="I52" s="4" t="s">
        <v>2016</v>
      </c>
      <c r="J52">
        <v>260497.448451112</v>
      </c>
      <c r="K52">
        <v>308434.257232968</v>
      </c>
      <c r="L52">
        <v>305451.73376080103</v>
      </c>
      <c r="M52">
        <f t="shared" si="0"/>
        <v>21928.471726033807</v>
      </c>
      <c r="O52">
        <v>122767.274776384</v>
      </c>
      <c r="P52">
        <v>199204.35559001</v>
      </c>
      <c r="Q52">
        <v>157065.67878412799</v>
      </c>
      <c r="R52">
        <f t="shared" si="1"/>
        <v>31259.97782706577</v>
      </c>
    </row>
    <row r="53" spans="1:18" x14ac:dyDescent="0.25">
      <c r="A53" s="4">
        <v>2</v>
      </c>
      <c r="B53" s="4" t="s">
        <v>75</v>
      </c>
      <c r="C53" s="4">
        <v>6</v>
      </c>
      <c r="D53" s="4">
        <v>5</v>
      </c>
      <c r="E53" s="4">
        <v>501.2</v>
      </c>
      <c r="F53" s="36">
        <v>2.57830684072839E-2</v>
      </c>
      <c r="G53" s="11">
        <v>0.54519274150602093</v>
      </c>
      <c r="H53" t="s">
        <v>76</v>
      </c>
      <c r="I53" s="4" t="s">
        <v>1987</v>
      </c>
      <c r="J53">
        <v>1643328.8801064601</v>
      </c>
      <c r="K53">
        <v>1095065.2902243801</v>
      </c>
      <c r="L53">
        <v>1111724.6628981901</v>
      </c>
      <c r="M53">
        <f t="shared" si="0"/>
        <v>254618.13290622897</v>
      </c>
      <c r="O53">
        <v>553290.93021810497</v>
      </c>
      <c r="P53">
        <v>772122.93246427295</v>
      </c>
      <c r="Q53">
        <v>773642.97912972001</v>
      </c>
      <c r="R53">
        <f t="shared" si="1"/>
        <v>103518.53361085612</v>
      </c>
    </row>
    <row r="54" spans="1:18" x14ac:dyDescent="0.25">
      <c r="A54" s="4">
        <v>2</v>
      </c>
      <c r="B54" s="4" t="s">
        <v>479</v>
      </c>
      <c r="C54" s="4">
        <v>4</v>
      </c>
      <c r="D54" s="4">
        <v>4</v>
      </c>
      <c r="E54" s="4">
        <v>203.68</v>
      </c>
      <c r="F54" s="36">
        <v>3.0139145670010001E-2</v>
      </c>
      <c r="G54" s="11">
        <v>0.54163280349114917</v>
      </c>
      <c r="H54" t="s">
        <v>480</v>
      </c>
      <c r="I54" s="4" t="s">
        <v>2194</v>
      </c>
      <c r="J54">
        <v>47972.586814827097</v>
      </c>
      <c r="K54">
        <v>63978.342682376802</v>
      </c>
      <c r="L54">
        <v>68057.376030896994</v>
      </c>
      <c r="M54">
        <f t="shared" si="0"/>
        <v>8668.0863696402903</v>
      </c>
      <c r="O54">
        <v>24486.267064863801</v>
      </c>
      <c r="P54">
        <v>30919.663747620601</v>
      </c>
      <c r="Q54">
        <v>42092.472362392196</v>
      </c>
      <c r="R54">
        <f t="shared" si="1"/>
        <v>7273.9925625381138</v>
      </c>
    </row>
    <row r="55" spans="1:18" x14ac:dyDescent="0.25">
      <c r="A55" s="4">
        <v>2</v>
      </c>
      <c r="B55" s="4" t="s">
        <v>43</v>
      </c>
      <c r="C55" s="4">
        <v>6</v>
      </c>
      <c r="D55" s="4">
        <v>6</v>
      </c>
      <c r="E55" s="4">
        <v>306.06</v>
      </c>
      <c r="F55" s="36">
        <v>1.3263182891089E-3</v>
      </c>
      <c r="G55" s="11">
        <v>0.53878594354785214</v>
      </c>
      <c r="H55" t="s">
        <v>44</v>
      </c>
      <c r="I55" s="4" t="s">
        <v>1972</v>
      </c>
      <c r="J55">
        <v>2508751.44546017</v>
      </c>
      <c r="K55">
        <v>2360168.1569568501</v>
      </c>
      <c r="L55">
        <v>2317086.12092744</v>
      </c>
      <c r="M55">
        <f t="shared" si="0"/>
        <v>82103.357678759552</v>
      </c>
      <c r="O55">
        <v>1131091.8580929299</v>
      </c>
      <c r="P55">
        <v>1278333.5419651</v>
      </c>
      <c r="Q55">
        <v>1462293.4739343801</v>
      </c>
      <c r="R55">
        <f t="shared" si="1"/>
        <v>135489.1879145256</v>
      </c>
    </row>
    <row r="56" spans="1:18" x14ac:dyDescent="0.25">
      <c r="A56" s="4">
        <v>2</v>
      </c>
      <c r="B56" s="4" t="s">
        <v>49</v>
      </c>
      <c r="C56" s="4">
        <v>11</v>
      </c>
      <c r="D56" s="4">
        <v>11</v>
      </c>
      <c r="E56" s="4">
        <v>545.20000000000005</v>
      </c>
      <c r="F56" s="36">
        <v>2.9935554176290201E-3</v>
      </c>
      <c r="G56" s="11">
        <v>0.53656050657044985</v>
      </c>
      <c r="H56" t="s">
        <v>50</v>
      </c>
      <c r="I56" s="4" t="s">
        <v>1975</v>
      </c>
      <c r="J56">
        <v>1450835.92299703</v>
      </c>
      <c r="K56">
        <v>1387194.14824876</v>
      </c>
      <c r="L56">
        <v>1303763.0243663699</v>
      </c>
      <c r="M56">
        <f t="shared" si="0"/>
        <v>60223.164089919796</v>
      </c>
      <c r="O56">
        <v>703762.07870734599</v>
      </c>
      <c r="P56">
        <v>641337.26827872905</v>
      </c>
      <c r="Q56">
        <v>877223.25450557703</v>
      </c>
      <c r="R56">
        <f t="shared" si="1"/>
        <v>99793.02745881732</v>
      </c>
    </row>
    <row r="57" spans="1:18" x14ac:dyDescent="0.25">
      <c r="A57" s="4">
        <v>2</v>
      </c>
      <c r="B57" s="4" t="s">
        <v>59</v>
      </c>
      <c r="C57" s="4">
        <v>5</v>
      </c>
      <c r="D57" s="4">
        <v>4</v>
      </c>
      <c r="E57" s="4">
        <v>281.79000000000002</v>
      </c>
      <c r="F57" s="36">
        <v>4.97253569292777E-3</v>
      </c>
      <c r="G57" s="11">
        <v>0.53426951916821475</v>
      </c>
      <c r="H57" t="s">
        <v>60</v>
      </c>
      <c r="I57" s="4" t="s">
        <v>1979</v>
      </c>
      <c r="J57">
        <v>470925.20940087503</v>
      </c>
      <c r="K57">
        <v>584996.88075227605</v>
      </c>
      <c r="L57">
        <v>504163.71524941298</v>
      </c>
      <c r="M57">
        <f t="shared" si="0"/>
        <v>47901.687654285546</v>
      </c>
      <c r="O57">
        <v>283781.49495157303</v>
      </c>
      <c r="P57">
        <v>318017.43957614998</v>
      </c>
      <c r="Q57">
        <v>231707.35858586201</v>
      </c>
      <c r="R57">
        <f t="shared" si="1"/>
        <v>35485.905908186243</v>
      </c>
    </row>
    <row r="58" spans="1:18" x14ac:dyDescent="0.25">
      <c r="A58" s="4">
        <v>2</v>
      </c>
      <c r="B58" s="4" t="s">
        <v>805</v>
      </c>
      <c r="C58" s="4">
        <v>2</v>
      </c>
      <c r="D58" s="4">
        <v>2</v>
      </c>
      <c r="E58" s="4">
        <v>63.77</v>
      </c>
      <c r="F58" s="36">
        <v>3.8531345547717401E-2</v>
      </c>
      <c r="G58" s="11">
        <v>0.53142302848550371</v>
      </c>
      <c r="H58" t="s">
        <v>806</v>
      </c>
      <c r="I58" s="4" t="s">
        <v>2370</v>
      </c>
      <c r="J58">
        <v>355736.505643874</v>
      </c>
      <c r="K58">
        <v>242844.15685643701</v>
      </c>
      <c r="L58">
        <v>195760.65588049</v>
      </c>
      <c r="M58">
        <f t="shared" si="0"/>
        <v>67126.589355413729</v>
      </c>
      <c r="O58">
        <v>114797.593242788</v>
      </c>
      <c r="P58">
        <v>160030.50909589301</v>
      </c>
      <c r="Q58">
        <v>147303.16672641199</v>
      </c>
      <c r="R58">
        <f t="shared" si="1"/>
        <v>19045.600914831699</v>
      </c>
    </row>
    <row r="59" spans="1:18" x14ac:dyDescent="0.25">
      <c r="A59" s="4">
        <v>2</v>
      </c>
      <c r="B59" s="4" t="s">
        <v>63</v>
      </c>
      <c r="C59" s="4">
        <v>14</v>
      </c>
      <c r="D59" s="4">
        <v>14</v>
      </c>
      <c r="E59" s="4">
        <v>1145.25</v>
      </c>
      <c r="F59" s="36">
        <v>4.0138129644898797E-3</v>
      </c>
      <c r="G59" s="11">
        <v>0.52928327350322124</v>
      </c>
      <c r="H59" t="s">
        <v>64</v>
      </c>
      <c r="I59" s="4" t="s">
        <v>1981</v>
      </c>
      <c r="J59">
        <v>2284652.5080759199</v>
      </c>
      <c r="K59">
        <v>2118071.3620055299</v>
      </c>
      <c r="L59">
        <v>1915296.5423057301</v>
      </c>
      <c r="M59">
        <f t="shared" si="0"/>
        <v>151030.06881649635</v>
      </c>
      <c r="O59">
        <v>945327.76631669805</v>
      </c>
      <c r="P59">
        <v>1085505.80409752</v>
      </c>
      <c r="Q59">
        <v>1313188.9555142401</v>
      </c>
      <c r="R59">
        <f t="shared" si="1"/>
        <v>151588.38794319925</v>
      </c>
    </row>
    <row r="60" spans="1:18" x14ac:dyDescent="0.25">
      <c r="A60" s="4">
        <v>2</v>
      </c>
      <c r="B60" s="4" t="s">
        <v>526</v>
      </c>
      <c r="C60" s="4">
        <v>5</v>
      </c>
      <c r="D60" s="4">
        <v>5</v>
      </c>
      <c r="E60" s="4">
        <v>338.37</v>
      </c>
      <c r="F60" s="36">
        <v>2.4556443972696398E-3</v>
      </c>
      <c r="G60" s="11">
        <v>0.5205173170420061</v>
      </c>
      <c r="H60" t="s">
        <v>527</v>
      </c>
      <c r="I60" s="4" t="s">
        <v>2218</v>
      </c>
      <c r="J60">
        <v>2545529.3971032701</v>
      </c>
      <c r="K60">
        <v>2337628.85680184</v>
      </c>
      <c r="L60">
        <v>2235060.2331546801</v>
      </c>
      <c r="M60">
        <f t="shared" si="0"/>
        <v>129157.12178816917</v>
      </c>
      <c r="O60">
        <v>1028297.33235097</v>
      </c>
      <c r="P60">
        <v>1300164.9409108199</v>
      </c>
      <c r="Q60">
        <v>1376693.7157413799</v>
      </c>
      <c r="R60">
        <f t="shared" si="1"/>
        <v>149498.67703637338</v>
      </c>
    </row>
    <row r="61" spans="1:18" x14ac:dyDescent="0.25">
      <c r="A61" s="4">
        <v>2</v>
      </c>
      <c r="B61" s="4" t="s">
        <v>442</v>
      </c>
      <c r="C61" s="4">
        <v>6</v>
      </c>
      <c r="D61" s="4">
        <v>6</v>
      </c>
      <c r="E61" s="4">
        <v>281.61</v>
      </c>
      <c r="F61" s="36">
        <v>9.2284184363541407E-3</v>
      </c>
      <c r="G61" s="11">
        <v>0.5201453735891659</v>
      </c>
      <c r="H61" t="s">
        <v>443</v>
      </c>
      <c r="I61" s="4" t="s">
        <v>2173</v>
      </c>
      <c r="J61">
        <v>896058.85614747601</v>
      </c>
      <c r="K61">
        <v>821970.64083205594</v>
      </c>
      <c r="L61">
        <v>835702.56542800204</v>
      </c>
      <c r="M61">
        <f t="shared" si="0"/>
        <v>32180.931605785943</v>
      </c>
      <c r="O61">
        <v>394939.30243230402</v>
      </c>
      <c r="P61">
        <v>361531.65125661099</v>
      </c>
      <c r="Q61">
        <v>571840.96395868296</v>
      </c>
      <c r="R61">
        <f t="shared" si="1"/>
        <v>92279.934027506533</v>
      </c>
    </row>
    <row r="62" spans="1:18" x14ac:dyDescent="0.25">
      <c r="A62" s="4">
        <v>2</v>
      </c>
      <c r="B62" s="4" t="s">
        <v>357</v>
      </c>
      <c r="C62" s="4">
        <v>3</v>
      </c>
      <c r="D62" s="4">
        <v>3</v>
      </c>
      <c r="E62" s="4">
        <v>232.18</v>
      </c>
      <c r="F62" s="36">
        <v>5.5226350605413997E-3</v>
      </c>
      <c r="G62" s="11">
        <v>0.50998111574253624</v>
      </c>
      <c r="H62" t="s">
        <v>358</v>
      </c>
      <c r="I62" s="4" t="s">
        <v>2130</v>
      </c>
      <c r="J62">
        <v>537935.54646598594</v>
      </c>
      <c r="K62">
        <v>699678.52081307303</v>
      </c>
      <c r="L62">
        <v>633360.63347736897</v>
      </c>
      <c r="M62">
        <f t="shared" si="0"/>
        <v>66386.744964174242</v>
      </c>
      <c r="O62">
        <v>360704.40945253603</v>
      </c>
      <c r="P62">
        <v>260522.981421957</v>
      </c>
      <c r="Q62">
        <v>332934.37454332801</v>
      </c>
      <c r="R62">
        <f t="shared" si="1"/>
        <v>42230.719749282995</v>
      </c>
    </row>
    <row r="63" spans="1:18" x14ac:dyDescent="0.25">
      <c r="A63" s="4">
        <v>2</v>
      </c>
      <c r="B63" s="4" t="s">
        <v>61</v>
      </c>
      <c r="C63" s="4">
        <v>23</v>
      </c>
      <c r="D63" s="4">
        <v>23</v>
      </c>
      <c r="E63" s="4">
        <v>1593.5</v>
      </c>
      <c r="F63" s="36">
        <v>2.43456842688748E-2</v>
      </c>
      <c r="G63" s="11">
        <v>0.50102871899883017</v>
      </c>
      <c r="H63" t="s">
        <v>62</v>
      </c>
      <c r="I63" s="4" t="s">
        <v>1980</v>
      </c>
      <c r="J63">
        <v>5486555.2530998001</v>
      </c>
      <c r="K63">
        <v>3896579.45659076</v>
      </c>
      <c r="L63">
        <v>3635521.5256467802</v>
      </c>
      <c r="M63">
        <f t="shared" si="0"/>
        <v>818026.08875552565</v>
      </c>
      <c r="O63">
        <v>1684713.4231320601</v>
      </c>
      <c r="P63">
        <v>2012308.3904006199</v>
      </c>
      <c r="Q63">
        <v>2825698.8431445202</v>
      </c>
      <c r="R63">
        <f t="shared" si="1"/>
        <v>479672.36733647744</v>
      </c>
    </row>
    <row r="64" spans="1:18" x14ac:dyDescent="0.25">
      <c r="A64" s="4">
        <v>2</v>
      </c>
      <c r="B64" s="4" t="s">
        <v>124</v>
      </c>
      <c r="C64" s="4">
        <v>2</v>
      </c>
      <c r="D64" s="4">
        <v>2</v>
      </c>
      <c r="E64" s="4">
        <v>111.15</v>
      </c>
      <c r="F64" s="36">
        <v>2.74419003643622E-3</v>
      </c>
      <c r="G64" s="11">
        <v>0.49790646132124539</v>
      </c>
      <c r="H64" t="s">
        <v>125</v>
      </c>
      <c r="I64" s="4" t="s">
        <v>2012</v>
      </c>
      <c r="J64">
        <v>399413.61276297201</v>
      </c>
      <c r="K64">
        <v>415428.61049337301</v>
      </c>
      <c r="L64">
        <v>368242.23924514599</v>
      </c>
      <c r="M64">
        <f t="shared" si="0"/>
        <v>19592.198875142116</v>
      </c>
      <c r="O64">
        <v>181657.077574158</v>
      </c>
      <c r="P64">
        <v>237057.269554086</v>
      </c>
      <c r="Q64">
        <v>170351.051040021</v>
      </c>
      <c r="R64">
        <f t="shared" si="1"/>
        <v>29148.52215779198</v>
      </c>
    </row>
    <row r="65" spans="1:18" x14ac:dyDescent="0.25">
      <c r="A65" s="4">
        <v>2</v>
      </c>
      <c r="B65" s="4" t="s">
        <v>128</v>
      </c>
      <c r="C65" s="4">
        <v>3</v>
      </c>
      <c r="D65" s="4">
        <v>3</v>
      </c>
      <c r="E65" s="4">
        <v>125.08</v>
      </c>
      <c r="F65" s="36">
        <v>1.0758954612880599E-3</v>
      </c>
      <c r="G65" s="11">
        <v>0.49301209088398301</v>
      </c>
      <c r="H65" t="s">
        <v>129</v>
      </c>
      <c r="I65" s="4" t="s">
        <v>2014</v>
      </c>
      <c r="J65">
        <v>87196.384004594598</v>
      </c>
      <c r="K65">
        <v>81301.882996612694</v>
      </c>
      <c r="L65">
        <v>78699.341538583496</v>
      </c>
      <c r="M65">
        <f t="shared" si="0"/>
        <v>3554.6228873750752</v>
      </c>
      <c r="O65">
        <v>34679.926976721901</v>
      </c>
      <c r="P65">
        <v>42064.086354727697</v>
      </c>
      <c r="Q65">
        <v>45127.396516273002</v>
      </c>
      <c r="R65">
        <f t="shared" si="1"/>
        <v>4385.0668136993681</v>
      </c>
    </row>
    <row r="66" spans="1:18" x14ac:dyDescent="0.25">
      <c r="A66" s="4">
        <v>2</v>
      </c>
      <c r="B66" s="4" t="s">
        <v>53</v>
      </c>
      <c r="C66" s="4">
        <v>11</v>
      </c>
      <c r="D66" s="4">
        <v>10</v>
      </c>
      <c r="E66" s="4">
        <v>843.56</v>
      </c>
      <c r="F66" s="36">
        <v>1.4372710670469101E-2</v>
      </c>
      <c r="G66" s="11">
        <v>0.48727510978180866</v>
      </c>
      <c r="H66" t="s">
        <v>54</v>
      </c>
      <c r="I66" s="4" t="s">
        <v>1976</v>
      </c>
      <c r="J66">
        <v>2154501.0293582599</v>
      </c>
      <c r="K66">
        <v>2006382.69210865</v>
      </c>
      <c r="L66">
        <v>2044868.96626028</v>
      </c>
      <c r="M66">
        <f t="shared" si="0"/>
        <v>62751.205731473165</v>
      </c>
      <c r="O66">
        <v>694539.23417699104</v>
      </c>
      <c r="P66">
        <v>1051694.14426576</v>
      </c>
      <c r="Q66">
        <v>1277675.4437482699</v>
      </c>
      <c r="R66">
        <f t="shared" si="1"/>
        <v>240063.6527695377</v>
      </c>
    </row>
    <row r="67" spans="1:18" x14ac:dyDescent="0.25">
      <c r="A67" s="4">
        <v>2</v>
      </c>
      <c r="B67" s="4" t="s">
        <v>67</v>
      </c>
      <c r="C67" s="4">
        <v>4</v>
      </c>
      <c r="D67" s="4">
        <v>4</v>
      </c>
      <c r="E67" s="4">
        <v>161</v>
      </c>
      <c r="F67" s="36">
        <v>6.9719503880860704E-3</v>
      </c>
      <c r="G67" s="11">
        <v>0.4737028324648207</v>
      </c>
      <c r="H67" t="s">
        <v>68</v>
      </c>
      <c r="I67" s="4" t="s">
        <v>1983</v>
      </c>
      <c r="J67">
        <v>874481.504425867</v>
      </c>
      <c r="K67">
        <v>832887.57856019097</v>
      </c>
      <c r="L67">
        <v>721112.658758751</v>
      </c>
      <c r="M67">
        <f t="shared" si="0"/>
        <v>64760.833659792086</v>
      </c>
      <c r="O67">
        <v>304870.738914783</v>
      </c>
      <c r="P67">
        <v>357755.44117335102</v>
      </c>
      <c r="Q67">
        <v>487752.49956548301</v>
      </c>
      <c r="R67">
        <f t="shared" si="1"/>
        <v>76841.659203473173</v>
      </c>
    </row>
    <row r="68" spans="1:18" x14ac:dyDescent="0.25">
      <c r="A68" s="4">
        <v>2</v>
      </c>
      <c r="B68" s="4" t="s">
        <v>108</v>
      </c>
      <c r="C68" s="4">
        <v>3</v>
      </c>
      <c r="D68" s="4">
        <v>3</v>
      </c>
      <c r="E68" s="4">
        <v>100.71</v>
      </c>
      <c r="F68" s="36">
        <v>9.9009139035138895E-3</v>
      </c>
      <c r="G68" s="11">
        <v>0.47008185870361768</v>
      </c>
      <c r="H68" t="s">
        <v>109</v>
      </c>
      <c r="I68" s="4" t="s">
        <v>2004</v>
      </c>
      <c r="J68">
        <v>63791.490634806098</v>
      </c>
      <c r="K68">
        <v>38204.762238643401</v>
      </c>
      <c r="L68">
        <v>44196.401529385497</v>
      </c>
      <c r="M68">
        <f t="shared" si="0"/>
        <v>10926.765956731777</v>
      </c>
      <c r="O68">
        <v>24908.4619657117</v>
      </c>
      <c r="P68">
        <v>21534.471126268902</v>
      </c>
      <c r="Q68">
        <v>22279.5816185197</v>
      </c>
      <c r="R68">
        <f t="shared" si="1"/>
        <v>1447.2201594842468</v>
      </c>
    </row>
    <row r="69" spans="1:18" x14ac:dyDescent="0.25">
      <c r="A69" s="4">
        <v>2</v>
      </c>
      <c r="B69" s="4" t="s">
        <v>112</v>
      </c>
      <c r="C69" s="4">
        <v>4</v>
      </c>
      <c r="D69" s="4">
        <v>3</v>
      </c>
      <c r="E69" s="4">
        <v>180.17</v>
      </c>
      <c r="F69" s="36">
        <v>1.5386225708818301E-2</v>
      </c>
      <c r="G69" s="11">
        <v>0.46770852819376663</v>
      </c>
      <c r="H69" t="s">
        <v>113</v>
      </c>
      <c r="I69" s="4" t="s">
        <v>2006</v>
      </c>
      <c r="J69">
        <v>87252.180083401603</v>
      </c>
      <c r="K69">
        <v>136890.902503185</v>
      </c>
      <c r="L69">
        <v>139049.23006561201</v>
      </c>
      <c r="M69">
        <f t="shared" si="0"/>
        <v>23924.872060948161</v>
      </c>
      <c r="O69">
        <v>52392.435508201001</v>
      </c>
      <c r="P69">
        <v>48858.132332704998</v>
      </c>
      <c r="Q69">
        <v>68617.574160944103</v>
      </c>
      <c r="R69">
        <f t="shared" si="1"/>
        <v>8603.5003509593589</v>
      </c>
    </row>
    <row r="70" spans="1:18" x14ac:dyDescent="0.25">
      <c r="A70" s="4">
        <v>2</v>
      </c>
      <c r="B70" s="4" t="s">
        <v>106</v>
      </c>
      <c r="C70" s="4">
        <v>3</v>
      </c>
      <c r="D70" s="4">
        <v>3</v>
      </c>
      <c r="E70" s="4">
        <v>160.63999999999999</v>
      </c>
      <c r="F70" s="36">
        <v>3.9819602166544003E-2</v>
      </c>
      <c r="G70" s="11">
        <v>0.46703784588905789</v>
      </c>
      <c r="H70" t="s">
        <v>107</v>
      </c>
      <c r="I70" s="4" t="s">
        <v>2003</v>
      </c>
      <c r="J70">
        <v>281443.415039043</v>
      </c>
      <c r="K70">
        <v>411828.292879852</v>
      </c>
      <c r="L70">
        <v>387893.28598880302</v>
      </c>
      <c r="M70">
        <f t="shared" ref="M70:M133" si="2">_xlfn.STDEV.P(J70:L70)</f>
        <v>56671.25074562151</v>
      </c>
      <c r="O70">
        <v>99199.589058918704</v>
      </c>
      <c r="P70">
        <v>199236.13317949101</v>
      </c>
      <c r="Q70">
        <v>206509.247566898</v>
      </c>
      <c r="R70">
        <f t="shared" ref="R70:R133" si="3">_xlfn.STDEV.P(O70:Q70)</f>
        <v>48962.084153147043</v>
      </c>
    </row>
    <row r="71" spans="1:18" x14ac:dyDescent="0.25">
      <c r="A71" s="4">
        <v>2</v>
      </c>
      <c r="B71" s="4" t="s">
        <v>81</v>
      </c>
      <c r="C71" s="4">
        <v>9</v>
      </c>
      <c r="D71" s="4">
        <v>9</v>
      </c>
      <c r="E71" s="4">
        <v>472.11</v>
      </c>
      <c r="F71" s="36">
        <v>4.1236345698648603E-3</v>
      </c>
      <c r="G71" s="11">
        <v>0.42856885532406147</v>
      </c>
      <c r="H71" t="s">
        <v>82</v>
      </c>
      <c r="I71" s="4" t="s">
        <v>1990</v>
      </c>
      <c r="J71">
        <v>670551.55186364299</v>
      </c>
      <c r="K71">
        <v>645173.05102084705</v>
      </c>
      <c r="L71">
        <v>645615.39107999497</v>
      </c>
      <c r="M71">
        <f t="shared" si="2"/>
        <v>11860.654302654391</v>
      </c>
      <c r="O71">
        <v>240117.97199388599</v>
      </c>
      <c r="P71">
        <v>233181.57714127901</v>
      </c>
      <c r="Q71">
        <v>367269.68697949598</v>
      </c>
      <c r="R71">
        <f t="shared" si="3"/>
        <v>61639.898151656002</v>
      </c>
    </row>
    <row r="72" spans="1:18" x14ac:dyDescent="0.25">
      <c r="A72" s="4">
        <v>2</v>
      </c>
      <c r="B72" s="4" t="s">
        <v>136</v>
      </c>
      <c r="C72" s="4">
        <v>6</v>
      </c>
      <c r="D72" s="4">
        <v>6</v>
      </c>
      <c r="E72" s="4">
        <v>678.62</v>
      </c>
      <c r="F72" s="36">
        <v>4.4937734695832399E-3</v>
      </c>
      <c r="G72" s="11">
        <v>0.41639504437844099</v>
      </c>
      <c r="H72" t="s">
        <v>137</v>
      </c>
      <c r="I72" s="4" t="s">
        <v>2018</v>
      </c>
      <c r="J72">
        <v>2167413.7120953701</v>
      </c>
      <c r="K72">
        <v>2407075.5135022001</v>
      </c>
      <c r="L72">
        <v>2568154.29963797</v>
      </c>
      <c r="M72">
        <f t="shared" si="2"/>
        <v>164646.81827088355</v>
      </c>
      <c r="O72">
        <v>726910.716501027</v>
      </c>
      <c r="P72">
        <v>1074316.2415472199</v>
      </c>
      <c r="Q72">
        <v>1172934.40962159</v>
      </c>
      <c r="R72">
        <f t="shared" si="3"/>
        <v>191297.69608064723</v>
      </c>
    </row>
    <row r="73" spans="1:18" x14ac:dyDescent="0.25">
      <c r="A73" s="4">
        <v>2</v>
      </c>
      <c r="B73" s="4" t="s">
        <v>417</v>
      </c>
      <c r="C73" s="4">
        <v>4</v>
      </c>
      <c r="D73" s="4">
        <v>3</v>
      </c>
      <c r="E73" s="4">
        <v>260.5</v>
      </c>
      <c r="F73" s="36">
        <v>1.54313639802584E-3</v>
      </c>
      <c r="G73" s="11">
        <v>0.40499306563684445</v>
      </c>
      <c r="H73" t="s">
        <v>418</v>
      </c>
      <c r="I73" s="4" t="s">
        <v>2161</v>
      </c>
      <c r="J73">
        <v>218795.05624470199</v>
      </c>
      <c r="K73">
        <v>256951.23137951901</v>
      </c>
      <c r="L73">
        <v>250508.86213284201</v>
      </c>
      <c r="M73">
        <f t="shared" si="2"/>
        <v>16677.207687739519</v>
      </c>
      <c r="O73">
        <v>79454.400346316193</v>
      </c>
      <c r="P73">
        <v>99577.087702258301</v>
      </c>
      <c r="Q73">
        <v>115096.811486084</v>
      </c>
      <c r="R73">
        <f t="shared" si="3"/>
        <v>14591.34387462294</v>
      </c>
    </row>
    <row r="74" spans="1:18" x14ac:dyDescent="0.25">
      <c r="A74" s="4">
        <v>2</v>
      </c>
      <c r="B74" s="4" t="s">
        <v>65</v>
      </c>
      <c r="C74" s="4">
        <v>5</v>
      </c>
      <c r="D74" s="4">
        <v>5</v>
      </c>
      <c r="E74" s="4">
        <v>337.75</v>
      </c>
      <c r="F74" s="36">
        <v>8.3602446607911095E-4</v>
      </c>
      <c r="G74" s="11">
        <v>0.36612799961731923</v>
      </c>
      <c r="H74" t="s">
        <v>66</v>
      </c>
      <c r="I74" s="4" t="s">
        <v>1982</v>
      </c>
      <c r="J74">
        <v>867925.75551793899</v>
      </c>
      <c r="K74">
        <v>846205.54195520398</v>
      </c>
      <c r="L74">
        <v>718853.18337867502</v>
      </c>
      <c r="M74">
        <f t="shared" si="2"/>
        <v>65754.613421950766</v>
      </c>
      <c r="O74">
        <v>303781.10613938898</v>
      </c>
      <c r="P74">
        <v>246225.18142398499</v>
      </c>
      <c r="Q74">
        <v>340777.45351088402</v>
      </c>
      <c r="R74">
        <f t="shared" si="3"/>
        <v>38903.793510362993</v>
      </c>
    </row>
    <row r="75" spans="1:18" x14ac:dyDescent="0.25">
      <c r="A75" s="4">
        <v>2</v>
      </c>
      <c r="B75" s="4" t="s">
        <v>139</v>
      </c>
      <c r="C75" s="4">
        <v>3</v>
      </c>
      <c r="D75" s="4">
        <v>3</v>
      </c>
      <c r="E75" s="4">
        <v>216.44</v>
      </c>
      <c r="F75" s="36">
        <v>2.63688696838549E-3</v>
      </c>
      <c r="G75" s="11">
        <v>0.32916745262952907</v>
      </c>
      <c r="H75" t="s">
        <v>140</v>
      </c>
      <c r="I75" s="4" t="s">
        <v>2020</v>
      </c>
      <c r="J75">
        <v>350068.99885280599</v>
      </c>
      <c r="K75">
        <v>263086.97450615099</v>
      </c>
      <c r="L75">
        <v>249752.94708342999</v>
      </c>
      <c r="M75">
        <f t="shared" si="2"/>
        <v>44480.93110704609</v>
      </c>
      <c r="O75">
        <v>71792.157347774497</v>
      </c>
      <c r="P75">
        <v>107834.744489522</v>
      </c>
      <c r="Q75">
        <v>104414.629356021</v>
      </c>
      <c r="R75">
        <f t="shared" si="3"/>
        <v>16244.626309185322</v>
      </c>
    </row>
    <row r="76" spans="1:18" x14ac:dyDescent="0.25">
      <c r="A76" s="4">
        <v>2</v>
      </c>
      <c r="B76" s="4" t="s">
        <v>134</v>
      </c>
      <c r="C76" s="4">
        <v>2</v>
      </c>
      <c r="D76" s="4">
        <v>2</v>
      </c>
      <c r="E76" s="4">
        <v>178.62</v>
      </c>
      <c r="F76" s="36">
        <v>1.0966505051279701E-3</v>
      </c>
      <c r="G76" s="11">
        <v>0.26229406107516767</v>
      </c>
      <c r="H76" t="s">
        <v>135</v>
      </c>
      <c r="I76" s="4" t="s">
        <v>2017</v>
      </c>
      <c r="J76">
        <v>1046320.67404031</v>
      </c>
      <c r="K76">
        <v>758998.879891966</v>
      </c>
      <c r="L76">
        <v>820274.74005970301</v>
      </c>
      <c r="M76">
        <f t="shared" si="2"/>
        <v>123560.74021444857</v>
      </c>
      <c r="O76">
        <v>199240.46905818599</v>
      </c>
      <c r="P76">
        <v>198117.25156869099</v>
      </c>
      <c r="Q76">
        <v>291320.069480067</v>
      </c>
      <c r="R76">
        <f t="shared" si="3"/>
        <v>43673.892147754195</v>
      </c>
    </row>
    <row r="77" spans="1:18" x14ac:dyDescent="0.25">
      <c r="A77" s="4">
        <v>3</v>
      </c>
      <c r="B77" s="4" t="s">
        <v>563</v>
      </c>
      <c r="C77" s="4">
        <v>1</v>
      </c>
      <c r="D77" s="4">
        <v>1</v>
      </c>
      <c r="E77" s="4">
        <v>21.54</v>
      </c>
      <c r="F77" s="36">
        <v>4.1363005327854603E-4</v>
      </c>
      <c r="G77" s="11" t="e">
        <v>#DIV/0!</v>
      </c>
      <c r="H77" t="s">
        <v>565</v>
      </c>
      <c r="I77" s="4" t="s">
        <v>2237</v>
      </c>
      <c r="J77">
        <v>0</v>
      </c>
      <c r="K77">
        <v>0</v>
      </c>
      <c r="L77">
        <v>0</v>
      </c>
      <c r="M77">
        <f t="shared" si="2"/>
        <v>0</v>
      </c>
      <c r="O77">
        <v>1388.39467956267</v>
      </c>
      <c r="P77">
        <v>416.28211057231903</v>
      </c>
      <c r="Q77">
        <v>5342.1405137340398</v>
      </c>
      <c r="R77">
        <f t="shared" si="3"/>
        <v>2130.2370753827017</v>
      </c>
    </row>
    <row r="78" spans="1:18" x14ac:dyDescent="0.25">
      <c r="A78" s="4">
        <v>3</v>
      </c>
      <c r="B78" s="4" t="s">
        <v>145</v>
      </c>
      <c r="C78" s="4">
        <v>1</v>
      </c>
      <c r="D78" s="4">
        <v>1</v>
      </c>
      <c r="E78" s="4">
        <v>27.64</v>
      </c>
      <c r="F78" s="36">
        <v>3.1518441661249102E-4</v>
      </c>
      <c r="G78" s="11">
        <v>10.267055326666137</v>
      </c>
      <c r="H78" t="s">
        <v>146</v>
      </c>
      <c r="I78" s="4" t="s">
        <v>2023</v>
      </c>
      <c r="J78">
        <v>424.37449970147401</v>
      </c>
      <c r="K78">
        <v>703.065797463075</v>
      </c>
      <c r="L78">
        <v>501.28786798140601</v>
      </c>
      <c r="M78">
        <f t="shared" si="2"/>
        <v>117.52013467870978</v>
      </c>
      <c r="O78">
        <v>4180.4909719499001</v>
      </c>
      <c r="P78">
        <v>6137.4446292799703</v>
      </c>
      <c r="Q78">
        <v>6404.3065824230698</v>
      </c>
      <c r="R78">
        <f t="shared" si="3"/>
        <v>991.42091007228498</v>
      </c>
    </row>
    <row r="79" spans="1:18" x14ac:dyDescent="0.25">
      <c r="A79" s="4">
        <v>3</v>
      </c>
      <c r="B79" s="4" t="s">
        <v>149</v>
      </c>
      <c r="C79" s="4">
        <v>1</v>
      </c>
      <c r="D79" s="4">
        <v>1</v>
      </c>
      <c r="E79" s="4">
        <v>23.84</v>
      </c>
      <c r="F79" s="36">
        <v>3.3116166110813698E-3</v>
      </c>
      <c r="G79" s="11">
        <v>9.0310484298326781</v>
      </c>
      <c r="H79" t="s">
        <v>150</v>
      </c>
      <c r="I79" s="4" t="s">
        <v>2025</v>
      </c>
      <c r="J79">
        <v>3049.5528694770601</v>
      </c>
      <c r="K79">
        <v>1287.85788531861</v>
      </c>
      <c r="L79">
        <v>1223.8095375545399</v>
      </c>
      <c r="M79">
        <f t="shared" si="2"/>
        <v>845.97150740829022</v>
      </c>
      <c r="O79">
        <v>18883.529303702799</v>
      </c>
      <c r="P79">
        <v>10727.4609338624</v>
      </c>
      <c r="Q79">
        <v>20612.659551617799</v>
      </c>
      <c r="R79">
        <f t="shared" si="3"/>
        <v>4310.5618914506449</v>
      </c>
    </row>
    <row r="80" spans="1:18" x14ac:dyDescent="0.25">
      <c r="A80" s="4">
        <v>3</v>
      </c>
      <c r="B80" s="4" t="s">
        <v>153</v>
      </c>
      <c r="C80" s="4">
        <v>1</v>
      </c>
      <c r="D80" s="4">
        <v>1</v>
      </c>
      <c r="E80" s="4">
        <v>25.76</v>
      </c>
      <c r="F80" s="36">
        <v>2.3189809188867601E-2</v>
      </c>
      <c r="G80" s="11">
        <v>6.306151676819904</v>
      </c>
      <c r="H80" t="s">
        <v>154</v>
      </c>
      <c r="I80" s="4" t="s">
        <v>2027</v>
      </c>
      <c r="J80">
        <v>854.60462725104196</v>
      </c>
      <c r="K80">
        <v>820.41540981828098</v>
      </c>
      <c r="L80">
        <v>327.69152392638199</v>
      </c>
      <c r="M80">
        <f t="shared" si="2"/>
        <v>240.73571234223331</v>
      </c>
      <c r="O80">
        <v>4319.9891224230696</v>
      </c>
      <c r="P80">
        <v>1747.1657116695201</v>
      </c>
      <c r="Q80">
        <v>6562.2480344670803</v>
      </c>
      <c r="R80">
        <f t="shared" si="3"/>
        <v>1967.2926435100794</v>
      </c>
    </row>
    <row r="81" spans="1:18" x14ac:dyDescent="0.25">
      <c r="A81" s="4">
        <v>3</v>
      </c>
      <c r="B81" s="4" t="s">
        <v>147</v>
      </c>
      <c r="C81" s="4">
        <v>1</v>
      </c>
      <c r="D81" s="4">
        <v>1</v>
      </c>
      <c r="E81" s="4">
        <v>53.13</v>
      </c>
      <c r="F81" s="36">
        <v>3.49880187671971E-2</v>
      </c>
      <c r="G81" s="11">
        <v>4.8324158150130296</v>
      </c>
      <c r="H81" t="s">
        <v>148</v>
      </c>
      <c r="I81" s="4" t="s">
        <v>2024</v>
      </c>
      <c r="J81">
        <v>6013.4941477921802</v>
      </c>
      <c r="K81">
        <v>729.38515701007896</v>
      </c>
      <c r="L81">
        <v>2067.43985756457</v>
      </c>
      <c r="M81">
        <f t="shared" si="2"/>
        <v>2243.1015895546643</v>
      </c>
      <c r="O81">
        <v>13658.413061974201</v>
      </c>
      <c r="P81">
        <v>13363.619716384999</v>
      </c>
      <c r="Q81">
        <v>15553.0928771746</v>
      </c>
      <c r="R81">
        <f t="shared" si="3"/>
        <v>970.13787339449277</v>
      </c>
    </row>
    <row r="82" spans="1:18" x14ac:dyDescent="0.25">
      <c r="A82" s="4">
        <v>3</v>
      </c>
      <c r="B82" s="4" t="s">
        <v>475</v>
      </c>
      <c r="C82" s="4">
        <v>1</v>
      </c>
      <c r="D82" s="4">
        <v>1</v>
      </c>
      <c r="E82" s="4">
        <v>35.909999999999997</v>
      </c>
      <c r="F82" s="36">
        <v>1.18311572487438E-2</v>
      </c>
      <c r="G82" s="11">
        <v>4.7503014860520736</v>
      </c>
      <c r="H82" t="s">
        <v>476</v>
      </c>
      <c r="I82" s="4" t="s">
        <v>2192</v>
      </c>
      <c r="J82">
        <v>5840.4476318785901</v>
      </c>
      <c r="K82">
        <v>4187.8121462460804</v>
      </c>
      <c r="L82">
        <v>1647.86804273703</v>
      </c>
      <c r="M82">
        <f t="shared" si="2"/>
        <v>1724.3434727651049</v>
      </c>
      <c r="O82">
        <v>18534.5990514611</v>
      </c>
      <c r="P82">
        <v>20380.363450980902</v>
      </c>
      <c r="Q82">
        <v>16550.1648363313</v>
      </c>
      <c r="R82">
        <f t="shared" si="3"/>
        <v>1564.013597567214</v>
      </c>
    </row>
    <row r="83" spans="1:18" x14ac:dyDescent="0.25">
      <c r="A83" s="4">
        <v>3</v>
      </c>
      <c r="B83" s="4" t="s">
        <v>151</v>
      </c>
      <c r="C83" s="4">
        <v>1</v>
      </c>
      <c r="D83" s="4">
        <v>1</v>
      </c>
      <c r="E83" s="4">
        <v>86.96</v>
      </c>
      <c r="F83" s="36">
        <v>8.3661177480202093E-3</v>
      </c>
      <c r="G83" s="11">
        <v>3.9095905815819458</v>
      </c>
      <c r="H83" t="s">
        <v>152</v>
      </c>
      <c r="I83" s="4" t="s">
        <v>2026</v>
      </c>
      <c r="J83">
        <v>32585.205022655002</v>
      </c>
      <c r="K83">
        <v>14234.102134983201</v>
      </c>
      <c r="L83">
        <v>15648.893948192601</v>
      </c>
      <c r="M83">
        <f t="shared" si="2"/>
        <v>8337.3540025837883</v>
      </c>
      <c r="O83">
        <v>73049.174874339398</v>
      </c>
      <c r="P83">
        <v>67617.741642246605</v>
      </c>
      <c r="Q83">
        <v>103558.174175137</v>
      </c>
      <c r="R83">
        <f t="shared" si="3"/>
        <v>15818.463880829646</v>
      </c>
    </row>
    <row r="84" spans="1:18" x14ac:dyDescent="0.25">
      <c r="A84" s="4">
        <v>3</v>
      </c>
      <c r="B84" s="4" t="s">
        <v>161</v>
      </c>
      <c r="C84" s="4">
        <v>1</v>
      </c>
      <c r="D84" s="4">
        <v>1</v>
      </c>
      <c r="E84" s="4">
        <v>44.32</v>
      </c>
      <c r="F84" s="36">
        <v>2.33981083643519E-2</v>
      </c>
      <c r="G84" s="11">
        <v>2.4651269741063082</v>
      </c>
      <c r="H84" t="s">
        <v>162</v>
      </c>
      <c r="I84" s="4" t="s">
        <v>2032</v>
      </c>
      <c r="J84">
        <v>11690.3313927325</v>
      </c>
      <c r="K84">
        <v>9956.8521086165802</v>
      </c>
      <c r="L84">
        <v>12374.8668767746</v>
      </c>
      <c r="M84">
        <f t="shared" si="2"/>
        <v>1017.640772484305</v>
      </c>
      <c r="O84">
        <v>16817.832379077699</v>
      </c>
      <c r="P84">
        <v>35134.547124239303</v>
      </c>
      <c r="Q84">
        <v>31916.294598199402</v>
      </c>
      <c r="R84">
        <f t="shared" si="3"/>
        <v>7984.8658915839642</v>
      </c>
    </row>
    <row r="85" spans="1:18" x14ac:dyDescent="0.25">
      <c r="A85" s="4">
        <v>3</v>
      </c>
      <c r="B85" s="4" t="s">
        <v>570</v>
      </c>
      <c r="C85" s="4">
        <v>1</v>
      </c>
      <c r="D85" s="4">
        <v>1</v>
      </c>
      <c r="E85" s="4">
        <v>34.93</v>
      </c>
      <c r="F85" s="36">
        <v>1.8330595143696501E-2</v>
      </c>
      <c r="G85" s="11">
        <v>2.3481156514116432</v>
      </c>
      <c r="H85" t="s">
        <v>565</v>
      </c>
      <c r="I85" s="4" t="s">
        <v>2240</v>
      </c>
      <c r="J85">
        <v>592.41894276129995</v>
      </c>
      <c r="K85">
        <v>542.45243264021099</v>
      </c>
      <c r="L85">
        <v>923.61064884260895</v>
      </c>
      <c r="M85">
        <f t="shared" si="2"/>
        <v>169.13708578458602</v>
      </c>
      <c r="O85">
        <v>1838.03462658284</v>
      </c>
      <c r="P85">
        <v>1165.38073464579</v>
      </c>
      <c r="Q85">
        <v>1830.13849804851</v>
      </c>
      <c r="R85">
        <f t="shared" si="3"/>
        <v>315.24743213124214</v>
      </c>
    </row>
    <row r="86" spans="1:18" x14ac:dyDescent="0.25">
      <c r="A86" s="4">
        <v>3</v>
      </c>
      <c r="B86" s="4" t="s">
        <v>725</v>
      </c>
      <c r="C86" s="4">
        <v>2</v>
      </c>
      <c r="D86" s="4">
        <v>1</v>
      </c>
      <c r="E86" s="4">
        <v>46.55</v>
      </c>
      <c r="F86" s="36">
        <v>4.6259566115189998E-2</v>
      </c>
      <c r="G86" s="11">
        <v>2.3077005234782964</v>
      </c>
      <c r="H86" t="s">
        <v>726</v>
      </c>
      <c r="I86" s="4" t="s">
        <v>2328</v>
      </c>
      <c r="J86">
        <v>3346.0683436376198</v>
      </c>
      <c r="K86">
        <v>3463.9624931829098</v>
      </c>
      <c r="L86">
        <v>3761.6461278386701</v>
      </c>
      <c r="M86">
        <f t="shared" si="2"/>
        <v>174.87121342428168</v>
      </c>
      <c r="O86">
        <v>4467.9610762306402</v>
      </c>
      <c r="P86">
        <v>10467.301634419</v>
      </c>
      <c r="Q86">
        <v>9461.0017547378393</v>
      </c>
      <c r="R86">
        <f t="shared" si="3"/>
        <v>2623.2969459187048</v>
      </c>
    </row>
    <row r="87" spans="1:18" x14ac:dyDescent="0.25">
      <c r="A87" s="4">
        <v>3</v>
      </c>
      <c r="B87" s="4" t="s">
        <v>669</v>
      </c>
      <c r="C87" s="4">
        <v>1</v>
      </c>
      <c r="D87" s="4">
        <v>1</v>
      </c>
      <c r="E87" s="4">
        <v>91.35</v>
      </c>
      <c r="F87" s="36">
        <v>1.15845227215141E-2</v>
      </c>
      <c r="G87" s="11">
        <v>2.1162085769518497</v>
      </c>
      <c r="H87" t="s">
        <v>34</v>
      </c>
      <c r="I87" s="4" t="s">
        <v>2298</v>
      </c>
      <c r="J87">
        <v>51662.774471766003</v>
      </c>
      <c r="K87">
        <v>33523.923983367597</v>
      </c>
      <c r="L87">
        <v>28717.766835113001</v>
      </c>
      <c r="M87">
        <f t="shared" si="2"/>
        <v>9880.3419813748114</v>
      </c>
      <c r="O87">
        <v>82424.603056150299</v>
      </c>
      <c r="P87">
        <v>76943.950205285902</v>
      </c>
      <c r="Q87">
        <v>81677.0531388979</v>
      </c>
      <c r="R87">
        <f t="shared" si="3"/>
        <v>2426.6723885152001</v>
      </c>
    </row>
    <row r="88" spans="1:18" x14ac:dyDescent="0.25">
      <c r="A88" s="4">
        <v>3</v>
      </c>
      <c r="B88" s="4" t="s">
        <v>451</v>
      </c>
      <c r="C88" s="4">
        <v>1</v>
      </c>
      <c r="D88" s="4">
        <v>1</v>
      </c>
      <c r="E88" s="4">
        <v>71.25</v>
      </c>
      <c r="F88" s="36">
        <v>2.26288969773361E-2</v>
      </c>
      <c r="G88" s="11">
        <v>2.0881037734778025</v>
      </c>
      <c r="H88" t="s">
        <v>452</v>
      </c>
      <c r="I88" s="4" t="s">
        <v>2179</v>
      </c>
      <c r="J88">
        <v>6971.2403782300298</v>
      </c>
      <c r="K88">
        <v>8287.1818180099908</v>
      </c>
      <c r="L88">
        <v>13457.7909123959</v>
      </c>
      <c r="M88">
        <f t="shared" si="2"/>
        <v>2799.6475594094136</v>
      </c>
      <c r="O88">
        <v>22455.605748005401</v>
      </c>
      <c r="P88">
        <v>20529.758930163101</v>
      </c>
      <c r="Q88">
        <v>16977.068273966899</v>
      </c>
      <c r="R88">
        <f t="shared" si="3"/>
        <v>2269.2355472190184</v>
      </c>
    </row>
    <row r="89" spans="1:18" x14ac:dyDescent="0.25">
      <c r="A89" s="4">
        <v>3</v>
      </c>
      <c r="B89" s="4" t="s">
        <v>777</v>
      </c>
      <c r="C89" s="4">
        <v>1</v>
      </c>
      <c r="D89" s="4">
        <v>1</v>
      </c>
      <c r="E89" s="4">
        <v>48.5</v>
      </c>
      <c r="F89" s="36">
        <v>1.9607160851631798E-2</v>
      </c>
      <c r="G89" s="11">
        <v>2.0048726312516583</v>
      </c>
      <c r="H89" t="s">
        <v>778</v>
      </c>
      <c r="I89" s="4" t="s">
        <v>2355</v>
      </c>
      <c r="J89">
        <v>13545.6289806804</v>
      </c>
      <c r="K89">
        <v>14361.878081802201</v>
      </c>
      <c r="L89">
        <v>13617.2953249414</v>
      </c>
      <c r="M89">
        <f t="shared" si="2"/>
        <v>369.05316416116545</v>
      </c>
      <c r="O89">
        <v>30171.518358546</v>
      </c>
      <c r="P89">
        <v>19088.974252620199</v>
      </c>
      <c r="Q89">
        <v>33991.447213513697</v>
      </c>
      <c r="R89">
        <f t="shared" si="3"/>
        <v>6320.1471560484724</v>
      </c>
    </row>
    <row r="90" spans="1:18" x14ac:dyDescent="0.25">
      <c r="A90" s="4">
        <v>3</v>
      </c>
      <c r="B90" s="4" t="s">
        <v>434</v>
      </c>
      <c r="C90" s="4">
        <v>1</v>
      </c>
      <c r="D90" s="4">
        <v>1</v>
      </c>
      <c r="E90" s="4">
        <v>23.15</v>
      </c>
      <c r="F90" s="36">
        <v>4.0621140280669397E-2</v>
      </c>
      <c r="G90" s="11">
        <v>1.9467042569527593</v>
      </c>
      <c r="H90" t="s">
        <v>435</v>
      </c>
      <c r="I90" s="4" t="s">
        <v>2170</v>
      </c>
      <c r="J90">
        <v>10684.073829983599</v>
      </c>
      <c r="K90">
        <v>5007.4055748718802</v>
      </c>
      <c r="L90">
        <v>7348.3227065520396</v>
      </c>
      <c r="M90">
        <f t="shared" si="2"/>
        <v>2329.3225303475319</v>
      </c>
      <c r="O90">
        <v>13278.090767788301</v>
      </c>
      <c r="P90">
        <v>17705.406174812098</v>
      </c>
      <c r="Q90">
        <v>13868.183907025799</v>
      </c>
      <c r="R90">
        <f t="shared" si="3"/>
        <v>1962.8099573666964</v>
      </c>
    </row>
    <row r="91" spans="1:18" x14ac:dyDescent="0.25">
      <c r="A91" s="4">
        <v>3</v>
      </c>
      <c r="B91" s="4" t="s">
        <v>295</v>
      </c>
      <c r="C91" s="4">
        <v>1</v>
      </c>
      <c r="D91" s="4">
        <v>1</v>
      </c>
      <c r="E91" s="4">
        <v>23.4</v>
      </c>
      <c r="F91" s="36">
        <v>4.2653306704560003E-2</v>
      </c>
      <c r="G91" s="11">
        <v>1.8087844882365118</v>
      </c>
      <c r="H91" t="s">
        <v>296</v>
      </c>
      <c r="I91" s="4" t="s">
        <v>2099</v>
      </c>
      <c r="J91">
        <v>19361.519470284202</v>
      </c>
      <c r="K91">
        <v>19632.964626236098</v>
      </c>
      <c r="L91">
        <v>19470.882035756498</v>
      </c>
      <c r="M91">
        <f t="shared" si="2"/>
        <v>111.51153879158753</v>
      </c>
      <c r="O91">
        <v>23742.567093808801</v>
      </c>
      <c r="P91">
        <v>36724.1941328338</v>
      </c>
      <c r="Q91">
        <v>45284.486132487997</v>
      </c>
      <c r="R91">
        <f t="shared" si="3"/>
        <v>8855.9805001334862</v>
      </c>
    </row>
    <row r="92" spans="1:18" x14ac:dyDescent="0.25">
      <c r="A92" s="4">
        <v>3</v>
      </c>
      <c r="B92" s="4" t="s">
        <v>155</v>
      </c>
      <c r="C92" s="4">
        <v>1</v>
      </c>
      <c r="D92" s="4">
        <v>1</v>
      </c>
      <c r="E92" s="4">
        <v>35.01</v>
      </c>
      <c r="F92" s="36">
        <v>2.3506862715695401E-3</v>
      </c>
      <c r="G92" s="11">
        <v>1.8078748773268574</v>
      </c>
      <c r="H92" t="s">
        <v>154</v>
      </c>
      <c r="I92" s="4" t="s">
        <v>2028</v>
      </c>
      <c r="J92">
        <v>11572.651381297001</v>
      </c>
      <c r="K92">
        <v>12872.57678261</v>
      </c>
      <c r="L92">
        <v>11882.264426485301</v>
      </c>
      <c r="M92">
        <f t="shared" si="2"/>
        <v>554.41509212891174</v>
      </c>
      <c r="O92">
        <v>20278.692089462998</v>
      </c>
      <c r="P92">
        <v>25475.4834450708</v>
      </c>
      <c r="Q92">
        <v>19921.385675914</v>
      </c>
      <c r="R92">
        <f t="shared" si="3"/>
        <v>2538.2038771154494</v>
      </c>
    </row>
    <row r="93" spans="1:18" x14ac:dyDescent="0.25">
      <c r="A93" s="4">
        <v>3</v>
      </c>
      <c r="B93" s="4" t="s">
        <v>163</v>
      </c>
      <c r="C93" s="4">
        <v>1</v>
      </c>
      <c r="D93" s="4">
        <v>1</v>
      </c>
      <c r="E93" s="4">
        <v>84.27</v>
      </c>
      <c r="F93" s="36">
        <v>1.54646297461447E-2</v>
      </c>
      <c r="G93" s="11">
        <v>1.7581093849829361</v>
      </c>
      <c r="H93" t="s">
        <v>164</v>
      </c>
      <c r="I93" s="4" t="s">
        <v>2033</v>
      </c>
      <c r="J93">
        <v>14010.7458806171</v>
      </c>
      <c r="K93">
        <v>9121.6361591827299</v>
      </c>
      <c r="L93">
        <v>10481.8429780549</v>
      </c>
      <c r="M93">
        <f t="shared" si="2"/>
        <v>2060.3859442682287</v>
      </c>
      <c r="O93">
        <v>21839.357996606799</v>
      </c>
      <c r="P93">
        <v>19823.437285696498</v>
      </c>
      <c r="Q93">
        <v>17434.689190515299</v>
      </c>
      <c r="R93">
        <f t="shared" si="3"/>
        <v>1800.3444443977451</v>
      </c>
    </row>
    <row r="94" spans="1:18" x14ac:dyDescent="0.25">
      <c r="A94" s="4">
        <v>3</v>
      </c>
      <c r="B94" s="4" t="s">
        <v>657</v>
      </c>
      <c r="C94" s="4">
        <v>1</v>
      </c>
      <c r="D94" s="4">
        <v>1</v>
      </c>
      <c r="E94" s="4">
        <v>57.62</v>
      </c>
      <c r="F94" s="36">
        <v>4.8260306365379702E-3</v>
      </c>
      <c r="G94" s="11">
        <v>1.7359367582203613</v>
      </c>
      <c r="H94" t="s">
        <v>42</v>
      </c>
      <c r="I94" s="4" t="s">
        <v>2291</v>
      </c>
      <c r="J94">
        <v>6798.3166996359496</v>
      </c>
      <c r="K94">
        <v>7197.7983002534402</v>
      </c>
      <c r="L94">
        <v>9315.1383263971693</v>
      </c>
      <c r="M94">
        <f t="shared" si="2"/>
        <v>1104.3905024177755</v>
      </c>
      <c r="O94">
        <v>12932.581994647901</v>
      </c>
      <c r="P94">
        <v>13661.434234834</v>
      </c>
      <c r="Q94">
        <v>13872.8452998056</v>
      </c>
      <c r="R94">
        <f t="shared" si="3"/>
        <v>402.77031081178575</v>
      </c>
    </row>
    <row r="95" spans="1:18" x14ac:dyDescent="0.25">
      <c r="A95" s="4">
        <v>3</v>
      </c>
      <c r="B95" s="4" t="s">
        <v>723</v>
      </c>
      <c r="C95" s="4">
        <v>1</v>
      </c>
      <c r="D95" s="4">
        <v>1</v>
      </c>
      <c r="E95" s="4">
        <v>26.32</v>
      </c>
      <c r="F95" s="36">
        <v>6.7085180274677504E-3</v>
      </c>
      <c r="G95" s="11">
        <v>1.5095248896828757</v>
      </c>
      <c r="H95" t="s">
        <v>724</v>
      </c>
      <c r="I95" s="4" t="s">
        <v>2327</v>
      </c>
      <c r="J95">
        <v>24851.789562246599</v>
      </c>
      <c r="K95">
        <v>24565.583703927899</v>
      </c>
      <c r="L95">
        <v>22404.5244577374</v>
      </c>
      <c r="M95">
        <f t="shared" si="2"/>
        <v>1092.4588652632196</v>
      </c>
      <c r="O95">
        <v>35587.727088118001</v>
      </c>
      <c r="P95">
        <v>40915.912622237403</v>
      </c>
      <c r="Q95">
        <v>31913.302528147498</v>
      </c>
      <c r="R95">
        <f t="shared" si="3"/>
        <v>3695.9128392669572</v>
      </c>
    </row>
    <row r="96" spans="1:18" x14ac:dyDescent="0.25">
      <c r="A96" s="4">
        <v>4</v>
      </c>
      <c r="B96" s="4" t="s">
        <v>792</v>
      </c>
      <c r="C96" s="4">
        <v>1</v>
      </c>
      <c r="D96" s="4">
        <v>1</v>
      </c>
      <c r="E96" s="4">
        <v>48.28</v>
      </c>
      <c r="F96" s="36">
        <v>1.17360141657765E-2</v>
      </c>
      <c r="G96" s="11">
        <v>0.66426230640694972</v>
      </c>
      <c r="H96" t="s">
        <v>793</v>
      </c>
      <c r="I96" s="4" t="s">
        <v>2363</v>
      </c>
      <c r="J96">
        <v>35452.254509032799</v>
      </c>
      <c r="K96">
        <v>31392.912683098901</v>
      </c>
      <c r="L96">
        <v>26999.146495280798</v>
      </c>
      <c r="M96">
        <f t="shared" si="2"/>
        <v>3451.8670063403051</v>
      </c>
      <c r="O96">
        <v>21082.8687536363</v>
      </c>
      <c r="P96">
        <v>22307.693829714201</v>
      </c>
      <c r="Q96">
        <v>18946.677669827401</v>
      </c>
      <c r="R96">
        <f t="shared" si="3"/>
        <v>1388.841981274491</v>
      </c>
    </row>
    <row r="97" spans="1:18" x14ac:dyDescent="0.25">
      <c r="A97" s="4">
        <v>4</v>
      </c>
      <c r="B97" s="4" t="s">
        <v>231</v>
      </c>
      <c r="C97" s="4">
        <v>1</v>
      </c>
      <c r="D97" s="4">
        <v>1</v>
      </c>
      <c r="E97" s="4">
        <v>30.52</v>
      </c>
      <c r="F97" s="36">
        <v>3.6859095406237802E-2</v>
      </c>
      <c r="G97" s="11">
        <v>0.65362480341262352</v>
      </c>
      <c r="H97" t="s">
        <v>232</v>
      </c>
      <c r="I97" s="4" t="s">
        <v>2066</v>
      </c>
      <c r="J97">
        <v>136495.58879883299</v>
      </c>
      <c r="K97">
        <v>117300.05204178</v>
      </c>
      <c r="L97">
        <v>104671.58379557</v>
      </c>
      <c r="M97">
        <f t="shared" si="2"/>
        <v>13083.977207445627</v>
      </c>
      <c r="O97">
        <v>64123.592398892797</v>
      </c>
      <c r="P97">
        <v>74247.429088184697</v>
      </c>
      <c r="Q97">
        <v>95932.047745616394</v>
      </c>
      <c r="R97">
        <f t="shared" si="3"/>
        <v>13268.561787482677</v>
      </c>
    </row>
    <row r="98" spans="1:18" x14ac:dyDescent="0.25">
      <c r="A98" s="4">
        <v>4</v>
      </c>
      <c r="B98" s="4" t="s">
        <v>585</v>
      </c>
      <c r="C98" s="4">
        <v>1</v>
      </c>
      <c r="D98" s="4">
        <v>1</v>
      </c>
      <c r="E98" s="4">
        <v>34.119999999999997</v>
      </c>
      <c r="F98" s="36">
        <v>3.1432152131291698E-2</v>
      </c>
      <c r="G98" s="11">
        <v>0.64090032252816898</v>
      </c>
      <c r="H98" t="s">
        <v>371</v>
      </c>
      <c r="I98" s="4" t="s">
        <v>2250</v>
      </c>
      <c r="J98">
        <v>33731.977032792704</v>
      </c>
      <c r="K98">
        <v>23038.973347371801</v>
      </c>
      <c r="L98">
        <v>32283.5617185134</v>
      </c>
      <c r="M98">
        <f t="shared" si="2"/>
        <v>4736.3916046209006</v>
      </c>
      <c r="O98">
        <v>20853.765067539902</v>
      </c>
      <c r="P98">
        <v>17065.683746651001</v>
      </c>
      <c r="Q98">
        <v>19155.6167124405</v>
      </c>
      <c r="R98">
        <f t="shared" si="3"/>
        <v>1549.2323450695724</v>
      </c>
    </row>
    <row r="99" spans="1:18" x14ac:dyDescent="0.25">
      <c r="A99" s="4">
        <v>4</v>
      </c>
      <c r="B99" s="4" t="s">
        <v>1268</v>
      </c>
      <c r="C99" s="4">
        <v>1</v>
      </c>
      <c r="D99" s="4">
        <v>1</v>
      </c>
      <c r="E99" s="4">
        <v>20.03</v>
      </c>
      <c r="F99" s="36">
        <v>1.7226037314442302E-2</v>
      </c>
      <c r="G99" s="11">
        <v>0.62779793942054596</v>
      </c>
      <c r="H99" t="s">
        <v>1269</v>
      </c>
      <c r="I99" s="4" t="s">
        <v>2626</v>
      </c>
      <c r="J99">
        <v>1570.48606966087</v>
      </c>
      <c r="K99">
        <v>1515.1739120758</v>
      </c>
      <c r="L99">
        <v>2077.5533723518402</v>
      </c>
      <c r="M99">
        <f t="shared" si="2"/>
        <v>253.08043112711727</v>
      </c>
      <c r="O99">
        <v>1146.94267032828</v>
      </c>
      <c r="P99">
        <v>952.61179464925203</v>
      </c>
      <c r="Q99">
        <v>1141.9002395078801</v>
      </c>
      <c r="R99">
        <f t="shared" si="3"/>
        <v>90.443371299242756</v>
      </c>
    </row>
    <row r="100" spans="1:18" x14ac:dyDescent="0.25">
      <c r="A100" s="4">
        <v>4</v>
      </c>
      <c r="B100" s="4" t="s">
        <v>202</v>
      </c>
      <c r="C100" s="4">
        <v>1</v>
      </c>
      <c r="D100" s="4">
        <v>1</v>
      </c>
      <c r="E100" s="4">
        <v>113.68</v>
      </c>
      <c r="F100" s="36">
        <v>3.3724216626729801E-2</v>
      </c>
      <c r="G100" s="11">
        <v>0.59633542138627005</v>
      </c>
      <c r="H100" t="s">
        <v>203</v>
      </c>
      <c r="I100" s="4" t="s">
        <v>2053</v>
      </c>
      <c r="J100">
        <v>214986.44118054601</v>
      </c>
      <c r="K100">
        <v>262968.18630680599</v>
      </c>
      <c r="L100">
        <v>221181.04580986901</v>
      </c>
      <c r="M100">
        <f t="shared" si="2"/>
        <v>21309.325300299224</v>
      </c>
      <c r="O100">
        <v>114042.638494382</v>
      </c>
      <c r="P100">
        <v>185530.600662638</v>
      </c>
      <c r="Q100">
        <v>117346.127184852</v>
      </c>
      <c r="R100">
        <f t="shared" si="3"/>
        <v>32948.721431846774</v>
      </c>
    </row>
    <row r="101" spans="1:18" x14ac:dyDescent="0.25">
      <c r="A101" s="4">
        <v>4</v>
      </c>
      <c r="B101" s="4" t="s">
        <v>190</v>
      </c>
      <c r="C101" s="4">
        <v>1</v>
      </c>
      <c r="D101" s="4">
        <v>1</v>
      </c>
      <c r="E101" s="4">
        <v>35.270000000000003</v>
      </c>
      <c r="F101" s="36">
        <v>4.0572644261589498E-2</v>
      </c>
      <c r="G101" s="11">
        <v>0.58667424238137245</v>
      </c>
      <c r="H101" t="s">
        <v>191</v>
      </c>
      <c r="I101" s="4" t="s">
        <v>2047</v>
      </c>
      <c r="J101">
        <v>17489.331656230701</v>
      </c>
      <c r="K101">
        <v>13508.391956265399</v>
      </c>
      <c r="L101">
        <v>10415.781422219399</v>
      </c>
      <c r="M101">
        <f t="shared" si="2"/>
        <v>2895.3455699168385</v>
      </c>
      <c r="O101">
        <v>6950.2707574927999</v>
      </c>
      <c r="P101">
        <v>9436.7851913364502</v>
      </c>
      <c r="Q101">
        <v>7909.18074176962</v>
      </c>
      <c r="R101">
        <f t="shared" si="3"/>
        <v>1023.9269582236907</v>
      </c>
    </row>
    <row r="102" spans="1:18" x14ac:dyDescent="0.25">
      <c r="A102" s="4">
        <v>4</v>
      </c>
      <c r="B102" s="4" t="s">
        <v>198</v>
      </c>
      <c r="C102" s="4">
        <v>1</v>
      </c>
      <c r="D102" s="4">
        <v>1</v>
      </c>
      <c r="E102" s="4">
        <v>22.33</v>
      </c>
      <c r="F102" s="36">
        <v>2.8160466286035302E-2</v>
      </c>
      <c r="G102" s="11">
        <v>0.56461091779892103</v>
      </c>
      <c r="H102" t="s">
        <v>199</v>
      </c>
      <c r="I102" s="4" t="s">
        <v>2051</v>
      </c>
      <c r="J102">
        <v>6365.2783991269898</v>
      </c>
      <c r="K102">
        <v>5012.1399804659004</v>
      </c>
      <c r="L102">
        <v>4948.2693390731001</v>
      </c>
      <c r="M102">
        <f t="shared" si="2"/>
        <v>653.45047548152843</v>
      </c>
      <c r="O102">
        <v>2606.9969552310199</v>
      </c>
      <c r="P102">
        <v>2527.7225219392899</v>
      </c>
      <c r="Q102">
        <v>4082.9420493642701</v>
      </c>
      <c r="R102">
        <f t="shared" si="3"/>
        <v>715.18499045536203</v>
      </c>
    </row>
    <row r="103" spans="1:18" x14ac:dyDescent="0.25">
      <c r="A103" s="4">
        <v>4</v>
      </c>
      <c r="B103" s="4" t="s">
        <v>177</v>
      </c>
      <c r="C103" s="4">
        <v>1</v>
      </c>
      <c r="D103" s="4">
        <v>1</v>
      </c>
      <c r="E103" s="4">
        <v>34.799999999999997</v>
      </c>
      <c r="F103" s="36">
        <v>8.24133330404642E-3</v>
      </c>
      <c r="G103" s="11">
        <v>0.55877894077086787</v>
      </c>
      <c r="H103" t="s">
        <v>62</v>
      </c>
      <c r="I103" s="4" t="s">
        <v>2040</v>
      </c>
      <c r="J103">
        <v>42414.010791425797</v>
      </c>
      <c r="K103">
        <v>36969.305255095504</v>
      </c>
      <c r="L103">
        <v>31726.932917329199</v>
      </c>
      <c r="M103">
        <f t="shared" si="2"/>
        <v>4363.2419087968019</v>
      </c>
      <c r="O103">
        <v>22905.1866040114</v>
      </c>
      <c r="P103">
        <v>21814.194710137999</v>
      </c>
      <c r="Q103">
        <v>17366.685910658402</v>
      </c>
      <c r="R103">
        <f t="shared" si="3"/>
        <v>2395.4954895529645</v>
      </c>
    </row>
    <row r="104" spans="1:18" x14ac:dyDescent="0.25">
      <c r="A104" s="4">
        <v>4</v>
      </c>
      <c r="B104" s="4" t="s">
        <v>196</v>
      </c>
      <c r="C104" s="4">
        <v>1</v>
      </c>
      <c r="D104" s="4">
        <v>1</v>
      </c>
      <c r="E104" s="4">
        <v>101.51</v>
      </c>
      <c r="F104" s="36">
        <v>7.8157510586108793E-3</v>
      </c>
      <c r="G104" s="11">
        <v>0.46010203739028466</v>
      </c>
      <c r="H104" t="s">
        <v>197</v>
      </c>
      <c r="I104" s="4" t="s">
        <v>2050</v>
      </c>
      <c r="J104">
        <v>446115.27303574298</v>
      </c>
      <c r="K104">
        <v>503086.87355330097</v>
      </c>
      <c r="L104">
        <v>518618.57117445098</v>
      </c>
      <c r="M104">
        <f t="shared" si="2"/>
        <v>31169.296034394396</v>
      </c>
      <c r="O104">
        <v>162128.81773152799</v>
      </c>
      <c r="P104">
        <v>246015.795422336</v>
      </c>
      <c r="Q104">
        <v>267202.68961279001</v>
      </c>
      <c r="R104">
        <f t="shared" si="3"/>
        <v>45370.607303328463</v>
      </c>
    </row>
    <row r="105" spans="1:18" x14ac:dyDescent="0.25">
      <c r="A105" s="4">
        <v>4</v>
      </c>
      <c r="B105" s="4" t="s">
        <v>366</v>
      </c>
      <c r="C105" s="4">
        <v>1</v>
      </c>
      <c r="D105" s="4">
        <v>1</v>
      </c>
      <c r="E105" s="4">
        <v>38.25</v>
      </c>
      <c r="F105" s="36">
        <v>2.5490987430129199E-2</v>
      </c>
      <c r="G105" s="11">
        <v>0.4427448080403773</v>
      </c>
      <c r="H105" t="s">
        <v>367</v>
      </c>
      <c r="I105" s="4" t="s">
        <v>2135</v>
      </c>
      <c r="J105">
        <v>25476.475794419101</v>
      </c>
      <c r="K105">
        <v>19156.821914876</v>
      </c>
      <c r="L105">
        <v>19239.4972627444</v>
      </c>
      <c r="M105">
        <f t="shared" si="2"/>
        <v>2959.8190931004965</v>
      </c>
      <c r="O105">
        <v>5853.3383021951004</v>
      </c>
      <c r="P105">
        <v>9723.2543714581006</v>
      </c>
      <c r="Q105">
        <v>12702.7556752448</v>
      </c>
      <c r="R105">
        <f t="shared" si="3"/>
        <v>2804.1278452516617</v>
      </c>
    </row>
    <row r="106" spans="1:18" x14ac:dyDescent="0.25">
      <c r="A106" s="4">
        <v>4</v>
      </c>
      <c r="B106" s="4" t="s">
        <v>499</v>
      </c>
      <c r="C106" s="4">
        <v>1</v>
      </c>
      <c r="D106" s="4">
        <v>1</v>
      </c>
      <c r="E106" s="4">
        <v>163.31</v>
      </c>
      <c r="F106" s="36">
        <v>1.64040776173336E-2</v>
      </c>
      <c r="G106" s="11">
        <v>0.41664057040252545</v>
      </c>
      <c r="H106" t="s">
        <v>500</v>
      </c>
      <c r="I106" s="4" t="s">
        <v>2204</v>
      </c>
      <c r="J106">
        <v>114375.045823786</v>
      </c>
      <c r="K106">
        <v>199695.509026021</v>
      </c>
      <c r="L106">
        <v>205374.17419234</v>
      </c>
      <c r="M106">
        <f t="shared" si="2"/>
        <v>41623.537736013008</v>
      </c>
      <c r="O106">
        <v>75881.216182782999</v>
      </c>
      <c r="P106">
        <v>59153.262040471898</v>
      </c>
      <c r="Q106">
        <v>81387.269977450502</v>
      </c>
      <c r="R106">
        <f t="shared" si="3"/>
        <v>9454.5238267700752</v>
      </c>
    </row>
    <row r="107" spans="1:18" x14ac:dyDescent="0.25">
      <c r="A107" s="4">
        <v>4</v>
      </c>
      <c r="B107" s="4" t="s">
        <v>184</v>
      </c>
      <c r="C107" s="4">
        <v>1</v>
      </c>
      <c r="D107" s="4">
        <v>1</v>
      </c>
      <c r="E107" s="4">
        <v>116.73</v>
      </c>
      <c r="F107" s="36">
        <v>3.6000803227975698E-4</v>
      </c>
      <c r="G107" s="11">
        <v>0.36104678314935307</v>
      </c>
      <c r="H107" t="s">
        <v>185</v>
      </c>
      <c r="I107" s="4" t="s">
        <v>2044</v>
      </c>
      <c r="J107">
        <v>1100273.07061098</v>
      </c>
      <c r="K107">
        <v>1018799.91540253</v>
      </c>
      <c r="L107">
        <v>936637.79464344203</v>
      </c>
      <c r="M107">
        <f t="shared" si="2"/>
        <v>66804.019047612092</v>
      </c>
      <c r="O107">
        <v>351795.13096236298</v>
      </c>
      <c r="P107">
        <v>326480.66958634398</v>
      </c>
      <c r="Q107">
        <v>424978.747042284</v>
      </c>
      <c r="R107">
        <f t="shared" si="3"/>
        <v>41764.598086321355</v>
      </c>
    </row>
    <row r="108" spans="1:18" x14ac:dyDescent="0.25">
      <c r="A108" s="4">
        <v>4</v>
      </c>
      <c r="B108" s="4" t="s">
        <v>217</v>
      </c>
      <c r="C108" s="4">
        <v>1</v>
      </c>
      <c r="D108" s="4">
        <v>1</v>
      </c>
      <c r="E108" s="4">
        <v>23.89</v>
      </c>
      <c r="F108" s="36">
        <v>3.9393618482889803E-2</v>
      </c>
      <c r="G108" s="11">
        <v>0.21124788609750556</v>
      </c>
      <c r="H108" t="s">
        <v>218</v>
      </c>
      <c r="I108" s="4" t="s">
        <v>2059</v>
      </c>
      <c r="J108">
        <v>8481.08230762114</v>
      </c>
      <c r="K108">
        <v>3466.6219686790701</v>
      </c>
      <c r="L108">
        <v>2306.2694876956798</v>
      </c>
      <c r="M108">
        <f t="shared" si="2"/>
        <v>2679.5427415069489</v>
      </c>
      <c r="O108">
        <v>1230.65470188522</v>
      </c>
      <c r="P108">
        <v>498.44493922563601</v>
      </c>
      <c r="Q108">
        <v>1282.0221850225801</v>
      </c>
      <c r="R108">
        <f t="shared" si="3"/>
        <v>357.88934587051017</v>
      </c>
    </row>
    <row r="109" spans="1:18" x14ac:dyDescent="0.25">
      <c r="A109" s="4">
        <v>5</v>
      </c>
      <c r="B109" s="4" t="s">
        <v>118</v>
      </c>
      <c r="C109" s="4">
        <v>7</v>
      </c>
      <c r="D109" s="4">
        <v>6</v>
      </c>
      <c r="E109" s="4">
        <v>395.77</v>
      </c>
      <c r="F109" s="36">
        <v>2.58067989303419E-2</v>
      </c>
      <c r="G109" s="11">
        <v>0.66752257572134832</v>
      </c>
      <c r="H109" t="s">
        <v>119</v>
      </c>
      <c r="I109" s="4" t="s">
        <v>2009</v>
      </c>
      <c r="J109">
        <v>422476.47265760199</v>
      </c>
      <c r="K109">
        <v>328045.10601482802</v>
      </c>
      <c r="L109">
        <v>316658.84039301099</v>
      </c>
      <c r="M109">
        <f t="shared" si="2"/>
        <v>47427.490093260312</v>
      </c>
      <c r="O109">
        <v>204692.129951276</v>
      </c>
      <c r="P109">
        <v>251570.89561789299</v>
      </c>
      <c r="Q109">
        <v>256103.99652478201</v>
      </c>
      <c r="R109">
        <f t="shared" si="3"/>
        <v>23241.121838551622</v>
      </c>
    </row>
    <row r="110" spans="1:18" x14ac:dyDescent="0.25">
      <c r="A110" s="4">
        <v>5</v>
      </c>
      <c r="B110" s="4" t="s">
        <v>888</v>
      </c>
      <c r="C110" s="4">
        <v>5</v>
      </c>
      <c r="D110" s="4">
        <v>5</v>
      </c>
      <c r="E110" s="4">
        <v>397.79</v>
      </c>
      <c r="F110" s="36">
        <v>1.2109881421150199E-2</v>
      </c>
      <c r="G110" s="11">
        <v>0.66826859419890472</v>
      </c>
      <c r="H110" t="s">
        <v>889</v>
      </c>
      <c r="I110" s="4" t="s">
        <v>2418</v>
      </c>
      <c r="J110">
        <v>1867093.1494212199</v>
      </c>
      <c r="K110">
        <v>1459998.9413862301</v>
      </c>
      <c r="L110">
        <v>1494513.13175678</v>
      </c>
      <c r="M110">
        <f t="shared" si="2"/>
        <v>184310.364185404</v>
      </c>
      <c r="O110">
        <v>1054088.5798780399</v>
      </c>
      <c r="P110">
        <v>996446.86443211499</v>
      </c>
      <c r="Q110">
        <v>1171591.8995549399</v>
      </c>
      <c r="R110">
        <f t="shared" si="3"/>
        <v>72881.472133272153</v>
      </c>
    </row>
    <row r="111" spans="1:18" x14ac:dyDescent="0.25">
      <c r="A111" s="4">
        <v>5</v>
      </c>
      <c r="B111" s="4" t="s">
        <v>309</v>
      </c>
      <c r="C111" s="4">
        <v>4</v>
      </c>
      <c r="D111" s="4">
        <v>4</v>
      </c>
      <c r="E111" s="4">
        <v>231.08</v>
      </c>
      <c r="F111" s="36">
        <v>7.6258693266839704E-4</v>
      </c>
      <c r="G111" s="11">
        <v>0.66890618723065343</v>
      </c>
      <c r="H111" t="s">
        <v>310</v>
      </c>
      <c r="I111" s="4" t="s">
        <v>2106</v>
      </c>
      <c r="J111">
        <v>605452.51189507998</v>
      </c>
      <c r="K111">
        <v>608619.40235727304</v>
      </c>
      <c r="L111">
        <v>596762.68000970595</v>
      </c>
      <c r="M111">
        <f t="shared" si="2"/>
        <v>5012.4759708250804</v>
      </c>
      <c r="O111">
        <v>389638.97629236401</v>
      </c>
      <c r="P111">
        <v>382464.99273733399</v>
      </c>
      <c r="Q111">
        <v>439174.49512350297</v>
      </c>
      <c r="R111">
        <f t="shared" si="3"/>
        <v>25212.874415894199</v>
      </c>
    </row>
    <row r="112" spans="1:18" x14ac:dyDescent="0.25">
      <c r="A112" s="4">
        <v>5</v>
      </c>
      <c r="B112" s="4" t="s">
        <v>497</v>
      </c>
      <c r="C112" s="4">
        <v>1</v>
      </c>
      <c r="D112" s="4">
        <v>1</v>
      </c>
      <c r="E112" s="4">
        <v>82.01</v>
      </c>
      <c r="F112" s="36">
        <v>3.3621444951553101E-2</v>
      </c>
      <c r="G112" s="11">
        <v>1.4941189275169844</v>
      </c>
      <c r="H112" t="s">
        <v>498</v>
      </c>
      <c r="I112" s="4" t="s">
        <v>2203</v>
      </c>
      <c r="J112">
        <v>19068.424524571899</v>
      </c>
      <c r="K112">
        <v>17264.744413530399</v>
      </c>
      <c r="L112">
        <v>17568.3173458321</v>
      </c>
      <c r="M112">
        <f t="shared" si="2"/>
        <v>788.51055202547059</v>
      </c>
      <c r="O112">
        <v>21093.521815121501</v>
      </c>
      <c r="P112">
        <v>28013.900354060301</v>
      </c>
      <c r="Q112">
        <v>31427.808708941699</v>
      </c>
      <c r="R112">
        <f t="shared" si="3"/>
        <v>4299.1458451588169</v>
      </c>
    </row>
    <row r="113" spans="1:18" x14ac:dyDescent="0.25">
      <c r="A113" s="4">
        <v>5</v>
      </c>
      <c r="B113" s="4" t="s">
        <v>561</v>
      </c>
      <c r="C113" s="4">
        <v>2</v>
      </c>
      <c r="D113" s="4">
        <v>2</v>
      </c>
      <c r="E113" s="4">
        <v>118.47</v>
      </c>
      <c r="F113" s="36">
        <v>3.30494907215442E-2</v>
      </c>
      <c r="G113" s="11">
        <v>1.4935571756259232</v>
      </c>
      <c r="H113" t="s">
        <v>562</v>
      </c>
      <c r="I113" s="4" t="s">
        <v>2236</v>
      </c>
      <c r="J113">
        <v>27057.2199303696</v>
      </c>
      <c r="K113">
        <v>36216.508036654202</v>
      </c>
      <c r="L113">
        <v>23926.8333256273</v>
      </c>
      <c r="M113">
        <f t="shared" si="2"/>
        <v>5214.5947260435414</v>
      </c>
      <c r="O113">
        <v>45742.6365092204</v>
      </c>
      <c r="P113">
        <v>39912.129697941702</v>
      </c>
      <c r="Q113">
        <v>44584.257830085102</v>
      </c>
      <c r="R113">
        <f t="shared" si="3"/>
        <v>2520.2608357912368</v>
      </c>
    </row>
    <row r="114" spans="1:18" x14ac:dyDescent="0.25">
      <c r="A114" s="4">
        <v>5</v>
      </c>
      <c r="B114" s="4" t="s">
        <v>299</v>
      </c>
      <c r="C114" s="4">
        <v>10</v>
      </c>
      <c r="D114" s="4">
        <v>9</v>
      </c>
      <c r="E114" s="4">
        <v>536.04</v>
      </c>
      <c r="F114" s="36">
        <v>3.26397494448145E-2</v>
      </c>
      <c r="G114" s="11">
        <v>0.66970893084697103</v>
      </c>
      <c r="H114" t="s">
        <v>300</v>
      </c>
      <c r="I114" s="4" t="s">
        <v>2101</v>
      </c>
      <c r="J114">
        <v>1430451.43145496</v>
      </c>
      <c r="K114">
        <v>1182490.31912031</v>
      </c>
      <c r="L114">
        <v>1091879.55147134</v>
      </c>
      <c r="M114">
        <f t="shared" si="2"/>
        <v>143110.65740259117</v>
      </c>
      <c r="O114">
        <v>710326.46695985598</v>
      </c>
      <c r="P114">
        <v>986207.13429652201</v>
      </c>
      <c r="Q114">
        <v>784618.31191634003</v>
      </c>
      <c r="R114">
        <f t="shared" si="3"/>
        <v>116555.88747501253</v>
      </c>
    </row>
    <row r="115" spans="1:18" x14ac:dyDescent="0.25">
      <c r="A115" s="4">
        <v>5</v>
      </c>
      <c r="B115" s="4" t="s">
        <v>1111</v>
      </c>
      <c r="C115" s="4">
        <v>1</v>
      </c>
      <c r="D115" s="4">
        <v>1</v>
      </c>
      <c r="E115" s="4">
        <v>57.75</v>
      </c>
      <c r="F115" s="36">
        <v>3.6581106515484198E-3</v>
      </c>
      <c r="G115" s="11">
        <v>1.4844359741308717</v>
      </c>
      <c r="H115" t="s">
        <v>1112</v>
      </c>
      <c r="I115" s="4" t="s">
        <v>2543</v>
      </c>
      <c r="J115">
        <v>21745.9726172831</v>
      </c>
      <c r="K115">
        <v>23376.162567716299</v>
      </c>
      <c r="L115">
        <v>24072.8438236156</v>
      </c>
      <c r="M115">
        <f t="shared" si="2"/>
        <v>975.09051760302918</v>
      </c>
      <c r="O115">
        <v>36212.7519934343</v>
      </c>
      <c r="P115">
        <v>30460.736883446501</v>
      </c>
      <c r="Q115">
        <v>36042.027192737798</v>
      </c>
      <c r="R115">
        <f t="shared" si="3"/>
        <v>2672.1948178248481</v>
      </c>
    </row>
    <row r="116" spans="1:18" x14ac:dyDescent="0.25">
      <c r="A116" s="4">
        <v>5</v>
      </c>
      <c r="B116" s="4" t="s">
        <v>846</v>
      </c>
      <c r="C116" s="4">
        <v>1</v>
      </c>
      <c r="D116" s="4">
        <v>1</v>
      </c>
      <c r="E116" s="4">
        <v>40.31</v>
      </c>
      <c r="F116" s="36">
        <v>2.7424826459902001E-2</v>
      </c>
      <c r="G116" s="11">
        <v>0.67660361479628894</v>
      </c>
      <c r="H116" t="s">
        <v>847</v>
      </c>
      <c r="I116" s="4" t="s">
        <v>2394</v>
      </c>
      <c r="J116">
        <v>14250.284505863399</v>
      </c>
      <c r="K116">
        <v>17112.812898496399</v>
      </c>
      <c r="L116">
        <v>16417.292082991698</v>
      </c>
      <c r="M116">
        <f t="shared" si="2"/>
        <v>1219.0041401243086</v>
      </c>
      <c r="O116">
        <v>8792.5054686839194</v>
      </c>
      <c r="P116">
        <v>11010.8922238952</v>
      </c>
      <c r="Q116">
        <v>12524.986550937499</v>
      </c>
      <c r="R116">
        <f t="shared" si="3"/>
        <v>1532.7947045351555</v>
      </c>
    </row>
    <row r="117" spans="1:18" x14ac:dyDescent="0.25">
      <c r="A117" s="4">
        <v>5</v>
      </c>
      <c r="B117" s="4" t="s">
        <v>86</v>
      </c>
      <c r="C117" s="4">
        <v>7</v>
      </c>
      <c r="D117" s="4">
        <v>7</v>
      </c>
      <c r="E117" s="4">
        <v>356.19</v>
      </c>
      <c r="F117" s="36">
        <v>2.0277469211245399E-2</v>
      </c>
      <c r="G117" s="11">
        <v>0.67830861380332685</v>
      </c>
      <c r="H117" t="s">
        <v>87</v>
      </c>
      <c r="I117" s="4" t="s">
        <v>1993</v>
      </c>
      <c r="J117">
        <v>335355.22543763102</v>
      </c>
      <c r="K117">
        <v>262961.49408156099</v>
      </c>
      <c r="L117">
        <v>295631.65454349201</v>
      </c>
      <c r="M117">
        <f t="shared" si="2"/>
        <v>29601.339700997854</v>
      </c>
      <c r="O117">
        <v>172424.35942493399</v>
      </c>
      <c r="P117">
        <v>220279.896619946</v>
      </c>
      <c r="Q117">
        <v>213668.62637731701</v>
      </c>
      <c r="R117">
        <f t="shared" si="3"/>
        <v>21173.754432429909</v>
      </c>
    </row>
    <row r="118" spans="1:18" x14ac:dyDescent="0.25">
      <c r="A118" s="4">
        <v>5</v>
      </c>
      <c r="B118" s="4" t="s">
        <v>1395</v>
      </c>
      <c r="C118" s="4">
        <v>19</v>
      </c>
      <c r="D118" s="4">
        <v>18</v>
      </c>
      <c r="E118" s="4">
        <v>1519.35</v>
      </c>
      <c r="F118" s="36">
        <v>7.9060754750791603E-3</v>
      </c>
      <c r="G118" s="11">
        <v>1.4726439694887399</v>
      </c>
      <c r="H118" t="s">
        <v>1396</v>
      </c>
      <c r="I118" s="4" t="s">
        <v>2695</v>
      </c>
      <c r="J118">
        <v>4513366.7530932501</v>
      </c>
      <c r="K118">
        <v>5304755.9901241502</v>
      </c>
      <c r="L118">
        <v>5177267.7978725499</v>
      </c>
      <c r="M118">
        <f t="shared" si="2"/>
        <v>346941.35926390544</v>
      </c>
      <c r="O118">
        <v>6780258.7846127497</v>
      </c>
      <c r="P118">
        <v>7049446.3547944603</v>
      </c>
      <c r="Q118">
        <v>8253166.3110574</v>
      </c>
      <c r="R118">
        <f t="shared" si="3"/>
        <v>640387.05852209975</v>
      </c>
    </row>
    <row r="119" spans="1:18" x14ac:dyDescent="0.25">
      <c r="A119" s="4">
        <v>5</v>
      </c>
      <c r="B119" s="4" t="s">
        <v>524</v>
      </c>
      <c r="C119" s="4">
        <v>9</v>
      </c>
      <c r="D119" s="4">
        <v>9</v>
      </c>
      <c r="E119" s="4">
        <v>772.18</v>
      </c>
      <c r="F119" s="36">
        <v>1.5775651165925799E-2</v>
      </c>
      <c r="G119" s="11">
        <v>0.68514840343049332</v>
      </c>
      <c r="H119" t="s">
        <v>525</v>
      </c>
      <c r="I119" s="4" t="s">
        <v>2217</v>
      </c>
      <c r="J119">
        <v>2098596.1968333502</v>
      </c>
      <c r="K119">
        <v>2044830.2310609799</v>
      </c>
      <c r="L119">
        <v>1940106.47346993</v>
      </c>
      <c r="M119">
        <f t="shared" si="2"/>
        <v>65808.507463564441</v>
      </c>
      <c r="O119">
        <v>1201409.9319478599</v>
      </c>
      <c r="P119">
        <v>1321219.48507758</v>
      </c>
      <c r="Q119">
        <v>1645493.43756116</v>
      </c>
      <c r="R119">
        <f t="shared" si="3"/>
        <v>187592.37287215883</v>
      </c>
    </row>
    <row r="120" spans="1:18" x14ac:dyDescent="0.25">
      <c r="A120" s="4">
        <v>5</v>
      </c>
      <c r="B120" s="4" t="s">
        <v>380</v>
      </c>
      <c r="C120" s="4">
        <v>1</v>
      </c>
      <c r="D120" s="4">
        <v>1</v>
      </c>
      <c r="E120" s="4">
        <v>90.96</v>
      </c>
      <c r="F120" s="36">
        <v>3.1659886047301897E-2</v>
      </c>
      <c r="G120" s="11">
        <v>1.4553642840800871</v>
      </c>
      <c r="H120" t="s">
        <v>381</v>
      </c>
      <c r="I120" s="4" t="s">
        <v>2142</v>
      </c>
      <c r="J120">
        <v>11502.4276677302</v>
      </c>
      <c r="K120">
        <v>14450.220583374799</v>
      </c>
      <c r="L120">
        <v>11621.981617916201</v>
      </c>
      <c r="M120">
        <f t="shared" si="2"/>
        <v>1362.2983792215989</v>
      </c>
      <c r="O120">
        <v>19247.9738067533</v>
      </c>
      <c r="P120">
        <v>20229.0833052249</v>
      </c>
      <c r="Q120">
        <v>15207.717186924099</v>
      </c>
      <c r="R120">
        <f t="shared" si="3"/>
        <v>2173.0768533754313</v>
      </c>
    </row>
    <row r="121" spans="1:18" x14ac:dyDescent="0.25">
      <c r="A121" s="4">
        <v>5</v>
      </c>
      <c r="B121" s="4" t="s">
        <v>192</v>
      </c>
      <c r="C121" s="4">
        <v>1</v>
      </c>
      <c r="D121" s="4">
        <v>1</v>
      </c>
      <c r="E121" s="4">
        <v>51.86</v>
      </c>
      <c r="F121" s="36">
        <v>1.9704241163043E-2</v>
      </c>
      <c r="G121" s="11">
        <v>0.68761098490677908</v>
      </c>
      <c r="H121" t="s">
        <v>193</v>
      </c>
      <c r="I121" s="4" t="s">
        <v>2048</v>
      </c>
      <c r="J121">
        <v>101576.07800823401</v>
      </c>
      <c r="K121">
        <v>94840.535680147004</v>
      </c>
      <c r="L121">
        <v>79900.401112937107</v>
      </c>
      <c r="M121">
        <f t="shared" si="2"/>
        <v>9057.9009109242397</v>
      </c>
      <c r="O121">
        <v>62220.3575151037</v>
      </c>
      <c r="P121">
        <v>56295.242012364601</v>
      </c>
      <c r="Q121">
        <v>71483.0151665671</v>
      </c>
      <c r="R121">
        <f t="shared" si="3"/>
        <v>6250.0868782630787</v>
      </c>
    </row>
    <row r="122" spans="1:18" x14ac:dyDescent="0.25">
      <c r="A122" s="4">
        <v>5</v>
      </c>
      <c r="B122" s="4" t="s">
        <v>1091</v>
      </c>
      <c r="C122" s="4">
        <v>3</v>
      </c>
      <c r="D122" s="4">
        <v>3</v>
      </c>
      <c r="E122" s="4">
        <v>137.01</v>
      </c>
      <c r="F122" s="36">
        <v>3.3133106711167502E-2</v>
      </c>
      <c r="G122" s="11">
        <v>1.4489745740706732</v>
      </c>
      <c r="H122" t="s">
        <v>1092</v>
      </c>
      <c r="I122" s="4" t="s">
        <v>2533</v>
      </c>
      <c r="J122">
        <v>74496.063939382293</v>
      </c>
      <c r="K122">
        <v>55402.232439272098</v>
      </c>
      <c r="L122">
        <v>54055.224400022402</v>
      </c>
      <c r="M122">
        <f t="shared" si="2"/>
        <v>9334.6234411122787</v>
      </c>
      <c r="O122">
        <v>89581.472007171498</v>
      </c>
      <c r="P122">
        <v>97378.344550328795</v>
      </c>
      <c r="Q122">
        <v>79584.157861583604</v>
      </c>
      <c r="R122">
        <f t="shared" si="3"/>
        <v>7282.9373766795834</v>
      </c>
    </row>
    <row r="123" spans="1:18" x14ac:dyDescent="0.25">
      <c r="A123" s="4">
        <v>5</v>
      </c>
      <c r="B123" s="4" t="s">
        <v>505</v>
      </c>
      <c r="C123" s="4">
        <v>6</v>
      </c>
      <c r="D123" s="4">
        <v>6</v>
      </c>
      <c r="E123" s="4">
        <v>632.16</v>
      </c>
      <c r="F123" s="36">
        <v>4.48541455267792E-3</v>
      </c>
      <c r="G123" s="11">
        <v>0.69181194986246053</v>
      </c>
      <c r="H123" t="s">
        <v>506</v>
      </c>
      <c r="I123" s="4" t="s">
        <v>2207</v>
      </c>
      <c r="J123">
        <v>907373.83896309801</v>
      </c>
      <c r="K123">
        <v>821243.84859453503</v>
      </c>
      <c r="L123">
        <v>740888.24834690103</v>
      </c>
      <c r="M123">
        <f t="shared" si="2"/>
        <v>67981.083655569819</v>
      </c>
      <c r="O123">
        <v>558431.71345151705</v>
      </c>
      <c r="P123">
        <v>597350.55202056898</v>
      </c>
      <c r="Q123">
        <v>552651.45124295005</v>
      </c>
      <c r="R123">
        <f t="shared" si="3"/>
        <v>19849.70483153464</v>
      </c>
    </row>
    <row r="124" spans="1:18" x14ac:dyDescent="0.25">
      <c r="A124" s="4">
        <v>5</v>
      </c>
      <c r="B124" s="4" t="s">
        <v>289</v>
      </c>
      <c r="C124" s="4">
        <v>13</v>
      </c>
      <c r="D124" s="4">
        <v>13</v>
      </c>
      <c r="E124" s="4">
        <v>772.81</v>
      </c>
      <c r="F124" s="36">
        <v>1.1566695701961401E-2</v>
      </c>
      <c r="G124" s="11">
        <v>0.69235839429390678</v>
      </c>
      <c r="H124" t="s">
        <v>290</v>
      </c>
      <c r="I124" s="4" t="s">
        <v>2096</v>
      </c>
      <c r="J124">
        <v>462130.574453315</v>
      </c>
      <c r="K124">
        <v>455209.67443747999</v>
      </c>
      <c r="L124">
        <v>467195.37253623502</v>
      </c>
      <c r="M124">
        <f t="shared" si="2"/>
        <v>4912.6593337398954</v>
      </c>
      <c r="O124">
        <v>268616.99817987299</v>
      </c>
      <c r="P124">
        <v>336446.38669964799</v>
      </c>
      <c r="Q124">
        <v>353531.47481441399</v>
      </c>
      <c r="R124">
        <f t="shared" si="3"/>
        <v>36671.506536598565</v>
      </c>
    </row>
    <row r="125" spans="1:18" x14ac:dyDescent="0.25">
      <c r="A125" s="4">
        <v>5</v>
      </c>
      <c r="B125" s="4" t="s">
        <v>329</v>
      </c>
      <c r="C125" s="4">
        <v>12</v>
      </c>
      <c r="D125" s="4">
        <v>11</v>
      </c>
      <c r="E125" s="4">
        <v>714.06</v>
      </c>
      <c r="F125" s="36">
        <v>1.1021061820166499E-2</v>
      </c>
      <c r="G125" s="11">
        <v>0.69356511914096963</v>
      </c>
      <c r="H125" t="s">
        <v>330</v>
      </c>
      <c r="I125" s="4" t="s">
        <v>2115</v>
      </c>
      <c r="J125">
        <v>3825565.8101215502</v>
      </c>
      <c r="K125">
        <v>3457683.0109546199</v>
      </c>
      <c r="L125">
        <v>3501663.5291627902</v>
      </c>
      <c r="M125">
        <f t="shared" si="2"/>
        <v>164040.89175671441</v>
      </c>
      <c r="O125">
        <v>2152105.5551920002</v>
      </c>
      <c r="P125">
        <v>2529808.2907003998</v>
      </c>
      <c r="Q125">
        <v>2798125.1732259998</v>
      </c>
      <c r="R125">
        <f t="shared" si="3"/>
        <v>264993.63781536469</v>
      </c>
    </row>
    <row r="126" spans="1:18" x14ac:dyDescent="0.25">
      <c r="A126" s="4">
        <v>5</v>
      </c>
      <c r="B126" s="4" t="s">
        <v>735</v>
      </c>
      <c r="C126" s="4">
        <v>6</v>
      </c>
      <c r="D126" s="4">
        <v>6</v>
      </c>
      <c r="E126" s="4">
        <v>328.12</v>
      </c>
      <c r="F126" s="36">
        <v>9.3785708122083901E-3</v>
      </c>
      <c r="G126" s="11">
        <v>0.69382078211187015</v>
      </c>
      <c r="H126" t="s">
        <v>736</v>
      </c>
      <c r="I126" s="4" t="s">
        <v>2333</v>
      </c>
      <c r="J126">
        <v>282819.38441868097</v>
      </c>
      <c r="K126">
        <v>249849.382341783</v>
      </c>
      <c r="L126">
        <v>229116.58043646099</v>
      </c>
      <c r="M126">
        <f t="shared" si="2"/>
        <v>22112.995845451813</v>
      </c>
      <c r="O126">
        <v>171451.36866413601</v>
      </c>
      <c r="P126">
        <v>192816.287711379</v>
      </c>
      <c r="Q126">
        <v>164274.84901801799</v>
      </c>
      <c r="R126">
        <f t="shared" si="3"/>
        <v>12122.412314081024</v>
      </c>
    </row>
    <row r="127" spans="1:18" x14ac:dyDescent="0.25">
      <c r="A127" s="4">
        <v>5</v>
      </c>
      <c r="B127" s="4" t="s">
        <v>307</v>
      </c>
      <c r="C127" s="4">
        <v>57</v>
      </c>
      <c r="D127" s="4">
        <v>57</v>
      </c>
      <c r="E127" s="4">
        <v>3776.32</v>
      </c>
      <c r="F127" s="36">
        <v>1.7545744506541502E-2</v>
      </c>
      <c r="G127" s="11">
        <v>0.69733645471029948</v>
      </c>
      <c r="H127" t="s">
        <v>308</v>
      </c>
      <c r="I127" s="4" t="s">
        <v>2105</v>
      </c>
      <c r="J127">
        <v>8025521.1278150603</v>
      </c>
      <c r="K127">
        <v>7075349.60964646</v>
      </c>
      <c r="L127">
        <v>6884386.0481543699</v>
      </c>
      <c r="M127">
        <f t="shared" si="2"/>
        <v>499052.68768702348</v>
      </c>
      <c r="O127">
        <v>4362293.7464565197</v>
      </c>
      <c r="P127">
        <v>5224964.7198703401</v>
      </c>
      <c r="Q127">
        <v>5743862.5564500801</v>
      </c>
      <c r="R127">
        <f t="shared" si="3"/>
        <v>569813.6683674145</v>
      </c>
    </row>
    <row r="128" spans="1:18" x14ac:dyDescent="0.25">
      <c r="A128" s="4">
        <v>5</v>
      </c>
      <c r="B128" s="4" t="s">
        <v>305</v>
      </c>
      <c r="C128" s="4">
        <v>15</v>
      </c>
      <c r="D128" s="4">
        <v>15</v>
      </c>
      <c r="E128" s="4">
        <v>933.88</v>
      </c>
      <c r="F128" s="36">
        <v>1.8618252042397799E-2</v>
      </c>
      <c r="G128" s="11">
        <v>0.69876028794844824</v>
      </c>
      <c r="H128" t="s">
        <v>306</v>
      </c>
      <c r="I128" s="4" t="s">
        <v>3021</v>
      </c>
      <c r="J128">
        <v>843245.71401257603</v>
      </c>
      <c r="K128">
        <v>744129.10874944902</v>
      </c>
      <c r="L128">
        <v>703220.78945046803</v>
      </c>
      <c r="M128">
        <f t="shared" si="2"/>
        <v>58788.293926765495</v>
      </c>
      <c r="O128">
        <v>463639.64518846199</v>
      </c>
      <c r="P128">
        <v>530141.34961779299</v>
      </c>
      <c r="Q128">
        <v>606796.25475679897</v>
      </c>
      <c r="R128">
        <f t="shared" si="3"/>
        <v>58492.417397449935</v>
      </c>
    </row>
    <row r="129" spans="1:18" x14ac:dyDescent="0.25">
      <c r="A129" s="4">
        <v>5</v>
      </c>
      <c r="B129" s="4" t="s">
        <v>311</v>
      </c>
      <c r="C129" s="4">
        <v>3</v>
      </c>
      <c r="D129" s="4">
        <v>3</v>
      </c>
      <c r="E129" s="4">
        <v>112.07</v>
      </c>
      <c r="F129" s="36">
        <v>3.11014110762892E-2</v>
      </c>
      <c r="G129" s="11">
        <v>0.70569984596511692</v>
      </c>
      <c r="H129" t="s">
        <v>312</v>
      </c>
      <c r="I129" s="4" t="s">
        <v>2107</v>
      </c>
      <c r="J129">
        <v>97572.936453778602</v>
      </c>
      <c r="K129">
        <v>77329.468377501005</v>
      </c>
      <c r="L129">
        <v>78194.203358340499</v>
      </c>
      <c r="M129">
        <f t="shared" si="2"/>
        <v>9345.712402110159</v>
      </c>
      <c r="O129">
        <v>51637.0793851286</v>
      </c>
      <c r="P129">
        <v>66988.109761093903</v>
      </c>
      <c r="Q129">
        <v>59985.048267485901</v>
      </c>
      <c r="R129">
        <f t="shared" si="3"/>
        <v>6275.0439427223318</v>
      </c>
    </row>
    <row r="130" spans="1:18" x14ac:dyDescent="0.25">
      <c r="A130" s="4">
        <v>5</v>
      </c>
      <c r="B130" s="4" t="s">
        <v>1122</v>
      </c>
      <c r="C130" s="4">
        <v>8</v>
      </c>
      <c r="D130" s="4">
        <v>8</v>
      </c>
      <c r="E130" s="4">
        <v>443.7</v>
      </c>
      <c r="F130" s="36">
        <v>1.48455486951848E-2</v>
      </c>
      <c r="G130" s="11">
        <v>0.70672272318994933</v>
      </c>
      <c r="H130" t="s">
        <v>1123</v>
      </c>
      <c r="I130" s="4" t="s">
        <v>2549</v>
      </c>
      <c r="J130">
        <v>750459.65711748798</v>
      </c>
      <c r="K130">
        <v>610016.64371411095</v>
      </c>
      <c r="L130">
        <v>591750.87553626904</v>
      </c>
      <c r="M130">
        <f t="shared" si="2"/>
        <v>70903.96921340737</v>
      </c>
      <c r="O130">
        <v>441931.94463851902</v>
      </c>
      <c r="P130">
        <v>495155.257745968</v>
      </c>
      <c r="Q130">
        <v>442596.10398363799</v>
      </c>
      <c r="R130">
        <f t="shared" si="3"/>
        <v>24934.640807923573</v>
      </c>
    </row>
    <row r="131" spans="1:18" x14ac:dyDescent="0.25">
      <c r="A131" s="4">
        <v>5</v>
      </c>
      <c r="B131" s="4" t="s">
        <v>900</v>
      </c>
      <c r="C131" s="4">
        <v>2</v>
      </c>
      <c r="D131" s="4">
        <v>2</v>
      </c>
      <c r="E131" s="4">
        <v>119.78</v>
      </c>
      <c r="F131" s="36">
        <v>4.2962090634578197E-2</v>
      </c>
      <c r="G131" s="11">
        <v>1.4056862627451532</v>
      </c>
      <c r="H131" t="s">
        <v>901</v>
      </c>
      <c r="I131" s="4" t="s">
        <v>2425</v>
      </c>
      <c r="J131">
        <v>47311.557093293697</v>
      </c>
      <c r="K131">
        <v>55752.546858464302</v>
      </c>
      <c r="L131">
        <v>51941.0190066094</v>
      </c>
      <c r="M131">
        <f t="shared" si="2"/>
        <v>3451.4082534528366</v>
      </c>
      <c r="O131">
        <v>79467.909631002607</v>
      </c>
      <c r="P131">
        <v>79937.128395032705</v>
      </c>
      <c r="Q131">
        <v>58483.5339716651</v>
      </c>
      <c r="R131">
        <f t="shared" si="3"/>
        <v>10004.559525775485</v>
      </c>
    </row>
    <row r="132" spans="1:18" x14ac:dyDescent="0.25">
      <c r="A132" s="4">
        <v>5</v>
      </c>
      <c r="B132" s="4" t="s">
        <v>773</v>
      </c>
      <c r="C132" s="4">
        <v>2</v>
      </c>
      <c r="D132" s="4">
        <v>2</v>
      </c>
      <c r="E132" s="4">
        <v>171.78</v>
      </c>
      <c r="F132" s="36">
        <v>3.6815496200960897E-2</v>
      </c>
      <c r="G132" s="11">
        <v>1.3990590574280477</v>
      </c>
      <c r="H132" t="s">
        <v>774</v>
      </c>
      <c r="I132" s="4" t="s">
        <v>2353</v>
      </c>
      <c r="J132">
        <v>20910.204632911598</v>
      </c>
      <c r="K132">
        <v>25239.997103163001</v>
      </c>
      <c r="L132">
        <v>28256.287479401799</v>
      </c>
      <c r="M132">
        <f t="shared" si="2"/>
        <v>3014.9634907819818</v>
      </c>
      <c r="O132">
        <v>36296.500810316997</v>
      </c>
      <c r="P132">
        <v>30305.697057946199</v>
      </c>
      <c r="Q132">
        <v>37496.874800071397</v>
      </c>
      <c r="R132">
        <f t="shared" si="3"/>
        <v>3145.4316897426511</v>
      </c>
    </row>
    <row r="133" spans="1:18" x14ac:dyDescent="0.25">
      <c r="A133" s="4">
        <v>5</v>
      </c>
      <c r="B133" s="4" t="s">
        <v>749</v>
      </c>
      <c r="C133" s="4">
        <v>6</v>
      </c>
      <c r="D133" s="4">
        <v>6</v>
      </c>
      <c r="E133" s="4">
        <v>259.89</v>
      </c>
      <c r="F133" s="36">
        <v>2.1011611123720499E-2</v>
      </c>
      <c r="G133" s="11">
        <v>1.3958306550347555</v>
      </c>
      <c r="H133" t="s">
        <v>750</v>
      </c>
      <c r="I133" s="4" t="s">
        <v>2340</v>
      </c>
      <c r="J133">
        <v>398113.57823458599</v>
      </c>
      <c r="K133">
        <v>355202.82825621997</v>
      </c>
      <c r="L133">
        <v>339555.846091846</v>
      </c>
      <c r="M133">
        <f t="shared" si="2"/>
        <v>24754.726839891857</v>
      </c>
      <c r="O133">
        <v>535119.49900558603</v>
      </c>
      <c r="P133">
        <v>555267.02214581799</v>
      </c>
      <c r="Q133">
        <v>435078.07104034798</v>
      </c>
      <c r="R133">
        <f t="shared" si="3"/>
        <v>52556.418326556202</v>
      </c>
    </row>
    <row r="134" spans="1:18" x14ac:dyDescent="0.25">
      <c r="A134" s="4">
        <v>5</v>
      </c>
      <c r="B134" s="4" t="s">
        <v>138</v>
      </c>
      <c r="C134" s="4">
        <v>3</v>
      </c>
      <c r="D134" s="4">
        <v>3</v>
      </c>
      <c r="E134" s="4">
        <v>195.39</v>
      </c>
      <c r="F134" s="36">
        <v>2.52603202147995E-2</v>
      </c>
      <c r="G134" s="11">
        <v>0.71669166512253535</v>
      </c>
      <c r="H134" t="s">
        <v>115</v>
      </c>
      <c r="I134" s="4" t="s">
        <v>2019</v>
      </c>
      <c r="J134">
        <v>92645.747417325998</v>
      </c>
      <c r="K134">
        <v>72599.025819264207</v>
      </c>
      <c r="L134">
        <v>71219.376538850804</v>
      </c>
      <c r="M134">
        <f t="shared" ref="M134:M197" si="4">_xlfn.STDEV.P(J134:L134)</f>
        <v>9791.5147391850642</v>
      </c>
      <c r="O134">
        <v>53922.796140611797</v>
      </c>
      <c r="P134">
        <v>61184.962122251898</v>
      </c>
      <c r="Q134">
        <v>54364.126981481699</v>
      </c>
      <c r="R134">
        <f t="shared" ref="R134:R197" si="5">_xlfn.STDEV.P(O134:Q134)</f>
        <v>3324.2813705213762</v>
      </c>
    </row>
    <row r="135" spans="1:18" x14ac:dyDescent="0.25">
      <c r="A135" s="4">
        <v>5</v>
      </c>
      <c r="B135" s="4" t="s">
        <v>96</v>
      </c>
      <c r="C135" s="4">
        <v>19</v>
      </c>
      <c r="D135" s="4">
        <v>18</v>
      </c>
      <c r="E135" s="4">
        <v>1459.3</v>
      </c>
      <c r="F135" s="36">
        <v>2.4645096542618202E-3</v>
      </c>
      <c r="G135" s="11">
        <v>0.72007525516653204</v>
      </c>
      <c r="H135" t="s">
        <v>97</v>
      </c>
      <c r="I135" s="4" t="s">
        <v>1998</v>
      </c>
      <c r="J135">
        <v>6458644.5463850899</v>
      </c>
      <c r="K135">
        <v>6700084.2203954896</v>
      </c>
      <c r="L135">
        <v>6276212.8948671203</v>
      </c>
      <c r="M135">
        <f t="shared" si="4"/>
        <v>173602.77912105963</v>
      </c>
      <c r="O135">
        <v>4274403.6865243297</v>
      </c>
      <c r="P135">
        <v>4745819.6958157504</v>
      </c>
      <c r="Q135">
        <v>4974397.1938175503</v>
      </c>
      <c r="R135">
        <f t="shared" si="5"/>
        <v>291446.89561292023</v>
      </c>
    </row>
    <row r="136" spans="1:18" x14ac:dyDescent="0.25">
      <c r="A136" s="4">
        <v>5</v>
      </c>
      <c r="B136" s="4" t="s">
        <v>485</v>
      </c>
      <c r="C136" s="4">
        <v>9</v>
      </c>
      <c r="D136" s="4">
        <v>9</v>
      </c>
      <c r="E136" s="4">
        <v>855.65</v>
      </c>
      <c r="F136" s="36">
        <v>1.0413514855223901E-2</v>
      </c>
      <c r="G136" s="11">
        <v>0.72118457369422118</v>
      </c>
      <c r="H136" t="s">
        <v>486</v>
      </c>
      <c r="I136" s="4" t="s">
        <v>2197</v>
      </c>
      <c r="J136">
        <v>5367573.4951161603</v>
      </c>
      <c r="K136">
        <v>4514945.7719236296</v>
      </c>
      <c r="L136">
        <v>4426107.5490220096</v>
      </c>
      <c r="M136">
        <f t="shared" si="4"/>
        <v>424424.36727875593</v>
      </c>
      <c r="O136">
        <v>3198702.5202269098</v>
      </c>
      <c r="P136">
        <v>3607247.1289391601</v>
      </c>
      <c r="Q136">
        <v>3513211.2813251601</v>
      </c>
      <c r="R136">
        <f t="shared" si="5"/>
        <v>174695.671495027</v>
      </c>
    </row>
    <row r="137" spans="1:18" x14ac:dyDescent="0.25">
      <c r="A137" s="4">
        <v>5</v>
      </c>
      <c r="B137" s="4" t="s">
        <v>245</v>
      </c>
      <c r="C137" s="4">
        <v>16</v>
      </c>
      <c r="D137" s="4">
        <v>15</v>
      </c>
      <c r="E137" s="4">
        <v>875.53</v>
      </c>
      <c r="F137" s="36">
        <v>8.8557014610269897E-3</v>
      </c>
      <c r="G137" s="11">
        <v>0.72140307911424506</v>
      </c>
      <c r="H137" t="s">
        <v>246</v>
      </c>
      <c r="I137" s="4" t="s">
        <v>2073</v>
      </c>
      <c r="J137">
        <v>1212172.6970899799</v>
      </c>
      <c r="K137">
        <v>1467868.3621531299</v>
      </c>
      <c r="L137">
        <v>1458566.58689162</v>
      </c>
      <c r="M137">
        <f t="shared" si="4"/>
        <v>118404.55372562744</v>
      </c>
      <c r="O137">
        <v>947064.09561906196</v>
      </c>
      <c r="P137">
        <v>1005340.79790483</v>
      </c>
      <c r="Q137">
        <v>1033199.40564346</v>
      </c>
      <c r="R137">
        <f t="shared" si="5"/>
        <v>35888.04766591372</v>
      </c>
    </row>
    <row r="138" spans="1:18" x14ac:dyDescent="0.25">
      <c r="A138" s="4">
        <v>5</v>
      </c>
      <c r="B138" s="4" t="s">
        <v>599</v>
      </c>
      <c r="C138" s="4">
        <v>4</v>
      </c>
      <c r="D138" s="4">
        <v>4</v>
      </c>
      <c r="E138" s="4">
        <v>112.1</v>
      </c>
      <c r="F138" s="36">
        <v>1.97085642904451E-2</v>
      </c>
      <c r="G138" s="11">
        <v>0.72147669555205785</v>
      </c>
      <c r="H138" t="s">
        <v>435</v>
      </c>
      <c r="I138" s="4" t="s">
        <v>2258</v>
      </c>
      <c r="J138">
        <v>60072.121962860801</v>
      </c>
      <c r="K138">
        <v>51346.372056241104</v>
      </c>
      <c r="L138">
        <v>54800.086066142198</v>
      </c>
      <c r="M138">
        <f t="shared" si="4"/>
        <v>3587.9615752827663</v>
      </c>
      <c r="O138">
        <v>35234.196681505797</v>
      </c>
      <c r="P138">
        <v>39085.893214557102</v>
      </c>
      <c r="Q138">
        <v>45602.7420031941</v>
      </c>
      <c r="R138">
        <f t="shared" si="5"/>
        <v>4279.2992209860067</v>
      </c>
    </row>
    <row r="139" spans="1:18" x14ac:dyDescent="0.25">
      <c r="A139" s="4">
        <v>5</v>
      </c>
      <c r="B139" s="4" t="s">
        <v>114</v>
      </c>
      <c r="C139" s="4">
        <v>7</v>
      </c>
      <c r="D139" s="4">
        <v>6</v>
      </c>
      <c r="E139" s="4">
        <v>522.09</v>
      </c>
      <c r="F139" s="36">
        <v>2.6841844563373098E-2</v>
      </c>
      <c r="G139" s="11">
        <v>0.72438980202233927</v>
      </c>
      <c r="H139" t="s">
        <v>115</v>
      </c>
      <c r="I139" s="4" t="s">
        <v>2007</v>
      </c>
      <c r="J139">
        <v>326402.77401326899</v>
      </c>
      <c r="K139">
        <v>330929.61849817698</v>
      </c>
      <c r="L139">
        <v>298684.39591559401</v>
      </c>
      <c r="M139">
        <f t="shared" si="4"/>
        <v>14253.86959061577</v>
      </c>
      <c r="O139">
        <v>190989.545899377</v>
      </c>
      <c r="P139">
        <v>248794.635998054</v>
      </c>
      <c r="Q139">
        <v>252744.63020126501</v>
      </c>
      <c r="R139">
        <f t="shared" si="5"/>
        <v>28226.703929779462</v>
      </c>
    </row>
    <row r="140" spans="1:18" x14ac:dyDescent="0.25">
      <c r="A140" s="4">
        <v>5</v>
      </c>
      <c r="B140" s="4" t="s">
        <v>275</v>
      </c>
      <c r="C140" s="4">
        <v>8</v>
      </c>
      <c r="D140" s="4">
        <v>7</v>
      </c>
      <c r="E140" s="4">
        <v>353.85</v>
      </c>
      <c r="F140" s="36">
        <v>3.4233885571594902E-2</v>
      </c>
      <c r="G140" s="11">
        <v>0.7274337023664954</v>
      </c>
      <c r="H140" t="s">
        <v>276</v>
      </c>
      <c r="I140" s="4" t="s">
        <v>2088</v>
      </c>
      <c r="J140">
        <v>526188.71879056701</v>
      </c>
      <c r="K140">
        <v>475475.787099168</v>
      </c>
      <c r="L140">
        <v>462678.40203863999</v>
      </c>
      <c r="M140">
        <f t="shared" si="4"/>
        <v>27424.917378694608</v>
      </c>
      <c r="O140">
        <v>331421.26997441199</v>
      </c>
      <c r="P140">
        <v>309694.92716828198</v>
      </c>
      <c r="Q140">
        <v>424096.185905764</v>
      </c>
      <c r="R140">
        <f t="shared" si="5"/>
        <v>49607.707751621696</v>
      </c>
    </row>
    <row r="141" spans="1:18" x14ac:dyDescent="0.25">
      <c r="A141" s="4">
        <v>5</v>
      </c>
      <c r="B141" s="4" t="s">
        <v>1381</v>
      </c>
      <c r="C141" s="4">
        <v>5</v>
      </c>
      <c r="D141" s="4">
        <v>5</v>
      </c>
      <c r="E141" s="4">
        <v>241.06</v>
      </c>
      <c r="F141" s="36">
        <v>1.9857273913542601E-2</v>
      </c>
      <c r="G141" s="11">
        <v>1.3737245119766781</v>
      </c>
      <c r="H141" t="s">
        <v>1382</v>
      </c>
      <c r="I141" s="4" t="s">
        <v>2688</v>
      </c>
      <c r="J141">
        <v>190626.96685617801</v>
      </c>
      <c r="K141">
        <v>215566.59108826099</v>
      </c>
      <c r="L141">
        <v>185894.01753482601</v>
      </c>
      <c r="M141">
        <f t="shared" si="4"/>
        <v>13016.431015365821</v>
      </c>
      <c r="O141">
        <v>235257.882483942</v>
      </c>
      <c r="P141">
        <v>296791.89128334401</v>
      </c>
      <c r="Q141">
        <v>281315.44190542202</v>
      </c>
      <c r="R141">
        <f t="shared" si="5"/>
        <v>26134.807577752679</v>
      </c>
    </row>
    <row r="142" spans="1:18" x14ac:dyDescent="0.25">
      <c r="A142" s="4">
        <v>5</v>
      </c>
      <c r="B142" s="4" t="s">
        <v>273</v>
      </c>
      <c r="C142" s="4">
        <v>3</v>
      </c>
      <c r="D142" s="4">
        <v>3</v>
      </c>
      <c r="E142" s="4">
        <v>152.15</v>
      </c>
      <c r="F142" s="36">
        <v>1.5492508613549999E-2</v>
      </c>
      <c r="G142" s="11">
        <v>0.72875491276452009</v>
      </c>
      <c r="H142" t="s">
        <v>274</v>
      </c>
      <c r="I142" s="4" t="s">
        <v>2087</v>
      </c>
      <c r="J142">
        <v>101687.494800443</v>
      </c>
      <c r="K142">
        <v>97642.614770173197</v>
      </c>
      <c r="L142">
        <v>87421.130540905404</v>
      </c>
      <c r="M142">
        <f t="shared" si="4"/>
        <v>6003.4151715156404</v>
      </c>
      <c r="O142">
        <v>68850.119376474497</v>
      </c>
      <c r="P142">
        <v>77833.201700973805</v>
      </c>
      <c r="Q142">
        <v>62288.053895141602</v>
      </c>
      <c r="R142">
        <f t="shared" si="5"/>
        <v>6371.8834799209217</v>
      </c>
    </row>
    <row r="143" spans="1:18" x14ac:dyDescent="0.25">
      <c r="A143" s="4">
        <v>5</v>
      </c>
      <c r="B143" s="4" t="s">
        <v>235</v>
      </c>
      <c r="C143" s="4">
        <v>11</v>
      </c>
      <c r="D143" s="4">
        <v>10</v>
      </c>
      <c r="E143" s="4">
        <v>550.6</v>
      </c>
      <c r="F143" s="36">
        <v>1.44634771308887E-2</v>
      </c>
      <c r="G143" s="11">
        <v>0.72909276886635244</v>
      </c>
      <c r="H143" t="s">
        <v>236</v>
      </c>
      <c r="I143" s="4" t="s">
        <v>2068</v>
      </c>
      <c r="J143">
        <v>375660.084970347</v>
      </c>
      <c r="K143">
        <v>344289.01177123201</v>
      </c>
      <c r="L143">
        <v>337745.434357928</v>
      </c>
      <c r="M143">
        <f t="shared" si="4"/>
        <v>16547.854409727828</v>
      </c>
      <c r="O143">
        <v>223198.96404957399</v>
      </c>
      <c r="P143">
        <v>266306.94816466101</v>
      </c>
      <c r="Q143">
        <v>281651.52207990299</v>
      </c>
      <c r="R143">
        <f t="shared" si="5"/>
        <v>24744.148092463533</v>
      </c>
    </row>
    <row r="144" spans="1:18" x14ac:dyDescent="0.25">
      <c r="A144" s="4">
        <v>5</v>
      </c>
      <c r="B144" s="4" t="s">
        <v>491</v>
      </c>
      <c r="C144" s="4">
        <v>51</v>
      </c>
      <c r="D144" s="4">
        <v>51</v>
      </c>
      <c r="E144" s="4">
        <v>2946.72</v>
      </c>
      <c r="F144" s="36">
        <v>4.9000883970999297E-2</v>
      </c>
      <c r="G144" s="11">
        <v>0.72948111265939553</v>
      </c>
      <c r="H144" t="s">
        <v>492</v>
      </c>
      <c r="I144" s="4" t="s">
        <v>2200</v>
      </c>
      <c r="J144">
        <v>6529608.6161813699</v>
      </c>
      <c r="K144">
        <v>5000689.0217259899</v>
      </c>
      <c r="L144">
        <v>4920172.37170034</v>
      </c>
      <c r="M144">
        <f t="shared" si="4"/>
        <v>740447.54351602099</v>
      </c>
      <c r="O144">
        <v>3525414.3525135498</v>
      </c>
      <c r="P144">
        <v>4140987.97098595</v>
      </c>
      <c r="Q144">
        <v>4333904.8428791398</v>
      </c>
      <c r="R144">
        <f t="shared" si="5"/>
        <v>344771.20790973661</v>
      </c>
    </row>
    <row r="145" spans="1:18" x14ac:dyDescent="0.25">
      <c r="A145" s="4">
        <v>5</v>
      </c>
      <c r="B145" s="4" t="s">
        <v>1365</v>
      </c>
      <c r="C145" s="4">
        <v>8</v>
      </c>
      <c r="D145" s="4">
        <v>8</v>
      </c>
      <c r="E145" s="4">
        <v>379.53</v>
      </c>
      <c r="F145" s="36">
        <v>3.9570850346561402E-2</v>
      </c>
      <c r="G145" s="11">
        <v>1.370652195916505</v>
      </c>
      <c r="H145" t="s">
        <v>1366</v>
      </c>
      <c r="I145" s="4" t="s">
        <v>2679</v>
      </c>
      <c r="J145">
        <v>403602.101910903</v>
      </c>
      <c r="K145">
        <v>282993.42480599199</v>
      </c>
      <c r="L145">
        <v>309986.07540432003</v>
      </c>
      <c r="M145">
        <f t="shared" si="4"/>
        <v>51681.736080017683</v>
      </c>
      <c r="O145">
        <v>473460.87335841003</v>
      </c>
      <c r="P145">
        <v>451391.02330068499</v>
      </c>
      <c r="Q145">
        <v>441114.86469833698</v>
      </c>
      <c r="R145">
        <f t="shared" si="5"/>
        <v>13494.616183371456</v>
      </c>
    </row>
    <row r="146" spans="1:18" x14ac:dyDescent="0.25">
      <c r="A146" s="4">
        <v>5</v>
      </c>
      <c r="B146" s="4" t="s">
        <v>249</v>
      </c>
      <c r="C146" s="4">
        <v>9</v>
      </c>
      <c r="D146" s="4">
        <v>9</v>
      </c>
      <c r="E146" s="4">
        <v>465.53</v>
      </c>
      <c r="F146" s="36">
        <v>4.2735289018207299E-2</v>
      </c>
      <c r="G146" s="11">
        <v>0.7302655503015727</v>
      </c>
      <c r="H146" t="s">
        <v>250</v>
      </c>
      <c r="I146" s="4" t="s">
        <v>2075</v>
      </c>
      <c r="J146">
        <v>230525.66017100101</v>
      </c>
      <c r="K146">
        <v>291828.55686757999</v>
      </c>
      <c r="L146">
        <v>319179.95024516701</v>
      </c>
      <c r="M146">
        <f t="shared" si="4"/>
        <v>37067.096837493729</v>
      </c>
      <c r="O146">
        <v>190501.933246834</v>
      </c>
      <c r="P146">
        <v>206087.32633026899</v>
      </c>
      <c r="Q146">
        <v>217954.15219193901</v>
      </c>
      <c r="R146">
        <f t="shared" si="5"/>
        <v>11241.54180116651</v>
      </c>
    </row>
    <row r="147" spans="1:18" x14ac:dyDescent="0.25">
      <c r="A147" s="4">
        <v>5</v>
      </c>
      <c r="B147" s="4" t="s">
        <v>188</v>
      </c>
      <c r="C147" s="4">
        <v>1</v>
      </c>
      <c r="D147" s="4">
        <v>1</v>
      </c>
      <c r="E147" s="4">
        <v>20.09</v>
      </c>
      <c r="F147" s="36">
        <v>3.7408826068640197E-2</v>
      </c>
      <c r="G147" s="11">
        <v>0.73051312210310604</v>
      </c>
      <c r="H147" t="s">
        <v>189</v>
      </c>
      <c r="I147" s="4" t="s">
        <v>2046</v>
      </c>
      <c r="J147">
        <v>6126.9789815619497</v>
      </c>
      <c r="K147">
        <v>8097.5285931930503</v>
      </c>
      <c r="L147">
        <v>6678.3349812092201</v>
      </c>
      <c r="M147">
        <f t="shared" si="4"/>
        <v>830.07159788526792</v>
      </c>
      <c r="O147">
        <v>5192.0560918902102</v>
      </c>
      <c r="P147">
        <v>5540.2057995119103</v>
      </c>
      <c r="Q147">
        <v>4537.5388849849696</v>
      </c>
      <c r="R147">
        <f t="shared" si="5"/>
        <v>415.65770299598523</v>
      </c>
    </row>
    <row r="148" spans="1:18" x14ac:dyDescent="0.25">
      <c r="A148" s="4">
        <v>5</v>
      </c>
      <c r="B148" s="4" t="s">
        <v>763</v>
      </c>
      <c r="C148" s="4">
        <v>10</v>
      </c>
      <c r="D148" s="4">
        <v>10</v>
      </c>
      <c r="E148" s="4">
        <v>844.33</v>
      </c>
      <c r="F148" s="36">
        <v>4.0633874073604498E-2</v>
      </c>
      <c r="G148" s="11">
        <v>0.73430600974659721</v>
      </c>
      <c r="H148" t="s">
        <v>764</v>
      </c>
      <c r="I148" s="4" t="s">
        <v>2347</v>
      </c>
      <c r="J148">
        <v>3485359.7770623802</v>
      </c>
      <c r="K148">
        <v>2790849.66577591</v>
      </c>
      <c r="L148">
        <v>2545013.5772810099</v>
      </c>
      <c r="M148">
        <f t="shared" si="4"/>
        <v>398194.62752791785</v>
      </c>
      <c r="O148">
        <v>1995062.2328057301</v>
      </c>
      <c r="P148">
        <v>2247570.2121596602</v>
      </c>
      <c r="Q148">
        <v>2234844.63202324</v>
      </c>
      <c r="R148">
        <f t="shared" si="5"/>
        <v>116150.19921622488</v>
      </c>
    </row>
    <row r="149" spans="1:18" x14ac:dyDescent="0.25">
      <c r="A149" s="4">
        <v>5</v>
      </c>
      <c r="B149" s="4" t="s">
        <v>37</v>
      </c>
      <c r="C149" s="4">
        <v>26</v>
      </c>
      <c r="D149" s="4">
        <v>26</v>
      </c>
      <c r="E149" s="4">
        <v>2032.99</v>
      </c>
      <c r="F149" s="36">
        <v>4.1316839998778401E-2</v>
      </c>
      <c r="G149" s="11">
        <v>1.3612734615398658</v>
      </c>
      <c r="H149" t="s">
        <v>38</v>
      </c>
      <c r="I149" s="4" t="s">
        <v>1969</v>
      </c>
      <c r="J149">
        <v>9082336.1053013299</v>
      </c>
      <c r="K149">
        <v>7680616.6443477999</v>
      </c>
      <c r="L149">
        <v>7824938.0832451303</v>
      </c>
      <c r="M149">
        <f t="shared" si="4"/>
        <v>629523.26854993065</v>
      </c>
      <c r="O149">
        <v>10136032.979922401</v>
      </c>
      <c r="P149">
        <v>10148747.4392279</v>
      </c>
      <c r="Q149">
        <v>13186062.846907999</v>
      </c>
      <c r="R149">
        <f t="shared" si="5"/>
        <v>1434810.4300921313</v>
      </c>
    </row>
    <row r="150" spans="1:18" x14ac:dyDescent="0.25">
      <c r="A150" s="4">
        <v>5</v>
      </c>
      <c r="B150" s="4" t="s">
        <v>636</v>
      </c>
      <c r="C150" s="4">
        <v>7</v>
      </c>
      <c r="D150" s="4">
        <v>7</v>
      </c>
      <c r="E150" s="4">
        <v>391.08</v>
      </c>
      <c r="F150" s="36">
        <v>2.1320386370345799E-2</v>
      </c>
      <c r="G150" s="11">
        <v>0.73732216794744965</v>
      </c>
      <c r="H150" t="s">
        <v>637</v>
      </c>
      <c r="I150" s="4" t="s">
        <v>2280</v>
      </c>
      <c r="J150">
        <v>353941.22539065097</v>
      </c>
      <c r="K150">
        <v>297328.51378079702</v>
      </c>
      <c r="L150">
        <v>288587.48602935299</v>
      </c>
      <c r="M150">
        <f t="shared" si="4"/>
        <v>28968.404110679076</v>
      </c>
      <c r="O150">
        <v>208800.87442467001</v>
      </c>
      <c r="P150">
        <v>249951.08822909201</v>
      </c>
      <c r="Q150">
        <v>234225.604192367</v>
      </c>
      <c r="R150">
        <f t="shared" si="5"/>
        <v>16954.343357314254</v>
      </c>
    </row>
    <row r="151" spans="1:18" x14ac:dyDescent="0.25">
      <c r="A151" s="4">
        <v>5</v>
      </c>
      <c r="B151" s="4" t="s">
        <v>302</v>
      </c>
      <c r="C151" s="4">
        <v>11</v>
      </c>
      <c r="D151" s="4">
        <v>9</v>
      </c>
      <c r="E151" s="4">
        <v>727.16</v>
      </c>
      <c r="F151" s="36">
        <v>8.3787916719609799E-3</v>
      </c>
      <c r="G151" s="11">
        <v>0.73968118086378265</v>
      </c>
      <c r="H151" t="s">
        <v>303</v>
      </c>
      <c r="I151" s="4" t="s">
        <v>2103</v>
      </c>
      <c r="J151">
        <v>825059.31524496095</v>
      </c>
      <c r="K151">
        <v>801366.00173776096</v>
      </c>
      <c r="L151">
        <v>710055.048584776</v>
      </c>
      <c r="M151">
        <f t="shared" si="4"/>
        <v>49581.632599071752</v>
      </c>
      <c r="O151">
        <v>528934.65233385295</v>
      </c>
      <c r="P151">
        <v>597353.17534743506</v>
      </c>
      <c r="Q151">
        <v>601962.72818672098</v>
      </c>
      <c r="R151">
        <f t="shared" si="5"/>
        <v>33392.35130570153</v>
      </c>
    </row>
    <row r="152" spans="1:18" x14ac:dyDescent="0.25">
      <c r="A152" s="4">
        <v>5</v>
      </c>
      <c r="B152" s="4" t="s">
        <v>315</v>
      </c>
      <c r="C152" s="4">
        <v>1</v>
      </c>
      <c r="D152" s="4">
        <v>1</v>
      </c>
      <c r="E152" s="4">
        <v>66.02</v>
      </c>
      <c r="F152" s="36">
        <v>9.4712401929922807E-3</v>
      </c>
      <c r="G152" s="11">
        <v>0.73982051216736477</v>
      </c>
      <c r="H152" t="s">
        <v>316</v>
      </c>
      <c r="I152" s="4" t="s">
        <v>2109</v>
      </c>
      <c r="J152">
        <v>42261.457800648401</v>
      </c>
      <c r="K152">
        <v>35263.202332032997</v>
      </c>
      <c r="L152">
        <v>35659.123438842798</v>
      </c>
      <c r="M152">
        <f t="shared" si="4"/>
        <v>3209.7620568077054</v>
      </c>
      <c r="O152">
        <v>26553.318926358901</v>
      </c>
      <c r="P152">
        <v>28292.668139250502</v>
      </c>
      <c r="Q152">
        <v>28889.697665315802</v>
      </c>
      <c r="R152">
        <f t="shared" si="5"/>
        <v>991.09622535577705</v>
      </c>
    </row>
    <row r="153" spans="1:18" x14ac:dyDescent="0.25">
      <c r="A153" s="4">
        <v>5</v>
      </c>
      <c r="B153" s="4" t="s">
        <v>816</v>
      </c>
      <c r="C153" s="4">
        <v>1</v>
      </c>
      <c r="D153" s="4">
        <v>1</v>
      </c>
      <c r="E153" s="4">
        <v>60.92</v>
      </c>
      <c r="F153" s="36">
        <v>4.3260445664542499E-2</v>
      </c>
      <c r="G153" s="11">
        <v>1.3490485928563105</v>
      </c>
      <c r="H153" t="s">
        <v>817</v>
      </c>
      <c r="I153" s="4" t="s">
        <v>2376</v>
      </c>
      <c r="J153">
        <v>25651.3029044061</v>
      </c>
      <c r="K153">
        <v>21695.329463050501</v>
      </c>
      <c r="L153">
        <v>19642.7376614069</v>
      </c>
      <c r="M153">
        <f t="shared" si="4"/>
        <v>2493.6745589204311</v>
      </c>
      <c r="O153">
        <v>26295.021745645601</v>
      </c>
      <c r="P153">
        <v>32909.681756140999</v>
      </c>
      <c r="Q153">
        <v>31167.211871982399</v>
      </c>
      <c r="R153">
        <f t="shared" si="5"/>
        <v>2799.3682814921822</v>
      </c>
    </row>
    <row r="154" spans="1:18" x14ac:dyDescent="0.25">
      <c r="A154" s="4">
        <v>5</v>
      </c>
      <c r="B154" s="4" t="s">
        <v>351</v>
      </c>
      <c r="C154" s="4">
        <v>2</v>
      </c>
      <c r="D154" s="4">
        <v>2</v>
      </c>
      <c r="E154" s="4">
        <v>79.48</v>
      </c>
      <c r="F154" s="36">
        <v>2.0497279082450901E-3</v>
      </c>
      <c r="G154" s="11">
        <v>0.74230490374345182</v>
      </c>
      <c r="H154" t="s">
        <v>352</v>
      </c>
      <c r="I154" s="4" t="s">
        <v>2126</v>
      </c>
      <c r="J154">
        <v>70963.988772342695</v>
      </c>
      <c r="K154">
        <v>70851.135173050701</v>
      </c>
      <c r="L154">
        <v>65596.533903293006</v>
      </c>
      <c r="M154">
        <f t="shared" si="4"/>
        <v>2504.0665195792035</v>
      </c>
      <c r="O154">
        <v>48243.582248608203</v>
      </c>
      <c r="P154">
        <v>51713.764590806699</v>
      </c>
      <c r="Q154">
        <v>54005.343875224004</v>
      </c>
      <c r="R154">
        <f t="shared" si="5"/>
        <v>2368.5766505744687</v>
      </c>
    </row>
    <row r="155" spans="1:18" x14ac:dyDescent="0.25">
      <c r="A155" s="4">
        <v>5</v>
      </c>
      <c r="B155" s="4" t="s">
        <v>39</v>
      </c>
      <c r="C155" s="4">
        <v>6</v>
      </c>
      <c r="D155" s="4">
        <v>6</v>
      </c>
      <c r="E155" s="4">
        <v>369.26</v>
      </c>
      <c r="F155" s="36">
        <v>2.4382613688689499E-2</v>
      </c>
      <c r="G155" s="11">
        <v>0.74311836828863453</v>
      </c>
      <c r="H155" t="s">
        <v>40</v>
      </c>
      <c r="I155" s="4" t="s">
        <v>1970</v>
      </c>
      <c r="J155">
        <v>470963.29706852703</v>
      </c>
      <c r="K155">
        <v>561463.53648567898</v>
      </c>
      <c r="L155">
        <v>607406.655948031</v>
      </c>
      <c r="M155">
        <f t="shared" si="4"/>
        <v>56684.167633588579</v>
      </c>
      <c r="O155">
        <v>378186.89228848298</v>
      </c>
      <c r="P155">
        <v>422144.45529644401</v>
      </c>
      <c r="Q155">
        <v>418259.039399033</v>
      </c>
      <c r="R155">
        <f t="shared" si="5"/>
        <v>19869.409140530803</v>
      </c>
    </row>
    <row r="156" spans="1:18" x14ac:dyDescent="0.25">
      <c r="A156" s="4">
        <v>5</v>
      </c>
      <c r="B156" s="4" t="s">
        <v>69</v>
      </c>
      <c r="C156" s="4">
        <v>3</v>
      </c>
      <c r="D156" s="4">
        <v>3</v>
      </c>
      <c r="E156" s="4">
        <v>150.02000000000001</v>
      </c>
      <c r="F156" s="36">
        <v>9.6615450169509308E-3</v>
      </c>
      <c r="G156" s="11">
        <v>0.74550702456369355</v>
      </c>
      <c r="H156" t="s">
        <v>70</v>
      </c>
      <c r="I156" s="4" t="s">
        <v>1984</v>
      </c>
      <c r="J156">
        <v>68945.915874416401</v>
      </c>
      <c r="K156">
        <v>74872.970110851893</v>
      </c>
      <c r="L156">
        <v>79525.643198882302</v>
      </c>
      <c r="M156">
        <f t="shared" si="4"/>
        <v>4329.5877279454262</v>
      </c>
      <c r="O156">
        <v>50827.510371489501</v>
      </c>
      <c r="P156">
        <v>55697.540179885596</v>
      </c>
      <c r="Q156">
        <v>59979.86485328</v>
      </c>
      <c r="R156">
        <f t="shared" si="5"/>
        <v>3738.9999777626167</v>
      </c>
    </row>
    <row r="157" spans="1:18" x14ac:dyDescent="0.25">
      <c r="A157" s="4">
        <v>5</v>
      </c>
      <c r="B157" s="4" t="s">
        <v>617</v>
      </c>
      <c r="C157" s="4">
        <v>5</v>
      </c>
      <c r="D157" s="4">
        <v>5</v>
      </c>
      <c r="E157" s="4">
        <v>187.86</v>
      </c>
      <c r="F157" s="36">
        <v>8.7101858012406108E-3</v>
      </c>
      <c r="G157" s="11">
        <v>0.74739434608113697</v>
      </c>
      <c r="H157" t="s">
        <v>618</v>
      </c>
      <c r="I157" s="4" t="s">
        <v>2270</v>
      </c>
      <c r="J157">
        <v>170055.531401543</v>
      </c>
      <c r="K157">
        <v>166745.83785064501</v>
      </c>
      <c r="L157">
        <v>164886.44558160199</v>
      </c>
      <c r="M157">
        <f t="shared" si="4"/>
        <v>2137.7781618864633</v>
      </c>
      <c r="O157">
        <v>116972.617957126</v>
      </c>
      <c r="P157">
        <v>117347.87489838499</v>
      </c>
      <c r="Q157">
        <v>140638.14344906399</v>
      </c>
      <c r="R157">
        <f t="shared" si="5"/>
        <v>11068.647030360011</v>
      </c>
    </row>
    <row r="158" spans="1:18" x14ac:dyDescent="0.25">
      <c r="A158" s="4">
        <v>5</v>
      </c>
      <c r="B158" s="4" t="s">
        <v>341</v>
      </c>
      <c r="C158" s="4">
        <v>15</v>
      </c>
      <c r="D158" s="4">
        <v>15</v>
      </c>
      <c r="E158" s="4">
        <v>802.9</v>
      </c>
      <c r="F158" s="36">
        <v>1.3164480679162E-3</v>
      </c>
      <c r="G158" s="11">
        <v>1.3260918362794047</v>
      </c>
      <c r="H158" t="s">
        <v>342</v>
      </c>
      <c r="I158" s="4" t="s">
        <v>2121</v>
      </c>
      <c r="J158">
        <v>780312.62892997696</v>
      </c>
      <c r="K158">
        <v>722526.21819774795</v>
      </c>
      <c r="L158">
        <v>776911.40601903899</v>
      </c>
      <c r="M158">
        <f t="shared" si="4"/>
        <v>26475.536374717412</v>
      </c>
      <c r="O158">
        <v>999290.83016181504</v>
      </c>
      <c r="P158">
        <v>968910.48941499495</v>
      </c>
      <c r="Q158">
        <v>1054956.8798770199</v>
      </c>
      <c r="R158">
        <f t="shared" si="5"/>
        <v>35630.285972488527</v>
      </c>
    </row>
    <row r="159" spans="1:18" x14ac:dyDescent="0.25">
      <c r="A159" s="4">
        <v>5</v>
      </c>
      <c r="B159" s="4" t="s">
        <v>237</v>
      </c>
      <c r="C159" s="4">
        <v>7</v>
      </c>
      <c r="D159" s="4">
        <v>7</v>
      </c>
      <c r="E159" s="4">
        <v>462.91</v>
      </c>
      <c r="F159" s="36">
        <v>1.14553020517463E-2</v>
      </c>
      <c r="G159" s="11">
        <v>0.75448000697223061</v>
      </c>
      <c r="H159" t="s">
        <v>238</v>
      </c>
      <c r="I159" s="4" t="s">
        <v>2069</v>
      </c>
      <c r="J159">
        <v>511628.02870114602</v>
      </c>
      <c r="K159">
        <v>602330.83879943006</v>
      </c>
      <c r="L159">
        <v>558866.60703716497</v>
      </c>
      <c r="M159">
        <f t="shared" si="4"/>
        <v>37039.952132224695</v>
      </c>
      <c r="O159">
        <v>408052.65155361599</v>
      </c>
      <c r="P159">
        <v>456656.68028363801</v>
      </c>
      <c r="Q159">
        <v>397404.04385530599</v>
      </c>
      <c r="R159">
        <f t="shared" si="5"/>
        <v>25791.082391679087</v>
      </c>
    </row>
    <row r="160" spans="1:18" x14ac:dyDescent="0.25">
      <c r="A160" s="4">
        <v>5</v>
      </c>
      <c r="B160" s="4" t="s">
        <v>559</v>
      </c>
      <c r="C160" s="4">
        <v>3</v>
      </c>
      <c r="D160" s="4">
        <v>3</v>
      </c>
      <c r="E160" s="4">
        <v>253.78</v>
      </c>
      <c r="F160" s="36">
        <v>1.9074129355447399E-2</v>
      </c>
      <c r="G160" s="11">
        <v>0.75471625121063524</v>
      </c>
      <c r="H160" t="s">
        <v>560</v>
      </c>
      <c r="I160" s="4" t="s">
        <v>2235</v>
      </c>
      <c r="J160">
        <v>670011.97907086206</v>
      </c>
      <c r="K160">
        <v>651282.53349499905</v>
      </c>
      <c r="L160">
        <v>649637.09491781995</v>
      </c>
      <c r="M160">
        <f t="shared" si="4"/>
        <v>9241.4254789108873</v>
      </c>
      <c r="O160">
        <v>425132.37488180498</v>
      </c>
      <c r="P160">
        <v>522575.134016136</v>
      </c>
      <c r="Q160">
        <v>539786.60529469396</v>
      </c>
      <c r="R160">
        <f t="shared" si="5"/>
        <v>50483.130959048482</v>
      </c>
    </row>
    <row r="161" spans="1:18" x14ac:dyDescent="0.25">
      <c r="A161" s="4">
        <v>5</v>
      </c>
      <c r="B161" s="4" t="s">
        <v>923</v>
      </c>
      <c r="C161" s="4">
        <v>8</v>
      </c>
      <c r="D161" s="4">
        <v>7</v>
      </c>
      <c r="E161" s="4">
        <v>428.49</v>
      </c>
      <c r="F161" s="36">
        <v>3.8896818023758301E-2</v>
      </c>
      <c r="G161" s="11">
        <v>0.75474732139468692</v>
      </c>
      <c r="H161" t="s">
        <v>924</v>
      </c>
      <c r="I161" s="4" t="s">
        <v>2439</v>
      </c>
      <c r="J161">
        <v>210467.34399370599</v>
      </c>
      <c r="K161">
        <v>171581.48528483801</v>
      </c>
      <c r="L161">
        <v>164165.774952017</v>
      </c>
      <c r="M161">
        <f t="shared" si="4"/>
        <v>20305.823091989554</v>
      </c>
      <c r="O161">
        <v>128610.948250096</v>
      </c>
      <c r="P161">
        <v>132110.66969522499</v>
      </c>
      <c r="Q161">
        <v>151532.39150435399</v>
      </c>
      <c r="R161">
        <f t="shared" si="5"/>
        <v>10082.128793524056</v>
      </c>
    </row>
    <row r="162" spans="1:18" x14ac:dyDescent="0.25">
      <c r="A162" s="4">
        <v>5</v>
      </c>
      <c r="B162" s="4" t="s">
        <v>915</v>
      </c>
      <c r="C162" s="4">
        <v>8</v>
      </c>
      <c r="D162" s="4">
        <v>8</v>
      </c>
      <c r="E162" s="4">
        <v>641.85</v>
      </c>
      <c r="F162" s="36">
        <v>4.7273403727013899E-2</v>
      </c>
      <c r="G162" s="11">
        <v>0.75650868932630966</v>
      </c>
      <c r="H162" t="s">
        <v>916</v>
      </c>
      <c r="I162" s="4" t="s">
        <v>2434</v>
      </c>
      <c r="J162">
        <v>5881028.6180092599</v>
      </c>
      <c r="K162">
        <v>4585573.7484168503</v>
      </c>
      <c r="L162">
        <v>4394178.3023290299</v>
      </c>
      <c r="M162">
        <f t="shared" si="4"/>
        <v>660434.1498987407</v>
      </c>
      <c r="O162">
        <v>3603572.8416035101</v>
      </c>
      <c r="P162">
        <v>3661422.41252913</v>
      </c>
      <c r="Q162">
        <v>3977314.4519530698</v>
      </c>
      <c r="R162">
        <f t="shared" si="5"/>
        <v>164254.93218854658</v>
      </c>
    </row>
    <row r="163" spans="1:18" x14ac:dyDescent="0.25">
      <c r="A163" s="4">
        <v>5</v>
      </c>
      <c r="B163" s="4" t="s">
        <v>1203</v>
      </c>
      <c r="C163" s="4">
        <v>2</v>
      </c>
      <c r="D163" s="4">
        <v>2</v>
      </c>
      <c r="E163" s="4">
        <v>146.9</v>
      </c>
      <c r="F163" s="36">
        <v>9.2001159858316993E-3</v>
      </c>
      <c r="G163" s="11">
        <v>0.75686881429348407</v>
      </c>
      <c r="H163" t="s">
        <v>1204</v>
      </c>
      <c r="I163" s="4" t="s">
        <v>2592</v>
      </c>
      <c r="J163">
        <v>276696.58651080501</v>
      </c>
      <c r="K163">
        <v>268397.15356847999</v>
      </c>
      <c r="L163">
        <v>262175.59278264799</v>
      </c>
      <c r="M163">
        <f t="shared" si="4"/>
        <v>5948.3673262232924</v>
      </c>
      <c r="O163">
        <v>182119.08124588101</v>
      </c>
      <c r="P163">
        <v>221654.350276393</v>
      </c>
      <c r="Q163">
        <v>207223.551256429</v>
      </c>
      <c r="R163">
        <f t="shared" si="5"/>
        <v>16335.101510346967</v>
      </c>
    </row>
    <row r="164" spans="1:18" x14ac:dyDescent="0.25">
      <c r="A164" s="4">
        <v>5</v>
      </c>
      <c r="B164" s="4" t="s">
        <v>229</v>
      </c>
      <c r="C164" s="4">
        <v>24</v>
      </c>
      <c r="D164" s="4">
        <v>24</v>
      </c>
      <c r="E164" s="4">
        <v>1724.52</v>
      </c>
      <c r="F164" s="36">
        <v>4.3409438237748198E-2</v>
      </c>
      <c r="G164" s="11">
        <v>0.75729278839670744</v>
      </c>
      <c r="H164" t="s">
        <v>230</v>
      </c>
      <c r="I164" s="4" t="s">
        <v>2065</v>
      </c>
      <c r="J164">
        <v>2702838.5404515802</v>
      </c>
      <c r="K164">
        <v>2295022.5440889802</v>
      </c>
      <c r="L164">
        <v>2215994.5185948801</v>
      </c>
      <c r="M164">
        <f t="shared" si="4"/>
        <v>213327.1919221018</v>
      </c>
      <c r="O164">
        <v>1575063.9871292899</v>
      </c>
      <c r="P164">
        <v>1864080.7404228</v>
      </c>
      <c r="Q164">
        <v>2023856.09723756</v>
      </c>
      <c r="R164">
        <f t="shared" si="5"/>
        <v>185733.74205059209</v>
      </c>
    </row>
    <row r="165" spans="1:18" x14ac:dyDescent="0.25">
      <c r="A165" s="4">
        <v>5</v>
      </c>
      <c r="B165" s="4" t="s">
        <v>251</v>
      </c>
      <c r="C165" s="4">
        <v>17</v>
      </c>
      <c r="D165" s="4">
        <v>17</v>
      </c>
      <c r="E165" s="4">
        <v>1173.21</v>
      </c>
      <c r="F165" s="36">
        <v>1.0351798843717199E-2</v>
      </c>
      <c r="G165" s="11">
        <v>0.76204210057132249</v>
      </c>
      <c r="H165" t="s">
        <v>252</v>
      </c>
      <c r="I165" s="4" t="s">
        <v>2076</v>
      </c>
      <c r="J165">
        <v>3112022.3738342798</v>
      </c>
      <c r="K165">
        <v>2883082.5723377401</v>
      </c>
      <c r="L165">
        <v>2821522.1823092201</v>
      </c>
      <c r="M165">
        <f t="shared" si="4"/>
        <v>124985.98837284607</v>
      </c>
      <c r="O165">
        <v>2037243.5975277801</v>
      </c>
      <c r="P165">
        <v>2241137.0766849099</v>
      </c>
      <c r="Q165">
        <v>2440260.3827292598</v>
      </c>
      <c r="R165">
        <f t="shared" si="5"/>
        <v>164534.75519610045</v>
      </c>
    </row>
    <row r="166" spans="1:18" x14ac:dyDescent="0.25">
      <c r="A166" s="4">
        <v>5</v>
      </c>
      <c r="B166" s="4" t="s">
        <v>536</v>
      </c>
      <c r="C166" s="4">
        <v>1</v>
      </c>
      <c r="D166" s="4">
        <v>1</v>
      </c>
      <c r="E166" s="4">
        <v>30.8</v>
      </c>
      <c r="F166" s="36">
        <v>4.7667438900105899E-2</v>
      </c>
      <c r="G166" s="11">
        <v>0.76677358058095713</v>
      </c>
      <c r="H166" t="s">
        <v>537</v>
      </c>
      <c r="I166" s="4" t="s">
        <v>2224</v>
      </c>
      <c r="J166">
        <v>16079.676313091501</v>
      </c>
      <c r="K166">
        <v>18229.967000802499</v>
      </c>
      <c r="L166">
        <v>16233.717061528399</v>
      </c>
      <c r="M166">
        <f t="shared" si="4"/>
        <v>979.37011582203991</v>
      </c>
      <c r="O166">
        <v>11006.6784456311</v>
      </c>
      <c r="P166">
        <v>12855.949277485501</v>
      </c>
      <c r="Q166">
        <v>14892.6856865397</v>
      </c>
      <c r="R166">
        <f t="shared" si="5"/>
        <v>1587.0710299132331</v>
      </c>
    </row>
    <row r="167" spans="1:18" x14ac:dyDescent="0.25">
      <c r="A167" s="4">
        <v>5</v>
      </c>
      <c r="B167" s="4" t="s">
        <v>436</v>
      </c>
      <c r="C167" s="4">
        <v>9</v>
      </c>
      <c r="D167" s="4">
        <v>8</v>
      </c>
      <c r="E167" s="4">
        <v>718.35</v>
      </c>
      <c r="F167" s="36">
        <v>1.8898343643407301E-2</v>
      </c>
      <c r="G167" s="11">
        <v>0.76770419897952469</v>
      </c>
      <c r="H167" t="s">
        <v>437</v>
      </c>
      <c r="I167" s="4" t="s">
        <v>2171</v>
      </c>
      <c r="J167">
        <v>4651074.3084583497</v>
      </c>
      <c r="K167">
        <v>4522231.6355005298</v>
      </c>
      <c r="L167">
        <v>4480085.4219533699</v>
      </c>
      <c r="M167">
        <f t="shared" si="4"/>
        <v>72735.393340435941</v>
      </c>
      <c r="O167">
        <v>3055112.6787839602</v>
      </c>
      <c r="P167">
        <v>3547494.3822487099</v>
      </c>
      <c r="Q167">
        <v>3879158.82088895</v>
      </c>
      <c r="R167">
        <f t="shared" si="5"/>
        <v>338541.49361366022</v>
      </c>
    </row>
    <row r="168" spans="1:18" x14ac:dyDescent="0.25">
      <c r="A168" s="4">
        <v>5</v>
      </c>
      <c r="B168" s="4" t="s">
        <v>343</v>
      </c>
      <c r="C168" s="4">
        <v>14</v>
      </c>
      <c r="D168" s="4">
        <v>14</v>
      </c>
      <c r="E168" s="4">
        <v>1143.27</v>
      </c>
      <c r="F168" s="36">
        <v>7.8294873076257803E-3</v>
      </c>
      <c r="G168" s="11">
        <v>0.76999633899084807</v>
      </c>
      <c r="H168" t="s">
        <v>344</v>
      </c>
      <c r="I168" s="4" t="s">
        <v>2122</v>
      </c>
      <c r="J168">
        <v>6256761.8256391203</v>
      </c>
      <c r="K168">
        <v>6211940.7299065301</v>
      </c>
      <c r="L168">
        <v>5794067.3519998696</v>
      </c>
      <c r="M168">
        <f t="shared" si="4"/>
        <v>208356.86974304877</v>
      </c>
      <c r="O168">
        <v>4264101.7373880297</v>
      </c>
      <c r="P168">
        <v>4814288.5644767303</v>
      </c>
      <c r="Q168">
        <v>4983875.6667775204</v>
      </c>
      <c r="R168">
        <f t="shared" si="5"/>
        <v>307234.95160643896</v>
      </c>
    </row>
    <row r="169" spans="1:18" x14ac:dyDescent="0.25">
      <c r="A169" s="4">
        <v>5</v>
      </c>
      <c r="B169" s="4" t="s">
        <v>277</v>
      </c>
      <c r="C169" s="4">
        <v>6</v>
      </c>
      <c r="D169" s="4">
        <v>6</v>
      </c>
      <c r="E169" s="4">
        <v>251.59</v>
      </c>
      <c r="F169" s="36">
        <v>4.3176751627922803E-2</v>
      </c>
      <c r="G169" s="11">
        <v>0.77158606820336839</v>
      </c>
      <c r="H169" t="s">
        <v>278</v>
      </c>
      <c r="I169" s="4" t="s">
        <v>2089</v>
      </c>
      <c r="J169">
        <v>180903.88886492999</v>
      </c>
      <c r="K169">
        <v>153575.377350589</v>
      </c>
      <c r="L169">
        <v>146298.675399737</v>
      </c>
      <c r="M169">
        <f t="shared" si="4"/>
        <v>14897.124002238284</v>
      </c>
      <c r="O169">
        <v>109943.25384194301</v>
      </c>
      <c r="P169">
        <v>135469.259562158</v>
      </c>
      <c r="Q169">
        <v>125549.048245723</v>
      </c>
      <c r="R169">
        <f t="shared" si="5"/>
        <v>10506.761735844337</v>
      </c>
    </row>
    <row r="170" spans="1:18" x14ac:dyDescent="0.25">
      <c r="A170" s="4">
        <v>5</v>
      </c>
      <c r="B170" s="4" t="s">
        <v>1536</v>
      </c>
      <c r="C170" s="4">
        <v>3</v>
      </c>
      <c r="D170" s="4">
        <v>3</v>
      </c>
      <c r="E170" s="4">
        <v>169.33</v>
      </c>
      <c r="F170" s="36">
        <v>2.22008760878987E-2</v>
      </c>
      <c r="G170" s="11">
        <v>1.2688224494076579</v>
      </c>
      <c r="H170" t="s">
        <v>1537</v>
      </c>
      <c r="I170" s="4" t="s">
        <v>2774</v>
      </c>
      <c r="J170">
        <v>144907.04175942199</v>
      </c>
      <c r="K170">
        <v>148190.151495383</v>
      </c>
      <c r="L170">
        <v>132619.95576821099</v>
      </c>
      <c r="M170">
        <f t="shared" si="4"/>
        <v>6701.4284271358601</v>
      </c>
      <c r="O170">
        <v>198759.86791954501</v>
      </c>
      <c r="P170">
        <v>177234.487077923</v>
      </c>
      <c r="Q170">
        <v>164165.12078075999</v>
      </c>
      <c r="R170">
        <f t="shared" si="5"/>
        <v>14263.188381996048</v>
      </c>
    </row>
    <row r="171" spans="1:18" x14ac:dyDescent="0.25">
      <c r="A171" s="4">
        <v>5</v>
      </c>
      <c r="B171" s="4" t="s">
        <v>462</v>
      </c>
      <c r="C171" s="4">
        <v>7</v>
      </c>
      <c r="D171" s="4">
        <v>7</v>
      </c>
      <c r="E171" s="4">
        <v>292.52999999999997</v>
      </c>
      <c r="F171" s="36">
        <v>1.33810105355279E-2</v>
      </c>
      <c r="G171" s="11">
        <v>0.79562170252129927</v>
      </c>
      <c r="H171" t="s">
        <v>463</v>
      </c>
      <c r="I171" s="4" t="s">
        <v>2185</v>
      </c>
      <c r="J171">
        <v>319877.01428425702</v>
      </c>
      <c r="K171">
        <v>329248.66476349201</v>
      </c>
      <c r="L171">
        <v>302731.55752074701</v>
      </c>
      <c r="M171">
        <f t="shared" si="4"/>
        <v>10979.533975424842</v>
      </c>
      <c r="O171">
        <v>244201.449282546</v>
      </c>
      <c r="P171">
        <v>236116.56379449001</v>
      </c>
      <c r="Q171">
        <v>277000.26203881</v>
      </c>
      <c r="R171">
        <f t="shared" si="5"/>
        <v>17677.997227275551</v>
      </c>
    </row>
    <row r="172" spans="1:18" x14ac:dyDescent="0.25">
      <c r="A172" s="4">
        <v>5</v>
      </c>
      <c r="B172" s="4" t="s">
        <v>996</v>
      </c>
      <c r="C172" s="4">
        <v>4</v>
      </c>
      <c r="D172" s="4">
        <v>4</v>
      </c>
      <c r="E172" s="4">
        <v>201.38</v>
      </c>
      <c r="F172" s="36">
        <v>2.5805576137006799E-3</v>
      </c>
      <c r="G172" s="11">
        <v>0.79884857010626498</v>
      </c>
      <c r="H172" t="s">
        <v>85</v>
      </c>
      <c r="I172" s="4" t="s">
        <v>2479</v>
      </c>
      <c r="J172">
        <v>224271.02647660501</v>
      </c>
      <c r="K172">
        <v>205211.70203109799</v>
      </c>
      <c r="L172">
        <v>205586.99570872801</v>
      </c>
      <c r="M172">
        <f t="shared" si="4"/>
        <v>8897.5133817048081</v>
      </c>
      <c r="O172">
        <v>174325.88050301699</v>
      </c>
      <c r="P172">
        <v>165098.09643114201</v>
      </c>
      <c r="Q172">
        <v>167900.564173917</v>
      </c>
      <c r="R172">
        <f t="shared" si="5"/>
        <v>3862.7928045139529</v>
      </c>
    </row>
    <row r="173" spans="1:18" x14ac:dyDescent="0.25">
      <c r="A173" s="4">
        <v>5</v>
      </c>
      <c r="B173" s="4" t="s">
        <v>459</v>
      </c>
      <c r="C173" s="4">
        <v>11</v>
      </c>
      <c r="D173" s="4">
        <v>11</v>
      </c>
      <c r="E173" s="4">
        <v>648.54999999999995</v>
      </c>
      <c r="F173" s="36">
        <v>3.2254122198287799E-2</v>
      </c>
      <c r="G173" s="11">
        <v>0.79905067091717252</v>
      </c>
      <c r="H173" t="s">
        <v>460</v>
      </c>
      <c r="I173" s="4" t="s">
        <v>2183</v>
      </c>
      <c r="J173">
        <v>503677.925051959</v>
      </c>
      <c r="K173">
        <v>481004.86803802202</v>
      </c>
      <c r="L173">
        <v>475453.08261345897</v>
      </c>
      <c r="M173">
        <f t="shared" si="4"/>
        <v>12208.974688208215</v>
      </c>
      <c r="O173">
        <v>362733.30662770098</v>
      </c>
      <c r="P173">
        <v>359865.999266684</v>
      </c>
      <c r="Q173">
        <v>444123.24521668197</v>
      </c>
      <c r="R173">
        <f t="shared" si="5"/>
        <v>39060.959551989006</v>
      </c>
    </row>
    <row r="174" spans="1:18" x14ac:dyDescent="0.25">
      <c r="A174" s="4">
        <v>5</v>
      </c>
      <c r="B174" s="4" t="s">
        <v>871</v>
      </c>
      <c r="C174" s="4">
        <v>16</v>
      </c>
      <c r="D174" s="4">
        <v>16</v>
      </c>
      <c r="E174" s="4">
        <v>1247.8</v>
      </c>
      <c r="F174" s="36">
        <v>1.3681345839021799E-2</v>
      </c>
      <c r="G174" s="11">
        <v>0.801090776040708</v>
      </c>
      <c r="H174" t="s">
        <v>872</v>
      </c>
      <c r="I174" s="4" t="s">
        <v>2409</v>
      </c>
      <c r="J174">
        <v>4020447.5467390101</v>
      </c>
      <c r="K174">
        <v>4072173.8489536401</v>
      </c>
      <c r="L174">
        <v>3899305.6363668502</v>
      </c>
      <c r="M174">
        <f t="shared" si="4"/>
        <v>72444.915251648825</v>
      </c>
      <c r="O174">
        <v>3258222.4690822298</v>
      </c>
      <c r="P174">
        <v>3452953.04397137</v>
      </c>
      <c r="Q174">
        <v>2895446.6192824901</v>
      </c>
      <c r="R174">
        <f t="shared" si="5"/>
        <v>231021.81897050233</v>
      </c>
    </row>
    <row r="175" spans="1:18" x14ac:dyDescent="0.25">
      <c r="A175" s="4">
        <v>5</v>
      </c>
      <c r="B175" s="4" t="s">
        <v>873</v>
      </c>
      <c r="C175" s="4">
        <v>3</v>
      </c>
      <c r="D175" s="4">
        <v>3</v>
      </c>
      <c r="E175" s="4">
        <v>157.83000000000001</v>
      </c>
      <c r="F175" s="36">
        <v>3.2065851619207102E-2</v>
      </c>
      <c r="G175" s="11">
        <v>1.2446107595057196</v>
      </c>
      <c r="H175" t="s">
        <v>874</v>
      </c>
      <c r="I175" s="4" t="s">
        <v>2410</v>
      </c>
      <c r="J175">
        <v>71313.669375550104</v>
      </c>
      <c r="K175">
        <v>60500.8636660177</v>
      </c>
      <c r="L175">
        <v>57214.8104408781</v>
      </c>
      <c r="M175">
        <f t="shared" si="4"/>
        <v>6023.0366683106095</v>
      </c>
      <c r="O175">
        <v>77313.217959560207</v>
      </c>
      <c r="P175">
        <v>76417.535692988196</v>
      </c>
      <c r="Q175">
        <v>81537.201108006106</v>
      </c>
      <c r="R175">
        <f t="shared" si="5"/>
        <v>2232.468845688732</v>
      </c>
    </row>
    <row r="176" spans="1:18" x14ac:dyDescent="0.25">
      <c r="A176" s="4">
        <v>5</v>
      </c>
      <c r="B176" s="4" t="s">
        <v>349</v>
      </c>
      <c r="C176" s="4">
        <v>4</v>
      </c>
      <c r="D176" s="4">
        <v>4</v>
      </c>
      <c r="E176" s="4">
        <v>167.45</v>
      </c>
      <c r="F176" s="36">
        <v>5.5778711515196396E-3</v>
      </c>
      <c r="G176" s="11">
        <v>0.80777749205719018</v>
      </c>
      <c r="H176" t="s">
        <v>350</v>
      </c>
      <c r="I176" s="4" t="s">
        <v>2125</v>
      </c>
      <c r="J176">
        <v>277490.02677686501</v>
      </c>
      <c r="K176">
        <v>285105.24255351</v>
      </c>
      <c r="L176">
        <v>271043.04206910398</v>
      </c>
      <c r="M176">
        <f t="shared" si="4"/>
        <v>5747.46906241344</v>
      </c>
      <c r="O176">
        <v>209092.80803998801</v>
      </c>
      <c r="P176">
        <v>227447.69423456199</v>
      </c>
      <c r="Q176">
        <v>236853.762190512</v>
      </c>
      <c r="R176">
        <f t="shared" si="5"/>
        <v>11527.968583479471</v>
      </c>
    </row>
    <row r="177" spans="1:18" x14ac:dyDescent="0.25">
      <c r="A177" s="4">
        <v>5</v>
      </c>
      <c r="B177" s="4" t="s">
        <v>407</v>
      </c>
      <c r="C177" s="4">
        <v>2</v>
      </c>
      <c r="D177" s="4">
        <v>2</v>
      </c>
      <c r="E177" s="4">
        <v>80.180000000000007</v>
      </c>
      <c r="F177" s="36">
        <v>2.0542807321277601E-2</v>
      </c>
      <c r="G177" s="11">
        <v>0.81015505849013303</v>
      </c>
      <c r="H177" t="s">
        <v>408</v>
      </c>
      <c r="I177" s="4" t="s">
        <v>2156</v>
      </c>
      <c r="J177">
        <v>63723.601868541104</v>
      </c>
      <c r="K177">
        <v>63643.939943401398</v>
      </c>
      <c r="L177">
        <v>67621.829042935497</v>
      </c>
      <c r="M177">
        <f t="shared" si="4"/>
        <v>1856.7032555848989</v>
      </c>
      <c r="O177">
        <v>54202.614132773902</v>
      </c>
      <c r="P177">
        <v>47286.341067045498</v>
      </c>
      <c r="Q177">
        <v>56482.669950068499</v>
      </c>
      <c r="R177">
        <f t="shared" si="5"/>
        <v>3910.1854541756602</v>
      </c>
    </row>
    <row r="178" spans="1:18" x14ac:dyDescent="0.25">
      <c r="A178" s="4">
        <v>5</v>
      </c>
      <c r="B178" s="4" t="s">
        <v>319</v>
      </c>
      <c r="C178" s="4">
        <v>12</v>
      </c>
      <c r="D178" s="4">
        <v>12</v>
      </c>
      <c r="E178" s="4">
        <v>700.77</v>
      </c>
      <c r="F178" s="36">
        <v>2.4071685544915102E-2</v>
      </c>
      <c r="G178" s="11">
        <v>0.81389871893400412</v>
      </c>
      <c r="H178" t="s">
        <v>320</v>
      </c>
      <c r="I178" s="4" t="s">
        <v>2111</v>
      </c>
      <c r="J178">
        <v>1444340.85484146</v>
      </c>
      <c r="K178">
        <v>1515504.8312383899</v>
      </c>
      <c r="L178">
        <v>1511719.3625876801</v>
      </c>
      <c r="M178">
        <f t="shared" si="4"/>
        <v>32691.325073643606</v>
      </c>
      <c r="O178">
        <v>1143110.8160244401</v>
      </c>
      <c r="P178">
        <v>1355059.4878750299</v>
      </c>
      <c r="Q178">
        <v>1141230.7608411</v>
      </c>
      <c r="R178">
        <f t="shared" si="5"/>
        <v>100359.63033658963</v>
      </c>
    </row>
    <row r="179" spans="1:18" x14ac:dyDescent="0.25">
      <c r="A179" s="4">
        <v>5</v>
      </c>
      <c r="B179" s="4" t="s">
        <v>545</v>
      </c>
      <c r="C179" s="4">
        <v>12</v>
      </c>
      <c r="D179" s="4">
        <v>12</v>
      </c>
      <c r="E179" s="4">
        <v>981.75</v>
      </c>
      <c r="F179" s="36">
        <v>4.47486031387683E-2</v>
      </c>
      <c r="G179" s="11">
        <v>0.82375981772931095</v>
      </c>
      <c r="H179" t="s">
        <v>546</v>
      </c>
      <c r="I179" s="4" t="s">
        <v>2229</v>
      </c>
      <c r="J179">
        <v>3102061.7446396099</v>
      </c>
      <c r="K179">
        <v>3067537.5752552301</v>
      </c>
      <c r="L179">
        <v>3004228.4121016902</v>
      </c>
      <c r="M179">
        <f t="shared" si="4"/>
        <v>40512.45263476688</v>
      </c>
      <c r="O179">
        <v>2205254.92262231</v>
      </c>
      <c r="P179">
        <v>2780695.3411251698</v>
      </c>
      <c r="Q179">
        <v>2571080.39664208</v>
      </c>
      <c r="R179">
        <f t="shared" si="5"/>
        <v>237790.37865761438</v>
      </c>
    </row>
    <row r="180" spans="1:18" x14ac:dyDescent="0.25">
      <c r="A180" s="4">
        <v>5</v>
      </c>
      <c r="B180" s="4" t="s">
        <v>534</v>
      </c>
      <c r="C180" s="4">
        <v>5</v>
      </c>
      <c r="D180" s="4">
        <v>3</v>
      </c>
      <c r="E180" s="4">
        <v>312.20999999999998</v>
      </c>
      <c r="F180" s="36">
        <v>9.3259446243630899E-3</v>
      </c>
      <c r="G180" s="11">
        <v>0.82401879632771458</v>
      </c>
      <c r="H180" t="s">
        <v>535</v>
      </c>
      <c r="I180" s="4" t="s">
        <v>2223</v>
      </c>
      <c r="J180">
        <v>76675.211249796193</v>
      </c>
      <c r="K180">
        <v>72095.761686453596</v>
      </c>
      <c r="L180">
        <v>66730.136117178205</v>
      </c>
      <c r="M180">
        <f t="shared" si="4"/>
        <v>4064.2863996617234</v>
      </c>
      <c r="O180">
        <v>60055.303692129703</v>
      </c>
      <c r="P180">
        <v>58590.6830142033</v>
      </c>
      <c r="Q180">
        <v>58930.977783160299</v>
      </c>
      <c r="R180">
        <f t="shared" si="5"/>
        <v>625.83482108735461</v>
      </c>
    </row>
    <row r="181" spans="1:18" x14ac:dyDescent="0.25">
      <c r="A181" s="4">
        <v>5</v>
      </c>
      <c r="B181" s="4" t="s">
        <v>665</v>
      </c>
      <c r="C181" s="4">
        <v>3</v>
      </c>
      <c r="D181" s="4">
        <v>3</v>
      </c>
      <c r="E181" s="4">
        <v>107.19</v>
      </c>
      <c r="F181" s="36">
        <v>2.0072770957780799E-3</v>
      </c>
      <c r="G181" s="11">
        <v>1.2117181519166893</v>
      </c>
      <c r="H181" t="s">
        <v>666</v>
      </c>
      <c r="I181" s="4" t="s">
        <v>2296</v>
      </c>
      <c r="J181">
        <v>189931.30804107801</v>
      </c>
      <c r="K181">
        <v>181924.89577632601</v>
      </c>
      <c r="L181">
        <v>181292.00158404</v>
      </c>
      <c r="M181">
        <f t="shared" si="4"/>
        <v>3931.9320734273347</v>
      </c>
      <c r="O181">
        <v>232866.539808286</v>
      </c>
      <c r="P181">
        <v>215940.435346035</v>
      </c>
      <c r="Q181">
        <v>221452.74603074999</v>
      </c>
      <c r="R181">
        <f t="shared" si="5"/>
        <v>7048.6663021215609</v>
      </c>
    </row>
    <row r="182" spans="1:18" x14ac:dyDescent="0.25">
      <c r="A182" s="4">
        <v>5</v>
      </c>
      <c r="B182" s="4" t="s">
        <v>844</v>
      </c>
      <c r="C182" s="4">
        <v>6</v>
      </c>
      <c r="D182" s="4">
        <v>6</v>
      </c>
      <c r="E182" s="4">
        <v>425.89</v>
      </c>
      <c r="F182" s="36">
        <v>4.3540237168359502E-2</v>
      </c>
      <c r="G182" s="11">
        <v>0.83009186388244605</v>
      </c>
      <c r="H182" t="s">
        <v>845</v>
      </c>
      <c r="I182" s="4" t="s">
        <v>2393</v>
      </c>
      <c r="J182">
        <v>138059.88523762199</v>
      </c>
      <c r="K182">
        <v>150257.35601306899</v>
      </c>
      <c r="L182">
        <v>161043.75601328799</v>
      </c>
      <c r="M182">
        <f t="shared" si="4"/>
        <v>9389.0186099099701</v>
      </c>
      <c r="O182">
        <v>133810.79940783</v>
      </c>
      <c r="P182">
        <v>125009.32556937401</v>
      </c>
      <c r="Q182">
        <v>114190.78279772701</v>
      </c>
      <c r="R182">
        <f t="shared" si="5"/>
        <v>8023.9354517987686</v>
      </c>
    </row>
    <row r="183" spans="1:18" x14ac:dyDescent="0.25">
      <c r="A183" s="4">
        <v>5</v>
      </c>
      <c r="B183" s="4" t="s">
        <v>347</v>
      </c>
      <c r="C183" s="4">
        <v>11</v>
      </c>
      <c r="D183" s="4">
        <v>11</v>
      </c>
      <c r="E183" s="4">
        <v>751.77</v>
      </c>
      <c r="F183" s="36">
        <v>4.64813791541887E-2</v>
      </c>
      <c r="G183" s="11">
        <v>0.83468704416346196</v>
      </c>
      <c r="H183" t="s">
        <v>348</v>
      </c>
      <c r="I183" s="4" t="s">
        <v>2124</v>
      </c>
      <c r="J183">
        <v>671620.39450563095</v>
      </c>
      <c r="K183">
        <v>771687.518080596</v>
      </c>
      <c r="L183">
        <v>740204.35823265102</v>
      </c>
      <c r="M183">
        <f t="shared" si="4"/>
        <v>41777.690291839557</v>
      </c>
      <c r="O183">
        <v>556908.04136742104</v>
      </c>
      <c r="P183">
        <v>606617.92295398703</v>
      </c>
      <c r="Q183">
        <v>659023.43890305003</v>
      </c>
      <c r="R183">
        <f t="shared" si="5"/>
        <v>41693.277959532374</v>
      </c>
    </row>
    <row r="184" spans="1:18" x14ac:dyDescent="0.25">
      <c r="A184" s="4">
        <v>5</v>
      </c>
      <c r="B184" s="4" t="s">
        <v>843</v>
      </c>
      <c r="C184" s="4">
        <v>13</v>
      </c>
      <c r="D184" s="4">
        <v>12</v>
      </c>
      <c r="E184" s="4">
        <v>696.76</v>
      </c>
      <c r="F184" s="36">
        <v>1.8573510093575898E-2</v>
      </c>
      <c r="G184" s="11">
        <v>0.85479916728848193</v>
      </c>
      <c r="H184" t="s">
        <v>720</v>
      </c>
      <c r="I184" s="4" t="s">
        <v>2392</v>
      </c>
      <c r="J184">
        <v>1378870.27446301</v>
      </c>
      <c r="K184">
        <v>1306944.1024565001</v>
      </c>
      <c r="L184">
        <v>1205191.8164039501</v>
      </c>
      <c r="M184">
        <f t="shared" si="4"/>
        <v>71251.595483269033</v>
      </c>
      <c r="O184">
        <v>1131695.41162664</v>
      </c>
      <c r="P184">
        <v>1091968.64756398</v>
      </c>
      <c r="Q184">
        <v>1102364.7947766001</v>
      </c>
      <c r="R184">
        <f t="shared" si="5"/>
        <v>16821.21922044552</v>
      </c>
    </row>
    <row r="185" spans="1:18" x14ac:dyDescent="0.25">
      <c r="A185" s="4">
        <v>5</v>
      </c>
      <c r="B185" s="4" t="s">
        <v>313</v>
      </c>
      <c r="C185" s="4">
        <v>9</v>
      </c>
      <c r="D185" s="4">
        <v>9</v>
      </c>
      <c r="E185" s="4">
        <v>500.08</v>
      </c>
      <c r="F185" s="36">
        <v>2.23794996653814E-2</v>
      </c>
      <c r="G185" s="11">
        <v>0.88496153582982684</v>
      </c>
      <c r="H185" t="s">
        <v>314</v>
      </c>
      <c r="I185" s="4" t="s">
        <v>2108</v>
      </c>
      <c r="J185">
        <v>415144.21192188002</v>
      </c>
      <c r="K185">
        <v>416614.28950095602</v>
      </c>
      <c r="L185">
        <v>383846.88254656101</v>
      </c>
      <c r="M185">
        <f t="shared" si="4"/>
        <v>15112.125053268548</v>
      </c>
      <c r="O185">
        <v>352414.64574535302</v>
      </c>
      <c r="P185">
        <v>349983.53599032998</v>
      </c>
      <c r="Q185">
        <v>373365.82582488097</v>
      </c>
      <c r="R185">
        <f t="shared" si="5"/>
        <v>10496.527040845058</v>
      </c>
    </row>
    <row r="186" spans="1:18" x14ac:dyDescent="0.25">
      <c r="A186" s="4">
        <v>5</v>
      </c>
      <c r="B186" s="4" t="s">
        <v>483</v>
      </c>
      <c r="C186" s="4">
        <v>14</v>
      </c>
      <c r="D186" s="4">
        <v>14</v>
      </c>
      <c r="E186" s="4">
        <v>658.56</v>
      </c>
      <c r="F186" s="36">
        <v>2.8599976829832102E-2</v>
      </c>
      <c r="G186" s="11">
        <v>0.90742678030428625</v>
      </c>
      <c r="H186" t="s">
        <v>484</v>
      </c>
      <c r="I186" s="4" t="s">
        <v>2196</v>
      </c>
      <c r="J186">
        <v>1292821.8308447101</v>
      </c>
      <c r="K186">
        <v>1241636.94008075</v>
      </c>
      <c r="L186">
        <v>1173903.0128277</v>
      </c>
      <c r="M186">
        <f t="shared" si="4"/>
        <v>48704.851711556956</v>
      </c>
      <c r="O186">
        <v>1136842.7954510599</v>
      </c>
      <c r="P186">
        <v>1115718.23535279</v>
      </c>
      <c r="Q186">
        <v>1112505.7628307401</v>
      </c>
      <c r="R186">
        <f t="shared" si="5"/>
        <v>10795.359989946595</v>
      </c>
    </row>
    <row r="187" spans="1:18" x14ac:dyDescent="0.25">
      <c r="A187" s="4">
        <v>6</v>
      </c>
      <c r="B187" s="4" t="s">
        <v>1410</v>
      </c>
      <c r="C187" s="4">
        <v>10</v>
      </c>
      <c r="D187" s="4">
        <v>10</v>
      </c>
      <c r="E187" s="4">
        <v>755.3</v>
      </c>
      <c r="F187" s="36">
        <v>5.0562445612217802E-2</v>
      </c>
      <c r="G187" s="11">
        <v>0.71206897938056968</v>
      </c>
      <c r="H187" t="s">
        <v>1411</v>
      </c>
      <c r="I187" s="4" t="s">
        <v>2703</v>
      </c>
      <c r="J187">
        <v>5282919.9329147898</v>
      </c>
      <c r="K187">
        <v>3779888.0271482202</v>
      </c>
      <c r="L187">
        <v>3734232.7054499499</v>
      </c>
      <c r="M187">
        <f t="shared" si="4"/>
        <v>719538.54399610986</v>
      </c>
      <c r="O187">
        <v>2903241.2773332899</v>
      </c>
      <c r="P187">
        <v>2972948.8047063001</v>
      </c>
      <c r="Q187">
        <v>3236185.6037438698</v>
      </c>
      <c r="R187">
        <f t="shared" si="5"/>
        <v>143373.89977452491</v>
      </c>
    </row>
    <row r="188" spans="1:18" x14ac:dyDescent="0.25">
      <c r="A188" s="4">
        <v>6</v>
      </c>
      <c r="B188" s="4" t="s">
        <v>20</v>
      </c>
      <c r="C188" s="4">
        <v>2</v>
      </c>
      <c r="D188" s="4">
        <v>2</v>
      </c>
      <c r="E188" s="4">
        <v>131.29</v>
      </c>
      <c r="F188" s="36">
        <v>5.0765369929518599E-2</v>
      </c>
      <c r="G188" s="11">
        <v>2.2009317152341303</v>
      </c>
      <c r="H188" t="s">
        <v>8</v>
      </c>
      <c r="I188" s="4" t="s">
        <v>1960</v>
      </c>
      <c r="J188">
        <v>23336.501598549101</v>
      </c>
      <c r="K188">
        <v>12597.1938450939</v>
      </c>
      <c r="L188">
        <v>13936.3034715252</v>
      </c>
      <c r="M188">
        <f t="shared" si="4"/>
        <v>4778.3036325356152</v>
      </c>
      <c r="O188">
        <v>30098.0226674316</v>
      </c>
      <c r="P188">
        <v>52791.244113448898</v>
      </c>
      <c r="Q188">
        <v>26871.195470204901</v>
      </c>
      <c r="R188">
        <f t="shared" si="5"/>
        <v>11533.736192515504</v>
      </c>
    </row>
    <row r="189" spans="1:18" x14ac:dyDescent="0.25">
      <c r="A189" s="4">
        <v>6</v>
      </c>
      <c r="B189" s="4" t="s">
        <v>447</v>
      </c>
      <c r="C189" s="4">
        <v>1</v>
      </c>
      <c r="D189" s="4">
        <v>1</v>
      </c>
      <c r="E189" s="4">
        <v>56.03</v>
      </c>
      <c r="F189" s="36">
        <v>5.0810294294080002E-2</v>
      </c>
      <c r="G189" s="11">
        <v>0.57509521721921453</v>
      </c>
      <c r="H189" t="s">
        <v>448</v>
      </c>
      <c r="I189" s="4" t="s">
        <v>2176</v>
      </c>
      <c r="J189">
        <v>38296.560482737601</v>
      </c>
      <c r="K189">
        <v>39413.146895700702</v>
      </c>
      <c r="L189">
        <v>33567.8071851352</v>
      </c>
      <c r="M189">
        <f t="shared" si="4"/>
        <v>2533.6813203784764</v>
      </c>
      <c r="O189">
        <v>17778.696105449701</v>
      </c>
      <c r="P189">
        <v>30784.1909210591</v>
      </c>
      <c r="Q189">
        <v>15432.2793830438</v>
      </c>
      <c r="R189">
        <f t="shared" si="5"/>
        <v>6752.1992689219851</v>
      </c>
    </row>
    <row r="190" spans="1:18" x14ac:dyDescent="0.25">
      <c r="A190" s="4">
        <v>6</v>
      </c>
      <c r="B190" s="4" t="s">
        <v>1481</v>
      </c>
      <c r="C190" s="4">
        <v>3</v>
      </c>
      <c r="D190" s="4">
        <v>3</v>
      </c>
      <c r="E190" s="4">
        <v>243.78</v>
      </c>
      <c r="F190" s="36">
        <v>5.1259344805760103E-2</v>
      </c>
      <c r="G190" s="11">
        <v>0.5273554349194115</v>
      </c>
      <c r="H190" t="s">
        <v>8</v>
      </c>
      <c r="I190" s="4" t="s">
        <v>2745</v>
      </c>
      <c r="J190">
        <v>3037799.3681923202</v>
      </c>
      <c r="K190">
        <v>2429616.3918677699</v>
      </c>
      <c r="L190">
        <v>2379390.6802288098</v>
      </c>
      <c r="M190">
        <f t="shared" si="4"/>
        <v>299241.84852658067</v>
      </c>
      <c r="O190">
        <v>1096002.1124447801</v>
      </c>
      <c r="P190">
        <v>2084073.9715396799</v>
      </c>
      <c r="Q190">
        <v>957979.93906253204</v>
      </c>
      <c r="R190">
        <f t="shared" si="5"/>
        <v>501489.32513963518</v>
      </c>
    </row>
    <row r="191" spans="1:18" x14ac:dyDescent="0.25">
      <c r="A191" s="4">
        <v>6</v>
      </c>
      <c r="B191" s="4" t="s">
        <v>1414</v>
      </c>
      <c r="C191" s="4">
        <v>4</v>
      </c>
      <c r="D191" s="4">
        <v>3</v>
      </c>
      <c r="E191" s="4">
        <v>283.5</v>
      </c>
      <c r="F191" s="36">
        <v>5.2732176040830699E-2</v>
      </c>
      <c r="G191" s="11">
        <v>1.1819114432014954</v>
      </c>
      <c r="H191" t="s">
        <v>1208</v>
      </c>
      <c r="I191" s="4" t="s">
        <v>2705</v>
      </c>
      <c r="J191">
        <v>308042.358872474</v>
      </c>
      <c r="K191">
        <v>262453.01933583099</v>
      </c>
      <c r="L191">
        <v>257410.545562438</v>
      </c>
      <c r="M191">
        <f t="shared" si="4"/>
        <v>22772.778438314403</v>
      </c>
      <c r="O191">
        <v>311072.18088739098</v>
      </c>
      <c r="P191">
        <v>339473.95662537101</v>
      </c>
      <c r="Q191">
        <v>327965.34768618399</v>
      </c>
      <c r="R191">
        <f t="shared" si="5"/>
        <v>11664.228456065002</v>
      </c>
    </row>
    <row r="192" spans="1:18" x14ac:dyDescent="0.25">
      <c r="A192" s="4">
        <v>6</v>
      </c>
      <c r="B192" s="4" t="s">
        <v>457</v>
      </c>
      <c r="C192" s="4">
        <v>1</v>
      </c>
      <c r="D192" s="4">
        <v>1</v>
      </c>
      <c r="E192" s="4">
        <v>42.49</v>
      </c>
      <c r="F192" s="36">
        <v>5.3439973694396001E-2</v>
      </c>
      <c r="G192" s="11">
        <v>1.6428046643934182</v>
      </c>
      <c r="H192" t="s">
        <v>458</v>
      </c>
      <c r="I192" s="4" t="s">
        <v>2182</v>
      </c>
      <c r="J192">
        <v>5527.8758726462602</v>
      </c>
      <c r="K192">
        <v>9466.9592957635396</v>
      </c>
      <c r="L192">
        <v>8033.2939593575902</v>
      </c>
      <c r="M192">
        <f t="shared" si="4"/>
        <v>1627.8443243992481</v>
      </c>
      <c r="O192">
        <v>13084.2024157542</v>
      </c>
      <c r="P192">
        <v>10293.1215171571</v>
      </c>
      <c r="Q192">
        <v>14453.3940104389</v>
      </c>
      <c r="R192">
        <f t="shared" si="5"/>
        <v>1731.1744704366886</v>
      </c>
    </row>
    <row r="193" spans="1:18" x14ac:dyDescent="0.25">
      <c r="A193" s="4">
        <v>6</v>
      </c>
      <c r="B193" s="4" t="s">
        <v>925</v>
      </c>
      <c r="C193" s="4">
        <v>15</v>
      </c>
      <c r="D193" s="4">
        <v>15</v>
      </c>
      <c r="E193" s="4">
        <v>775.47</v>
      </c>
      <c r="F193" s="36">
        <v>5.3746077021283901E-2</v>
      </c>
      <c r="G193" s="11">
        <v>0.78893281083775746</v>
      </c>
      <c r="H193" t="s">
        <v>8</v>
      </c>
      <c r="I193" s="4" t="s">
        <v>2440</v>
      </c>
      <c r="J193">
        <v>1120942.77351436</v>
      </c>
      <c r="K193">
        <v>935588.76352052705</v>
      </c>
      <c r="L193">
        <v>866666.89690121706</v>
      </c>
      <c r="M193">
        <f t="shared" si="4"/>
        <v>107373.98513113243</v>
      </c>
      <c r="O193">
        <v>826383.87730184197</v>
      </c>
      <c r="P193">
        <v>758686.57480042195</v>
      </c>
      <c r="Q193">
        <v>721136.70501947706</v>
      </c>
      <c r="R193">
        <f t="shared" si="5"/>
        <v>43550.589688530294</v>
      </c>
    </row>
    <row r="194" spans="1:18" x14ac:dyDescent="0.25">
      <c r="A194" s="4">
        <v>6</v>
      </c>
      <c r="B194" s="4" t="s">
        <v>1336</v>
      </c>
      <c r="C194" s="4">
        <v>8</v>
      </c>
      <c r="D194" s="4">
        <v>8</v>
      </c>
      <c r="E194" s="4">
        <v>630.82000000000005</v>
      </c>
      <c r="F194" s="36">
        <v>5.3952213313369198E-2</v>
      </c>
      <c r="G194" s="11">
        <v>0.784709890497433</v>
      </c>
      <c r="H194" t="s">
        <v>1337</v>
      </c>
      <c r="I194" s="4" t="s">
        <v>2663</v>
      </c>
      <c r="J194">
        <v>683706.74803917203</v>
      </c>
      <c r="K194">
        <v>590697.49198453501</v>
      </c>
      <c r="L194">
        <v>550263.86718674703</v>
      </c>
      <c r="M194">
        <f t="shared" si="4"/>
        <v>55869.492943943158</v>
      </c>
      <c r="O194">
        <v>429046.81863483897</v>
      </c>
      <c r="P194">
        <v>469876.033420083</v>
      </c>
      <c r="Q194">
        <v>532912.25854835205</v>
      </c>
      <c r="R194">
        <f t="shared" si="5"/>
        <v>42724.72620915981</v>
      </c>
    </row>
    <row r="195" spans="1:18" x14ac:dyDescent="0.25">
      <c r="A195" s="4">
        <v>6</v>
      </c>
      <c r="B195" s="4" t="s">
        <v>171</v>
      </c>
      <c r="C195" s="4">
        <v>1</v>
      </c>
      <c r="D195" s="4">
        <v>1</v>
      </c>
      <c r="E195" s="4">
        <v>35.92</v>
      </c>
      <c r="F195" s="36">
        <v>5.52303945534919E-2</v>
      </c>
      <c r="G195" s="11">
        <v>1.691938234599957</v>
      </c>
      <c r="H195" t="s">
        <v>172</v>
      </c>
      <c r="I195" s="4" t="s">
        <v>2037</v>
      </c>
      <c r="J195">
        <v>11282.921803843799</v>
      </c>
      <c r="K195">
        <v>14954.017371083901</v>
      </c>
      <c r="L195">
        <v>16088.0194484691</v>
      </c>
      <c r="M195">
        <f t="shared" si="4"/>
        <v>2050.795692454441</v>
      </c>
      <c r="O195">
        <v>31528.802739066199</v>
      </c>
      <c r="P195">
        <v>21465.463877979899</v>
      </c>
      <c r="Q195">
        <v>18616.949155740102</v>
      </c>
      <c r="R195">
        <f t="shared" si="5"/>
        <v>5538.7602715681705</v>
      </c>
    </row>
    <row r="196" spans="1:18" x14ac:dyDescent="0.25">
      <c r="A196" s="4">
        <v>6</v>
      </c>
      <c r="B196" s="4" t="s">
        <v>790</v>
      </c>
      <c r="C196" s="4">
        <v>33</v>
      </c>
      <c r="D196" s="4">
        <v>33</v>
      </c>
      <c r="E196" s="4">
        <v>2400.2399999999998</v>
      </c>
      <c r="F196" s="36">
        <v>5.5627824182726902E-2</v>
      </c>
      <c r="G196" s="11">
        <v>0.65491743424744531</v>
      </c>
      <c r="H196" t="s">
        <v>791</v>
      </c>
      <c r="I196" s="4" t="s">
        <v>2362</v>
      </c>
      <c r="J196">
        <v>26224737.466310199</v>
      </c>
      <c r="K196">
        <v>17885164.430576399</v>
      </c>
      <c r="L196">
        <v>16934812.252178598</v>
      </c>
      <c r="M196">
        <f t="shared" si="4"/>
        <v>4173386.0242344919</v>
      </c>
      <c r="O196">
        <v>12038655.228116401</v>
      </c>
      <c r="P196">
        <v>12887958.731685599</v>
      </c>
      <c r="Q196">
        <v>15052633.6050725</v>
      </c>
      <c r="R196">
        <f t="shared" si="5"/>
        <v>1268910.2676183931</v>
      </c>
    </row>
    <row r="197" spans="1:18" x14ac:dyDescent="0.25">
      <c r="A197" s="4">
        <v>6</v>
      </c>
      <c r="B197" s="4" t="s">
        <v>1217</v>
      </c>
      <c r="C197" s="4">
        <v>18</v>
      </c>
      <c r="D197" s="4">
        <v>17</v>
      </c>
      <c r="E197" s="4">
        <v>1352.79</v>
      </c>
      <c r="F197" s="36">
        <v>5.5807857023410498E-2</v>
      </c>
      <c r="G197" s="11">
        <v>0.67278035573417938</v>
      </c>
      <c r="H197" t="s">
        <v>1218</v>
      </c>
      <c r="I197" s="4" t="s">
        <v>2599</v>
      </c>
      <c r="J197">
        <v>5872052.9504748303</v>
      </c>
      <c r="K197">
        <v>4105725.0318521098</v>
      </c>
      <c r="L197">
        <v>3798465.2325994601</v>
      </c>
      <c r="M197">
        <f t="shared" si="4"/>
        <v>913727.9514936154</v>
      </c>
      <c r="O197">
        <v>2810582.1865179101</v>
      </c>
      <c r="P197">
        <v>3292142.0210222201</v>
      </c>
      <c r="Q197">
        <v>3165661.6032786299</v>
      </c>
      <c r="R197">
        <f t="shared" si="5"/>
        <v>203845.95558834902</v>
      </c>
    </row>
    <row r="198" spans="1:18" x14ac:dyDescent="0.25">
      <c r="A198" s="4">
        <v>6</v>
      </c>
      <c r="B198" s="4" t="s">
        <v>1497</v>
      </c>
      <c r="C198" s="4">
        <v>9</v>
      </c>
      <c r="D198" s="4">
        <v>9</v>
      </c>
      <c r="E198" s="4">
        <v>519.67999999999995</v>
      </c>
      <c r="F198" s="36">
        <v>5.58199637302196E-2</v>
      </c>
      <c r="G198" s="11">
        <v>0.83940602332774039</v>
      </c>
      <c r="H198" t="s">
        <v>1498</v>
      </c>
      <c r="I198" s="4" t="s">
        <v>3023</v>
      </c>
      <c r="J198">
        <v>484794.22570545803</v>
      </c>
      <c r="K198">
        <v>420166.37214925501</v>
      </c>
      <c r="L198">
        <v>393473.32899822301</v>
      </c>
      <c r="M198">
        <f t="shared" ref="M198:M261" si="6">_xlfn.STDEV.P(J198:L198)</f>
        <v>38338.817264778016</v>
      </c>
      <c r="O198">
        <v>351632.37997579901</v>
      </c>
      <c r="P198">
        <v>374540.11278201197</v>
      </c>
      <c r="Q198">
        <v>363740.76633563399</v>
      </c>
      <c r="R198">
        <f t="shared" ref="R198:R261" si="7">_xlfn.STDEV.P(O198:Q198)</f>
        <v>9357.1311262752406</v>
      </c>
    </row>
    <row r="199" spans="1:18" x14ac:dyDescent="0.25">
      <c r="A199" s="4">
        <v>6</v>
      </c>
      <c r="B199" s="4" t="s">
        <v>761</v>
      </c>
      <c r="C199" s="4">
        <v>1</v>
      </c>
      <c r="D199" s="4">
        <v>1</v>
      </c>
      <c r="E199" s="4">
        <v>28.85</v>
      </c>
      <c r="F199" s="36">
        <v>5.5944764196777498E-2</v>
      </c>
      <c r="G199" s="11">
        <v>0.54053338582727462</v>
      </c>
      <c r="H199" t="s">
        <v>762</v>
      </c>
      <c r="I199" s="4" t="s">
        <v>3022</v>
      </c>
      <c r="J199">
        <v>9723.9372388368502</v>
      </c>
      <c r="K199">
        <v>11942.835240157799</v>
      </c>
      <c r="L199">
        <v>10357.0689888816</v>
      </c>
      <c r="M199">
        <f t="shared" si="6"/>
        <v>933.27492417635335</v>
      </c>
      <c r="O199">
        <v>3377.6903450611499</v>
      </c>
      <c r="P199">
        <v>7131.8092840395302</v>
      </c>
      <c r="Q199">
        <v>6800.4558267263501</v>
      </c>
      <c r="R199">
        <f t="shared" si="7"/>
        <v>1697.0080751509715</v>
      </c>
    </row>
    <row r="200" spans="1:18" x14ac:dyDescent="0.25">
      <c r="A200" s="4">
        <v>6</v>
      </c>
      <c r="B200" s="4" t="s">
        <v>223</v>
      </c>
      <c r="C200" s="4">
        <v>1</v>
      </c>
      <c r="D200" s="4">
        <v>1</v>
      </c>
      <c r="E200" s="4">
        <v>25.73</v>
      </c>
      <c r="F200" s="36">
        <v>5.6548314470523199E-2</v>
      </c>
      <c r="G200" s="11">
        <v>0.6222524258920562</v>
      </c>
      <c r="H200" t="s">
        <v>224</v>
      </c>
      <c r="I200" s="4" t="s">
        <v>2062</v>
      </c>
      <c r="J200">
        <v>13567.6988978928</v>
      </c>
      <c r="K200">
        <v>17172.8691491102</v>
      </c>
      <c r="L200">
        <v>17726.504597991399</v>
      </c>
      <c r="M200">
        <f t="shared" si="6"/>
        <v>1843.8917057165813</v>
      </c>
      <c r="O200">
        <v>10737.7123465148</v>
      </c>
      <c r="P200">
        <v>7102.19658922698</v>
      </c>
      <c r="Q200">
        <v>12318.8445934925</v>
      </c>
      <c r="R200">
        <f t="shared" si="7"/>
        <v>2184.0423887911279</v>
      </c>
    </row>
    <row r="201" spans="1:18" x14ac:dyDescent="0.25">
      <c r="A201" s="4">
        <v>6</v>
      </c>
      <c r="B201" s="4" t="s">
        <v>731</v>
      </c>
      <c r="C201" s="4">
        <v>6</v>
      </c>
      <c r="D201" s="4">
        <v>6</v>
      </c>
      <c r="E201" s="4">
        <v>441.98</v>
      </c>
      <c r="F201" s="36">
        <v>5.6602955044079903E-2</v>
      </c>
      <c r="G201" s="11">
        <v>0.71500092478965638</v>
      </c>
      <c r="H201" t="s">
        <v>732</v>
      </c>
      <c r="I201" s="4" t="s">
        <v>2331</v>
      </c>
      <c r="J201">
        <v>548635.43500928301</v>
      </c>
      <c r="K201">
        <v>483926.47565914202</v>
      </c>
      <c r="L201">
        <v>485927.07030712202</v>
      </c>
      <c r="M201">
        <f t="shared" si="6"/>
        <v>30043.654909227887</v>
      </c>
      <c r="O201">
        <v>277927.76455946697</v>
      </c>
      <c r="P201">
        <v>403442.13789502002</v>
      </c>
      <c r="Q201">
        <v>404351.12322593201</v>
      </c>
      <c r="R201">
        <f t="shared" si="7"/>
        <v>59383.452413256709</v>
      </c>
    </row>
    <row r="202" spans="1:18" x14ac:dyDescent="0.25">
      <c r="A202" s="4">
        <v>6</v>
      </c>
      <c r="B202" s="4" t="s">
        <v>206</v>
      </c>
      <c r="C202" s="4">
        <v>1</v>
      </c>
      <c r="D202" s="4">
        <v>1</v>
      </c>
      <c r="E202" s="4">
        <v>22.65</v>
      </c>
      <c r="F202" s="36">
        <v>5.7076196718680701E-2</v>
      </c>
      <c r="G202" s="11">
        <v>0.52243492760614441</v>
      </c>
      <c r="H202" t="s">
        <v>207</v>
      </c>
      <c r="I202" s="4" t="s">
        <v>2054</v>
      </c>
      <c r="J202">
        <v>9347.3580454650291</v>
      </c>
      <c r="K202">
        <v>15242.826684095</v>
      </c>
      <c r="L202">
        <v>14673.288680768601</v>
      </c>
      <c r="M202">
        <f t="shared" si="6"/>
        <v>2655.1095633046734</v>
      </c>
      <c r="O202">
        <v>6824.9542642341003</v>
      </c>
      <c r="P202">
        <v>9062.2917613986392</v>
      </c>
      <c r="Q202">
        <v>4625.3638630580799</v>
      </c>
      <c r="R202">
        <f t="shared" si="7"/>
        <v>1811.3900795993054</v>
      </c>
    </row>
    <row r="203" spans="1:18" x14ac:dyDescent="0.25">
      <c r="A203" s="4">
        <v>6</v>
      </c>
      <c r="B203" s="4" t="s">
        <v>411</v>
      </c>
      <c r="C203" s="4">
        <v>5</v>
      </c>
      <c r="D203" s="4">
        <v>5</v>
      </c>
      <c r="E203" s="4">
        <v>233.64</v>
      </c>
      <c r="F203" s="36">
        <v>5.7161078338716302E-2</v>
      </c>
      <c r="G203" s="11">
        <v>0.72386833366017544</v>
      </c>
      <c r="H203" t="s">
        <v>412</v>
      </c>
      <c r="I203" s="4" t="s">
        <v>2158</v>
      </c>
      <c r="J203">
        <v>212647.60317636401</v>
      </c>
      <c r="K203">
        <v>171845.11087113401</v>
      </c>
      <c r="L203">
        <v>167037.818976865</v>
      </c>
      <c r="M203">
        <f t="shared" si="6"/>
        <v>20461.904571938405</v>
      </c>
      <c r="O203">
        <v>111018.311857002</v>
      </c>
      <c r="P203">
        <v>132883.31922382201</v>
      </c>
      <c r="Q203">
        <v>155333.85682223001</v>
      </c>
      <c r="R203">
        <f t="shared" si="7"/>
        <v>18092.271865123232</v>
      </c>
    </row>
    <row r="204" spans="1:18" x14ac:dyDescent="0.25">
      <c r="A204" s="4">
        <v>6</v>
      </c>
      <c r="B204" s="4" t="s">
        <v>881</v>
      </c>
      <c r="C204" s="4">
        <v>2</v>
      </c>
      <c r="D204" s="4">
        <v>2</v>
      </c>
      <c r="E204" s="4">
        <v>93.58</v>
      </c>
      <c r="F204" s="36">
        <v>5.7405279725255602E-2</v>
      </c>
      <c r="G204" s="11">
        <v>0.55705972353297717</v>
      </c>
      <c r="H204" t="s">
        <v>181</v>
      </c>
      <c r="I204" s="4" t="s">
        <v>2414</v>
      </c>
      <c r="J204">
        <v>81279.455685392706</v>
      </c>
      <c r="K204">
        <v>53348.682296705301</v>
      </c>
      <c r="L204">
        <v>43796.308400583403</v>
      </c>
      <c r="M204">
        <f t="shared" si="6"/>
        <v>15903.746167757763</v>
      </c>
      <c r="O204">
        <v>27025.316867563499</v>
      </c>
      <c r="P204">
        <v>32787.2423323642</v>
      </c>
      <c r="Q204">
        <v>39580.513573533302</v>
      </c>
      <c r="R204">
        <f t="shared" si="7"/>
        <v>5131.3988080315621</v>
      </c>
    </row>
    <row r="205" spans="1:18" x14ac:dyDescent="0.25">
      <c r="A205" s="4">
        <v>6</v>
      </c>
      <c r="B205" s="4" t="s">
        <v>126</v>
      </c>
      <c r="C205" s="4">
        <v>2</v>
      </c>
      <c r="D205" s="4">
        <v>2</v>
      </c>
      <c r="E205" s="4">
        <v>148.32</v>
      </c>
      <c r="F205" s="36">
        <v>5.8085102399056197E-2</v>
      </c>
      <c r="G205" s="11">
        <v>0.66756368714378478</v>
      </c>
      <c r="H205" t="s">
        <v>127</v>
      </c>
      <c r="I205" s="4" t="s">
        <v>2013</v>
      </c>
      <c r="J205">
        <v>387171.25904371397</v>
      </c>
      <c r="K205">
        <v>361576.02726724598</v>
      </c>
      <c r="L205">
        <v>364205.81309396803</v>
      </c>
      <c r="M205">
        <f t="shared" si="6"/>
        <v>11496.102580421899</v>
      </c>
      <c r="O205">
        <v>175569.65312915199</v>
      </c>
      <c r="P205">
        <v>272696.08260045602</v>
      </c>
      <c r="Q205">
        <v>294701.33892724902</v>
      </c>
      <c r="R205">
        <f t="shared" si="7"/>
        <v>51758.126757435246</v>
      </c>
    </row>
    <row r="206" spans="1:18" x14ac:dyDescent="0.25">
      <c r="A206" s="4">
        <v>6</v>
      </c>
      <c r="B206" s="4" t="s">
        <v>182</v>
      </c>
      <c r="C206" s="4">
        <v>1</v>
      </c>
      <c r="D206" s="4">
        <v>1</v>
      </c>
      <c r="E206" s="4">
        <v>88.54</v>
      </c>
      <c r="F206" s="36">
        <v>5.8885812141197098E-2</v>
      </c>
      <c r="G206" s="11">
        <v>0.42107594722932368</v>
      </c>
      <c r="H206" t="s">
        <v>183</v>
      </c>
      <c r="I206" s="4" t="s">
        <v>2043</v>
      </c>
      <c r="J206">
        <v>60101.211272303197</v>
      </c>
      <c r="K206">
        <v>40403.004079525097</v>
      </c>
      <c r="L206">
        <v>42387.893509118003</v>
      </c>
      <c r="M206">
        <f t="shared" si="6"/>
        <v>8855.135226001179</v>
      </c>
      <c r="O206">
        <v>10470.5638381025</v>
      </c>
      <c r="P206">
        <v>34421.639053510698</v>
      </c>
      <c r="Q206">
        <v>15276.2271986054</v>
      </c>
      <c r="R206">
        <f t="shared" si="7"/>
        <v>10345.665755939484</v>
      </c>
    </row>
    <row r="207" spans="1:18" x14ac:dyDescent="0.25">
      <c r="A207" s="4">
        <v>6</v>
      </c>
      <c r="B207" s="4" t="s">
        <v>284</v>
      </c>
      <c r="C207" s="4">
        <v>10</v>
      </c>
      <c r="D207" s="4">
        <v>10</v>
      </c>
      <c r="E207" s="4">
        <v>712.17</v>
      </c>
      <c r="F207" s="36">
        <v>5.9636554288215501E-2</v>
      </c>
      <c r="G207" s="11">
        <v>0.66161382885718711</v>
      </c>
      <c r="H207" t="s">
        <v>285</v>
      </c>
      <c r="I207" s="4" t="s">
        <v>2093</v>
      </c>
      <c r="J207">
        <v>3385601.473526</v>
      </c>
      <c r="K207">
        <v>2902980.2134284298</v>
      </c>
      <c r="L207">
        <v>2891941.3887962401</v>
      </c>
      <c r="M207">
        <f t="shared" si="6"/>
        <v>230155.84468954476</v>
      </c>
      <c r="O207">
        <v>1472802.02457881</v>
      </c>
      <c r="P207">
        <v>2063950.15047441</v>
      </c>
      <c r="Q207">
        <v>2537208.8480059402</v>
      </c>
      <c r="R207">
        <f t="shared" si="7"/>
        <v>435429.77330160089</v>
      </c>
    </row>
    <row r="208" spans="1:18" x14ac:dyDescent="0.25">
      <c r="A208" s="4">
        <v>6</v>
      </c>
      <c r="B208" s="4" t="s">
        <v>419</v>
      </c>
      <c r="C208" s="4">
        <v>3</v>
      </c>
      <c r="D208" s="4">
        <v>3</v>
      </c>
      <c r="E208" s="4">
        <v>262.79000000000002</v>
      </c>
      <c r="F208" s="36">
        <v>5.9807336033301503E-2</v>
      </c>
      <c r="G208" s="11">
        <v>0.41375545739858799</v>
      </c>
      <c r="H208" t="s">
        <v>420</v>
      </c>
      <c r="I208" s="4" t="s">
        <v>2162</v>
      </c>
      <c r="J208">
        <v>1400920.86687197</v>
      </c>
      <c r="K208">
        <v>631926.206895952</v>
      </c>
      <c r="L208">
        <v>530850.96421919204</v>
      </c>
      <c r="M208">
        <f t="shared" si="6"/>
        <v>388528.65291964886</v>
      </c>
      <c r="O208">
        <v>328073.44527727301</v>
      </c>
      <c r="P208">
        <v>393202.10755396698</v>
      </c>
      <c r="Q208">
        <v>339468.50150798098</v>
      </c>
      <c r="R208">
        <f t="shared" si="7"/>
        <v>28399.707305138592</v>
      </c>
    </row>
    <row r="209" spans="1:18" x14ac:dyDescent="0.25">
      <c r="A209" s="4">
        <v>6</v>
      </c>
      <c r="B209" s="4" t="s">
        <v>1158</v>
      </c>
      <c r="C209" s="4">
        <v>28</v>
      </c>
      <c r="D209" s="4">
        <v>27</v>
      </c>
      <c r="E209" s="4">
        <v>2871.14</v>
      </c>
      <c r="F209" s="36">
        <v>6.0166715349463697E-2</v>
      </c>
      <c r="G209" s="11">
        <v>0.74988982634743584</v>
      </c>
      <c r="H209" t="s">
        <v>1159</v>
      </c>
      <c r="I209" s="4" t="s">
        <v>2567</v>
      </c>
      <c r="J209">
        <v>36605514.408656903</v>
      </c>
      <c r="K209">
        <v>27981573.927709602</v>
      </c>
      <c r="L209">
        <v>25982416.8515184</v>
      </c>
      <c r="M209">
        <f t="shared" si="6"/>
        <v>4609400.7822503354</v>
      </c>
      <c r="O209">
        <v>22080763.835563201</v>
      </c>
      <c r="P209">
        <v>22127889.129620198</v>
      </c>
      <c r="Q209">
        <v>23708497.5525328</v>
      </c>
      <c r="R209">
        <f t="shared" si="7"/>
        <v>756458.18223862501</v>
      </c>
    </row>
    <row r="210" spans="1:18" x14ac:dyDescent="0.25">
      <c r="A210" s="4">
        <v>6</v>
      </c>
      <c r="B210" s="4" t="s">
        <v>45</v>
      </c>
      <c r="C210" s="4">
        <v>4</v>
      </c>
      <c r="D210" s="4">
        <v>4</v>
      </c>
      <c r="E210" s="4">
        <v>244.8</v>
      </c>
      <c r="F210" s="36">
        <v>6.0245631138361601E-2</v>
      </c>
      <c r="G210" s="11">
        <v>0.67068227571112193</v>
      </c>
      <c r="H210" t="s">
        <v>46</v>
      </c>
      <c r="I210" s="4" t="s">
        <v>1973</v>
      </c>
      <c r="J210">
        <v>258417.23011298501</v>
      </c>
      <c r="K210">
        <v>183662.245079947</v>
      </c>
      <c r="L210">
        <v>189914.02312025899</v>
      </c>
      <c r="M210">
        <f t="shared" si="6"/>
        <v>33862.601272139851</v>
      </c>
      <c r="O210">
        <v>112855.406204475</v>
      </c>
      <c r="P210">
        <v>160712.15888594399</v>
      </c>
      <c r="Q210">
        <v>150299.27259290501</v>
      </c>
      <c r="R210">
        <f t="shared" si="7"/>
        <v>20550.047602760889</v>
      </c>
    </row>
    <row r="211" spans="1:18" x14ac:dyDescent="0.25">
      <c r="A211" s="4">
        <v>6</v>
      </c>
      <c r="B211" s="4" t="s">
        <v>92</v>
      </c>
      <c r="C211" s="4">
        <v>3</v>
      </c>
      <c r="D211" s="4">
        <v>3</v>
      </c>
      <c r="E211" s="4">
        <v>173.24</v>
      </c>
      <c r="F211" s="36">
        <v>6.0418235830245602E-2</v>
      </c>
      <c r="G211" s="11">
        <v>0.86986708733404161</v>
      </c>
      <c r="H211" t="s">
        <v>93</v>
      </c>
      <c r="I211" s="4" t="s">
        <v>1996</v>
      </c>
      <c r="J211">
        <v>468514.60069430998</v>
      </c>
      <c r="K211">
        <v>545350.08962155797</v>
      </c>
      <c r="L211">
        <v>508248.55919184198</v>
      </c>
      <c r="M211">
        <f t="shared" si="6"/>
        <v>31374.092951563267</v>
      </c>
      <c r="O211">
        <v>421369.41986679198</v>
      </c>
      <c r="P211">
        <v>435570.11890785903</v>
      </c>
      <c r="Q211">
        <v>467096.68016717402</v>
      </c>
      <c r="R211">
        <f t="shared" si="7"/>
        <v>19109.527154657113</v>
      </c>
    </row>
    <row r="212" spans="1:18" x14ac:dyDescent="0.25">
      <c r="A212" s="4">
        <v>6</v>
      </c>
      <c r="B212" s="4" t="s">
        <v>210</v>
      </c>
      <c r="C212" s="4">
        <v>1</v>
      </c>
      <c r="D212" s="4">
        <v>1</v>
      </c>
      <c r="E212" s="4">
        <v>70.819999999999993</v>
      </c>
      <c r="F212" s="36">
        <v>6.0546838588288798E-2</v>
      </c>
      <c r="G212" s="11">
        <v>0.45002271187559334</v>
      </c>
      <c r="H212" t="s">
        <v>211</v>
      </c>
      <c r="I212" s="4" t="s">
        <v>3023</v>
      </c>
      <c r="J212">
        <v>14907.5820705037</v>
      </c>
      <c r="K212">
        <v>33388.944629350597</v>
      </c>
      <c r="L212">
        <v>28516.310610292701</v>
      </c>
      <c r="M212">
        <f t="shared" si="6"/>
        <v>7820.9179397653952</v>
      </c>
      <c r="O212">
        <v>14109.008402413199</v>
      </c>
      <c r="P212">
        <v>8165.7562986230096</v>
      </c>
      <c r="Q212">
        <v>12292.7566521349</v>
      </c>
      <c r="R212">
        <f t="shared" si="7"/>
        <v>2486.7012488096466</v>
      </c>
    </row>
    <row r="213" spans="1:18" x14ac:dyDescent="0.25">
      <c r="A213" s="4">
        <v>6</v>
      </c>
      <c r="B213" s="4" t="s">
        <v>609</v>
      </c>
      <c r="C213" s="4">
        <v>16</v>
      </c>
      <c r="D213" s="4">
        <v>16</v>
      </c>
      <c r="E213" s="4">
        <v>1109.19</v>
      </c>
      <c r="F213" s="36">
        <v>6.0985838257795397E-2</v>
      </c>
      <c r="G213" s="11">
        <v>0.85251827654737034</v>
      </c>
      <c r="H213" t="s">
        <v>610</v>
      </c>
      <c r="I213" s="4" t="s">
        <v>2265</v>
      </c>
      <c r="J213">
        <v>2747522.7391330302</v>
      </c>
      <c r="K213">
        <v>2272894.2182691898</v>
      </c>
      <c r="L213">
        <v>2350985.46967015</v>
      </c>
      <c r="M213">
        <f t="shared" si="6"/>
        <v>207795.91548649676</v>
      </c>
      <c r="O213">
        <v>2089638.6257396899</v>
      </c>
      <c r="P213">
        <v>2154112.1585901901</v>
      </c>
      <c r="Q213">
        <v>2040504.50853496</v>
      </c>
      <c r="R213">
        <f t="shared" si="7"/>
        <v>46520.838894203931</v>
      </c>
    </row>
    <row r="214" spans="1:18" x14ac:dyDescent="0.25">
      <c r="A214" s="4">
        <v>6</v>
      </c>
      <c r="B214" s="4" t="s">
        <v>623</v>
      </c>
      <c r="C214" s="4">
        <v>3</v>
      </c>
      <c r="D214" s="4">
        <v>3</v>
      </c>
      <c r="E214" s="4">
        <v>359.33</v>
      </c>
      <c r="F214" s="36">
        <v>6.1085642257848599E-2</v>
      </c>
      <c r="G214" s="11">
        <v>0.61254663782572061</v>
      </c>
      <c r="H214" t="s">
        <v>624</v>
      </c>
      <c r="I214" s="4" t="s">
        <v>2273</v>
      </c>
      <c r="J214">
        <v>1118595.33970825</v>
      </c>
      <c r="K214">
        <v>777438.08123725594</v>
      </c>
      <c r="L214">
        <v>772958.62704452698</v>
      </c>
      <c r="M214">
        <f t="shared" si="6"/>
        <v>161889.22057941486</v>
      </c>
      <c r="O214">
        <v>400197.28437666199</v>
      </c>
      <c r="P214">
        <v>653155.61747495097</v>
      </c>
      <c r="Q214">
        <v>581529.20352826605</v>
      </c>
      <c r="R214">
        <f t="shared" si="7"/>
        <v>106457.88231446831</v>
      </c>
    </row>
    <row r="215" spans="1:18" x14ac:dyDescent="0.25">
      <c r="A215" s="4">
        <v>6</v>
      </c>
      <c r="B215" s="4" t="s">
        <v>531</v>
      </c>
      <c r="C215" s="4">
        <v>4</v>
      </c>
      <c r="D215" s="4">
        <v>4</v>
      </c>
      <c r="E215" s="4">
        <v>330.24</v>
      </c>
      <c r="F215" s="36">
        <v>6.1937622445568399E-2</v>
      </c>
      <c r="G215" s="11">
        <v>1.8141192800307926</v>
      </c>
      <c r="H215" t="s">
        <v>34</v>
      </c>
      <c r="I215" s="4" t="s">
        <v>2221</v>
      </c>
      <c r="J215">
        <v>649769.03071577102</v>
      </c>
      <c r="K215">
        <v>365920.71560505102</v>
      </c>
      <c r="L215">
        <v>385438.60871195898</v>
      </c>
      <c r="M215">
        <f t="shared" si="6"/>
        <v>129452.43061931645</v>
      </c>
      <c r="O215">
        <v>930783.76354231604</v>
      </c>
      <c r="P215">
        <v>995484.90217992</v>
      </c>
      <c r="Q215">
        <v>615545.29694056197</v>
      </c>
      <c r="R215">
        <f t="shared" si="7"/>
        <v>165970.42299955708</v>
      </c>
    </row>
    <row r="216" spans="1:18" x14ac:dyDescent="0.25">
      <c r="A216" s="4">
        <v>6</v>
      </c>
      <c r="B216" s="4" t="s">
        <v>808</v>
      </c>
      <c r="C216" s="4">
        <v>5</v>
      </c>
      <c r="D216" s="4">
        <v>5</v>
      </c>
      <c r="E216" s="4">
        <v>283.19</v>
      </c>
      <c r="F216" s="36">
        <v>6.2321378965333497E-2</v>
      </c>
      <c r="G216" s="11">
        <v>0.65280580548392497</v>
      </c>
      <c r="H216" t="s">
        <v>809</v>
      </c>
      <c r="I216" s="4" t="s">
        <v>2372</v>
      </c>
      <c r="J216">
        <v>2907273.0657497901</v>
      </c>
      <c r="K216">
        <v>2031741.1367506101</v>
      </c>
      <c r="L216">
        <v>1982179.2742443299</v>
      </c>
      <c r="M216">
        <f t="shared" si="6"/>
        <v>424893.58929214458</v>
      </c>
      <c r="O216">
        <v>1205769.61126146</v>
      </c>
      <c r="P216">
        <v>1584465.1293971499</v>
      </c>
      <c r="Q216">
        <v>1727960.5418378201</v>
      </c>
      <c r="R216">
        <f t="shared" si="7"/>
        <v>220273.71781081255</v>
      </c>
    </row>
    <row r="217" spans="1:18" x14ac:dyDescent="0.25">
      <c r="A217" s="4">
        <v>6</v>
      </c>
      <c r="B217" s="4" t="s">
        <v>415</v>
      </c>
      <c r="C217" s="4">
        <v>3</v>
      </c>
      <c r="D217" s="4">
        <v>3</v>
      </c>
      <c r="E217" s="4">
        <v>100.59</v>
      </c>
      <c r="F217" s="36">
        <v>6.2635577718122906E-2</v>
      </c>
      <c r="G217" s="11">
        <v>0.59871418072431504</v>
      </c>
      <c r="H217" t="s">
        <v>416</v>
      </c>
      <c r="I217" s="4" t="s">
        <v>2160</v>
      </c>
      <c r="J217">
        <v>1192409.1396279701</v>
      </c>
      <c r="K217">
        <v>888653.71343022399</v>
      </c>
      <c r="L217">
        <v>855880.83240998804</v>
      </c>
      <c r="M217">
        <f t="shared" si="6"/>
        <v>151508.24041906887</v>
      </c>
      <c r="O217">
        <v>550002.15462806704</v>
      </c>
      <c r="P217">
        <v>421807.52612523799</v>
      </c>
      <c r="Q217">
        <v>786580.15172522794</v>
      </c>
      <c r="R217">
        <f t="shared" si="7"/>
        <v>151093.08384590578</v>
      </c>
    </row>
    <row r="218" spans="1:18" x14ac:dyDescent="0.25">
      <c r="A218" s="4">
        <v>6</v>
      </c>
      <c r="B218" s="4" t="s">
        <v>239</v>
      </c>
      <c r="C218" s="4">
        <v>23</v>
      </c>
      <c r="D218" s="4">
        <v>23</v>
      </c>
      <c r="E218" s="4">
        <v>1329.41</v>
      </c>
      <c r="F218" s="36">
        <v>6.3511649519929506E-2</v>
      </c>
      <c r="G218" s="11">
        <v>0.81601905537896513</v>
      </c>
      <c r="H218" t="s">
        <v>240</v>
      </c>
      <c r="I218" s="4" t="s">
        <v>2070</v>
      </c>
      <c r="J218">
        <v>2423394.7931656698</v>
      </c>
      <c r="K218">
        <v>2217097.3323521502</v>
      </c>
      <c r="L218">
        <v>2126626.1538570998</v>
      </c>
      <c r="M218">
        <f t="shared" si="6"/>
        <v>124193.08522236609</v>
      </c>
      <c r="O218">
        <v>1676170.94358339</v>
      </c>
      <c r="P218">
        <v>1736008.59229933</v>
      </c>
      <c r="Q218">
        <v>2109917.9300905298</v>
      </c>
      <c r="R218">
        <f t="shared" si="7"/>
        <v>191927.41260849862</v>
      </c>
    </row>
    <row r="219" spans="1:18" x14ac:dyDescent="0.25">
      <c r="A219" s="4">
        <v>6</v>
      </c>
      <c r="B219" s="4" t="s">
        <v>519</v>
      </c>
      <c r="C219" s="4">
        <v>1</v>
      </c>
      <c r="D219" s="4">
        <v>1</v>
      </c>
      <c r="E219" s="4">
        <v>26.93</v>
      </c>
      <c r="F219" s="36">
        <v>6.4467816799503003E-2</v>
      </c>
      <c r="G219" s="11">
        <v>4.6630584170572007</v>
      </c>
      <c r="H219" t="s">
        <v>131</v>
      </c>
      <c r="I219" s="4" t="s">
        <v>2214</v>
      </c>
      <c r="J219">
        <v>3560.2276494480002</v>
      </c>
      <c r="K219">
        <v>197.691644528018</v>
      </c>
      <c r="L219">
        <v>199.23813480332299</v>
      </c>
      <c r="M219">
        <f t="shared" si="6"/>
        <v>1584.7502885511601</v>
      </c>
      <c r="O219">
        <v>4863.8958647609397</v>
      </c>
      <c r="P219">
        <v>7400.5523888287398</v>
      </c>
      <c r="Q219">
        <v>6188.0080023002602</v>
      </c>
      <c r="R219">
        <f t="shared" si="7"/>
        <v>1035.9195144184425</v>
      </c>
    </row>
    <row r="220" spans="1:18" x14ac:dyDescent="0.25">
      <c r="A220" s="4">
        <v>6</v>
      </c>
      <c r="B220" s="4" t="s">
        <v>94</v>
      </c>
      <c r="C220" s="4">
        <v>2</v>
      </c>
      <c r="D220" s="4">
        <v>2</v>
      </c>
      <c r="E220" s="4">
        <v>163.85</v>
      </c>
      <c r="F220" s="36">
        <v>6.5105812572829699E-2</v>
      </c>
      <c r="G220" s="11">
        <v>0.50442866632179384</v>
      </c>
      <c r="H220" t="s">
        <v>95</v>
      </c>
      <c r="I220" s="4" t="s">
        <v>1997</v>
      </c>
      <c r="J220">
        <v>84688.771291193596</v>
      </c>
      <c r="K220">
        <v>131304.64332507001</v>
      </c>
      <c r="L220">
        <v>118337.1668187</v>
      </c>
      <c r="M220">
        <f t="shared" si="6"/>
        <v>19645.212857638988</v>
      </c>
      <c r="O220">
        <v>34986.344220270999</v>
      </c>
      <c r="P220">
        <v>48423.555744035599</v>
      </c>
      <c r="Q220">
        <v>85236.029339522007</v>
      </c>
      <c r="R220">
        <f t="shared" si="7"/>
        <v>21241.332141570529</v>
      </c>
    </row>
    <row r="221" spans="1:18" x14ac:dyDescent="0.25">
      <c r="A221" s="4">
        <v>6</v>
      </c>
      <c r="B221" s="4" t="s">
        <v>293</v>
      </c>
      <c r="C221" s="4">
        <v>14</v>
      </c>
      <c r="D221" s="4">
        <v>14</v>
      </c>
      <c r="E221" s="4">
        <v>1079.6199999999999</v>
      </c>
      <c r="F221" s="36">
        <v>6.5177985690767395E-2</v>
      </c>
      <c r="G221" s="11">
        <v>0.6608294290028367</v>
      </c>
      <c r="H221" t="s">
        <v>294</v>
      </c>
      <c r="I221" s="4" t="s">
        <v>2098</v>
      </c>
      <c r="J221">
        <v>9837033.1489275098</v>
      </c>
      <c r="K221">
        <v>7781937.7574932296</v>
      </c>
      <c r="L221">
        <v>7569082.6162145101</v>
      </c>
      <c r="M221">
        <f t="shared" si="6"/>
        <v>1022650.3691604749</v>
      </c>
      <c r="O221">
        <v>4061897.3790949802</v>
      </c>
      <c r="P221">
        <v>6000792.7017131196</v>
      </c>
      <c r="Q221">
        <v>6582316.9462478403</v>
      </c>
      <c r="R221">
        <f t="shared" si="7"/>
        <v>1077548.6745148911</v>
      </c>
    </row>
    <row r="222" spans="1:18" x14ac:dyDescent="0.25">
      <c r="A222" s="4">
        <v>6</v>
      </c>
      <c r="B222" s="4" t="s">
        <v>31</v>
      </c>
      <c r="C222" s="4">
        <v>3</v>
      </c>
      <c r="D222" s="4">
        <v>3</v>
      </c>
      <c r="E222" s="4">
        <v>174.63</v>
      </c>
      <c r="F222" s="36">
        <v>6.6234963422890397E-2</v>
      </c>
      <c r="G222" s="11">
        <v>1.9409080132777758</v>
      </c>
      <c r="H222" t="s">
        <v>32</v>
      </c>
      <c r="I222" s="4" t="s">
        <v>1966</v>
      </c>
      <c r="J222">
        <v>106217.75907207</v>
      </c>
      <c r="K222">
        <v>106673.142418156</v>
      </c>
      <c r="L222">
        <v>84649.2430293863</v>
      </c>
      <c r="M222">
        <f t="shared" si="6"/>
        <v>10276.512608651865</v>
      </c>
      <c r="O222">
        <v>115279.397951865</v>
      </c>
      <c r="P222">
        <v>246914.07020540899</v>
      </c>
      <c r="Q222">
        <v>215304.58261266901</v>
      </c>
      <c r="R222">
        <f t="shared" si="7"/>
        <v>56106.925906008924</v>
      </c>
    </row>
    <row r="223" spans="1:18" x14ac:dyDescent="0.25">
      <c r="A223" s="4">
        <v>6</v>
      </c>
      <c r="B223" s="4" t="s">
        <v>71</v>
      </c>
      <c r="C223" s="4">
        <v>3</v>
      </c>
      <c r="D223" s="4">
        <v>3</v>
      </c>
      <c r="E223" s="4">
        <v>98.8</v>
      </c>
      <c r="F223" s="36">
        <v>6.8959331978448904E-2</v>
      </c>
      <c r="G223" s="11">
        <v>0.55090754739659731</v>
      </c>
      <c r="H223" t="s">
        <v>72</v>
      </c>
      <c r="I223" s="4" t="s">
        <v>1985</v>
      </c>
      <c r="J223">
        <v>43087.415322694498</v>
      </c>
      <c r="K223">
        <v>67256.616763463404</v>
      </c>
      <c r="L223">
        <v>69432.233319414794</v>
      </c>
      <c r="M223">
        <f t="shared" si="6"/>
        <v>11939.351559552537</v>
      </c>
      <c r="O223">
        <v>36894.819669789002</v>
      </c>
      <c r="P223">
        <v>21792.357057250701</v>
      </c>
      <c r="Q223">
        <v>40352.924727664104</v>
      </c>
      <c r="R223">
        <f t="shared" si="7"/>
        <v>8059.0703889221204</v>
      </c>
    </row>
    <row r="224" spans="1:18" x14ac:dyDescent="0.25">
      <c r="A224" s="4">
        <v>6</v>
      </c>
      <c r="B224" s="4" t="s">
        <v>267</v>
      </c>
      <c r="C224" s="4">
        <v>10</v>
      </c>
      <c r="D224" s="4">
        <v>10</v>
      </c>
      <c r="E224" s="4">
        <v>801.84</v>
      </c>
      <c r="F224" s="36">
        <v>6.9031306406292695E-2</v>
      </c>
      <c r="G224" s="11">
        <v>0.81038418092247189</v>
      </c>
      <c r="H224" t="s">
        <v>268</v>
      </c>
      <c r="I224" s="4" t="s">
        <v>2084</v>
      </c>
      <c r="J224">
        <v>3167445.1710200398</v>
      </c>
      <c r="K224">
        <v>2822839.24709862</v>
      </c>
      <c r="L224">
        <v>2897566.3312905501</v>
      </c>
      <c r="M224">
        <f t="shared" si="6"/>
        <v>148013.50090346442</v>
      </c>
      <c r="O224">
        <v>2088706.2342451201</v>
      </c>
      <c r="P224">
        <v>2359923.6309795598</v>
      </c>
      <c r="Q224">
        <v>2753943.7844964801</v>
      </c>
      <c r="R224">
        <f t="shared" si="7"/>
        <v>273120.19249434408</v>
      </c>
    </row>
    <row r="225" spans="1:18" x14ac:dyDescent="0.25">
      <c r="A225" s="4">
        <v>6</v>
      </c>
      <c r="B225" s="4" t="s">
        <v>468</v>
      </c>
      <c r="C225" s="4">
        <v>36</v>
      </c>
      <c r="D225" s="4">
        <v>36</v>
      </c>
      <c r="E225" s="4">
        <v>2580.83</v>
      </c>
      <c r="F225" s="36">
        <v>6.9288348671469893E-2</v>
      </c>
      <c r="G225" s="11">
        <v>0.87029183339674498</v>
      </c>
      <c r="H225" t="s">
        <v>142</v>
      </c>
      <c r="I225" s="4" t="s">
        <v>2188</v>
      </c>
      <c r="J225">
        <v>28448744.7270509</v>
      </c>
      <c r="K225">
        <v>24972594.6559898</v>
      </c>
      <c r="L225">
        <v>24030235.4269967</v>
      </c>
      <c r="M225">
        <f t="shared" si="6"/>
        <v>1900142.8211722525</v>
      </c>
      <c r="O225">
        <v>23270084.811137602</v>
      </c>
      <c r="P225">
        <v>22539956.351625599</v>
      </c>
      <c r="Q225">
        <v>21595431.8781294</v>
      </c>
      <c r="R225">
        <f t="shared" si="7"/>
        <v>685539.24390913791</v>
      </c>
    </row>
    <row r="226" spans="1:18" x14ac:dyDescent="0.25">
      <c r="A226" s="4">
        <v>6</v>
      </c>
      <c r="B226" s="4" t="s">
        <v>423</v>
      </c>
      <c r="C226" s="4">
        <v>7</v>
      </c>
      <c r="D226" s="4">
        <v>7</v>
      </c>
      <c r="E226" s="4">
        <v>520.99</v>
      </c>
      <c r="F226" s="36">
        <v>6.95328108533593E-2</v>
      </c>
      <c r="G226" s="11">
        <v>0.75731780950636784</v>
      </c>
      <c r="H226" t="s">
        <v>424</v>
      </c>
      <c r="I226" s="4" t="s">
        <v>2164</v>
      </c>
      <c r="J226">
        <v>888341.23377661803</v>
      </c>
      <c r="K226">
        <v>1024803.09703175</v>
      </c>
      <c r="L226">
        <v>1053690.88641711</v>
      </c>
      <c r="M226">
        <f t="shared" si="6"/>
        <v>72108.600293790354</v>
      </c>
      <c r="O226">
        <v>681261.03044561204</v>
      </c>
      <c r="P226">
        <v>655507.94124234898</v>
      </c>
      <c r="Q226">
        <v>910068.17618758697</v>
      </c>
      <c r="R226">
        <f t="shared" si="7"/>
        <v>114414.86148684073</v>
      </c>
    </row>
    <row r="227" spans="1:18" x14ac:dyDescent="0.25">
      <c r="A227" s="4">
        <v>6</v>
      </c>
      <c r="B227" s="4" t="s">
        <v>1113</v>
      </c>
      <c r="C227" s="4">
        <v>1</v>
      </c>
      <c r="D227" s="4">
        <v>1</v>
      </c>
      <c r="E227" s="4">
        <v>154.16999999999999</v>
      </c>
      <c r="F227" s="36">
        <v>7.0248584456516203E-2</v>
      </c>
      <c r="G227" s="11">
        <v>1.2604844361839944</v>
      </c>
      <c r="H227" t="s">
        <v>480</v>
      </c>
      <c r="I227" s="4" t="s">
        <v>2544</v>
      </c>
      <c r="J227">
        <v>27201.955438398301</v>
      </c>
      <c r="K227">
        <v>36713.595253469</v>
      </c>
      <c r="L227">
        <v>27947.819518811099</v>
      </c>
      <c r="M227">
        <f t="shared" si="6"/>
        <v>4318.7759251951211</v>
      </c>
      <c r="O227">
        <v>40002.472297881701</v>
      </c>
      <c r="P227">
        <v>38602.311479923599</v>
      </c>
      <c r="Q227">
        <v>37187.5646281632</v>
      </c>
      <c r="R227">
        <f t="shared" si="7"/>
        <v>1149.1863865724549</v>
      </c>
    </row>
    <row r="228" spans="1:18" x14ac:dyDescent="0.25">
      <c r="A228" s="4">
        <v>6</v>
      </c>
      <c r="B228" s="4" t="s">
        <v>1766</v>
      </c>
      <c r="C228" s="4">
        <v>6</v>
      </c>
      <c r="D228" s="4">
        <v>6</v>
      </c>
      <c r="E228" s="4">
        <v>280.94</v>
      </c>
      <c r="F228" s="36">
        <v>7.0799245832633501E-2</v>
      </c>
      <c r="G228" s="11">
        <v>0.79542693450502588</v>
      </c>
      <c r="H228" t="s">
        <v>1767</v>
      </c>
      <c r="I228" s="4" t="s">
        <v>2901</v>
      </c>
      <c r="J228">
        <v>86726.686054003003</v>
      </c>
      <c r="K228">
        <v>109947.058751484</v>
      </c>
      <c r="L228">
        <v>100739.66416883899</v>
      </c>
      <c r="M228">
        <f t="shared" si="6"/>
        <v>9547.1076414524268</v>
      </c>
      <c r="O228">
        <v>79265.767876553698</v>
      </c>
      <c r="P228">
        <v>87100.450798693593</v>
      </c>
      <c r="Q228">
        <v>70204.417505890393</v>
      </c>
      <c r="R228">
        <f t="shared" si="7"/>
        <v>6903.8336215138443</v>
      </c>
    </row>
    <row r="229" spans="1:18" x14ac:dyDescent="0.25">
      <c r="A229" s="4">
        <v>6</v>
      </c>
      <c r="B229" s="4" t="s">
        <v>165</v>
      </c>
      <c r="C229" s="4">
        <v>1</v>
      </c>
      <c r="D229" s="4">
        <v>1</v>
      </c>
      <c r="E229" s="4">
        <v>49.73</v>
      </c>
      <c r="F229" s="36">
        <v>7.2464586146936197E-2</v>
      </c>
      <c r="G229" s="11">
        <v>1.5580961117634002</v>
      </c>
      <c r="H229" t="s">
        <v>166</v>
      </c>
      <c r="I229" s="4" t="s">
        <v>2034</v>
      </c>
      <c r="J229">
        <v>2115.5542372084801</v>
      </c>
      <c r="K229">
        <v>1929.1929080894599</v>
      </c>
      <c r="L229">
        <v>2008.7286614520101</v>
      </c>
      <c r="M229">
        <f t="shared" si="6"/>
        <v>76.353115842451601</v>
      </c>
      <c r="O229">
        <v>3751.44925243744</v>
      </c>
      <c r="P229">
        <v>2183.2344974771499</v>
      </c>
      <c r="Q229">
        <v>3497.2133672363202</v>
      </c>
      <c r="R229">
        <f t="shared" si="7"/>
        <v>687.22258024381972</v>
      </c>
    </row>
    <row r="230" spans="1:18" x14ac:dyDescent="0.25">
      <c r="A230" s="4">
        <v>6</v>
      </c>
      <c r="B230" s="4" t="s">
        <v>905</v>
      </c>
      <c r="C230" s="4">
        <v>11</v>
      </c>
      <c r="D230" s="4">
        <v>11</v>
      </c>
      <c r="E230" s="4">
        <v>620.04999999999995</v>
      </c>
      <c r="F230" s="36">
        <v>7.2551321954411802E-2</v>
      </c>
      <c r="G230" s="11">
        <v>0.72165246578819209</v>
      </c>
      <c r="H230" t="s">
        <v>906</v>
      </c>
      <c r="I230" s="4" t="s">
        <v>2428</v>
      </c>
      <c r="J230">
        <v>3570744.0572643201</v>
      </c>
      <c r="K230">
        <v>2787949.4409318999</v>
      </c>
      <c r="L230">
        <v>2733746.1985879801</v>
      </c>
      <c r="M230">
        <f t="shared" si="6"/>
        <v>382429.48780256283</v>
      </c>
      <c r="O230">
        <v>1756828.3522829199</v>
      </c>
      <c r="P230">
        <v>2338524.70641531</v>
      </c>
      <c r="Q230">
        <v>2466228.46851653</v>
      </c>
      <c r="R230">
        <f t="shared" si="7"/>
        <v>308747.90582789143</v>
      </c>
    </row>
    <row r="231" spans="1:18" x14ac:dyDescent="0.25">
      <c r="A231" s="4">
        <v>6</v>
      </c>
      <c r="B231" s="4" t="s">
        <v>440</v>
      </c>
      <c r="C231" s="4">
        <v>1</v>
      </c>
      <c r="D231" s="4">
        <v>1</v>
      </c>
      <c r="E231" s="4">
        <v>49.44</v>
      </c>
      <c r="F231" s="36">
        <v>7.2570779002464697E-2</v>
      </c>
      <c r="G231" s="11">
        <v>0.54867569119742854</v>
      </c>
      <c r="H231" t="s">
        <v>441</v>
      </c>
      <c r="I231" s="4" t="s">
        <v>3024</v>
      </c>
      <c r="J231">
        <v>6644.1844399288102</v>
      </c>
      <c r="K231">
        <v>12098.213348678801</v>
      </c>
      <c r="L231">
        <v>12867.2870881665</v>
      </c>
      <c r="M231">
        <f t="shared" si="6"/>
        <v>2770.1767357327217</v>
      </c>
      <c r="O231">
        <v>5303.6665819869704</v>
      </c>
      <c r="P231">
        <v>5005.7736450458697</v>
      </c>
      <c r="Q231">
        <v>7034.0254712640999</v>
      </c>
      <c r="R231">
        <f t="shared" si="7"/>
        <v>894.22142163121475</v>
      </c>
    </row>
    <row r="232" spans="1:18" x14ac:dyDescent="0.25">
      <c r="A232" s="4">
        <v>6</v>
      </c>
      <c r="B232" s="4" t="s">
        <v>1070</v>
      </c>
      <c r="C232" s="4">
        <v>3</v>
      </c>
      <c r="D232" s="4">
        <v>3</v>
      </c>
      <c r="E232" s="4">
        <v>215.03</v>
      </c>
      <c r="F232" s="36">
        <v>7.3066816192091794E-2</v>
      </c>
      <c r="G232" s="11">
        <v>0.46262842669269838</v>
      </c>
      <c r="H232" t="s">
        <v>1071</v>
      </c>
      <c r="I232" s="4" t="s">
        <v>2522</v>
      </c>
      <c r="J232">
        <v>689699.112551125</v>
      </c>
      <c r="K232">
        <v>1577061.7440909499</v>
      </c>
      <c r="L232">
        <v>1613873.90238524</v>
      </c>
      <c r="M232">
        <f t="shared" si="6"/>
        <v>427247.86157926562</v>
      </c>
      <c r="O232">
        <v>506340.39863894897</v>
      </c>
      <c r="P232">
        <v>600696.25720334705</v>
      </c>
      <c r="Q232">
        <v>688255.29729550902</v>
      </c>
      <c r="R232">
        <f t="shared" si="7"/>
        <v>74283.723281088314</v>
      </c>
    </row>
    <row r="233" spans="1:18" x14ac:dyDescent="0.25">
      <c r="A233" s="4">
        <v>6</v>
      </c>
      <c r="B233" s="4" t="s">
        <v>57</v>
      </c>
      <c r="C233" s="4">
        <v>7</v>
      </c>
      <c r="D233" s="4">
        <v>7</v>
      </c>
      <c r="E233" s="4">
        <v>309.58999999999997</v>
      </c>
      <c r="F233" s="36">
        <v>7.3422785284120204E-2</v>
      </c>
      <c r="G233" s="11">
        <v>0.65997435355191891</v>
      </c>
      <c r="H233" t="s">
        <v>58</v>
      </c>
      <c r="I233" s="4" t="s">
        <v>1978</v>
      </c>
      <c r="J233">
        <v>295776.11244372599</v>
      </c>
      <c r="K233">
        <v>228026.691180647</v>
      </c>
      <c r="L233">
        <v>216936.346144885</v>
      </c>
      <c r="M233">
        <f t="shared" si="6"/>
        <v>34846.789401847229</v>
      </c>
      <c r="O233">
        <v>119426.839503436</v>
      </c>
      <c r="P233">
        <v>173693.54188322701</v>
      </c>
      <c r="Q233">
        <v>195748.460132901</v>
      </c>
      <c r="R233">
        <f t="shared" si="7"/>
        <v>32069.861555472522</v>
      </c>
    </row>
    <row r="234" spans="1:18" x14ac:dyDescent="0.25">
      <c r="A234" s="4">
        <v>6</v>
      </c>
      <c r="B234" s="4" t="s">
        <v>568</v>
      </c>
      <c r="C234" s="4">
        <v>6</v>
      </c>
      <c r="D234" s="4">
        <v>6</v>
      </c>
      <c r="E234" s="4">
        <v>451.16</v>
      </c>
      <c r="F234" s="36">
        <v>7.3655781217027302E-2</v>
      </c>
      <c r="G234" s="11">
        <v>0.52375390961378632</v>
      </c>
      <c r="H234" t="s">
        <v>569</v>
      </c>
      <c r="I234" s="4" t="s">
        <v>2239</v>
      </c>
      <c r="J234">
        <v>1078365.1601440599</v>
      </c>
      <c r="K234">
        <v>683975.24129687506</v>
      </c>
      <c r="L234">
        <v>680469.33136694098</v>
      </c>
      <c r="M234">
        <f t="shared" si="6"/>
        <v>186749.02648889649</v>
      </c>
      <c r="O234">
        <v>264527.66056439799</v>
      </c>
      <c r="P234">
        <v>597263.25176840601</v>
      </c>
      <c r="Q234">
        <v>417640.23566792998</v>
      </c>
      <c r="R234">
        <f t="shared" si="7"/>
        <v>135982.37721678306</v>
      </c>
    </row>
    <row r="235" spans="1:18" x14ac:dyDescent="0.25">
      <c r="A235" s="4">
        <v>6</v>
      </c>
      <c r="B235" s="4" t="s">
        <v>493</v>
      </c>
      <c r="C235" s="4">
        <v>10</v>
      </c>
      <c r="D235" s="4">
        <v>10</v>
      </c>
      <c r="E235" s="4">
        <v>537.05999999999995</v>
      </c>
      <c r="F235" s="36">
        <v>7.5021772314913499E-2</v>
      </c>
      <c r="G235" s="11">
        <v>0.63587547278681511</v>
      </c>
      <c r="H235" t="s">
        <v>494</v>
      </c>
      <c r="I235" s="4" t="s">
        <v>2201</v>
      </c>
      <c r="J235">
        <v>518791.833632319</v>
      </c>
      <c r="K235">
        <v>347989.89010174602</v>
      </c>
      <c r="L235">
        <v>353519.12464067899</v>
      </c>
      <c r="M235">
        <f t="shared" si="6"/>
        <v>79245.711195442287</v>
      </c>
      <c r="O235">
        <v>195472.805993307</v>
      </c>
      <c r="P235">
        <v>269289.68592659099</v>
      </c>
      <c r="Q235">
        <v>311196.88698254398</v>
      </c>
      <c r="R235">
        <f t="shared" si="7"/>
        <v>47839.091621151587</v>
      </c>
    </row>
    <row r="236" spans="1:18" x14ac:dyDescent="0.25">
      <c r="A236" s="4">
        <v>6</v>
      </c>
      <c r="B236" s="4" t="s">
        <v>699</v>
      </c>
      <c r="C236" s="4">
        <v>14</v>
      </c>
      <c r="D236" s="4">
        <v>14</v>
      </c>
      <c r="E236" s="4">
        <v>830.27</v>
      </c>
      <c r="F236" s="36">
        <v>7.5220324116599402E-2</v>
      </c>
      <c r="G236" s="11">
        <v>0.70991137764710632</v>
      </c>
      <c r="H236" t="s">
        <v>700</v>
      </c>
      <c r="I236" s="4" t="s">
        <v>2314</v>
      </c>
      <c r="J236">
        <v>727656.65879742999</v>
      </c>
      <c r="K236">
        <v>530714.64254826901</v>
      </c>
      <c r="L236">
        <v>506783.89669948001</v>
      </c>
      <c r="M236">
        <f t="shared" si="6"/>
        <v>98963.301502202157</v>
      </c>
      <c r="O236">
        <v>351788.31819773</v>
      </c>
      <c r="P236">
        <v>446297.21102679201</v>
      </c>
      <c r="Q236">
        <v>455018.22918068198</v>
      </c>
      <c r="R236">
        <f t="shared" si="7"/>
        <v>46743.272246702181</v>
      </c>
    </row>
    <row r="237" spans="1:18" x14ac:dyDescent="0.25">
      <c r="A237" s="4">
        <v>6</v>
      </c>
      <c r="B237" s="4" t="s">
        <v>787</v>
      </c>
      <c r="C237" s="4">
        <v>7</v>
      </c>
      <c r="D237" s="4">
        <v>7</v>
      </c>
      <c r="E237" s="4">
        <v>732.15</v>
      </c>
      <c r="F237" s="36">
        <v>7.6767167253167207E-2</v>
      </c>
      <c r="G237" s="11">
        <v>1.3989313589086538</v>
      </c>
      <c r="H237" t="s">
        <v>754</v>
      </c>
      <c r="I237" s="4" t="s">
        <v>2360</v>
      </c>
      <c r="J237">
        <v>3696941.0916126999</v>
      </c>
      <c r="K237">
        <v>5150946.9949942902</v>
      </c>
      <c r="L237">
        <v>5008313.7649464998</v>
      </c>
      <c r="M237">
        <f t="shared" si="6"/>
        <v>654401.82132225833</v>
      </c>
      <c r="O237">
        <v>6330495.3962875605</v>
      </c>
      <c r="P237">
        <v>7587522.83013588</v>
      </c>
      <c r="Q237">
        <v>5465857.0590828899</v>
      </c>
      <c r="R237">
        <f t="shared" si="7"/>
        <v>871090.18972199981</v>
      </c>
    </row>
    <row r="238" spans="1:18" x14ac:dyDescent="0.25">
      <c r="A238" s="4">
        <v>6</v>
      </c>
      <c r="B238" s="4" t="s">
        <v>745</v>
      </c>
      <c r="C238" s="4">
        <v>20</v>
      </c>
      <c r="D238" s="4">
        <v>20</v>
      </c>
      <c r="E238" s="4">
        <v>1144.33</v>
      </c>
      <c r="F238" s="36">
        <v>7.6928402093541307E-2</v>
      </c>
      <c r="G238" s="11">
        <v>0.80270809991630399</v>
      </c>
      <c r="H238" t="s">
        <v>746</v>
      </c>
      <c r="I238" s="4" t="s">
        <v>2338</v>
      </c>
      <c r="J238">
        <v>1509377.0286526701</v>
      </c>
      <c r="K238">
        <v>1223849.2217777099</v>
      </c>
      <c r="L238">
        <v>1150098.0364512799</v>
      </c>
      <c r="M238">
        <f t="shared" si="6"/>
        <v>154936.10155054423</v>
      </c>
      <c r="O238">
        <v>1012392.28558065</v>
      </c>
      <c r="P238">
        <v>1117298.60032324</v>
      </c>
      <c r="Q238">
        <v>987484.97377772303</v>
      </c>
      <c r="R238">
        <f t="shared" si="7"/>
        <v>56250.715245841347</v>
      </c>
    </row>
    <row r="239" spans="1:18" x14ac:dyDescent="0.25">
      <c r="A239" s="4">
        <v>6</v>
      </c>
      <c r="B239" s="4" t="s">
        <v>339</v>
      </c>
      <c r="C239" s="4">
        <v>2</v>
      </c>
      <c r="D239" s="4">
        <v>2</v>
      </c>
      <c r="E239" s="4">
        <v>95.99</v>
      </c>
      <c r="F239" s="36">
        <v>7.7441791871852197E-2</v>
      </c>
      <c r="G239" s="11">
        <v>0.6964801459348996</v>
      </c>
      <c r="H239" t="s">
        <v>340</v>
      </c>
      <c r="I239" s="4" t="s">
        <v>2120</v>
      </c>
      <c r="J239">
        <v>53191.3161701223</v>
      </c>
      <c r="K239">
        <v>53450.2634201033</v>
      </c>
      <c r="L239">
        <v>52961.685229670104</v>
      </c>
      <c r="M239">
        <f t="shared" si="6"/>
        <v>199.5808650515873</v>
      </c>
      <c r="O239">
        <v>26254.941909654299</v>
      </c>
      <c r="P239">
        <v>45235.978267968901</v>
      </c>
      <c r="Q239">
        <v>39669.584995824203</v>
      </c>
      <c r="R239">
        <f t="shared" si="7"/>
        <v>7966.7163486956233</v>
      </c>
    </row>
    <row r="240" spans="1:18" x14ac:dyDescent="0.25">
      <c r="A240" s="4">
        <v>6</v>
      </c>
      <c r="B240" s="4" t="s">
        <v>971</v>
      </c>
      <c r="C240" s="4">
        <v>23</v>
      </c>
      <c r="D240" s="4">
        <v>23</v>
      </c>
      <c r="E240" s="4">
        <v>1978.66</v>
      </c>
      <c r="F240" s="36">
        <v>7.8032583192014907E-2</v>
      </c>
      <c r="G240" s="11">
        <v>0.6713621301253444</v>
      </c>
      <c r="H240" t="s">
        <v>972</v>
      </c>
      <c r="I240" s="4" t="s">
        <v>2466</v>
      </c>
      <c r="J240">
        <v>31599345.7074981</v>
      </c>
      <c r="K240">
        <v>20559364.565510001</v>
      </c>
      <c r="L240">
        <v>19614803.417405602</v>
      </c>
      <c r="M240">
        <f t="shared" si="6"/>
        <v>5440615.0926871514</v>
      </c>
      <c r="O240">
        <v>14615952.9402985</v>
      </c>
      <c r="P240">
        <v>17431730.188971002</v>
      </c>
      <c r="Q240">
        <v>16138335.9085072</v>
      </c>
      <c r="R240">
        <f t="shared" si="7"/>
        <v>1150802.627192097</v>
      </c>
    </row>
    <row r="241" spans="1:18" x14ac:dyDescent="0.25">
      <c r="A241" s="4">
        <v>6</v>
      </c>
      <c r="B241" s="4" t="s">
        <v>1042</v>
      </c>
      <c r="C241" s="4">
        <v>10</v>
      </c>
      <c r="D241" s="4">
        <v>10</v>
      </c>
      <c r="E241" s="4">
        <v>402.02</v>
      </c>
      <c r="F241" s="36">
        <v>7.9922983514899196E-2</v>
      </c>
      <c r="G241" s="11">
        <v>0.72436200579999643</v>
      </c>
      <c r="H241" t="s">
        <v>845</v>
      </c>
      <c r="I241" s="4" t="s">
        <v>2507</v>
      </c>
      <c r="J241">
        <v>384052.51681434299</v>
      </c>
      <c r="K241">
        <v>289777.655741202</v>
      </c>
      <c r="L241">
        <v>263786.32655756501</v>
      </c>
      <c r="M241">
        <f t="shared" si="6"/>
        <v>51669.091493606029</v>
      </c>
      <c r="O241">
        <v>196242.959427817</v>
      </c>
      <c r="P241">
        <v>230166.45181824101</v>
      </c>
      <c r="Q241">
        <v>252764.35672268501</v>
      </c>
      <c r="R241">
        <f t="shared" si="7"/>
        <v>23228.662835666855</v>
      </c>
    </row>
    <row r="242" spans="1:18" x14ac:dyDescent="0.25">
      <c r="A242" s="4">
        <v>6</v>
      </c>
      <c r="B242" s="4" t="s">
        <v>1146</v>
      </c>
      <c r="C242" s="4">
        <v>1</v>
      </c>
      <c r="D242" s="4">
        <v>1</v>
      </c>
      <c r="E242" s="4">
        <v>32</v>
      </c>
      <c r="F242" s="36">
        <v>8.1307363714475403E-2</v>
      </c>
      <c r="G242" s="11">
        <v>0.71515442254659878</v>
      </c>
      <c r="H242" t="s">
        <v>1147</v>
      </c>
      <c r="I242" s="4" t="s">
        <v>2561</v>
      </c>
      <c r="J242">
        <v>47502.1244673779</v>
      </c>
      <c r="K242">
        <v>41446.266809705099</v>
      </c>
      <c r="L242">
        <v>32518.838425741302</v>
      </c>
      <c r="M242">
        <f t="shared" si="6"/>
        <v>6154.2329617399728</v>
      </c>
      <c r="O242">
        <v>24876.079005515301</v>
      </c>
      <c r="P242">
        <v>33931.668977843998</v>
      </c>
      <c r="Q242">
        <v>28060.078533099098</v>
      </c>
      <c r="R242">
        <f t="shared" si="7"/>
        <v>3750.809351021835</v>
      </c>
    </row>
    <row r="243" spans="1:18" x14ac:dyDescent="0.25">
      <c r="A243" s="4">
        <v>6</v>
      </c>
      <c r="B243" s="4" t="s">
        <v>368</v>
      </c>
      <c r="C243" s="4">
        <v>2</v>
      </c>
      <c r="D243" s="4">
        <v>2</v>
      </c>
      <c r="E243" s="4">
        <v>75.900000000000006</v>
      </c>
      <c r="F243" s="36">
        <v>8.1410709713433699E-2</v>
      </c>
      <c r="G243" s="11">
        <v>0.74369598177200191</v>
      </c>
      <c r="H243" t="s">
        <v>369</v>
      </c>
      <c r="I243" s="4" t="s">
        <v>2136</v>
      </c>
      <c r="J243">
        <v>29445.7673368287</v>
      </c>
      <c r="K243">
        <v>32337.247603601401</v>
      </c>
      <c r="L243">
        <v>27797.868548828101</v>
      </c>
      <c r="M243">
        <f t="shared" si="6"/>
        <v>1876.2311736132779</v>
      </c>
      <c r="O243">
        <v>19620.513990481799</v>
      </c>
      <c r="P243">
        <v>18888.000951830501</v>
      </c>
      <c r="Q243">
        <v>28112.428152234901</v>
      </c>
      <c r="R243">
        <f t="shared" si="7"/>
        <v>4186.4760925036016</v>
      </c>
    </row>
    <row r="244" spans="1:18" x14ac:dyDescent="0.25">
      <c r="A244" s="4">
        <v>6</v>
      </c>
      <c r="B244" s="4" t="s">
        <v>376</v>
      </c>
      <c r="C244" s="4">
        <v>3</v>
      </c>
      <c r="D244" s="4">
        <v>3</v>
      </c>
      <c r="E244" s="4">
        <v>173.36</v>
      </c>
      <c r="F244" s="36">
        <v>8.2157897922855203E-2</v>
      </c>
      <c r="G244" s="11">
        <v>0.56670618255593652</v>
      </c>
      <c r="H244" t="s">
        <v>377</v>
      </c>
      <c r="I244" s="4" t="s">
        <v>2140</v>
      </c>
      <c r="J244">
        <v>128318.724316476</v>
      </c>
      <c r="K244">
        <v>92775.891388855496</v>
      </c>
      <c r="L244">
        <v>86510.120877327005</v>
      </c>
      <c r="M244">
        <f t="shared" si="6"/>
        <v>18410.480632738378</v>
      </c>
      <c r="O244">
        <v>35531.808379605398</v>
      </c>
      <c r="P244">
        <v>77636.302876566406</v>
      </c>
      <c r="Q244">
        <v>61153.394748710998</v>
      </c>
      <c r="R244">
        <f t="shared" si="7"/>
        <v>17323.524164382437</v>
      </c>
    </row>
    <row r="245" spans="1:18" x14ac:dyDescent="0.25">
      <c r="A245" s="4">
        <v>6</v>
      </c>
      <c r="B245" s="4" t="s">
        <v>849</v>
      </c>
      <c r="C245" s="4">
        <v>6</v>
      </c>
      <c r="D245" s="4">
        <v>6</v>
      </c>
      <c r="E245" s="4">
        <v>302.33</v>
      </c>
      <c r="F245" s="36">
        <v>8.2178286320430602E-2</v>
      </c>
      <c r="G245" s="11">
        <v>0.63234640700986866</v>
      </c>
      <c r="H245" t="s">
        <v>850</v>
      </c>
      <c r="I245" s="4" t="s">
        <v>2396</v>
      </c>
      <c r="J245">
        <v>492421.552621621</v>
      </c>
      <c r="K245">
        <v>318594.80254854402</v>
      </c>
      <c r="L245">
        <v>287640.69891074899</v>
      </c>
      <c r="M245">
        <f t="shared" si="6"/>
        <v>90128.977717454705</v>
      </c>
      <c r="O245">
        <v>205979.13899612101</v>
      </c>
      <c r="P245">
        <v>277381.24551188201</v>
      </c>
      <c r="Q245">
        <v>211371.45617610999</v>
      </c>
      <c r="R245">
        <f t="shared" si="7"/>
        <v>32463.022019266984</v>
      </c>
    </row>
    <row r="246" spans="1:18" x14ac:dyDescent="0.25">
      <c r="A246" s="4">
        <v>6</v>
      </c>
      <c r="B246" s="4" t="s">
        <v>591</v>
      </c>
      <c r="C246" s="4">
        <v>5</v>
      </c>
      <c r="D246" s="4">
        <v>5</v>
      </c>
      <c r="E246" s="4">
        <v>241.66</v>
      </c>
      <c r="F246" s="36">
        <v>8.3013335902819493E-2</v>
      </c>
      <c r="G246" s="11">
        <v>0.55952097532491729</v>
      </c>
      <c r="H246" t="s">
        <v>592</v>
      </c>
      <c r="I246" s="4" t="s">
        <v>2254</v>
      </c>
      <c r="J246">
        <v>200784.433511304</v>
      </c>
      <c r="K246">
        <v>120846.86325960601</v>
      </c>
      <c r="L246">
        <v>122466.397488933</v>
      </c>
      <c r="M246">
        <f t="shared" si="6"/>
        <v>37307.063369445619</v>
      </c>
      <c r="O246">
        <v>54471.259035720199</v>
      </c>
      <c r="P246">
        <v>97257.819055714397</v>
      </c>
      <c r="Q246">
        <v>96752.896940379695</v>
      </c>
      <c r="R246">
        <f t="shared" si="7"/>
        <v>20051.8260974679</v>
      </c>
    </row>
    <row r="247" spans="1:18" x14ac:dyDescent="0.25">
      <c r="A247" s="4">
        <v>6</v>
      </c>
      <c r="B247" s="4" t="s">
        <v>361</v>
      </c>
      <c r="C247" s="4">
        <v>11</v>
      </c>
      <c r="D247" s="4">
        <v>11</v>
      </c>
      <c r="E247" s="4">
        <v>663.47</v>
      </c>
      <c r="F247" s="36">
        <v>8.3022779663293703E-2</v>
      </c>
      <c r="G247" s="11">
        <v>0.64833522609651717</v>
      </c>
      <c r="H247" t="s">
        <v>195</v>
      </c>
      <c r="I247" s="4" t="s">
        <v>2132</v>
      </c>
      <c r="J247">
        <v>1099066.9229544001</v>
      </c>
      <c r="K247">
        <v>742392.04519750294</v>
      </c>
      <c r="L247">
        <v>733458.09498590697</v>
      </c>
      <c r="M247">
        <f t="shared" si="6"/>
        <v>170282.96677973546</v>
      </c>
      <c r="O247">
        <v>435531.998168463</v>
      </c>
      <c r="P247">
        <v>542698.78996071604</v>
      </c>
      <c r="Q247">
        <v>691178.64818005299</v>
      </c>
      <c r="R247">
        <f t="shared" si="7"/>
        <v>104820.58704812785</v>
      </c>
    </row>
    <row r="248" spans="1:18" x14ac:dyDescent="0.25">
      <c r="A248" s="4">
        <v>6</v>
      </c>
      <c r="B248" s="4" t="s">
        <v>966</v>
      </c>
      <c r="C248" s="4">
        <v>12</v>
      </c>
      <c r="D248" s="4">
        <v>11</v>
      </c>
      <c r="E248" s="4">
        <v>629.47</v>
      </c>
      <c r="F248" s="36">
        <v>8.3047329689620406E-2</v>
      </c>
      <c r="G248" s="11">
        <v>0.7109101564327448</v>
      </c>
      <c r="H248" t="s">
        <v>967</v>
      </c>
      <c r="I248" s="4" t="s">
        <v>2463</v>
      </c>
      <c r="J248">
        <v>4247884.7618415598</v>
      </c>
      <c r="K248">
        <v>2991729.70378167</v>
      </c>
      <c r="L248">
        <v>2727429.2141707502</v>
      </c>
      <c r="M248">
        <f t="shared" si="6"/>
        <v>663288.5538604809</v>
      </c>
      <c r="O248">
        <v>2177564.4051958499</v>
      </c>
      <c r="P248">
        <v>2491788.4752303599</v>
      </c>
      <c r="Q248">
        <v>2416319.70114813</v>
      </c>
      <c r="R248">
        <f t="shared" si="7"/>
        <v>133930.49333134131</v>
      </c>
    </row>
    <row r="249" spans="1:18" x14ac:dyDescent="0.25">
      <c r="A249" s="4">
        <v>6</v>
      </c>
      <c r="B249" s="4" t="s">
        <v>116</v>
      </c>
      <c r="C249" s="4">
        <v>4</v>
      </c>
      <c r="D249" s="4">
        <v>4</v>
      </c>
      <c r="E249" s="4">
        <v>239.5</v>
      </c>
      <c r="F249" s="36">
        <v>8.3333054473805596E-2</v>
      </c>
      <c r="G249" s="11">
        <v>0.8376068701506395</v>
      </c>
      <c r="H249" t="s">
        <v>117</v>
      </c>
      <c r="I249" s="4" t="s">
        <v>2008</v>
      </c>
      <c r="J249">
        <v>150381.21481675</v>
      </c>
      <c r="K249">
        <v>147930.604189579</v>
      </c>
      <c r="L249">
        <v>134600.215144713</v>
      </c>
      <c r="M249">
        <f t="shared" si="6"/>
        <v>6934.1723465290888</v>
      </c>
      <c r="O249">
        <v>104413.15865042699</v>
      </c>
      <c r="P249">
        <v>128248.262635088</v>
      </c>
      <c r="Q249">
        <v>129948.672690286</v>
      </c>
      <c r="R249">
        <f t="shared" si="7"/>
        <v>11657.453760459479</v>
      </c>
    </row>
    <row r="250" spans="1:18" x14ac:dyDescent="0.25">
      <c r="A250" s="4">
        <v>6</v>
      </c>
      <c r="B250" s="4" t="s">
        <v>530</v>
      </c>
      <c r="C250" s="4">
        <v>5</v>
      </c>
      <c r="D250" s="4">
        <v>5</v>
      </c>
      <c r="E250" s="4">
        <v>326.20999999999998</v>
      </c>
      <c r="F250" s="36">
        <v>8.3522685698198304E-2</v>
      </c>
      <c r="G250" s="11">
        <v>0.65706035202486957</v>
      </c>
      <c r="H250" t="s">
        <v>435</v>
      </c>
      <c r="I250" s="4" t="s">
        <v>2220</v>
      </c>
      <c r="J250">
        <v>316944.13774010102</v>
      </c>
      <c r="K250">
        <v>452186.077107444</v>
      </c>
      <c r="L250">
        <v>407566.83686842601</v>
      </c>
      <c r="M250">
        <f t="shared" si="6"/>
        <v>56266.955331655256</v>
      </c>
      <c r="O250">
        <v>230430.975009346</v>
      </c>
      <c r="P250">
        <v>201779.209294878</v>
      </c>
      <c r="Q250">
        <v>340950.79472289799</v>
      </c>
      <c r="R250">
        <f t="shared" si="7"/>
        <v>60003.966923141692</v>
      </c>
    </row>
    <row r="251" spans="1:18" x14ac:dyDescent="0.25">
      <c r="A251" s="4">
        <v>6</v>
      </c>
      <c r="B251" s="4" t="s">
        <v>354</v>
      </c>
      <c r="C251" s="4">
        <v>6</v>
      </c>
      <c r="D251" s="4">
        <v>6</v>
      </c>
      <c r="E251" s="4">
        <v>271.12</v>
      </c>
      <c r="F251" s="36">
        <v>8.3554034254571793E-2</v>
      </c>
      <c r="G251" s="11">
        <v>0.78596516300594332</v>
      </c>
      <c r="H251" t="s">
        <v>228</v>
      </c>
      <c r="I251" s="4" t="s">
        <v>2128</v>
      </c>
      <c r="J251">
        <v>419647.60282822401</v>
      </c>
      <c r="K251">
        <v>414648.57057618501</v>
      </c>
      <c r="L251">
        <v>432644.22917141998</v>
      </c>
      <c r="M251">
        <f t="shared" si="6"/>
        <v>7584.6800858179886</v>
      </c>
      <c r="O251">
        <v>284998.49405967799</v>
      </c>
      <c r="P251">
        <v>406926.119718228</v>
      </c>
      <c r="Q251">
        <v>303846.40625142102</v>
      </c>
      <c r="R251">
        <f t="shared" si="7"/>
        <v>53590.025005818519</v>
      </c>
    </row>
    <row r="252" spans="1:18" x14ac:dyDescent="0.25">
      <c r="A252" s="4">
        <v>6</v>
      </c>
      <c r="B252" s="4" t="s">
        <v>986</v>
      </c>
      <c r="C252" s="4">
        <v>12</v>
      </c>
      <c r="D252" s="4">
        <v>12</v>
      </c>
      <c r="E252" s="4">
        <v>546.42999999999995</v>
      </c>
      <c r="F252" s="36">
        <v>8.3690578070812802E-2</v>
      </c>
      <c r="G252" s="11">
        <v>0.7453347546813518</v>
      </c>
      <c r="H252" t="s">
        <v>987</v>
      </c>
      <c r="I252" s="4" t="s">
        <v>2474</v>
      </c>
      <c r="J252">
        <v>905505.55492438702</v>
      </c>
      <c r="K252">
        <v>686647.886151121</v>
      </c>
      <c r="L252">
        <v>695554.68176188995</v>
      </c>
      <c r="M252">
        <f t="shared" si="6"/>
        <v>101136.53001463707</v>
      </c>
      <c r="O252">
        <v>520644.89583252801</v>
      </c>
      <c r="P252">
        <v>508337.96510178997</v>
      </c>
      <c r="Q252">
        <v>676125.51158322999</v>
      </c>
      <c r="R252">
        <f t="shared" si="7"/>
        <v>76360.506933659941</v>
      </c>
    </row>
    <row r="253" spans="1:18" x14ac:dyDescent="0.25">
      <c r="A253" s="4">
        <v>6</v>
      </c>
      <c r="B253" s="4" t="s">
        <v>233</v>
      </c>
      <c r="C253" s="4">
        <v>1</v>
      </c>
      <c r="D253" s="4">
        <v>1</v>
      </c>
      <c r="E253" s="4">
        <v>111.57</v>
      </c>
      <c r="F253" s="36">
        <v>8.3963103526051394E-2</v>
      </c>
      <c r="G253" s="11">
        <v>1.4337313271637437</v>
      </c>
      <c r="H253" t="s">
        <v>234</v>
      </c>
      <c r="I253" s="4" t="s">
        <v>2067</v>
      </c>
      <c r="J253">
        <v>4015.04525455969</v>
      </c>
      <c r="K253">
        <v>4125.9908818454496</v>
      </c>
      <c r="L253">
        <v>4750.0613444263099</v>
      </c>
      <c r="M253">
        <f t="shared" si="6"/>
        <v>323.52597815022432</v>
      </c>
      <c r="O253">
        <v>7820.1988134433705</v>
      </c>
      <c r="P253">
        <v>5839.3390354435896</v>
      </c>
      <c r="Q253">
        <v>4822.8324509027098</v>
      </c>
      <c r="R253">
        <f t="shared" si="7"/>
        <v>1244.6015073018616</v>
      </c>
    </row>
    <row r="254" spans="1:18" x14ac:dyDescent="0.25">
      <c r="A254" s="4">
        <v>6</v>
      </c>
      <c r="B254" s="4" t="s">
        <v>819</v>
      </c>
      <c r="C254" s="4">
        <v>16</v>
      </c>
      <c r="D254" s="4">
        <v>16</v>
      </c>
      <c r="E254" s="4">
        <v>1085.25</v>
      </c>
      <c r="F254" s="36">
        <v>8.4211509637740004E-2</v>
      </c>
      <c r="G254" s="11">
        <v>0.66469793398247368</v>
      </c>
      <c r="H254" t="s">
        <v>820</v>
      </c>
      <c r="I254" s="4" t="s">
        <v>2378</v>
      </c>
      <c r="J254">
        <v>5394370.8549796604</v>
      </c>
      <c r="K254">
        <v>3728380.3737367601</v>
      </c>
      <c r="L254">
        <v>3478333.8547669901</v>
      </c>
      <c r="M254">
        <f t="shared" si="6"/>
        <v>850440.75706037902</v>
      </c>
      <c r="O254">
        <v>2320013.1586170201</v>
      </c>
      <c r="P254">
        <v>2663524.7252025702</v>
      </c>
      <c r="Q254">
        <v>3392377.3371092002</v>
      </c>
      <c r="R254">
        <f t="shared" si="7"/>
        <v>447113.11737689812</v>
      </c>
    </row>
    <row r="255" spans="1:18" x14ac:dyDescent="0.25">
      <c r="A255" s="4">
        <v>6</v>
      </c>
      <c r="B255" s="4" t="s">
        <v>143</v>
      </c>
      <c r="C255" s="4">
        <v>2</v>
      </c>
      <c r="D255" s="4">
        <v>2</v>
      </c>
      <c r="E255" s="4">
        <v>59.24</v>
      </c>
      <c r="F255" s="36">
        <v>8.5200368709704905E-2</v>
      </c>
      <c r="G255" s="11">
        <v>8.4041702570779239E-2</v>
      </c>
      <c r="H255" t="s">
        <v>144</v>
      </c>
      <c r="I255" s="4" t="s">
        <v>2022</v>
      </c>
      <c r="J255">
        <v>1773.51525606735</v>
      </c>
      <c r="K255">
        <v>19242.786151361299</v>
      </c>
      <c r="L255">
        <v>21044.0187318977</v>
      </c>
      <c r="M255">
        <f t="shared" si="6"/>
        <v>8690.8135959397441</v>
      </c>
      <c r="O255">
        <v>672.91185503554095</v>
      </c>
      <c r="P255">
        <v>171.66065393949</v>
      </c>
      <c r="Q255">
        <v>2690.2484062059898</v>
      </c>
      <c r="R255">
        <f t="shared" si="7"/>
        <v>1088.5353969212913</v>
      </c>
    </row>
    <row r="256" spans="1:18" x14ac:dyDescent="0.25">
      <c r="A256" s="4">
        <v>6</v>
      </c>
      <c r="B256" s="4" t="s">
        <v>768</v>
      </c>
      <c r="C256" s="4">
        <v>1</v>
      </c>
      <c r="D256" s="4">
        <v>1</v>
      </c>
      <c r="E256" s="4">
        <v>56.36</v>
      </c>
      <c r="F256" s="36">
        <v>8.5409424318765095E-2</v>
      </c>
      <c r="G256" s="11">
        <v>1.614970870358436</v>
      </c>
      <c r="H256" t="s">
        <v>769</v>
      </c>
      <c r="I256" s="4" t="s">
        <v>2350</v>
      </c>
      <c r="J256">
        <v>120462.051208581</v>
      </c>
      <c r="K256">
        <v>69307.152482475503</v>
      </c>
      <c r="L256">
        <v>70373.140162864205</v>
      </c>
      <c r="M256">
        <f t="shared" si="6"/>
        <v>23867.362660146431</v>
      </c>
      <c r="O256">
        <v>157617.35612727201</v>
      </c>
      <c r="P256">
        <v>154649.210594615</v>
      </c>
      <c r="Q256">
        <v>107855.740748963</v>
      </c>
      <c r="R256">
        <f t="shared" si="7"/>
        <v>22790.487960155111</v>
      </c>
    </row>
    <row r="257" spans="1:18" x14ac:dyDescent="0.25">
      <c r="A257" s="4">
        <v>6</v>
      </c>
      <c r="B257" s="4" t="s">
        <v>1610</v>
      </c>
      <c r="C257" s="4">
        <v>2</v>
      </c>
      <c r="D257" s="4">
        <v>2</v>
      </c>
      <c r="E257" s="4">
        <v>52.76</v>
      </c>
      <c r="F257" s="36">
        <v>8.5731229607239196E-2</v>
      </c>
      <c r="G257" s="11">
        <v>1.6087436234101071</v>
      </c>
      <c r="H257" t="s">
        <v>1611</v>
      </c>
      <c r="I257" s="4" t="s">
        <v>3025</v>
      </c>
      <c r="J257">
        <v>14129.049315816699</v>
      </c>
      <c r="K257">
        <v>15899.1820620954</v>
      </c>
      <c r="L257">
        <v>18261.640632143899</v>
      </c>
      <c r="M257">
        <f t="shared" si="6"/>
        <v>1692.8900805173457</v>
      </c>
      <c r="O257">
        <v>27957.414337765</v>
      </c>
      <c r="P257">
        <v>17540.0529106592</v>
      </c>
      <c r="Q257">
        <v>32188.556423043599</v>
      </c>
      <c r="R257">
        <f t="shared" si="7"/>
        <v>6155.4189098450734</v>
      </c>
    </row>
    <row r="258" spans="1:18" x14ac:dyDescent="0.25">
      <c r="A258" s="4">
        <v>6</v>
      </c>
      <c r="B258" s="4" t="s">
        <v>102</v>
      </c>
      <c r="C258" s="4">
        <v>4</v>
      </c>
      <c r="D258" s="4">
        <v>4</v>
      </c>
      <c r="E258" s="4">
        <v>225.37</v>
      </c>
      <c r="F258" s="36">
        <v>8.9969253979909E-2</v>
      </c>
      <c r="G258" s="11">
        <v>0.63872135885154746</v>
      </c>
      <c r="H258" t="s">
        <v>103</v>
      </c>
      <c r="I258" s="4" t="s">
        <v>2001</v>
      </c>
      <c r="J258">
        <v>307788.48403149599</v>
      </c>
      <c r="K258">
        <v>251473.15371011401</v>
      </c>
      <c r="L258">
        <v>226425.77665450901</v>
      </c>
      <c r="M258">
        <f t="shared" si="6"/>
        <v>34023.97468172713</v>
      </c>
      <c r="O258">
        <v>113314.417347658</v>
      </c>
      <c r="P258">
        <v>221512.01164171501</v>
      </c>
      <c r="Q258">
        <v>167008.90396627499</v>
      </c>
      <c r="R258">
        <f t="shared" si="7"/>
        <v>44171.894093842522</v>
      </c>
    </row>
    <row r="259" spans="1:18" x14ac:dyDescent="0.25">
      <c r="A259" s="4">
        <v>6</v>
      </c>
      <c r="B259" s="4" t="s">
        <v>473</v>
      </c>
      <c r="C259" s="4">
        <v>2</v>
      </c>
      <c r="D259" s="4">
        <v>2</v>
      </c>
      <c r="E259" s="4">
        <v>168.84</v>
      </c>
      <c r="F259" s="36">
        <v>9.0662801950423505E-2</v>
      </c>
      <c r="G259" s="11">
        <v>0.57011546674677904</v>
      </c>
      <c r="H259" t="s">
        <v>474</v>
      </c>
      <c r="I259" s="4" t="s">
        <v>2191</v>
      </c>
      <c r="J259">
        <v>370928.76386885199</v>
      </c>
      <c r="K259">
        <v>249366.11710241399</v>
      </c>
      <c r="L259">
        <v>264324.71455420897</v>
      </c>
      <c r="M259">
        <f t="shared" si="6"/>
        <v>54125.019945457425</v>
      </c>
      <c r="O259">
        <v>103055.30863939</v>
      </c>
      <c r="P259">
        <v>163509.786575551</v>
      </c>
      <c r="Q259">
        <v>237770.21838141201</v>
      </c>
      <c r="R259">
        <f t="shared" si="7"/>
        <v>55093.317341607697</v>
      </c>
    </row>
    <row r="260" spans="1:18" x14ac:dyDescent="0.25">
      <c r="A260" s="4">
        <v>6</v>
      </c>
      <c r="B260" s="4" t="s">
        <v>18</v>
      </c>
      <c r="C260" s="4">
        <v>6</v>
      </c>
      <c r="D260" s="4">
        <v>6</v>
      </c>
      <c r="E260" s="4">
        <v>374.46</v>
      </c>
      <c r="F260" s="36">
        <v>9.0813890441391903E-2</v>
      </c>
      <c r="G260" s="11">
        <v>1.7788237646450069</v>
      </c>
      <c r="H260" t="s">
        <v>19</v>
      </c>
      <c r="I260" s="4" t="s">
        <v>1959</v>
      </c>
      <c r="J260">
        <v>243636.87797549801</v>
      </c>
      <c r="K260">
        <v>150842.33703083801</v>
      </c>
      <c r="L260">
        <v>181608.366337785</v>
      </c>
      <c r="M260">
        <f t="shared" si="6"/>
        <v>38593.19405231384</v>
      </c>
      <c r="O260">
        <v>235721.571963503</v>
      </c>
      <c r="P260">
        <v>310192.00430457701</v>
      </c>
      <c r="Q260">
        <v>478844.703943706</v>
      </c>
      <c r="R260">
        <f t="shared" si="7"/>
        <v>101706.78754389768</v>
      </c>
    </row>
    <row r="261" spans="1:18" x14ac:dyDescent="0.25">
      <c r="A261" s="4">
        <v>6</v>
      </c>
      <c r="B261" s="4" t="s">
        <v>281</v>
      </c>
      <c r="C261" s="4">
        <v>7</v>
      </c>
      <c r="D261" s="4">
        <v>7</v>
      </c>
      <c r="E261" s="4">
        <v>533.66</v>
      </c>
      <c r="F261" s="36">
        <v>9.3210319549894005E-2</v>
      </c>
      <c r="G261" s="11">
        <v>0.78324439440901061</v>
      </c>
      <c r="H261" t="s">
        <v>199</v>
      </c>
      <c r="I261" s="4" t="s">
        <v>2091</v>
      </c>
      <c r="J261">
        <v>611447.12780700997</v>
      </c>
      <c r="K261">
        <v>516019.95626226102</v>
      </c>
      <c r="L261">
        <v>530629.17251020495</v>
      </c>
      <c r="M261">
        <f t="shared" si="6"/>
        <v>41967.336725874622</v>
      </c>
      <c r="O261">
        <v>362549.55432298302</v>
      </c>
      <c r="P261">
        <v>420503.83275804698</v>
      </c>
      <c r="Q261">
        <v>515641.21127540898</v>
      </c>
      <c r="R261">
        <f t="shared" si="7"/>
        <v>63110.902921870555</v>
      </c>
    </row>
    <row r="262" spans="1:18" x14ac:dyDescent="0.25">
      <c r="A262" s="4">
        <v>6</v>
      </c>
      <c r="B262" s="4" t="s">
        <v>77</v>
      </c>
      <c r="C262" s="4">
        <v>6</v>
      </c>
      <c r="D262" s="4">
        <v>6</v>
      </c>
      <c r="E262" s="4">
        <v>512.48</v>
      </c>
      <c r="F262" s="36">
        <v>9.3913901712894002E-2</v>
      </c>
      <c r="G262" s="11">
        <v>0.69552863379066909</v>
      </c>
      <c r="H262" t="s">
        <v>78</v>
      </c>
      <c r="I262" s="4" t="s">
        <v>1988</v>
      </c>
      <c r="J262">
        <v>1108186.7762044801</v>
      </c>
      <c r="K262">
        <v>744646.065185335</v>
      </c>
      <c r="L262">
        <v>690216.83564471803</v>
      </c>
      <c r="M262">
        <f t="shared" ref="M262:M325" si="8">_xlfn.STDEV.P(J262:L262)</f>
        <v>185539.23239161356</v>
      </c>
      <c r="O262">
        <v>571952.53916926705</v>
      </c>
      <c r="P262">
        <v>654683.29607160203</v>
      </c>
      <c r="Q262">
        <v>542128.03228876204</v>
      </c>
      <c r="R262">
        <f t="shared" ref="R262:R325" si="9">_xlfn.STDEV.P(O262:Q262)</f>
        <v>47612.517907611029</v>
      </c>
    </row>
    <row r="263" spans="1:18" x14ac:dyDescent="0.25">
      <c r="A263" s="4">
        <v>6</v>
      </c>
      <c r="B263" s="4" t="s">
        <v>397</v>
      </c>
      <c r="C263" s="4">
        <v>7</v>
      </c>
      <c r="D263" s="4">
        <v>7</v>
      </c>
      <c r="E263" s="4">
        <v>465.13</v>
      </c>
      <c r="F263" s="36">
        <v>9.4000228425679497E-2</v>
      </c>
      <c r="G263" s="11">
        <v>0.67262414230171341</v>
      </c>
      <c r="H263" t="s">
        <v>398</v>
      </c>
      <c r="I263" s="4" t="s">
        <v>2151</v>
      </c>
      <c r="J263">
        <v>1512912.2351631201</v>
      </c>
      <c r="K263">
        <v>1026400.5058735301</v>
      </c>
      <c r="L263">
        <v>1035462.33596211</v>
      </c>
      <c r="M263">
        <f t="shared" si="8"/>
        <v>227238.05084046384</v>
      </c>
      <c r="O263">
        <v>694221.18939182395</v>
      </c>
      <c r="P263">
        <v>1019065.90543168</v>
      </c>
      <c r="Q263">
        <v>691192.92526432895</v>
      </c>
      <c r="R263">
        <f t="shared" si="9"/>
        <v>153852.00357864189</v>
      </c>
    </row>
    <row r="264" spans="1:18" x14ac:dyDescent="0.25">
      <c r="A264" s="4">
        <v>6</v>
      </c>
      <c r="B264" s="4" t="s">
        <v>875</v>
      </c>
      <c r="C264" s="4">
        <v>41</v>
      </c>
      <c r="D264" s="4">
        <v>40</v>
      </c>
      <c r="E264" s="4">
        <v>3213.86</v>
      </c>
      <c r="F264" s="36">
        <v>9.4115779346265693E-2</v>
      </c>
      <c r="G264" s="11">
        <v>0.69435118385731953</v>
      </c>
      <c r="H264" t="s">
        <v>876</v>
      </c>
      <c r="I264" s="4" t="s">
        <v>2411</v>
      </c>
      <c r="J264">
        <v>55330283.348811299</v>
      </c>
      <c r="K264">
        <v>40162158.0543475</v>
      </c>
      <c r="L264">
        <v>39726783.779632203</v>
      </c>
      <c r="M264">
        <f t="shared" si="8"/>
        <v>7255119.0702611869</v>
      </c>
      <c r="O264">
        <v>23850320.022328399</v>
      </c>
      <c r="P264">
        <v>34076305.482690103</v>
      </c>
      <c r="Q264">
        <v>35963003.580921903</v>
      </c>
      <c r="R264">
        <f t="shared" si="9"/>
        <v>5321314.7011703057</v>
      </c>
    </row>
    <row r="265" spans="1:18" x14ac:dyDescent="0.25">
      <c r="A265" s="4">
        <v>6</v>
      </c>
      <c r="B265" s="4" t="s">
        <v>257</v>
      </c>
      <c r="C265" s="4">
        <v>2</v>
      </c>
      <c r="D265" s="4">
        <v>2</v>
      </c>
      <c r="E265" s="4">
        <v>69</v>
      </c>
      <c r="F265" s="36">
        <v>9.4571991662702096E-2</v>
      </c>
      <c r="G265" s="11">
        <v>0.85324007745062158</v>
      </c>
      <c r="H265" t="s">
        <v>258</v>
      </c>
      <c r="I265" s="4" t="s">
        <v>2079</v>
      </c>
      <c r="J265">
        <v>39991.589095116396</v>
      </c>
      <c r="K265">
        <v>42890.887004359698</v>
      </c>
      <c r="L265">
        <v>39812.837122297999</v>
      </c>
      <c r="M265">
        <f t="shared" si="8"/>
        <v>1410.7630603010198</v>
      </c>
      <c r="O265">
        <v>38396.007808762399</v>
      </c>
      <c r="P265">
        <v>35997.860888317002</v>
      </c>
      <c r="Q265">
        <v>30294.689859095401</v>
      </c>
      <c r="R265">
        <f t="shared" si="9"/>
        <v>3397.8526055631569</v>
      </c>
    </row>
    <row r="266" spans="1:18" x14ac:dyDescent="0.25">
      <c r="A266" s="4">
        <v>6</v>
      </c>
      <c r="B266" s="4" t="s">
        <v>867</v>
      </c>
      <c r="C266" s="4">
        <v>2</v>
      </c>
      <c r="D266" s="4">
        <v>2</v>
      </c>
      <c r="E266" s="4">
        <v>74.27</v>
      </c>
      <c r="F266" s="36">
        <v>9.4817601180697306E-2</v>
      </c>
      <c r="G266" s="11">
        <v>0.63631697724497283</v>
      </c>
      <c r="H266" t="s">
        <v>868</v>
      </c>
      <c r="I266" s="4" t="s">
        <v>2406</v>
      </c>
      <c r="J266">
        <v>19560.403210924102</v>
      </c>
      <c r="K266">
        <v>25187.078941368702</v>
      </c>
      <c r="L266">
        <v>26285.4524507223</v>
      </c>
      <c r="M266">
        <f t="shared" si="8"/>
        <v>2945.6595454504941</v>
      </c>
      <c r="O266">
        <v>10172.3325731235</v>
      </c>
      <c r="P266">
        <v>14540.302253760199</v>
      </c>
      <c r="Q266">
        <v>20486.827404546701</v>
      </c>
      <c r="R266">
        <f t="shared" si="9"/>
        <v>4227.2807667361176</v>
      </c>
    </row>
    <row r="267" spans="1:18" x14ac:dyDescent="0.25">
      <c r="A267" s="4">
        <v>6</v>
      </c>
      <c r="B267" s="4" t="s">
        <v>1068</v>
      </c>
      <c r="C267" s="4">
        <v>1</v>
      </c>
      <c r="D267" s="4">
        <v>1</v>
      </c>
      <c r="E267" s="4">
        <v>43.72</v>
      </c>
      <c r="F267" s="36">
        <v>9.6500093856013006E-2</v>
      </c>
      <c r="G267" s="11">
        <v>0.50832061349914537</v>
      </c>
      <c r="H267" t="s">
        <v>1069</v>
      </c>
      <c r="I267" s="4" t="s">
        <v>2521</v>
      </c>
      <c r="J267">
        <v>16686.8647348511</v>
      </c>
      <c r="K267">
        <v>7832.1295819814304</v>
      </c>
      <c r="L267">
        <v>7130.8021721261503</v>
      </c>
      <c r="M267">
        <f t="shared" si="8"/>
        <v>4348.9018596779551</v>
      </c>
      <c r="O267">
        <v>5729.5256228004</v>
      </c>
      <c r="P267">
        <v>4577.1275429054904</v>
      </c>
      <c r="Q267">
        <v>5781.5908026846801</v>
      </c>
      <c r="R267">
        <f t="shared" si="9"/>
        <v>555.92404173988712</v>
      </c>
    </row>
    <row r="268" spans="1:18" x14ac:dyDescent="0.25">
      <c r="A268" s="4">
        <v>6</v>
      </c>
      <c r="B268" s="4" t="s">
        <v>779</v>
      </c>
      <c r="C268" s="4">
        <v>2</v>
      </c>
      <c r="D268" s="4">
        <v>2</v>
      </c>
      <c r="E268" s="4">
        <v>60.83</v>
      </c>
      <c r="F268" s="36">
        <v>9.6982943007684605E-2</v>
      </c>
      <c r="G268" s="11">
        <v>0.72421594030971526</v>
      </c>
      <c r="H268" t="s">
        <v>780</v>
      </c>
      <c r="I268" s="4" t="s">
        <v>2356</v>
      </c>
      <c r="J268">
        <v>44237.701278240696</v>
      </c>
      <c r="K268">
        <v>62623.0308805772</v>
      </c>
      <c r="L268">
        <v>57698.234587225699</v>
      </c>
      <c r="M268">
        <f t="shared" si="8"/>
        <v>7770.7422788578006</v>
      </c>
      <c r="O268">
        <v>32096.892622523501</v>
      </c>
      <c r="P268">
        <v>46129.410044786302</v>
      </c>
      <c r="Q268">
        <v>40949.924171071303</v>
      </c>
      <c r="R268">
        <f t="shared" si="9"/>
        <v>5793.8165000062545</v>
      </c>
    </row>
    <row r="269" spans="1:18" x14ac:dyDescent="0.25">
      <c r="A269" s="4">
        <v>6</v>
      </c>
      <c r="B269" s="4" t="s">
        <v>186</v>
      </c>
      <c r="C269" s="4">
        <v>1</v>
      </c>
      <c r="D269" s="4">
        <v>1</v>
      </c>
      <c r="E269" s="4">
        <v>29.77</v>
      </c>
      <c r="F269" s="36">
        <v>9.7371495875760106E-2</v>
      </c>
      <c r="G269" s="11">
        <v>0.50574137443492984</v>
      </c>
      <c r="H269" t="s">
        <v>187</v>
      </c>
      <c r="I269" s="4" t="s">
        <v>2045</v>
      </c>
      <c r="J269">
        <v>11399.049236970999</v>
      </c>
      <c r="K269">
        <v>19078.123831352801</v>
      </c>
      <c r="L269">
        <v>16527.1000059822</v>
      </c>
      <c r="M269">
        <f t="shared" si="8"/>
        <v>3193.2709436014775</v>
      </c>
      <c r="O269">
        <v>4758.2757528068296</v>
      </c>
      <c r="P269">
        <v>5583.04698765185</v>
      </c>
      <c r="Q269">
        <v>13430.682928455601</v>
      </c>
      <c r="R269">
        <f t="shared" si="9"/>
        <v>3908.342696072179</v>
      </c>
    </row>
    <row r="270" spans="1:18" x14ac:dyDescent="0.25">
      <c r="A270" s="4">
        <v>6</v>
      </c>
      <c r="B270" s="4" t="s">
        <v>632</v>
      </c>
      <c r="C270" s="4">
        <v>1</v>
      </c>
      <c r="D270" s="4">
        <v>1</v>
      </c>
      <c r="E270" s="4">
        <v>23.65</v>
      </c>
      <c r="F270" s="36">
        <v>9.7538806387220595E-2</v>
      </c>
      <c r="G270" s="11">
        <v>0.57050782643639375</v>
      </c>
      <c r="H270" t="s">
        <v>633</v>
      </c>
      <c r="I270" s="4" t="s">
        <v>2278</v>
      </c>
      <c r="J270">
        <v>5524.7091703746801</v>
      </c>
      <c r="K270">
        <v>10436.4689819627</v>
      </c>
      <c r="L270">
        <v>11056.571647315999</v>
      </c>
      <c r="M270">
        <f t="shared" si="8"/>
        <v>2474.5687441586197</v>
      </c>
      <c r="O270">
        <v>4270.2097162477403</v>
      </c>
      <c r="P270">
        <v>5079.9108866123597</v>
      </c>
      <c r="Q270">
        <v>6063.7171105424604</v>
      </c>
      <c r="R270">
        <f t="shared" si="9"/>
        <v>733.34541239470593</v>
      </c>
    </row>
    <row r="271" spans="1:18" x14ac:dyDescent="0.25">
      <c r="A271" s="4">
        <v>6</v>
      </c>
      <c r="B271" s="4" t="s">
        <v>612</v>
      </c>
      <c r="C271" s="4">
        <v>5</v>
      </c>
      <c r="D271" s="4">
        <v>4</v>
      </c>
      <c r="E271" s="4">
        <v>160.22999999999999</v>
      </c>
      <c r="F271" s="36">
        <v>9.7584328435660797E-2</v>
      </c>
      <c r="G271" s="11">
        <v>0.61795866084108442</v>
      </c>
      <c r="H271" t="s">
        <v>121</v>
      </c>
      <c r="I271" s="4" t="s">
        <v>2267</v>
      </c>
      <c r="J271">
        <v>186383.859706143</v>
      </c>
      <c r="K271">
        <v>111793.765904428</v>
      </c>
      <c r="L271">
        <v>104083.383751225</v>
      </c>
      <c r="M271">
        <f t="shared" si="8"/>
        <v>37113.190869589293</v>
      </c>
      <c r="O271">
        <v>66780.396730379201</v>
      </c>
      <c r="P271">
        <v>95721.298331742699</v>
      </c>
      <c r="Q271">
        <v>86078.9795916765</v>
      </c>
      <c r="R271">
        <f t="shared" si="9"/>
        <v>12032.296338693304</v>
      </c>
    </row>
    <row r="272" spans="1:18" x14ac:dyDescent="0.25">
      <c r="A272" s="4">
        <v>6</v>
      </c>
      <c r="B272" s="4" t="s">
        <v>1479</v>
      </c>
      <c r="C272" s="4">
        <v>2</v>
      </c>
      <c r="D272" s="4">
        <v>2</v>
      </c>
      <c r="E272" s="4">
        <v>151.79</v>
      </c>
      <c r="F272" s="36">
        <v>9.82741563548616E-2</v>
      </c>
      <c r="G272" s="11">
        <v>1.411710178557197</v>
      </c>
      <c r="H272" t="s">
        <v>1480</v>
      </c>
      <c r="I272" s="4" t="s">
        <v>2744</v>
      </c>
      <c r="J272">
        <v>24090.883221072101</v>
      </c>
      <c r="K272">
        <v>37232.2062664603</v>
      </c>
      <c r="L272">
        <v>38874.9810059312</v>
      </c>
      <c r="M272">
        <f t="shared" si="8"/>
        <v>6616.1639400971007</v>
      </c>
      <c r="O272">
        <v>53877.317142762397</v>
      </c>
      <c r="P272">
        <v>44948.208474324703</v>
      </c>
      <c r="Q272">
        <v>42625.110370326998</v>
      </c>
      <c r="R272">
        <f t="shared" si="9"/>
        <v>4850.4057523652846</v>
      </c>
    </row>
    <row r="273" spans="1:18" x14ac:dyDescent="0.25">
      <c r="A273" s="4">
        <v>6</v>
      </c>
      <c r="B273" s="4" t="s">
        <v>978</v>
      </c>
      <c r="C273" s="4">
        <v>14</v>
      </c>
      <c r="D273" s="4">
        <v>14</v>
      </c>
      <c r="E273" s="4">
        <v>915.82</v>
      </c>
      <c r="F273" s="36">
        <v>9.8680203703492703E-2</v>
      </c>
      <c r="G273" s="11">
        <v>0.55976088808866786</v>
      </c>
      <c r="H273" t="s">
        <v>979</v>
      </c>
      <c r="I273" s="4" t="s">
        <v>2470</v>
      </c>
      <c r="J273">
        <v>26228010.3123165</v>
      </c>
      <c r="K273">
        <v>15140853.4236676</v>
      </c>
      <c r="L273">
        <v>16601876.168241501</v>
      </c>
      <c r="M273">
        <f t="shared" si="8"/>
        <v>4918469.6569089117</v>
      </c>
      <c r="O273">
        <v>6870371.0218121996</v>
      </c>
      <c r="P273">
        <v>14666349.2981636</v>
      </c>
      <c r="Q273">
        <v>10913032.5319707</v>
      </c>
      <c r="R273">
        <f t="shared" si="9"/>
        <v>3183425.4108575927</v>
      </c>
    </row>
    <row r="274" spans="1:18" x14ac:dyDescent="0.25">
      <c r="A274" s="4">
        <v>6</v>
      </c>
      <c r="B274" s="4" t="s">
        <v>471</v>
      </c>
      <c r="C274" s="4">
        <v>6</v>
      </c>
      <c r="D274" s="4">
        <v>6</v>
      </c>
      <c r="E274" s="4">
        <v>282.23</v>
      </c>
      <c r="F274" s="36">
        <v>9.8848121766090105E-2</v>
      </c>
      <c r="G274" s="11">
        <v>0.75054127003943816</v>
      </c>
      <c r="H274" t="s">
        <v>472</v>
      </c>
      <c r="I274" s="4" t="s">
        <v>2190</v>
      </c>
      <c r="J274">
        <v>122620.30518931001</v>
      </c>
      <c r="K274">
        <v>152664.149557467</v>
      </c>
      <c r="L274">
        <v>150217.799276498</v>
      </c>
      <c r="M274">
        <f t="shared" si="8"/>
        <v>13622.85209984235</v>
      </c>
      <c r="O274">
        <v>82855.808331197404</v>
      </c>
      <c r="P274">
        <v>117606.553417708</v>
      </c>
      <c r="Q274">
        <v>118894.640390367</v>
      </c>
      <c r="R274">
        <f t="shared" si="9"/>
        <v>16693.547883025502</v>
      </c>
    </row>
    <row r="275" spans="1:18" x14ac:dyDescent="0.25">
      <c r="A275" s="4">
        <v>6</v>
      </c>
      <c r="B275" s="4" t="s">
        <v>538</v>
      </c>
      <c r="C275" s="4">
        <v>8</v>
      </c>
      <c r="D275" s="4">
        <v>8</v>
      </c>
      <c r="E275" s="4">
        <v>485.67</v>
      </c>
      <c r="F275" s="36">
        <v>9.8974656170201195E-2</v>
      </c>
      <c r="G275" s="11">
        <v>0.77970829774412964</v>
      </c>
      <c r="H275" t="s">
        <v>539</v>
      </c>
      <c r="I275" s="4" t="s">
        <v>2225</v>
      </c>
      <c r="J275">
        <v>193409.276935687</v>
      </c>
      <c r="K275">
        <v>197750.89536381699</v>
      </c>
      <c r="L275">
        <v>182713.63069672801</v>
      </c>
      <c r="M275">
        <f t="shared" si="8"/>
        <v>6318.982229164917</v>
      </c>
      <c r="O275">
        <v>115722.69265600901</v>
      </c>
      <c r="P275">
        <v>167620.99852674099</v>
      </c>
      <c r="Q275">
        <v>164110.47487139201</v>
      </c>
      <c r="R275">
        <f t="shared" si="9"/>
        <v>23681.064625819628</v>
      </c>
    </row>
    <row r="276" spans="1:18" x14ac:dyDescent="0.25">
      <c r="A276" s="4">
        <v>6</v>
      </c>
      <c r="B276" s="4" t="s">
        <v>1438</v>
      </c>
      <c r="C276" s="4">
        <v>11</v>
      </c>
      <c r="D276" s="4">
        <v>11</v>
      </c>
      <c r="E276" s="4">
        <v>803.79</v>
      </c>
      <c r="F276" s="36">
        <v>9.9048054510129505E-2</v>
      </c>
      <c r="G276" s="11">
        <v>0.72559092093870048</v>
      </c>
      <c r="H276" t="s">
        <v>1439</v>
      </c>
      <c r="I276" s="4" t="s">
        <v>2719</v>
      </c>
      <c r="J276">
        <v>2794679.1900018798</v>
      </c>
      <c r="K276">
        <v>1897224.89650155</v>
      </c>
      <c r="L276">
        <v>1825892.8571333101</v>
      </c>
      <c r="M276">
        <f t="shared" si="8"/>
        <v>440840.03492266481</v>
      </c>
      <c r="O276">
        <v>1455908.1188157201</v>
      </c>
      <c r="P276">
        <v>1658004.7989346001</v>
      </c>
      <c r="Q276">
        <v>1615341.3690745099</v>
      </c>
      <c r="R276">
        <f t="shared" si="9"/>
        <v>86975.218469644591</v>
      </c>
    </row>
    <row r="277" spans="1:18" x14ac:dyDescent="0.25">
      <c r="A277" s="4">
        <v>6</v>
      </c>
      <c r="B277" s="4" t="s">
        <v>1706</v>
      </c>
      <c r="C277" s="4">
        <v>2</v>
      </c>
      <c r="D277" s="4">
        <v>2</v>
      </c>
      <c r="E277" s="4">
        <v>160.11000000000001</v>
      </c>
      <c r="F277" s="36">
        <v>9.9095797939723701E-2</v>
      </c>
      <c r="G277" s="11">
        <v>0.70972745053288677</v>
      </c>
      <c r="H277" t="s">
        <v>1707</v>
      </c>
      <c r="I277" s="4" t="s">
        <v>2866</v>
      </c>
      <c r="J277">
        <v>1043612.0924704199</v>
      </c>
      <c r="K277">
        <v>773356.40589344397</v>
      </c>
      <c r="L277">
        <v>654801.52239252301</v>
      </c>
      <c r="M277">
        <f t="shared" si="8"/>
        <v>162708.68853854807</v>
      </c>
      <c r="O277">
        <v>634664.40411633905</v>
      </c>
      <c r="P277">
        <v>505671.93041630299</v>
      </c>
      <c r="Q277">
        <v>613946.70060240896</v>
      </c>
      <c r="R277">
        <f t="shared" si="9"/>
        <v>56560.397775789366</v>
      </c>
    </row>
    <row r="278" spans="1:18" x14ac:dyDescent="0.25">
      <c r="A278" s="4">
        <v>6</v>
      </c>
      <c r="B278" s="4" t="s">
        <v>613</v>
      </c>
      <c r="C278" s="4">
        <v>1</v>
      </c>
      <c r="D278" s="4">
        <v>1</v>
      </c>
      <c r="E278" s="4">
        <v>41.19</v>
      </c>
      <c r="F278" s="36">
        <v>9.9318873800082405E-2</v>
      </c>
      <c r="G278" s="11">
        <v>3.0952311248471309</v>
      </c>
      <c r="H278" t="s">
        <v>614</v>
      </c>
      <c r="I278" s="4" t="s">
        <v>2268</v>
      </c>
      <c r="J278">
        <v>5096.9265550731798</v>
      </c>
      <c r="K278">
        <v>917.50927886851798</v>
      </c>
      <c r="L278">
        <v>1018.8861227753</v>
      </c>
      <c r="M278">
        <f t="shared" si="8"/>
        <v>1946.7414312290841</v>
      </c>
      <c r="O278">
        <v>6991.6746247179299</v>
      </c>
      <c r="P278">
        <v>11068.032085610999</v>
      </c>
      <c r="Q278">
        <v>3710.0503211722498</v>
      </c>
      <c r="R278">
        <f t="shared" si="9"/>
        <v>3009.7184044065843</v>
      </c>
    </row>
    <row r="279" spans="1:18" x14ac:dyDescent="0.25">
      <c r="A279" s="4">
        <v>6</v>
      </c>
      <c r="B279" s="4" t="s">
        <v>661</v>
      </c>
      <c r="C279" s="4">
        <v>24</v>
      </c>
      <c r="D279" s="4">
        <v>24</v>
      </c>
      <c r="E279" s="4">
        <v>2342.85</v>
      </c>
      <c r="F279" s="36">
        <v>0.100516988071376</v>
      </c>
      <c r="G279" s="11">
        <v>0.67453169799550694</v>
      </c>
      <c r="H279" t="s">
        <v>662</v>
      </c>
      <c r="I279" s="4" t="s">
        <v>2294</v>
      </c>
      <c r="J279">
        <v>18049113.045595899</v>
      </c>
      <c r="K279">
        <v>16328501.762932301</v>
      </c>
      <c r="L279">
        <v>15704005.2667969</v>
      </c>
      <c r="M279">
        <f t="shared" si="8"/>
        <v>991633.30778055487</v>
      </c>
      <c r="O279">
        <v>7431427.62973521</v>
      </c>
      <c r="P279">
        <v>11909140.323797099</v>
      </c>
      <c r="Q279">
        <v>14441072.2742426</v>
      </c>
      <c r="R279">
        <f t="shared" si="9"/>
        <v>2898193.0848666728</v>
      </c>
    </row>
    <row r="280" spans="1:18" x14ac:dyDescent="0.25">
      <c r="A280" s="4">
        <v>6</v>
      </c>
      <c r="B280" s="4" t="s">
        <v>321</v>
      </c>
      <c r="C280" s="4">
        <v>7</v>
      </c>
      <c r="D280" s="4">
        <v>7</v>
      </c>
      <c r="E280" s="4">
        <v>409.62</v>
      </c>
      <c r="F280" s="36">
        <v>0.100833637849341</v>
      </c>
      <c r="G280" s="11">
        <v>0.66364379803916085</v>
      </c>
      <c r="H280" t="s">
        <v>322</v>
      </c>
      <c r="I280" s="4" t="s">
        <v>2112</v>
      </c>
      <c r="J280">
        <v>3731237.9928745599</v>
      </c>
      <c r="K280">
        <v>3322158.9701000801</v>
      </c>
      <c r="L280">
        <v>3463734.58088793</v>
      </c>
      <c r="M280">
        <f t="shared" si="8"/>
        <v>169622.90721498308</v>
      </c>
      <c r="O280">
        <v>1522946.0605277601</v>
      </c>
      <c r="P280">
        <v>3141113.2116849199</v>
      </c>
      <c r="Q280">
        <v>2315569.85003374</v>
      </c>
      <c r="R280">
        <f t="shared" si="9"/>
        <v>660659.53937807353</v>
      </c>
    </row>
    <row r="281" spans="1:18" x14ac:dyDescent="0.25">
      <c r="A281" s="4">
        <v>6</v>
      </c>
      <c r="B281" s="4" t="s">
        <v>1049</v>
      </c>
      <c r="C281" s="4">
        <v>6</v>
      </c>
      <c r="D281" s="4">
        <v>6</v>
      </c>
      <c r="E281" s="4">
        <v>507.75</v>
      </c>
      <c r="F281" s="36">
        <v>0.101004998245879</v>
      </c>
      <c r="G281" s="11">
        <v>0.6682682028140301</v>
      </c>
      <c r="H281" t="s">
        <v>1050</v>
      </c>
      <c r="I281" s="4" t="s">
        <v>2511</v>
      </c>
      <c r="J281">
        <v>4869116.6536396705</v>
      </c>
      <c r="K281">
        <v>3195014.15697882</v>
      </c>
      <c r="L281">
        <v>2936818.5260616899</v>
      </c>
      <c r="M281">
        <f t="shared" si="8"/>
        <v>856547.34622930526</v>
      </c>
      <c r="O281">
        <v>2024407.9463670601</v>
      </c>
      <c r="P281">
        <v>2589427.4554265402</v>
      </c>
      <c r="Q281">
        <v>2737749.2406778601</v>
      </c>
      <c r="R281">
        <f t="shared" si="9"/>
        <v>307336.62322298315</v>
      </c>
    </row>
    <row r="282" spans="1:18" x14ac:dyDescent="0.25">
      <c r="A282" s="4">
        <v>6</v>
      </c>
      <c r="B282" s="4" t="s">
        <v>1171</v>
      </c>
      <c r="C282" s="4">
        <v>1</v>
      </c>
      <c r="D282" s="4">
        <v>1</v>
      </c>
      <c r="E282" s="4">
        <v>79.03</v>
      </c>
      <c r="F282" s="36">
        <v>0.10210676034494701</v>
      </c>
      <c r="G282" s="11">
        <v>0.72667118105772488</v>
      </c>
      <c r="H282" t="s">
        <v>1172</v>
      </c>
      <c r="I282" s="4" t="s">
        <v>2575</v>
      </c>
      <c r="J282">
        <v>158437.17386387201</v>
      </c>
      <c r="K282">
        <v>108993.12991896601</v>
      </c>
      <c r="L282">
        <v>103201.43150392</v>
      </c>
      <c r="M282">
        <f t="shared" si="8"/>
        <v>24786.296586379267</v>
      </c>
      <c r="O282">
        <v>84085.720877942702</v>
      </c>
      <c r="P282">
        <v>98611.459377016203</v>
      </c>
      <c r="Q282">
        <v>86630.220563343595</v>
      </c>
      <c r="R282">
        <f t="shared" si="9"/>
        <v>6333.5231647228311</v>
      </c>
    </row>
    <row r="283" spans="1:18" x14ac:dyDescent="0.25">
      <c r="A283" s="4">
        <v>6</v>
      </c>
      <c r="B283" s="4" t="s">
        <v>269</v>
      </c>
      <c r="C283" s="4">
        <v>3</v>
      </c>
      <c r="D283" s="4">
        <v>3</v>
      </c>
      <c r="E283" s="4">
        <v>296.79000000000002</v>
      </c>
      <c r="F283" s="36">
        <v>0.102743100999552</v>
      </c>
      <c r="G283" s="11">
        <v>0.71034028004606375</v>
      </c>
      <c r="H283" t="s">
        <v>270</v>
      </c>
      <c r="I283" s="4" t="s">
        <v>2085</v>
      </c>
      <c r="J283">
        <v>386950.23939850501</v>
      </c>
      <c r="K283">
        <v>328752.12731444603</v>
      </c>
      <c r="L283">
        <v>297522.612878958</v>
      </c>
      <c r="M283">
        <f t="shared" si="8"/>
        <v>37057.917443051905</v>
      </c>
      <c r="O283">
        <v>173799.75319162599</v>
      </c>
      <c r="P283">
        <v>263891.49087537499</v>
      </c>
      <c r="Q283">
        <v>282043.271685983</v>
      </c>
      <c r="R283">
        <f t="shared" si="9"/>
        <v>47331.769506457786</v>
      </c>
    </row>
    <row r="284" spans="1:18" x14ac:dyDescent="0.25">
      <c r="A284" s="4">
        <v>6</v>
      </c>
      <c r="B284" s="4" t="s">
        <v>355</v>
      </c>
      <c r="C284" s="4">
        <v>9</v>
      </c>
      <c r="D284" s="4">
        <v>8</v>
      </c>
      <c r="E284" s="4">
        <v>505.8</v>
      </c>
      <c r="F284" s="36">
        <v>0.10337209789945299</v>
      </c>
      <c r="G284" s="11">
        <v>1.0268761977183229</v>
      </c>
      <c r="H284" t="s">
        <v>356</v>
      </c>
      <c r="I284" s="4" t="s">
        <v>2129</v>
      </c>
      <c r="J284">
        <v>262284.15480308799</v>
      </c>
      <c r="K284">
        <v>268408.35294309101</v>
      </c>
      <c r="L284">
        <v>270579.055403109</v>
      </c>
      <c r="M284">
        <f t="shared" si="8"/>
        <v>3512.2504338730591</v>
      </c>
      <c r="O284">
        <v>274495.66728494701</v>
      </c>
      <c r="P284">
        <v>278185.80473088502</v>
      </c>
      <c r="Q284">
        <v>270125.224090726</v>
      </c>
      <c r="R284">
        <f t="shared" si="9"/>
        <v>3294.6226953145119</v>
      </c>
    </row>
    <row r="285" spans="1:18" x14ac:dyDescent="0.25">
      <c r="A285" s="4">
        <v>6</v>
      </c>
      <c r="B285" s="4" t="s">
        <v>79</v>
      </c>
      <c r="C285" s="4">
        <v>2</v>
      </c>
      <c r="D285" s="4">
        <v>2</v>
      </c>
      <c r="E285" s="4">
        <v>77.14</v>
      </c>
      <c r="F285" s="36">
        <v>0.10370407069109901</v>
      </c>
      <c r="G285" s="11">
        <v>0.68330024812115042</v>
      </c>
      <c r="H285" t="s">
        <v>80</v>
      </c>
      <c r="I285" s="4" t="s">
        <v>1989</v>
      </c>
      <c r="J285">
        <v>66865.407632304006</v>
      </c>
      <c r="K285">
        <v>49248.756304253096</v>
      </c>
      <c r="L285">
        <v>48882.089331744697</v>
      </c>
      <c r="M285">
        <f t="shared" si="8"/>
        <v>8392.3284133789839</v>
      </c>
      <c r="O285">
        <v>28077.5330322017</v>
      </c>
      <c r="P285">
        <v>36311.2751873569</v>
      </c>
      <c r="Q285">
        <v>48353.172577732199</v>
      </c>
      <c r="R285">
        <f t="shared" si="9"/>
        <v>8326.0192009959883</v>
      </c>
    </row>
    <row r="286" spans="1:18" x14ac:dyDescent="0.25">
      <c r="A286" s="4">
        <v>6</v>
      </c>
      <c r="B286" s="4" t="s">
        <v>1017</v>
      </c>
      <c r="C286" s="4">
        <v>23</v>
      </c>
      <c r="D286" s="4">
        <v>23</v>
      </c>
      <c r="E286" s="4">
        <v>1604.45</v>
      </c>
      <c r="F286" s="36">
        <v>0.108050314121048</v>
      </c>
      <c r="G286" s="11">
        <v>0.74832981817148658</v>
      </c>
      <c r="H286" t="s">
        <v>1018</v>
      </c>
      <c r="I286" s="4" t="s">
        <v>2493</v>
      </c>
      <c r="J286">
        <v>3403945.3918012502</v>
      </c>
      <c r="K286">
        <v>2557108.9053454502</v>
      </c>
      <c r="L286">
        <v>2487488.2011201899</v>
      </c>
      <c r="M286">
        <f t="shared" si="8"/>
        <v>416583.03955456149</v>
      </c>
      <c r="O286">
        <v>1771604.35603106</v>
      </c>
      <c r="P286">
        <v>2064911.3922900099</v>
      </c>
      <c r="Q286">
        <v>2485780.5232210699</v>
      </c>
      <c r="R286">
        <f t="shared" si="9"/>
        <v>293107.3828009665</v>
      </c>
    </row>
    <row r="287" spans="1:18" x14ac:dyDescent="0.25">
      <c r="A287" s="4">
        <v>6</v>
      </c>
      <c r="B287" s="4" t="s">
        <v>208</v>
      </c>
      <c r="C287" s="4">
        <v>1</v>
      </c>
      <c r="D287" s="4">
        <v>1</v>
      </c>
      <c r="E287" s="4">
        <v>42.92</v>
      </c>
      <c r="F287" s="36">
        <v>0.10932778312104301</v>
      </c>
      <c r="G287" s="11">
        <v>0.44202985880943491</v>
      </c>
      <c r="H287" t="s">
        <v>209</v>
      </c>
      <c r="I287" s="4" t="s">
        <v>2055</v>
      </c>
      <c r="J287">
        <v>35333.428114721297</v>
      </c>
      <c r="K287">
        <v>17920.701441704401</v>
      </c>
      <c r="L287">
        <v>15150.8852500174</v>
      </c>
      <c r="M287">
        <f t="shared" si="8"/>
        <v>8933.1465677649412</v>
      </c>
      <c r="O287">
        <v>5647.3547293006704</v>
      </c>
      <c r="P287">
        <v>7618.3367602324797</v>
      </c>
      <c r="Q287">
        <v>16971.367547216199</v>
      </c>
      <c r="R287">
        <f t="shared" si="9"/>
        <v>4939.60436302383</v>
      </c>
    </row>
    <row r="288" spans="1:18" x14ac:dyDescent="0.25">
      <c r="A288" s="4">
        <v>6</v>
      </c>
      <c r="B288" s="4" t="s">
        <v>449</v>
      </c>
      <c r="C288" s="4">
        <v>5</v>
      </c>
      <c r="D288" s="4">
        <v>5</v>
      </c>
      <c r="E288" s="4">
        <v>283.83</v>
      </c>
      <c r="F288" s="36">
        <v>0.10957149016182501</v>
      </c>
      <c r="G288" s="11">
        <v>0.85339731017079301</v>
      </c>
      <c r="H288" t="s">
        <v>131</v>
      </c>
      <c r="I288" s="4" t="s">
        <v>2177</v>
      </c>
      <c r="J288">
        <v>515230.70218900702</v>
      </c>
      <c r="K288">
        <v>571401.63364090596</v>
      </c>
      <c r="L288">
        <v>513834.311844913</v>
      </c>
      <c r="M288">
        <f t="shared" si="8"/>
        <v>26814.423947922784</v>
      </c>
      <c r="O288">
        <v>410797.68648907298</v>
      </c>
      <c r="P288">
        <v>434930.81626122497</v>
      </c>
      <c r="Q288">
        <v>520105.42939346499</v>
      </c>
      <c r="R288">
        <f t="shared" si="9"/>
        <v>46886.749293352186</v>
      </c>
    </row>
    <row r="289" spans="1:18" x14ac:dyDescent="0.25">
      <c r="A289" s="4">
        <v>6</v>
      </c>
      <c r="B289" s="4" t="s">
        <v>1649</v>
      </c>
      <c r="C289" s="4">
        <v>1</v>
      </c>
      <c r="D289" s="4">
        <v>1</v>
      </c>
      <c r="E289" s="4">
        <v>56.78</v>
      </c>
      <c r="F289" s="36">
        <v>0.10977521254724699</v>
      </c>
      <c r="G289" s="11">
        <v>0.65972800573417445</v>
      </c>
      <c r="H289" t="s">
        <v>1650</v>
      </c>
      <c r="I289" s="4" t="s">
        <v>2834</v>
      </c>
      <c r="J289">
        <v>27234.1270881126</v>
      </c>
      <c r="K289">
        <v>22438.493189576599</v>
      </c>
      <c r="L289">
        <v>31267.075554675899</v>
      </c>
      <c r="M289">
        <f t="shared" si="8"/>
        <v>3608.7339177193671</v>
      </c>
      <c r="O289">
        <v>11754.7709151868</v>
      </c>
      <c r="P289">
        <v>21987.3086888822</v>
      </c>
      <c r="Q289">
        <v>19656.1045121479</v>
      </c>
      <c r="R289">
        <f t="shared" si="9"/>
        <v>4378.8686364071609</v>
      </c>
    </row>
    <row r="290" spans="1:18" x14ac:dyDescent="0.25">
      <c r="A290" s="4">
        <v>6</v>
      </c>
      <c r="B290" s="4" t="s">
        <v>212</v>
      </c>
      <c r="C290" s="4">
        <v>1</v>
      </c>
      <c r="D290" s="4">
        <v>1</v>
      </c>
      <c r="E290" s="4">
        <v>40.46</v>
      </c>
      <c r="F290" s="36">
        <v>0.10989791922131199</v>
      </c>
      <c r="G290" s="11">
        <v>0.32118901504009267</v>
      </c>
      <c r="H290" t="s">
        <v>201</v>
      </c>
      <c r="I290" s="4" t="s">
        <v>2056</v>
      </c>
      <c r="J290">
        <v>2609.9179983485301</v>
      </c>
      <c r="K290">
        <v>9648.8133578838297</v>
      </c>
      <c r="L290">
        <v>10780.5730010917</v>
      </c>
      <c r="M290">
        <f t="shared" si="8"/>
        <v>3614.5774448956249</v>
      </c>
      <c r="O290">
        <v>2102.97323400306</v>
      </c>
      <c r="P290">
        <v>1951.6000896281801</v>
      </c>
      <c r="Q290">
        <v>3345.39815010659</v>
      </c>
      <c r="R290">
        <f t="shared" si="9"/>
        <v>624.42920908139786</v>
      </c>
    </row>
    <row r="291" spans="1:18" x14ac:dyDescent="0.25">
      <c r="A291" s="4">
        <v>6</v>
      </c>
      <c r="B291" s="4" t="s">
        <v>701</v>
      </c>
      <c r="C291" s="4">
        <v>7</v>
      </c>
      <c r="D291" s="4">
        <v>7</v>
      </c>
      <c r="E291" s="4">
        <v>347.52</v>
      </c>
      <c r="F291" s="36">
        <v>0.110465088914367</v>
      </c>
      <c r="G291" s="11">
        <v>1.4503073017928605</v>
      </c>
      <c r="H291" t="s">
        <v>702</v>
      </c>
      <c r="I291" s="4" t="s">
        <v>2315</v>
      </c>
      <c r="J291">
        <v>363455.34710216097</v>
      </c>
      <c r="K291">
        <v>204217.24891622801</v>
      </c>
      <c r="L291">
        <v>202795.03303339399</v>
      </c>
      <c r="M291">
        <f t="shared" si="8"/>
        <v>75403.01432860989</v>
      </c>
      <c r="O291">
        <v>336009.175473326</v>
      </c>
      <c r="P291">
        <v>385161.18550987198</v>
      </c>
      <c r="Q291">
        <v>396244.46722563601</v>
      </c>
      <c r="R291">
        <f t="shared" si="9"/>
        <v>26176.85490978117</v>
      </c>
    </row>
    <row r="292" spans="1:18" x14ac:dyDescent="0.25">
      <c r="A292" s="4">
        <v>6</v>
      </c>
      <c r="B292" s="4" t="s">
        <v>178</v>
      </c>
      <c r="C292" s="4">
        <v>1</v>
      </c>
      <c r="D292" s="4">
        <v>1</v>
      </c>
      <c r="E292" s="4">
        <v>81.510000000000005</v>
      </c>
      <c r="F292" s="36">
        <v>0.111280847046984</v>
      </c>
      <c r="G292" s="11">
        <v>0.63019190132728331</v>
      </c>
      <c r="H292" t="s">
        <v>179</v>
      </c>
      <c r="I292" s="4" t="s">
        <v>2041</v>
      </c>
      <c r="J292">
        <v>64249.930658019497</v>
      </c>
      <c r="K292">
        <v>42194.676512250298</v>
      </c>
      <c r="L292">
        <v>40908.652045105999</v>
      </c>
      <c r="M292">
        <f t="shared" si="8"/>
        <v>10712.938084651656</v>
      </c>
      <c r="O292">
        <v>21512.3398004845</v>
      </c>
      <c r="P292">
        <v>39822.1823234127</v>
      </c>
      <c r="Q292">
        <v>31526.308467812501</v>
      </c>
      <c r="R292">
        <f t="shared" si="9"/>
        <v>7485.9232690629897</v>
      </c>
    </row>
    <row r="293" spans="1:18" x14ac:dyDescent="0.25">
      <c r="A293" s="4">
        <v>6</v>
      </c>
      <c r="B293" s="4" t="s">
        <v>1723</v>
      </c>
      <c r="C293" s="4">
        <v>3</v>
      </c>
      <c r="D293" s="4">
        <v>3</v>
      </c>
      <c r="E293" s="4">
        <v>114.5</v>
      </c>
      <c r="F293" s="36">
        <v>0.111358997866033</v>
      </c>
      <c r="G293" s="11">
        <v>0.67941725722842161</v>
      </c>
      <c r="H293" t="s">
        <v>1724</v>
      </c>
      <c r="I293" s="4" t="s">
        <v>2876</v>
      </c>
      <c r="J293">
        <v>135133.72407733099</v>
      </c>
      <c r="K293">
        <v>88817.885903659801</v>
      </c>
      <c r="L293">
        <v>87422.065647879805</v>
      </c>
      <c r="M293">
        <f t="shared" si="8"/>
        <v>22169.818146913021</v>
      </c>
      <c r="O293">
        <v>55215.392621008199</v>
      </c>
      <c r="P293">
        <v>82497.697398564706</v>
      </c>
      <c r="Q293">
        <v>73839.558649326602</v>
      </c>
      <c r="R293">
        <f t="shared" si="9"/>
        <v>11382.965249426745</v>
      </c>
    </row>
    <row r="294" spans="1:18" x14ac:dyDescent="0.25">
      <c r="A294" s="4">
        <v>6</v>
      </c>
      <c r="B294" s="4" t="s">
        <v>714</v>
      </c>
      <c r="C294" s="4">
        <v>1</v>
      </c>
      <c r="D294" s="4">
        <v>1</v>
      </c>
      <c r="E294" s="4">
        <v>23.42</v>
      </c>
      <c r="F294" s="36">
        <v>0.111549558493434</v>
      </c>
      <c r="G294" s="11">
        <v>1.4055768432963449</v>
      </c>
      <c r="H294" t="s">
        <v>715</v>
      </c>
      <c r="I294" s="4" t="s">
        <v>2322</v>
      </c>
      <c r="J294">
        <v>137077.17854983901</v>
      </c>
      <c r="K294">
        <v>138705.92229165399</v>
      </c>
      <c r="L294">
        <v>160981.10090742199</v>
      </c>
      <c r="M294">
        <f t="shared" si="8"/>
        <v>10904.809808409342</v>
      </c>
      <c r="O294">
        <v>244219.465424119</v>
      </c>
      <c r="P294">
        <v>220222.630976202</v>
      </c>
      <c r="Q294">
        <v>149463.55155876701</v>
      </c>
      <c r="R294">
        <f t="shared" si="9"/>
        <v>40223.512466082197</v>
      </c>
    </row>
    <row r="295" spans="1:18" x14ac:dyDescent="0.25">
      <c r="A295" s="4">
        <v>6</v>
      </c>
      <c r="B295" s="4" t="s">
        <v>323</v>
      </c>
      <c r="C295" s="4">
        <v>7</v>
      </c>
      <c r="D295" s="4">
        <v>7</v>
      </c>
      <c r="E295" s="4">
        <v>376.28</v>
      </c>
      <c r="F295" s="36">
        <v>0.11386160544210799</v>
      </c>
      <c r="G295" s="11">
        <v>0.65549523262948228</v>
      </c>
      <c r="H295" t="s">
        <v>324</v>
      </c>
      <c r="I295" s="4" t="s">
        <v>3026</v>
      </c>
      <c r="J295">
        <v>4115917.7925421698</v>
      </c>
      <c r="K295">
        <v>3647968.4550851602</v>
      </c>
      <c r="L295">
        <v>3980811.1896041599</v>
      </c>
      <c r="M295">
        <f t="shared" si="8"/>
        <v>196642.55855231016</v>
      </c>
      <c r="O295">
        <v>1554966.0606504099</v>
      </c>
      <c r="P295">
        <v>3307616.3012334998</v>
      </c>
      <c r="Q295">
        <v>2836010.81689703</v>
      </c>
      <c r="R295">
        <f t="shared" si="9"/>
        <v>740515.60612103029</v>
      </c>
    </row>
    <row r="296" spans="1:18" x14ac:dyDescent="0.25">
      <c r="A296" s="4">
        <v>6</v>
      </c>
      <c r="B296" s="4" t="s">
        <v>758</v>
      </c>
      <c r="C296" s="4">
        <v>1</v>
      </c>
      <c r="D296" s="4">
        <v>1</v>
      </c>
      <c r="E296" s="4">
        <v>22.61</v>
      </c>
      <c r="F296" s="36">
        <v>0.114373401089262</v>
      </c>
      <c r="G296" s="11">
        <v>2.214456283861455</v>
      </c>
      <c r="H296" t="s">
        <v>759</v>
      </c>
      <c r="I296" s="4" t="s">
        <v>2345</v>
      </c>
      <c r="J296">
        <v>1708.1596167514399</v>
      </c>
      <c r="K296">
        <v>6460.8087501697701</v>
      </c>
      <c r="L296">
        <v>6588.5728420738496</v>
      </c>
      <c r="M296">
        <f t="shared" si="8"/>
        <v>2271.1336057979702</v>
      </c>
      <c r="O296">
        <v>8214.8255413818806</v>
      </c>
      <c r="P296">
        <v>13049.461795527501</v>
      </c>
      <c r="Q296">
        <v>11415.642527694101</v>
      </c>
      <c r="R296">
        <f t="shared" si="9"/>
        <v>2007.9924327465819</v>
      </c>
    </row>
    <row r="297" spans="1:18" x14ac:dyDescent="0.25">
      <c r="A297" s="4">
        <v>6</v>
      </c>
      <c r="B297" s="4" t="s">
        <v>1524</v>
      </c>
      <c r="C297" s="4">
        <v>6</v>
      </c>
      <c r="D297" s="4">
        <v>6</v>
      </c>
      <c r="E297" s="4">
        <v>363.32</v>
      </c>
      <c r="F297" s="36">
        <v>0.118153279437636</v>
      </c>
      <c r="G297" s="11">
        <v>1.3720913512548396</v>
      </c>
      <c r="H297" t="s">
        <v>1525</v>
      </c>
      <c r="I297" s="4" t="s">
        <v>2769</v>
      </c>
      <c r="J297">
        <v>824468.14581555105</v>
      </c>
      <c r="K297">
        <v>568418.49838102795</v>
      </c>
      <c r="L297">
        <v>557666.28877627</v>
      </c>
      <c r="M297">
        <f t="shared" si="8"/>
        <v>123315.43243169229</v>
      </c>
      <c r="O297">
        <v>852146.86108279496</v>
      </c>
      <c r="P297">
        <v>1067994.2581723901</v>
      </c>
      <c r="Q297">
        <v>756195.69024162204</v>
      </c>
      <c r="R297">
        <f t="shared" si="9"/>
        <v>130390.47041688251</v>
      </c>
    </row>
    <row r="298" spans="1:18" x14ac:dyDescent="0.25">
      <c r="A298" s="4">
        <v>6</v>
      </c>
      <c r="B298" s="4" t="s">
        <v>522</v>
      </c>
      <c r="C298" s="4">
        <v>5</v>
      </c>
      <c r="D298" s="4">
        <v>5</v>
      </c>
      <c r="E298" s="4">
        <v>317.31</v>
      </c>
      <c r="F298" s="36">
        <v>0.119934724517764</v>
      </c>
      <c r="G298" s="11">
        <v>0.71579368623296968</v>
      </c>
      <c r="H298" t="s">
        <v>523</v>
      </c>
      <c r="I298" s="4" t="s">
        <v>2216</v>
      </c>
      <c r="J298">
        <v>684906.46313348098</v>
      </c>
      <c r="K298">
        <v>482139.57056239102</v>
      </c>
      <c r="L298">
        <v>476221.92591426999</v>
      </c>
      <c r="M298">
        <f t="shared" si="8"/>
        <v>97010.118209685374</v>
      </c>
      <c r="O298">
        <v>312481.557948881</v>
      </c>
      <c r="P298">
        <v>389529.71079470101</v>
      </c>
      <c r="Q298">
        <v>474229.56153429201</v>
      </c>
      <c r="R298">
        <f t="shared" si="9"/>
        <v>66057.970531048166</v>
      </c>
    </row>
    <row r="299" spans="1:18" x14ac:dyDescent="0.25">
      <c r="A299" s="4">
        <v>6</v>
      </c>
      <c r="B299" s="4" t="s">
        <v>395</v>
      </c>
      <c r="C299" s="4">
        <v>1</v>
      </c>
      <c r="D299" s="4">
        <v>1</v>
      </c>
      <c r="E299" s="4">
        <v>20.09</v>
      </c>
      <c r="F299" s="36">
        <v>0.120569933631995</v>
      </c>
      <c r="G299" s="11">
        <v>0.56484228595245123</v>
      </c>
      <c r="H299" t="s">
        <v>396</v>
      </c>
      <c r="I299" s="4" t="s">
        <v>2150</v>
      </c>
      <c r="J299">
        <v>17370.081806702299</v>
      </c>
      <c r="K299">
        <v>14440.155174654001</v>
      </c>
      <c r="L299">
        <v>12936.316713316701</v>
      </c>
      <c r="M299">
        <f t="shared" si="8"/>
        <v>1841.0224541544453</v>
      </c>
      <c r="O299">
        <v>10743.206426345499</v>
      </c>
      <c r="P299">
        <v>4049.4616011983999</v>
      </c>
      <c r="Q299">
        <v>10482.0776498493</v>
      </c>
      <c r="R299">
        <f t="shared" si="9"/>
        <v>3095.7490074017292</v>
      </c>
    </row>
    <row r="300" spans="1:18" x14ac:dyDescent="0.25">
      <c r="A300" s="4">
        <v>6</v>
      </c>
      <c r="B300" s="4" t="s">
        <v>104</v>
      </c>
      <c r="C300" s="4">
        <v>5</v>
      </c>
      <c r="D300" s="4">
        <v>5</v>
      </c>
      <c r="E300" s="4">
        <v>288.83999999999997</v>
      </c>
      <c r="F300" s="36">
        <v>0.12096637397682</v>
      </c>
      <c r="G300" s="11">
        <v>0.8262890614509143</v>
      </c>
      <c r="H300" t="s">
        <v>105</v>
      </c>
      <c r="I300" s="4" t="s">
        <v>2002</v>
      </c>
      <c r="J300">
        <v>382987.38535455498</v>
      </c>
      <c r="K300">
        <v>373403.46798157599</v>
      </c>
      <c r="L300">
        <v>358773.37334518001</v>
      </c>
      <c r="M300">
        <f t="shared" si="8"/>
        <v>9956.6254818484595</v>
      </c>
      <c r="O300">
        <v>256888.18492313899</v>
      </c>
      <c r="P300">
        <v>301088.72862088302</v>
      </c>
      <c r="Q300">
        <v>363471.088684113</v>
      </c>
      <c r="R300">
        <f t="shared" si="9"/>
        <v>43722.816678043047</v>
      </c>
    </row>
    <row r="301" spans="1:18" x14ac:dyDescent="0.25">
      <c r="A301" s="4">
        <v>6</v>
      </c>
      <c r="B301" s="4" t="s">
        <v>364</v>
      </c>
      <c r="C301" s="4">
        <v>14</v>
      </c>
      <c r="D301" s="4">
        <v>14</v>
      </c>
      <c r="E301" s="4">
        <v>960.11</v>
      </c>
      <c r="F301" s="36">
        <v>0.12268895473847299</v>
      </c>
      <c r="G301" s="11">
        <v>0.76069129541014247</v>
      </c>
      <c r="H301" t="s">
        <v>365</v>
      </c>
      <c r="I301" s="4" t="s">
        <v>2134</v>
      </c>
      <c r="J301">
        <v>2996024.6218959899</v>
      </c>
      <c r="K301">
        <v>4171571.9212059402</v>
      </c>
      <c r="L301">
        <v>4061517.7945665498</v>
      </c>
      <c r="M301">
        <f t="shared" si="8"/>
        <v>530125.67322526453</v>
      </c>
      <c r="O301">
        <v>2971092.5881566</v>
      </c>
      <c r="P301">
        <v>2376475.5596416201</v>
      </c>
      <c r="Q301">
        <v>3194321.3840314201</v>
      </c>
      <c r="R301">
        <f t="shared" si="9"/>
        <v>345168.60588213452</v>
      </c>
    </row>
    <row r="302" spans="1:18" x14ac:dyDescent="0.25">
      <c r="A302" s="4">
        <v>6</v>
      </c>
      <c r="B302" s="4" t="s">
        <v>1294</v>
      </c>
      <c r="C302" s="4">
        <v>2</v>
      </c>
      <c r="D302" s="4">
        <v>2</v>
      </c>
      <c r="E302" s="4">
        <v>87.61</v>
      </c>
      <c r="F302" s="36">
        <v>0.123417316792237</v>
      </c>
      <c r="G302" s="11">
        <v>0.71158317504273438</v>
      </c>
      <c r="H302" t="s">
        <v>1295</v>
      </c>
      <c r="I302" s="4" t="s">
        <v>2639</v>
      </c>
      <c r="J302">
        <v>123281.62136124101</v>
      </c>
      <c r="K302">
        <v>84152.435287841901</v>
      </c>
      <c r="L302">
        <v>81383.393510965107</v>
      </c>
      <c r="M302">
        <f t="shared" si="8"/>
        <v>19131.771980784044</v>
      </c>
      <c r="O302">
        <v>54688.020283933103</v>
      </c>
      <c r="P302">
        <v>74749.867771724807</v>
      </c>
      <c r="Q302">
        <v>76079.750136975796</v>
      </c>
      <c r="R302">
        <f t="shared" si="9"/>
        <v>9785.7743566554655</v>
      </c>
    </row>
    <row r="303" spans="1:18" x14ac:dyDescent="0.25">
      <c r="A303" s="4">
        <v>6</v>
      </c>
      <c r="B303" s="4" t="s">
        <v>680</v>
      </c>
      <c r="C303" s="4">
        <v>2</v>
      </c>
      <c r="D303" s="4">
        <v>2</v>
      </c>
      <c r="E303" s="4">
        <v>127.68</v>
      </c>
      <c r="F303" s="36">
        <v>0.125082656726823</v>
      </c>
      <c r="G303" s="11">
        <v>0.79459624793118588</v>
      </c>
      <c r="H303" t="s">
        <v>681</v>
      </c>
      <c r="I303" s="4" t="s">
        <v>2304</v>
      </c>
      <c r="J303">
        <v>66987.325730112905</v>
      </c>
      <c r="K303">
        <v>64626.3882427196</v>
      </c>
      <c r="L303">
        <v>55915.731707653598</v>
      </c>
      <c r="M303">
        <f t="shared" si="8"/>
        <v>4761.2995108644645</v>
      </c>
      <c r="O303">
        <v>45790.7860697008</v>
      </c>
      <c r="P303">
        <v>60920.794793393798</v>
      </c>
      <c r="Q303">
        <v>42298.613051234803</v>
      </c>
      <c r="R303">
        <f t="shared" si="9"/>
        <v>8082.203283263294</v>
      </c>
    </row>
    <row r="304" spans="1:18" x14ac:dyDescent="0.25">
      <c r="A304" s="4">
        <v>6</v>
      </c>
      <c r="B304" s="4" t="s">
        <v>834</v>
      </c>
      <c r="C304" s="4">
        <v>8</v>
      </c>
      <c r="D304" s="4">
        <v>8</v>
      </c>
      <c r="E304" s="4">
        <v>488.01</v>
      </c>
      <c r="F304" s="36">
        <v>0.125800472519914</v>
      </c>
      <c r="G304" s="11">
        <v>1.1027107873482114</v>
      </c>
      <c r="H304" t="s">
        <v>835</v>
      </c>
      <c r="I304" s="4" t="s">
        <v>2386</v>
      </c>
      <c r="J304">
        <v>1293020.7536772699</v>
      </c>
      <c r="K304">
        <v>1257752.06661247</v>
      </c>
      <c r="L304">
        <v>1145968.96232958</v>
      </c>
      <c r="M304">
        <f t="shared" si="8"/>
        <v>62684.015354757066</v>
      </c>
      <c r="O304">
        <v>1455852.20973593</v>
      </c>
      <c r="P304">
        <v>1306294.11224703</v>
      </c>
      <c r="Q304">
        <v>1314290.71975222</v>
      </c>
      <c r="R304">
        <f t="shared" si="9"/>
        <v>68695.160514081974</v>
      </c>
    </row>
    <row r="305" spans="1:18" x14ac:dyDescent="0.25">
      <c r="A305" s="4">
        <v>6</v>
      </c>
      <c r="B305" s="4" t="s">
        <v>1065</v>
      </c>
      <c r="C305" s="4">
        <v>2</v>
      </c>
      <c r="D305" s="4">
        <v>2</v>
      </c>
      <c r="E305" s="4">
        <v>84.68</v>
      </c>
      <c r="F305" s="36">
        <v>0.12682266587278601</v>
      </c>
      <c r="G305" s="11">
        <v>1.1155975072584299</v>
      </c>
      <c r="H305" t="s">
        <v>1066</v>
      </c>
      <c r="I305" s="4" t="s">
        <v>2519</v>
      </c>
      <c r="J305">
        <v>229874.528494887</v>
      </c>
      <c r="K305">
        <v>230473.07253454701</v>
      </c>
      <c r="L305">
        <v>196827.54888935501</v>
      </c>
      <c r="M305">
        <f t="shared" si="8"/>
        <v>15721.472850761344</v>
      </c>
      <c r="O305">
        <v>256847.62713815499</v>
      </c>
      <c r="P305">
        <v>238221.79044215</v>
      </c>
      <c r="Q305">
        <v>238073.541501281</v>
      </c>
      <c r="R305">
        <f t="shared" si="9"/>
        <v>8815.453992691806</v>
      </c>
    </row>
    <row r="306" spans="1:18" x14ac:dyDescent="0.25">
      <c r="A306" s="4">
        <v>6</v>
      </c>
      <c r="B306" s="4" t="s">
        <v>481</v>
      </c>
      <c r="C306" s="4">
        <v>2</v>
      </c>
      <c r="D306" s="4">
        <v>2</v>
      </c>
      <c r="E306" s="4">
        <v>101.17</v>
      </c>
      <c r="F306" s="36">
        <v>0.12788848465592201</v>
      </c>
      <c r="G306" s="11">
        <v>0.36112007775134392</v>
      </c>
      <c r="H306" t="s">
        <v>482</v>
      </c>
      <c r="I306" s="4" t="s">
        <v>2195</v>
      </c>
      <c r="J306">
        <v>36750.072892059303</v>
      </c>
      <c r="K306">
        <v>10953.137780674901</v>
      </c>
      <c r="L306">
        <v>10285.872561727099</v>
      </c>
      <c r="M306">
        <f t="shared" si="8"/>
        <v>12321.079512307128</v>
      </c>
      <c r="O306">
        <v>5544.7376997539895</v>
      </c>
      <c r="P306">
        <v>9733.2963741950098</v>
      </c>
      <c r="Q306">
        <v>5662.98817240882</v>
      </c>
      <c r="R306">
        <f t="shared" si="9"/>
        <v>1947.2321039832182</v>
      </c>
    </row>
    <row r="307" spans="1:18" x14ac:dyDescent="0.25">
      <c r="A307" s="4">
        <v>6</v>
      </c>
      <c r="B307" s="4" t="s">
        <v>194</v>
      </c>
      <c r="C307" s="4">
        <v>1</v>
      </c>
      <c r="D307" s="4">
        <v>1</v>
      </c>
      <c r="E307" s="4">
        <v>32.17</v>
      </c>
      <c r="F307" s="36">
        <v>0.12853425324331599</v>
      </c>
      <c r="G307" s="11">
        <v>0.70927974299145247</v>
      </c>
      <c r="H307" t="s">
        <v>195</v>
      </c>
      <c r="I307" s="4" t="s">
        <v>2049</v>
      </c>
      <c r="J307">
        <v>98157.520520796403</v>
      </c>
      <c r="K307">
        <v>87223.315331145801</v>
      </c>
      <c r="L307">
        <v>82778.269547974895</v>
      </c>
      <c r="M307">
        <f t="shared" si="8"/>
        <v>6462.168844976798</v>
      </c>
      <c r="O307">
        <v>42083.948253243798</v>
      </c>
      <c r="P307">
        <v>71496.583020415594</v>
      </c>
      <c r="Q307">
        <v>76619.2900852116</v>
      </c>
      <c r="R307">
        <f t="shared" si="9"/>
        <v>15217.077566812954</v>
      </c>
    </row>
    <row r="308" spans="1:18" x14ac:dyDescent="0.25">
      <c r="A308" s="4">
        <v>6</v>
      </c>
      <c r="B308" s="4" t="s">
        <v>1037</v>
      </c>
      <c r="C308" s="4">
        <v>1</v>
      </c>
      <c r="D308" s="4">
        <v>1</v>
      </c>
      <c r="E308" s="4">
        <v>69.180000000000007</v>
      </c>
      <c r="F308" s="36">
        <v>0.12876498139649301</v>
      </c>
      <c r="G308" s="11">
        <v>1.4763233700320266</v>
      </c>
      <c r="H308" t="s">
        <v>1038</v>
      </c>
      <c r="I308" s="4" t="s">
        <v>2504</v>
      </c>
      <c r="J308">
        <v>23034.197716007198</v>
      </c>
      <c r="K308">
        <v>13901.544389229301</v>
      </c>
      <c r="L308">
        <v>12753.776620132599</v>
      </c>
      <c r="M308">
        <f t="shared" si="8"/>
        <v>4599.6350766771411</v>
      </c>
      <c r="O308">
        <v>28047.3984591384</v>
      </c>
      <c r="P308">
        <v>25948.8271426629</v>
      </c>
      <c r="Q308">
        <v>19361.572138105101</v>
      </c>
      <c r="R308">
        <f t="shared" si="9"/>
        <v>3700.4430507194525</v>
      </c>
    </row>
    <row r="309" spans="1:18" x14ac:dyDescent="0.25">
      <c r="A309" s="4">
        <v>6</v>
      </c>
      <c r="B309" s="4" t="s">
        <v>1429</v>
      </c>
      <c r="C309" s="4">
        <v>10</v>
      </c>
      <c r="D309" s="4">
        <v>10</v>
      </c>
      <c r="E309" s="4">
        <v>713.83</v>
      </c>
      <c r="F309" s="36">
        <v>0.1308875382985</v>
      </c>
      <c r="G309" s="11">
        <v>0.82166745807849395</v>
      </c>
      <c r="H309" t="s">
        <v>1430</v>
      </c>
      <c r="I309" s="4" t="s">
        <v>2714</v>
      </c>
      <c r="J309">
        <v>693036.548686967</v>
      </c>
      <c r="K309">
        <v>595416.27012683498</v>
      </c>
      <c r="L309">
        <v>528971.23579249496</v>
      </c>
      <c r="M309">
        <f t="shared" si="8"/>
        <v>67381.243902810034</v>
      </c>
      <c r="O309">
        <v>445513.75539049401</v>
      </c>
      <c r="P309">
        <v>560243.66780611302</v>
      </c>
      <c r="Q309">
        <v>487560.78000245901</v>
      </c>
      <c r="R309">
        <f t="shared" si="9"/>
        <v>47391.63927798676</v>
      </c>
    </row>
    <row r="310" spans="1:18" x14ac:dyDescent="0.25">
      <c r="A310" s="4">
        <v>6</v>
      </c>
      <c r="B310" s="4" t="s">
        <v>851</v>
      </c>
      <c r="C310" s="4">
        <v>13</v>
      </c>
      <c r="D310" s="4">
        <v>13</v>
      </c>
      <c r="E310" s="4">
        <v>816.19</v>
      </c>
      <c r="F310" s="36">
        <v>0.13148109379469999</v>
      </c>
      <c r="G310" s="11">
        <v>0.76259644456032194</v>
      </c>
      <c r="H310" t="s">
        <v>852</v>
      </c>
      <c r="I310" s="4" t="s">
        <v>2397</v>
      </c>
      <c r="J310">
        <v>3358134.9809182198</v>
      </c>
      <c r="K310">
        <v>2514721.49659963</v>
      </c>
      <c r="L310">
        <v>2390962.2058585202</v>
      </c>
      <c r="M310">
        <f t="shared" si="8"/>
        <v>429739.69438769424</v>
      </c>
      <c r="O310">
        <v>1728285.79632079</v>
      </c>
      <c r="P310">
        <v>2341688.2881578198</v>
      </c>
      <c r="Q310">
        <v>2231984.6619553701</v>
      </c>
      <c r="R310">
        <f t="shared" si="9"/>
        <v>267085.09876387886</v>
      </c>
    </row>
    <row r="311" spans="1:18" x14ac:dyDescent="0.25">
      <c r="A311" s="4">
        <v>6</v>
      </c>
      <c r="B311" s="4" t="s">
        <v>1404</v>
      </c>
      <c r="C311" s="4">
        <v>11</v>
      </c>
      <c r="D311" s="4">
        <v>11</v>
      </c>
      <c r="E311" s="4">
        <v>753.16</v>
      </c>
      <c r="F311" s="36">
        <v>0.131865164807244</v>
      </c>
      <c r="G311" s="11">
        <v>1.2489746234481605</v>
      </c>
      <c r="H311" t="s">
        <v>1405</v>
      </c>
      <c r="I311" s="4" t="s">
        <v>2699</v>
      </c>
      <c r="J311">
        <v>4349050.6174126603</v>
      </c>
      <c r="K311">
        <v>3086234.25797978</v>
      </c>
      <c r="L311">
        <v>3009321.34972709</v>
      </c>
      <c r="M311">
        <f t="shared" si="8"/>
        <v>614228.98949283478</v>
      </c>
      <c r="O311">
        <v>4382626.4944992298</v>
      </c>
      <c r="P311">
        <v>4612622.7182611497</v>
      </c>
      <c r="Q311">
        <v>4049798.9143225998</v>
      </c>
      <c r="R311">
        <f t="shared" si="9"/>
        <v>231046.67526301392</v>
      </c>
    </row>
    <row r="312" spans="1:18" x14ac:dyDescent="0.25">
      <c r="A312" s="4">
        <v>6</v>
      </c>
      <c r="B312" s="4" t="s">
        <v>913</v>
      </c>
      <c r="C312" s="4">
        <v>1</v>
      </c>
      <c r="D312" s="4">
        <v>1</v>
      </c>
      <c r="E312" s="4">
        <v>43.93</v>
      </c>
      <c r="F312" s="36">
        <v>0.131873723912072</v>
      </c>
      <c r="G312" s="11">
        <v>1.4693168870680464</v>
      </c>
      <c r="H312" t="s">
        <v>914</v>
      </c>
      <c r="I312" s="4" t="s">
        <v>2433</v>
      </c>
      <c r="J312">
        <v>23802.5372750602</v>
      </c>
      <c r="K312">
        <v>11476.009159020599</v>
      </c>
      <c r="L312">
        <v>13401.204657218699</v>
      </c>
      <c r="M312">
        <f t="shared" si="8"/>
        <v>5414.3573880396061</v>
      </c>
      <c r="O312">
        <v>26627.510051223198</v>
      </c>
      <c r="P312">
        <v>22720.413600075601</v>
      </c>
      <c r="Q312">
        <v>22178.056685416701</v>
      </c>
      <c r="R312">
        <f t="shared" si="9"/>
        <v>1982.0637100404899</v>
      </c>
    </row>
    <row r="313" spans="1:18" x14ac:dyDescent="0.25">
      <c r="A313" s="4">
        <v>6</v>
      </c>
      <c r="B313" s="4" t="s">
        <v>634</v>
      </c>
      <c r="C313" s="4">
        <v>3</v>
      </c>
      <c r="D313" s="4">
        <v>3</v>
      </c>
      <c r="E313" s="4">
        <v>132.4</v>
      </c>
      <c r="F313" s="36">
        <v>0.13238612801278099</v>
      </c>
      <c r="G313" s="11">
        <v>0.71999693633313122</v>
      </c>
      <c r="H313" t="s">
        <v>635</v>
      </c>
      <c r="I313" s="4" t="s">
        <v>2279</v>
      </c>
      <c r="J313">
        <v>34605.842304184996</v>
      </c>
      <c r="K313">
        <v>37762.636703514298</v>
      </c>
      <c r="L313">
        <v>36957.105991298296</v>
      </c>
      <c r="M313">
        <f t="shared" si="8"/>
        <v>1339.2647872909679</v>
      </c>
      <c r="O313">
        <v>17630.254343336699</v>
      </c>
      <c r="P313">
        <v>33563.738841031998</v>
      </c>
      <c r="Q313">
        <v>27520.093077736899</v>
      </c>
      <c r="R313">
        <f t="shared" si="9"/>
        <v>6567.6859830108633</v>
      </c>
    </row>
    <row r="314" spans="1:18" x14ac:dyDescent="0.25">
      <c r="A314" s="4">
        <v>6</v>
      </c>
      <c r="B314" s="4" t="s">
        <v>1276</v>
      </c>
      <c r="C314" s="4">
        <v>11</v>
      </c>
      <c r="D314" s="4">
        <v>11</v>
      </c>
      <c r="E314" s="4">
        <v>649.4</v>
      </c>
      <c r="F314" s="36">
        <v>0.13285566890735301</v>
      </c>
      <c r="G314" s="11">
        <v>0.72712985159595833</v>
      </c>
      <c r="H314" t="s">
        <v>1277</v>
      </c>
      <c r="I314" s="4" t="s">
        <v>2630</v>
      </c>
      <c r="J314">
        <v>4885739.34052769</v>
      </c>
      <c r="K314">
        <v>3042129.8585723499</v>
      </c>
      <c r="L314">
        <v>3216643.6920436001</v>
      </c>
      <c r="M314">
        <f t="shared" si="8"/>
        <v>831012.18628696678</v>
      </c>
      <c r="O314">
        <v>2427523.7214348898</v>
      </c>
      <c r="P314">
        <v>2836480.17228253</v>
      </c>
      <c r="Q314">
        <v>2839504.1109290998</v>
      </c>
      <c r="R314">
        <f t="shared" si="9"/>
        <v>193500.6070110024</v>
      </c>
    </row>
    <row r="315" spans="1:18" x14ac:dyDescent="0.25">
      <c r="A315" s="4">
        <v>6</v>
      </c>
      <c r="B315" s="4" t="s">
        <v>90</v>
      </c>
      <c r="C315" s="4">
        <v>3</v>
      </c>
      <c r="D315" s="4">
        <v>3</v>
      </c>
      <c r="E315" s="4">
        <v>163.5</v>
      </c>
      <c r="F315" s="36">
        <v>0.13293799707208601</v>
      </c>
      <c r="G315" s="11">
        <v>0.77474866350679461</v>
      </c>
      <c r="H315" t="s">
        <v>91</v>
      </c>
      <c r="I315" s="4" t="s">
        <v>1995</v>
      </c>
      <c r="J315">
        <v>1584669.5215097</v>
      </c>
      <c r="K315">
        <v>1448310.2104961399</v>
      </c>
      <c r="L315">
        <v>1261832.6362105899</v>
      </c>
      <c r="M315">
        <f t="shared" si="8"/>
        <v>132325.94518466992</v>
      </c>
      <c r="O315">
        <v>994756.96848167595</v>
      </c>
      <c r="P315">
        <v>933760.95733978495</v>
      </c>
      <c r="Q315">
        <v>1398882.2164666699</v>
      </c>
      <c r="R315">
        <f t="shared" si="9"/>
        <v>206391.08376680734</v>
      </c>
    </row>
    <row r="316" spans="1:18" x14ac:dyDescent="0.25">
      <c r="A316" s="4">
        <v>6</v>
      </c>
      <c r="B316" s="4" t="s">
        <v>219</v>
      </c>
      <c r="C316" s="4">
        <v>1</v>
      </c>
      <c r="D316" s="4">
        <v>1</v>
      </c>
      <c r="E316" s="4">
        <v>29.86</v>
      </c>
      <c r="F316" s="36">
        <v>0.133044572080457</v>
      </c>
      <c r="G316" s="11">
        <v>0.13736163096250206</v>
      </c>
      <c r="H316" t="s">
        <v>220</v>
      </c>
      <c r="I316" s="4" t="s">
        <v>2060</v>
      </c>
      <c r="J316">
        <v>1459.7329542852101</v>
      </c>
      <c r="K316">
        <v>17439.4698752062</v>
      </c>
      <c r="L316">
        <v>15970.109060312099</v>
      </c>
      <c r="M316">
        <f t="shared" si="8"/>
        <v>7211.5804093489323</v>
      </c>
      <c r="O316">
        <v>546.29914847452801</v>
      </c>
      <c r="P316">
        <v>155.46226596409701</v>
      </c>
      <c r="Q316">
        <v>4087.9441372849501</v>
      </c>
      <c r="R316">
        <f t="shared" si="9"/>
        <v>1768.879631724355</v>
      </c>
    </row>
    <row r="317" spans="1:18" x14ac:dyDescent="0.25">
      <c r="A317" s="4">
        <v>6</v>
      </c>
      <c r="B317" s="4" t="s">
        <v>1320</v>
      </c>
      <c r="C317" s="4">
        <v>4</v>
      </c>
      <c r="D317" s="4">
        <v>4</v>
      </c>
      <c r="E317" s="4">
        <v>204.33</v>
      </c>
      <c r="F317" s="36">
        <v>0.13394092574706301</v>
      </c>
      <c r="G317" s="11">
        <v>0.64996282035846176</v>
      </c>
      <c r="H317" t="s">
        <v>1321</v>
      </c>
      <c r="I317" s="4" t="s">
        <v>2653</v>
      </c>
      <c r="J317">
        <v>141183.89976209399</v>
      </c>
      <c r="K317">
        <v>102519.103540551</v>
      </c>
      <c r="L317">
        <v>87245.588146334107</v>
      </c>
      <c r="M317">
        <f t="shared" si="8"/>
        <v>22699.946645335356</v>
      </c>
      <c r="O317">
        <v>47799.022441421301</v>
      </c>
      <c r="P317">
        <v>89524.1754726535</v>
      </c>
      <c r="Q317">
        <v>77781.081977763897</v>
      </c>
      <c r="R317">
        <f t="shared" si="9"/>
        <v>17568.319132746532</v>
      </c>
    </row>
    <row r="318" spans="1:18" x14ac:dyDescent="0.25">
      <c r="A318" s="4">
        <v>6</v>
      </c>
      <c r="B318" s="4" t="s">
        <v>1554</v>
      </c>
      <c r="C318" s="4">
        <v>5</v>
      </c>
      <c r="D318" s="4">
        <v>5</v>
      </c>
      <c r="E318" s="4">
        <v>251.98</v>
      </c>
      <c r="F318" s="36">
        <v>0.13475615718296199</v>
      </c>
      <c r="G318" s="11">
        <v>0.92880498396216249</v>
      </c>
      <c r="H318" t="s">
        <v>1555</v>
      </c>
      <c r="I318" s="4" t="s">
        <v>2783</v>
      </c>
      <c r="J318">
        <v>367085.69371287501</v>
      </c>
      <c r="K318">
        <v>362546.77413993201</v>
      </c>
      <c r="L318">
        <v>350639.70779890299</v>
      </c>
      <c r="M318">
        <f t="shared" si="8"/>
        <v>6935.0196060115186</v>
      </c>
      <c r="O318">
        <v>310848.04849228199</v>
      </c>
      <c r="P318">
        <v>339267.99885559798</v>
      </c>
      <c r="Q318">
        <v>353246.13343307702</v>
      </c>
      <c r="R318">
        <f t="shared" si="9"/>
        <v>17640.481952241837</v>
      </c>
    </row>
    <row r="319" spans="1:18" x14ac:dyDescent="0.25">
      <c r="A319" s="4">
        <v>6</v>
      </c>
      <c r="B319" s="4" t="s">
        <v>691</v>
      </c>
      <c r="C319" s="4">
        <v>2</v>
      </c>
      <c r="D319" s="4">
        <v>2</v>
      </c>
      <c r="E319" s="4">
        <v>92.19</v>
      </c>
      <c r="F319" s="36">
        <v>0.13516416045750701</v>
      </c>
      <c r="G319" s="11">
        <v>0.64532981872794903</v>
      </c>
      <c r="H319" t="s">
        <v>692</v>
      </c>
      <c r="I319" s="4" t="s">
        <v>2310</v>
      </c>
      <c r="J319">
        <v>170639.56179861</v>
      </c>
      <c r="K319">
        <v>105007.570707787</v>
      </c>
      <c r="L319">
        <v>98386.633602310205</v>
      </c>
      <c r="M319">
        <f t="shared" si="8"/>
        <v>32611.996251618526</v>
      </c>
      <c r="O319">
        <v>58500.9896777342</v>
      </c>
      <c r="P319">
        <v>92191.8875183825</v>
      </c>
      <c r="Q319">
        <v>90682.265284947396</v>
      </c>
      <c r="R319">
        <f t="shared" si="9"/>
        <v>15538.447142148578</v>
      </c>
    </row>
    <row r="320" spans="1:18" x14ac:dyDescent="0.25">
      <c r="A320" s="4">
        <v>6</v>
      </c>
      <c r="B320" s="4" t="s">
        <v>1697</v>
      </c>
      <c r="C320" s="4">
        <v>1</v>
      </c>
      <c r="D320" s="4">
        <v>1</v>
      </c>
      <c r="E320" s="4">
        <v>36.119999999999997</v>
      </c>
      <c r="F320" s="36">
        <v>0.13525489794731499</v>
      </c>
      <c r="G320" s="11">
        <v>1.4369569141740666</v>
      </c>
      <c r="H320" t="s">
        <v>1698</v>
      </c>
      <c r="I320" s="4" t="s">
        <v>2861</v>
      </c>
      <c r="J320">
        <v>10022.3702479613</v>
      </c>
      <c r="K320">
        <v>9069.8061328078202</v>
      </c>
      <c r="L320">
        <v>8497.6067091018303</v>
      </c>
      <c r="M320">
        <f t="shared" si="8"/>
        <v>628.90508234575191</v>
      </c>
      <c r="O320">
        <v>15901.0132540987</v>
      </c>
      <c r="P320">
        <v>9105.8915435182007</v>
      </c>
      <c r="Q320">
        <v>14638.4247739359</v>
      </c>
      <c r="R320">
        <f t="shared" si="9"/>
        <v>2951.0211542883881</v>
      </c>
    </row>
    <row r="321" spans="1:18" x14ac:dyDescent="0.25">
      <c r="A321" s="4">
        <v>6</v>
      </c>
      <c r="B321" s="4" t="s">
        <v>770</v>
      </c>
      <c r="C321" s="4">
        <v>1</v>
      </c>
      <c r="D321" s="4">
        <v>1</v>
      </c>
      <c r="E321" s="4">
        <v>53.38</v>
      </c>
      <c r="F321" s="36">
        <v>0.13568046194408101</v>
      </c>
      <c r="G321" s="11">
        <v>1.6430778853039847</v>
      </c>
      <c r="H321" t="s">
        <v>771</v>
      </c>
      <c r="I321" s="4" t="s">
        <v>2351</v>
      </c>
      <c r="J321">
        <v>25027.660304926299</v>
      </c>
      <c r="K321">
        <v>17461.116256540099</v>
      </c>
      <c r="L321">
        <v>16064.523896511701</v>
      </c>
      <c r="M321">
        <f t="shared" si="8"/>
        <v>3937.5806634715591</v>
      </c>
      <c r="O321">
        <v>20029.674587766702</v>
      </c>
      <c r="P321">
        <v>37503.7422123285</v>
      </c>
      <c r="Q321">
        <v>38674.216293968297</v>
      </c>
      <c r="R321">
        <f t="shared" si="9"/>
        <v>8526.6378964711494</v>
      </c>
    </row>
    <row r="322" spans="1:18" x14ac:dyDescent="0.25">
      <c r="A322" s="4">
        <v>6</v>
      </c>
      <c r="B322" s="4" t="s">
        <v>542</v>
      </c>
      <c r="C322" s="4">
        <v>2</v>
      </c>
      <c r="D322" s="4">
        <v>2</v>
      </c>
      <c r="E322" s="4">
        <v>64.64</v>
      </c>
      <c r="F322" s="36">
        <v>0.13640014169174799</v>
      </c>
      <c r="G322" s="11">
        <v>0.74185724885879112</v>
      </c>
      <c r="H322" t="s">
        <v>543</v>
      </c>
      <c r="I322" s="4" t="s">
        <v>2227</v>
      </c>
      <c r="J322">
        <v>37615.458891023198</v>
      </c>
      <c r="K322">
        <v>27057.878853812799</v>
      </c>
      <c r="L322">
        <v>28124.022142723301</v>
      </c>
      <c r="M322">
        <f t="shared" si="8"/>
        <v>4745.6006445920111</v>
      </c>
      <c r="O322">
        <v>18163.8525359587</v>
      </c>
      <c r="P322">
        <v>22622.4498747342</v>
      </c>
      <c r="Q322">
        <v>28056.091696850999</v>
      </c>
      <c r="R322">
        <f t="shared" si="9"/>
        <v>4045.0236820716609</v>
      </c>
    </row>
    <row r="323" spans="1:18" x14ac:dyDescent="0.25">
      <c r="A323" s="4">
        <v>6</v>
      </c>
      <c r="B323" s="4" t="s">
        <v>1031</v>
      </c>
      <c r="C323" s="4">
        <v>1</v>
      </c>
      <c r="D323" s="4">
        <v>1</v>
      </c>
      <c r="E323" s="4">
        <v>34.86</v>
      </c>
      <c r="F323" s="36">
        <v>0.13813380259491001</v>
      </c>
      <c r="G323" s="11">
        <v>1.6355737206052401</v>
      </c>
      <c r="H323" t="s">
        <v>1032</v>
      </c>
      <c r="I323" s="4" t="s">
        <v>2501</v>
      </c>
      <c r="J323">
        <v>79294.154733354604</v>
      </c>
      <c r="K323">
        <v>32777.466843310402</v>
      </c>
      <c r="L323">
        <v>29496.357825995299</v>
      </c>
      <c r="M323">
        <f t="shared" si="8"/>
        <v>22741.026326565461</v>
      </c>
      <c r="O323">
        <v>75783.332084177804</v>
      </c>
      <c r="P323">
        <v>68997.317154476594</v>
      </c>
      <c r="Q323">
        <v>86764.217551520705</v>
      </c>
      <c r="R323">
        <f t="shared" si="9"/>
        <v>7320.3870115628033</v>
      </c>
    </row>
    <row r="324" spans="1:18" x14ac:dyDescent="0.25">
      <c r="A324" s="4">
        <v>6</v>
      </c>
      <c r="B324" s="4" t="s">
        <v>917</v>
      </c>
      <c r="C324" s="4">
        <v>3</v>
      </c>
      <c r="D324" s="4">
        <v>3</v>
      </c>
      <c r="E324" s="4">
        <v>213.83</v>
      </c>
      <c r="F324" s="36">
        <v>0.13880064674971901</v>
      </c>
      <c r="G324" s="11">
        <v>0.7395512747244144</v>
      </c>
      <c r="H324" t="s">
        <v>918</v>
      </c>
      <c r="I324" s="4" t="s">
        <v>2435</v>
      </c>
      <c r="J324">
        <v>124932.813691556</v>
      </c>
      <c r="K324">
        <v>86492.147798929102</v>
      </c>
      <c r="L324">
        <v>78299.800252856294</v>
      </c>
      <c r="M324">
        <f t="shared" si="8"/>
        <v>20329.063199048469</v>
      </c>
      <c r="O324">
        <v>63929.145573596099</v>
      </c>
      <c r="P324">
        <v>71735.358133340895</v>
      </c>
      <c r="Q324">
        <v>78601.813159578407</v>
      </c>
      <c r="R324">
        <f t="shared" si="9"/>
        <v>5994.1854533650239</v>
      </c>
    </row>
    <row r="325" spans="1:18" x14ac:dyDescent="0.25">
      <c r="A325" s="4">
        <v>6</v>
      </c>
      <c r="B325" s="4" t="s">
        <v>1367</v>
      </c>
      <c r="C325" s="4">
        <v>6</v>
      </c>
      <c r="D325" s="4">
        <v>6</v>
      </c>
      <c r="E325" s="4">
        <v>279.27</v>
      </c>
      <c r="F325" s="36">
        <v>0.13989289304173</v>
      </c>
      <c r="G325" s="11">
        <v>0.89021457251446356</v>
      </c>
      <c r="H325" t="s">
        <v>1368</v>
      </c>
      <c r="I325" s="4" t="s">
        <v>2680</v>
      </c>
      <c r="J325">
        <v>188507.00698162901</v>
      </c>
      <c r="K325">
        <v>165436.202597339</v>
      </c>
      <c r="L325">
        <v>155341.08928374</v>
      </c>
      <c r="M325">
        <f t="shared" si="8"/>
        <v>13881.047929123946</v>
      </c>
      <c r="O325">
        <v>144982.25577157899</v>
      </c>
      <c r="P325">
        <v>150901.24627381601</v>
      </c>
      <c r="Q325">
        <v>157488.802354999</v>
      </c>
      <c r="R325">
        <f t="shared" si="9"/>
        <v>5108.2074604563577</v>
      </c>
    </row>
    <row r="326" spans="1:18" x14ac:dyDescent="0.25">
      <c r="A326" s="4">
        <v>6</v>
      </c>
      <c r="B326" s="4" t="s">
        <v>513</v>
      </c>
      <c r="C326" s="4">
        <v>1</v>
      </c>
      <c r="D326" s="4">
        <v>1</v>
      </c>
      <c r="E326" s="4">
        <v>117.67</v>
      </c>
      <c r="F326" s="36">
        <v>0.140107872272594</v>
      </c>
      <c r="G326" s="11">
        <v>0.62475238336230876</v>
      </c>
      <c r="H326" t="s">
        <v>514</v>
      </c>
      <c r="I326" s="4" t="s">
        <v>2211</v>
      </c>
      <c r="J326">
        <v>211374.553306396</v>
      </c>
      <c r="K326">
        <v>161424.86511007501</v>
      </c>
      <c r="L326">
        <v>161819.91012338499</v>
      </c>
      <c r="M326">
        <f t="shared" ref="M326:M389" si="10">_xlfn.STDEV.P(J326:L326)</f>
        <v>23453.950324620211</v>
      </c>
      <c r="O326">
        <v>69109.917327647199</v>
      </c>
      <c r="P326">
        <v>177582.46792478501</v>
      </c>
      <c r="Q326">
        <v>87312.314444400094</v>
      </c>
      <c r="R326">
        <f t="shared" ref="R326:R389" si="11">_xlfn.STDEV.P(O326:Q326)</f>
        <v>47429.857102903792</v>
      </c>
    </row>
    <row r="327" spans="1:18" x14ac:dyDescent="0.25">
      <c r="A327" s="4">
        <v>6</v>
      </c>
      <c r="B327" s="4" t="s">
        <v>553</v>
      </c>
      <c r="C327" s="4">
        <v>4</v>
      </c>
      <c r="D327" s="4">
        <v>4</v>
      </c>
      <c r="E327" s="4">
        <v>214.45</v>
      </c>
      <c r="F327" s="36">
        <v>0.14033180183291299</v>
      </c>
      <c r="G327" s="11">
        <v>0.69642109134452146</v>
      </c>
      <c r="H327" t="s">
        <v>554</v>
      </c>
      <c r="I327" s="4" t="s">
        <v>2232</v>
      </c>
      <c r="J327">
        <v>205304.35657188899</v>
      </c>
      <c r="K327">
        <v>126716.04945394699</v>
      </c>
      <c r="L327">
        <v>120260.58478342</v>
      </c>
      <c r="M327">
        <f t="shared" si="10"/>
        <v>38658.38727421053</v>
      </c>
      <c r="O327">
        <v>94093.263070256493</v>
      </c>
      <c r="P327">
        <v>102373.692651708</v>
      </c>
      <c r="Q327">
        <v>118511.065491799</v>
      </c>
      <c r="R327">
        <f t="shared" si="11"/>
        <v>10139.084942992589</v>
      </c>
    </row>
    <row r="328" spans="1:18" x14ac:dyDescent="0.25">
      <c r="A328" s="4">
        <v>6</v>
      </c>
      <c r="B328" s="4" t="s">
        <v>605</v>
      </c>
      <c r="C328" s="4">
        <v>1</v>
      </c>
      <c r="D328" s="4">
        <v>1</v>
      </c>
      <c r="E328" s="4">
        <v>25.77</v>
      </c>
      <c r="F328" s="36">
        <v>0.141113876993571</v>
      </c>
      <c r="G328" s="11">
        <v>0.44825159222024935</v>
      </c>
      <c r="H328" t="s">
        <v>606</v>
      </c>
      <c r="I328" s="4" t="s">
        <v>2262</v>
      </c>
      <c r="J328">
        <v>16390.372344645701</v>
      </c>
      <c r="K328">
        <v>5845.2426357121303</v>
      </c>
      <c r="L328">
        <v>5384.6232457282504</v>
      </c>
      <c r="M328">
        <f t="shared" si="10"/>
        <v>5083.0704197472451</v>
      </c>
      <c r="O328">
        <v>3536.7406830699701</v>
      </c>
      <c r="P328">
        <v>4345.9337672292804</v>
      </c>
      <c r="Q328">
        <v>4498.1413120464304</v>
      </c>
      <c r="R328">
        <f t="shared" si="11"/>
        <v>421.93361162191724</v>
      </c>
    </row>
    <row r="329" spans="1:18" x14ac:dyDescent="0.25">
      <c r="A329" s="4">
        <v>6</v>
      </c>
      <c r="B329" s="4" t="s">
        <v>263</v>
      </c>
      <c r="C329" s="4">
        <v>5</v>
      </c>
      <c r="D329" s="4">
        <v>5</v>
      </c>
      <c r="E329" s="4">
        <v>294.12</v>
      </c>
      <c r="F329" s="36">
        <v>0.14146852094088799</v>
      </c>
      <c r="G329" s="11">
        <v>0.84190859683895936</v>
      </c>
      <c r="H329" t="s">
        <v>264</v>
      </c>
      <c r="I329" s="4" t="s">
        <v>2082</v>
      </c>
      <c r="J329">
        <v>1311404.27677705</v>
      </c>
      <c r="K329">
        <v>1269023.49291969</v>
      </c>
      <c r="L329">
        <v>1267650.49037019</v>
      </c>
      <c r="M329">
        <f t="shared" si="10"/>
        <v>20309.84928359836</v>
      </c>
      <c r="O329">
        <v>923928.98960243398</v>
      </c>
      <c r="P329">
        <v>1024870.1673627</v>
      </c>
      <c r="Q329">
        <v>1290931.0114943199</v>
      </c>
      <c r="R329">
        <f t="shared" si="11"/>
        <v>154800.22187049652</v>
      </c>
    </row>
    <row r="330" spans="1:18" x14ac:dyDescent="0.25">
      <c r="A330" s="4">
        <v>6</v>
      </c>
      <c r="B330" s="4" t="s">
        <v>607</v>
      </c>
      <c r="C330" s="4">
        <v>1</v>
      </c>
      <c r="D330" s="4">
        <v>1</v>
      </c>
      <c r="E330" s="4">
        <v>27.04</v>
      </c>
      <c r="F330" s="36">
        <v>0.14158409274542899</v>
      </c>
      <c r="G330" s="11">
        <v>0.44253101027515712</v>
      </c>
      <c r="H330" t="s">
        <v>181</v>
      </c>
      <c r="I330" s="4" t="s">
        <v>2263</v>
      </c>
      <c r="J330">
        <v>11973.6596106122</v>
      </c>
      <c r="K330">
        <v>6801.9167683370797</v>
      </c>
      <c r="L330">
        <v>7291.24590339317</v>
      </c>
      <c r="M330">
        <f t="shared" si="10"/>
        <v>2331.2220246660199</v>
      </c>
      <c r="O330">
        <v>3421.8362104615999</v>
      </c>
      <c r="P330">
        <v>1101.01594096851</v>
      </c>
      <c r="Q330">
        <v>7012.5250478378703</v>
      </c>
      <c r="R330">
        <f t="shared" si="11"/>
        <v>2431.8532706730275</v>
      </c>
    </row>
    <row r="331" spans="1:18" x14ac:dyDescent="0.25">
      <c r="A331" s="4">
        <v>6</v>
      </c>
      <c r="B331" s="4" t="s">
        <v>574</v>
      </c>
      <c r="C331" s="4">
        <v>6</v>
      </c>
      <c r="D331" s="4">
        <v>6</v>
      </c>
      <c r="E331" s="4">
        <v>450.16</v>
      </c>
      <c r="F331" s="36">
        <v>0.142092919520002</v>
      </c>
      <c r="G331" s="11">
        <v>0.730465871697351</v>
      </c>
      <c r="H331" t="s">
        <v>230</v>
      </c>
      <c r="I331" s="4" t="s">
        <v>2243</v>
      </c>
      <c r="J331">
        <v>808945.12877706497</v>
      </c>
      <c r="K331">
        <v>610680.50085257401</v>
      </c>
      <c r="L331">
        <v>566647.93226542603</v>
      </c>
      <c r="M331">
        <f t="shared" si="10"/>
        <v>105385.88415902681</v>
      </c>
      <c r="O331">
        <v>360459.84829218203</v>
      </c>
      <c r="P331">
        <v>543985.56239740597</v>
      </c>
      <c r="Q331">
        <v>546459.63812949299</v>
      </c>
      <c r="R331">
        <f t="shared" si="11"/>
        <v>87103.852834855017</v>
      </c>
    </row>
    <row r="332" spans="1:18" x14ac:dyDescent="0.25">
      <c r="A332" s="4">
        <v>6</v>
      </c>
      <c r="B332" s="4" t="s">
        <v>1808</v>
      </c>
      <c r="C332" s="4">
        <v>2</v>
      </c>
      <c r="D332" s="4">
        <v>2</v>
      </c>
      <c r="E332" s="4">
        <v>66.39</v>
      </c>
      <c r="F332" s="36">
        <v>0.14336145537312001</v>
      </c>
      <c r="G332" s="11">
        <v>1.3221863417079633</v>
      </c>
      <c r="H332" t="s">
        <v>1809</v>
      </c>
      <c r="I332" s="4" t="s">
        <v>2925</v>
      </c>
      <c r="J332">
        <v>85061.868150062393</v>
      </c>
      <c r="K332">
        <v>84387.006203517696</v>
      </c>
      <c r="L332">
        <v>96566.096771327793</v>
      </c>
      <c r="M332">
        <f t="shared" si="10"/>
        <v>5589.0066884928174</v>
      </c>
      <c r="O332">
        <v>93884.312755440405</v>
      </c>
      <c r="P332">
        <v>108408.81834684301</v>
      </c>
      <c r="Q332">
        <v>149428.23040890801</v>
      </c>
      <c r="R332">
        <f t="shared" si="11"/>
        <v>23519.921147088491</v>
      </c>
    </row>
    <row r="333" spans="1:18" x14ac:dyDescent="0.25">
      <c r="A333" s="4">
        <v>6</v>
      </c>
      <c r="B333" s="4" t="s">
        <v>602</v>
      </c>
      <c r="C333" s="4">
        <v>4</v>
      </c>
      <c r="D333" s="4">
        <v>4</v>
      </c>
      <c r="E333" s="4">
        <v>317.41000000000003</v>
      </c>
      <c r="F333" s="36">
        <v>0.14388946125666399</v>
      </c>
      <c r="G333" s="11">
        <v>0.77576295689460573</v>
      </c>
      <c r="H333" t="s">
        <v>60</v>
      </c>
      <c r="I333" s="4" t="s">
        <v>2260</v>
      </c>
      <c r="J333">
        <v>783279.08663623501</v>
      </c>
      <c r="K333">
        <v>649764.60781572701</v>
      </c>
      <c r="L333">
        <v>608717.13802096003</v>
      </c>
      <c r="M333">
        <f t="shared" si="10"/>
        <v>74522.841193246844</v>
      </c>
      <c r="O333">
        <v>490279.56141222699</v>
      </c>
      <c r="P333">
        <v>659664.70561710896</v>
      </c>
      <c r="Q333">
        <v>433978.15364144999</v>
      </c>
      <c r="R333">
        <f t="shared" si="11"/>
        <v>95914.079221945009</v>
      </c>
    </row>
    <row r="334" spans="1:18" x14ac:dyDescent="0.25">
      <c r="A334" s="4">
        <v>6</v>
      </c>
      <c r="B334" s="4" t="s">
        <v>1233</v>
      </c>
      <c r="C334" s="4">
        <v>4</v>
      </c>
      <c r="D334" s="4">
        <v>4</v>
      </c>
      <c r="E334" s="4">
        <v>216.54</v>
      </c>
      <c r="F334" s="36">
        <v>0.14414274726321499</v>
      </c>
      <c r="G334" s="11">
        <v>1.6634998209675624</v>
      </c>
      <c r="H334" t="s">
        <v>490</v>
      </c>
      <c r="I334" s="4" t="s">
        <v>2607</v>
      </c>
      <c r="J334">
        <v>242897.10638483899</v>
      </c>
      <c r="K334">
        <v>115671.66476236199</v>
      </c>
      <c r="L334">
        <v>103111.606080664</v>
      </c>
      <c r="M334">
        <f t="shared" si="10"/>
        <v>63143.623031071482</v>
      </c>
      <c r="O334">
        <v>283663.26146442199</v>
      </c>
      <c r="P334">
        <v>300745.26348907599</v>
      </c>
      <c r="Q334">
        <v>183596.69990929199</v>
      </c>
      <c r="R334">
        <f t="shared" si="11"/>
        <v>51670.857339126866</v>
      </c>
    </row>
    <row r="335" spans="1:18" x14ac:dyDescent="0.25">
      <c r="A335" s="4">
        <v>6</v>
      </c>
      <c r="B335" s="4" t="s">
        <v>712</v>
      </c>
      <c r="C335" s="4">
        <v>6</v>
      </c>
      <c r="D335" s="4">
        <v>6</v>
      </c>
      <c r="E335" s="4">
        <v>370.52</v>
      </c>
      <c r="F335" s="36">
        <v>0.14420847003980899</v>
      </c>
      <c r="G335" s="11">
        <v>1.3120025652894953</v>
      </c>
      <c r="H335" t="s">
        <v>713</v>
      </c>
      <c r="I335" s="4" t="s">
        <v>2321</v>
      </c>
      <c r="J335">
        <v>89252.664617426999</v>
      </c>
      <c r="K335">
        <v>66669.325423303104</v>
      </c>
      <c r="L335">
        <v>60843.9230060314</v>
      </c>
      <c r="M335">
        <f t="shared" si="10"/>
        <v>12251.979987029081</v>
      </c>
      <c r="O335">
        <v>86424.579652857006</v>
      </c>
      <c r="P335">
        <v>114222.249657904</v>
      </c>
      <c r="Q335">
        <v>83750.604673909795</v>
      </c>
      <c r="R335">
        <f t="shared" si="11"/>
        <v>13777.524966924699</v>
      </c>
    </row>
    <row r="336" spans="1:18" x14ac:dyDescent="0.25">
      <c r="A336" s="4">
        <v>6</v>
      </c>
      <c r="B336" s="4" t="s">
        <v>1278</v>
      </c>
      <c r="C336" s="4">
        <v>7</v>
      </c>
      <c r="D336" s="4">
        <v>7</v>
      </c>
      <c r="E336" s="4">
        <v>379.91</v>
      </c>
      <c r="F336" s="36">
        <v>0.144209473903642</v>
      </c>
      <c r="G336" s="11">
        <v>1.1648864148421065</v>
      </c>
      <c r="H336" t="s">
        <v>1279</v>
      </c>
      <c r="I336" s="4" t="s">
        <v>2631</v>
      </c>
      <c r="J336">
        <v>353341.843541927</v>
      </c>
      <c r="K336">
        <v>292118.29834558099</v>
      </c>
      <c r="L336">
        <v>275345.88308609201</v>
      </c>
      <c r="M336">
        <f t="shared" si="10"/>
        <v>33521.147964090436</v>
      </c>
      <c r="O336">
        <v>331889.287724061</v>
      </c>
      <c r="P336">
        <v>384507.96318098</v>
      </c>
      <c r="Q336">
        <v>356237.17829146702</v>
      </c>
      <c r="R336">
        <f t="shared" si="11"/>
        <v>21501.374788583136</v>
      </c>
    </row>
    <row r="337" spans="1:18" x14ac:dyDescent="0.25">
      <c r="A337" s="4">
        <v>6</v>
      </c>
      <c r="B337" s="4" t="s">
        <v>265</v>
      </c>
      <c r="C337" s="4">
        <v>14</v>
      </c>
      <c r="D337" s="4">
        <v>12</v>
      </c>
      <c r="E337" s="4">
        <v>788.48</v>
      </c>
      <c r="F337" s="36">
        <v>0.14515769662608399</v>
      </c>
      <c r="G337" s="11">
        <v>0.92918788788636564</v>
      </c>
      <c r="H337" t="s">
        <v>266</v>
      </c>
      <c r="I337" s="4" t="s">
        <v>2083</v>
      </c>
      <c r="J337">
        <v>357868.29974133603</v>
      </c>
      <c r="K337">
        <v>376930.02117112803</v>
      </c>
      <c r="L337">
        <v>342828.46949957003</v>
      </c>
      <c r="M337">
        <f t="shared" si="10"/>
        <v>13954.137355303428</v>
      </c>
      <c r="O337">
        <v>328027.72391717602</v>
      </c>
      <c r="P337">
        <v>353542.35966453602</v>
      </c>
      <c r="Q337">
        <v>319747.67773100903</v>
      </c>
      <c r="R337">
        <f t="shared" si="11"/>
        <v>14382.22795734674</v>
      </c>
    </row>
    <row r="338" spans="1:18" x14ac:dyDescent="0.25">
      <c r="A338" s="4">
        <v>6</v>
      </c>
      <c r="B338" s="4" t="s">
        <v>279</v>
      </c>
      <c r="C338" s="4">
        <v>11</v>
      </c>
      <c r="D338" s="4">
        <v>11</v>
      </c>
      <c r="E338" s="4">
        <v>945.39</v>
      </c>
      <c r="F338" s="36">
        <v>0.14726086903447799</v>
      </c>
      <c r="G338" s="11">
        <v>0.81702639134525223</v>
      </c>
      <c r="H338" t="s">
        <v>280</v>
      </c>
      <c r="I338" s="4" t="s">
        <v>2090</v>
      </c>
      <c r="J338">
        <v>1055185.4986689501</v>
      </c>
      <c r="K338">
        <v>956497.36925002094</v>
      </c>
      <c r="L338">
        <v>998228.90273877198</v>
      </c>
      <c r="M338">
        <f t="shared" si="10"/>
        <v>40448.762644834766</v>
      </c>
      <c r="O338">
        <v>642264.73245445895</v>
      </c>
      <c r="P338">
        <v>893015.86879538302</v>
      </c>
      <c r="Q338">
        <v>923896.75099825196</v>
      </c>
      <c r="R338">
        <f t="shared" si="11"/>
        <v>126115.62381443748</v>
      </c>
    </row>
    <row r="339" spans="1:18" x14ac:dyDescent="0.25">
      <c r="A339" s="4">
        <v>6</v>
      </c>
      <c r="B339" s="4" t="s">
        <v>1132</v>
      </c>
      <c r="C339" s="4">
        <v>6</v>
      </c>
      <c r="D339" s="4">
        <v>6</v>
      </c>
      <c r="E339" s="4">
        <v>431.95</v>
      </c>
      <c r="F339" s="36">
        <v>0.147602672798718</v>
      </c>
      <c r="G339" s="11">
        <v>0.61419871254924796</v>
      </c>
      <c r="H339" t="s">
        <v>1133</v>
      </c>
      <c r="I339" s="4" t="s">
        <v>2554</v>
      </c>
      <c r="J339">
        <v>922769.85857688903</v>
      </c>
      <c r="K339">
        <v>477773.14676131902</v>
      </c>
      <c r="L339">
        <v>455610.936801098</v>
      </c>
      <c r="M339">
        <f t="shared" si="10"/>
        <v>215187.4364547515</v>
      </c>
      <c r="O339">
        <v>315029.55667286599</v>
      </c>
      <c r="P339">
        <v>431127.44312320999</v>
      </c>
      <c r="Q339">
        <v>393890.36175909702</v>
      </c>
      <c r="R339">
        <f t="shared" si="11"/>
        <v>48401.499110855453</v>
      </c>
    </row>
    <row r="340" spans="1:18" x14ac:dyDescent="0.25">
      <c r="A340" s="4">
        <v>6</v>
      </c>
      <c r="B340" s="4" t="s">
        <v>1116</v>
      </c>
      <c r="C340" s="4">
        <v>12</v>
      </c>
      <c r="D340" s="4">
        <v>12</v>
      </c>
      <c r="E340" s="4">
        <v>764.56</v>
      </c>
      <c r="F340" s="36">
        <v>0.15123693944401201</v>
      </c>
      <c r="G340" s="11">
        <v>0.75738025164157741</v>
      </c>
      <c r="H340" t="s">
        <v>1117</v>
      </c>
      <c r="I340" s="4" t="s">
        <v>2546</v>
      </c>
      <c r="J340">
        <v>594858.35006676998</v>
      </c>
      <c r="K340">
        <v>403078.13536678499</v>
      </c>
      <c r="L340">
        <v>403981.394884546</v>
      </c>
      <c r="M340">
        <f t="shared" si="10"/>
        <v>90193.91371913036</v>
      </c>
      <c r="O340">
        <v>303086.56150063197</v>
      </c>
      <c r="P340">
        <v>390518.45346765401</v>
      </c>
      <c r="Q340">
        <v>368179.90200786397</v>
      </c>
      <c r="R340">
        <f t="shared" si="11"/>
        <v>37089.216151575762</v>
      </c>
    </row>
    <row r="341" spans="1:18" x14ac:dyDescent="0.25">
      <c r="A341" s="4">
        <v>6</v>
      </c>
      <c r="B341" s="4" t="s">
        <v>1490</v>
      </c>
      <c r="C341" s="4">
        <v>1</v>
      </c>
      <c r="D341" s="4">
        <v>1</v>
      </c>
      <c r="E341" s="4">
        <v>43.07</v>
      </c>
      <c r="F341" s="36">
        <v>0.15192174339293199</v>
      </c>
      <c r="G341" s="11">
        <v>2.1090284082876654</v>
      </c>
      <c r="H341" t="s">
        <v>874</v>
      </c>
      <c r="I341" s="4" t="s">
        <v>2751</v>
      </c>
      <c r="J341">
        <v>2061.2570315656299</v>
      </c>
      <c r="K341">
        <v>1103.1378039657</v>
      </c>
      <c r="L341">
        <v>386.71846982798701</v>
      </c>
      <c r="M341">
        <f t="shared" si="10"/>
        <v>685.99712595521908</v>
      </c>
      <c r="O341">
        <v>3479.9864176588599</v>
      </c>
      <c r="P341">
        <v>1969.79086372233</v>
      </c>
      <c r="Q341">
        <v>2039.62156066992</v>
      </c>
      <c r="R341">
        <f t="shared" si="11"/>
        <v>696.03782293577956</v>
      </c>
    </row>
    <row r="342" spans="1:18" x14ac:dyDescent="0.25">
      <c r="A342" s="4">
        <v>6</v>
      </c>
      <c r="B342" s="4" t="s">
        <v>1163</v>
      </c>
      <c r="C342" s="4">
        <v>5</v>
      </c>
      <c r="D342" s="4">
        <v>5</v>
      </c>
      <c r="E342" s="4">
        <v>237.35</v>
      </c>
      <c r="F342" s="36">
        <v>0.15250385343034401</v>
      </c>
      <c r="G342" s="11">
        <v>0.71911163612573203</v>
      </c>
      <c r="H342" t="s">
        <v>732</v>
      </c>
      <c r="I342" s="4" t="s">
        <v>2570</v>
      </c>
      <c r="J342">
        <v>609803.03992538201</v>
      </c>
      <c r="K342">
        <v>390983.91258169903</v>
      </c>
      <c r="L342">
        <v>394523.70349058101</v>
      </c>
      <c r="M342">
        <f t="shared" si="10"/>
        <v>102328.19384864808</v>
      </c>
      <c r="O342">
        <v>268757.80645932298</v>
      </c>
      <c r="P342">
        <v>360130.86478973198</v>
      </c>
      <c r="Q342">
        <v>374495.45748909202</v>
      </c>
      <c r="R342">
        <f t="shared" si="11"/>
        <v>46828.08767462823</v>
      </c>
    </row>
    <row r="343" spans="1:18" x14ac:dyDescent="0.25">
      <c r="A343" s="4">
        <v>6</v>
      </c>
      <c r="B343" s="4" t="s">
        <v>507</v>
      </c>
      <c r="C343" s="4">
        <v>5</v>
      </c>
      <c r="D343" s="4">
        <v>4</v>
      </c>
      <c r="E343" s="4">
        <v>244.98</v>
      </c>
      <c r="F343" s="36">
        <v>0.15273614981404901</v>
      </c>
      <c r="G343" s="11">
        <v>0.82888172393774939</v>
      </c>
      <c r="H343" t="s">
        <v>508</v>
      </c>
      <c r="I343" s="4" t="s">
        <v>2208</v>
      </c>
      <c r="J343">
        <v>157420.30163652799</v>
      </c>
      <c r="K343">
        <v>194845.42191606699</v>
      </c>
      <c r="L343">
        <v>199832.67663582499</v>
      </c>
      <c r="M343">
        <f t="shared" si="10"/>
        <v>18927.704241427848</v>
      </c>
      <c r="O343">
        <v>161235.57316445099</v>
      </c>
      <c r="P343">
        <v>130734.375857709</v>
      </c>
      <c r="Q343">
        <v>165654.32470929099</v>
      </c>
      <c r="R343">
        <f t="shared" si="11"/>
        <v>15525.073734507143</v>
      </c>
    </row>
    <row r="344" spans="1:18" x14ac:dyDescent="0.25">
      <c r="A344" s="4">
        <v>6</v>
      </c>
      <c r="B344" s="4" t="s">
        <v>799</v>
      </c>
      <c r="C344" s="4">
        <v>1</v>
      </c>
      <c r="D344" s="4">
        <v>1</v>
      </c>
      <c r="E344" s="4">
        <v>21.89</v>
      </c>
      <c r="F344" s="36">
        <v>0.152930263518197</v>
      </c>
      <c r="G344" s="11">
        <v>0.23418036529534511</v>
      </c>
      <c r="H344" t="s">
        <v>800</v>
      </c>
      <c r="I344" s="4" t="s">
        <v>2367</v>
      </c>
      <c r="J344">
        <v>2053.5907761040298</v>
      </c>
      <c r="K344">
        <v>11502.361867637899</v>
      </c>
      <c r="L344">
        <v>12251.1719845753</v>
      </c>
      <c r="M344">
        <f t="shared" si="10"/>
        <v>4640.769263755983</v>
      </c>
      <c r="O344">
        <v>1562.5586807725299</v>
      </c>
      <c r="P344">
        <v>385.80388639802698</v>
      </c>
      <c r="Q344">
        <v>4095.1593055112698</v>
      </c>
      <c r="R344">
        <f t="shared" si="11"/>
        <v>1547.6913055621917</v>
      </c>
    </row>
    <row r="345" spans="1:18" x14ac:dyDescent="0.25">
      <c r="A345" s="4">
        <v>6</v>
      </c>
      <c r="B345" s="4" t="s">
        <v>1058</v>
      </c>
      <c r="C345" s="4">
        <v>3</v>
      </c>
      <c r="D345" s="4">
        <v>3</v>
      </c>
      <c r="E345" s="4">
        <v>207.61</v>
      </c>
      <c r="F345" s="36">
        <v>0.15311407635725</v>
      </c>
      <c r="G345" s="11">
        <v>1.260149416632266</v>
      </c>
      <c r="H345" t="s">
        <v>1059</v>
      </c>
      <c r="I345" s="4" t="s">
        <v>2516</v>
      </c>
      <c r="J345">
        <v>49774.976432459101</v>
      </c>
      <c r="K345">
        <v>67077.603816154806</v>
      </c>
      <c r="L345">
        <v>73372.753884266902</v>
      </c>
      <c r="M345">
        <f t="shared" si="10"/>
        <v>9977.0009378465911</v>
      </c>
      <c r="O345">
        <v>69281.701794100998</v>
      </c>
      <c r="P345">
        <v>84258.6440656778</v>
      </c>
      <c r="Q345">
        <v>86171.997976448794</v>
      </c>
      <c r="R345">
        <f t="shared" si="11"/>
        <v>7551.6872884397262</v>
      </c>
    </row>
    <row r="346" spans="1:18" x14ac:dyDescent="0.25">
      <c r="A346" s="4">
        <v>6</v>
      </c>
      <c r="B346" s="4" t="s">
        <v>130</v>
      </c>
      <c r="C346" s="4">
        <v>2</v>
      </c>
      <c r="D346" s="4">
        <v>2</v>
      </c>
      <c r="E346" s="4">
        <v>158.25</v>
      </c>
      <c r="F346" s="36">
        <v>0.15403362143798599</v>
      </c>
      <c r="G346" s="11">
        <v>0.74895452563582798</v>
      </c>
      <c r="H346" t="s">
        <v>131</v>
      </c>
      <c r="I346" s="4" t="s">
        <v>2015</v>
      </c>
      <c r="J346">
        <v>55505.865626012397</v>
      </c>
      <c r="K346">
        <v>36033.338702593297</v>
      </c>
      <c r="L346">
        <v>34809.0922317816</v>
      </c>
      <c r="M346">
        <f t="shared" si="10"/>
        <v>9481.1773362730237</v>
      </c>
      <c r="O346">
        <v>31680.9005346005</v>
      </c>
      <c r="P346">
        <v>30350.378398648099</v>
      </c>
      <c r="Q346">
        <v>32597.849582031198</v>
      </c>
      <c r="R346">
        <f t="shared" si="11"/>
        <v>922.68999428487655</v>
      </c>
    </row>
    <row r="347" spans="1:18" x14ac:dyDescent="0.25">
      <c r="A347" s="4">
        <v>6</v>
      </c>
      <c r="B347" s="4" t="s">
        <v>904</v>
      </c>
      <c r="C347" s="4">
        <v>10</v>
      </c>
      <c r="D347" s="4">
        <v>10</v>
      </c>
      <c r="E347" s="4">
        <v>625.16999999999996</v>
      </c>
      <c r="F347" s="36">
        <v>0.15412106447646801</v>
      </c>
      <c r="G347" s="11">
        <v>0.62125525655672797</v>
      </c>
      <c r="H347" t="s">
        <v>179</v>
      </c>
      <c r="I347" s="4" t="s">
        <v>2427</v>
      </c>
      <c r="J347">
        <v>1119843.51080235</v>
      </c>
      <c r="K347">
        <v>632748.03772327094</v>
      </c>
      <c r="L347">
        <v>626296.55980280403</v>
      </c>
      <c r="M347">
        <f t="shared" si="10"/>
        <v>231154.64143258426</v>
      </c>
      <c r="O347">
        <v>351954.02374791401</v>
      </c>
      <c r="P347">
        <v>450998.18578924501</v>
      </c>
      <c r="Q347">
        <v>674944.53252216603</v>
      </c>
      <c r="R347">
        <f t="shared" si="11"/>
        <v>135106.78122949103</v>
      </c>
    </row>
    <row r="348" spans="1:18" x14ac:dyDescent="0.25">
      <c r="A348" s="4">
        <v>6</v>
      </c>
      <c r="B348" s="4" t="s">
        <v>1225</v>
      </c>
      <c r="C348" s="4">
        <v>6</v>
      </c>
      <c r="D348" s="4">
        <v>5</v>
      </c>
      <c r="E348" s="4">
        <v>539.80999999999995</v>
      </c>
      <c r="F348" s="36">
        <v>0.15425467772035101</v>
      </c>
      <c r="G348" s="11">
        <v>0.68481129622147807</v>
      </c>
      <c r="H348" t="s">
        <v>1226</v>
      </c>
      <c r="I348" s="4" t="s">
        <v>2603</v>
      </c>
      <c r="J348">
        <v>3194586.2384458501</v>
      </c>
      <c r="K348">
        <v>2038914.6483878</v>
      </c>
      <c r="L348">
        <v>1952233.6653028801</v>
      </c>
      <c r="M348">
        <f t="shared" si="10"/>
        <v>566326.40106516716</v>
      </c>
      <c r="O348">
        <v>1213536.3672142699</v>
      </c>
      <c r="P348">
        <v>1906292.0051644801</v>
      </c>
      <c r="Q348">
        <v>1801043.8205733299</v>
      </c>
      <c r="R348">
        <f t="shared" si="11"/>
        <v>304804.59351014829</v>
      </c>
    </row>
    <row r="349" spans="1:18" x14ac:dyDescent="0.25">
      <c r="A349" s="4">
        <v>6</v>
      </c>
      <c r="B349" s="4" t="s">
        <v>1009</v>
      </c>
      <c r="C349" s="4">
        <v>4</v>
      </c>
      <c r="D349" s="4">
        <v>4</v>
      </c>
      <c r="E349" s="4">
        <v>309.61</v>
      </c>
      <c r="F349" s="36">
        <v>0.154801387412763</v>
      </c>
      <c r="G349" s="11">
        <v>0.68378351180926189</v>
      </c>
      <c r="H349" t="s">
        <v>435</v>
      </c>
      <c r="I349" s="4" t="s">
        <v>2488</v>
      </c>
      <c r="J349">
        <v>1287033.4392027501</v>
      </c>
      <c r="K349">
        <v>885176.06214628404</v>
      </c>
      <c r="L349">
        <v>825676.03735456604</v>
      </c>
      <c r="M349">
        <f t="shared" si="10"/>
        <v>204906.55232867695</v>
      </c>
      <c r="O349">
        <v>480137.75806593301</v>
      </c>
      <c r="P349">
        <v>876123.665708513</v>
      </c>
      <c r="Q349">
        <v>693643.277882503</v>
      </c>
      <c r="R349">
        <f t="shared" si="11"/>
        <v>161825.87967208406</v>
      </c>
    </row>
    <row r="350" spans="1:18" x14ac:dyDescent="0.25">
      <c r="A350" s="4">
        <v>6</v>
      </c>
      <c r="B350" s="4" t="s">
        <v>327</v>
      </c>
      <c r="C350" s="4">
        <v>8</v>
      </c>
      <c r="D350" s="4">
        <v>8</v>
      </c>
      <c r="E350" s="4">
        <v>436.94</v>
      </c>
      <c r="F350" s="36">
        <v>0.15645140451072301</v>
      </c>
      <c r="G350" s="11">
        <v>0.79423457521348062</v>
      </c>
      <c r="H350" t="s">
        <v>328</v>
      </c>
      <c r="I350" s="4" t="s">
        <v>2114</v>
      </c>
      <c r="J350">
        <v>453188.68336798099</v>
      </c>
      <c r="K350">
        <v>416089.99812268099</v>
      </c>
      <c r="L350">
        <v>456859.36847793101</v>
      </c>
      <c r="M350">
        <f t="shared" si="10"/>
        <v>18414.752344760582</v>
      </c>
      <c r="O350">
        <v>260996.02886670199</v>
      </c>
      <c r="P350">
        <v>394546.96370850899</v>
      </c>
      <c r="Q350">
        <v>397721.69821602799</v>
      </c>
      <c r="R350">
        <f t="shared" si="11"/>
        <v>63717.989606402858</v>
      </c>
    </row>
    <row r="351" spans="1:18" x14ac:dyDescent="0.25">
      <c r="A351" s="4">
        <v>6</v>
      </c>
      <c r="B351" s="4" t="s">
        <v>520</v>
      </c>
      <c r="C351" s="4">
        <v>1</v>
      </c>
      <c r="D351" s="4">
        <v>1</v>
      </c>
      <c r="E351" s="4">
        <v>32.1</v>
      </c>
      <c r="F351" s="36">
        <v>0.15649580893053799</v>
      </c>
      <c r="G351" s="11">
        <v>0.59497968459944572</v>
      </c>
      <c r="H351" t="s">
        <v>521</v>
      </c>
      <c r="I351" s="4" t="s">
        <v>2215</v>
      </c>
      <c r="J351">
        <v>10717.3374550469</v>
      </c>
      <c r="K351">
        <v>11186.1529484699</v>
      </c>
      <c r="L351">
        <v>10047.5477805265</v>
      </c>
      <c r="M351">
        <f t="shared" si="10"/>
        <v>467.24106357722809</v>
      </c>
      <c r="O351">
        <v>5196.4109223866499</v>
      </c>
      <c r="P351">
        <v>2950.6612412796799</v>
      </c>
      <c r="Q351">
        <v>10863.146457700601</v>
      </c>
      <c r="R351">
        <f t="shared" si="11"/>
        <v>3329.376076976012</v>
      </c>
    </row>
    <row r="352" spans="1:18" x14ac:dyDescent="0.25">
      <c r="A352" s="4">
        <v>6</v>
      </c>
      <c r="B352" s="4" t="s">
        <v>839</v>
      </c>
      <c r="C352" s="4">
        <v>1</v>
      </c>
      <c r="D352" s="4">
        <v>1</v>
      </c>
      <c r="E352" s="4">
        <v>31.84</v>
      </c>
      <c r="F352" s="36">
        <v>0.15714966087014401</v>
      </c>
      <c r="G352" s="11">
        <v>0.58311200926965046</v>
      </c>
      <c r="H352" t="s">
        <v>840</v>
      </c>
      <c r="I352" s="4" t="s">
        <v>2389</v>
      </c>
      <c r="J352">
        <v>4599.6897609594098</v>
      </c>
      <c r="K352">
        <v>4061.26815945197</v>
      </c>
      <c r="L352">
        <v>3157.5817923617201</v>
      </c>
      <c r="M352">
        <f t="shared" si="10"/>
        <v>594.99974454967276</v>
      </c>
      <c r="O352">
        <v>1041.1779799928099</v>
      </c>
      <c r="P352">
        <v>2677.7166581408501</v>
      </c>
      <c r="Q352">
        <v>3172.63780041462</v>
      </c>
      <c r="R352">
        <f t="shared" si="11"/>
        <v>910.8193349468188</v>
      </c>
    </row>
    <row r="353" spans="1:18" x14ac:dyDescent="0.25">
      <c r="A353" s="4">
        <v>6</v>
      </c>
      <c r="B353" s="4" t="s">
        <v>648</v>
      </c>
      <c r="C353" s="4">
        <v>1</v>
      </c>
      <c r="D353" s="4">
        <v>1</v>
      </c>
      <c r="E353" s="4">
        <v>31.08</v>
      </c>
      <c r="F353" s="36">
        <v>0.15740676787166699</v>
      </c>
      <c r="G353" s="11">
        <v>1.3503559244142842</v>
      </c>
      <c r="H353" t="s">
        <v>649</v>
      </c>
      <c r="I353" s="4" t="s">
        <v>2286</v>
      </c>
      <c r="J353">
        <v>33159.930650626302</v>
      </c>
      <c r="K353">
        <v>24733.528326300198</v>
      </c>
      <c r="L353">
        <v>27987.014243651902</v>
      </c>
      <c r="M353">
        <f t="shared" si="10"/>
        <v>3469.6860392606236</v>
      </c>
      <c r="O353">
        <v>33280.968936009398</v>
      </c>
      <c r="P353">
        <v>50229.227196495303</v>
      </c>
      <c r="Q353">
        <v>32459.009672405598</v>
      </c>
      <c r="R353">
        <f t="shared" si="11"/>
        <v>8190.1004331694239</v>
      </c>
    </row>
    <row r="354" spans="1:18" x14ac:dyDescent="0.25">
      <c r="A354" s="4">
        <v>6</v>
      </c>
      <c r="B354" s="4" t="s">
        <v>667</v>
      </c>
      <c r="C354" s="4">
        <v>4</v>
      </c>
      <c r="D354" s="4">
        <v>3</v>
      </c>
      <c r="E354" s="4">
        <v>188.51</v>
      </c>
      <c r="F354" s="36">
        <v>0.157781727598335</v>
      </c>
      <c r="G354" s="11">
        <v>0.77785303865622668</v>
      </c>
      <c r="H354" t="s">
        <v>668</v>
      </c>
      <c r="I354" s="4" t="s">
        <v>2297</v>
      </c>
      <c r="J354">
        <v>19653.032250657299</v>
      </c>
      <c r="K354">
        <v>17597.180609323699</v>
      </c>
      <c r="L354">
        <v>20262.8786119043</v>
      </c>
      <c r="M354">
        <f t="shared" si="10"/>
        <v>1140.389036760042</v>
      </c>
      <c r="O354">
        <v>13234.7411413933</v>
      </c>
      <c r="P354">
        <v>11907.526440474199</v>
      </c>
      <c r="Q354">
        <v>19594.465382052</v>
      </c>
      <c r="R354">
        <f t="shared" si="11"/>
        <v>3354.8740922077891</v>
      </c>
    </row>
    <row r="355" spans="1:18" x14ac:dyDescent="0.25">
      <c r="A355" s="4">
        <v>6</v>
      </c>
      <c r="B355" s="4" t="s">
        <v>446</v>
      </c>
      <c r="C355" s="4">
        <v>11</v>
      </c>
      <c r="D355" s="4">
        <v>11</v>
      </c>
      <c r="E355" s="4">
        <v>815.35</v>
      </c>
      <c r="F355" s="36">
        <v>0.15804345402459899</v>
      </c>
      <c r="G355" s="11">
        <v>1.3627787517788532</v>
      </c>
      <c r="H355" t="s">
        <v>10</v>
      </c>
      <c r="I355" s="4" t="s">
        <v>2175</v>
      </c>
      <c r="J355">
        <v>846540.50321874802</v>
      </c>
      <c r="K355">
        <v>585462.01033190999</v>
      </c>
      <c r="L355">
        <v>589612.19017639395</v>
      </c>
      <c r="M355">
        <f t="shared" si="10"/>
        <v>122107.13032396924</v>
      </c>
      <c r="O355">
        <v>701631.17838163394</v>
      </c>
      <c r="P355">
        <v>973807.73810727405</v>
      </c>
      <c r="Q355">
        <v>1079574.64603402</v>
      </c>
      <c r="R355">
        <f t="shared" si="11"/>
        <v>159202.1716831146</v>
      </c>
    </row>
    <row r="356" spans="1:18" x14ac:dyDescent="0.25">
      <c r="A356" s="4">
        <v>6</v>
      </c>
      <c r="B356" s="4" t="s">
        <v>625</v>
      </c>
      <c r="C356" s="4">
        <v>7</v>
      </c>
      <c r="D356" s="4">
        <v>7</v>
      </c>
      <c r="E356" s="4">
        <v>431.57</v>
      </c>
      <c r="F356" s="36">
        <v>0.15883467142031901</v>
      </c>
      <c r="G356" s="11">
        <v>1.5493748884152132</v>
      </c>
      <c r="H356" t="s">
        <v>15</v>
      </c>
      <c r="I356" s="4" t="s">
        <v>2274</v>
      </c>
      <c r="J356">
        <v>1125994.8151221001</v>
      </c>
      <c r="K356">
        <v>482557.27214577101</v>
      </c>
      <c r="L356">
        <v>502954.13084973203</v>
      </c>
      <c r="M356">
        <f t="shared" si="10"/>
        <v>298627.89886318863</v>
      </c>
      <c r="O356">
        <v>1154736.8225344101</v>
      </c>
      <c r="P356">
        <v>1234423.18089562</v>
      </c>
      <c r="Q356">
        <v>882354.70765395998</v>
      </c>
      <c r="R356">
        <f t="shared" si="11"/>
        <v>150736.76174279163</v>
      </c>
    </row>
    <row r="357" spans="1:18" x14ac:dyDescent="0.25">
      <c r="A357" s="4">
        <v>6</v>
      </c>
      <c r="B357" s="4" t="s">
        <v>579</v>
      </c>
      <c r="C357" s="4">
        <v>4</v>
      </c>
      <c r="D357" s="4">
        <v>4</v>
      </c>
      <c r="E357" s="4">
        <v>128.58000000000001</v>
      </c>
      <c r="F357" s="36">
        <v>0.15934415901011301</v>
      </c>
      <c r="G357" s="11">
        <v>0.83896437072719687</v>
      </c>
      <c r="H357" t="s">
        <v>580</v>
      </c>
      <c r="I357" s="4" t="s">
        <v>2247</v>
      </c>
      <c r="J357">
        <v>131042.26566367201</v>
      </c>
      <c r="K357">
        <v>108198.068393286</v>
      </c>
      <c r="L357">
        <v>98872.102656422707</v>
      </c>
      <c r="M357">
        <f t="shared" si="10"/>
        <v>13514.397153350605</v>
      </c>
      <c r="O357">
        <v>84636.0530348092</v>
      </c>
      <c r="P357">
        <v>98176.300385759401</v>
      </c>
      <c r="Q357">
        <v>100851.93428171201</v>
      </c>
      <c r="R357">
        <f t="shared" si="11"/>
        <v>7098.1384076213053</v>
      </c>
    </row>
    <row r="358" spans="1:18" x14ac:dyDescent="0.25">
      <c r="A358" s="4">
        <v>6</v>
      </c>
      <c r="B358" s="4" t="s">
        <v>1078</v>
      </c>
      <c r="C358" s="4">
        <v>11</v>
      </c>
      <c r="D358" s="4">
        <v>11</v>
      </c>
      <c r="E358" s="4">
        <v>590.47</v>
      </c>
      <c r="F358" s="36">
        <v>0.160178952784923</v>
      </c>
      <c r="G358" s="11">
        <v>0.71328258293914193</v>
      </c>
      <c r="H358" t="s">
        <v>1079</v>
      </c>
      <c r="I358" s="4" t="s">
        <v>2526</v>
      </c>
      <c r="J358">
        <v>1326094.7785630301</v>
      </c>
      <c r="K358">
        <v>855107.39887357003</v>
      </c>
      <c r="L358">
        <v>847297.90672916395</v>
      </c>
      <c r="M358">
        <f t="shared" si="10"/>
        <v>223888.99642263039</v>
      </c>
      <c r="O358">
        <v>558151.22211598395</v>
      </c>
      <c r="P358">
        <v>821843.18271652004</v>
      </c>
      <c r="Q358">
        <v>780181.95763266098</v>
      </c>
      <c r="R358">
        <f t="shared" si="11"/>
        <v>115742.41289025238</v>
      </c>
    </row>
    <row r="359" spans="1:18" x14ac:dyDescent="0.25">
      <c r="A359" s="4">
        <v>6</v>
      </c>
      <c r="B359" s="4" t="s">
        <v>1223</v>
      </c>
      <c r="C359" s="4">
        <v>2</v>
      </c>
      <c r="D359" s="4">
        <v>2</v>
      </c>
      <c r="E359" s="4">
        <v>120.61</v>
      </c>
      <c r="F359" s="36">
        <v>0.16037240747170201</v>
      </c>
      <c r="G359" s="11">
        <v>0.72139368050463615</v>
      </c>
      <c r="H359" t="s">
        <v>1224</v>
      </c>
      <c r="I359" s="4" t="s">
        <v>2602</v>
      </c>
      <c r="J359">
        <v>1743649.5763300499</v>
      </c>
      <c r="K359">
        <v>1308834.8425694101</v>
      </c>
      <c r="L359">
        <v>1307897.7821335399</v>
      </c>
      <c r="M359">
        <f t="shared" si="10"/>
        <v>205194.85506953689</v>
      </c>
      <c r="O359">
        <v>716006.18882239203</v>
      </c>
      <c r="P359">
        <v>1171828.5176879</v>
      </c>
      <c r="Q359">
        <v>1257717.45789981</v>
      </c>
      <c r="R359">
        <f t="shared" si="11"/>
        <v>237721.12620289775</v>
      </c>
    </row>
    <row r="360" spans="1:18" x14ac:dyDescent="0.25">
      <c r="A360" s="4">
        <v>6</v>
      </c>
      <c r="B360" s="4" t="s">
        <v>837</v>
      </c>
      <c r="C360" s="4">
        <v>8</v>
      </c>
      <c r="D360" s="4">
        <v>8</v>
      </c>
      <c r="E360" s="4">
        <v>404.6</v>
      </c>
      <c r="F360" s="36">
        <v>0.16051455878856299</v>
      </c>
      <c r="G360" s="11">
        <v>0.67481640871976534</v>
      </c>
      <c r="H360" t="s">
        <v>838</v>
      </c>
      <c r="I360" s="4" t="s">
        <v>2388</v>
      </c>
      <c r="J360">
        <v>628284.53048130299</v>
      </c>
      <c r="K360">
        <v>392828.93265236903</v>
      </c>
      <c r="L360">
        <v>361296.45610947901</v>
      </c>
      <c r="M360">
        <f t="shared" si="10"/>
        <v>119124.70938879457</v>
      </c>
      <c r="O360">
        <v>249243.904085844</v>
      </c>
      <c r="P360">
        <v>283827.74456370599</v>
      </c>
      <c r="Q360">
        <v>399801.248432694</v>
      </c>
      <c r="R360">
        <f t="shared" si="11"/>
        <v>64388.930690008223</v>
      </c>
    </row>
    <row r="361" spans="1:18" x14ac:dyDescent="0.25">
      <c r="A361" s="4">
        <v>6</v>
      </c>
      <c r="B361" s="4" t="s">
        <v>1144</v>
      </c>
      <c r="C361" s="4">
        <v>19</v>
      </c>
      <c r="D361" s="4">
        <v>18</v>
      </c>
      <c r="E361" s="4">
        <v>997.63</v>
      </c>
      <c r="F361" s="36">
        <v>0.16132730651777499</v>
      </c>
      <c r="G361" s="11">
        <v>0.79206019443181608</v>
      </c>
      <c r="H361" t="s">
        <v>1145</v>
      </c>
      <c r="I361" s="4" t="s">
        <v>2560</v>
      </c>
      <c r="J361">
        <v>1125188.7389058601</v>
      </c>
      <c r="K361">
        <v>820943.01695755904</v>
      </c>
      <c r="L361">
        <v>803293.89423507103</v>
      </c>
      <c r="M361">
        <f t="shared" si="10"/>
        <v>147758.52744045519</v>
      </c>
      <c r="O361">
        <v>648966.13399660005</v>
      </c>
      <c r="P361">
        <v>695194.154329543</v>
      </c>
      <c r="Q361">
        <v>833550.32666668994</v>
      </c>
      <c r="R361">
        <f t="shared" si="11"/>
        <v>78422.491438899509</v>
      </c>
    </row>
    <row r="362" spans="1:18" x14ac:dyDescent="0.25">
      <c r="A362" s="4">
        <v>6</v>
      </c>
      <c r="B362" s="4" t="s">
        <v>1662</v>
      </c>
      <c r="C362" s="4">
        <v>2</v>
      </c>
      <c r="D362" s="4">
        <v>2</v>
      </c>
      <c r="E362" s="4">
        <v>115.22</v>
      </c>
      <c r="F362" s="36">
        <v>0.16282737197184999</v>
      </c>
      <c r="G362" s="11">
        <v>1.412343884383737</v>
      </c>
      <c r="H362" t="s">
        <v>1663</v>
      </c>
      <c r="I362" s="4" t="s">
        <v>2841</v>
      </c>
      <c r="J362">
        <v>49399.179012805398</v>
      </c>
      <c r="K362">
        <v>37631.011981431002</v>
      </c>
      <c r="L362">
        <v>28764.9990721168</v>
      </c>
      <c r="M362">
        <f t="shared" si="10"/>
        <v>8451.5963121450295</v>
      </c>
      <c r="O362">
        <v>69720.375077145407</v>
      </c>
      <c r="P362">
        <v>45353.498692661196</v>
      </c>
      <c r="Q362">
        <v>48468.754761459801</v>
      </c>
      <c r="R362">
        <f t="shared" si="11"/>
        <v>10827.336038179665</v>
      </c>
    </row>
    <row r="363" spans="1:18" x14ac:dyDescent="0.25">
      <c r="A363" s="4">
        <v>6</v>
      </c>
      <c r="B363" s="4" t="s">
        <v>495</v>
      </c>
      <c r="C363" s="4">
        <v>3</v>
      </c>
      <c r="D363" s="4">
        <v>3</v>
      </c>
      <c r="E363" s="4">
        <v>225.31</v>
      </c>
      <c r="F363" s="36">
        <v>0.163171516410968</v>
      </c>
      <c r="G363" s="11">
        <v>0.67293093178030949</v>
      </c>
      <c r="H363" t="s">
        <v>496</v>
      </c>
      <c r="I363" s="4" t="s">
        <v>2202</v>
      </c>
      <c r="J363">
        <v>125741.35167952999</v>
      </c>
      <c r="K363">
        <v>106475.755188191</v>
      </c>
      <c r="L363">
        <v>95637.596809851399</v>
      </c>
      <c r="M363">
        <f t="shared" si="10"/>
        <v>12449.29691211854</v>
      </c>
      <c r="O363">
        <v>42416.869957278199</v>
      </c>
      <c r="P363">
        <v>83785.900548780905</v>
      </c>
      <c r="Q363">
        <v>94420.800728247006</v>
      </c>
      <c r="R363">
        <f t="shared" si="11"/>
        <v>22432.383856924356</v>
      </c>
    </row>
    <row r="364" spans="1:18" x14ac:dyDescent="0.25">
      <c r="A364" s="4">
        <v>6</v>
      </c>
      <c r="B364" s="4" t="s">
        <v>159</v>
      </c>
      <c r="C364" s="4">
        <v>1</v>
      </c>
      <c r="D364" s="4">
        <v>1</v>
      </c>
      <c r="E364" s="4">
        <v>24.09</v>
      </c>
      <c r="F364" s="36">
        <v>0.16667583900437</v>
      </c>
      <c r="G364" s="11">
        <v>1.4108893989018418</v>
      </c>
      <c r="H364" t="s">
        <v>160</v>
      </c>
      <c r="I364" s="4" t="s">
        <v>2031</v>
      </c>
      <c r="J364">
        <v>61910.687651236702</v>
      </c>
      <c r="K364">
        <v>40042.9989220145</v>
      </c>
      <c r="L364">
        <v>47997.667591991201</v>
      </c>
      <c r="M364">
        <f t="shared" si="10"/>
        <v>9037.2358801192167</v>
      </c>
      <c r="O364">
        <v>87102.715512217794</v>
      </c>
      <c r="P364">
        <v>73008.529332910199</v>
      </c>
      <c r="Q364">
        <v>51453.5310975881</v>
      </c>
      <c r="R364">
        <f t="shared" si="11"/>
        <v>14659.575491845333</v>
      </c>
    </row>
    <row r="365" spans="1:18" x14ac:dyDescent="0.25">
      <c r="A365" s="4">
        <v>6</v>
      </c>
      <c r="B365" s="4" t="s">
        <v>47</v>
      </c>
      <c r="C365" s="4">
        <v>4</v>
      </c>
      <c r="D365" s="4">
        <v>4</v>
      </c>
      <c r="E365" s="4">
        <v>216.26</v>
      </c>
      <c r="F365" s="36">
        <v>0.16794433814913801</v>
      </c>
      <c r="G365" s="11">
        <v>0.75215065867099717</v>
      </c>
      <c r="H365" t="s">
        <v>48</v>
      </c>
      <c r="I365" s="4" t="s">
        <v>1974</v>
      </c>
      <c r="J365">
        <v>196663.66011065099</v>
      </c>
      <c r="K365">
        <v>243037.64163364301</v>
      </c>
      <c r="L365">
        <v>314719.560929286</v>
      </c>
      <c r="M365">
        <f t="shared" si="10"/>
        <v>48563.863376316011</v>
      </c>
      <c r="O365">
        <v>156780.44890278199</v>
      </c>
      <c r="P365">
        <v>204841.90255813999</v>
      </c>
      <c r="Q365">
        <v>205815.79731415299</v>
      </c>
      <c r="R365">
        <f t="shared" si="11"/>
        <v>22889.389080451179</v>
      </c>
    </row>
    <row r="366" spans="1:18" x14ac:dyDescent="0.25">
      <c r="A366" s="4">
        <v>6</v>
      </c>
      <c r="B366" s="4" t="s">
        <v>345</v>
      </c>
      <c r="C366" s="4">
        <v>2</v>
      </c>
      <c r="D366" s="4">
        <v>1</v>
      </c>
      <c r="E366" s="4">
        <v>180.25</v>
      </c>
      <c r="F366" s="36">
        <v>0.168002056322576</v>
      </c>
      <c r="G366" s="11">
        <v>1.0651528266492616</v>
      </c>
      <c r="H366" t="s">
        <v>346</v>
      </c>
      <c r="I366" s="4" t="s">
        <v>2123</v>
      </c>
      <c r="J366">
        <v>124976.650636165</v>
      </c>
      <c r="K366">
        <v>128321.632293295</v>
      </c>
      <c r="L366">
        <v>124346.943824118</v>
      </c>
      <c r="M366">
        <f t="shared" si="10"/>
        <v>1744.3107961689225</v>
      </c>
      <c r="O366">
        <v>134094.12516094701</v>
      </c>
      <c r="P366">
        <v>142317.914719639</v>
      </c>
      <c r="Q366">
        <v>125837.840866589</v>
      </c>
      <c r="R366">
        <f t="shared" si="11"/>
        <v>6727.9663367576395</v>
      </c>
    </row>
    <row r="367" spans="1:18" x14ac:dyDescent="0.25">
      <c r="A367" s="4">
        <v>6</v>
      </c>
      <c r="B367" s="4" t="s">
        <v>695</v>
      </c>
      <c r="C367" s="4">
        <v>6</v>
      </c>
      <c r="D367" s="4">
        <v>6</v>
      </c>
      <c r="E367" s="4">
        <v>336.71</v>
      </c>
      <c r="F367" s="36">
        <v>0.168731909118395</v>
      </c>
      <c r="G367" s="11">
        <v>0.76297775227909492</v>
      </c>
      <c r="H367" t="s">
        <v>696</v>
      </c>
      <c r="I367" s="4" t="s">
        <v>2312</v>
      </c>
      <c r="J367">
        <v>4200622.2960843798</v>
      </c>
      <c r="K367">
        <v>3164420.35928594</v>
      </c>
      <c r="L367">
        <v>3076654.9758444699</v>
      </c>
      <c r="M367">
        <f t="shared" si="10"/>
        <v>510415.9255311864</v>
      </c>
      <c r="O367">
        <v>2698813.2357457499</v>
      </c>
      <c r="P367">
        <v>2045925.8609229201</v>
      </c>
      <c r="Q367">
        <v>3222043.8919735402</v>
      </c>
      <c r="R367">
        <f t="shared" si="11"/>
        <v>481119.74332822941</v>
      </c>
    </row>
    <row r="368" spans="1:18" x14ac:dyDescent="0.25">
      <c r="A368" s="4">
        <v>6</v>
      </c>
      <c r="B368" s="4" t="s">
        <v>1348</v>
      </c>
      <c r="C368" s="4">
        <v>1</v>
      </c>
      <c r="D368" s="4">
        <v>1</v>
      </c>
      <c r="E368" s="4">
        <v>22.56</v>
      </c>
      <c r="F368" s="36">
        <v>0.170121138842939</v>
      </c>
      <c r="G368" s="11">
        <v>0.6725726118237203</v>
      </c>
      <c r="H368" t="s">
        <v>121</v>
      </c>
      <c r="I368" s="4" t="s">
        <v>2669</v>
      </c>
      <c r="J368">
        <v>2658.40958379013</v>
      </c>
      <c r="K368">
        <v>3422.97855560273</v>
      </c>
      <c r="L368">
        <v>3697.3906022475899</v>
      </c>
      <c r="M368">
        <f t="shared" si="10"/>
        <v>439.61463436328614</v>
      </c>
      <c r="O368">
        <v>2080.45020558843</v>
      </c>
      <c r="P368">
        <v>1335.3835281205199</v>
      </c>
      <c r="Q368">
        <v>3161.10502500244</v>
      </c>
      <c r="R368">
        <f t="shared" si="11"/>
        <v>749.53305291973152</v>
      </c>
    </row>
    <row r="369" spans="1:18" x14ac:dyDescent="0.25">
      <c r="A369" s="4">
        <v>6</v>
      </c>
      <c r="B369" s="4" t="s">
        <v>741</v>
      </c>
      <c r="C369" s="4">
        <v>1</v>
      </c>
      <c r="D369" s="4">
        <v>1</v>
      </c>
      <c r="E369" s="4">
        <v>47.58</v>
      </c>
      <c r="F369" s="36">
        <v>0.1708346175936</v>
      </c>
      <c r="G369" s="11">
        <v>0.50410234019949307</v>
      </c>
      <c r="H369" t="s">
        <v>742</v>
      </c>
      <c r="I369" s="7" t="s">
        <v>2336</v>
      </c>
      <c r="J369">
        <v>7101.0555588689404</v>
      </c>
      <c r="K369">
        <v>15981.3319683913</v>
      </c>
      <c r="L369">
        <v>16190.124321581199</v>
      </c>
      <c r="M369">
        <f t="shared" si="10"/>
        <v>4236.27292072199</v>
      </c>
      <c r="O369">
        <v>3203.19148934141</v>
      </c>
      <c r="P369">
        <v>10563.775172650599</v>
      </c>
      <c r="Q369">
        <v>6030.3984665212802</v>
      </c>
      <c r="R369">
        <f t="shared" si="11"/>
        <v>3031.7357663096027</v>
      </c>
    </row>
    <row r="370" spans="1:18" x14ac:dyDescent="0.25">
      <c r="A370" s="4">
        <v>6</v>
      </c>
      <c r="B370" s="4" t="s">
        <v>922</v>
      </c>
      <c r="C370" s="4">
        <v>13</v>
      </c>
      <c r="D370" s="4">
        <v>13</v>
      </c>
      <c r="E370" s="4">
        <v>941.26</v>
      </c>
      <c r="F370" s="36">
        <v>0.171681220340586</v>
      </c>
      <c r="G370" s="11">
        <v>0.87005705079916629</v>
      </c>
      <c r="H370" t="s">
        <v>484</v>
      </c>
      <c r="I370" s="4" t="s">
        <v>2438</v>
      </c>
      <c r="J370">
        <v>2231615.0200502002</v>
      </c>
      <c r="K370">
        <v>1742500.8283796499</v>
      </c>
      <c r="L370">
        <v>1802560.4886406499</v>
      </c>
      <c r="M370">
        <f t="shared" si="10"/>
        <v>217799.00168306701</v>
      </c>
      <c r="O370">
        <v>1615324.9735963901</v>
      </c>
      <c r="P370">
        <v>1672263.30324554</v>
      </c>
      <c r="Q370">
        <v>1738449.70041096</v>
      </c>
      <c r="R370">
        <f t="shared" si="11"/>
        <v>50312.700965656833</v>
      </c>
    </row>
    <row r="371" spans="1:18" x14ac:dyDescent="0.25">
      <c r="A371" s="4">
        <v>6</v>
      </c>
      <c r="B371" s="4" t="s">
        <v>1338</v>
      </c>
      <c r="C371" s="4">
        <v>6</v>
      </c>
      <c r="D371" s="4">
        <v>6</v>
      </c>
      <c r="E371" s="4">
        <v>311.49</v>
      </c>
      <c r="F371" s="36">
        <v>0.17188322197393099</v>
      </c>
      <c r="G371" s="11">
        <v>0.72207024615654158</v>
      </c>
      <c r="H371" t="s">
        <v>1339</v>
      </c>
      <c r="I371" s="4" t="s">
        <v>2664</v>
      </c>
      <c r="J371">
        <v>653740.35622614995</v>
      </c>
      <c r="K371">
        <v>424757.09893125598</v>
      </c>
      <c r="L371">
        <v>415274.40959576302</v>
      </c>
      <c r="M371">
        <f t="shared" si="10"/>
        <v>110246.82470647384</v>
      </c>
      <c r="O371">
        <v>283094.07952682598</v>
      </c>
      <c r="P371">
        <v>428738.11183405097</v>
      </c>
      <c r="Q371">
        <v>366776.02672316</v>
      </c>
      <c r="R371">
        <f t="shared" si="11"/>
        <v>59678.911615566729</v>
      </c>
    </row>
    <row r="372" spans="1:18" x14ac:dyDescent="0.25">
      <c r="A372" s="4">
        <v>6</v>
      </c>
      <c r="B372" s="4" t="s">
        <v>1096</v>
      </c>
      <c r="C372" s="4">
        <v>1</v>
      </c>
      <c r="D372" s="4">
        <v>1</v>
      </c>
      <c r="E372" s="4">
        <v>40.090000000000003</v>
      </c>
      <c r="F372" s="36">
        <v>0.17201175246959199</v>
      </c>
      <c r="G372" s="11">
        <v>0.79702749468784051</v>
      </c>
      <c r="H372" t="s">
        <v>1097</v>
      </c>
      <c r="I372" s="4" t="s">
        <v>3027</v>
      </c>
      <c r="J372">
        <v>9077.4790397320194</v>
      </c>
      <c r="K372">
        <v>11582.6436775156</v>
      </c>
      <c r="L372">
        <v>9946.0623290373896</v>
      </c>
      <c r="M372">
        <f t="shared" si="10"/>
        <v>1038.6254432902199</v>
      </c>
      <c r="O372">
        <v>7295.5093670701499</v>
      </c>
      <c r="P372">
        <v>10233.557638946801</v>
      </c>
      <c r="Q372">
        <v>6864.9039833760398</v>
      </c>
      <c r="R372">
        <f t="shared" si="11"/>
        <v>1496.8625000140189</v>
      </c>
    </row>
    <row r="373" spans="1:18" x14ac:dyDescent="0.25">
      <c r="A373" s="4">
        <v>6</v>
      </c>
      <c r="B373" s="4" t="s">
        <v>1797</v>
      </c>
      <c r="C373" s="4">
        <v>5</v>
      </c>
      <c r="D373" s="4">
        <v>5</v>
      </c>
      <c r="E373" s="4">
        <v>247.13</v>
      </c>
      <c r="F373" s="36">
        <v>0.17347217234010301</v>
      </c>
      <c r="G373" s="11">
        <v>0.66490767956779995</v>
      </c>
      <c r="H373" t="s">
        <v>1798</v>
      </c>
      <c r="I373" s="4" t="s">
        <v>2919</v>
      </c>
      <c r="J373">
        <v>100309.729893101</v>
      </c>
      <c r="K373">
        <v>56860.150825315301</v>
      </c>
      <c r="L373">
        <v>54915.857013200599</v>
      </c>
      <c r="M373">
        <f t="shared" si="10"/>
        <v>20955.64070080774</v>
      </c>
      <c r="O373">
        <v>36148.346017418102</v>
      </c>
      <c r="P373">
        <v>52013.685621030003</v>
      </c>
      <c r="Q373">
        <v>52855.404106106304</v>
      </c>
      <c r="R373">
        <f t="shared" si="11"/>
        <v>7685.0741391989832</v>
      </c>
    </row>
    <row r="374" spans="1:18" x14ac:dyDescent="0.25">
      <c r="A374" s="4">
        <v>6</v>
      </c>
      <c r="B374" s="4" t="s">
        <v>937</v>
      </c>
      <c r="C374" s="4">
        <v>3</v>
      </c>
      <c r="D374" s="4">
        <v>3</v>
      </c>
      <c r="E374" s="4">
        <v>121.3</v>
      </c>
      <c r="F374" s="36">
        <v>0.173662221367998</v>
      </c>
      <c r="G374" s="11">
        <v>1.4581467296158852</v>
      </c>
      <c r="H374" t="s">
        <v>938</v>
      </c>
      <c r="I374" s="4" t="s">
        <v>2447</v>
      </c>
      <c r="J374">
        <v>48778.138828532901</v>
      </c>
      <c r="K374">
        <v>27941.4576347765</v>
      </c>
      <c r="L374">
        <v>22688.240465441599</v>
      </c>
      <c r="M374">
        <f t="shared" si="10"/>
        <v>11266.698078826392</v>
      </c>
      <c r="O374">
        <v>56081.1481439446</v>
      </c>
      <c r="P374">
        <v>38645.916656858099</v>
      </c>
      <c r="Q374">
        <v>50224.147515044802</v>
      </c>
      <c r="R374">
        <f t="shared" si="11"/>
        <v>7244.5165714083132</v>
      </c>
    </row>
    <row r="375" spans="1:18" x14ac:dyDescent="0.25">
      <c r="A375" s="4">
        <v>6</v>
      </c>
      <c r="B375" s="4" t="s">
        <v>1910</v>
      </c>
      <c r="C375" s="4">
        <v>4</v>
      </c>
      <c r="D375" s="4">
        <v>3</v>
      </c>
      <c r="E375" s="4">
        <v>280.5</v>
      </c>
      <c r="F375" s="36">
        <v>0.17408799263423</v>
      </c>
      <c r="G375" s="11">
        <v>0.7891096181293189</v>
      </c>
      <c r="H375" t="s">
        <v>1911</v>
      </c>
      <c r="I375" s="4" t="s">
        <v>2986</v>
      </c>
      <c r="J375">
        <v>2224563.30574812</v>
      </c>
      <c r="K375">
        <v>1495723.91491789</v>
      </c>
      <c r="L375">
        <v>1526637.32148341</v>
      </c>
      <c r="M375">
        <f t="shared" si="10"/>
        <v>336528.54854019487</v>
      </c>
      <c r="O375">
        <v>1413751.96368469</v>
      </c>
      <c r="P375">
        <v>1440550.3504375501</v>
      </c>
      <c r="Q375">
        <v>1286096.3076866399</v>
      </c>
      <c r="R375">
        <f t="shared" si="11"/>
        <v>67387.908050619168</v>
      </c>
    </row>
    <row r="376" spans="1:18" x14ac:dyDescent="0.25">
      <c r="A376" s="4">
        <v>6</v>
      </c>
      <c r="B376" s="4" t="s">
        <v>765</v>
      </c>
      <c r="C376" s="4">
        <v>1</v>
      </c>
      <c r="D376" s="4">
        <v>1</v>
      </c>
      <c r="E376" s="4">
        <v>96.63</v>
      </c>
      <c r="F376" s="36">
        <v>0.17443156708315599</v>
      </c>
      <c r="G376" s="11">
        <v>0.52654342001897847</v>
      </c>
      <c r="H376" t="s">
        <v>766</v>
      </c>
      <c r="I376" s="4" t="s">
        <v>2348</v>
      </c>
      <c r="J376">
        <v>19755.0713596856</v>
      </c>
      <c r="K376">
        <v>8949.1865843077194</v>
      </c>
      <c r="L376">
        <v>8458.7501566460396</v>
      </c>
      <c r="M376">
        <f t="shared" si="10"/>
        <v>5213.3860439637265</v>
      </c>
      <c r="O376">
        <v>5047.5958070875504</v>
      </c>
      <c r="P376">
        <v>10350.3674893686</v>
      </c>
      <c r="Q376">
        <v>4169.9740870474998</v>
      </c>
      <c r="R376">
        <f t="shared" si="11"/>
        <v>2730.2191610308923</v>
      </c>
    </row>
    <row r="377" spans="1:18" x14ac:dyDescent="0.25">
      <c r="A377" s="4">
        <v>6</v>
      </c>
      <c r="B377" s="4" t="s">
        <v>630</v>
      </c>
      <c r="C377" s="4">
        <v>10</v>
      </c>
      <c r="D377" s="4">
        <v>10</v>
      </c>
      <c r="E377" s="4">
        <v>746.09</v>
      </c>
      <c r="F377" s="36">
        <v>0.175415121079602</v>
      </c>
      <c r="G377" s="11">
        <v>0.82665254721596293</v>
      </c>
      <c r="H377" t="s">
        <v>631</v>
      </c>
      <c r="I377" s="4" t="s">
        <v>2277</v>
      </c>
      <c r="J377">
        <v>1002711.91925917</v>
      </c>
      <c r="K377">
        <v>760005.32662443398</v>
      </c>
      <c r="L377">
        <v>713790.24667835899</v>
      </c>
      <c r="M377">
        <f t="shared" si="10"/>
        <v>126718.43530252403</v>
      </c>
      <c r="O377">
        <v>685855.22903303802</v>
      </c>
      <c r="P377">
        <v>641523.68026841199</v>
      </c>
      <c r="Q377">
        <v>719832.31762431399</v>
      </c>
      <c r="R377">
        <f t="shared" si="11"/>
        <v>32062.389613495056</v>
      </c>
    </row>
    <row r="378" spans="1:18" x14ac:dyDescent="0.25">
      <c r="A378" s="4">
        <v>6</v>
      </c>
      <c r="B378" s="4" t="s">
        <v>100</v>
      </c>
      <c r="C378" s="4">
        <v>3</v>
      </c>
      <c r="D378" s="4">
        <v>3</v>
      </c>
      <c r="E378" s="4">
        <v>406.7</v>
      </c>
      <c r="F378" s="36">
        <v>0.17675649154279899</v>
      </c>
      <c r="G378" s="11">
        <v>0.69859025635122196</v>
      </c>
      <c r="H378" t="s">
        <v>101</v>
      </c>
      <c r="I378" s="4" t="s">
        <v>2000</v>
      </c>
      <c r="J378">
        <v>522839.43348750798</v>
      </c>
      <c r="K378">
        <v>476035.05187579698</v>
      </c>
      <c r="L378">
        <v>463865.53162262001</v>
      </c>
      <c r="M378">
        <f t="shared" si="10"/>
        <v>25422.362121251947</v>
      </c>
      <c r="O378">
        <v>205993.60730252901</v>
      </c>
      <c r="P378">
        <v>497597.873077114</v>
      </c>
      <c r="Q378">
        <v>318264.44306174503</v>
      </c>
      <c r="R378">
        <f t="shared" si="11"/>
        <v>120091.75543034906</v>
      </c>
    </row>
    <row r="379" spans="1:18" x14ac:dyDescent="0.25">
      <c r="A379" s="4">
        <v>6</v>
      </c>
      <c r="B379" s="4" t="s">
        <v>753</v>
      </c>
      <c r="C379" s="4">
        <v>3</v>
      </c>
      <c r="D379" s="4">
        <v>3</v>
      </c>
      <c r="E379" s="4">
        <v>139.31</v>
      </c>
      <c r="F379" s="36">
        <v>0.176954337604349</v>
      </c>
      <c r="G379" s="11">
        <v>0.6660314701262936</v>
      </c>
      <c r="H379" t="s">
        <v>754</v>
      </c>
      <c r="I379" s="4" t="s">
        <v>2342</v>
      </c>
      <c r="J379">
        <v>638149.13009240502</v>
      </c>
      <c r="K379">
        <v>360247.87820748601</v>
      </c>
      <c r="L379">
        <v>318310.24511589302</v>
      </c>
      <c r="M379">
        <f t="shared" si="10"/>
        <v>141925.16933289912</v>
      </c>
      <c r="O379">
        <v>279403.96062575898</v>
      </c>
      <c r="P379">
        <v>273993.81656697497</v>
      </c>
      <c r="Q379">
        <v>323570.69052573497</v>
      </c>
      <c r="R379">
        <f t="shared" si="11"/>
        <v>22205.695266247465</v>
      </c>
    </row>
    <row r="380" spans="1:18" x14ac:dyDescent="0.25">
      <c r="A380" s="4">
        <v>6</v>
      </c>
      <c r="B380" s="4" t="s">
        <v>884</v>
      </c>
      <c r="C380" s="4">
        <v>7</v>
      </c>
      <c r="D380" s="4">
        <v>7</v>
      </c>
      <c r="E380" s="4">
        <v>381.8</v>
      </c>
      <c r="F380" s="36">
        <v>0.17783981398545501</v>
      </c>
      <c r="G380" s="11">
        <v>0.79328029978195191</v>
      </c>
      <c r="H380" t="s">
        <v>885</v>
      </c>
      <c r="I380" s="4" t="s">
        <v>2416</v>
      </c>
      <c r="J380">
        <v>512507.383730773</v>
      </c>
      <c r="K380">
        <v>380848.72465857898</v>
      </c>
      <c r="L380">
        <v>377322.78155908</v>
      </c>
      <c r="M380">
        <f t="shared" si="10"/>
        <v>62912.029805071892</v>
      </c>
      <c r="O380">
        <v>272927.36508371303</v>
      </c>
      <c r="P380">
        <v>367655.61891539401</v>
      </c>
      <c r="Q380">
        <v>367421.54674578301</v>
      </c>
      <c r="R380">
        <f t="shared" si="11"/>
        <v>44600.258135481687</v>
      </c>
    </row>
    <row r="381" spans="1:18" x14ac:dyDescent="0.25">
      <c r="A381" s="4">
        <v>6</v>
      </c>
      <c r="B381" s="4" t="s">
        <v>557</v>
      </c>
      <c r="C381" s="4">
        <v>3</v>
      </c>
      <c r="D381" s="4">
        <v>3</v>
      </c>
      <c r="E381" s="4">
        <v>183.48</v>
      </c>
      <c r="F381" s="36">
        <v>0.17971848757238301</v>
      </c>
      <c r="G381" s="11">
        <v>1.4456490857428863</v>
      </c>
      <c r="H381" t="s">
        <v>30</v>
      </c>
      <c r="I381" s="4" t="s">
        <v>2234</v>
      </c>
      <c r="J381">
        <v>69161.844383654505</v>
      </c>
      <c r="K381">
        <v>39064.343485462799</v>
      </c>
      <c r="L381">
        <v>48707.152911937199</v>
      </c>
      <c r="M381">
        <f t="shared" si="10"/>
        <v>12548.739366322792</v>
      </c>
      <c r="O381">
        <v>55617.7796880881</v>
      </c>
      <c r="P381">
        <v>95916.986163366601</v>
      </c>
      <c r="Q381">
        <v>75335.774771253593</v>
      </c>
      <c r="R381">
        <f t="shared" si="11"/>
        <v>16453.340204630211</v>
      </c>
    </row>
    <row r="382" spans="1:18" x14ac:dyDescent="0.25">
      <c r="A382" s="4">
        <v>6</v>
      </c>
      <c r="B382" s="4" t="s">
        <v>902</v>
      </c>
      <c r="C382" s="4">
        <v>6</v>
      </c>
      <c r="D382" s="4">
        <v>6</v>
      </c>
      <c r="E382" s="4">
        <v>236.98</v>
      </c>
      <c r="F382" s="36">
        <v>0.18067363052635299</v>
      </c>
      <c r="G382" s="11">
        <v>0.74754567811273798</v>
      </c>
      <c r="H382" t="s">
        <v>903</v>
      </c>
      <c r="I382" s="4" t="s">
        <v>2426</v>
      </c>
      <c r="J382">
        <v>176572.66550361301</v>
      </c>
      <c r="K382">
        <v>122080.337121095</v>
      </c>
      <c r="L382">
        <v>110716.986437591</v>
      </c>
      <c r="M382">
        <f t="shared" si="10"/>
        <v>28743.13455525097</v>
      </c>
      <c r="O382">
        <v>92466.4291570809</v>
      </c>
      <c r="P382">
        <v>90603.055739068601</v>
      </c>
      <c r="Q382">
        <v>122953.281176431</v>
      </c>
      <c r="R382">
        <f t="shared" si="11"/>
        <v>14830.364468409936</v>
      </c>
    </row>
    <row r="383" spans="1:18" x14ac:dyDescent="0.25">
      <c r="A383" s="4">
        <v>6</v>
      </c>
      <c r="B383" s="4" t="s">
        <v>1162</v>
      </c>
      <c r="C383" s="4">
        <v>8</v>
      </c>
      <c r="D383" s="4">
        <v>7</v>
      </c>
      <c r="E383" s="4">
        <v>624.77</v>
      </c>
      <c r="F383" s="36">
        <v>0.18260947773521299</v>
      </c>
      <c r="G383" s="11">
        <v>0.90571393975750247</v>
      </c>
      <c r="H383" t="s">
        <v>74</v>
      </c>
      <c r="I383" s="4" t="s">
        <v>2569</v>
      </c>
      <c r="J383">
        <v>412829.51762622799</v>
      </c>
      <c r="K383">
        <v>492218.18666240101</v>
      </c>
      <c r="L383">
        <v>478743.31805132201</v>
      </c>
      <c r="M383">
        <f t="shared" si="10"/>
        <v>34687.112467344712</v>
      </c>
      <c r="O383">
        <v>399282.36193923198</v>
      </c>
      <c r="P383">
        <v>418609.40279375302</v>
      </c>
      <c r="Q383">
        <v>435427.05391159398</v>
      </c>
      <c r="R383">
        <f t="shared" si="11"/>
        <v>14767.857947021565</v>
      </c>
    </row>
    <row r="384" spans="1:18" x14ac:dyDescent="0.25">
      <c r="A384" s="4">
        <v>6</v>
      </c>
      <c r="B384" s="4" t="s">
        <v>861</v>
      </c>
      <c r="C384" s="4">
        <v>6</v>
      </c>
      <c r="D384" s="4">
        <v>6</v>
      </c>
      <c r="E384" s="4">
        <v>308.98</v>
      </c>
      <c r="F384" s="36">
        <v>0.183707768949738</v>
      </c>
      <c r="G384" s="11">
        <v>0.79045166578974457</v>
      </c>
      <c r="H384" t="s">
        <v>862</v>
      </c>
      <c r="I384" s="4" t="s">
        <v>2403</v>
      </c>
      <c r="J384">
        <v>311142.18899867899</v>
      </c>
      <c r="K384">
        <v>251402.58185777199</v>
      </c>
      <c r="L384">
        <v>232054.90624333901</v>
      </c>
      <c r="M384">
        <f t="shared" si="10"/>
        <v>33661.635773705384</v>
      </c>
      <c r="O384">
        <v>192167.00814788701</v>
      </c>
      <c r="P384">
        <v>173857.05560658101</v>
      </c>
      <c r="Q384">
        <v>262068.574645054</v>
      </c>
      <c r="R384">
        <f t="shared" si="11"/>
        <v>38009.875108534601</v>
      </c>
    </row>
    <row r="385" spans="1:18" x14ac:dyDescent="0.25">
      <c r="A385" s="4">
        <v>6</v>
      </c>
      <c r="B385" s="4" t="s">
        <v>682</v>
      </c>
      <c r="C385" s="4">
        <v>2</v>
      </c>
      <c r="D385" s="4">
        <v>2</v>
      </c>
      <c r="E385" s="4">
        <v>143.44999999999999</v>
      </c>
      <c r="F385" s="36">
        <v>0.18388608702117001</v>
      </c>
      <c r="G385" s="11">
        <v>1.8249676779409774</v>
      </c>
      <c r="H385" t="s">
        <v>683</v>
      </c>
      <c r="I385" s="4" t="s">
        <v>2305</v>
      </c>
      <c r="J385">
        <v>233133.500522716</v>
      </c>
      <c r="K385">
        <v>52486.134586836</v>
      </c>
      <c r="L385">
        <v>51695.302293406799</v>
      </c>
      <c r="M385">
        <f t="shared" si="10"/>
        <v>85344.99660657467</v>
      </c>
      <c r="O385">
        <v>152507.92836955801</v>
      </c>
      <c r="P385">
        <v>269349.95632012101</v>
      </c>
      <c r="Q385">
        <v>193730.97335740499</v>
      </c>
      <c r="R385">
        <f t="shared" si="11"/>
        <v>48384.604436151567</v>
      </c>
    </row>
    <row r="386" spans="1:18" x14ac:dyDescent="0.25">
      <c r="A386" s="4">
        <v>6</v>
      </c>
      <c r="B386" s="4" t="s">
        <v>1140</v>
      </c>
      <c r="C386" s="4">
        <v>3</v>
      </c>
      <c r="D386" s="4">
        <v>3</v>
      </c>
      <c r="E386" s="4">
        <v>159.80000000000001</v>
      </c>
      <c r="F386" s="36">
        <v>0.18450032059069399</v>
      </c>
      <c r="G386" s="11">
        <v>0.73342442013958842</v>
      </c>
      <c r="H386" t="s">
        <v>1141</v>
      </c>
      <c r="I386" s="4" t="s">
        <v>2558</v>
      </c>
      <c r="J386">
        <v>179186.55576812499</v>
      </c>
      <c r="K386">
        <v>128523.430119898</v>
      </c>
      <c r="L386">
        <v>102206.791152347</v>
      </c>
      <c r="M386">
        <f t="shared" si="10"/>
        <v>31946.48641312715</v>
      </c>
      <c r="O386">
        <v>93577.901202543799</v>
      </c>
      <c r="P386">
        <v>116306.00742029</v>
      </c>
      <c r="Q386">
        <v>90759.065883488496</v>
      </c>
      <c r="R386">
        <f t="shared" si="11"/>
        <v>11436.582952602641</v>
      </c>
    </row>
    <row r="387" spans="1:18" x14ac:dyDescent="0.25">
      <c r="A387" s="4">
        <v>6</v>
      </c>
      <c r="B387" s="4" t="s">
        <v>382</v>
      </c>
      <c r="C387" s="4">
        <v>4</v>
      </c>
      <c r="D387" s="4">
        <v>4</v>
      </c>
      <c r="E387" s="4">
        <v>234.66</v>
      </c>
      <c r="F387" s="36">
        <v>0.18482882462702299</v>
      </c>
      <c r="G387" s="11">
        <v>0.79530402479475648</v>
      </c>
      <c r="H387" t="s">
        <v>383</v>
      </c>
      <c r="I387" s="4" t="s">
        <v>2143</v>
      </c>
      <c r="J387">
        <v>152207.457695925</v>
      </c>
      <c r="K387">
        <v>111353.48186226</v>
      </c>
      <c r="L387">
        <v>98652.603874865104</v>
      </c>
      <c r="M387">
        <f t="shared" si="10"/>
        <v>22848.491345439175</v>
      </c>
      <c r="O387">
        <v>98283.962194673004</v>
      </c>
      <c r="P387">
        <v>99749.6756312293</v>
      </c>
      <c r="Q387">
        <v>90036.251101572794</v>
      </c>
      <c r="R387">
        <f t="shared" si="11"/>
        <v>4275.5593558254996</v>
      </c>
    </row>
    <row r="388" spans="1:18" x14ac:dyDescent="0.25">
      <c r="A388" s="4">
        <v>6</v>
      </c>
      <c r="B388" s="4" t="s">
        <v>658</v>
      </c>
      <c r="C388" s="4">
        <v>4</v>
      </c>
      <c r="D388" s="4">
        <v>4</v>
      </c>
      <c r="E388" s="4">
        <v>187.83</v>
      </c>
      <c r="F388" s="36">
        <v>0.18501443350435601</v>
      </c>
      <c r="G388" s="11">
        <v>1.2892780701931106</v>
      </c>
      <c r="H388" t="s">
        <v>653</v>
      </c>
      <c r="I388" s="4" t="s">
        <v>2292</v>
      </c>
      <c r="J388">
        <v>1025594.65133433</v>
      </c>
      <c r="K388">
        <v>813367.86652730301</v>
      </c>
      <c r="L388">
        <v>799458.946878438</v>
      </c>
      <c r="M388">
        <f t="shared" si="10"/>
        <v>103478.94206879263</v>
      </c>
      <c r="O388">
        <v>962977.22793460998</v>
      </c>
      <c r="P388">
        <v>1442055.4060054701</v>
      </c>
      <c r="Q388">
        <v>996626.30047607899</v>
      </c>
      <c r="R388">
        <f t="shared" si="11"/>
        <v>218341.03010334459</v>
      </c>
    </row>
    <row r="389" spans="1:18" x14ac:dyDescent="0.25">
      <c r="A389" s="4">
        <v>6</v>
      </c>
      <c r="B389" s="4" t="s">
        <v>1385</v>
      </c>
      <c r="C389" s="4">
        <v>1</v>
      </c>
      <c r="D389" s="4">
        <v>1</v>
      </c>
      <c r="E389" s="4">
        <v>59.11</v>
      </c>
      <c r="F389" s="36">
        <v>0.185860929248715</v>
      </c>
      <c r="G389" s="11">
        <v>1.9068256892321005</v>
      </c>
      <c r="H389" t="s">
        <v>1386</v>
      </c>
      <c r="I389" s="4" t="s">
        <v>2690</v>
      </c>
      <c r="J389">
        <v>6467.2048250724401</v>
      </c>
      <c r="K389">
        <v>464.81171291333698</v>
      </c>
      <c r="L389">
        <v>577.01477901519195</v>
      </c>
      <c r="M389">
        <f t="shared" si="10"/>
        <v>2803.4829801439173</v>
      </c>
      <c r="O389">
        <v>3850.8305637631802</v>
      </c>
      <c r="P389">
        <v>5993.5336052381599</v>
      </c>
      <c r="Q389">
        <v>4474.0496475044602</v>
      </c>
      <c r="R389">
        <f t="shared" si="11"/>
        <v>899.90183712172905</v>
      </c>
    </row>
    <row r="390" spans="1:18" x14ac:dyDescent="0.25">
      <c r="A390" s="4">
        <v>6</v>
      </c>
      <c r="B390" s="4" t="s">
        <v>1346</v>
      </c>
      <c r="C390" s="4">
        <v>2</v>
      </c>
      <c r="D390" s="4">
        <v>2</v>
      </c>
      <c r="E390" s="4">
        <v>52.75</v>
      </c>
      <c r="F390" s="36">
        <v>0.187560607139864</v>
      </c>
      <c r="G390" s="11">
        <v>1.7845729347293047</v>
      </c>
      <c r="H390" t="s">
        <v>1347</v>
      </c>
      <c r="I390" s="4" t="s">
        <v>2668</v>
      </c>
      <c r="J390">
        <v>7679.7515759774296</v>
      </c>
      <c r="K390">
        <v>9377.6779791495392</v>
      </c>
      <c r="L390">
        <v>9397.6511494434599</v>
      </c>
      <c r="M390">
        <f t="shared" ref="M390:M453" si="12">_xlfn.STDEV.P(J390:L390)</f>
        <v>805.15919355086646</v>
      </c>
      <c r="O390">
        <v>8575.7744394413494</v>
      </c>
      <c r="P390">
        <v>24502.9079546588</v>
      </c>
      <c r="Q390">
        <v>14132.338617355699</v>
      </c>
      <c r="R390">
        <f t="shared" ref="R390:R453" si="13">_xlfn.STDEV.P(O390:Q390)</f>
        <v>6600.4856374752653</v>
      </c>
    </row>
    <row r="391" spans="1:18" x14ac:dyDescent="0.25">
      <c r="A391" s="4">
        <v>6</v>
      </c>
      <c r="B391" s="4" t="s">
        <v>532</v>
      </c>
      <c r="C391" s="4">
        <v>8</v>
      </c>
      <c r="D391" s="4">
        <v>7</v>
      </c>
      <c r="E391" s="4">
        <v>371.28</v>
      </c>
      <c r="F391" s="36">
        <v>0.18868023607391901</v>
      </c>
      <c r="G391" s="11">
        <v>0.81491534757508677</v>
      </c>
      <c r="H391" t="s">
        <v>533</v>
      </c>
      <c r="I391" s="4" t="s">
        <v>2222</v>
      </c>
      <c r="J391">
        <v>295121.88117171399</v>
      </c>
      <c r="K391">
        <v>222590.11604731099</v>
      </c>
      <c r="L391">
        <v>211445.07338919901</v>
      </c>
      <c r="M391">
        <f t="shared" si="12"/>
        <v>37098.782682311823</v>
      </c>
      <c r="O391">
        <v>176668.20727757999</v>
      </c>
      <c r="P391">
        <v>192485.60573788401</v>
      </c>
      <c r="Q391">
        <v>225047.474616069</v>
      </c>
      <c r="R391">
        <f t="shared" si="13"/>
        <v>20141.220604910759</v>
      </c>
    </row>
    <row r="392" spans="1:18" x14ac:dyDescent="0.25">
      <c r="A392" s="4">
        <v>6</v>
      </c>
      <c r="B392" s="4" t="s">
        <v>619</v>
      </c>
      <c r="C392" s="4">
        <v>2</v>
      </c>
      <c r="D392" s="4">
        <v>2</v>
      </c>
      <c r="E392" s="4">
        <v>76.959999999999994</v>
      </c>
      <c r="F392" s="36">
        <v>0.19001048171955101</v>
      </c>
      <c r="G392" s="11">
        <v>0.67023651338334411</v>
      </c>
      <c r="H392" t="s">
        <v>620</v>
      </c>
      <c r="I392" s="4" t="s">
        <v>2271</v>
      </c>
      <c r="J392">
        <v>55545.210177501103</v>
      </c>
      <c r="K392">
        <v>30210.232318504201</v>
      </c>
      <c r="L392">
        <v>30041.871662372199</v>
      </c>
      <c r="M392">
        <f t="shared" si="12"/>
        <v>11982.903208987445</v>
      </c>
      <c r="O392">
        <v>24940.366718845598</v>
      </c>
      <c r="P392">
        <v>21150.61376493</v>
      </c>
      <c r="Q392">
        <v>31520.607616891099</v>
      </c>
      <c r="R392">
        <f t="shared" si="13"/>
        <v>4284.3198632757894</v>
      </c>
    </row>
    <row r="393" spans="1:18" x14ac:dyDescent="0.25">
      <c r="A393" s="4">
        <v>6</v>
      </c>
      <c r="B393" s="4" t="s">
        <v>431</v>
      </c>
      <c r="C393" s="4">
        <v>3</v>
      </c>
      <c r="D393" s="4">
        <v>2</v>
      </c>
      <c r="E393" s="4">
        <v>112.48</v>
      </c>
      <c r="F393" s="36">
        <v>0.19121703889462299</v>
      </c>
      <c r="G393" s="11">
        <v>0.83610323679746623</v>
      </c>
      <c r="H393" t="s">
        <v>195</v>
      </c>
      <c r="I393" s="4" t="s">
        <v>2168</v>
      </c>
      <c r="J393">
        <v>19547.828184813101</v>
      </c>
      <c r="K393">
        <v>21490.8924216417</v>
      </c>
      <c r="L393">
        <v>21401.0627770397</v>
      </c>
      <c r="M393">
        <f t="shared" si="12"/>
        <v>895.54740846757568</v>
      </c>
      <c r="O393">
        <v>13636.8765617954</v>
      </c>
      <c r="P393">
        <v>20117.620837732102</v>
      </c>
      <c r="Q393">
        <v>18451.607592344899</v>
      </c>
      <c r="R393">
        <f t="shared" si="13"/>
        <v>2747.8735495819274</v>
      </c>
    </row>
    <row r="394" spans="1:18" x14ac:dyDescent="0.25">
      <c r="A394" s="4">
        <v>6</v>
      </c>
      <c r="B394" s="4" t="s">
        <v>882</v>
      </c>
      <c r="C394" s="4">
        <v>14</v>
      </c>
      <c r="D394" s="4">
        <v>13</v>
      </c>
      <c r="E394" s="4">
        <v>854</v>
      </c>
      <c r="F394" s="36">
        <v>0.19136805800290399</v>
      </c>
      <c r="G394" s="11">
        <v>0.81820953536859287</v>
      </c>
      <c r="H394" t="s">
        <v>883</v>
      </c>
      <c r="I394" s="4" t="s">
        <v>2415</v>
      </c>
      <c r="J394">
        <v>1419369.48280189</v>
      </c>
      <c r="K394">
        <v>1075703.3925783299</v>
      </c>
      <c r="L394">
        <v>1036344.04417708</v>
      </c>
      <c r="M394">
        <f t="shared" si="12"/>
        <v>172034.88874509846</v>
      </c>
      <c r="O394">
        <v>825700.92007842602</v>
      </c>
      <c r="P394">
        <v>1003539.48766348</v>
      </c>
      <c r="Q394">
        <v>1060198.5892018599</v>
      </c>
      <c r="R394">
        <f t="shared" si="13"/>
        <v>99903.268065865763</v>
      </c>
    </row>
    <row r="395" spans="1:18" x14ac:dyDescent="0.25">
      <c r="A395" s="4">
        <v>6</v>
      </c>
      <c r="B395" s="4" t="s">
        <v>897</v>
      </c>
      <c r="C395" s="4">
        <v>1</v>
      </c>
      <c r="D395" s="4">
        <v>1</v>
      </c>
      <c r="E395" s="4">
        <v>100.87</v>
      </c>
      <c r="F395" s="36">
        <v>0.19282008192156799</v>
      </c>
      <c r="G395" s="11">
        <v>0.67438107834224548</v>
      </c>
      <c r="H395" t="s">
        <v>303</v>
      </c>
      <c r="I395" s="4" t="s">
        <v>2423</v>
      </c>
      <c r="J395">
        <v>6855.5070825630701</v>
      </c>
      <c r="K395">
        <v>12624.383455721199</v>
      </c>
      <c r="L395">
        <v>10086.7367660165</v>
      </c>
      <c r="M395">
        <f t="shared" si="12"/>
        <v>2360.8009610154127</v>
      </c>
      <c r="O395">
        <v>4715.3734947603698</v>
      </c>
      <c r="P395">
        <v>6468.2541156911702</v>
      </c>
      <c r="Q395">
        <v>8755.5463939660895</v>
      </c>
      <c r="R395">
        <f t="shared" si="13"/>
        <v>1654.1964646507442</v>
      </c>
    </row>
    <row r="396" spans="1:18" x14ac:dyDescent="0.25">
      <c r="A396" s="4">
        <v>6</v>
      </c>
      <c r="B396" s="4" t="s">
        <v>984</v>
      </c>
      <c r="C396" s="4">
        <v>83</v>
      </c>
      <c r="D396" s="4">
        <v>83</v>
      </c>
      <c r="E396" s="4">
        <v>7857.24</v>
      </c>
      <c r="F396" s="36">
        <v>0.193256374115716</v>
      </c>
      <c r="G396" s="11">
        <v>0.89739126035979988</v>
      </c>
      <c r="H396" t="s">
        <v>985</v>
      </c>
      <c r="I396" s="4" t="s">
        <v>2473</v>
      </c>
      <c r="J396">
        <v>117713711.298299</v>
      </c>
      <c r="K396">
        <v>116730812.866954</v>
      </c>
      <c r="L396">
        <v>113593814.44775601</v>
      </c>
      <c r="M396">
        <f t="shared" si="12"/>
        <v>1756903.7938469807</v>
      </c>
      <c r="O396">
        <v>93296092.558603898</v>
      </c>
      <c r="P396">
        <v>118831158.96790101</v>
      </c>
      <c r="Q396">
        <v>100199311.814954</v>
      </c>
      <c r="R396">
        <f t="shared" si="13"/>
        <v>10784967.835728146</v>
      </c>
    </row>
    <row r="397" spans="1:18" x14ac:dyDescent="0.25">
      <c r="A397" s="4">
        <v>6</v>
      </c>
      <c r="B397" s="4" t="s">
        <v>1428</v>
      </c>
      <c r="C397" s="4">
        <v>1</v>
      </c>
      <c r="D397" s="4">
        <v>1</v>
      </c>
      <c r="E397" s="4">
        <v>45.92</v>
      </c>
      <c r="F397" s="36">
        <v>0.19433931359453199</v>
      </c>
      <c r="G397" s="11">
        <v>0.69391486377838885</v>
      </c>
      <c r="H397" t="s">
        <v>1157</v>
      </c>
      <c r="I397" s="4" t="s">
        <v>2713</v>
      </c>
      <c r="J397">
        <v>16270.525297112899</v>
      </c>
      <c r="K397">
        <v>18633.040917597998</v>
      </c>
      <c r="L397">
        <v>14798.5973678969</v>
      </c>
      <c r="M397">
        <f t="shared" si="12"/>
        <v>1579.416531567083</v>
      </c>
      <c r="O397">
        <v>6377.4010343238897</v>
      </c>
      <c r="P397">
        <v>14175.5406910089</v>
      </c>
      <c r="Q397">
        <v>13936.1283465837</v>
      </c>
      <c r="R397">
        <f t="shared" si="13"/>
        <v>3620.9676263079059</v>
      </c>
    </row>
    <row r="398" spans="1:18" x14ac:dyDescent="0.25">
      <c r="A398" s="4">
        <v>6</v>
      </c>
      <c r="B398" s="4" t="s">
        <v>828</v>
      </c>
      <c r="C398" s="4">
        <v>4</v>
      </c>
      <c r="D398" s="4">
        <v>4</v>
      </c>
      <c r="E398" s="4">
        <v>137.26</v>
      </c>
      <c r="F398" s="36">
        <v>0.194777066861025</v>
      </c>
      <c r="G398" s="11">
        <v>0.75452070101006685</v>
      </c>
      <c r="H398" t="s">
        <v>829</v>
      </c>
      <c r="I398" s="4" t="s">
        <v>2383</v>
      </c>
      <c r="J398">
        <v>1038872.4923135</v>
      </c>
      <c r="K398">
        <v>858654.81751119997</v>
      </c>
      <c r="L398">
        <v>851457.80913586298</v>
      </c>
      <c r="M398">
        <f t="shared" si="12"/>
        <v>86701.576758234543</v>
      </c>
      <c r="O398">
        <v>739356.56370445096</v>
      </c>
      <c r="P398">
        <v>463300.06518864899</v>
      </c>
      <c r="Q398">
        <v>871509.55013126601</v>
      </c>
      <c r="R398">
        <f t="shared" si="13"/>
        <v>170067.49829649279</v>
      </c>
    </row>
    <row r="399" spans="1:18" x14ac:dyDescent="0.25">
      <c r="A399" s="4">
        <v>6</v>
      </c>
      <c r="B399" s="4" t="s">
        <v>1899</v>
      </c>
      <c r="C399" s="4">
        <v>54</v>
      </c>
      <c r="D399" s="4">
        <v>53</v>
      </c>
      <c r="E399" s="4">
        <v>3815.93</v>
      </c>
      <c r="F399" s="36">
        <v>0.19627710949240601</v>
      </c>
      <c r="G399" s="11">
        <v>0.78966115868963493</v>
      </c>
      <c r="H399" t="s">
        <v>1900</v>
      </c>
      <c r="I399" s="4" t="s">
        <v>2979</v>
      </c>
      <c r="J399">
        <v>95524576.934103504</v>
      </c>
      <c r="K399">
        <v>63257103.395819902</v>
      </c>
      <c r="L399">
        <v>63327895.8382985</v>
      </c>
      <c r="M399">
        <f t="shared" si="12"/>
        <v>15194374.447650464</v>
      </c>
      <c r="O399">
        <v>55235466.997635402</v>
      </c>
      <c r="P399">
        <v>61083933.5734341</v>
      </c>
      <c r="Q399">
        <v>59071904.701992303</v>
      </c>
      <c r="R399">
        <f t="shared" si="13"/>
        <v>2426041.0303199086</v>
      </c>
    </row>
    <row r="400" spans="1:18" x14ac:dyDescent="0.25">
      <c r="A400" s="4">
        <v>6</v>
      </c>
      <c r="B400" s="4" t="s">
        <v>571</v>
      </c>
      <c r="C400" s="4">
        <v>2</v>
      </c>
      <c r="D400" s="4">
        <v>2</v>
      </c>
      <c r="E400" s="4">
        <v>244.04</v>
      </c>
      <c r="F400" s="36">
        <v>0.19728640616144</v>
      </c>
      <c r="G400" s="11">
        <v>0.73812384947974408</v>
      </c>
      <c r="H400" t="s">
        <v>294</v>
      </c>
      <c r="I400" s="4" t="s">
        <v>2241</v>
      </c>
      <c r="J400">
        <v>703836.81612226099</v>
      </c>
      <c r="K400">
        <v>1141586.85284667</v>
      </c>
      <c r="L400">
        <v>1110459.7340792799</v>
      </c>
      <c r="M400">
        <f t="shared" si="12"/>
        <v>199425.89533816627</v>
      </c>
      <c r="O400">
        <v>697042.15039765404</v>
      </c>
      <c r="P400">
        <v>610113.30050570099</v>
      </c>
      <c r="Q400">
        <v>874652.58516787598</v>
      </c>
      <c r="R400">
        <f t="shared" si="13"/>
        <v>110092.44832936187</v>
      </c>
    </row>
    <row r="401" spans="1:18" x14ac:dyDescent="0.25">
      <c r="A401" s="4">
        <v>6</v>
      </c>
      <c r="B401" s="4" t="s">
        <v>403</v>
      </c>
      <c r="C401" s="4">
        <v>8</v>
      </c>
      <c r="D401" s="4">
        <v>8</v>
      </c>
      <c r="E401" s="4">
        <v>450.22</v>
      </c>
      <c r="F401" s="36">
        <v>0.19754621125820701</v>
      </c>
      <c r="G401" s="11">
        <v>0.78938235388124323</v>
      </c>
      <c r="H401" t="s">
        <v>404</v>
      </c>
      <c r="I401" s="4" t="s">
        <v>2154</v>
      </c>
      <c r="J401">
        <v>405326.34883372299</v>
      </c>
      <c r="K401">
        <v>315978.38621276099</v>
      </c>
      <c r="L401">
        <v>295891.40800184</v>
      </c>
      <c r="M401">
        <f t="shared" si="12"/>
        <v>47565.804001801785</v>
      </c>
      <c r="O401">
        <v>258304.423851053</v>
      </c>
      <c r="P401">
        <v>214606.30779946601</v>
      </c>
      <c r="Q401">
        <v>330045.95410788897</v>
      </c>
      <c r="R401">
        <f t="shared" si="13"/>
        <v>47589.313050847712</v>
      </c>
    </row>
    <row r="402" spans="1:18" x14ac:dyDescent="0.25">
      <c r="A402" s="4">
        <v>6</v>
      </c>
      <c r="B402" s="4" t="s">
        <v>959</v>
      </c>
      <c r="C402" s="4">
        <v>5</v>
      </c>
      <c r="D402" s="4">
        <v>5</v>
      </c>
      <c r="E402" s="4">
        <v>212.56</v>
      </c>
      <c r="F402" s="36">
        <v>0.19794918424101099</v>
      </c>
      <c r="G402" s="11">
        <v>0.76332029794058165</v>
      </c>
      <c r="H402" t="s">
        <v>960</v>
      </c>
      <c r="I402" s="4" t="s">
        <v>2459</v>
      </c>
      <c r="J402">
        <v>171970.03311132401</v>
      </c>
      <c r="K402">
        <v>110069.721170377</v>
      </c>
      <c r="L402">
        <v>105673.32525998401</v>
      </c>
      <c r="M402">
        <f t="shared" si="12"/>
        <v>30269.585739031816</v>
      </c>
      <c r="O402">
        <v>94953.399317048403</v>
      </c>
      <c r="P402">
        <v>95782.718845715994</v>
      </c>
      <c r="Q402">
        <v>105213.145228455</v>
      </c>
      <c r="R402">
        <f t="shared" si="13"/>
        <v>4653.3512273714432</v>
      </c>
    </row>
    <row r="403" spans="1:18" x14ac:dyDescent="0.25">
      <c r="A403" s="4">
        <v>6</v>
      </c>
      <c r="B403" s="4" t="s">
        <v>600</v>
      </c>
      <c r="C403" s="4">
        <v>8</v>
      </c>
      <c r="D403" s="4">
        <v>8</v>
      </c>
      <c r="E403" s="4">
        <v>330.33</v>
      </c>
      <c r="F403" s="36">
        <v>0.19841753517483299</v>
      </c>
      <c r="G403" s="11">
        <v>0.85217768316654607</v>
      </c>
      <c r="H403" t="s">
        <v>601</v>
      </c>
      <c r="I403" s="4" t="s">
        <v>2259</v>
      </c>
      <c r="J403">
        <v>303801.34787551197</v>
      </c>
      <c r="K403">
        <v>321116.421998184</v>
      </c>
      <c r="L403">
        <v>325873.68465346802</v>
      </c>
      <c r="M403">
        <f t="shared" si="12"/>
        <v>9484.6741330099812</v>
      </c>
      <c r="O403">
        <v>215387.52290302599</v>
      </c>
      <c r="P403">
        <v>306824.35184396402</v>
      </c>
      <c r="Q403">
        <v>288031.38414651901</v>
      </c>
      <c r="R403">
        <f t="shared" si="13"/>
        <v>39427.852391728506</v>
      </c>
    </row>
    <row r="404" spans="1:18" x14ac:dyDescent="0.25">
      <c r="A404" s="4">
        <v>6</v>
      </c>
      <c r="B404" s="4" t="s">
        <v>803</v>
      </c>
      <c r="C404" s="4">
        <v>5</v>
      </c>
      <c r="D404" s="4">
        <v>5</v>
      </c>
      <c r="E404" s="4">
        <v>175.13</v>
      </c>
      <c r="F404" s="36">
        <v>0.19866158901329001</v>
      </c>
      <c r="G404" s="11">
        <v>0.78617032114851226</v>
      </c>
      <c r="H404" t="s">
        <v>804</v>
      </c>
      <c r="I404" s="4" t="s">
        <v>2369</v>
      </c>
      <c r="J404">
        <v>262963.62258310901</v>
      </c>
      <c r="K404">
        <v>178690.298761727</v>
      </c>
      <c r="L404">
        <v>186453.969692627</v>
      </c>
      <c r="M404">
        <f t="shared" si="12"/>
        <v>38029.220752890746</v>
      </c>
      <c r="O404">
        <v>147973.710687827</v>
      </c>
      <c r="P404">
        <v>195239.13122538701</v>
      </c>
      <c r="Q404">
        <v>150586.94049962299</v>
      </c>
      <c r="R404">
        <f t="shared" si="13"/>
        <v>21691.439902135611</v>
      </c>
    </row>
    <row r="405" spans="1:18" x14ac:dyDescent="0.25">
      <c r="A405" s="4">
        <v>6</v>
      </c>
      <c r="B405" s="4" t="s">
        <v>1067</v>
      </c>
      <c r="C405" s="4">
        <v>2</v>
      </c>
      <c r="D405" s="4">
        <v>2</v>
      </c>
      <c r="E405" s="4">
        <v>106.39</v>
      </c>
      <c r="F405" s="36">
        <v>0.19928023291493799</v>
      </c>
      <c r="G405" s="11">
        <v>0.78598504648450929</v>
      </c>
      <c r="H405" t="s">
        <v>664</v>
      </c>
      <c r="I405" s="4" t="s">
        <v>2520</v>
      </c>
      <c r="J405">
        <v>24716.0568362128</v>
      </c>
      <c r="K405">
        <v>17497.5162445514</v>
      </c>
      <c r="L405">
        <v>17267.622257841402</v>
      </c>
      <c r="M405">
        <f t="shared" si="12"/>
        <v>3458.3129667973499</v>
      </c>
      <c r="O405">
        <v>13751.7873434801</v>
      </c>
      <c r="P405">
        <v>14178.008998650699</v>
      </c>
      <c r="Q405">
        <v>18821.533741037299</v>
      </c>
      <c r="R405">
        <f t="shared" si="13"/>
        <v>2296.0428632283638</v>
      </c>
    </row>
    <row r="406" spans="1:18" x14ac:dyDescent="0.25">
      <c r="A406" s="4">
        <v>6</v>
      </c>
      <c r="B406" s="4" t="s">
        <v>501</v>
      </c>
      <c r="C406" s="4">
        <v>2</v>
      </c>
      <c r="D406" s="4">
        <v>2</v>
      </c>
      <c r="E406" s="4">
        <v>117.1</v>
      </c>
      <c r="F406" s="36">
        <v>0.20073014904793399</v>
      </c>
      <c r="G406" s="11">
        <v>0.84338584130498273</v>
      </c>
      <c r="H406" t="s">
        <v>502</v>
      </c>
      <c r="I406" s="4" t="s">
        <v>2205</v>
      </c>
      <c r="J406">
        <v>28652.737670147901</v>
      </c>
      <c r="K406">
        <v>25268.926227149099</v>
      </c>
      <c r="L406">
        <v>21719.496228460499</v>
      </c>
      <c r="M406">
        <f t="shared" si="12"/>
        <v>2830.7531405792374</v>
      </c>
      <c r="O406">
        <v>19710.4650536185</v>
      </c>
      <c r="P406">
        <v>24651.220225185101</v>
      </c>
      <c r="Q406">
        <v>19432.998191143299</v>
      </c>
      <c r="R406">
        <f t="shared" si="13"/>
        <v>2397.1717298538165</v>
      </c>
    </row>
    <row r="407" spans="1:18" x14ac:dyDescent="0.25">
      <c r="A407" s="4">
        <v>6</v>
      </c>
      <c r="B407" s="4" t="s">
        <v>588</v>
      </c>
      <c r="C407" s="4">
        <v>2</v>
      </c>
      <c r="D407" s="4">
        <v>2</v>
      </c>
      <c r="E407" s="4">
        <v>78.98</v>
      </c>
      <c r="F407" s="36">
        <v>0.20109622130763499</v>
      </c>
      <c r="G407" s="11">
        <v>0.57722908160855446</v>
      </c>
      <c r="H407" t="s">
        <v>516</v>
      </c>
      <c r="I407" s="4" t="s">
        <v>2252</v>
      </c>
      <c r="J407">
        <v>9976.1375509604495</v>
      </c>
      <c r="K407">
        <v>21662.347827114801</v>
      </c>
      <c r="L407">
        <v>22967.256105167002</v>
      </c>
      <c r="M407">
        <f t="shared" si="12"/>
        <v>5840.8471372079684</v>
      </c>
      <c r="O407">
        <v>6700.4476448822697</v>
      </c>
      <c r="P407">
        <v>10465.082165616899</v>
      </c>
      <c r="Q407">
        <v>14354.4921964269</v>
      </c>
      <c r="R407">
        <f t="shared" si="13"/>
        <v>3124.8890017531862</v>
      </c>
    </row>
    <row r="408" spans="1:18" x14ac:dyDescent="0.25">
      <c r="A408" s="4">
        <v>6</v>
      </c>
      <c r="B408" s="4" t="s">
        <v>689</v>
      </c>
      <c r="C408" s="4">
        <v>5</v>
      </c>
      <c r="D408" s="4">
        <v>5</v>
      </c>
      <c r="E408" s="4">
        <v>435.58</v>
      </c>
      <c r="F408" s="36">
        <v>0.205248973332646</v>
      </c>
      <c r="G408" s="11">
        <v>1.1240900540913863</v>
      </c>
      <c r="H408" t="s">
        <v>690</v>
      </c>
      <c r="I408" s="4" t="s">
        <v>2309</v>
      </c>
      <c r="J408">
        <v>234101.74289848501</v>
      </c>
      <c r="K408">
        <v>220589.19987180401</v>
      </c>
      <c r="L408">
        <v>258763.90382425699</v>
      </c>
      <c r="M408">
        <f t="shared" si="12"/>
        <v>15804.777837497992</v>
      </c>
      <c r="O408">
        <v>274841.87781064399</v>
      </c>
      <c r="P408">
        <v>236927.338041107</v>
      </c>
      <c r="Q408">
        <v>290218.28124847403</v>
      </c>
      <c r="R408">
        <f t="shared" si="13"/>
        <v>22395.115381483258</v>
      </c>
    </row>
    <row r="409" spans="1:18" x14ac:dyDescent="0.25">
      <c r="A409" s="4">
        <v>6</v>
      </c>
      <c r="B409" s="4" t="s">
        <v>1007</v>
      </c>
      <c r="C409" s="4">
        <v>6</v>
      </c>
      <c r="D409" s="4">
        <v>4</v>
      </c>
      <c r="E409" s="4">
        <v>308.07</v>
      </c>
      <c r="F409" s="36">
        <v>0.20565177384352801</v>
      </c>
      <c r="G409" s="11">
        <v>0.71070330652770186</v>
      </c>
      <c r="H409" t="s">
        <v>28</v>
      </c>
      <c r="I409" s="4" t="s">
        <v>2486</v>
      </c>
      <c r="J409">
        <v>36803.850738227702</v>
      </c>
      <c r="K409">
        <v>27266.0890888094</v>
      </c>
      <c r="L409">
        <v>30205.5368105979</v>
      </c>
      <c r="M409">
        <f t="shared" si="12"/>
        <v>3988.1351375436707</v>
      </c>
      <c r="O409">
        <v>13293.720613315099</v>
      </c>
      <c r="P409">
        <v>23752.0952537269</v>
      </c>
      <c r="Q409">
        <v>29956.0771038003</v>
      </c>
      <c r="R409">
        <f t="shared" si="13"/>
        <v>6875.8927883444203</v>
      </c>
    </row>
    <row r="410" spans="1:18" x14ac:dyDescent="0.25">
      <c r="A410" s="4">
        <v>6</v>
      </c>
      <c r="B410" s="4" t="s">
        <v>1629</v>
      </c>
      <c r="C410" s="4">
        <v>7</v>
      </c>
      <c r="D410" s="4">
        <v>7</v>
      </c>
      <c r="E410" s="4">
        <v>388.74</v>
      </c>
      <c r="F410" s="36">
        <v>0.209534134879551</v>
      </c>
      <c r="G410" s="11">
        <v>1.496241104220057</v>
      </c>
      <c r="H410" t="s">
        <v>142</v>
      </c>
      <c r="I410" s="4" t="s">
        <v>2822</v>
      </c>
      <c r="J410">
        <v>273237.03250542399</v>
      </c>
      <c r="K410">
        <v>121058.500978344</v>
      </c>
      <c r="L410">
        <v>116356.646472843</v>
      </c>
      <c r="M410">
        <f t="shared" si="12"/>
        <v>72871.17126611642</v>
      </c>
      <c r="O410">
        <v>263908.92673277599</v>
      </c>
      <c r="P410">
        <v>309053.67604811798</v>
      </c>
      <c r="Q410">
        <v>191096.17882976501</v>
      </c>
      <c r="R410">
        <f t="shared" si="13"/>
        <v>48595.513965283346</v>
      </c>
    </row>
    <row r="411" spans="1:18" x14ac:dyDescent="0.25">
      <c r="A411" s="4">
        <v>6</v>
      </c>
      <c r="B411" s="4" t="s">
        <v>1804</v>
      </c>
      <c r="C411" s="4">
        <v>12</v>
      </c>
      <c r="D411" s="4">
        <v>12</v>
      </c>
      <c r="E411" s="4">
        <v>821.83</v>
      </c>
      <c r="F411" s="36">
        <v>0.21270734337612901</v>
      </c>
      <c r="G411" s="11">
        <v>0.82485576896858437</v>
      </c>
      <c r="H411" t="s">
        <v>1805</v>
      </c>
      <c r="I411" s="4" t="s">
        <v>2923</v>
      </c>
      <c r="J411">
        <v>491300.775266207</v>
      </c>
      <c r="K411">
        <v>362422.60106986202</v>
      </c>
      <c r="L411">
        <v>335675.18418181402</v>
      </c>
      <c r="M411">
        <f t="shared" si="12"/>
        <v>67941.423050164783</v>
      </c>
      <c r="O411">
        <v>305030.93205681897</v>
      </c>
      <c r="P411">
        <v>341800.70039300702</v>
      </c>
      <c r="Q411">
        <v>334250.63179627998</v>
      </c>
      <c r="R411">
        <f t="shared" si="13"/>
        <v>15856.335054259609</v>
      </c>
    </row>
    <row r="412" spans="1:18" x14ac:dyDescent="0.25">
      <c r="A412" s="4">
        <v>6</v>
      </c>
      <c r="B412" s="4" t="s">
        <v>1190</v>
      </c>
      <c r="C412" s="4">
        <v>1</v>
      </c>
      <c r="D412" s="4">
        <v>1</v>
      </c>
      <c r="E412" s="4">
        <v>49.09</v>
      </c>
      <c r="F412" s="36">
        <v>0.21281881081455101</v>
      </c>
      <c r="G412" s="11">
        <v>0.37888171279027461</v>
      </c>
      <c r="H412" t="s">
        <v>1191</v>
      </c>
      <c r="I412" s="4" t="s">
        <v>2585</v>
      </c>
      <c r="J412">
        <v>48772.735190703599</v>
      </c>
      <c r="K412">
        <v>12389.202023828901</v>
      </c>
      <c r="L412">
        <v>12382.679791840201</v>
      </c>
      <c r="M412">
        <f t="shared" si="12"/>
        <v>17152.899528705955</v>
      </c>
      <c r="O412">
        <v>3429.5134564767</v>
      </c>
      <c r="P412">
        <v>5618.4324459200498</v>
      </c>
      <c r="Q412">
        <v>18816.764555482499</v>
      </c>
      <c r="R412">
        <f t="shared" si="13"/>
        <v>6796.6890076509399</v>
      </c>
    </row>
    <row r="413" spans="1:18" x14ac:dyDescent="0.25">
      <c r="A413" s="4">
        <v>6</v>
      </c>
      <c r="B413" s="4" t="s">
        <v>1211</v>
      </c>
      <c r="C413" s="4">
        <v>16</v>
      </c>
      <c r="D413" s="4">
        <v>16</v>
      </c>
      <c r="E413" s="4">
        <v>1424.11</v>
      </c>
      <c r="F413" s="36">
        <v>0.213633405926937</v>
      </c>
      <c r="G413" s="11">
        <v>0.84337910718331688</v>
      </c>
      <c r="H413" t="s">
        <v>1212</v>
      </c>
      <c r="I413" s="4" t="s">
        <v>2596</v>
      </c>
      <c r="J413">
        <v>2588498.7739444198</v>
      </c>
      <c r="K413">
        <v>2043392.8488224801</v>
      </c>
      <c r="L413">
        <v>1984524.6017845799</v>
      </c>
      <c r="M413">
        <f t="shared" si="12"/>
        <v>271904.95495230262</v>
      </c>
      <c r="O413">
        <v>1584408.56432009</v>
      </c>
      <c r="P413">
        <v>2015502.1162867299</v>
      </c>
      <c r="Q413">
        <v>1980236.52760862</v>
      </c>
      <c r="R413">
        <f t="shared" si="13"/>
        <v>195438.27920661232</v>
      </c>
    </row>
    <row r="414" spans="1:18" x14ac:dyDescent="0.25">
      <c r="A414" s="4">
        <v>6</v>
      </c>
      <c r="B414" s="4" t="s">
        <v>1691</v>
      </c>
      <c r="C414" s="4">
        <v>5</v>
      </c>
      <c r="D414" s="4">
        <v>5</v>
      </c>
      <c r="E414" s="4">
        <v>365.4</v>
      </c>
      <c r="F414" s="36">
        <v>0.21559762275106101</v>
      </c>
      <c r="G414" s="11">
        <v>0.87361092098373394</v>
      </c>
      <c r="H414" t="s">
        <v>1692</v>
      </c>
      <c r="I414" s="4" t="s">
        <v>2858</v>
      </c>
      <c r="J414">
        <v>216018.53871179401</v>
      </c>
      <c r="K414">
        <v>198423.59754733101</v>
      </c>
      <c r="L414">
        <v>198480.55684007201</v>
      </c>
      <c r="M414">
        <f t="shared" si="12"/>
        <v>8280.9420228672188</v>
      </c>
      <c r="O414">
        <v>147941.23198225</v>
      </c>
      <c r="P414">
        <v>185534.21337833599</v>
      </c>
      <c r="Q414">
        <v>201980.513049634</v>
      </c>
      <c r="R414">
        <f t="shared" si="13"/>
        <v>22617.488124124702</v>
      </c>
    </row>
    <row r="415" spans="1:18" x14ac:dyDescent="0.25">
      <c r="A415" s="4">
        <v>6</v>
      </c>
      <c r="B415" s="4" t="s">
        <v>976</v>
      </c>
      <c r="C415" s="4">
        <v>10</v>
      </c>
      <c r="D415" s="4">
        <v>10</v>
      </c>
      <c r="E415" s="4">
        <v>590.03</v>
      </c>
      <c r="F415" s="36">
        <v>0.21606256420268499</v>
      </c>
      <c r="G415" s="11">
        <v>0.80478992830267326</v>
      </c>
      <c r="H415" t="s">
        <v>977</v>
      </c>
      <c r="I415" s="4" t="s">
        <v>2469</v>
      </c>
      <c r="J415">
        <v>653830.472383852</v>
      </c>
      <c r="K415">
        <v>468622.34716036898</v>
      </c>
      <c r="L415">
        <v>437311.035147349</v>
      </c>
      <c r="M415">
        <f t="shared" si="12"/>
        <v>95547.030077679752</v>
      </c>
      <c r="O415">
        <v>366676.71347270801</v>
      </c>
      <c r="P415">
        <v>438387.97722265602</v>
      </c>
      <c r="Q415">
        <v>450217.55009096599</v>
      </c>
      <c r="R415">
        <f t="shared" si="13"/>
        <v>36910.575909501626</v>
      </c>
    </row>
    <row r="416" spans="1:18" x14ac:dyDescent="0.25">
      <c r="A416" s="4">
        <v>6</v>
      </c>
      <c r="B416" s="4" t="s">
        <v>438</v>
      </c>
      <c r="C416" s="4">
        <v>2</v>
      </c>
      <c r="D416" s="4">
        <v>2</v>
      </c>
      <c r="E416" s="4">
        <v>93.92</v>
      </c>
      <c r="F416" s="36">
        <v>0.21609889258569501</v>
      </c>
      <c r="G416" s="11">
        <v>0.33779735806020417</v>
      </c>
      <c r="H416" t="s">
        <v>439</v>
      </c>
      <c r="I416" s="4" t="s">
        <v>2172</v>
      </c>
      <c r="J416">
        <v>20176.831166735199</v>
      </c>
      <c r="K416">
        <v>6299.9855021588401</v>
      </c>
      <c r="L416">
        <v>3842.5189110891802</v>
      </c>
      <c r="M416">
        <f t="shared" si="12"/>
        <v>7191.1654480391026</v>
      </c>
      <c r="O416">
        <v>923.23803019719003</v>
      </c>
      <c r="P416">
        <v>5568.4442636110598</v>
      </c>
      <c r="Q416">
        <v>3750.1091632508301</v>
      </c>
      <c r="R416">
        <f t="shared" si="13"/>
        <v>1911.2382225795432</v>
      </c>
    </row>
    <row r="417" spans="1:18" x14ac:dyDescent="0.25">
      <c r="A417" s="4">
        <v>6</v>
      </c>
      <c r="B417" s="4" t="s">
        <v>1093</v>
      </c>
      <c r="C417" s="4">
        <v>4</v>
      </c>
      <c r="D417" s="4">
        <v>4</v>
      </c>
      <c r="E417" s="4">
        <v>171.74</v>
      </c>
      <c r="F417" s="36">
        <v>0.21684093275550001</v>
      </c>
      <c r="G417" s="11">
        <v>0.72987974277281864</v>
      </c>
      <c r="H417" t="s">
        <v>463</v>
      </c>
      <c r="I417" s="4" t="s">
        <v>2534</v>
      </c>
      <c r="J417">
        <v>110230.408035922</v>
      </c>
      <c r="K417">
        <v>62064.215350090599</v>
      </c>
      <c r="L417">
        <v>63236.980121644003</v>
      </c>
      <c r="M417">
        <f t="shared" si="12"/>
        <v>22434.44712983552</v>
      </c>
      <c r="O417">
        <v>55825.810432760998</v>
      </c>
      <c r="P417">
        <v>56118.615053767397</v>
      </c>
      <c r="Q417">
        <v>59965.320696509501</v>
      </c>
      <c r="R417">
        <f t="shared" si="13"/>
        <v>1886.1608294706841</v>
      </c>
    </row>
    <row r="418" spans="1:18" x14ac:dyDescent="0.25">
      <c r="A418" s="4">
        <v>6</v>
      </c>
      <c r="B418" s="4" t="s">
        <v>687</v>
      </c>
      <c r="C418" s="4">
        <v>1</v>
      </c>
      <c r="D418" s="4">
        <v>1</v>
      </c>
      <c r="E418" s="4">
        <v>21.56</v>
      </c>
      <c r="F418" s="36">
        <v>0.21732641154707399</v>
      </c>
      <c r="G418" s="11">
        <v>0.81636063819147908</v>
      </c>
      <c r="H418" t="s">
        <v>688</v>
      </c>
      <c r="I418" s="4" t="s">
        <v>2308</v>
      </c>
      <c r="J418">
        <v>2418.17569914057</v>
      </c>
      <c r="K418">
        <v>0</v>
      </c>
      <c r="L418">
        <v>4.0714628743007701E-5</v>
      </c>
      <c r="M418">
        <f t="shared" si="12"/>
        <v>1139.9389470453484</v>
      </c>
      <c r="O418">
        <v>522.74101873420295</v>
      </c>
      <c r="P418">
        <v>1174.7136504267701</v>
      </c>
      <c r="Q418">
        <v>276.64882108636903</v>
      </c>
      <c r="R418">
        <f t="shared" si="13"/>
        <v>378.90927086360159</v>
      </c>
    </row>
    <row r="419" spans="1:18" x14ac:dyDescent="0.25">
      <c r="A419" s="4">
        <v>6</v>
      </c>
      <c r="B419" s="4" t="s">
        <v>638</v>
      </c>
      <c r="C419" s="4">
        <v>2</v>
      </c>
      <c r="D419" s="4">
        <v>2</v>
      </c>
      <c r="E419" s="4">
        <v>112.83</v>
      </c>
      <c r="F419" s="36">
        <v>0.21794658216822699</v>
      </c>
      <c r="G419" s="11">
        <v>0.80237357725628611</v>
      </c>
      <c r="H419" t="s">
        <v>639</v>
      </c>
      <c r="I419" s="4" t="s">
        <v>2281</v>
      </c>
      <c r="J419">
        <v>57072.410040623603</v>
      </c>
      <c r="K419">
        <v>49144.894338235601</v>
      </c>
      <c r="L419">
        <v>45662.129192597</v>
      </c>
      <c r="M419">
        <f t="shared" si="12"/>
        <v>4774.5816256753042</v>
      </c>
      <c r="O419">
        <v>30313.236441986199</v>
      </c>
      <c r="P419">
        <v>50636.769907300899</v>
      </c>
      <c r="Q419">
        <v>40914.038077100697</v>
      </c>
      <c r="R419">
        <f t="shared" si="13"/>
        <v>8299.6286534385399</v>
      </c>
    </row>
    <row r="420" spans="1:18" x14ac:dyDescent="0.25">
      <c r="A420" s="4">
        <v>6</v>
      </c>
      <c r="B420" s="4" t="s">
        <v>432</v>
      </c>
      <c r="C420" s="4">
        <v>3</v>
      </c>
      <c r="D420" s="4">
        <v>3</v>
      </c>
      <c r="E420" s="4">
        <v>255.58</v>
      </c>
      <c r="F420" s="36">
        <v>0.218703007237221</v>
      </c>
      <c r="G420" s="11">
        <v>0.69788844035498032</v>
      </c>
      <c r="H420" t="s">
        <v>433</v>
      </c>
      <c r="I420" s="4" t="s">
        <v>2169</v>
      </c>
      <c r="J420">
        <v>298648.195658307</v>
      </c>
      <c r="K420">
        <v>199405.86739606599</v>
      </c>
      <c r="L420">
        <v>224167.01722224799</v>
      </c>
      <c r="M420">
        <f t="shared" si="12"/>
        <v>42176.349613983977</v>
      </c>
      <c r="O420">
        <v>97068.360474913105</v>
      </c>
      <c r="P420">
        <v>197680.37849881101</v>
      </c>
      <c r="Q420">
        <v>209281.00433201599</v>
      </c>
      <c r="R420">
        <f t="shared" si="13"/>
        <v>50386.318835312799</v>
      </c>
    </row>
    <row r="421" spans="1:18" x14ac:dyDescent="0.25">
      <c r="A421" s="4">
        <v>6</v>
      </c>
      <c r="B421" s="4" t="s">
        <v>1522</v>
      </c>
      <c r="C421" s="4">
        <v>1</v>
      </c>
      <c r="D421" s="4">
        <v>1</v>
      </c>
      <c r="E421" s="4">
        <v>53.27</v>
      </c>
      <c r="F421" s="36">
        <v>0.22072839720089499</v>
      </c>
      <c r="G421" s="11">
        <v>1.6520404841959659</v>
      </c>
      <c r="H421" t="s">
        <v>1523</v>
      </c>
      <c r="I421" s="4" t="s">
        <v>2768</v>
      </c>
      <c r="J421">
        <v>8014.9729410760901</v>
      </c>
      <c r="K421">
        <v>3772.6559468293699</v>
      </c>
      <c r="L421">
        <v>3591.20847451174</v>
      </c>
      <c r="M421">
        <f t="shared" si="12"/>
        <v>2043.9577273439788</v>
      </c>
      <c r="O421">
        <v>8145.9383291054401</v>
      </c>
      <c r="P421">
        <v>5196.2229145932797</v>
      </c>
      <c r="Q421">
        <v>12064.300678879999</v>
      </c>
      <c r="R421">
        <f t="shared" si="13"/>
        <v>2813.1610671396202</v>
      </c>
    </row>
    <row r="422" spans="1:18" x14ac:dyDescent="0.25">
      <c r="A422" s="4">
        <v>6</v>
      </c>
      <c r="B422" s="4" t="s">
        <v>955</v>
      </c>
      <c r="C422" s="4">
        <v>62</v>
      </c>
      <c r="D422" s="4">
        <v>61</v>
      </c>
      <c r="E422" s="4">
        <v>5776.34</v>
      </c>
      <c r="F422" s="36">
        <v>0.22083825459182099</v>
      </c>
      <c r="G422" s="11">
        <v>0.85315501915566661</v>
      </c>
      <c r="H422" t="s">
        <v>956</v>
      </c>
      <c r="I422" s="4" t="s">
        <v>2457</v>
      </c>
      <c r="J422">
        <v>71240614.966104507</v>
      </c>
      <c r="K422">
        <v>63698269.8535368</v>
      </c>
      <c r="L422">
        <v>60192248.357201204</v>
      </c>
      <c r="M422">
        <f t="shared" si="12"/>
        <v>4609718.7339428226</v>
      </c>
      <c r="O422">
        <v>54581177.806395099</v>
      </c>
      <c r="P422">
        <v>65933509.485625498</v>
      </c>
      <c r="Q422">
        <v>45962418.371335402</v>
      </c>
      <c r="R422">
        <f t="shared" si="13"/>
        <v>8178582.6607600199</v>
      </c>
    </row>
    <row r="423" spans="1:18" x14ac:dyDescent="0.25">
      <c r="A423" s="4">
        <v>6</v>
      </c>
      <c r="B423" s="4" t="s">
        <v>1389</v>
      </c>
      <c r="C423" s="4">
        <v>1</v>
      </c>
      <c r="D423" s="4">
        <v>1</v>
      </c>
      <c r="E423" s="4">
        <v>46.44</v>
      </c>
      <c r="F423" s="36">
        <v>0.222168357909373</v>
      </c>
      <c r="G423" s="11">
        <v>0.82795095052400514</v>
      </c>
      <c r="H423" t="s">
        <v>1390</v>
      </c>
      <c r="I423" s="4" t="s">
        <v>2692</v>
      </c>
      <c r="J423">
        <v>6171.9655574447697</v>
      </c>
      <c r="K423">
        <v>9046.8642857404593</v>
      </c>
      <c r="L423">
        <v>8354.1981011353491</v>
      </c>
      <c r="M423">
        <f t="shared" si="12"/>
        <v>1225.0609062407123</v>
      </c>
      <c r="O423">
        <v>6202.9529970358699</v>
      </c>
      <c r="P423">
        <v>6301.1237560999698</v>
      </c>
      <c r="Q423">
        <v>7013.2341400933201</v>
      </c>
      <c r="R423">
        <f t="shared" si="13"/>
        <v>361.06235652906065</v>
      </c>
    </row>
    <row r="424" spans="1:18" x14ac:dyDescent="0.25">
      <c r="A424" s="4">
        <v>6</v>
      </c>
      <c r="B424" s="4" t="s">
        <v>1469</v>
      </c>
      <c r="C424" s="4">
        <v>1</v>
      </c>
      <c r="D424" s="4">
        <v>1</v>
      </c>
      <c r="E424" s="4">
        <v>39.090000000000003</v>
      </c>
      <c r="F424" s="36">
        <v>0.222859872680752</v>
      </c>
      <c r="G424" s="11">
        <v>1.5421937880953807</v>
      </c>
      <c r="H424" t="s">
        <v>1470</v>
      </c>
      <c r="I424" s="4" t="s">
        <v>2737</v>
      </c>
      <c r="J424">
        <v>4493.6565917237804</v>
      </c>
      <c r="K424">
        <v>1802.0218894990701</v>
      </c>
      <c r="L424">
        <v>1494.49204587293</v>
      </c>
      <c r="M424">
        <f t="shared" si="12"/>
        <v>1347.1970881149973</v>
      </c>
      <c r="O424">
        <v>5201.6775328193398</v>
      </c>
      <c r="P424">
        <v>3179.6427367271099</v>
      </c>
      <c r="Q424">
        <v>3632.6323255443799</v>
      </c>
      <c r="R424">
        <f t="shared" si="13"/>
        <v>866.39272251592956</v>
      </c>
    </row>
    <row r="425" spans="1:18" x14ac:dyDescent="0.25">
      <c r="A425" s="4">
        <v>6</v>
      </c>
      <c r="B425" s="4" t="s">
        <v>55</v>
      </c>
      <c r="C425" s="4">
        <v>22</v>
      </c>
      <c r="D425" s="4">
        <v>22</v>
      </c>
      <c r="E425" s="4">
        <v>2204.02</v>
      </c>
      <c r="F425" s="36">
        <v>0.22307573074096801</v>
      </c>
      <c r="G425" s="11">
        <v>0.93232512040486626</v>
      </c>
      <c r="H425" t="s">
        <v>56</v>
      </c>
      <c r="I425" s="4" t="s">
        <v>1977</v>
      </c>
      <c r="J425">
        <v>18755309.484162301</v>
      </c>
      <c r="K425">
        <v>21598347.784618702</v>
      </c>
      <c r="L425">
        <v>21028132.833988599</v>
      </c>
      <c r="M425">
        <f t="shared" si="12"/>
        <v>1228085.1331012913</v>
      </c>
      <c r="O425">
        <v>18337433.476523399</v>
      </c>
      <c r="P425">
        <v>19565196.342779402</v>
      </c>
      <c r="Q425">
        <v>19325155.028928101</v>
      </c>
      <c r="R425">
        <f t="shared" si="13"/>
        <v>531310.26227592048</v>
      </c>
    </row>
    <row r="426" spans="1:18" x14ac:dyDescent="0.25">
      <c r="A426" s="4">
        <v>6</v>
      </c>
      <c r="B426" s="4" t="s">
        <v>709</v>
      </c>
      <c r="C426" s="4">
        <v>8</v>
      </c>
      <c r="D426" s="4">
        <v>8</v>
      </c>
      <c r="E426" s="4">
        <v>558.99</v>
      </c>
      <c r="F426" s="36">
        <v>0.22349933004884201</v>
      </c>
      <c r="G426" s="11">
        <v>0.83755346586792523</v>
      </c>
      <c r="H426" t="s">
        <v>710</v>
      </c>
      <c r="I426" s="4" t="s">
        <v>2319</v>
      </c>
      <c r="J426">
        <v>561633.33284859802</v>
      </c>
      <c r="K426">
        <v>413674.17007217102</v>
      </c>
      <c r="L426">
        <v>398440.74926132697</v>
      </c>
      <c r="M426">
        <f t="shared" si="12"/>
        <v>73602.377903155138</v>
      </c>
      <c r="O426">
        <v>379221.23331541201</v>
      </c>
      <c r="P426">
        <v>359255.30338133301</v>
      </c>
      <c r="Q426">
        <v>412111.07314837398</v>
      </c>
      <c r="R426">
        <f t="shared" si="13"/>
        <v>21792.231847449388</v>
      </c>
    </row>
    <row r="427" spans="1:18" x14ac:dyDescent="0.25">
      <c r="A427" s="4">
        <v>6</v>
      </c>
      <c r="B427" s="4" t="s">
        <v>1301</v>
      </c>
      <c r="C427" s="4">
        <v>9</v>
      </c>
      <c r="D427" s="4">
        <v>9</v>
      </c>
      <c r="E427" s="4">
        <v>400.36</v>
      </c>
      <c r="F427" s="36">
        <v>0.223870474403118</v>
      </c>
      <c r="G427" s="11">
        <v>0.78995108468174202</v>
      </c>
      <c r="H427" t="s">
        <v>1302</v>
      </c>
      <c r="I427" s="4" t="s">
        <v>2643</v>
      </c>
      <c r="J427">
        <v>266309.68514010799</v>
      </c>
      <c r="K427">
        <v>203221.81705308301</v>
      </c>
      <c r="L427">
        <v>188101.90943291501</v>
      </c>
      <c r="M427">
        <f t="shared" si="12"/>
        <v>33870.909982321871</v>
      </c>
      <c r="O427">
        <v>133039.133773949</v>
      </c>
      <c r="P427">
        <v>179507.61543780699</v>
      </c>
      <c r="Q427">
        <v>206951.47762524101</v>
      </c>
      <c r="R427">
        <f t="shared" si="13"/>
        <v>30505.955581563285</v>
      </c>
    </row>
    <row r="428" spans="1:18" x14ac:dyDescent="0.25">
      <c r="A428" s="4">
        <v>6</v>
      </c>
      <c r="B428" s="4" t="s">
        <v>353</v>
      </c>
      <c r="C428" s="4">
        <v>2</v>
      </c>
      <c r="D428" s="4">
        <v>2</v>
      </c>
      <c r="E428" s="4">
        <v>165.8</v>
      </c>
      <c r="F428" s="36">
        <v>0.22480170108407399</v>
      </c>
      <c r="G428" s="11">
        <v>1.079156910600523</v>
      </c>
      <c r="H428" t="s">
        <v>294</v>
      </c>
      <c r="I428" s="4" t="s">
        <v>2127</v>
      </c>
      <c r="J428">
        <v>133882.748965837</v>
      </c>
      <c r="K428">
        <v>123577.730623066</v>
      </c>
      <c r="L428">
        <v>137630.695208769</v>
      </c>
      <c r="M428">
        <f t="shared" si="12"/>
        <v>5941.6263928675044</v>
      </c>
      <c r="O428">
        <v>132553.47303569</v>
      </c>
      <c r="P428">
        <v>152985.95248129399</v>
      </c>
      <c r="Q428">
        <v>140825.94608320299</v>
      </c>
      <c r="R428">
        <f t="shared" si="13"/>
        <v>8391.7008090564814</v>
      </c>
    </row>
    <row r="429" spans="1:18" x14ac:dyDescent="0.25">
      <c r="A429" s="4">
        <v>6</v>
      </c>
      <c r="B429" s="4" t="s">
        <v>1689</v>
      </c>
      <c r="C429" s="4">
        <v>1</v>
      </c>
      <c r="D429" s="4">
        <v>1</v>
      </c>
      <c r="E429" s="4">
        <v>24.76</v>
      </c>
      <c r="F429" s="36">
        <v>0.22532004335160299</v>
      </c>
      <c r="G429" s="11">
        <v>0.8333114948439051</v>
      </c>
      <c r="H429" t="s">
        <v>1690</v>
      </c>
      <c r="I429" s="4" t="s">
        <v>2857</v>
      </c>
      <c r="J429">
        <v>37285.620050277699</v>
      </c>
      <c r="K429">
        <v>52452.020317856302</v>
      </c>
      <c r="L429">
        <v>40765.170678310897</v>
      </c>
      <c r="M429">
        <f t="shared" si="12"/>
        <v>6486.8193211465114</v>
      </c>
      <c r="O429">
        <v>31475.340055580298</v>
      </c>
      <c r="P429">
        <v>38246.757795404803</v>
      </c>
      <c r="Q429">
        <v>39027.394703459599</v>
      </c>
      <c r="R429">
        <f t="shared" si="13"/>
        <v>3391.083432146112</v>
      </c>
    </row>
    <row r="430" spans="1:18" x14ac:dyDescent="0.25">
      <c r="A430" s="4">
        <v>6</v>
      </c>
      <c r="B430" s="4" t="s">
        <v>477</v>
      </c>
      <c r="C430" s="4">
        <v>3</v>
      </c>
      <c r="D430" s="4">
        <v>3</v>
      </c>
      <c r="E430" s="4">
        <v>185.62</v>
      </c>
      <c r="F430" s="36">
        <v>0.22702640060267301</v>
      </c>
      <c r="G430" s="11">
        <v>0.7136440590898685</v>
      </c>
      <c r="H430" t="s">
        <v>478</v>
      </c>
      <c r="I430" s="4" t="s">
        <v>2193</v>
      </c>
      <c r="J430">
        <v>83033.226786090105</v>
      </c>
      <c r="K430">
        <v>148872.528798313</v>
      </c>
      <c r="L430">
        <v>148514.29609922</v>
      </c>
      <c r="M430">
        <f t="shared" si="12"/>
        <v>30952.853859654726</v>
      </c>
      <c r="O430">
        <v>73771.458213955004</v>
      </c>
      <c r="P430">
        <v>93890.866789594395</v>
      </c>
      <c r="Q430">
        <v>103822.184839129</v>
      </c>
      <c r="R430">
        <f t="shared" si="13"/>
        <v>12500.968186217793</v>
      </c>
    </row>
    <row r="431" spans="1:18" x14ac:dyDescent="0.25">
      <c r="A431" s="4">
        <v>6</v>
      </c>
      <c r="B431" s="4" t="s">
        <v>1274</v>
      </c>
      <c r="C431" s="4">
        <v>3</v>
      </c>
      <c r="D431" s="4">
        <v>3</v>
      </c>
      <c r="E431" s="4">
        <v>107.3</v>
      </c>
      <c r="F431" s="36">
        <v>0.227553535648853</v>
      </c>
      <c r="G431" s="11">
        <v>1.3553065084493012</v>
      </c>
      <c r="H431" t="s">
        <v>1275</v>
      </c>
      <c r="I431" s="4" t="s">
        <v>2629</v>
      </c>
      <c r="J431">
        <v>157634.28827609599</v>
      </c>
      <c r="K431">
        <v>74093.053935606993</v>
      </c>
      <c r="L431">
        <v>74626.010022146904</v>
      </c>
      <c r="M431">
        <f t="shared" si="12"/>
        <v>39256.699549967459</v>
      </c>
      <c r="O431">
        <v>125297.66490078899</v>
      </c>
      <c r="P431">
        <v>154394.91664459699</v>
      </c>
      <c r="Q431">
        <v>135510.110622412</v>
      </c>
      <c r="R431">
        <f t="shared" si="13"/>
        <v>12053.491910623467</v>
      </c>
    </row>
    <row r="432" spans="1:18" x14ac:dyDescent="0.25">
      <c r="A432" s="4">
        <v>6</v>
      </c>
      <c r="B432" s="4" t="s">
        <v>1545</v>
      </c>
      <c r="C432" s="4">
        <v>21</v>
      </c>
      <c r="D432" s="4">
        <v>20</v>
      </c>
      <c r="E432" s="4">
        <v>1143.55</v>
      </c>
      <c r="F432" s="36">
        <v>0.22813144039556099</v>
      </c>
      <c r="G432" s="11">
        <v>0.84378047818363355</v>
      </c>
      <c r="H432" t="s">
        <v>460</v>
      </c>
      <c r="I432" s="4" t="s">
        <v>2778</v>
      </c>
      <c r="J432">
        <v>1335741.7196693199</v>
      </c>
      <c r="K432">
        <v>1002430.82531517</v>
      </c>
      <c r="L432">
        <v>936730.42722059495</v>
      </c>
      <c r="M432">
        <f t="shared" si="12"/>
        <v>174681.52166682997</v>
      </c>
      <c r="O432">
        <v>895534.82523068599</v>
      </c>
      <c r="P432">
        <v>965073.416282536</v>
      </c>
      <c r="Q432">
        <v>902690.95437898696</v>
      </c>
      <c r="R432">
        <f t="shared" si="13"/>
        <v>31231.034036695939</v>
      </c>
    </row>
    <row r="433" spans="1:18" x14ac:dyDescent="0.25">
      <c r="A433" s="4">
        <v>6</v>
      </c>
      <c r="B433" s="4" t="s">
        <v>1788</v>
      </c>
      <c r="C433" s="4">
        <v>5</v>
      </c>
      <c r="D433" s="4">
        <v>5</v>
      </c>
      <c r="E433" s="4">
        <v>334.61</v>
      </c>
      <c r="F433" s="36">
        <v>0.228586282657948</v>
      </c>
      <c r="G433" s="11">
        <v>0.8703272634341519</v>
      </c>
      <c r="H433" t="s">
        <v>1789</v>
      </c>
      <c r="I433" s="4" t="s">
        <v>2914</v>
      </c>
      <c r="J433">
        <v>183261.684689316</v>
      </c>
      <c r="K433">
        <v>142604.60286027601</v>
      </c>
      <c r="L433">
        <v>138776.70109605999</v>
      </c>
      <c r="M433">
        <f t="shared" si="12"/>
        <v>20128.931362212734</v>
      </c>
      <c r="O433">
        <v>141949.68190940499</v>
      </c>
      <c r="P433">
        <v>129345.077169857</v>
      </c>
      <c r="Q433">
        <v>133096.70170257401</v>
      </c>
      <c r="R433">
        <f t="shared" si="13"/>
        <v>5284.4216104956467</v>
      </c>
    </row>
    <row r="434" spans="1:18" x14ac:dyDescent="0.25">
      <c r="A434" s="4">
        <v>6</v>
      </c>
      <c r="B434" s="4" t="s">
        <v>461</v>
      </c>
      <c r="C434" s="4">
        <v>3</v>
      </c>
      <c r="D434" s="4">
        <v>3</v>
      </c>
      <c r="E434" s="4">
        <v>95.61</v>
      </c>
      <c r="F434" s="36">
        <v>0.23163498455564399</v>
      </c>
      <c r="G434" s="11">
        <v>1.4472272397402604</v>
      </c>
      <c r="H434" t="s">
        <v>146</v>
      </c>
      <c r="I434" s="4" t="s">
        <v>2184</v>
      </c>
      <c r="J434">
        <v>35849.772683909003</v>
      </c>
      <c r="K434">
        <v>15153.1783176674</v>
      </c>
      <c r="L434">
        <v>13158.3263832471</v>
      </c>
      <c r="M434">
        <f t="shared" si="12"/>
        <v>10259.034976366642</v>
      </c>
      <c r="O434">
        <v>25070.735319424399</v>
      </c>
      <c r="P434">
        <v>34983.618864571901</v>
      </c>
      <c r="Q434">
        <v>32801.594183850997</v>
      </c>
      <c r="R434">
        <f t="shared" si="13"/>
        <v>4253.0077026423105</v>
      </c>
    </row>
    <row r="435" spans="1:18" x14ac:dyDescent="0.25">
      <c r="A435" s="4">
        <v>6</v>
      </c>
      <c r="B435" s="4" t="s">
        <v>1282</v>
      </c>
      <c r="C435" s="4">
        <v>2</v>
      </c>
      <c r="D435" s="4">
        <v>2</v>
      </c>
      <c r="E435" s="4">
        <v>87.07</v>
      </c>
      <c r="F435" s="36">
        <v>0.23193485577209899</v>
      </c>
      <c r="G435" s="11">
        <v>1.2601548614357372</v>
      </c>
      <c r="H435" t="s">
        <v>1283</v>
      </c>
      <c r="I435" s="4" t="s">
        <v>2633</v>
      </c>
      <c r="J435">
        <v>34860.662535313699</v>
      </c>
      <c r="K435">
        <v>23877.040609223699</v>
      </c>
      <c r="L435">
        <v>20976.325961979801</v>
      </c>
      <c r="M435">
        <f t="shared" si="12"/>
        <v>5979.8634150291464</v>
      </c>
      <c r="O435">
        <v>32726.447207566998</v>
      </c>
      <c r="P435">
        <v>38942.3137074404</v>
      </c>
      <c r="Q435">
        <v>28783.260388200099</v>
      </c>
      <c r="R435">
        <f t="shared" si="13"/>
        <v>4181.8667147558381</v>
      </c>
    </row>
    <row r="436" spans="1:18" x14ac:dyDescent="0.25">
      <c r="A436" s="4">
        <v>6</v>
      </c>
      <c r="B436" s="4" t="s">
        <v>1011</v>
      </c>
      <c r="C436" s="4">
        <v>38</v>
      </c>
      <c r="D436" s="4">
        <v>38</v>
      </c>
      <c r="E436" s="4">
        <v>2742.81</v>
      </c>
      <c r="F436" s="36">
        <v>0.23300736209846501</v>
      </c>
      <c r="G436" s="11">
        <v>0.85172258844920767</v>
      </c>
      <c r="H436" t="s">
        <v>1012</v>
      </c>
      <c r="I436" s="4" t="s">
        <v>2490</v>
      </c>
      <c r="J436">
        <v>4601078.1071739104</v>
      </c>
      <c r="K436">
        <v>3451352.3188634599</v>
      </c>
      <c r="L436">
        <v>3353545.9772345698</v>
      </c>
      <c r="M436">
        <f t="shared" si="12"/>
        <v>566448.18180187896</v>
      </c>
      <c r="O436">
        <v>2998192.8619402801</v>
      </c>
      <c r="P436">
        <v>3372303.41179338</v>
      </c>
      <c r="Q436">
        <v>3344231.4722516998</v>
      </c>
      <c r="R436">
        <f t="shared" si="13"/>
        <v>170127.22596381255</v>
      </c>
    </row>
    <row r="437" spans="1:18" x14ac:dyDescent="0.25">
      <c r="A437" s="4">
        <v>6</v>
      </c>
      <c r="B437" s="4" t="s">
        <v>739</v>
      </c>
      <c r="C437" s="4">
        <v>6</v>
      </c>
      <c r="D437" s="4">
        <v>6</v>
      </c>
      <c r="E437" s="4">
        <v>253.81</v>
      </c>
      <c r="F437" s="36">
        <v>0.233096598721617</v>
      </c>
      <c r="G437" s="11">
        <v>0.77620594672101439</v>
      </c>
      <c r="H437" t="s">
        <v>740</v>
      </c>
      <c r="I437" s="4" t="s">
        <v>2335</v>
      </c>
      <c r="J437">
        <v>412876.06239457597</v>
      </c>
      <c r="K437">
        <v>271517.79343825602</v>
      </c>
      <c r="L437">
        <v>245609.982152913</v>
      </c>
      <c r="M437">
        <f t="shared" si="12"/>
        <v>73508.364215943962</v>
      </c>
      <c r="O437">
        <v>234919.25880088101</v>
      </c>
      <c r="P437">
        <v>230176.25725415099</v>
      </c>
      <c r="Q437">
        <v>256778.99346287001</v>
      </c>
      <c r="R437">
        <f t="shared" si="13"/>
        <v>11585.66948602903</v>
      </c>
    </row>
    <row r="438" spans="1:18" x14ac:dyDescent="0.25">
      <c r="A438" s="4">
        <v>6</v>
      </c>
      <c r="B438" s="4" t="s">
        <v>1130</v>
      </c>
      <c r="C438" s="4">
        <v>20</v>
      </c>
      <c r="D438" s="4">
        <v>20</v>
      </c>
      <c r="E438" s="4">
        <v>1751.21</v>
      </c>
      <c r="F438" s="36">
        <v>0.235609287394655</v>
      </c>
      <c r="G438" s="11">
        <v>0.80556418691813336</v>
      </c>
      <c r="H438" t="s">
        <v>1131</v>
      </c>
      <c r="I438" s="4" t="s">
        <v>2553</v>
      </c>
      <c r="J438">
        <v>8841058.5812120792</v>
      </c>
      <c r="K438">
        <v>6571245.9330899399</v>
      </c>
      <c r="L438">
        <v>6509374.8582847798</v>
      </c>
      <c r="M438">
        <f t="shared" si="12"/>
        <v>1084877.1805158888</v>
      </c>
      <c r="O438">
        <v>4712788.4591017403</v>
      </c>
      <c r="P438">
        <v>7197039.92544364</v>
      </c>
      <c r="Q438">
        <v>5749491.4351125201</v>
      </c>
      <c r="R438">
        <f t="shared" si="13"/>
        <v>1018804.0396220231</v>
      </c>
    </row>
    <row r="439" spans="1:18" x14ac:dyDescent="0.25">
      <c r="A439" s="4">
        <v>6</v>
      </c>
      <c r="B439" s="4" t="s">
        <v>156</v>
      </c>
      <c r="C439" s="4">
        <v>1</v>
      </c>
      <c r="D439" s="4">
        <v>1</v>
      </c>
      <c r="E439" s="4">
        <v>67.099999999999994</v>
      </c>
      <c r="F439" s="36">
        <v>0.23718196664407001</v>
      </c>
      <c r="G439" s="11">
        <v>1.5900218145111318</v>
      </c>
      <c r="H439" t="s">
        <v>157</v>
      </c>
      <c r="I439" s="4" t="s">
        <v>2029</v>
      </c>
      <c r="J439">
        <v>14494.8465718603</v>
      </c>
      <c r="K439">
        <v>11500.940763615999</v>
      </c>
      <c r="L439">
        <v>8711.1412971248301</v>
      </c>
      <c r="M439">
        <f t="shared" si="12"/>
        <v>2361.6778347624959</v>
      </c>
      <c r="O439">
        <v>10151.6382408712</v>
      </c>
      <c r="P439">
        <v>22303.4548785115</v>
      </c>
      <c r="Q439">
        <v>22729.680521134102</v>
      </c>
      <c r="R439">
        <f t="shared" si="13"/>
        <v>5831.48031041997</v>
      </c>
    </row>
    <row r="440" spans="1:18" x14ac:dyDescent="0.25">
      <c r="A440" s="4">
        <v>6</v>
      </c>
      <c r="B440" s="4" t="s">
        <v>337</v>
      </c>
      <c r="C440" s="4">
        <v>2</v>
      </c>
      <c r="D440" s="4">
        <v>2</v>
      </c>
      <c r="E440" s="4">
        <v>69.040000000000006</v>
      </c>
      <c r="F440" s="36">
        <v>0.23754384493584799</v>
      </c>
      <c r="G440" s="11">
        <v>0.80053753785582982</v>
      </c>
      <c r="H440" t="s">
        <v>338</v>
      </c>
      <c r="I440" s="4" t="s">
        <v>2119</v>
      </c>
      <c r="J440">
        <v>116794.231855474</v>
      </c>
      <c r="K440">
        <v>107324.542600724</v>
      </c>
      <c r="L440">
        <v>99168.487174686205</v>
      </c>
      <c r="M440">
        <f t="shared" si="12"/>
        <v>7202.3385881596951</v>
      </c>
      <c r="O440">
        <v>59902.844663897697</v>
      </c>
      <c r="P440">
        <v>92630.546983041801</v>
      </c>
      <c r="Q440">
        <v>106270.19679920201</v>
      </c>
      <c r="R440">
        <f t="shared" si="13"/>
        <v>19456.715179647388</v>
      </c>
    </row>
    <row r="441" spans="1:18" x14ac:dyDescent="0.25">
      <c r="A441" s="4">
        <v>6</v>
      </c>
      <c r="B441" s="4" t="s">
        <v>180</v>
      </c>
      <c r="C441" s="4">
        <v>1</v>
      </c>
      <c r="D441" s="4">
        <v>1</v>
      </c>
      <c r="E441" s="4">
        <v>45.74</v>
      </c>
      <c r="F441" s="36">
        <v>0.23808063941197999</v>
      </c>
      <c r="G441" s="11">
        <v>0.58936013278049582</v>
      </c>
      <c r="H441" t="s">
        <v>181</v>
      </c>
      <c r="I441" s="4" t="s">
        <v>2042</v>
      </c>
      <c r="J441">
        <v>16860.008769496701</v>
      </c>
      <c r="K441">
        <v>18905.476303609899</v>
      </c>
      <c r="L441">
        <v>30579.557629957199</v>
      </c>
      <c r="M441">
        <f t="shared" si="12"/>
        <v>6043.3078982903317</v>
      </c>
      <c r="O441">
        <v>4720.3356847291498</v>
      </c>
      <c r="P441">
        <v>15974.696508848499</v>
      </c>
      <c r="Q441">
        <v>18406.090983227699</v>
      </c>
      <c r="R441">
        <f t="shared" si="13"/>
        <v>5961.657252251397</v>
      </c>
    </row>
    <row r="442" spans="1:18" x14ac:dyDescent="0.25">
      <c r="A442" s="4">
        <v>6</v>
      </c>
      <c r="B442" s="4" t="s">
        <v>1826</v>
      </c>
      <c r="C442" s="4">
        <v>27</v>
      </c>
      <c r="D442" s="4">
        <v>27</v>
      </c>
      <c r="E442" s="4">
        <v>1476.03</v>
      </c>
      <c r="F442" s="36">
        <v>0.24011949561127299</v>
      </c>
      <c r="G442" s="11">
        <v>0.76327475252994692</v>
      </c>
      <c r="H442" t="s">
        <v>1827</v>
      </c>
      <c r="I442" s="4" t="s">
        <v>2935</v>
      </c>
      <c r="J442">
        <v>4524374.8745651497</v>
      </c>
      <c r="K442">
        <v>2875873.1038097199</v>
      </c>
      <c r="L442">
        <v>2792210.50130961</v>
      </c>
      <c r="M442">
        <f t="shared" si="12"/>
        <v>797562.32325036242</v>
      </c>
      <c r="O442">
        <v>2116758.7556419098</v>
      </c>
      <c r="P442">
        <v>2886548.90747301</v>
      </c>
      <c r="Q442">
        <v>2776338.56063801</v>
      </c>
      <c r="R442">
        <f t="shared" si="13"/>
        <v>339896.83362330211</v>
      </c>
    </row>
    <row r="443" spans="1:18" x14ac:dyDescent="0.25">
      <c r="A443" s="4">
        <v>6</v>
      </c>
      <c r="B443" s="4" t="s">
        <v>1035</v>
      </c>
      <c r="C443" s="4">
        <v>2</v>
      </c>
      <c r="D443" s="4">
        <v>2</v>
      </c>
      <c r="E443" s="4">
        <v>99.93</v>
      </c>
      <c r="F443" s="36">
        <v>0.24020300159831601</v>
      </c>
      <c r="G443" s="11">
        <v>0.74113815737671151</v>
      </c>
      <c r="H443" t="s">
        <v>1036</v>
      </c>
      <c r="I443" s="4" t="s">
        <v>2503</v>
      </c>
      <c r="J443">
        <v>87079.276972209904</v>
      </c>
      <c r="K443">
        <v>60112.948451264499</v>
      </c>
      <c r="L443">
        <v>54510.777574311403</v>
      </c>
      <c r="M443">
        <f t="shared" si="12"/>
        <v>14217.650788388393</v>
      </c>
      <c r="O443">
        <v>34837.455308781296</v>
      </c>
      <c r="P443">
        <v>61405.5689544942</v>
      </c>
      <c r="Q443">
        <v>53246.767715852802</v>
      </c>
      <c r="R443">
        <f t="shared" si="13"/>
        <v>11112.222918152012</v>
      </c>
    </row>
    <row r="444" spans="1:18" x14ac:dyDescent="0.25">
      <c r="A444" s="4">
        <v>6</v>
      </c>
      <c r="B444" s="4" t="s">
        <v>1538</v>
      </c>
      <c r="C444" s="4">
        <v>2</v>
      </c>
      <c r="D444" s="4">
        <v>2</v>
      </c>
      <c r="E444" s="4">
        <v>63.64</v>
      </c>
      <c r="F444" s="36">
        <v>0.240766828477851</v>
      </c>
      <c r="G444" s="11">
        <v>1.1823589907104575</v>
      </c>
      <c r="H444" t="s">
        <v>1539</v>
      </c>
      <c r="I444" s="4" t="s">
        <v>2775</v>
      </c>
      <c r="J444">
        <v>43738.212909710797</v>
      </c>
      <c r="K444">
        <v>33445.011715326102</v>
      </c>
      <c r="L444">
        <v>29109.702169940301</v>
      </c>
      <c r="M444">
        <f t="shared" si="12"/>
        <v>6134.9474881930428</v>
      </c>
      <c r="O444">
        <v>46177.406322983901</v>
      </c>
      <c r="P444">
        <v>40695.359176268197</v>
      </c>
      <c r="Q444">
        <v>38803.632145717696</v>
      </c>
      <c r="R444">
        <f t="shared" si="13"/>
        <v>3127.0152203418643</v>
      </c>
    </row>
    <row r="445" spans="1:18" x14ac:dyDescent="0.25">
      <c r="A445" s="4">
        <v>6</v>
      </c>
      <c r="B445" s="4" t="s">
        <v>586</v>
      </c>
      <c r="C445" s="4">
        <v>4</v>
      </c>
      <c r="D445" s="4">
        <v>4</v>
      </c>
      <c r="E445" s="4">
        <v>234.29</v>
      </c>
      <c r="F445" s="36">
        <v>0.24164166178476601</v>
      </c>
      <c r="G445" s="11">
        <v>0.7718418895295196</v>
      </c>
      <c r="H445" t="s">
        <v>587</v>
      </c>
      <c r="I445" s="4" t="s">
        <v>2251</v>
      </c>
      <c r="J445">
        <v>170157.11008838701</v>
      </c>
      <c r="K445">
        <v>116150.80356776201</v>
      </c>
      <c r="L445">
        <v>119584.52932684201</v>
      </c>
      <c r="M445">
        <f t="shared" si="12"/>
        <v>24689.308395586231</v>
      </c>
      <c r="O445">
        <v>76250.994155871595</v>
      </c>
      <c r="P445">
        <v>114271.77733294699</v>
      </c>
      <c r="Q445">
        <v>122762.01864892599</v>
      </c>
      <c r="R445">
        <f t="shared" si="13"/>
        <v>20223.582357664814</v>
      </c>
    </row>
    <row r="446" spans="1:18" x14ac:dyDescent="0.25">
      <c r="A446" s="4">
        <v>6</v>
      </c>
      <c r="B446" s="4" t="s">
        <v>1021</v>
      </c>
      <c r="C446" s="4">
        <v>5</v>
      </c>
      <c r="D446" s="4">
        <v>3</v>
      </c>
      <c r="E446" s="4">
        <v>191.03</v>
      </c>
      <c r="F446" s="36">
        <v>0.24321956190476601</v>
      </c>
      <c r="G446" s="11">
        <v>0.80551726883397312</v>
      </c>
      <c r="H446" t="s">
        <v>174</v>
      </c>
      <c r="I446" s="4" t="s">
        <v>2495</v>
      </c>
      <c r="J446">
        <v>71988.417893396603</v>
      </c>
      <c r="K446">
        <v>57010.585029538903</v>
      </c>
      <c r="L446">
        <v>49613.342145772098</v>
      </c>
      <c r="M446">
        <f t="shared" si="12"/>
        <v>9307.6951096691719</v>
      </c>
      <c r="O446">
        <v>37744.359738546002</v>
      </c>
      <c r="P446">
        <v>55377.564892334798</v>
      </c>
      <c r="Q446">
        <v>50753.403748895696</v>
      </c>
      <c r="R446">
        <f t="shared" si="13"/>
        <v>7465.089240661091</v>
      </c>
    </row>
    <row r="447" spans="1:18" x14ac:dyDescent="0.25">
      <c r="A447" s="4">
        <v>6</v>
      </c>
      <c r="B447" s="4" t="s">
        <v>1772</v>
      </c>
      <c r="C447" s="4">
        <v>4</v>
      </c>
      <c r="D447" s="4">
        <v>3</v>
      </c>
      <c r="E447" s="4">
        <v>336.36</v>
      </c>
      <c r="F447" s="36">
        <v>0.24441050655066299</v>
      </c>
      <c r="G447" s="11">
        <v>0.78809063341909025</v>
      </c>
      <c r="H447" t="s">
        <v>1668</v>
      </c>
      <c r="I447" s="4" t="s">
        <v>2904</v>
      </c>
      <c r="J447">
        <v>284502.21969251602</v>
      </c>
      <c r="K447">
        <v>194865.739931374</v>
      </c>
      <c r="L447">
        <v>173524.604948836</v>
      </c>
      <c r="M447">
        <f t="shared" si="12"/>
        <v>48081.150754057082</v>
      </c>
      <c r="O447">
        <v>153375.02983906801</v>
      </c>
      <c r="P447">
        <v>187247.35136662799</v>
      </c>
      <c r="Q447">
        <v>173916.13356303799</v>
      </c>
      <c r="R447">
        <f t="shared" si="13"/>
        <v>13932.346360546308</v>
      </c>
    </row>
    <row r="448" spans="1:18" x14ac:dyDescent="0.25">
      <c r="A448" s="4">
        <v>6</v>
      </c>
      <c r="B448" s="4" t="s">
        <v>41</v>
      </c>
      <c r="C448" s="4">
        <v>3</v>
      </c>
      <c r="D448" s="4">
        <v>3</v>
      </c>
      <c r="E448" s="4">
        <v>104.08</v>
      </c>
      <c r="F448" s="36">
        <v>0.244583234786454</v>
      </c>
      <c r="G448" s="11">
        <v>0.75889513150961974</v>
      </c>
      <c r="H448" t="s">
        <v>42</v>
      </c>
      <c r="I448" s="4" t="s">
        <v>1971</v>
      </c>
      <c r="J448">
        <v>19888.566540676598</v>
      </c>
      <c r="K448">
        <v>26935.031272933</v>
      </c>
      <c r="L448">
        <v>26344.868525104601</v>
      </c>
      <c r="M448">
        <f t="shared" si="12"/>
        <v>3191.7392090274493</v>
      </c>
      <c r="O448">
        <v>13162.5157037675</v>
      </c>
      <c r="P448">
        <v>16059.1488249184</v>
      </c>
      <c r="Q448">
        <v>26305.5283557898</v>
      </c>
      <c r="R448">
        <f t="shared" si="13"/>
        <v>5638.3366193746187</v>
      </c>
    </row>
    <row r="449" spans="1:18" x14ac:dyDescent="0.25">
      <c r="A449" s="4">
        <v>6</v>
      </c>
      <c r="B449" s="4" t="s">
        <v>674</v>
      </c>
      <c r="C449" s="4">
        <v>1</v>
      </c>
      <c r="D449" s="4">
        <v>1</v>
      </c>
      <c r="E449" s="4">
        <v>50.55</v>
      </c>
      <c r="F449" s="36">
        <v>0.24571526399114901</v>
      </c>
      <c r="G449" s="11">
        <v>1.1418198006251312</v>
      </c>
      <c r="H449" t="s">
        <v>675</v>
      </c>
      <c r="I449" s="4" t="s">
        <v>2301</v>
      </c>
      <c r="J449">
        <v>64173.981472099797</v>
      </c>
      <c r="K449">
        <v>55207.172711996602</v>
      </c>
      <c r="L449">
        <v>51210.646526732802</v>
      </c>
      <c r="M449">
        <f t="shared" si="12"/>
        <v>5420.3724123341244</v>
      </c>
      <c r="O449">
        <v>56949.879098755002</v>
      </c>
      <c r="P449">
        <v>72810.150289910598</v>
      </c>
      <c r="Q449">
        <v>65025.066487255499</v>
      </c>
      <c r="R449">
        <f t="shared" si="13"/>
        <v>6475.2896411474258</v>
      </c>
    </row>
    <row r="450" spans="1:18" x14ac:dyDescent="0.25">
      <c r="A450" s="4">
        <v>6</v>
      </c>
      <c r="B450" s="4" t="s">
        <v>1062</v>
      </c>
      <c r="C450" s="4">
        <v>5</v>
      </c>
      <c r="D450" s="4">
        <v>5</v>
      </c>
      <c r="E450" s="4">
        <v>305.76</v>
      </c>
      <c r="F450" s="36">
        <v>0.24576280614214899</v>
      </c>
      <c r="G450" s="11">
        <v>0.89400759601006796</v>
      </c>
      <c r="H450" t="s">
        <v>1063</v>
      </c>
      <c r="I450" s="4" t="s">
        <v>2518</v>
      </c>
      <c r="J450">
        <v>570696.93877270701</v>
      </c>
      <c r="K450">
        <v>532965.79879146605</v>
      </c>
      <c r="L450">
        <v>453460.69257121702</v>
      </c>
      <c r="M450">
        <f t="shared" si="12"/>
        <v>48863.799668959044</v>
      </c>
      <c r="O450">
        <v>443989.444629442</v>
      </c>
      <c r="P450">
        <v>443619.62173255702</v>
      </c>
      <c r="Q450">
        <v>504471.10810429201</v>
      </c>
      <c r="R450">
        <f t="shared" si="13"/>
        <v>28598.896208905055</v>
      </c>
    </row>
    <row r="451" spans="1:18" x14ac:dyDescent="0.25">
      <c r="A451" s="4">
        <v>6</v>
      </c>
      <c r="B451" s="4" t="s">
        <v>656</v>
      </c>
      <c r="C451" s="4">
        <v>2</v>
      </c>
      <c r="D451" s="4">
        <v>2</v>
      </c>
      <c r="E451" s="4">
        <v>74.92</v>
      </c>
      <c r="F451" s="36">
        <v>0.246112571149703</v>
      </c>
      <c r="G451" s="11">
        <v>1.3146834845609356</v>
      </c>
      <c r="H451" t="s">
        <v>168</v>
      </c>
      <c r="I451" s="4" t="s">
        <v>2290</v>
      </c>
      <c r="J451">
        <v>19399.2592837427</v>
      </c>
      <c r="K451">
        <v>8664.8205555940294</v>
      </c>
      <c r="L451">
        <v>10978.0522182521</v>
      </c>
      <c r="M451">
        <f t="shared" si="12"/>
        <v>4612.7353173743113</v>
      </c>
      <c r="O451">
        <v>18298.501660594</v>
      </c>
      <c r="P451">
        <v>17385.8042312336</v>
      </c>
      <c r="Q451">
        <v>15643.740326331499</v>
      </c>
      <c r="R451">
        <f t="shared" si="13"/>
        <v>1101.290202354546</v>
      </c>
    </row>
    <row r="452" spans="1:18" x14ac:dyDescent="0.25">
      <c r="A452" s="4">
        <v>6</v>
      </c>
      <c r="B452" s="4" t="s">
        <v>1520</v>
      </c>
      <c r="C452" s="4">
        <v>1</v>
      </c>
      <c r="D452" s="4">
        <v>1</v>
      </c>
      <c r="E452" s="4">
        <v>28.3</v>
      </c>
      <c r="F452" s="36">
        <v>0.24612202493879101</v>
      </c>
      <c r="G452" s="11">
        <v>0.35225035380325148</v>
      </c>
      <c r="H452" t="s">
        <v>1521</v>
      </c>
      <c r="I452" s="4" t="s">
        <v>2767</v>
      </c>
      <c r="J452">
        <v>17227.738997283599</v>
      </c>
      <c r="K452">
        <v>4208.93483440206</v>
      </c>
      <c r="L452">
        <v>3005.9419409480802</v>
      </c>
      <c r="M452">
        <f t="shared" si="12"/>
        <v>6439.4268658420606</v>
      </c>
      <c r="O452">
        <v>3426.7726419620899</v>
      </c>
      <c r="P452">
        <v>1774.4017670966</v>
      </c>
      <c r="Q452">
        <v>3408.7456447284799</v>
      </c>
      <c r="R452">
        <f t="shared" si="13"/>
        <v>774.72105310275913</v>
      </c>
    </row>
    <row r="453" spans="1:18" x14ac:dyDescent="0.25">
      <c r="A453" s="4">
        <v>6</v>
      </c>
      <c r="B453" s="4" t="s">
        <v>1768</v>
      </c>
      <c r="C453" s="4">
        <v>7</v>
      </c>
      <c r="D453" s="4">
        <v>7</v>
      </c>
      <c r="E453" s="4">
        <v>566.82000000000005</v>
      </c>
      <c r="F453" s="36">
        <v>0.24657584388574399</v>
      </c>
      <c r="G453" s="11">
        <v>1.1572922298299024</v>
      </c>
      <c r="H453" t="s">
        <v>1769</v>
      </c>
      <c r="I453" s="4" t="s">
        <v>2902</v>
      </c>
      <c r="J453">
        <v>470266.484662431</v>
      </c>
      <c r="K453">
        <v>352753.55171550601</v>
      </c>
      <c r="L453">
        <v>319491.22588669398</v>
      </c>
      <c r="M453">
        <f t="shared" si="12"/>
        <v>64677.705576892695</v>
      </c>
      <c r="O453">
        <v>438885.169452523</v>
      </c>
      <c r="P453">
        <v>456667.00064293999</v>
      </c>
      <c r="Q453">
        <v>426667.23621654802</v>
      </c>
      <c r="R453">
        <f t="shared" si="13"/>
        <v>12317.364791591506</v>
      </c>
    </row>
    <row r="454" spans="1:18" x14ac:dyDescent="0.25">
      <c r="A454" s="4">
        <v>6</v>
      </c>
      <c r="B454" s="4" t="s">
        <v>1207</v>
      </c>
      <c r="C454" s="4">
        <v>2</v>
      </c>
      <c r="D454" s="4">
        <v>2</v>
      </c>
      <c r="E454" s="4">
        <v>162.94999999999999</v>
      </c>
      <c r="F454" s="36">
        <v>0.24748916996671499</v>
      </c>
      <c r="G454" s="11">
        <v>0.86820993589974338</v>
      </c>
      <c r="H454" t="s">
        <v>1208</v>
      </c>
      <c r="I454" s="4" t="s">
        <v>2594</v>
      </c>
      <c r="J454">
        <v>153310.224872077</v>
      </c>
      <c r="K454">
        <v>114246.069841273</v>
      </c>
      <c r="L454">
        <v>125359.595853883</v>
      </c>
      <c r="M454">
        <f t="shared" ref="M454:M517" si="14">_xlfn.STDEV.P(J454:L454)</f>
        <v>16434.233684653977</v>
      </c>
      <c r="O454">
        <v>103220.661432571</v>
      </c>
      <c r="P454">
        <v>123025.66827876501</v>
      </c>
      <c r="Q454">
        <v>114887.150452032</v>
      </c>
      <c r="R454">
        <f t="shared" ref="R454:R517" si="15">_xlfn.STDEV.P(O454:Q454)</f>
        <v>8128.0087395721193</v>
      </c>
    </row>
    <row r="455" spans="1:18" x14ac:dyDescent="0.25">
      <c r="A455" s="4">
        <v>6</v>
      </c>
      <c r="B455" s="4" t="s">
        <v>1026</v>
      </c>
      <c r="C455" s="4">
        <v>6</v>
      </c>
      <c r="D455" s="4">
        <v>6</v>
      </c>
      <c r="E455" s="4">
        <v>319.45999999999998</v>
      </c>
      <c r="F455" s="36">
        <v>0.248529573464079</v>
      </c>
      <c r="G455" s="11">
        <v>0.80536686089160725</v>
      </c>
      <c r="H455" t="s">
        <v>1027</v>
      </c>
      <c r="I455" s="4" t="s">
        <v>2498</v>
      </c>
      <c r="J455">
        <v>779297.79534318997</v>
      </c>
      <c r="K455">
        <v>515130.08994834102</v>
      </c>
      <c r="L455">
        <v>498620.868739556</v>
      </c>
      <c r="M455">
        <f t="shared" si="14"/>
        <v>128597.85210153811</v>
      </c>
      <c r="O455">
        <v>494477.229332168</v>
      </c>
      <c r="P455">
        <v>467062.40354200802</v>
      </c>
      <c r="Q455">
        <v>482522.413585448</v>
      </c>
      <c r="R455">
        <f t="shared" si="15"/>
        <v>11222.508152944296</v>
      </c>
    </row>
    <row r="456" spans="1:18" x14ac:dyDescent="0.25">
      <c r="A456" s="4">
        <v>6</v>
      </c>
      <c r="B456" s="4" t="s">
        <v>707</v>
      </c>
      <c r="C456" s="4">
        <v>3</v>
      </c>
      <c r="D456" s="4">
        <v>3</v>
      </c>
      <c r="E456" s="4">
        <v>123.69</v>
      </c>
      <c r="F456" s="36">
        <v>0.25208888795600598</v>
      </c>
      <c r="G456" s="11">
        <v>1.1741097256629267</v>
      </c>
      <c r="H456" t="s">
        <v>708</v>
      </c>
      <c r="I456" s="4" t="s">
        <v>2318</v>
      </c>
      <c r="J456">
        <v>132207.64388920699</v>
      </c>
      <c r="K456">
        <v>93752.887052606296</v>
      </c>
      <c r="L456">
        <v>94168.313946206894</v>
      </c>
      <c r="M456">
        <f t="shared" si="14"/>
        <v>18030.626800525428</v>
      </c>
      <c r="O456">
        <v>120099.36762762599</v>
      </c>
      <c r="P456">
        <v>139830.18569397801</v>
      </c>
      <c r="Q456">
        <v>115936.836926659</v>
      </c>
      <c r="R456">
        <f t="shared" si="15"/>
        <v>10421.793185013374</v>
      </c>
    </row>
    <row r="457" spans="1:18" x14ac:dyDescent="0.25">
      <c r="A457" s="4">
        <v>6</v>
      </c>
      <c r="B457" s="4" t="s">
        <v>297</v>
      </c>
      <c r="C457" s="4">
        <v>15</v>
      </c>
      <c r="D457" s="4">
        <v>15</v>
      </c>
      <c r="E457" s="4">
        <v>771.26</v>
      </c>
      <c r="F457" s="36">
        <v>0.253131956914245</v>
      </c>
      <c r="G457" s="11">
        <v>0.82346769406748577</v>
      </c>
      <c r="H457" t="s">
        <v>298</v>
      </c>
      <c r="I457" s="4" t="s">
        <v>2100</v>
      </c>
      <c r="J457">
        <v>1219234.6291976599</v>
      </c>
      <c r="K457">
        <v>1388794.0684489</v>
      </c>
      <c r="L457">
        <v>1349116.7960400099</v>
      </c>
      <c r="M457">
        <f t="shared" si="14"/>
        <v>72413.984721083863</v>
      </c>
      <c r="O457">
        <v>784094.30919877195</v>
      </c>
      <c r="P457">
        <v>1142420.76964175</v>
      </c>
      <c r="Q457">
        <v>1332066.3959351</v>
      </c>
      <c r="R457">
        <f t="shared" si="15"/>
        <v>227214.22189152858</v>
      </c>
    </row>
    <row r="458" spans="1:18" x14ac:dyDescent="0.25">
      <c r="A458" s="4">
        <v>6</v>
      </c>
      <c r="B458" s="4" t="s">
        <v>717</v>
      </c>
      <c r="C458" s="4">
        <v>1</v>
      </c>
      <c r="D458" s="4">
        <v>1</v>
      </c>
      <c r="E458" s="4">
        <v>56.54</v>
      </c>
      <c r="F458" s="36">
        <v>0.253161226168996</v>
      </c>
      <c r="G458" s="11">
        <v>1.4312051749616026</v>
      </c>
      <c r="H458" t="s">
        <v>718</v>
      </c>
      <c r="I458" s="4" t="s">
        <v>2324</v>
      </c>
      <c r="J458">
        <v>17840.484625837398</v>
      </c>
      <c r="K458">
        <v>7255.5564527466204</v>
      </c>
      <c r="L458">
        <v>5361.4501778063104</v>
      </c>
      <c r="M458">
        <f t="shared" si="14"/>
        <v>5490.9485495617191</v>
      </c>
      <c r="O458">
        <v>15999.9714250712</v>
      </c>
      <c r="P458">
        <v>14955.6386762824</v>
      </c>
      <c r="Q458">
        <v>12635.30900114</v>
      </c>
      <c r="R458">
        <f t="shared" si="15"/>
        <v>1406.1576456015714</v>
      </c>
    </row>
    <row r="459" spans="1:18" x14ac:dyDescent="0.25">
      <c r="A459" s="4">
        <v>6</v>
      </c>
      <c r="B459" s="4" t="s">
        <v>215</v>
      </c>
      <c r="C459" s="4">
        <v>1</v>
      </c>
      <c r="D459" s="4">
        <v>1</v>
      </c>
      <c r="E459" s="4">
        <v>30.54</v>
      </c>
      <c r="F459" s="36">
        <v>0.257190966210537</v>
      </c>
      <c r="G459" s="11">
        <v>0.6993195629218899</v>
      </c>
      <c r="H459" t="s">
        <v>216</v>
      </c>
      <c r="I459" s="4" t="s">
        <v>2058</v>
      </c>
      <c r="J459">
        <v>80872.787994280399</v>
      </c>
      <c r="K459">
        <v>52079.5820796833</v>
      </c>
      <c r="L459">
        <v>45333.304436033097</v>
      </c>
      <c r="M459">
        <f t="shared" si="14"/>
        <v>15411.452669551831</v>
      </c>
      <c r="O459">
        <v>26101.7211257944</v>
      </c>
      <c r="P459">
        <v>55707.889813823203</v>
      </c>
      <c r="Q459">
        <v>42869.049033947696</v>
      </c>
      <c r="R459">
        <f t="shared" si="15"/>
        <v>12122.084264013292</v>
      </c>
    </row>
    <row r="460" spans="1:18" x14ac:dyDescent="0.25">
      <c r="A460" s="4">
        <v>6</v>
      </c>
      <c r="B460" s="4" t="s">
        <v>626</v>
      </c>
      <c r="C460" s="4">
        <v>1</v>
      </c>
      <c r="D460" s="4">
        <v>1</v>
      </c>
      <c r="E460" s="4">
        <v>28.82</v>
      </c>
      <c r="F460" s="36">
        <v>0.25797454429665001</v>
      </c>
      <c r="G460" s="11">
        <v>0.72241036797797131</v>
      </c>
      <c r="H460" t="s">
        <v>627</v>
      </c>
      <c r="I460" s="4" t="s">
        <v>2275</v>
      </c>
      <c r="J460">
        <v>17987.563855182099</v>
      </c>
      <c r="K460">
        <v>14926.090428792901</v>
      </c>
      <c r="L460">
        <v>15511.0022547261</v>
      </c>
      <c r="M460">
        <f t="shared" si="14"/>
        <v>1326.9890205296815</v>
      </c>
      <c r="O460">
        <v>8973.4975274733606</v>
      </c>
      <c r="P460">
        <v>19399.687251347801</v>
      </c>
      <c r="Q460">
        <v>6609.2891705087804</v>
      </c>
      <c r="R460">
        <f t="shared" si="15"/>
        <v>5556.6696298702018</v>
      </c>
    </row>
    <row r="461" spans="1:18" x14ac:dyDescent="0.25">
      <c r="A461" s="4">
        <v>6</v>
      </c>
      <c r="B461" s="4" t="s">
        <v>1773</v>
      </c>
      <c r="C461" s="4">
        <v>4</v>
      </c>
      <c r="D461" s="4">
        <v>4</v>
      </c>
      <c r="E461" s="4">
        <v>154.09</v>
      </c>
      <c r="F461" s="36">
        <v>0.259449400882176</v>
      </c>
      <c r="G461" s="11">
        <v>1.2697092527874752</v>
      </c>
      <c r="H461" t="s">
        <v>228</v>
      </c>
      <c r="I461" s="4" t="s">
        <v>2905</v>
      </c>
      <c r="J461">
        <v>60998.8329257109</v>
      </c>
      <c r="K461">
        <v>47762.581376611597</v>
      </c>
      <c r="L461">
        <v>55976.625911533003</v>
      </c>
      <c r="M461">
        <f t="shared" si="14"/>
        <v>5455.7965706817395</v>
      </c>
      <c r="O461">
        <v>82568.163927914095</v>
      </c>
      <c r="P461">
        <v>50407.439449730002</v>
      </c>
      <c r="Q461">
        <v>76193.810567963403</v>
      </c>
      <c r="R461">
        <f t="shared" si="15"/>
        <v>13903.962325604418</v>
      </c>
    </row>
    <row r="462" spans="1:18" x14ac:dyDescent="0.25">
      <c r="A462" s="4">
        <v>6</v>
      </c>
      <c r="B462" s="4" t="s">
        <v>841</v>
      </c>
      <c r="C462" s="4">
        <v>1</v>
      </c>
      <c r="D462" s="4">
        <v>1</v>
      </c>
      <c r="E462" s="4">
        <v>37.01</v>
      </c>
      <c r="F462" s="36">
        <v>0.25978827758033601</v>
      </c>
      <c r="G462" s="11">
        <v>1.8864813534738682</v>
      </c>
      <c r="H462" t="s">
        <v>10</v>
      </c>
      <c r="I462" s="4" t="s">
        <v>2390</v>
      </c>
      <c r="J462">
        <v>9368.4986480373209</v>
      </c>
      <c r="K462">
        <v>1781.5390896788099</v>
      </c>
      <c r="L462">
        <v>1842.6283622794599</v>
      </c>
      <c r="M462">
        <f t="shared" si="14"/>
        <v>3562.2154591622011</v>
      </c>
      <c r="O462">
        <v>5393.4089480870598</v>
      </c>
      <c r="P462">
        <v>14080.8805092496</v>
      </c>
      <c r="Q462">
        <v>5036.1328722170701</v>
      </c>
      <c r="R462">
        <f t="shared" si="15"/>
        <v>4182.0684427419492</v>
      </c>
    </row>
    <row r="463" spans="1:18" x14ac:dyDescent="0.25">
      <c r="A463" s="4">
        <v>6</v>
      </c>
      <c r="B463" s="4" t="s">
        <v>646</v>
      </c>
      <c r="C463" s="4">
        <v>12</v>
      </c>
      <c r="D463" s="4">
        <v>11</v>
      </c>
      <c r="E463" s="4">
        <v>604.09</v>
      </c>
      <c r="F463" s="36">
        <v>0.26057854950640003</v>
      </c>
      <c r="G463" s="11">
        <v>0.81928130952063327</v>
      </c>
      <c r="H463" t="s">
        <v>647</v>
      </c>
      <c r="I463" s="4" t="s">
        <v>2285</v>
      </c>
      <c r="J463">
        <v>793424.58090662095</v>
      </c>
      <c r="K463">
        <v>683718.86716425198</v>
      </c>
      <c r="L463">
        <v>673463.34285424999</v>
      </c>
      <c r="M463">
        <f t="shared" si="14"/>
        <v>54294.687730377918</v>
      </c>
      <c r="O463">
        <v>418966.372960635</v>
      </c>
      <c r="P463">
        <v>712634.34719042596</v>
      </c>
      <c r="Q463">
        <v>630351.22778204002</v>
      </c>
      <c r="R463">
        <f t="shared" si="15"/>
        <v>123690.89954653087</v>
      </c>
    </row>
    <row r="464" spans="1:18" x14ac:dyDescent="0.25">
      <c r="A464" s="4">
        <v>6</v>
      </c>
      <c r="B464" s="4" t="s">
        <v>1558</v>
      </c>
      <c r="C464" s="4">
        <v>3</v>
      </c>
      <c r="D464" s="4">
        <v>3</v>
      </c>
      <c r="E464" s="4">
        <v>193.08</v>
      </c>
      <c r="F464" s="36">
        <v>0.260950016392614</v>
      </c>
      <c r="G464" s="11">
        <v>1.247178315922495</v>
      </c>
      <c r="H464" t="s">
        <v>1559</v>
      </c>
      <c r="I464" s="4" t="s">
        <v>2785</v>
      </c>
      <c r="J464">
        <v>54491.228668924901</v>
      </c>
      <c r="K464">
        <v>57445.908558942603</v>
      </c>
      <c r="L464">
        <v>58841.5495507058</v>
      </c>
      <c r="M464">
        <f t="shared" si="14"/>
        <v>1813.6286158118273</v>
      </c>
      <c r="O464">
        <v>71018.992879331403</v>
      </c>
      <c r="P464">
        <v>52936.563286073702</v>
      </c>
      <c r="Q464">
        <v>89035.918806551199</v>
      </c>
      <c r="R464">
        <f t="shared" si="15"/>
        <v>14737.5082654048</v>
      </c>
    </row>
    <row r="465" spans="1:18" x14ac:dyDescent="0.25">
      <c r="A465" s="4">
        <v>6</v>
      </c>
      <c r="B465" s="4" t="s">
        <v>1839</v>
      </c>
      <c r="C465" s="4">
        <v>1</v>
      </c>
      <c r="D465" s="4">
        <v>1</v>
      </c>
      <c r="E465" s="4">
        <v>70.569999999999993</v>
      </c>
      <c r="F465" s="36">
        <v>0.26156654031334697</v>
      </c>
      <c r="G465" s="11">
        <v>0.86278011511478347</v>
      </c>
      <c r="H465" t="s">
        <v>435</v>
      </c>
      <c r="I465" s="4" t="s">
        <v>2942</v>
      </c>
      <c r="J465">
        <v>63350.378854602597</v>
      </c>
      <c r="K465">
        <v>50770.337068690598</v>
      </c>
      <c r="L465">
        <v>46561.143766635403</v>
      </c>
      <c r="M465">
        <f t="shared" si="14"/>
        <v>7132.5013099534608</v>
      </c>
      <c r="O465">
        <v>50894.613765543902</v>
      </c>
      <c r="P465">
        <v>41468.005063190401</v>
      </c>
      <c r="Q465">
        <v>46270.494571399802</v>
      </c>
      <c r="R465">
        <f t="shared" si="15"/>
        <v>3848.6265288252866</v>
      </c>
    </row>
    <row r="466" spans="1:18" x14ac:dyDescent="0.25">
      <c r="A466" s="4">
        <v>6</v>
      </c>
      <c r="B466" s="4" t="s">
        <v>994</v>
      </c>
      <c r="C466" s="4">
        <v>14</v>
      </c>
      <c r="D466" s="4">
        <v>14</v>
      </c>
      <c r="E466" s="4">
        <v>853.07</v>
      </c>
      <c r="F466" s="36">
        <v>0.26501550359684101</v>
      </c>
      <c r="G466" s="11">
        <v>0.79881540522296746</v>
      </c>
      <c r="H466" t="s">
        <v>995</v>
      </c>
      <c r="I466" s="4" t="s">
        <v>2478</v>
      </c>
      <c r="J466">
        <v>1162874.6958848799</v>
      </c>
      <c r="K466">
        <v>791910.53635034105</v>
      </c>
      <c r="L466">
        <v>695505.93793478503</v>
      </c>
      <c r="M466">
        <f t="shared" si="14"/>
        <v>201478.3721954205</v>
      </c>
      <c r="O466">
        <v>717282.41532767494</v>
      </c>
      <c r="P466">
        <v>701097.28768546903</v>
      </c>
      <c r="Q466">
        <v>698713.71204506198</v>
      </c>
      <c r="R466">
        <f t="shared" si="15"/>
        <v>8249.1516818112286</v>
      </c>
    </row>
    <row r="467" spans="1:18" x14ac:dyDescent="0.25">
      <c r="A467" s="4">
        <v>6</v>
      </c>
      <c r="B467" s="4" t="s">
        <v>1120</v>
      </c>
      <c r="C467" s="4">
        <v>1</v>
      </c>
      <c r="D467" s="4">
        <v>1</v>
      </c>
      <c r="E467" s="4">
        <v>22.67</v>
      </c>
      <c r="F467" s="36">
        <v>0.26689971255870598</v>
      </c>
      <c r="G467" s="11">
        <v>2.2015281544462697</v>
      </c>
      <c r="H467" t="s">
        <v>1121</v>
      </c>
      <c r="I467" s="4" t="s">
        <v>2548</v>
      </c>
      <c r="J467">
        <v>5311.6989093310003</v>
      </c>
      <c r="K467">
        <v>4349.2733031314801</v>
      </c>
      <c r="L467">
        <v>3256.1445444965502</v>
      </c>
      <c r="M467">
        <f t="shared" si="14"/>
        <v>839.74184374413653</v>
      </c>
      <c r="O467">
        <v>16855.508535594701</v>
      </c>
      <c r="P467">
        <v>3485.9326951523799</v>
      </c>
      <c r="Q467">
        <v>8095.9549839679203</v>
      </c>
      <c r="R467">
        <f t="shared" si="15"/>
        <v>5545.0442547130133</v>
      </c>
    </row>
    <row r="468" spans="1:18" x14ac:dyDescent="0.25">
      <c r="A468" s="4">
        <v>6</v>
      </c>
      <c r="B468" s="4" t="s">
        <v>949</v>
      </c>
      <c r="C468" s="4">
        <v>1</v>
      </c>
      <c r="D468" s="4">
        <v>1</v>
      </c>
      <c r="E468" s="4">
        <v>32.04</v>
      </c>
      <c r="F468" s="36">
        <v>0.26870033377343799</v>
      </c>
      <c r="G468" s="11">
        <v>0.42544265288463678</v>
      </c>
      <c r="H468" t="s">
        <v>950</v>
      </c>
      <c r="I468" s="4" t="s">
        <v>2454</v>
      </c>
      <c r="J468">
        <v>44439.564026214801</v>
      </c>
      <c r="K468">
        <v>11401.632075085799</v>
      </c>
      <c r="L468">
        <v>10517.931257046101</v>
      </c>
      <c r="M468">
        <f t="shared" si="14"/>
        <v>15786.643596793303</v>
      </c>
      <c r="O468">
        <v>4833.6090444984402</v>
      </c>
      <c r="P468">
        <v>5919.3688521038603</v>
      </c>
      <c r="Q468">
        <v>17479.0252898422</v>
      </c>
      <c r="R468">
        <f t="shared" si="15"/>
        <v>5722.3837625820142</v>
      </c>
    </row>
    <row r="469" spans="1:18" x14ac:dyDescent="0.25">
      <c r="A469" s="4">
        <v>6</v>
      </c>
      <c r="B469" s="4" t="s">
        <v>1895</v>
      </c>
      <c r="C469" s="4">
        <v>2</v>
      </c>
      <c r="D469" s="4">
        <v>2</v>
      </c>
      <c r="E469" s="4">
        <v>136.26</v>
      </c>
      <c r="F469" s="36">
        <v>0.268736986424774</v>
      </c>
      <c r="G469" s="11">
        <v>0.73484539910803481</v>
      </c>
      <c r="H469" t="s">
        <v>1896</v>
      </c>
      <c r="I469" s="4" t="s">
        <v>2977</v>
      </c>
      <c r="J469">
        <v>270133.12600848399</v>
      </c>
      <c r="K469">
        <v>189285.53670544201</v>
      </c>
      <c r="L469">
        <v>157731.58967490101</v>
      </c>
      <c r="M469">
        <f t="shared" si="14"/>
        <v>47335.785898278904</v>
      </c>
      <c r="O469">
        <v>102302.949363899</v>
      </c>
      <c r="P469">
        <v>196374.40530930701</v>
      </c>
      <c r="Q469">
        <v>154832.66885308601</v>
      </c>
      <c r="R469">
        <f t="shared" si="15"/>
        <v>38491.739548317622</v>
      </c>
    </row>
    <row r="470" spans="1:18" x14ac:dyDescent="0.25">
      <c r="A470" s="4">
        <v>6</v>
      </c>
      <c r="B470" s="4" t="s">
        <v>751</v>
      </c>
      <c r="C470" s="4">
        <v>6</v>
      </c>
      <c r="D470" s="4">
        <v>6</v>
      </c>
      <c r="E470" s="4">
        <v>280.07</v>
      </c>
      <c r="F470" s="36">
        <v>0.27243907241482002</v>
      </c>
      <c r="G470" s="11">
        <v>0.74265415270826496</v>
      </c>
      <c r="H470" t="s">
        <v>752</v>
      </c>
      <c r="I470" s="4" t="s">
        <v>2341</v>
      </c>
      <c r="J470">
        <v>393480.69793498801</v>
      </c>
      <c r="K470">
        <v>225323.617182977</v>
      </c>
      <c r="L470">
        <v>212470.8256825</v>
      </c>
      <c r="M470">
        <f t="shared" si="14"/>
        <v>82466.539954938518</v>
      </c>
      <c r="O470">
        <v>185696.01527003199</v>
      </c>
      <c r="P470">
        <v>204658.65537554299</v>
      </c>
      <c r="Q470">
        <v>226995.26471303799</v>
      </c>
      <c r="R470">
        <f t="shared" si="15"/>
        <v>16879.092396027285</v>
      </c>
    </row>
    <row r="471" spans="1:18" x14ac:dyDescent="0.25">
      <c r="A471" s="4">
        <v>6</v>
      </c>
      <c r="B471" s="4" t="s">
        <v>1621</v>
      </c>
      <c r="C471" s="4">
        <v>3</v>
      </c>
      <c r="D471" s="4">
        <v>3</v>
      </c>
      <c r="E471" s="4">
        <v>180.92</v>
      </c>
      <c r="F471" s="36">
        <v>0.27475207980028699</v>
      </c>
      <c r="G471" s="11">
        <v>1.4543191433795601</v>
      </c>
      <c r="H471" t="s">
        <v>1622</v>
      </c>
      <c r="I471" s="4" t="s">
        <v>2819</v>
      </c>
      <c r="J471">
        <v>115571.805068966</v>
      </c>
      <c r="K471">
        <v>344645.40077627602</v>
      </c>
      <c r="L471">
        <v>356499.23637766001</v>
      </c>
      <c r="M471">
        <f t="shared" si="14"/>
        <v>110885.95383733796</v>
      </c>
      <c r="O471">
        <v>408512.468196097</v>
      </c>
      <c r="P471">
        <v>327703.24310628901</v>
      </c>
      <c r="Q471">
        <v>451550.64533522702</v>
      </c>
      <c r="R471">
        <f t="shared" si="15"/>
        <v>51338.305592446864</v>
      </c>
    </row>
    <row r="472" spans="1:18" x14ac:dyDescent="0.25">
      <c r="A472" s="4">
        <v>6</v>
      </c>
      <c r="B472" s="4" t="s">
        <v>1596</v>
      </c>
      <c r="C472" s="4">
        <v>1</v>
      </c>
      <c r="D472" s="4">
        <v>1</v>
      </c>
      <c r="E472" s="4">
        <v>41.4</v>
      </c>
      <c r="F472" s="36">
        <v>0.27646460397224598</v>
      </c>
      <c r="G472" s="11">
        <v>1.3996945595398442</v>
      </c>
      <c r="H472" t="s">
        <v>1597</v>
      </c>
      <c r="I472" s="4" t="s">
        <v>2807</v>
      </c>
      <c r="J472">
        <v>40047.463170365998</v>
      </c>
      <c r="K472">
        <v>13772.800564019</v>
      </c>
      <c r="L472">
        <v>14918.822164138301</v>
      </c>
      <c r="M472">
        <f t="shared" si="14"/>
        <v>12124.904853716844</v>
      </c>
      <c r="O472">
        <v>32792.096256295197</v>
      </c>
      <c r="P472">
        <v>26069.9670797867</v>
      </c>
      <c r="Q472">
        <v>37351.661223823197</v>
      </c>
      <c r="R472">
        <f t="shared" si="15"/>
        <v>4633.8522025819511</v>
      </c>
    </row>
    <row r="473" spans="1:18" x14ac:dyDescent="0.25">
      <c r="A473" s="4">
        <v>6</v>
      </c>
      <c r="B473" s="4" t="s">
        <v>919</v>
      </c>
      <c r="C473" s="4">
        <v>1</v>
      </c>
      <c r="D473" s="4">
        <v>1</v>
      </c>
      <c r="E473" s="4">
        <v>53.37</v>
      </c>
      <c r="F473" s="36">
        <v>0.27708353489526999</v>
      </c>
      <c r="G473" s="11">
        <v>1.7849791165800248</v>
      </c>
      <c r="H473" t="s">
        <v>920</v>
      </c>
      <c r="I473" s="4" t="s">
        <v>2436</v>
      </c>
      <c r="J473">
        <v>3872.5510015281998</v>
      </c>
      <c r="K473">
        <v>623.48206729963397</v>
      </c>
      <c r="L473">
        <v>253.171515588483</v>
      </c>
      <c r="M473">
        <f t="shared" si="14"/>
        <v>1625.9522579884283</v>
      </c>
      <c r="O473">
        <v>2986.3212306837499</v>
      </c>
      <c r="P473">
        <v>1316.9897904013101</v>
      </c>
      <c r="Q473">
        <v>4173.9199824641801</v>
      </c>
      <c r="R473">
        <f t="shared" si="15"/>
        <v>1171.850785678897</v>
      </c>
    </row>
    <row r="474" spans="1:18" x14ac:dyDescent="0.25">
      <c r="A474" s="4">
        <v>6</v>
      </c>
      <c r="B474" s="4" t="s">
        <v>788</v>
      </c>
      <c r="C474" s="4">
        <v>1</v>
      </c>
      <c r="D474" s="4">
        <v>1</v>
      </c>
      <c r="E474" s="4">
        <v>21.86</v>
      </c>
      <c r="F474" s="36">
        <v>0.27828452624268002</v>
      </c>
      <c r="G474" s="11">
        <v>0.76092660511246857</v>
      </c>
      <c r="H474" t="s">
        <v>789</v>
      </c>
      <c r="I474" s="4" t="s">
        <v>2361</v>
      </c>
      <c r="J474">
        <v>4835.1893260630204</v>
      </c>
      <c r="K474">
        <v>5679.6689111395899</v>
      </c>
      <c r="L474">
        <v>3860.99776012755</v>
      </c>
      <c r="M474">
        <f t="shared" si="14"/>
        <v>743.09859763578129</v>
      </c>
      <c r="O474">
        <v>4577.9651565158501</v>
      </c>
      <c r="P474">
        <v>4075.4779302538</v>
      </c>
      <c r="Q474">
        <v>2285.5282128645099</v>
      </c>
      <c r="R474">
        <f t="shared" si="15"/>
        <v>983.85187141357801</v>
      </c>
    </row>
    <row r="475" spans="1:18" x14ac:dyDescent="0.25">
      <c r="A475" s="4">
        <v>6</v>
      </c>
      <c r="B475" s="4" t="s">
        <v>621</v>
      </c>
      <c r="C475" s="4">
        <v>2</v>
      </c>
      <c r="D475" s="4">
        <v>2</v>
      </c>
      <c r="E475" s="4">
        <v>77.72</v>
      </c>
      <c r="F475" s="36">
        <v>0.27850641754213601</v>
      </c>
      <c r="G475" s="11">
        <v>0.26452327853138213</v>
      </c>
      <c r="H475" t="s">
        <v>622</v>
      </c>
      <c r="I475" s="4" t="s">
        <v>2272</v>
      </c>
      <c r="J475">
        <v>3871.4924264546598</v>
      </c>
      <c r="K475">
        <v>39445.586784799198</v>
      </c>
      <c r="L475">
        <v>35872.818880542603</v>
      </c>
      <c r="M475">
        <f t="shared" si="14"/>
        <v>15994.324530682738</v>
      </c>
      <c r="O475">
        <v>6124.1780674520196</v>
      </c>
      <c r="P475">
        <v>3328.6058440636202</v>
      </c>
      <c r="Q475">
        <v>11494.787558292401</v>
      </c>
      <c r="R475">
        <f t="shared" si="15"/>
        <v>3388.6279450389507</v>
      </c>
    </row>
    <row r="476" spans="1:18" x14ac:dyDescent="0.25">
      <c r="A476" s="4">
        <v>6</v>
      </c>
      <c r="B476" s="4" t="s">
        <v>1325</v>
      </c>
      <c r="C476" s="4">
        <v>5</v>
      </c>
      <c r="D476" s="4">
        <v>5</v>
      </c>
      <c r="E476" s="4">
        <v>367.12</v>
      </c>
      <c r="F476" s="36">
        <v>0.27864534543695302</v>
      </c>
      <c r="G476" s="11">
        <v>0.82715487473363281</v>
      </c>
      <c r="H476" t="s">
        <v>303</v>
      </c>
      <c r="I476" s="4" t="s">
        <v>2656</v>
      </c>
      <c r="J476">
        <v>339914.36527338298</v>
      </c>
      <c r="K476">
        <v>273195.72111753398</v>
      </c>
      <c r="L476">
        <v>262807.294566233</v>
      </c>
      <c r="M476">
        <f t="shared" si="14"/>
        <v>34164.304369138365</v>
      </c>
      <c r="O476">
        <v>183243.15430853501</v>
      </c>
      <c r="P476">
        <v>297374.90442736697</v>
      </c>
      <c r="Q476">
        <v>243901.27278672101</v>
      </c>
      <c r="R476">
        <f t="shared" si="15"/>
        <v>46624.853891151033</v>
      </c>
    </row>
    <row r="477" spans="1:18" x14ac:dyDescent="0.25">
      <c r="A477" s="4">
        <v>6</v>
      </c>
      <c r="B477" s="4" t="s">
        <v>727</v>
      </c>
      <c r="C477" s="4">
        <v>14</v>
      </c>
      <c r="D477" s="4">
        <v>14</v>
      </c>
      <c r="E477" s="4">
        <v>854.48</v>
      </c>
      <c r="F477" s="36">
        <v>0.28038998101054502</v>
      </c>
      <c r="G477" s="11">
        <v>0.83638009410141212</v>
      </c>
      <c r="H477" t="s">
        <v>728</v>
      </c>
      <c r="I477" s="4" t="s">
        <v>2329</v>
      </c>
      <c r="J477">
        <v>912626.896622075</v>
      </c>
      <c r="K477">
        <v>757495.27861830802</v>
      </c>
      <c r="L477">
        <v>753570.47455692699</v>
      </c>
      <c r="M477">
        <f t="shared" si="14"/>
        <v>74072.163306057613</v>
      </c>
      <c r="O477">
        <v>502243.277666746</v>
      </c>
      <c r="P477">
        <v>804509.48812246905</v>
      </c>
      <c r="Q477">
        <v>720375.52072115999</v>
      </c>
      <c r="R477">
        <f t="shared" si="15"/>
        <v>127377.41903226823</v>
      </c>
    </row>
    <row r="478" spans="1:18" x14ac:dyDescent="0.25">
      <c r="A478" s="4">
        <v>6</v>
      </c>
      <c r="B478" s="4" t="s">
        <v>1810</v>
      </c>
      <c r="C478" s="4">
        <v>6</v>
      </c>
      <c r="D478" s="4">
        <v>6</v>
      </c>
      <c r="E478" s="4">
        <v>266.37</v>
      </c>
      <c r="F478" s="36">
        <v>0.28095698413105802</v>
      </c>
      <c r="G478" s="11">
        <v>0.75054321470358687</v>
      </c>
      <c r="H478" t="s">
        <v>1811</v>
      </c>
      <c r="I478" s="4" t="s">
        <v>2926</v>
      </c>
      <c r="J478">
        <v>559988.84068575199</v>
      </c>
      <c r="K478">
        <v>335444.20680299198</v>
      </c>
      <c r="L478">
        <v>307569.46743319801</v>
      </c>
      <c r="M478">
        <f t="shared" si="14"/>
        <v>112995.98502881477</v>
      </c>
      <c r="O478">
        <v>281123.79758407699</v>
      </c>
      <c r="P478">
        <v>265158.37330146501</v>
      </c>
      <c r="Q478">
        <v>356623.20396047202</v>
      </c>
      <c r="R478">
        <f t="shared" si="15"/>
        <v>39889.946356879824</v>
      </c>
    </row>
    <row r="479" spans="1:18" x14ac:dyDescent="0.25">
      <c r="A479" s="4">
        <v>6</v>
      </c>
      <c r="B479" s="4" t="s">
        <v>83</v>
      </c>
      <c r="C479" s="4">
        <v>5</v>
      </c>
      <c r="D479" s="4">
        <v>5</v>
      </c>
      <c r="E479" s="4">
        <v>292.83</v>
      </c>
      <c r="F479" s="36">
        <v>0.28128081294761598</v>
      </c>
      <c r="G479" s="11">
        <v>0.87646535855911811</v>
      </c>
      <c r="H479" t="s">
        <v>10</v>
      </c>
      <c r="I479" s="4" t="s">
        <v>1991</v>
      </c>
      <c r="J479">
        <v>101324.99125864499</v>
      </c>
      <c r="K479">
        <v>129773.16043621099</v>
      </c>
      <c r="L479">
        <v>119510.362368858</v>
      </c>
      <c r="M479">
        <f t="shared" si="14"/>
        <v>11763.082911015492</v>
      </c>
      <c r="O479">
        <v>107058.984084421</v>
      </c>
      <c r="P479">
        <v>87413.228913818704</v>
      </c>
      <c r="Q479">
        <v>112824.003994493</v>
      </c>
      <c r="R479">
        <f t="shared" si="15"/>
        <v>10877.594918952447</v>
      </c>
    </row>
    <row r="480" spans="1:18" x14ac:dyDescent="0.25">
      <c r="A480" s="4">
        <v>6</v>
      </c>
      <c r="B480" s="4" t="s">
        <v>962</v>
      </c>
      <c r="C480" s="4">
        <v>4</v>
      </c>
      <c r="D480" s="4">
        <v>2</v>
      </c>
      <c r="E480" s="4">
        <v>249.68</v>
      </c>
      <c r="F480" s="36">
        <v>0.28270247462053799</v>
      </c>
      <c r="G480" s="11">
        <v>0.77458213850432633</v>
      </c>
      <c r="H480" t="s">
        <v>963</v>
      </c>
      <c r="I480" s="4" t="s">
        <v>2461</v>
      </c>
      <c r="J480">
        <v>70396.648210883504</v>
      </c>
      <c r="K480">
        <v>47673.7338076784</v>
      </c>
      <c r="L480">
        <v>42809.9379008053</v>
      </c>
      <c r="M480">
        <f t="shared" si="14"/>
        <v>12023.190255739004</v>
      </c>
      <c r="O480">
        <v>31749.135441705101</v>
      </c>
      <c r="P480">
        <v>49548.827046733699</v>
      </c>
      <c r="Q480">
        <v>43317.059757964802</v>
      </c>
      <c r="R480">
        <f t="shared" si="15"/>
        <v>7374.7377939241951</v>
      </c>
    </row>
    <row r="481" spans="1:18" x14ac:dyDescent="0.25">
      <c r="A481" s="4">
        <v>6</v>
      </c>
      <c r="B481" s="4" t="s">
        <v>608</v>
      </c>
      <c r="C481" s="4">
        <v>4</v>
      </c>
      <c r="D481" s="4">
        <v>4</v>
      </c>
      <c r="E481" s="4">
        <v>235.34</v>
      </c>
      <c r="F481" s="36">
        <v>0.28371214986183202</v>
      </c>
      <c r="G481" s="11">
        <v>0.76327031402630729</v>
      </c>
      <c r="H481" t="s">
        <v>435</v>
      </c>
      <c r="I481" s="4" t="s">
        <v>2264</v>
      </c>
      <c r="J481">
        <v>171405.80547920099</v>
      </c>
      <c r="K481">
        <v>117543.21856321501</v>
      </c>
      <c r="L481">
        <v>122624.008526538</v>
      </c>
      <c r="M481">
        <f t="shared" si="14"/>
        <v>24282.266986114118</v>
      </c>
      <c r="O481">
        <v>73837.5294574328</v>
      </c>
      <c r="P481">
        <v>150934.90116166099</v>
      </c>
      <c r="Q481">
        <v>89369.047194571394</v>
      </c>
      <c r="R481">
        <f t="shared" si="15"/>
        <v>33292.620372849393</v>
      </c>
    </row>
    <row r="482" spans="1:18" x14ac:dyDescent="0.25">
      <c r="A482" s="4">
        <v>6</v>
      </c>
      <c r="B482" s="4" t="s">
        <v>213</v>
      </c>
      <c r="C482" s="4">
        <v>1</v>
      </c>
      <c r="D482" s="4">
        <v>1</v>
      </c>
      <c r="E482" s="4">
        <v>39.57</v>
      </c>
      <c r="F482" s="36">
        <v>0.28380178255208499</v>
      </c>
      <c r="G482" s="11">
        <v>0.58871041295878523</v>
      </c>
      <c r="H482" t="s">
        <v>214</v>
      </c>
      <c r="I482" s="4" t="s">
        <v>2057</v>
      </c>
      <c r="J482">
        <v>2900.1837701050699</v>
      </c>
      <c r="K482">
        <v>5069.2138204183802</v>
      </c>
      <c r="L482">
        <v>5077.1011035385</v>
      </c>
      <c r="M482">
        <f t="shared" si="14"/>
        <v>1024.3546827691694</v>
      </c>
      <c r="O482">
        <v>504.08419059181301</v>
      </c>
      <c r="P482">
        <v>4812.7469019180298</v>
      </c>
      <c r="Q482">
        <v>2363.77854133762</v>
      </c>
      <c r="R482">
        <f t="shared" si="15"/>
        <v>1764.479258065574</v>
      </c>
    </row>
    <row r="483" spans="1:18" x14ac:dyDescent="0.25">
      <c r="A483" s="4">
        <v>6</v>
      </c>
      <c r="B483" s="4" t="s">
        <v>1825</v>
      </c>
      <c r="C483" s="4">
        <v>34</v>
      </c>
      <c r="D483" s="4">
        <v>34</v>
      </c>
      <c r="E483" s="4">
        <v>2531.85</v>
      </c>
      <c r="F483" s="36">
        <v>0.28381910938664401</v>
      </c>
      <c r="G483" s="11">
        <v>0.86168676995174798</v>
      </c>
      <c r="H483" t="s">
        <v>502</v>
      </c>
      <c r="I483" s="4" t="s">
        <v>2934</v>
      </c>
      <c r="J483">
        <v>8939812.8265442308</v>
      </c>
      <c r="K483">
        <v>6723152.1278444203</v>
      </c>
      <c r="L483">
        <v>6472829.8323685396</v>
      </c>
      <c r="M483">
        <f t="shared" si="14"/>
        <v>1108665.4138259389</v>
      </c>
      <c r="O483">
        <v>5899944.5190003999</v>
      </c>
      <c r="P483">
        <v>6181031.9664278002</v>
      </c>
      <c r="Q483">
        <v>6993145.0246873498</v>
      </c>
      <c r="R483">
        <f t="shared" si="15"/>
        <v>463516.16514195455</v>
      </c>
    </row>
    <row r="484" spans="1:18" x14ac:dyDescent="0.25">
      <c r="A484" s="4">
        <v>6</v>
      </c>
      <c r="B484" s="4" t="s">
        <v>1719</v>
      </c>
      <c r="C484" s="4">
        <v>14</v>
      </c>
      <c r="D484" s="4">
        <v>14</v>
      </c>
      <c r="E484" s="4">
        <v>920.25</v>
      </c>
      <c r="F484" s="36">
        <v>0.28516173318634902</v>
      </c>
      <c r="G484" s="11">
        <v>1.3013274415606604</v>
      </c>
      <c r="H484" t="s">
        <v>10</v>
      </c>
      <c r="I484" s="4" t="s">
        <v>2873</v>
      </c>
      <c r="J484">
        <v>2250136.5976674301</v>
      </c>
      <c r="K484">
        <v>1138319.8416912099</v>
      </c>
      <c r="L484">
        <v>1068907.85763717</v>
      </c>
      <c r="M484">
        <f t="shared" si="14"/>
        <v>541218.36409194814</v>
      </c>
      <c r="O484">
        <v>1809790.6225420299</v>
      </c>
      <c r="P484">
        <v>2295212.0366483298</v>
      </c>
      <c r="Q484">
        <v>1695487.8175230301</v>
      </c>
      <c r="R484">
        <f t="shared" si="15"/>
        <v>259993.20920910157</v>
      </c>
    </row>
    <row r="485" spans="1:18" x14ac:dyDescent="0.25">
      <c r="A485" s="4">
        <v>6</v>
      </c>
      <c r="B485" s="4" t="s">
        <v>1550</v>
      </c>
      <c r="C485" s="4">
        <v>3</v>
      </c>
      <c r="D485" s="4">
        <v>3</v>
      </c>
      <c r="E485" s="4">
        <v>120.83</v>
      </c>
      <c r="F485" s="36">
        <v>0.285791298810881</v>
      </c>
      <c r="G485" s="11">
        <v>0.80034015601883002</v>
      </c>
      <c r="H485" t="s">
        <v>1551</v>
      </c>
      <c r="I485" s="4" t="s">
        <v>2781</v>
      </c>
      <c r="J485">
        <v>60879.799482669703</v>
      </c>
      <c r="K485">
        <v>41318.238011186899</v>
      </c>
      <c r="L485">
        <v>42995.827226579597</v>
      </c>
      <c r="M485">
        <f t="shared" si="14"/>
        <v>8852.5291830753522</v>
      </c>
      <c r="O485">
        <v>32151.323499953502</v>
      </c>
      <c r="P485">
        <v>49811.704524309098</v>
      </c>
      <c r="Q485">
        <v>34241.452319068201</v>
      </c>
      <c r="R485">
        <f t="shared" si="15"/>
        <v>7878.8778821798269</v>
      </c>
    </row>
    <row r="486" spans="1:18" x14ac:dyDescent="0.25">
      <c r="A486" s="4">
        <v>6</v>
      </c>
      <c r="B486" s="4" t="s">
        <v>593</v>
      </c>
      <c r="C486" s="4">
        <v>8</v>
      </c>
      <c r="D486" s="4">
        <v>8</v>
      </c>
      <c r="E486" s="4">
        <v>394.88</v>
      </c>
      <c r="F486" s="36">
        <v>0.28719818171420602</v>
      </c>
      <c r="G486" s="11">
        <v>0.85371504541030863</v>
      </c>
      <c r="H486" t="s">
        <v>594</v>
      </c>
      <c r="I486" s="4" t="s">
        <v>2255</v>
      </c>
      <c r="J486">
        <v>569735.87950791197</v>
      </c>
      <c r="K486">
        <v>450541.14469217701</v>
      </c>
      <c r="L486">
        <v>388513.09303205402</v>
      </c>
      <c r="M486">
        <f t="shared" si="14"/>
        <v>75200.888247279887</v>
      </c>
      <c r="O486">
        <v>393585.98253972299</v>
      </c>
      <c r="P486">
        <v>435872.891922999</v>
      </c>
      <c r="Q486">
        <v>373246.44444371102</v>
      </c>
      <c r="R486">
        <f t="shared" si="15"/>
        <v>26085.226638473046</v>
      </c>
    </row>
    <row r="487" spans="1:18" x14ac:dyDescent="0.25">
      <c r="A487" s="4">
        <v>6</v>
      </c>
      <c r="B487" s="4" t="s">
        <v>173</v>
      </c>
      <c r="C487" s="4">
        <v>3</v>
      </c>
      <c r="D487" s="4">
        <v>1</v>
      </c>
      <c r="E487" s="4">
        <v>103.55</v>
      </c>
      <c r="F487" s="36">
        <v>0.288856695555265</v>
      </c>
      <c r="G487" s="11">
        <v>0.83727085283796754</v>
      </c>
      <c r="H487" t="s">
        <v>174</v>
      </c>
      <c r="I487" s="4" t="s">
        <v>2038</v>
      </c>
      <c r="J487">
        <v>64236.173601332703</v>
      </c>
      <c r="K487">
        <v>50421.192718716899</v>
      </c>
      <c r="L487">
        <v>53308.641629852798</v>
      </c>
      <c r="M487">
        <f t="shared" si="14"/>
        <v>5949.8087083085447</v>
      </c>
      <c r="O487">
        <v>39233.659341691098</v>
      </c>
      <c r="P487">
        <v>40743.954989255799</v>
      </c>
      <c r="Q487">
        <v>60655.428393056703</v>
      </c>
      <c r="R487">
        <f t="shared" si="15"/>
        <v>9761.8301753044962</v>
      </c>
    </row>
    <row r="488" spans="1:18" x14ac:dyDescent="0.25">
      <c r="A488" s="4">
        <v>6</v>
      </c>
      <c r="B488" s="4" t="s">
        <v>1415</v>
      </c>
      <c r="C488" s="4">
        <v>1</v>
      </c>
      <c r="D488" s="4">
        <v>1</v>
      </c>
      <c r="E488" s="4">
        <v>58.01</v>
      </c>
      <c r="F488" s="36">
        <v>0.28999379791181401</v>
      </c>
      <c r="G488" s="11">
        <v>0.81947377791973908</v>
      </c>
      <c r="H488" t="s">
        <v>1416</v>
      </c>
      <c r="I488" s="4" t="s">
        <v>2706</v>
      </c>
      <c r="J488">
        <v>45397.143849499902</v>
      </c>
      <c r="K488">
        <v>33643.564334489303</v>
      </c>
      <c r="L488">
        <v>33226.465262698999</v>
      </c>
      <c r="M488">
        <f t="shared" si="14"/>
        <v>5641.5720850228436</v>
      </c>
      <c r="O488">
        <v>23832.431087343899</v>
      </c>
      <c r="P488">
        <v>30061.8880606688</v>
      </c>
      <c r="Q488">
        <v>38105.685612715497</v>
      </c>
      <c r="R488">
        <f t="shared" si="15"/>
        <v>5842.7030272988204</v>
      </c>
    </row>
    <row r="489" spans="1:18" x14ac:dyDescent="0.25">
      <c r="A489" s="4">
        <v>6</v>
      </c>
      <c r="B489" s="4" t="s">
        <v>1074</v>
      </c>
      <c r="C489" s="4">
        <v>2</v>
      </c>
      <c r="D489" s="4">
        <v>2</v>
      </c>
      <c r="E489" s="4">
        <v>100.75</v>
      </c>
      <c r="F489" s="36">
        <v>0.29012512037521099</v>
      </c>
      <c r="G489" s="11">
        <v>0.77718322503141113</v>
      </c>
      <c r="H489" t="s">
        <v>1075</v>
      </c>
      <c r="I489" s="4" t="s">
        <v>2524</v>
      </c>
      <c r="J489">
        <v>279978.519407043</v>
      </c>
      <c r="K489">
        <v>181256.533137903</v>
      </c>
      <c r="L489">
        <v>180414.669649749</v>
      </c>
      <c r="M489">
        <f t="shared" si="14"/>
        <v>46737.683446550982</v>
      </c>
      <c r="O489">
        <v>126941.36735798699</v>
      </c>
      <c r="P489">
        <v>161312.678366001</v>
      </c>
      <c r="Q489">
        <v>210425.354711794</v>
      </c>
      <c r="R489">
        <f t="shared" si="15"/>
        <v>34258.848237023849</v>
      </c>
    </row>
    <row r="490" spans="1:18" x14ac:dyDescent="0.25">
      <c r="A490" s="4">
        <v>6</v>
      </c>
      <c r="B490" s="4" t="s">
        <v>1499</v>
      </c>
      <c r="C490" s="4">
        <v>11</v>
      </c>
      <c r="D490" s="4">
        <v>10</v>
      </c>
      <c r="E490" s="4">
        <v>536.61</v>
      </c>
      <c r="F490" s="36">
        <v>0.291189271133031</v>
      </c>
      <c r="G490" s="11">
        <v>1.113433363157212</v>
      </c>
      <c r="H490" t="s">
        <v>467</v>
      </c>
      <c r="I490" s="4" t="s">
        <v>2755</v>
      </c>
      <c r="J490">
        <v>947499.62113341002</v>
      </c>
      <c r="K490">
        <v>787591.68338806997</v>
      </c>
      <c r="L490">
        <v>753791.97234428499</v>
      </c>
      <c r="M490">
        <f t="shared" si="14"/>
        <v>84482.491427396744</v>
      </c>
      <c r="O490">
        <v>863185.78291456797</v>
      </c>
      <c r="P490">
        <v>1030082.70462746</v>
      </c>
      <c r="Q490">
        <v>877937.18992436305</v>
      </c>
      <c r="R490">
        <f t="shared" si="15"/>
        <v>75439.780347770051</v>
      </c>
    </row>
    <row r="491" spans="1:18" x14ac:dyDescent="0.25">
      <c r="A491" s="4">
        <v>6</v>
      </c>
      <c r="B491" s="4" t="s">
        <v>1286</v>
      </c>
      <c r="C491" s="4">
        <v>3</v>
      </c>
      <c r="D491" s="4">
        <v>3</v>
      </c>
      <c r="E491" s="4">
        <v>154.03</v>
      </c>
      <c r="F491" s="36">
        <v>0.29122435246049</v>
      </c>
      <c r="G491" s="11">
        <v>0.74720845477257225</v>
      </c>
      <c r="H491" t="s">
        <v>1287</v>
      </c>
      <c r="I491" s="4" t="s">
        <v>2635</v>
      </c>
      <c r="J491">
        <v>140885.756669811</v>
      </c>
      <c r="K491">
        <v>86488.255822573396</v>
      </c>
      <c r="L491">
        <v>76456.949044401903</v>
      </c>
      <c r="M491">
        <f t="shared" si="14"/>
        <v>28305.449938787759</v>
      </c>
      <c r="O491">
        <v>62819.450830750298</v>
      </c>
      <c r="P491">
        <v>94129.740522670298</v>
      </c>
      <c r="Q491">
        <v>70075.871928546301</v>
      </c>
      <c r="R491">
        <f t="shared" si="15"/>
        <v>13381.490043604917</v>
      </c>
    </row>
    <row r="492" spans="1:18" x14ac:dyDescent="0.25">
      <c r="A492" s="4">
        <v>6</v>
      </c>
      <c r="B492" s="4" t="s">
        <v>982</v>
      </c>
      <c r="C492" s="4">
        <v>9</v>
      </c>
      <c r="D492" s="4">
        <v>9</v>
      </c>
      <c r="E492" s="4">
        <v>509.21</v>
      </c>
      <c r="F492" s="36">
        <v>0.29487382242960702</v>
      </c>
      <c r="G492" s="11">
        <v>0.86655015703967864</v>
      </c>
      <c r="H492" t="s">
        <v>983</v>
      </c>
      <c r="I492" s="4" t="s">
        <v>2472</v>
      </c>
      <c r="J492">
        <v>934294.68208947103</v>
      </c>
      <c r="K492">
        <v>718337.251990119</v>
      </c>
      <c r="L492">
        <v>731762.41062166495</v>
      </c>
      <c r="M492">
        <f t="shared" si="14"/>
        <v>98791.119419436684</v>
      </c>
      <c r="O492">
        <v>629106.18616806995</v>
      </c>
      <c r="P492">
        <v>629427.60188748699</v>
      </c>
      <c r="Q492">
        <v>807663.50578983699</v>
      </c>
      <c r="R492">
        <f t="shared" si="15"/>
        <v>84097.071648358906</v>
      </c>
    </row>
    <row r="493" spans="1:18" x14ac:dyDescent="0.25">
      <c r="A493" s="4">
        <v>6</v>
      </c>
      <c r="B493" s="4" t="s">
        <v>1443</v>
      </c>
      <c r="C493" s="4">
        <v>6</v>
      </c>
      <c r="D493" s="4">
        <v>6</v>
      </c>
      <c r="E493" s="4">
        <v>341.17</v>
      </c>
      <c r="F493" s="36">
        <v>0.29540794162741502</v>
      </c>
      <c r="G493" s="11">
        <v>0.84268191766942913</v>
      </c>
      <c r="H493" t="s">
        <v>1444</v>
      </c>
      <c r="I493" s="4" t="s">
        <v>2722</v>
      </c>
      <c r="J493">
        <v>312175.59473691799</v>
      </c>
      <c r="K493">
        <v>239830.24641488999</v>
      </c>
      <c r="L493">
        <v>213825.48793014299</v>
      </c>
      <c r="M493">
        <f t="shared" si="14"/>
        <v>41610.415892324098</v>
      </c>
      <c r="O493">
        <v>187315.903219372</v>
      </c>
      <c r="P493">
        <v>245823.82348188199</v>
      </c>
      <c r="Q493">
        <v>212212.486300852</v>
      </c>
      <c r="R493">
        <f t="shared" si="15"/>
        <v>23973.917701614515</v>
      </c>
    </row>
    <row r="494" spans="1:18" x14ac:dyDescent="0.25">
      <c r="A494" s="4">
        <v>6</v>
      </c>
      <c r="B494" s="4" t="s">
        <v>615</v>
      </c>
      <c r="C494" s="4">
        <v>4</v>
      </c>
      <c r="D494" s="4">
        <v>4</v>
      </c>
      <c r="E494" s="4">
        <v>299.38</v>
      </c>
      <c r="F494" s="36">
        <v>0.29790610149264402</v>
      </c>
      <c r="G494" s="11">
        <v>0.88829404175810056</v>
      </c>
      <c r="H494" t="s">
        <v>616</v>
      </c>
      <c r="I494" s="4" t="s">
        <v>2269</v>
      </c>
      <c r="J494">
        <v>388523.120229344</v>
      </c>
      <c r="K494">
        <v>427110.20264824299</v>
      </c>
      <c r="L494">
        <v>462717.30143063999</v>
      </c>
      <c r="M494">
        <f t="shared" si="14"/>
        <v>30297.79041711169</v>
      </c>
      <c r="O494">
        <v>361914.03523699899</v>
      </c>
      <c r="P494">
        <v>327644.876075404</v>
      </c>
      <c r="Q494">
        <v>445992.33153834299</v>
      </c>
      <c r="R494">
        <f t="shared" si="15"/>
        <v>49721.061257480716</v>
      </c>
    </row>
    <row r="495" spans="1:18" x14ac:dyDescent="0.25">
      <c r="A495" s="4">
        <v>6</v>
      </c>
      <c r="B495" s="4" t="s">
        <v>1029</v>
      </c>
      <c r="C495" s="4">
        <v>3</v>
      </c>
      <c r="D495" s="4">
        <v>3</v>
      </c>
      <c r="E495" s="4">
        <v>157.54</v>
      </c>
      <c r="F495" s="36">
        <v>0.29909046674762002</v>
      </c>
      <c r="G495" s="11">
        <v>1.3917008508099624</v>
      </c>
      <c r="H495" t="s">
        <v>1030</v>
      </c>
      <c r="I495" s="4" t="s">
        <v>2500</v>
      </c>
      <c r="J495">
        <v>112802.77714365799</v>
      </c>
      <c r="K495">
        <v>133032.10174790601</v>
      </c>
      <c r="L495">
        <v>126106.699634996</v>
      </c>
      <c r="M495">
        <f t="shared" si="14"/>
        <v>8394.3176681547957</v>
      </c>
      <c r="O495">
        <v>117128.49026517601</v>
      </c>
      <c r="P495">
        <v>253299.04697814299</v>
      </c>
      <c r="Q495">
        <v>147203.87404369499</v>
      </c>
      <c r="R495">
        <f t="shared" si="15"/>
        <v>58407.700162958885</v>
      </c>
    </row>
    <row r="496" spans="1:18" x14ac:dyDescent="0.25">
      <c r="A496" s="4">
        <v>6</v>
      </c>
      <c r="B496" s="4" t="s">
        <v>974</v>
      </c>
      <c r="C496" s="4">
        <v>7</v>
      </c>
      <c r="D496" s="4">
        <v>7</v>
      </c>
      <c r="E496" s="4">
        <v>517.73</v>
      </c>
      <c r="F496" s="36">
        <v>0.29910898111978701</v>
      </c>
      <c r="G496" s="11">
        <v>1.1204865494927931</v>
      </c>
      <c r="H496" t="s">
        <v>975</v>
      </c>
      <c r="I496" s="4" t="s">
        <v>2468</v>
      </c>
      <c r="J496">
        <v>225696.60460601299</v>
      </c>
      <c r="K496">
        <v>199999.33977896601</v>
      </c>
      <c r="L496">
        <v>159717.14981990599</v>
      </c>
      <c r="M496">
        <f t="shared" si="14"/>
        <v>27154.481319053044</v>
      </c>
      <c r="O496">
        <v>218546.89962017001</v>
      </c>
      <c r="P496">
        <v>210688.18986204901</v>
      </c>
      <c r="Q496">
        <v>226712.408471312</v>
      </c>
      <c r="R496">
        <f t="shared" si="15"/>
        <v>6542.2595136705422</v>
      </c>
    </row>
    <row r="497" spans="1:18" x14ac:dyDescent="0.25">
      <c r="A497" s="4">
        <v>6</v>
      </c>
      <c r="B497" s="4" t="s">
        <v>1868</v>
      </c>
      <c r="C497" s="4">
        <v>4</v>
      </c>
      <c r="D497" s="4">
        <v>4</v>
      </c>
      <c r="E497" s="4">
        <v>116.01</v>
      </c>
      <c r="F497" s="36">
        <v>0.299501200365905</v>
      </c>
      <c r="G497" s="11">
        <v>0.89685130832962467</v>
      </c>
      <c r="H497" t="s">
        <v>822</v>
      </c>
      <c r="I497" s="4" t="s">
        <v>2959</v>
      </c>
      <c r="J497">
        <v>121542.078446329</v>
      </c>
      <c r="K497">
        <v>109935.72829804799</v>
      </c>
      <c r="L497">
        <v>100378.56009725299</v>
      </c>
      <c r="M497">
        <f t="shared" si="14"/>
        <v>8653.4600446197037</v>
      </c>
      <c r="O497">
        <v>85583.813843104799</v>
      </c>
      <c r="P497">
        <v>110709.035603198</v>
      </c>
      <c r="Q497">
        <v>101332.967333129</v>
      </c>
      <c r="R497">
        <f t="shared" si="15"/>
        <v>10366.737729398512</v>
      </c>
    </row>
    <row r="498" spans="1:18" x14ac:dyDescent="0.25">
      <c r="A498" s="4">
        <v>6</v>
      </c>
      <c r="B498" s="4" t="s">
        <v>1194</v>
      </c>
      <c r="C498" s="4">
        <v>23</v>
      </c>
      <c r="D498" s="4">
        <v>22</v>
      </c>
      <c r="E498" s="4">
        <v>1211.1199999999999</v>
      </c>
      <c r="F498" s="36">
        <v>0.30056888967098799</v>
      </c>
      <c r="G498" s="11">
        <v>0.83429161139552344</v>
      </c>
      <c r="H498" t="s">
        <v>1195</v>
      </c>
      <c r="I498" s="4" t="s">
        <v>2587</v>
      </c>
      <c r="J498">
        <v>2355551.0575436102</v>
      </c>
      <c r="K498">
        <v>1710740.7283602599</v>
      </c>
      <c r="L498">
        <v>1614494.65073051</v>
      </c>
      <c r="M498">
        <f t="shared" si="14"/>
        <v>329006.6304903276</v>
      </c>
      <c r="O498">
        <v>1314539.44146622</v>
      </c>
      <c r="P498">
        <v>1708623.24825542</v>
      </c>
      <c r="Q498">
        <v>1716269.7804918899</v>
      </c>
      <c r="R498">
        <f t="shared" si="15"/>
        <v>187601.16723232676</v>
      </c>
    </row>
    <row r="499" spans="1:18" x14ac:dyDescent="0.25">
      <c r="A499" s="4">
        <v>6</v>
      </c>
      <c r="B499" s="4" t="s">
        <v>204</v>
      </c>
      <c r="C499" s="4">
        <v>1</v>
      </c>
      <c r="D499" s="4">
        <v>1</v>
      </c>
      <c r="E499" s="4">
        <v>56.49</v>
      </c>
      <c r="F499" s="36">
        <v>0.302168597830764</v>
      </c>
      <c r="G499" s="11">
        <v>0.54655841357680146</v>
      </c>
      <c r="H499" t="s">
        <v>205</v>
      </c>
      <c r="I499" s="4" t="s">
        <v>3028</v>
      </c>
      <c r="J499">
        <v>4353.55155308956</v>
      </c>
      <c r="K499">
        <v>2209.0135318873899</v>
      </c>
      <c r="L499">
        <v>2761.5860857144698</v>
      </c>
      <c r="M499">
        <f t="shared" si="14"/>
        <v>909.13474132394879</v>
      </c>
      <c r="O499">
        <v>160.15541722309899</v>
      </c>
      <c r="P499">
        <v>2711.9737978714302</v>
      </c>
      <c r="Q499">
        <v>2224.0640567088499</v>
      </c>
      <c r="R499">
        <f t="shared" si="15"/>
        <v>1106.0214904221111</v>
      </c>
    </row>
    <row r="500" spans="1:18" x14ac:dyDescent="0.25">
      <c r="A500" s="4">
        <v>6</v>
      </c>
      <c r="B500" s="4" t="s">
        <v>221</v>
      </c>
      <c r="C500" s="4">
        <v>4</v>
      </c>
      <c r="D500" s="4">
        <v>4</v>
      </c>
      <c r="E500" s="4">
        <v>122.57</v>
      </c>
      <c r="F500" s="36">
        <v>0.30220492299566198</v>
      </c>
      <c r="G500" s="11">
        <v>1.0862523701921358</v>
      </c>
      <c r="H500" t="s">
        <v>222</v>
      </c>
      <c r="I500" s="4" t="s">
        <v>2061</v>
      </c>
      <c r="J500">
        <v>81315.259530583004</v>
      </c>
      <c r="K500">
        <v>94127.787916175497</v>
      </c>
      <c r="L500">
        <v>89268.756718664794</v>
      </c>
      <c r="M500">
        <f t="shared" si="14"/>
        <v>5281.3001906182644</v>
      </c>
      <c r="O500">
        <v>92202.761950549102</v>
      </c>
      <c r="P500">
        <v>89060.976923511407</v>
      </c>
      <c r="Q500">
        <v>106280.08581846701</v>
      </c>
      <c r="R500">
        <f t="shared" si="15"/>
        <v>7487.3194400392604</v>
      </c>
    </row>
    <row r="501" spans="1:18" x14ac:dyDescent="0.25">
      <c r="A501" s="4">
        <v>6</v>
      </c>
      <c r="B501" s="4" t="s">
        <v>644</v>
      </c>
      <c r="C501" s="4">
        <v>1</v>
      </c>
      <c r="D501" s="4">
        <v>1</v>
      </c>
      <c r="E501" s="4">
        <v>61.49</v>
      </c>
      <c r="F501" s="36">
        <v>0.30265920145203101</v>
      </c>
      <c r="G501" s="11">
        <v>0.27228038946969374</v>
      </c>
      <c r="H501" t="s">
        <v>645</v>
      </c>
      <c r="I501" s="4" t="s">
        <v>2284</v>
      </c>
      <c r="J501">
        <v>468.20359205648202</v>
      </c>
      <c r="K501">
        <v>7217.0935412741501</v>
      </c>
      <c r="L501">
        <v>6802.3652512046301</v>
      </c>
      <c r="M501">
        <f t="shared" si="14"/>
        <v>3088.3494157785549</v>
      </c>
      <c r="O501">
        <v>377.68976769237003</v>
      </c>
      <c r="P501">
        <v>260.563798490343</v>
      </c>
      <c r="Q501">
        <v>3306.4527903839798</v>
      </c>
      <c r="R501">
        <f t="shared" si="15"/>
        <v>1409.0505505751833</v>
      </c>
    </row>
    <row r="502" spans="1:18" x14ac:dyDescent="0.25">
      <c r="A502" s="4">
        <v>6</v>
      </c>
      <c r="B502" s="4" t="s">
        <v>331</v>
      </c>
      <c r="C502" s="4">
        <v>3</v>
      </c>
      <c r="D502" s="4">
        <v>3</v>
      </c>
      <c r="E502" s="4">
        <v>93.88</v>
      </c>
      <c r="F502" s="36">
        <v>0.30267941304248702</v>
      </c>
      <c r="G502" s="11">
        <v>0.87643725863980215</v>
      </c>
      <c r="H502" t="s">
        <v>332</v>
      </c>
      <c r="I502" s="4" t="s">
        <v>2116</v>
      </c>
      <c r="J502">
        <v>89200.398692527102</v>
      </c>
      <c r="K502">
        <v>80802.117125849705</v>
      </c>
      <c r="L502">
        <v>77315.451721042205</v>
      </c>
      <c r="M502">
        <f t="shared" si="14"/>
        <v>4988.2075764667525</v>
      </c>
      <c r="O502">
        <v>58038.302818139498</v>
      </c>
      <c r="P502">
        <v>85688.476493020396</v>
      </c>
      <c r="Q502">
        <v>73031.902171456095</v>
      </c>
      <c r="R502">
        <f t="shared" si="15"/>
        <v>11301.568226362459</v>
      </c>
    </row>
    <row r="503" spans="1:18" x14ac:dyDescent="0.25">
      <c r="A503" s="4">
        <v>6</v>
      </c>
      <c r="B503" s="4" t="s">
        <v>1076</v>
      </c>
      <c r="C503" s="4">
        <v>14</v>
      </c>
      <c r="D503" s="4">
        <v>14</v>
      </c>
      <c r="E503" s="4">
        <v>864.6</v>
      </c>
      <c r="F503" s="36">
        <v>0.30280169347355401</v>
      </c>
      <c r="G503" s="11">
        <v>0.8122956088313813</v>
      </c>
      <c r="H503" t="s">
        <v>1077</v>
      </c>
      <c r="I503" s="4" t="s">
        <v>2525</v>
      </c>
      <c r="J503">
        <v>1744953.8790054601</v>
      </c>
      <c r="K503">
        <v>1295405.46036287</v>
      </c>
      <c r="L503">
        <v>1335396.74704874</v>
      </c>
      <c r="M503">
        <f t="shared" si="14"/>
        <v>203150.22576393865</v>
      </c>
      <c r="O503">
        <v>852951.08911423699</v>
      </c>
      <c r="P503">
        <v>1510582.8388306999</v>
      </c>
      <c r="Q503">
        <v>1190873.5263688399</v>
      </c>
      <c r="R503">
        <f t="shared" si="15"/>
        <v>268511.35633134039</v>
      </c>
    </row>
    <row r="504" spans="1:18" x14ac:dyDescent="0.25">
      <c r="A504" s="4">
        <v>6</v>
      </c>
      <c r="B504" s="4" t="s">
        <v>961</v>
      </c>
      <c r="C504" s="4">
        <v>1</v>
      </c>
      <c r="D504" s="4">
        <v>1</v>
      </c>
      <c r="E504" s="4">
        <v>62.87</v>
      </c>
      <c r="F504" s="36">
        <v>0.30313732859979298</v>
      </c>
      <c r="G504" s="11">
        <v>0.88912199006497306</v>
      </c>
      <c r="H504" t="s">
        <v>195</v>
      </c>
      <c r="I504" s="4" t="s">
        <v>2460</v>
      </c>
      <c r="J504">
        <v>10788.328454405801</v>
      </c>
      <c r="K504">
        <v>12583.4486111021</v>
      </c>
      <c r="L504">
        <v>12667.350993592399</v>
      </c>
      <c r="M504">
        <f t="shared" si="14"/>
        <v>866.68087741786144</v>
      </c>
      <c r="O504">
        <v>12495.743336223601</v>
      </c>
      <c r="P504">
        <v>10380.025069061599</v>
      </c>
      <c r="Q504">
        <v>9167.4128548284698</v>
      </c>
      <c r="R504">
        <f t="shared" si="15"/>
        <v>1375.3575681131204</v>
      </c>
    </row>
    <row r="505" spans="1:18" x14ac:dyDescent="0.25">
      <c r="A505" s="4">
        <v>6</v>
      </c>
      <c r="B505" s="4" t="s">
        <v>1246</v>
      </c>
      <c r="C505" s="4">
        <v>1</v>
      </c>
      <c r="D505" s="4">
        <v>1</v>
      </c>
      <c r="E505" s="4">
        <v>42.07</v>
      </c>
      <c r="F505" s="36">
        <v>0.30320701972816799</v>
      </c>
      <c r="G505" s="11">
        <v>0.27682073932421875</v>
      </c>
      <c r="H505" t="s">
        <v>1247</v>
      </c>
      <c r="I505" s="4" t="s">
        <v>2614</v>
      </c>
      <c r="J505">
        <v>44425.985639423197</v>
      </c>
      <c r="K505">
        <v>7252.7511608478299</v>
      </c>
      <c r="L505">
        <v>4847.0205728051596</v>
      </c>
      <c r="M505">
        <f t="shared" si="14"/>
        <v>18117.307185874201</v>
      </c>
      <c r="O505">
        <v>2836.8855482249901</v>
      </c>
      <c r="P505">
        <v>6682.2301868193099</v>
      </c>
      <c r="Q505">
        <v>6128.3862118320603</v>
      </c>
      <c r="R505">
        <f t="shared" si="15"/>
        <v>1697.2983485763987</v>
      </c>
    </row>
    <row r="506" spans="1:18" x14ac:dyDescent="0.25">
      <c r="A506" s="4">
        <v>6</v>
      </c>
      <c r="B506" s="4" t="s">
        <v>1329</v>
      </c>
      <c r="C506" s="4">
        <v>3</v>
      </c>
      <c r="D506" s="4">
        <v>3</v>
      </c>
      <c r="E506" s="4">
        <v>142.44</v>
      </c>
      <c r="F506" s="36">
        <v>0.30352656767923197</v>
      </c>
      <c r="G506" s="11">
        <v>0.82259824173278773</v>
      </c>
      <c r="H506" t="s">
        <v>1330</v>
      </c>
      <c r="I506" s="4" t="s">
        <v>2659</v>
      </c>
      <c r="J506">
        <v>229807.02207324401</v>
      </c>
      <c r="K506">
        <v>181023.38225281099</v>
      </c>
      <c r="L506">
        <v>178131.199069083</v>
      </c>
      <c r="M506">
        <f t="shared" si="14"/>
        <v>23707.942693572524</v>
      </c>
      <c r="O506">
        <v>117183.00224656401</v>
      </c>
      <c r="P506">
        <v>162936.17741515799</v>
      </c>
      <c r="Q506">
        <v>204359.599739242</v>
      </c>
      <c r="R506">
        <f t="shared" si="15"/>
        <v>35604.325744443289</v>
      </c>
    </row>
    <row r="507" spans="1:18" x14ac:dyDescent="0.25">
      <c r="A507" s="4">
        <v>6</v>
      </c>
      <c r="B507" s="4" t="s">
        <v>1192</v>
      </c>
      <c r="C507" s="4">
        <v>7</v>
      </c>
      <c r="D507" s="4">
        <v>7</v>
      </c>
      <c r="E507" s="4">
        <v>475.93</v>
      </c>
      <c r="F507" s="36">
        <v>0.30375832708509898</v>
      </c>
      <c r="G507" s="11">
        <v>0.76208310270302482</v>
      </c>
      <c r="H507" t="s">
        <v>1193</v>
      </c>
      <c r="I507" s="4" t="s">
        <v>2586</v>
      </c>
      <c r="J507">
        <v>3045318.6559331599</v>
      </c>
      <c r="K507">
        <v>1790295.97825803</v>
      </c>
      <c r="L507">
        <v>1640411.50281774</v>
      </c>
      <c r="M507">
        <f t="shared" si="14"/>
        <v>629930.45350981597</v>
      </c>
      <c r="O507">
        <v>1549240.18156068</v>
      </c>
      <c r="P507">
        <v>1579870.56233829</v>
      </c>
      <c r="Q507">
        <v>1806159.34777868</v>
      </c>
      <c r="R507">
        <f t="shared" si="15"/>
        <v>114577.6265792568</v>
      </c>
    </row>
    <row r="508" spans="1:18" x14ac:dyDescent="0.25">
      <c r="A508" s="4">
        <v>6</v>
      </c>
      <c r="B508" s="4" t="s">
        <v>1114</v>
      </c>
      <c r="C508" s="4">
        <v>4</v>
      </c>
      <c r="D508" s="4">
        <v>4</v>
      </c>
      <c r="E508" s="4">
        <v>194.69</v>
      </c>
      <c r="F508" s="36">
        <v>0.303765753069761</v>
      </c>
      <c r="G508" s="11">
        <v>0.88249779236909875</v>
      </c>
      <c r="H508" t="s">
        <v>1115</v>
      </c>
      <c r="I508" s="4" t="s">
        <v>2545</v>
      </c>
      <c r="J508">
        <v>146558.602491862</v>
      </c>
      <c r="K508">
        <v>113629.36277901199</v>
      </c>
      <c r="L508">
        <v>117494.163682553</v>
      </c>
      <c r="M508">
        <f t="shared" si="14"/>
        <v>14696.988041358232</v>
      </c>
      <c r="O508">
        <v>96883.100448454599</v>
      </c>
      <c r="P508">
        <v>116205.437167874</v>
      </c>
      <c r="Q508">
        <v>120215.107402332</v>
      </c>
      <c r="R508">
        <f t="shared" si="15"/>
        <v>10186.116369208439</v>
      </c>
    </row>
    <row r="509" spans="1:18" x14ac:dyDescent="0.25">
      <c r="A509" s="4">
        <v>6</v>
      </c>
      <c r="B509" s="4" t="s">
        <v>756</v>
      </c>
      <c r="C509" s="4">
        <v>2</v>
      </c>
      <c r="D509" s="4">
        <v>2</v>
      </c>
      <c r="E509" s="4">
        <v>62.26</v>
      </c>
      <c r="F509" s="36">
        <v>0.30463997797296699</v>
      </c>
      <c r="G509" s="11">
        <v>0.74358992794241563</v>
      </c>
      <c r="H509" t="s">
        <v>757</v>
      </c>
      <c r="I509" s="4" t="s">
        <v>2344</v>
      </c>
      <c r="J509">
        <v>36863.996130949003</v>
      </c>
      <c r="K509">
        <v>20131.748626770299</v>
      </c>
      <c r="L509">
        <v>28320.073050180399</v>
      </c>
      <c r="M509">
        <f t="shared" si="14"/>
        <v>6831.4256281312764</v>
      </c>
      <c r="O509">
        <v>15120.158565904499</v>
      </c>
      <c r="P509">
        <v>19506.281343323899</v>
      </c>
      <c r="Q509">
        <v>28813.542906896</v>
      </c>
      <c r="R509">
        <f t="shared" si="15"/>
        <v>5709.3681839728724</v>
      </c>
    </row>
    <row r="510" spans="1:18" x14ac:dyDescent="0.25">
      <c r="A510" s="4">
        <v>6</v>
      </c>
      <c r="B510" s="4" t="s">
        <v>1504</v>
      </c>
      <c r="C510" s="4">
        <v>14</v>
      </c>
      <c r="D510" s="4">
        <v>13</v>
      </c>
      <c r="E510" s="4">
        <v>793.76</v>
      </c>
      <c r="F510" s="36">
        <v>0.30585369950809499</v>
      </c>
      <c r="G510" s="11">
        <v>0.83748144940043856</v>
      </c>
      <c r="H510" t="s">
        <v>946</v>
      </c>
      <c r="I510" s="4" t="s">
        <v>2758</v>
      </c>
      <c r="J510">
        <v>2194376.2775986502</v>
      </c>
      <c r="K510">
        <v>1433065.58482242</v>
      </c>
      <c r="L510">
        <v>1556211.42672507</v>
      </c>
      <c r="M510">
        <f t="shared" si="14"/>
        <v>333668.70565541368</v>
      </c>
      <c r="O510">
        <v>1371845.3523075499</v>
      </c>
      <c r="P510">
        <v>1578818.6610473399</v>
      </c>
      <c r="Q510">
        <v>1390549.45642857</v>
      </c>
      <c r="R510">
        <f t="shared" si="15"/>
        <v>93471.972893512982</v>
      </c>
    </row>
    <row r="511" spans="1:18" x14ac:dyDescent="0.25">
      <c r="A511" s="4">
        <v>6</v>
      </c>
      <c r="B511" s="4" t="s">
        <v>642</v>
      </c>
      <c r="C511" s="4">
        <v>2</v>
      </c>
      <c r="D511" s="4">
        <v>2</v>
      </c>
      <c r="E511" s="4">
        <v>103.43</v>
      </c>
      <c r="F511" s="36">
        <v>0.305895436076981</v>
      </c>
      <c r="G511" s="11">
        <v>0.75033945798913726</v>
      </c>
      <c r="H511" t="s">
        <v>643</v>
      </c>
      <c r="I511" s="4" t="s">
        <v>2283</v>
      </c>
      <c r="J511">
        <v>22645.315321196798</v>
      </c>
      <c r="K511">
        <v>14886.208845859101</v>
      </c>
      <c r="L511">
        <v>15360.042619162299</v>
      </c>
      <c r="M511">
        <f t="shared" si="14"/>
        <v>3551.2665985119502</v>
      </c>
      <c r="O511">
        <v>8622.6519517753204</v>
      </c>
      <c r="P511">
        <v>20007.550755141601</v>
      </c>
      <c r="Q511">
        <v>11056.4268476503</v>
      </c>
      <c r="R511">
        <f t="shared" si="15"/>
        <v>4895.142719675684</v>
      </c>
    </row>
    <row r="512" spans="1:18" x14ac:dyDescent="0.25">
      <c r="A512" s="4">
        <v>6</v>
      </c>
      <c r="B512" s="4" t="s">
        <v>830</v>
      </c>
      <c r="C512" s="4">
        <v>1</v>
      </c>
      <c r="D512" s="4">
        <v>1</v>
      </c>
      <c r="E512" s="4">
        <v>30.4</v>
      </c>
      <c r="F512" s="36">
        <v>0.31135819233906697</v>
      </c>
      <c r="G512" s="11">
        <v>1.4392103861721381</v>
      </c>
      <c r="H512" t="s">
        <v>831</v>
      </c>
      <c r="I512" s="4" t="s">
        <v>2384</v>
      </c>
      <c r="J512">
        <v>28104.407666536801</v>
      </c>
      <c r="K512">
        <v>14906.310329124</v>
      </c>
      <c r="L512">
        <v>13985.482035167401</v>
      </c>
      <c r="M512">
        <f t="shared" si="14"/>
        <v>6449.6490779551868</v>
      </c>
      <c r="O512">
        <v>29467.326475429199</v>
      </c>
      <c r="P512">
        <v>16777.547922101199</v>
      </c>
      <c r="Q512">
        <v>35784.648659182298</v>
      </c>
      <c r="R512">
        <f t="shared" si="15"/>
        <v>7903.6483680737292</v>
      </c>
    </row>
    <row r="513" spans="1:18" x14ac:dyDescent="0.25">
      <c r="A513" s="4">
        <v>6</v>
      </c>
      <c r="B513" s="4" t="s">
        <v>1234</v>
      </c>
      <c r="C513" s="4">
        <v>4</v>
      </c>
      <c r="D513" s="4">
        <v>4</v>
      </c>
      <c r="E513" s="4">
        <v>248.54</v>
      </c>
      <c r="F513" s="36">
        <v>0.31267501483104199</v>
      </c>
      <c r="G513" s="11">
        <v>1.3792204222469955</v>
      </c>
      <c r="H513" t="s">
        <v>1235</v>
      </c>
      <c r="I513" s="4" t="s">
        <v>2608</v>
      </c>
      <c r="J513">
        <v>384743.67542220402</v>
      </c>
      <c r="K513">
        <v>307881.43911980599</v>
      </c>
      <c r="L513">
        <v>250586.86304158601</v>
      </c>
      <c r="M513">
        <f t="shared" si="14"/>
        <v>54963.141311566411</v>
      </c>
      <c r="O513">
        <v>493654.08726398402</v>
      </c>
      <c r="P513">
        <v>539733.11870560399</v>
      </c>
      <c r="Q513">
        <v>267510.016021683</v>
      </c>
      <c r="R513">
        <f t="shared" si="15"/>
        <v>118963.03615059104</v>
      </c>
    </row>
    <row r="514" spans="1:18" x14ac:dyDescent="0.25">
      <c r="A514" s="4">
        <v>6</v>
      </c>
      <c r="B514" s="4" t="s">
        <v>870</v>
      </c>
      <c r="C514" s="4">
        <v>2</v>
      </c>
      <c r="D514" s="4">
        <v>2</v>
      </c>
      <c r="E514" s="4">
        <v>109.1</v>
      </c>
      <c r="F514" s="36">
        <v>0.31316386358488602</v>
      </c>
      <c r="G514" s="11">
        <v>1.4093454106606669</v>
      </c>
      <c r="H514" t="s">
        <v>142</v>
      </c>
      <c r="I514" s="4" t="s">
        <v>2408</v>
      </c>
      <c r="J514">
        <v>99244.732131308003</v>
      </c>
      <c r="K514">
        <v>27126.7516299583</v>
      </c>
      <c r="L514">
        <v>24669.081330127199</v>
      </c>
      <c r="M514">
        <f t="shared" si="14"/>
        <v>34590.575060774026</v>
      </c>
      <c r="O514">
        <v>60524.768699687702</v>
      </c>
      <c r="P514">
        <v>91538.082473831295</v>
      </c>
      <c r="Q514">
        <v>60805.476061630201</v>
      </c>
      <c r="R514">
        <f t="shared" si="15"/>
        <v>14554.104135809182</v>
      </c>
    </row>
    <row r="515" spans="1:18" x14ac:dyDescent="0.25">
      <c r="A515" s="4">
        <v>6</v>
      </c>
      <c r="B515" s="4" t="s">
        <v>939</v>
      </c>
      <c r="C515" s="4">
        <v>13</v>
      </c>
      <c r="D515" s="4">
        <v>13</v>
      </c>
      <c r="E515" s="4">
        <v>1069.79</v>
      </c>
      <c r="F515" s="36">
        <v>0.31325282759860801</v>
      </c>
      <c r="G515" s="11">
        <v>0.8554602381524814</v>
      </c>
      <c r="H515" t="s">
        <v>594</v>
      </c>
      <c r="I515" s="4" t="s">
        <v>2448</v>
      </c>
      <c r="J515">
        <v>4396878.8995751003</v>
      </c>
      <c r="K515">
        <v>3129220.3892165399</v>
      </c>
      <c r="L515">
        <v>3057475.2635148498</v>
      </c>
      <c r="M515">
        <f t="shared" si="14"/>
        <v>615188.09790519078</v>
      </c>
      <c r="O515">
        <v>2773103.54935792</v>
      </c>
      <c r="P515">
        <v>3135483.4700466101</v>
      </c>
      <c r="Q515">
        <v>3145240.1876161201</v>
      </c>
      <c r="R515">
        <f t="shared" si="15"/>
        <v>173173.02779146994</v>
      </c>
    </row>
    <row r="516" spans="1:18" x14ac:dyDescent="0.25">
      <c r="A516" s="4">
        <v>6</v>
      </c>
      <c r="B516" s="4" t="s">
        <v>515</v>
      </c>
      <c r="C516" s="4">
        <v>8</v>
      </c>
      <c r="D516" s="4">
        <v>7</v>
      </c>
      <c r="E516" s="4">
        <v>493.35</v>
      </c>
      <c r="F516" s="36">
        <v>0.31335339459413702</v>
      </c>
      <c r="G516" s="11">
        <v>0.90205740568649484</v>
      </c>
      <c r="H516" t="s">
        <v>516</v>
      </c>
      <c r="I516" s="4" t="s">
        <v>2212</v>
      </c>
      <c r="J516">
        <v>585425.69017729606</v>
      </c>
      <c r="K516">
        <v>514127.74684064701</v>
      </c>
      <c r="L516">
        <v>497734.84706599399</v>
      </c>
      <c r="M516">
        <f t="shared" si="14"/>
        <v>38066.911634688768</v>
      </c>
      <c r="O516">
        <v>469447.65223748999</v>
      </c>
      <c r="P516">
        <v>420637.69248564099</v>
      </c>
      <c r="Q516">
        <v>550760.380951058</v>
      </c>
      <c r="R516">
        <f t="shared" si="15"/>
        <v>53671.931496713099</v>
      </c>
    </row>
    <row r="517" spans="1:18" x14ac:dyDescent="0.25">
      <c r="A517" s="4">
        <v>6</v>
      </c>
      <c r="B517" s="4" t="s">
        <v>1617</v>
      </c>
      <c r="C517" s="4">
        <v>9</v>
      </c>
      <c r="D517" s="4">
        <v>9</v>
      </c>
      <c r="E517" s="4">
        <v>474.47</v>
      </c>
      <c r="F517" s="36">
        <v>0.314361333592098</v>
      </c>
      <c r="G517" s="11">
        <v>0.80725905502768469</v>
      </c>
      <c r="H517" t="s">
        <v>1618</v>
      </c>
      <c r="I517" s="4" t="s">
        <v>2817</v>
      </c>
      <c r="J517">
        <v>476694.75280689303</v>
      </c>
      <c r="K517">
        <v>326167.96818875702</v>
      </c>
      <c r="L517">
        <v>317349.23313446902</v>
      </c>
      <c r="M517">
        <f t="shared" si="14"/>
        <v>73126.281652667225</v>
      </c>
      <c r="O517">
        <v>231121.89334822301</v>
      </c>
      <c r="P517">
        <v>314313.21288960002</v>
      </c>
      <c r="Q517">
        <v>358866.13728397299</v>
      </c>
      <c r="R517">
        <f t="shared" si="15"/>
        <v>52940.585751956576</v>
      </c>
    </row>
    <row r="518" spans="1:18" x14ac:dyDescent="0.25">
      <c r="A518" s="4">
        <v>6</v>
      </c>
      <c r="B518" s="4" t="s">
        <v>930</v>
      </c>
      <c r="C518" s="4">
        <v>4</v>
      </c>
      <c r="D518" s="4">
        <v>4</v>
      </c>
      <c r="E518" s="4">
        <v>147.36000000000001</v>
      </c>
      <c r="F518" s="36">
        <v>0.31526191434765199</v>
      </c>
      <c r="G518" s="11">
        <v>0.77638193949168177</v>
      </c>
      <c r="H518" t="s">
        <v>700</v>
      </c>
      <c r="I518" s="4" t="s">
        <v>2443</v>
      </c>
      <c r="J518">
        <v>352825.37424700102</v>
      </c>
      <c r="K518">
        <v>229700.50614081899</v>
      </c>
      <c r="L518">
        <v>202745.63994840099</v>
      </c>
      <c r="M518">
        <f t="shared" ref="M518:M581" si="16">_xlfn.STDEV.P(J518:L518)</f>
        <v>65328.422098360723</v>
      </c>
      <c r="O518">
        <v>213705.13835757799</v>
      </c>
      <c r="P518">
        <v>238029.24764231301</v>
      </c>
      <c r="Q518">
        <v>157936.23998632599</v>
      </c>
      <c r="R518">
        <f t="shared" ref="R518:R581" si="17">_xlfn.STDEV.P(O518:Q518)</f>
        <v>33527.305941775674</v>
      </c>
    </row>
    <row r="519" spans="1:18" x14ac:dyDescent="0.25">
      <c r="A519" s="4">
        <v>6</v>
      </c>
      <c r="B519" s="4" t="s">
        <v>551</v>
      </c>
      <c r="C519" s="4">
        <v>3</v>
      </c>
      <c r="D519" s="4">
        <v>3</v>
      </c>
      <c r="E519" s="4">
        <v>183.41</v>
      </c>
      <c r="F519" s="36">
        <v>0.31562268047570602</v>
      </c>
      <c r="G519" s="11">
        <v>0.86135709137401195</v>
      </c>
      <c r="H519" t="s">
        <v>552</v>
      </c>
      <c r="I519" s="4" t="s">
        <v>2231</v>
      </c>
      <c r="J519">
        <v>505523.85947642702</v>
      </c>
      <c r="K519">
        <v>381953.75139624998</v>
      </c>
      <c r="L519">
        <v>352021.79403634998</v>
      </c>
      <c r="M519">
        <f t="shared" si="16"/>
        <v>66439.929239970588</v>
      </c>
      <c r="O519">
        <v>343224.47797328403</v>
      </c>
      <c r="P519">
        <v>394096.85880096199</v>
      </c>
      <c r="Q519">
        <v>330330.26539801201</v>
      </c>
      <c r="R519">
        <f t="shared" si="17"/>
        <v>27528.648276194308</v>
      </c>
    </row>
    <row r="520" spans="1:18" x14ac:dyDescent="0.25">
      <c r="A520" s="4">
        <v>6</v>
      </c>
      <c r="B520" s="4" t="s">
        <v>9</v>
      </c>
      <c r="C520" s="4">
        <v>2</v>
      </c>
      <c r="D520" s="4">
        <v>2</v>
      </c>
      <c r="E520" s="4">
        <v>134.56</v>
      </c>
      <c r="F520" s="36">
        <v>0.316889763030551</v>
      </c>
      <c r="G520" s="11">
        <v>1.3291081158521461</v>
      </c>
      <c r="H520" t="s">
        <v>10</v>
      </c>
      <c r="I520" s="4" t="s">
        <v>1954</v>
      </c>
      <c r="J520">
        <v>50487.4384855522</v>
      </c>
      <c r="K520">
        <v>14201.5633161436</v>
      </c>
      <c r="L520">
        <v>21860.255091245301</v>
      </c>
      <c r="M520">
        <f t="shared" si="16"/>
        <v>15616.358679308029</v>
      </c>
      <c r="O520">
        <v>37168.037998523003</v>
      </c>
      <c r="P520">
        <v>37895.791273073002</v>
      </c>
      <c r="Q520">
        <v>39969.490485784299</v>
      </c>
      <c r="R520">
        <f t="shared" si="17"/>
        <v>1186.8721400667764</v>
      </c>
    </row>
    <row r="521" spans="1:18" x14ac:dyDescent="0.25">
      <c r="A521" s="4">
        <v>6</v>
      </c>
      <c r="B521" s="4" t="s">
        <v>1445</v>
      </c>
      <c r="C521" s="4">
        <v>3</v>
      </c>
      <c r="D521" s="4">
        <v>3</v>
      </c>
      <c r="E521" s="4">
        <v>248.58</v>
      </c>
      <c r="F521" s="36">
        <v>0.31723782569449799</v>
      </c>
      <c r="G521" s="11">
        <v>1.2785867044678607</v>
      </c>
      <c r="H521" t="s">
        <v>1446</v>
      </c>
      <c r="I521" s="4" t="s">
        <v>2723</v>
      </c>
      <c r="J521">
        <v>93605.238697263601</v>
      </c>
      <c r="K521">
        <v>196499.37254010301</v>
      </c>
      <c r="L521">
        <v>190304.74636542401</v>
      </c>
      <c r="M521">
        <f t="shared" si="16"/>
        <v>47112.596753801474</v>
      </c>
      <c r="O521">
        <v>193006.70733318399</v>
      </c>
      <c r="P521">
        <v>182182.65359954999</v>
      </c>
      <c r="Q521">
        <v>239055.65640014</v>
      </c>
      <c r="R521">
        <f t="shared" si="17"/>
        <v>24658.116304002819</v>
      </c>
    </row>
    <row r="522" spans="1:18" x14ac:dyDescent="0.25">
      <c r="A522" s="4">
        <v>6</v>
      </c>
      <c r="B522" s="4" t="s">
        <v>719</v>
      </c>
      <c r="C522" s="4">
        <v>6</v>
      </c>
      <c r="D522" s="4">
        <v>5</v>
      </c>
      <c r="E522" s="4">
        <v>373.79</v>
      </c>
      <c r="F522" s="36">
        <v>0.31838271406482899</v>
      </c>
      <c r="G522" s="11">
        <v>0.87274874400093627</v>
      </c>
      <c r="H522" t="s">
        <v>720</v>
      </c>
      <c r="I522" s="4" t="s">
        <v>2325</v>
      </c>
      <c r="J522">
        <v>489882.768378496</v>
      </c>
      <c r="K522">
        <v>380303.013376905</v>
      </c>
      <c r="L522">
        <v>370248.65743791597</v>
      </c>
      <c r="M522">
        <f t="shared" si="16"/>
        <v>54181.929419010135</v>
      </c>
      <c r="O522">
        <v>308730.86651482899</v>
      </c>
      <c r="P522">
        <v>395371.86439756001</v>
      </c>
      <c r="Q522">
        <v>378484.86790908402</v>
      </c>
      <c r="R522">
        <f t="shared" si="17"/>
        <v>37501.783476147808</v>
      </c>
    </row>
    <row r="523" spans="1:18" x14ac:dyDescent="0.25">
      <c r="A523" s="4">
        <v>6</v>
      </c>
      <c r="B523" s="4" t="s">
        <v>1703</v>
      </c>
      <c r="C523" s="4">
        <v>2</v>
      </c>
      <c r="D523" s="4">
        <v>2</v>
      </c>
      <c r="E523" s="4">
        <v>106.47</v>
      </c>
      <c r="F523" s="36">
        <v>0.31936178585463498</v>
      </c>
      <c r="G523" s="11">
        <v>1.3360051771273376</v>
      </c>
      <c r="H523" t="s">
        <v>664</v>
      </c>
      <c r="I523" s="4" t="s">
        <v>2864</v>
      </c>
      <c r="J523">
        <v>72381.607952900798</v>
      </c>
      <c r="K523">
        <v>35654.468627411603</v>
      </c>
      <c r="L523">
        <v>29435.402794162401</v>
      </c>
      <c r="M523">
        <f t="shared" si="16"/>
        <v>18950.039813527903</v>
      </c>
      <c r="O523">
        <v>61756.627964504398</v>
      </c>
      <c r="P523">
        <v>46519.536331536401</v>
      </c>
      <c r="Q523">
        <v>75386.443855611506</v>
      </c>
      <c r="R523">
        <f t="shared" si="17"/>
        <v>11790.953182939475</v>
      </c>
    </row>
    <row r="524" spans="1:18" x14ac:dyDescent="0.25">
      <c r="A524" s="4">
        <v>6</v>
      </c>
      <c r="B524" s="4" t="s">
        <v>583</v>
      </c>
      <c r="C524" s="4">
        <v>1</v>
      </c>
      <c r="D524" s="4">
        <v>1</v>
      </c>
      <c r="E524" s="4">
        <v>31.08</v>
      </c>
      <c r="F524" s="36">
        <v>0.31944997494446797</v>
      </c>
      <c r="G524" s="11">
        <v>0.72095195896156472</v>
      </c>
      <c r="H524" t="s">
        <v>584</v>
      </c>
      <c r="I524" s="4" t="s">
        <v>2249</v>
      </c>
      <c r="J524">
        <v>10030.301792664401</v>
      </c>
      <c r="K524">
        <v>5917.9337582418402</v>
      </c>
      <c r="L524">
        <v>5582.1833584891201</v>
      </c>
      <c r="M524">
        <f t="shared" si="16"/>
        <v>2022.3764015502093</v>
      </c>
      <c r="O524">
        <v>4710.5039154015103</v>
      </c>
      <c r="P524">
        <v>3223.2902390265299</v>
      </c>
      <c r="Q524">
        <v>7588.6035355636604</v>
      </c>
      <c r="R524">
        <f t="shared" si="17"/>
        <v>1812.0345262745172</v>
      </c>
    </row>
    <row r="525" spans="1:18" x14ac:dyDescent="0.25">
      <c r="A525" s="4">
        <v>6</v>
      </c>
      <c r="B525" s="4" t="s">
        <v>122</v>
      </c>
      <c r="C525" s="4">
        <v>3</v>
      </c>
      <c r="D525" s="4">
        <v>3</v>
      </c>
      <c r="E525" s="4">
        <v>124.49</v>
      </c>
      <c r="F525" s="36">
        <v>0.31970700914511002</v>
      </c>
      <c r="G525" s="11">
        <v>0.76177806540205451</v>
      </c>
      <c r="H525" t="s">
        <v>123</v>
      </c>
      <c r="I525" s="4" t="s">
        <v>2011</v>
      </c>
      <c r="J525">
        <v>1122877.18132622</v>
      </c>
      <c r="K525">
        <v>892930.74773114198</v>
      </c>
      <c r="L525">
        <v>925126.58364047995</v>
      </c>
      <c r="M525">
        <f t="shared" si="16"/>
        <v>101662.42234750614</v>
      </c>
      <c r="O525">
        <v>411725.38835073001</v>
      </c>
      <c r="P525">
        <v>604526.99986714602</v>
      </c>
      <c r="Q525">
        <v>1224087.0153392199</v>
      </c>
      <c r="R525">
        <f t="shared" si="17"/>
        <v>346563.84487621562</v>
      </c>
    </row>
    <row r="526" spans="1:18" x14ac:dyDescent="0.25">
      <c r="A526" s="4">
        <v>6</v>
      </c>
      <c r="B526" s="4" t="s">
        <v>1693</v>
      </c>
      <c r="C526" s="4">
        <v>1</v>
      </c>
      <c r="D526" s="4">
        <v>1</v>
      </c>
      <c r="E526" s="4">
        <v>67.39</v>
      </c>
      <c r="F526" s="36">
        <v>0.32004862433472298</v>
      </c>
      <c r="G526" s="11">
        <v>1.4671495734548483</v>
      </c>
      <c r="H526" t="s">
        <v>1694</v>
      </c>
      <c r="I526" s="4" t="s">
        <v>2859</v>
      </c>
      <c r="J526">
        <v>6333.7147872608202</v>
      </c>
      <c r="K526">
        <v>24034.986601189499</v>
      </c>
      <c r="L526">
        <v>23842.5008999005</v>
      </c>
      <c r="M526">
        <f t="shared" si="16"/>
        <v>8299.4622698230723</v>
      </c>
      <c r="O526">
        <v>32486.979249290998</v>
      </c>
      <c r="P526">
        <v>20190.9113753249</v>
      </c>
      <c r="Q526">
        <v>26858.051689212502</v>
      </c>
      <c r="R526">
        <f t="shared" si="17"/>
        <v>5025.8097258369835</v>
      </c>
    </row>
    <row r="527" spans="1:18" x14ac:dyDescent="0.25">
      <c r="A527" s="4">
        <v>6</v>
      </c>
      <c r="B527" s="4" t="s">
        <v>1105</v>
      </c>
      <c r="C527" s="4">
        <v>6</v>
      </c>
      <c r="D527" s="4">
        <v>6</v>
      </c>
      <c r="E527" s="4">
        <v>237.63</v>
      </c>
      <c r="F527" s="36">
        <v>0.32073001803647599</v>
      </c>
      <c r="G527" s="11">
        <v>0.78568828727287487</v>
      </c>
      <c r="H527" t="s">
        <v>1106</v>
      </c>
      <c r="I527" s="4" t="s">
        <v>2540</v>
      </c>
      <c r="J527">
        <v>178355.252063803</v>
      </c>
      <c r="K527">
        <v>103451.69972006</v>
      </c>
      <c r="L527">
        <v>109934.664659217</v>
      </c>
      <c r="M527">
        <f t="shared" si="16"/>
        <v>33885.342240664686</v>
      </c>
      <c r="O527">
        <v>118435.062681569</v>
      </c>
      <c r="P527">
        <v>88474.809235339999</v>
      </c>
      <c r="Q527">
        <v>100876.92775976199</v>
      </c>
      <c r="R527">
        <f t="shared" si="17"/>
        <v>12291.448845023466</v>
      </c>
    </row>
    <row r="528" spans="1:18" x14ac:dyDescent="0.25">
      <c r="A528" s="4">
        <v>6</v>
      </c>
      <c r="B528" s="4" t="s">
        <v>1373</v>
      </c>
      <c r="C528" s="4">
        <v>9</v>
      </c>
      <c r="D528" s="4">
        <v>9</v>
      </c>
      <c r="E528" s="4">
        <v>475.86</v>
      </c>
      <c r="F528" s="36">
        <v>0.32183026540344201</v>
      </c>
      <c r="G528" s="11">
        <v>1.1249144381554141</v>
      </c>
      <c r="H528" t="s">
        <v>1374</v>
      </c>
      <c r="I528" s="4" t="s">
        <v>2683</v>
      </c>
      <c r="J528">
        <v>637409.764887447</v>
      </c>
      <c r="K528">
        <v>679803.48079063196</v>
      </c>
      <c r="L528">
        <v>640316.84710497595</v>
      </c>
      <c r="M528">
        <f t="shared" si="16"/>
        <v>19335.840397575499</v>
      </c>
      <c r="O528">
        <v>626810.61213184195</v>
      </c>
      <c r="P528">
        <v>866484.18753982696</v>
      </c>
      <c r="Q528">
        <v>708759.06482369697</v>
      </c>
      <c r="R528">
        <f t="shared" si="17"/>
        <v>99463.106495297427</v>
      </c>
    </row>
    <row r="529" spans="1:18" x14ac:dyDescent="0.25">
      <c r="A529" s="4">
        <v>6</v>
      </c>
      <c r="B529" s="4" t="s">
        <v>1126</v>
      </c>
      <c r="C529" s="4">
        <v>1</v>
      </c>
      <c r="D529" s="4">
        <v>1</v>
      </c>
      <c r="E529" s="4">
        <v>40.31</v>
      </c>
      <c r="F529" s="36">
        <v>0.322731748076303</v>
      </c>
      <c r="G529" s="11">
        <v>1.2465647989228963</v>
      </c>
      <c r="H529" t="s">
        <v>1127</v>
      </c>
      <c r="I529" s="4" t="s">
        <v>2551</v>
      </c>
      <c r="J529">
        <v>11902.179115606499</v>
      </c>
      <c r="K529">
        <v>5835.0877129795399</v>
      </c>
      <c r="L529">
        <v>5394.7276220207696</v>
      </c>
      <c r="M529">
        <f t="shared" si="16"/>
        <v>2969.2954652373255</v>
      </c>
      <c r="O529">
        <v>10046.0575147778</v>
      </c>
      <c r="P529">
        <v>8961.0551389891498</v>
      </c>
      <c r="Q529">
        <v>9828.4173572392792</v>
      </c>
      <c r="R529">
        <f t="shared" si="17"/>
        <v>468.6759851240742</v>
      </c>
    </row>
    <row r="530" spans="1:18" x14ac:dyDescent="0.25">
      <c r="A530" s="4">
        <v>6</v>
      </c>
      <c r="B530" s="4" t="s">
        <v>1755</v>
      </c>
      <c r="C530" s="4">
        <v>1</v>
      </c>
      <c r="D530" s="4">
        <v>1</v>
      </c>
      <c r="E530" s="4">
        <v>26.82</v>
      </c>
      <c r="F530" s="36">
        <v>0.32350556797389302</v>
      </c>
      <c r="G530" s="11">
        <v>0.83070553651847223</v>
      </c>
      <c r="H530" t="s">
        <v>700</v>
      </c>
      <c r="I530" s="4" t="s">
        <v>2895</v>
      </c>
      <c r="J530">
        <v>124165.878500612</v>
      </c>
      <c r="K530">
        <v>108589.894331994</v>
      </c>
      <c r="L530">
        <v>91162.441968793195</v>
      </c>
      <c r="M530">
        <f t="shared" si="16"/>
        <v>13480.661876276608</v>
      </c>
      <c r="O530">
        <v>78967.880528297697</v>
      </c>
      <c r="P530">
        <v>118934.36057924401</v>
      </c>
      <c r="Q530">
        <v>71178.413307160299</v>
      </c>
      <c r="R530">
        <f t="shared" si="17"/>
        <v>20919.490718003952</v>
      </c>
    </row>
    <row r="531" spans="1:18" x14ac:dyDescent="0.25">
      <c r="A531" s="4">
        <v>6</v>
      </c>
      <c r="B531" s="4" t="s">
        <v>1108</v>
      </c>
      <c r="C531" s="4">
        <v>1</v>
      </c>
      <c r="D531" s="4">
        <v>1</v>
      </c>
      <c r="E531" s="4">
        <v>33.020000000000003</v>
      </c>
      <c r="F531" s="36">
        <v>0.32506257256873899</v>
      </c>
      <c r="G531" s="11">
        <v>1.3194917979918013</v>
      </c>
      <c r="H531" t="s">
        <v>1109</v>
      </c>
      <c r="I531" s="4" t="s">
        <v>2541</v>
      </c>
      <c r="J531">
        <v>14334.9303592211</v>
      </c>
      <c r="K531">
        <v>1660.35545577537</v>
      </c>
      <c r="L531">
        <v>444.50135199782301</v>
      </c>
      <c r="M531">
        <f t="shared" si="16"/>
        <v>6281.0753519285463</v>
      </c>
      <c r="O531">
        <v>6020.6197411605599</v>
      </c>
      <c r="P531">
        <v>10137.0319722693</v>
      </c>
      <c r="Q531">
        <v>5534.5126141499804</v>
      </c>
      <c r="R531">
        <f t="shared" si="17"/>
        <v>2064.6316388486844</v>
      </c>
    </row>
    <row r="532" spans="1:18" x14ac:dyDescent="0.25">
      <c r="A532" s="4">
        <v>6</v>
      </c>
      <c r="B532" s="4" t="s">
        <v>1431</v>
      </c>
      <c r="C532" s="4">
        <v>4</v>
      </c>
      <c r="D532" s="4">
        <v>4</v>
      </c>
      <c r="E532" s="4">
        <v>187.62</v>
      </c>
      <c r="F532" s="36">
        <v>0.32549391736462702</v>
      </c>
      <c r="G532" s="11">
        <v>0.40154975488985267</v>
      </c>
      <c r="H532" t="s">
        <v>1432</v>
      </c>
      <c r="I532" s="4" t="s">
        <v>2715</v>
      </c>
      <c r="J532">
        <v>239316.72902096401</v>
      </c>
      <c r="K532">
        <v>52445.083733096697</v>
      </c>
      <c r="L532">
        <v>43992.8704834499</v>
      </c>
      <c r="M532">
        <f t="shared" si="16"/>
        <v>90150.406072540063</v>
      </c>
      <c r="O532">
        <v>34920.468157556003</v>
      </c>
      <c r="P532">
        <v>40402.063008899197</v>
      </c>
      <c r="Q532">
        <v>59499.679590687301</v>
      </c>
      <c r="R532">
        <f t="shared" si="17"/>
        <v>10535.15003264904</v>
      </c>
    </row>
    <row r="533" spans="1:18" x14ac:dyDescent="0.25">
      <c r="A533" s="4">
        <v>6</v>
      </c>
      <c r="B533" s="4" t="s">
        <v>911</v>
      </c>
      <c r="C533" s="4">
        <v>1</v>
      </c>
      <c r="D533" s="4">
        <v>1</v>
      </c>
      <c r="E533" s="4">
        <v>24.04</v>
      </c>
      <c r="F533" s="36">
        <v>0.326558493261148</v>
      </c>
      <c r="G533" s="11">
        <v>0.94068733630320045</v>
      </c>
      <c r="H533" t="s">
        <v>912</v>
      </c>
      <c r="I533" s="4" t="s">
        <v>2432</v>
      </c>
      <c r="J533">
        <v>26794.2404915527</v>
      </c>
      <c r="K533">
        <v>122.308967563395</v>
      </c>
      <c r="L533">
        <v>69.198842132042003</v>
      </c>
      <c r="M533">
        <f t="shared" si="16"/>
        <v>12585.805951631326</v>
      </c>
      <c r="O533">
        <v>4024.0841774548699</v>
      </c>
      <c r="P533">
        <v>18961.603790637899</v>
      </c>
      <c r="Q533">
        <v>2399.4637195569599</v>
      </c>
      <c r="R533">
        <f t="shared" si="17"/>
        <v>7454.1067544493981</v>
      </c>
    </row>
    <row r="534" spans="1:18" x14ac:dyDescent="0.25">
      <c r="A534" s="4">
        <v>6</v>
      </c>
      <c r="B534" s="4" t="s">
        <v>540</v>
      </c>
      <c r="C534" s="4">
        <v>2</v>
      </c>
      <c r="D534" s="4">
        <v>2</v>
      </c>
      <c r="E534" s="4">
        <v>74.78</v>
      </c>
      <c r="F534" s="36">
        <v>0.32788741506992902</v>
      </c>
      <c r="G534" s="11">
        <v>0.72913592382581838</v>
      </c>
      <c r="H534" t="s">
        <v>541</v>
      </c>
      <c r="I534" s="4" t="s">
        <v>2226</v>
      </c>
      <c r="J534">
        <v>20380.4061022268</v>
      </c>
      <c r="K534">
        <v>37237.096692635103</v>
      </c>
      <c r="L534">
        <v>28824.163484918801</v>
      </c>
      <c r="M534">
        <f t="shared" si="16"/>
        <v>6881.7189515735636</v>
      </c>
      <c r="O534">
        <v>12630.5639165502</v>
      </c>
      <c r="P534">
        <v>17879.663529015401</v>
      </c>
      <c r="Q534">
        <v>32517.4967543854</v>
      </c>
      <c r="R534">
        <f t="shared" si="17"/>
        <v>8414.9952529985731</v>
      </c>
    </row>
    <row r="535" spans="1:18" x14ac:dyDescent="0.25">
      <c r="A535" s="4">
        <v>6</v>
      </c>
      <c r="B535" s="4" t="s">
        <v>566</v>
      </c>
      <c r="C535" s="4">
        <v>4</v>
      </c>
      <c r="D535" s="4">
        <v>4</v>
      </c>
      <c r="E535" s="4">
        <v>252.08</v>
      </c>
      <c r="F535" s="36">
        <v>0.327998635114783</v>
      </c>
      <c r="G535" s="11">
        <v>1.1368621361347984</v>
      </c>
      <c r="H535" t="s">
        <v>567</v>
      </c>
      <c r="I535" s="4" t="s">
        <v>2238</v>
      </c>
      <c r="J535">
        <v>640976.96031277697</v>
      </c>
      <c r="K535">
        <v>555221.17387280997</v>
      </c>
      <c r="L535">
        <v>495987.87428526802</v>
      </c>
      <c r="M535">
        <f t="shared" si="16"/>
        <v>59520.746854498524</v>
      </c>
      <c r="O535">
        <v>602280.882795388</v>
      </c>
      <c r="P535">
        <v>753112.91462791502</v>
      </c>
      <c r="Q535">
        <v>568388.40290429106</v>
      </c>
      <c r="R535">
        <f t="shared" si="17"/>
        <v>80292.622638437853</v>
      </c>
    </row>
    <row r="536" spans="1:18" x14ac:dyDescent="0.25">
      <c r="A536" s="4">
        <v>6</v>
      </c>
      <c r="B536" s="4" t="s">
        <v>1770</v>
      </c>
      <c r="C536" s="4">
        <v>15</v>
      </c>
      <c r="D536" s="4">
        <v>15</v>
      </c>
      <c r="E536" s="4">
        <v>827.99</v>
      </c>
      <c r="F536" s="36">
        <v>0.329082039195291</v>
      </c>
      <c r="G536" s="11">
        <v>0.78001968140934208</v>
      </c>
      <c r="H536" t="s">
        <v>1771</v>
      </c>
      <c r="I536" s="4" t="s">
        <v>2903</v>
      </c>
      <c r="J536">
        <v>1382859.3932493001</v>
      </c>
      <c r="K536">
        <v>835686.30397837097</v>
      </c>
      <c r="L536">
        <v>817283.19215437199</v>
      </c>
      <c r="M536">
        <f t="shared" si="16"/>
        <v>262385.10784978088</v>
      </c>
      <c r="O536">
        <v>617542.22651589697</v>
      </c>
      <c r="P536">
        <v>856024.84541187901</v>
      </c>
      <c r="Q536">
        <v>894439.21118128195</v>
      </c>
      <c r="R536">
        <f t="shared" si="17"/>
        <v>122484.26798288758</v>
      </c>
    </row>
    <row r="537" spans="1:18" x14ac:dyDescent="0.25">
      <c r="A537" s="4">
        <v>6</v>
      </c>
      <c r="B537" s="4" t="s">
        <v>1053</v>
      </c>
      <c r="C537" s="4">
        <v>6</v>
      </c>
      <c r="D537" s="4">
        <v>6</v>
      </c>
      <c r="E537" s="4">
        <v>411.82</v>
      </c>
      <c r="F537" s="36">
        <v>0.32912151609225199</v>
      </c>
      <c r="G537" s="11">
        <v>0.82925404861621277</v>
      </c>
      <c r="H537" t="s">
        <v>776</v>
      </c>
      <c r="I537" s="4" t="s">
        <v>2513</v>
      </c>
      <c r="J537">
        <v>1816645.48195226</v>
      </c>
      <c r="K537">
        <v>1392217.4089943301</v>
      </c>
      <c r="L537">
        <v>1258369.1107808601</v>
      </c>
      <c r="M537">
        <f t="shared" si="16"/>
        <v>237983.90763936739</v>
      </c>
      <c r="O537">
        <v>932119.15633627702</v>
      </c>
      <c r="P537">
        <v>1441990.09027014</v>
      </c>
      <c r="Q537">
        <v>1330360.9769339799</v>
      </c>
      <c r="R537">
        <f t="shared" si="17"/>
        <v>218841.89520894334</v>
      </c>
    </row>
    <row r="538" spans="1:18" x14ac:dyDescent="0.25">
      <c r="A538" s="4">
        <v>6</v>
      </c>
      <c r="B538" s="4" t="s">
        <v>1028</v>
      </c>
      <c r="C538" s="4">
        <v>11</v>
      </c>
      <c r="D538" s="4">
        <v>11</v>
      </c>
      <c r="E538" s="4">
        <v>779.93</v>
      </c>
      <c r="F538" s="36">
        <v>0.329391719615101</v>
      </c>
      <c r="G538" s="11">
        <v>0.86486015710364506</v>
      </c>
      <c r="H538" t="s">
        <v>121</v>
      </c>
      <c r="I538" s="4" t="s">
        <v>2499</v>
      </c>
      <c r="J538">
        <v>1031978.1520752501</v>
      </c>
      <c r="K538">
        <v>826197.28987121698</v>
      </c>
      <c r="L538">
        <v>757019.291627025</v>
      </c>
      <c r="M538">
        <f t="shared" si="16"/>
        <v>116777.91535383975</v>
      </c>
      <c r="O538">
        <v>625230.53416678205</v>
      </c>
      <c r="P538">
        <v>851205.163562865</v>
      </c>
      <c r="Q538">
        <v>785342.03040534805</v>
      </c>
      <c r="R538">
        <f t="shared" si="17"/>
        <v>94890.683694316525</v>
      </c>
    </row>
    <row r="539" spans="1:18" x14ac:dyDescent="0.25">
      <c r="A539" s="4">
        <v>6</v>
      </c>
      <c r="B539" s="4" t="s">
        <v>1227</v>
      </c>
      <c r="C539" s="4">
        <v>3</v>
      </c>
      <c r="D539" s="4">
        <v>3</v>
      </c>
      <c r="E539" s="4">
        <v>129.69</v>
      </c>
      <c r="F539" s="36">
        <v>0.32985131079928998</v>
      </c>
      <c r="G539" s="11">
        <v>0.79515660404502431</v>
      </c>
      <c r="H539" t="s">
        <v>1228</v>
      </c>
      <c r="I539" s="4" t="s">
        <v>2604</v>
      </c>
      <c r="J539">
        <v>1076838.74450772</v>
      </c>
      <c r="K539">
        <v>679816.75922030595</v>
      </c>
      <c r="L539">
        <v>636167.38745361997</v>
      </c>
      <c r="M539">
        <f t="shared" si="16"/>
        <v>198248.7128682019</v>
      </c>
      <c r="O539">
        <v>590163.51793196995</v>
      </c>
      <c r="P539">
        <v>751686.272946071</v>
      </c>
      <c r="Q539">
        <v>560819.13335515303</v>
      </c>
      <c r="R539">
        <f t="shared" si="17"/>
        <v>83918.583737887981</v>
      </c>
    </row>
    <row r="540" spans="1:18" x14ac:dyDescent="0.25">
      <c r="A540" s="4">
        <v>6</v>
      </c>
      <c r="B540" s="4" t="s">
        <v>1695</v>
      </c>
      <c r="C540" s="4">
        <v>15</v>
      </c>
      <c r="D540" s="4">
        <v>15</v>
      </c>
      <c r="E540" s="4">
        <v>994.26</v>
      </c>
      <c r="F540" s="36">
        <v>0.331820950559577</v>
      </c>
      <c r="G540" s="11">
        <v>0.83251979175211355</v>
      </c>
      <c r="H540" t="s">
        <v>1696</v>
      </c>
      <c r="I540" s="4" t="s">
        <v>2860</v>
      </c>
      <c r="J540">
        <v>2423263.5801937999</v>
      </c>
      <c r="K540">
        <v>1715764.5115922501</v>
      </c>
      <c r="L540">
        <v>1635198.55595383</v>
      </c>
      <c r="M540">
        <f t="shared" si="16"/>
        <v>354038.96328422881</v>
      </c>
      <c r="O540">
        <v>1357857.7246207299</v>
      </c>
      <c r="P540">
        <v>1931246.7413484601</v>
      </c>
      <c r="Q540">
        <v>1518053.5003367199</v>
      </c>
      <c r="R540">
        <f t="shared" si="17"/>
        <v>241561.19663532957</v>
      </c>
    </row>
    <row r="541" spans="1:18" x14ac:dyDescent="0.25">
      <c r="A541" s="4">
        <v>6</v>
      </c>
      <c r="B541" s="4" t="s">
        <v>928</v>
      </c>
      <c r="C541" s="4">
        <v>1</v>
      </c>
      <c r="D541" s="4">
        <v>1</v>
      </c>
      <c r="E541" s="4">
        <v>53.38</v>
      </c>
      <c r="F541" s="36">
        <v>0.333081006273661</v>
      </c>
      <c r="G541" s="11">
        <v>0.90042878521915026</v>
      </c>
      <c r="H541" t="s">
        <v>929</v>
      </c>
      <c r="I541" s="4" t="s">
        <v>2442</v>
      </c>
      <c r="J541">
        <v>1954.60078896359</v>
      </c>
      <c r="K541">
        <v>0</v>
      </c>
      <c r="L541">
        <v>45.028164019378799</v>
      </c>
      <c r="M541">
        <f t="shared" si="16"/>
        <v>910.97989913842957</v>
      </c>
      <c r="O541">
        <v>651.18453862307501</v>
      </c>
      <c r="P541">
        <v>928.57792636940599</v>
      </c>
      <c r="Q541">
        <v>220.76100403101501</v>
      </c>
      <c r="R541">
        <f t="shared" si="17"/>
        <v>291.20750643650433</v>
      </c>
    </row>
    <row r="542" spans="1:18" x14ac:dyDescent="0.25">
      <c r="A542" s="4">
        <v>6</v>
      </c>
      <c r="B542" s="4" t="s">
        <v>1846</v>
      </c>
      <c r="C542" s="4">
        <v>4</v>
      </c>
      <c r="D542" s="4">
        <v>4</v>
      </c>
      <c r="E542" s="4">
        <v>194.93</v>
      </c>
      <c r="F542" s="36">
        <v>0.33396799008025302</v>
      </c>
      <c r="G542" s="11">
        <v>0.75520725800610888</v>
      </c>
      <c r="H542" t="s">
        <v>1847</v>
      </c>
      <c r="I542" s="4" t="s">
        <v>2946</v>
      </c>
      <c r="J542">
        <v>119961.28313511801</v>
      </c>
      <c r="K542">
        <v>74294.7839115893</v>
      </c>
      <c r="L542">
        <v>62097.696013807203</v>
      </c>
      <c r="M542">
        <f t="shared" si="16"/>
        <v>24905.137397431088</v>
      </c>
      <c r="O542">
        <v>49892.3424196177</v>
      </c>
      <c r="P542">
        <v>67647.977829547497</v>
      </c>
      <c r="Q542">
        <v>76059.902231313696</v>
      </c>
      <c r="R542">
        <f t="shared" si="17"/>
        <v>10907.511415177594</v>
      </c>
    </row>
    <row r="543" spans="1:18" x14ac:dyDescent="0.25">
      <c r="A543" s="4">
        <v>6</v>
      </c>
      <c r="B543" s="4" t="s">
        <v>853</v>
      </c>
      <c r="C543" s="4">
        <v>10</v>
      </c>
      <c r="D543" s="4">
        <v>9</v>
      </c>
      <c r="E543" s="4">
        <v>485.02</v>
      </c>
      <c r="F543" s="36">
        <v>0.33405648750428202</v>
      </c>
      <c r="G543" s="11">
        <v>0.79550590726658621</v>
      </c>
      <c r="H543" t="s">
        <v>854</v>
      </c>
      <c r="I543" s="4" t="s">
        <v>2398</v>
      </c>
      <c r="J543">
        <v>554039.65682846401</v>
      </c>
      <c r="K543">
        <v>377450.39563725702</v>
      </c>
      <c r="L543">
        <v>365629.77808376699</v>
      </c>
      <c r="M543">
        <f t="shared" si="16"/>
        <v>86166.361428210745</v>
      </c>
      <c r="O543">
        <v>238499.024409203</v>
      </c>
      <c r="P543">
        <v>385223.00323905802</v>
      </c>
      <c r="Q543">
        <v>408144.45998649002</v>
      </c>
      <c r="R543">
        <f t="shared" si="17"/>
        <v>75153.837009530471</v>
      </c>
    </row>
    <row r="544" spans="1:18" x14ac:dyDescent="0.25">
      <c r="A544" s="4">
        <v>6</v>
      </c>
      <c r="B544" s="4" t="s">
        <v>1655</v>
      </c>
      <c r="C544" s="4">
        <v>8</v>
      </c>
      <c r="D544" s="4">
        <v>8</v>
      </c>
      <c r="E544" s="4">
        <v>377.93</v>
      </c>
      <c r="F544" s="36">
        <v>0.334196642709013</v>
      </c>
      <c r="G544" s="11">
        <v>0.87843473252002047</v>
      </c>
      <c r="H544" t="s">
        <v>1656</v>
      </c>
      <c r="I544" s="4" t="s">
        <v>2837</v>
      </c>
      <c r="J544">
        <v>1668518.3752593901</v>
      </c>
      <c r="K544">
        <v>1312995.2430465301</v>
      </c>
      <c r="L544">
        <v>1187960.23952592</v>
      </c>
      <c r="M544">
        <f t="shared" si="16"/>
        <v>203569.96380263925</v>
      </c>
      <c r="O544">
        <v>1133272.2770332601</v>
      </c>
      <c r="P544">
        <v>1204016.9359933101</v>
      </c>
      <c r="Q544">
        <v>1325321.4400271601</v>
      </c>
      <c r="R544">
        <f t="shared" si="17"/>
        <v>79304.245701762527</v>
      </c>
    </row>
    <row r="545" spans="1:18" x14ac:dyDescent="0.25">
      <c r="A545" s="4">
        <v>6</v>
      </c>
      <c r="B545" s="4" t="s">
        <v>1280</v>
      </c>
      <c r="C545" s="4">
        <v>14</v>
      </c>
      <c r="D545" s="4">
        <v>14</v>
      </c>
      <c r="E545" s="4">
        <v>988.27</v>
      </c>
      <c r="F545" s="36">
        <v>0.33766539065867501</v>
      </c>
      <c r="G545" s="11">
        <v>0.88259259213913166</v>
      </c>
      <c r="H545" t="s">
        <v>1281</v>
      </c>
      <c r="I545" s="4" t="s">
        <v>2632</v>
      </c>
      <c r="J545">
        <v>1219790.8707109799</v>
      </c>
      <c r="K545">
        <v>994544.20909344102</v>
      </c>
      <c r="L545">
        <v>950613.83067387505</v>
      </c>
      <c r="M545">
        <f t="shared" si="16"/>
        <v>117908.72910908218</v>
      </c>
      <c r="O545">
        <v>778147.59213083098</v>
      </c>
      <c r="P545">
        <v>1030513.58135993</v>
      </c>
      <c r="Q545">
        <v>984699.28939619905</v>
      </c>
      <c r="R545">
        <f t="shared" si="17"/>
        <v>109773.0717388917</v>
      </c>
    </row>
    <row r="546" spans="1:18" x14ac:dyDescent="0.25">
      <c r="A546" s="4">
        <v>6</v>
      </c>
      <c r="B546" s="4" t="s">
        <v>1680</v>
      </c>
      <c r="C546" s="4">
        <v>2</v>
      </c>
      <c r="D546" s="4">
        <v>2</v>
      </c>
      <c r="E546" s="4">
        <v>119.92</v>
      </c>
      <c r="F546" s="36">
        <v>0.34073141637704801</v>
      </c>
      <c r="G546" s="11">
        <v>0.82066588026031029</v>
      </c>
      <c r="H546" t="s">
        <v>1681</v>
      </c>
      <c r="I546" s="4" t="s">
        <v>2852</v>
      </c>
      <c r="J546">
        <v>59925.999375015002</v>
      </c>
      <c r="K546">
        <v>44824.119681514298</v>
      </c>
      <c r="L546">
        <v>37326.538336120801</v>
      </c>
      <c r="M546">
        <f t="shared" si="16"/>
        <v>9398.6768309649451</v>
      </c>
      <c r="O546">
        <v>34127.507369330502</v>
      </c>
      <c r="P546">
        <v>47893.904152614698</v>
      </c>
      <c r="Q546">
        <v>34576.053581636501</v>
      </c>
      <c r="R546">
        <f t="shared" si="17"/>
        <v>6386.4441326078586</v>
      </c>
    </row>
    <row r="547" spans="1:18" x14ac:dyDescent="0.25">
      <c r="A547" s="4">
        <v>6</v>
      </c>
      <c r="B547" s="4" t="s">
        <v>1167</v>
      </c>
      <c r="C547" s="4">
        <v>1</v>
      </c>
      <c r="D547" s="4">
        <v>1</v>
      </c>
      <c r="E547" s="4">
        <v>45.5</v>
      </c>
      <c r="F547" s="36">
        <v>0.34169778644784699</v>
      </c>
      <c r="G547" s="11">
        <v>1.1021521485704755</v>
      </c>
      <c r="H547" t="s">
        <v>1168</v>
      </c>
      <c r="I547" s="4" t="s">
        <v>2573</v>
      </c>
      <c r="J547">
        <v>5949.2021839361196</v>
      </c>
      <c r="K547">
        <v>5260.4077466033496</v>
      </c>
      <c r="L547">
        <v>4895.7311151318099</v>
      </c>
      <c r="M547">
        <f t="shared" si="16"/>
        <v>436.81016920011416</v>
      </c>
      <c r="O547">
        <v>6653.4093433854996</v>
      </c>
      <c r="P547">
        <v>5253.3036461129896</v>
      </c>
      <c r="Q547">
        <v>5843.8232474483802</v>
      </c>
      <c r="R547">
        <f t="shared" si="17"/>
        <v>573.91821037795944</v>
      </c>
    </row>
    <row r="548" spans="1:18" x14ac:dyDescent="0.25">
      <c r="A548" s="4">
        <v>6</v>
      </c>
      <c r="B548" s="4" t="s">
        <v>1623</v>
      </c>
      <c r="C548" s="4">
        <v>1</v>
      </c>
      <c r="D548" s="4">
        <v>1</v>
      </c>
      <c r="E548" s="4">
        <v>51.83</v>
      </c>
      <c r="F548" s="36">
        <v>0.34251537313895603</v>
      </c>
      <c r="G548" s="11">
        <v>1.2889520131476853</v>
      </c>
      <c r="H548" t="s">
        <v>1624</v>
      </c>
      <c r="I548" s="4" t="s">
        <v>2820</v>
      </c>
      <c r="J548">
        <v>24719.331166390501</v>
      </c>
      <c r="K548">
        <v>11200.1658862889</v>
      </c>
      <c r="L548">
        <v>11436.758304642801</v>
      </c>
      <c r="M548">
        <f t="shared" si="16"/>
        <v>6317.9686228228275</v>
      </c>
      <c r="O548">
        <v>21154.775061492401</v>
      </c>
      <c r="P548">
        <v>15784.1125756485</v>
      </c>
      <c r="Q548">
        <v>24101.053040815401</v>
      </c>
      <c r="R548">
        <f t="shared" si="17"/>
        <v>3443.1262953153082</v>
      </c>
    </row>
    <row r="549" spans="1:18" x14ac:dyDescent="0.25">
      <c r="A549" s="4">
        <v>6</v>
      </c>
      <c r="B549" s="4" t="s">
        <v>1400</v>
      </c>
      <c r="C549" s="4">
        <v>15</v>
      </c>
      <c r="D549" s="4">
        <v>15</v>
      </c>
      <c r="E549" s="4">
        <v>907.94</v>
      </c>
      <c r="F549" s="36">
        <v>0.34310101916466501</v>
      </c>
      <c r="G549" s="11">
        <v>1.1168696956752076</v>
      </c>
      <c r="H549" t="s">
        <v>1401</v>
      </c>
      <c r="I549" s="4" t="s">
        <v>2697</v>
      </c>
      <c r="J549">
        <v>1253237.7446045</v>
      </c>
      <c r="K549">
        <v>929214.27149007295</v>
      </c>
      <c r="L549">
        <v>903041.01274065895</v>
      </c>
      <c r="M549">
        <f t="shared" si="16"/>
        <v>159274.04810954552</v>
      </c>
      <c r="O549">
        <v>1072810.06602498</v>
      </c>
      <c r="P549">
        <v>1229553.7728182999</v>
      </c>
      <c r="Q549">
        <v>1143729.8212798999</v>
      </c>
      <c r="R549">
        <f t="shared" si="17"/>
        <v>64086.705123600252</v>
      </c>
    </row>
    <row r="550" spans="1:18" x14ac:dyDescent="0.25">
      <c r="A550" s="4">
        <v>6</v>
      </c>
      <c r="B550" s="4" t="s">
        <v>755</v>
      </c>
      <c r="C550" s="4">
        <v>1</v>
      </c>
      <c r="D550" s="4">
        <v>1</v>
      </c>
      <c r="E550" s="4">
        <v>58.01</v>
      </c>
      <c r="F550" s="36">
        <v>0.343337944003475</v>
      </c>
      <c r="G550" s="11">
        <v>0.67405524045014964</v>
      </c>
      <c r="H550" t="s">
        <v>121</v>
      </c>
      <c r="I550" s="4" t="s">
        <v>2343</v>
      </c>
      <c r="J550">
        <v>40747.219845709202</v>
      </c>
      <c r="K550">
        <v>19318.021928773302</v>
      </c>
      <c r="L550">
        <v>16552.594536835699</v>
      </c>
      <c r="M550">
        <f t="shared" si="16"/>
        <v>10812.739430156091</v>
      </c>
      <c r="O550">
        <v>18224.936800239801</v>
      </c>
      <c r="P550">
        <v>13272.8260934186</v>
      </c>
      <c r="Q550">
        <v>20146.891183937401</v>
      </c>
      <c r="R550">
        <f t="shared" si="17"/>
        <v>2895.7839079583937</v>
      </c>
    </row>
    <row r="551" spans="1:18" x14ac:dyDescent="0.25">
      <c r="A551" s="4">
        <v>6</v>
      </c>
      <c r="B551" s="4" t="s">
        <v>1657</v>
      </c>
      <c r="C551" s="4">
        <v>14</v>
      </c>
      <c r="D551" s="4">
        <v>14</v>
      </c>
      <c r="E551" s="4">
        <v>720.66</v>
      </c>
      <c r="F551" s="36">
        <v>0.34340656250379997</v>
      </c>
      <c r="G551" s="11">
        <v>1.1581093404629177</v>
      </c>
      <c r="H551" t="s">
        <v>1658</v>
      </c>
      <c r="I551" s="4" t="s">
        <v>2838</v>
      </c>
      <c r="J551">
        <v>2252591.3924740101</v>
      </c>
      <c r="K551">
        <v>1547948.03092077</v>
      </c>
      <c r="L551">
        <v>1429848.4958112</v>
      </c>
      <c r="M551">
        <f t="shared" si="16"/>
        <v>363222.55821760325</v>
      </c>
      <c r="O551">
        <v>1874452.9826144299</v>
      </c>
      <c r="P551">
        <v>2264708.0224072798</v>
      </c>
      <c r="Q551">
        <v>1918200.0984551399</v>
      </c>
      <c r="R551">
        <f t="shared" si="17"/>
        <v>174572.66796053134</v>
      </c>
    </row>
    <row r="552" spans="1:18" x14ac:dyDescent="0.25">
      <c r="A552" s="4">
        <v>6</v>
      </c>
      <c r="B552" s="4" t="s">
        <v>577</v>
      </c>
      <c r="C552" s="4">
        <v>5</v>
      </c>
      <c r="D552" s="4">
        <v>5</v>
      </c>
      <c r="E552" s="4">
        <v>355.71</v>
      </c>
      <c r="F552" s="36">
        <v>0.34434815021286103</v>
      </c>
      <c r="G552" s="11">
        <v>1.1539064145069651</v>
      </c>
      <c r="H552" t="s">
        <v>105</v>
      </c>
      <c r="I552" s="4" t="s">
        <v>2245</v>
      </c>
      <c r="J552">
        <v>256680.274584714</v>
      </c>
      <c r="K552">
        <v>360326.070827463</v>
      </c>
      <c r="L552">
        <v>316427.99400707299</v>
      </c>
      <c r="M552">
        <f t="shared" si="16"/>
        <v>42477.814083086349</v>
      </c>
      <c r="O552">
        <v>424200.98978041799</v>
      </c>
      <c r="P552">
        <v>311668.28406641597</v>
      </c>
      <c r="Q552">
        <v>341226.59793011</v>
      </c>
      <c r="R552">
        <f t="shared" si="17"/>
        <v>47635.250109215078</v>
      </c>
    </row>
    <row r="553" spans="1:18" x14ac:dyDescent="0.25">
      <c r="A553" s="4">
        <v>6</v>
      </c>
      <c r="B553" s="4" t="s">
        <v>1435</v>
      </c>
      <c r="C553" s="4">
        <v>5</v>
      </c>
      <c r="D553" s="4">
        <v>3</v>
      </c>
      <c r="E553" s="4">
        <v>284.51</v>
      </c>
      <c r="F553" s="36">
        <v>0.34582942885217</v>
      </c>
      <c r="G553" s="11">
        <v>0.80672767746719487</v>
      </c>
      <c r="H553" t="s">
        <v>535</v>
      </c>
      <c r="I553" s="4" t="s">
        <v>2717</v>
      </c>
      <c r="J553">
        <v>65609.643908240105</v>
      </c>
      <c r="K553">
        <v>60857.313770867098</v>
      </c>
      <c r="L553">
        <v>47592.456383803801</v>
      </c>
      <c r="M553">
        <f t="shared" si="16"/>
        <v>7624.2313239100013</v>
      </c>
      <c r="O553">
        <v>33515.150137900797</v>
      </c>
      <c r="P553">
        <v>68539.276935589602</v>
      </c>
      <c r="Q553">
        <v>38364.119774782601</v>
      </c>
      <c r="R553">
        <f t="shared" si="17"/>
        <v>15494.594305252933</v>
      </c>
    </row>
    <row r="554" spans="1:18" x14ac:dyDescent="0.25">
      <c r="A554" s="4">
        <v>6</v>
      </c>
      <c r="B554" s="4" t="s">
        <v>1033</v>
      </c>
      <c r="C554" s="4">
        <v>1</v>
      </c>
      <c r="D554" s="4">
        <v>1</v>
      </c>
      <c r="E554" s="4">
        <v>45.07</v>
      </c>
      <c r="F554" s="36">
        <v>0.34601495753327899</v>
      </c>
      <c r="G554" s="11">
        <v>0.75347799397351778</v>
      </c>
      <c r="H554" t="s">
        <v>1034</v>
      </c>
      <c r="I554" s="4" t="s">
        <v>2502</v>
      </c>
      <c r="J554">
        <v>41607.170022335398</v>
      </c>
      <c r="K554">
        <v>28685.9090826516</v>
      </c>
      <c r="L554">
        <v>29196.2157354294</v>
      </c>
      <c r="M554">
        <f t="shared" si="16"/>
        <v>5974.4937810936317</v>
      </c>
      <c r="O554">
        <v>12715.893984751599</v>
      </c>
      <c r="P554">
        <v>38645.117887547902</v>
      </c>
      <c r="Q554">
        <v>23601.982425897299</v>
      </c>
      <c r="R554">
        <f t="shared" si="17"/>
        <v>10630.81212674511</v>
      </c>
    </row>
    <row r="555" spans="1:18" x14ac:dyDescent="0.25">
      <c r="A555" s="4">
        <v>6</v>
      </c>
      <c r="B555" s="4" t="s">
        <v>489</v>
      </c>
      <c r="C555" s="4">
        <v>14</v>
      </c>
      <c r="D555" s="4">
        <v>14</v>
      </c>
      <c r="E555" s="4">
        <v>927.14</v>
      </c>
      <c r="F555" s="36">
        <v>0.34684668810620201</v>
      </c>
      <c r="G555" s="11">
        <v>0.84114836146397298</v>
      </c>
      <c r="H555" t="s">
        <v>490</v>
      </c>
      <c r="I555" s="4" t="s">
        <v>2199</v>
      </c>
      <c r="J555">
        <v>3765085.0748863402</v>
      </c>
      <c r="K555">
        <v>2507846.3861098499</v>
      </c>
      <c r="L555">
        <v>2423684.8800444999</v>
      </c>
      <c r="M555">
        <f t="shared" si="16"/>
        <v>613467.98905723298</v>
      </c>
      <c r="O555">
        <v>2334795.1028871899</v>
      </c>
      <c r="P555">
        <v>2452861.0494349799</v>
      </c>
      <c r="Q555">
        <v>2527488.4332250198</v>
      </c>
      <c r="R555">
        <f t="shared" si="17"/>
        <v>79330.205612193124</v>
      </c>
    </row>
    <row r="556" spans="1:18" x14ac:dyDescent="0.25">
      <c r="A556" s="4">
        <v>6</v>
      </c>
      <c r="B556" s="4" t="s">
        <v>429</v>
      </c>
      <c r="C556" s="4">
        <v>3</v>
      </c>
      <c r="D556" s="4">
        <v>3</v>
      </c>
      <c r="E556" s="4">
        <v>130.71</v>
      </c>
      <c r="F556" s="36">
        <v>0.34723729364060701</v>
      </c>
      <c r="G556" s="11">
        <v>0.78104061780506051</v>
      </c>
      <c r="H556" t="s">
        <v>430</v>
      </c>
      <c r="I556" s="4" t="s">
        <v>2167</v>
      </c>
      <c r="J556">
        <v>152731.77224167599</v>
      </c>
      <c r="K556">
        <v>119741.823401517</v>
      </c>
      <c r="L556">
        <v>112903.65088519199</v>
      </c>
      <c r="M556">
        <f t="shared" si="16"/>
        <v>17388.938305799558</v>
      </c>
      <c r="O556">
        <v>59261.097554429398</v>
      </c>
      <c r="P556">
        <v>160121.20964901801</v>
      </c>
      <c r="Q556">
        <v>81612.975513095502</v>
      </c>
      <c r="R556">
        <f t="shared" si="17"/>
        <v>43251.090528515873</v>
      </c>
    </row>
    <row r="557" spans="1:18" x14ac:dyDescent="0.25">
      <c r="A557" s="4">
        <v>6</v>
      </c>
      <c r="B557" s="4" t="s">
        <v>1333</v>
      </c>
      <c r="C557" s="4">
        <v>1</v>
      </c>
      <c r="D557" s="4">
        <v>1</v>
      </c>
      <c r="E557" s="4">
        <v>29.02</v>
      </c>
      <c r="F557" s="36">
        <v>0.34879758434755698</v>
      </c>
      <c r="G557" s="11">
        <v>1.5776453186516148</v>
      </c>
      <c r="H557" t="s">
        <v>10</v>
      </c>
      <c r="I557" s="4" t="s">
        <v>2661</v>
      </c>
      <c r="J557">
        <v>22468.614973018899</v>
      </c>
      <c r="K557">
        <v>13942.5733579527</v>
      </c>
      <c r="L557">
        <v>13781.2199004674</v>
      </c>
      <c r="M557">
        <f t="shared" si="16"/>
        <v>4057.7806428127956</v>
      </c>
      <c r="O557">
        <v>18951.581500096701</v>
      </c>
      <c r="P557">
        <v>44330.879143325903</v>
      </c>
      <c r="Q557">
        <v>15903.357234757899</v>
      </c>
      <c r="R557">
        <f t="shared" si="17"/>
        <v>12743.296372330798</v>
      </c>
    </row>
    <row r="558" spans="1:18" x14ac:dyDescent="0.25">
      <c r="A558" s="4">
        <v>6</v>
      </c>
      <c r="B558" s="4" t="s">
        <v>73</v>
      </c>
      <c r="C558" s="4">
        <v>3</v>
      </c>
      <c r="D558" s="4">
        <v>3</v>
      </c>
      <c r="E558" s="4">
        <v>116.35</v>
      </c>
      <c r="F558" s="36">
        <v>0.34917515978218</v>
      </c>
      <c r="G558" s="11">
        <v>0.81642803030446431</v>
      </c>
      <c r="H558" t="s">
        <v>74</v>
      </c>
      <c r="I558" s="4" t="s">
        <v>1986</v>
      </c>
      <c r="J558">
        <v>127759.613934276</v>
      </c>
      <c r="K558">
        <v>130633.616404285</v>
      </c>
      <c r="L558">
        <v>122941.512960124</v>
      </c>
      <c r="M558">
        <f t="shared" si="16"/>
        <v>3173.5441559943965</v>
      </c>
      <c r="O558">
        <v>62335.944301326897</v>
      </c>
      <c r="P558">
        <v>144074.95979948601</v>
      </c>
      <c r="Q558">
        <v>104921.469257191</v>
      </c>
      <c r="R558">
        <f t="shared" si="17"/>
        <v>33379.616887523174</v>
      </c>
    </row>
    <row r="559" spans="1:18" x14ac:dyDescent="0.25">
      <c r="A559" s="4">
        <v>6</v>
      </c>
      <c r="B559" s="4" t="s">
        <v>1820</v>
      </c>
      <c r="C559" s="4">
        <v>2</v>
      </c>
      <c r="D559" s="4">
        <v>2</v>
      </c>
      <c r="E559" s="4">
        <v>100.92</v>
      </c>
      <c r="F559" s="36">
        <v>0.34937576182879698</v>
      </c>
      <c r="G559" s="11">
        <v>0.87262756182735135</v>
      </c>
      <c r="H559" t="s">
        <v>963</v>
      </c>
      <c r="I559" s="4" t="s">
        <v>2931</v>
      </c>
      <c r="J559">
        <v>28500.780328375</v>
      </c>
      <c r="K559">
        <v>23946.668609187102</v>
      </c>
      <c r="L559">
        <v>19889.767178149501</v>
      </c>
      <c r="M559">
        <f t="shared" si="16"/>
        <v>3517.3842908451097</v>
      </c>
      <c r="O559">
        <v>18409.9457981622</v>
      </c>
      <c r="P559">
        <v>22441.617054149399</v>
      </c>
      <c r="Q559">
        <v>22271.88567612</v>
      </c>
      <c r="R559">
        <f t="shared" si="17"/>
        <v>1861.8318780169727</v>
      </c>
    </row>
    <row r="560" spans="1:18" x14ac:dyDescent="0.25">
      <c r="A560" s="4">
        <v>6</v>
      </c>
      <c r="B560" s="4" t="s">
        <v>1186</v>
      </c>
      <c r="C560" s="4">
        <v>1</v>
      </c>
      <c r="D560" s="4">
        <v>1</v>
      </c>
      <c r="E560" s="4">
        <v>30.68</v>
      </c>
      <c r="F560" s="36">
        <v>0.35115894032332601</v>
      </c>
      <c r="G560" s="11">
        <v>1.1823345609498028</v>
      </c>
      <c r="H560" t="s">
        <v>1187</v>
      </c>
      <c r="I560" s="4" t="s">
        <v>2583</v>
      </c>
      <c r="J560">
        <v>24057.441440542101</v>
      </c>
      <c r="K560">
        <v>17891.760683094399</v>
      </c>
      <c r="L560">
        <v>17672.820711573801</v>
      </c>
      <c r="M560">
        <f t="shared" si="16"/>
        <v>2959.4844852639385</v>
      </c>
      <c r="O560">
        <v>20966.526888217599</v>
      </c>
      <c r="P560">
        <v>20230.453029301902</v>
      </c>
      <c r="Q560">
        <v>29296.198274287999</v>
      </c>
      <c r="R560">
        <f t="shared" si="17"/>
        <v>4111.1361902450981</v>
      </c>
    </row>
    <row r="561" spans="1:18" x14ac:dyDescent="0.25">
      <c r="A561" s="4">
        <v>6</v>
      </c>
      <c r="B561" s="4" t="s">
        <v>1785</v>
      </c>
      <c r="C561" s="4">
        <v>14</v>
      </c>
      <c r="D561" s="4">
        <v>13</v>
      </c>
      <c r="E561" s="4">
        <v>1154.17</v>
      </c>
      <c r="F561" s="36">
        <v>0.35127242102935102</v>
      </c>
      <c r="G561" s="11">
        <v>0.93511918521593229</v>
      </c>
      <c r="H561" t="s">
        <v>1786</v>
      </c>
      <c r="I561" s="4" t="s">
        <v>2912</v>
      </c>
      <c r="J561">
        <v>1851489.92687333</v>
      </c>
      <c r="K561">
        <v>2074681.2088669799</v>
      </c>
      <c r="L561">
        <v>2000112.10039576</v>
      </c>
      <c r="M561">
        <f t="shared" si="16"/>
        <v>92774.188674971447</v>
      </c>
      <c r="O561">
        <v>1869668.6104468</v>
      </c>
      <c r="P561">
        <v>2012993.32701463</v>
      </c>
      <c r="Q561">
        <v>1659119.21367297</v>
      </c>
      <c r="R561">
        <f t="shared" si="17"/>
        <v>145334.8283388009</v>
      </c>
    </row>
    <row r="562" spans="1:18" x14ac:dyDescent="0.25">
      <c r="A562" s="4">
        <v>6</v>
      </c>
      <c r="B562" s="4" t="s">
        <v>1713</v>
      </c>
      <c r="C562" s="4">
        <v>1</v>
      </c>
      <c r="D562" s="4">
        <v>1</v>
      </c>
      <c r="E562" s="4">
        <v>52.68</v>
      </c>
      <c r="F562" s="36">
        <v>0.35241585919527402</v>
      </c>
      <c r="G562" s="11">
        <v>0.84485158696114493</v>
      </c>
      <c r="H562" t="s">
        <v>1714</v>
      </c>
      <c r="I562" s="4" t="s">
        <v>2870</v>
      </c>
      <c r="J562">
        <v>55636.786396507901</v>
      </c>
      <c r="K562">
        <v>44505.211319341899</v>
      </c>
      <c r="L562">
        <v>38212.427818734002</v>
      </c>
      <c r="M562">
        <f t="shared" si="16"/>
        <v>7204.3147544521262</v>
      </c>
      <c r="O562">
        <v>31380.163017963401</v>
      </c>
      <c r="P562">
        <v>47682.478834953698</v>
      </c>
      <c r="Q562">
        <v>37826.3141230736</v>
      </c>
      <c r="R562">
        <f t="shared" si="17"/>
        <v>6703.7497624216739</v>
      </c>
    </row>
    <row r="563" spans="1:18" x14ac:dyDescent="0.25">
      <c r="A563" s="4">
        <v>6</v>
      </c>
      <c r="B563" s="4" t="s">
        <v>1851</v>
      </c>
      <c r="C563" s="4">
        <v>1</v>
      </c>
      <c r="D563" s="4">
        <v>1</v>
      </c>
      <c r="E563" s="4">
        <v>124.82</v>
      </c>
      <c r="F563" s="36">
        <v>0.35267569137022597</v>
      </c>
      <c r="G563" s="11">
        <v>0.73197039615891901</v>
      </c>
      <c r="H563" t="s">
        <v>1852</v>
      </c>
      <c r="I563" s="4" t="s">
        <v>2949</v>
      </c>
      <c r="J563">
        <v>382366.144237909</v>
      </c>
      <c r="K563">
        <v>225418.00546505299</v>
      </c>
      <c r="L563">
        <v>191726.31649620601</v>
      </c>
      <c r="M563">
        <f t="shared" si="16"/>
        <v>83073.857427675219</v>
      </c>
      <c r="O563">
        <v>178578.44703460499</v>
      </c>
      <c r="P563">
        <v>274225.12510262203</v>
      </c>
      <c r="Q563">
        <v>132414.42053978</v>
      </c>
      <c r="R563">
        <f t="shared" si="17"/>
        <v>59057.110115051088</v>
      </c>
    </row>
    <row r="564" spans="1:18" x14ac:dyDescent="0.25">
      <c r="A564" s="4">
        <v>6</v>
      </c>
      <c r="B564" s="4" t="s">
        <v>1721</v>
      </c>
      <c r="C564" s="4">
        <v>1</v>
      </c>
      <c r="D564" s="4">
        <v>1</v>
      </c>
      <c r="E564" s="4">
        <v>56.92</v>
      </c>
      <c r="F564" s="36">
        <v>0.35429860065540197</v>
      </c>
      <c r="G564" s="11">
        <v>0.76662224267804735</v>
      </c>
      <c r="H564" t="s">
        <v>1722</v>
      </c>
      <c r="I564" s="4" t="s">
        <v>2875</v>
      </c>
      <c r="J564">
        <v>81678.205976161902</v>
      </c>
      <c r="K564">
        <v>49969.539448023897</v>
      </c>
      <c r="L564">
        <v>48583.310090672501</v>
      </c>
      <c r="M564">
        <f t="shared" si="16"/>
        <v>15284.826530092718</v>
      </c>
      <c r="O564">
        <v>43473.768597169998</v>
      </c>
      <c r="P564">
        <v>63473.965734418402</v>
      </c>
      <c r="Q564">
        <v>31221.401647443901</v>
      </c>
      <c r="R564">
        <f t="shared" si="17"/>
        <v>13293.09040058838</v>
      </c>
    </row>
    <row r="565" spans="1:18" x14ac:dyDescent="0.25">
      <c r="A565" s="4">
        <v>6</v>
      </c>
      <c r="B565" s="4" t="s">
        <v>1409</v>
      </c>
      <c r="C565" s="4">
        <v>17</v>
      </c>
      <c r="D565" s="4">
        <v>17</v>
      </c>
      <c r="E565" s="4">
        <v>1057.52</v>
      </c>
      <c r="F565" s="36">
        <v>0.35488777883108702</v>
      </c>
      <c r="G565" s="11">
        <v>0.92231329500218406</v>
      </c>
      <c r="H565" t="s">
        <v>993</v>
      </c>
      <c r="I565" s="4" t="s">
        <v>2702</v>
      </c>
      <c r="J565">
        <v>1809917.8036441801</v>
      </c>
      <c r="K565">
        <v>1531542.12157358</v>
      </c>
      <c r="L565">
        <v>1583058.2763756299</v>
      </c>
      <c r="M565">
        <f t="shared" si="16"/>
        <v>120927.97658403058</v>
      </c>
      <c r="O565">
        <v>1340663.6874711199</v>
      </c>
      <c r="P565">
        <v>1594665.51231407</v>
      </c>
      <c r="Q565">
        <v>1606619.40902464</v>
      </c>
      <c r="R565">
        <f t="shared" si="17"/>
        <v>122652.2946730894</v>
      </c>
    </row>
    <row r="566" spans="1:18" x14ac:dyDescent="0.25">
      <c r="A566" s="4">
        <v>6</v>
      </c>
      <c r="B566" s="4" t="s">
        <v>1084</v>
      </c>
      <c r="C566" s="4">
        <v>2</v>
      </c>
      <c r="D566" s="4">
        <v>2</v>
      </c>
      <c r="E566" s="4">
        <v>69.69</v>
      </c>
      <c r="F566" s="36">
        <v>0.35524020480244101</v>
      </c>
      <c r="G566" s="11">
        <v>1.076149720322255</v>
      </c>
      <c r="H566" t="s">
        <v>172</v>
      </c>
      <c r="I566" s="4" t="s">
        <v>2529</v>
      </c>
      <c r="J566">
        <v>12607.096684431701</v>
      </c>
      <c r="K566">
        <v>14331.4807427091</v>
      </c>
      <c r="L566">
        <v>12245.2650713859</v>
      </c>
      <c r="M566">
        <f t="shared" si="16"/>
        <v>910.23307905875697</v>
      </c>
      <c r="O566">
        <v>15469.4930301845</v>
      </c>
      <c r="P566">
        <v>13067.306206678501</v>
      </c>
      <c r="Q566">
        <v>13630.8819090778</v>
      </c>
      <c r="R566">
        <f t="shared" si="17"/>
        <v>1025.7035505240046</v>
      </c>
    </row>
    <row r="567" spans="1:18" x14ac:dyDescent="0.25">
      <c r="A567" s="4">
        <v>6</v>
      </c>
      <c r="B567" s="4" t="s">
        <v>1560</v>
      </c>
      <c r="C567" s="4">
        <v>3</v>
      </c>
      <c r="D567" s="4">
        <v>1</v>
      </c>
      <c r="E567" s="4">
        <v>97.06</v>
      </c>
      <c r="F567" s="36">
        <v>0.356453822716013</v>
      </c>
      <c r="G567" s="11">
        <v>1.2572343844797047</v>
      </c>
      <c r="H567" t="s">
        <v>535</v>
      </c>
      <c r="I567" s="4" t="s">
        <v>2786</v>
      </c>
      <c r="J567">
        <v>10926.7414807407</v>
      </c>
      <c r="K567">
        <v>4454.8909261992003</v>
      </c>
      <c r="L567">
        <v>3916.5545287872501</v>
      </c>
      <c r="M567">
        <f t="shared" si="16"/>
        <v>3185.3375327591266</v>
      </c>
      <c r="O567">
        <v>8404.8242180003108</v>
      </c>
      <c r="P567">
        <v>8399.6015735782894</v>
      </c>
      <c r="Q567">
        <v>7457.9183821345996</v>
      </c>
      <c r="R567">
        <f t="shared" si="17"/>
        <v>445.14980887323179</v>
      </c>
    </row>
    <row r="568" spans="1:18" x14ac:dyDescent="0.25">
      <c r="A568" s="4">
        <v>6</v>
      </c>
      <c r="B568" s="4" t="s">
        <v>801</v>
      </c>
      <c r="C568" s="4">
        <v>3</v>
      </c>
      <c r="D568" s="4">
        <v>3</v>
      </c>
      <c r="E568" s="4">
        <v>175.57</v>
      </c>
      <c r="F568" s="36">
        <v>0.358851243757833</v>
      </c>
      <c r="G568" s="11">
        <v>0.81330416471494493</v>
      </c>
      <c r="H568" t="s">
        <v>802</v>
      </c>
      <c r="I568" s="4" t="s">
        <v>2368</v>
      </c>
      <c r="J568">
        <v>103348.651292739</v>
      </c>
      <c r="K568">
        <v>65806.850575029996</v>
      </c>
      <c r="L568">
        <v>70847.9408967614</v>
      </c>
      <c r="M568">
        <f t="shared" si="16"/>
        <v>16636.958753207145</v>
      </c>
      <c r="O568">
        <v>49132.778306383902</v>
      </c>
      <c r="P568">
        <v>66211.053637745703</v>
      </c>
      <c r="Q568">
        <v>79851.967602187899</v>
      </c>
      <c r="R568">
        <f t="shared" si="17"/>
        <v>12567.199869636674</v>
      </c>
    </row>
    <row r="569" spans="1:18" x14ac:dyDescent="0.25">
      <c r="A569" s="4">
        <v>6</v>
      </c>
      <c r="B569" s="4" t="s">
        <v>1103</v>
      </c>
      <c r="C569" s="4">
        <v>1</v>
      </c>
      <c r="D569" s="4">
        <v>1</v>
      </c>
      <c r="E569" s="4">
        <v>58.25</v>
      </c>
      <c r="F569" s="36">
        <v>0.35933373651317602</v>
      </c>
      <c r="G569" s="11">
        <v>1.2180304850488153</v>
      </c>
      <c r="H569" t="s">
        <v>1104</v>
      </c>
      <c r="I569" s="4" t="s">
        <v>2539</v>
      </c>
      <c r="J569">
        <v>9212.0563754192608</v>
      </c>
      <c r="K569">
        <v>13697.324906681801</v>
      </c>
      <c r="L569">
        <v>12018.1364775936</v>
      </c>
      <c r="M569">
        <f t="shared" si="16"/>
        <v>1850.2670413194289</v>
      </c>
      <c r="O569">
        <v>15682.704696258799</v>
      </c>
      <c r="P569">
        <v>16402.408288129202</v>
      </c>
      <c r="Q569">
        <v>10457.668414004</v>
      </c>
      <c r="R569">
        <f t="shared" si="17"/>
        <v>2649.0859971369705</v>
      </c>
    </row>
    <row r="570" spans="1:18" x14ac:dyDescent="0.25">
      <c r="A570" s="4">
        <v>6</v>
      </c>
      <c r="B570" s="4" t="s">
        <v>1424</v>
      </c>
      <c r="C570" s="4">
        <v>6</v>
      </c>
      <c r="D570" s="4">
        <v>5</v>
      </c>
      <c r="E570" s="4">
        <v>341.53</v>
      </c>
      <c r="F570" s="36">
        <v>0.35973981693192197</v>
      </c>
      <c r="G570" s="11">
        <v>0.74528040364443748</v>
      </c>
      <c r="H570" t="s">
        <v>1425</v>
      </c>
      <c r="I570" s="4" t="s">
        <v>2711</v>
      </c>
      <c r="J570">
        <v>538172.65995863394</v>
      </c>
      <c r="K570">
        <v>274786.85738211399</v>
      </c>
      <c r="L570">
        <v>289448.69408779399</v>
      </c>
      <c r="M570">
        <f t="shared" si="16"/>
        <v>120853.75075914414</v>
      </c>
      <c r="O570">
        <v>211309.608237596</v>
      </c>
      <c r="P570">
        <v>334467.58720212098</v>
      </c>
      <c r="Q570">
        <v>275826.04135468899</v>
      </c>
      <c r="R570">
        <f t="shared" si="17"/>
        <v>50298.098952539294</v>
      </c>
    </row>
    <row r="571" spans="1:18" x14ac:dyDescent="0.25">
      <c r="A571" s="4">
        <v>6</v>
      </c>
      <c r="B571" s="4" t="s">
        <v>1402</v>
      </c>
      <c r="C571" s="4">
        <v>1</v>
      </c>
      <c r="D571" s="4">
        <v>1</v>
      </c>
      <c r="E571" s="4">
        <v>29.63</v>
      </c>
      <c r="F571" s="36">
        <v>0.36050392144376397</v>
      </c>
      <c r="G571" s="11">
        <v>1.1362003653221369</v>
      </c>
      <c r="H571" t="s">
        <v>1403</v>
      </c>
      <c r="I571" s="4" t="s">
        <v>2698</v>
      </c>
      <c r="J571">
        <v>32937.963683719798</v>
      </c>
      <c r="K571">
        <v>33090.087101704601</v>
      </c>
      <c r="L571">
        <v>36726.740972026499</v>
      </c>
      <c r="M571">
        <f t="shared" si="16"/>
        <v>1751.2924194946647</v>
      </c>
      <c r="O571">
        <v>40320.002491905201</v>
      </c>
      <c r="P571">
        <v>45132.615784305199</v>
      </c>
      <c r="Q571">
        <v>31297.413657205401</v>
      </c>
      <c r="R571">
        <f t="shared" si="17"/>
        <v>5734.7011341282059</v>
      </c>
    </row>
    <row r="572" spans="1:18" x14ac:dyDescent="0.25">
      <c r="A572" s="4">
        <v>6</v>
      </c>
      <c r="B572" s="4" t="s">
        <v>1313</v>
      </c>
      <c r="C572" s="4">
        <v>1</v>
      </c>
      <c r="D572" s="4">
        <v>1</v>
      </c>
      <c r="E572" s="4">
        <v>53.58</v>
      </c>
      <c r="F572" s="36">
        <v>0.361902659452847</v>
      </c>
      <c r="G572" s="11">
        <v>1.6199314216585852</v>
      </c>
      <c r="H572" t="s">
        <v>1314</v>
      </c>
      <c r="I572" s="4" t="s">
        <v>2649</v>
      </c>
      <c r="J572">
        <v>5400.1327301400697</v>
      </c>
      <c r="K572">
        <v>36353.362200105003</v>
      </c>
      <c r="L572">
        <v>36571.544437089302</v>
      </c>
      <c r="M572">
        <f t="shared" si="16"/>
        <v>14643.189262182888</v>
      </c>
      <c r="O572">
        <v>44060.727092841204</v>
      </c>
      <c r="P572">
        <v>23297.121472971801</v>
      </c>
      <c r="Q572">
        <v>59523.343807977602</v>
      </c>
      <c r="R572">
        <f t="shared" si="17"/>
        <v>14841.978823900377</v>
      </c>
    </row>
    <row r="573" spans="1:18" x14ac:dyDescent="0.25">
      <c r="A573" s="4">
        <v>6</v>
      </c>
      <c r="B573" s="4" t="s">
        <v>1128</v>
      </c>
      <c r="C573" s="4">
        <v>3</v>
      </c>
      <c r="D573" s="4">
        <v>2</v>
      </c>
      <c r="E573" s="4">
        <v>107.47</v>
      </c>
      <c r="F573" s="36">
        <v>0.362839055717043</v>
      </c>
      <c r="G573" s="11">
        <v>0.79387915064922088</v>
      </c>
      <c r="H573" t="s">
        <v>1129</v>
      </c>
      <c r="I573" s="4" t="s">
        <v>2552</v>
      </c>
      <c r="J573">
        <v>30068.9946061706</v>
      </c>
      <c r="K573">
        <v>18337.073286075502</v>
      </c>
      <c r="L573">
        <v>19092.1432625936</v>
      </c>
      <c r="M573">
        <f t="shared" si="16"/>
        <v>5361.3780768808801</v>
      </c>
      <c r="O573">
        <v>17936.925127389801</v>
      </c>
      <c r="P573">
        <v>13127.698937698</v>
      </c>
      <c r="Q573">
        <v>22520.798476858101</v>
      </c>
      <c r="R573">
        <f t="shared" si="17"/>
        <v>3835.0846779026447</v>
      </c>
    </row>
    <row r="574" spans="1:18" x14ac:dyDescent="0.25">
      <c r="A574" s="4">
        <v>6</v>
      </c>
      <c r="B574" s="4" t="s">
        <v>167</v>
      </c>
      <c r="C574" s="4">
        <v>1</v>
      </c>
      <c r="D574" s="4">
        <v>1</v>
      </c>
      <c r="E574" s="4">
        <v>20.38</v>
      </c>
      <c r="F574" s="36">
        <v>0.36392404512941001</v>
      </c>
      <c r="G574" s="11">
        <v>1.1126829126946745</v>
      </c>
      <c r="H574" t="s">
        <v>168</v>
      </c>
      <c r="I574" s="4" t="s">
        <v>2035</v>
      </c>
      <c r="J574">
        <v>21716.4980294872</v>
      </c>
      <c r="K574">
        <v>22293.943187014102</v>
      </c>
      <c r="L574">
        <v>18238.433910501899</v>
      </c>
      <c r="M574">
        <f t="shared" si="16"/>
        <v>1791.2605250555573</v>
      </c>
      <c r="O574">
        <v>26790.399610979199</v>
      </c>
      <c r="P574">
        <v>21934.8948145268</v>
      </c>
      <c r="Q574">
        <v>20537.965262775</v>
      </c>
      <c r="R574">
        <f t="shared" si="17"/>
        <v>2679.5578880672842</v>
      </c>
    </row>
    <row r="575" spans="1:18" x14ac:dyDescent="0.25">
      <c r="A575" s="4">
        <v>6</v>
      </c>
      <c r="B575" s="4" t="s">
        <v>783</v>
      </c>
      <c r="C575" s="4">
        <v>3</v>
      </c>
      <c r="D575" s="4">
        <v>3</v>
      </c>
      <c r="E575" s="4">
        <v>202.33</v>
      </c>
      <c r="F575" s="36">
        <v>0.36410048600527101</v>
      </c>
      <c r="G575" s="11">
        <v>0.86478086022873812</v>
      </c>
      <c r="H575" t="s">
        <v>784</v>
      </c>
      <c r="I575" s="4" t="s">
        <v>2358</v>
      </c>
      <c r="J575">
        <v>286138.28979505697</v>
      </c>
      <c r="K575">
        <v>226370.113638029</v>
      </c>
      <c r="L575">
        <v>203619.35767203299</v>
      </c>
      <c r="M575">
        <f t="shared" si="16"/>
        <v>34799.75404907656</v>
      </c>
      <c r="O575">
        <v>173133.44340993901</v>
      </c>
      <c r="P575">
        <v>244574.74135721201</v>
      </c>
      <c r="Q575">
        <v>201585.396515014</v>
      </c>
      <c r="R575">
        <f t="shared" si="17"/>
        <v>29366.376195774621</v>
      </c>
    </row>
    <row r="576" spans="1:18" x14ac:dyDescent="0.25">
      <c r="A576" s="4">
        <v>6</v>
      </c>
      <c r="B576" s="4" t="s">
        <v>1240</v>
      </c>
      <c r="C576" s="4">
        <v>10</v>
      </c>
      <c r="D576" s="4">
        <v>10</v>
      </c>
      <c r="E576" s="4">
        <v>519.37</v>
      </c>
      <c r="F576" s="36">
        <v>0.36575666340268698</v>
      </c>
      <c r="G576" s="11">
        <v>0.77060608003152864</v>
      </c>
      <c r="H576" t="s">
        <v>1241</v>
      </c>
      <c r="I576" s="4" t="s">
        <v>2611</v>
      </c>
      <c r="J576">
        <v>1514561.5599535599</v>
      </c>
      <c r="K576">
        <v>946820.54103461502</v>
      </c>
      <c r="L576">
        <v>981407.00843199505</v>
      </c>
      <c r="M576">
        <f t="shared" si="16"/>
        <v>259867.45854555091</v>
      </c>
      <c r="O576">
        <v>519137.64652981499</v>
      </c>
      <c r="P576">
        <v>1028728.12948951</v>
      </c>
      <c r="Q576">
        <v>1105168.4439661901</v>
      </c>
      <c r="R576">
        <f t="shared" si="17"/>
        <v>260119.13457412028</v>
      </c>
    </row>
    <row r="577" spans="1:18" x14ac:dyDescent="0.25">
      <c r="A577" s="4">
        <v>6</v>
      </c>
      <c r="B577" s="4" t="s">
        <v>1350</v>
      </c>
      <c r="C577" s="4">
        <v>4</v>
      </c>
      <c r="D577" s="4">
        <v>4</v>
      </c>
      <c r="E577" s="4">
        <v>393.75</v>
      </c>
      <c r="F577" s="36">
        <v>0.36584370376314401</v>
      </c>
      <c r="G577" s="11">
        <v>0.91703592643640763</v>
      </c>
      <c r="H577" t="s">
        <v>1351</v>
      </c>
      <c r="I577" s="4" t="s">
        <v>2671</v>
      </c>
      <c r="J577">
        <v>254681.880435153</v>
      </c>
      <c r="K577">
        <v>239244.63710059199</v>
      </c>
      <c r="L577">
        <v>236704.627445213</v>
      </c>
      <c r="M577">
        <f t="shared" si="16"/>
        <v>7943.8428699645046</v>
      </c>
      <c r="O577">
        <v>209034.090712384</v>
      </c>
      <c r="P577">
        <v>196843.04661004001</v>
      </c>
      <c r="Q577">
        <v>264137.87159848202</v>
      </c>
      <c r="R577">
        <f t="shared" si="17"/>
        <v>29275.780081595531</v>
      </c>
    </row>
    <row r="578" spans="1:18" x14ac:dyDescent="0.25">
      <c r="A578" s="4">
        <v>6</v>
      </c>
      <c r="B578" s="4" t="s">
        <v>945</v>
      </c>
      <c r="C578" s="4">
        <v>3</v>
      </c>
      <c r="D578" s="4">
        <v>3</v>
      </c>
      <c r="E578" s="4">
        <v>152.57</v>
      </c>
      <c r="F578" s="36">
        <v>0.36773483704048798</v>
      </c>
      <c r="G578" s="11">
        <v>0.8294279808820153</v>
      </c>
      <c r="H578" t="s">
        <v>946</v>
      </c>
      <c r="I578" s="4" t="s">
        <v>2452</v>
      </c>
      <c r="J578">
        <v>102427.484174964</v>
      </c>
      <c r="K578">
        <v>63603.117427610297</v>
      </c>
      <c r="L578">
        <v>66873.328426903798</v>
      </c>
      <c r="M578">
        <f t="shared" si="16"/>
        <v>17581.946941458133</v>
      </c>
      <c r="O578">
        <v>63198.605049758597</v>
      </c>
      <c r="P578">
        <v>72448.537542529899</v>
      </c>
      <c r="Q578">
        <v>57529.893831547699</v>
      </c>
      <c r="R578">
        <f t="shared" si="17"/>
        <v>6148.7258677579803</v>
      </c>
    </row>
    <row r="579" spans="1:18" x14ac:dyDescent="0.25">
      <c r="A579" s="4">
        <v>6</v>
      </c>
      <c r="B579" s="4" t="s">
        <v>907</v>
      </c>
      <c r="C579" s="4">
        <v>1</v>
      </c>
      <c r="D579" s="4">
        <v>1</v>
      </c>
      <c r="E579" s="4">
        <v>63.15</v>
      </c>
      <c r="F579" s="36">
        <v>0.36835863877422098</v>
      </c>
      <c r="G579" s="11">
        <v>3.8167787018483263</v>
      </c>
      <c r="H579" t="s">
        <v>314</v>
      </c>
      <c r="I579" s="4" t="s">
        <v>2429</v>
      </c>
      <c r="J579">
        <v>314.82770566395698</v>
      </c>
      <c r="K579">
        <v>265.03040602240702</v>
      </c>
      <c r="L579">
        <v>50.225411040912199</v>
      </c>
      <c r="M579">
        <f t="shared" si="16"/>
        <v>114.81159989806049</v>
      </c>
      <c r="O579">
        <v>118.51690487426001</v>
      </c>
      <c r="P579">
        <v>382.13120150479398</v>
      </c>
      <c r="Q579">
        <v>1904.24126355198</v>
      </c>
      <c r="R579">
        <f t="shared" si="17"/>
        <v>787.05661405491276</v>
      </c>
    </row>
    <row r="580" spans="1:18" x14ac:dyDescent="0.25">
      <c r="A580" s="4">
        <v>6</v>
      </c>
      <c r="B580" s="4" t="s">
        <v>832</v>
      </c>
      <c r="C580" s="4">
        <v>6</v>
      </c>
      <c r="D580" s="4">
        <v>6</v>
      </c>
      <c r="E580" s="4">
        <v>502.87</v>
      </c>
      <c r="F580" s="36">
        <v>0.36858237981125602</v>
      </c>
      <c r="G580" s="11">
        <v>0.88011710337177584</v>
      </c>
      <c r="H580" t="s">
        <v>833</v>
      </c>
      <c r="I580" s="4" t="s">
        <v>2385</v>
      </c>
      <c r="J580">
        <v>1530958.1445748699</v>
      </c>
      <c r="K580">
        <v>1192758.1343004999</v>
      </c>
      <c r="L580">
        <v>1059346.6711876499</v>
      </c>
      <c r="M580">
        <f t="shared" si="16"/>
        <v>198493.00219122221</v>
      </c>
      <c r="O580">
        <v>1093809.17509035</v>
      </c>
      <c r="P580">
        <v>1195803.0029521701</v>
      </c>
      <c r="Q580">
        <v>1039926.22744003</v>
      </c>
      <c r="R580">
        <f t="shared" si="17"/>
        <v>64638.896196447342</v>
      </c>
    </row>
    <row r="581" spans="1:18" x14ac:dyDescent="0.25">
      <c r="A581" s="4">
        <v>6</v>
      </c>
      <c r="B581" s="4" t="s">
        <v>1548</v>
      </c>
      <c r="C581" s="4">
        <v>1</v>
      </c>
      <c r="D581" s="4">
        <v>1</v>
      </c>
      <c r="E581" s="4">
        <v>67.260000000000005</v>
      </c>
      <c r="F581" s="36">
        <v>0.36859263912395002</v>
      </c>
      <c r="G581" s="11">
        <v>1.3363231441233365</v>
      </c>
      <c r="H581" t="s">
        <v>1549</v>
      </c>
      <c r="I581" s="4" t="s">
        <v>2780</v>
      </c>
      <c r="J581">
        <v>62133.289575690898</v>
      </c>
      <c r="K581">
        <v>17703.0005132191</v>
      </c>
      <c r="L581">
        <v>8624.5089239737808</v>
      </c>
      <c r="M581">
        <f t="shared" si="16"/>
        <v>23380.094103375806</v>
      </c>
      <c r="O581">
        <v>35274.862933170603</v>
      </c>
      <c r="P581">
        <v>50812.379684578198</v>
      </c>
      <c r="Q581">
        <v>32124.970450810601</v>
      </c>
      <c r="R581">
        <f t="shared" si="17"/>
        <v>8168.7447241911505</v>
      </c>
    </row>
    <row r="582" spans="1:18" x14ac:dyDescent="0.25">
      <c r="A582" s="4">
        <v>6</v>
      </c>
      <c r="B582" s="4" t="s">
        <v>1322</v>
      </c>
      <c r="C582" s="4">
        <v>7</v>
      </c>
      <c r="D582" s="4">
        <v>7</v>
      </c>
      <c r="E582" s="4">
        <v>303.58</v>
      </c>
      <c r="F582" s="36">
        <v>0.36945830839963401</v>
      </c>
      <c r="G582" s="11">
        <v>0.80340510202715243</v>
      </c>
      <c r="H582" t="s">
        <v>179</v>
      </c>
      <c r="I582" s="4" t="s">
        <v>2654</v>
      </c>
      <c r="J582">
        <v>475914.58742602798</v>
      </c>
      <c r="K582">
        <v>286072.80871942203</v>
      </c>
      <c r="L582">
        <v>274837.41443215299</v>
      </c>
      <c r="M582">
        <f t="shared" ref="M582:M645" si="18">_xlfn.STDEV.P(J582:L582)</f>
        <v>92254.578041470115</v>
      </c>
      <c r="O582">
        <v>246543.89309312499</v>
      </c>
      <c r="P582">
        <v>277135.87457811303</v>
      </c>
      <c r="Q582">
        <v>309310.57505514403</v>
      </c>
      <c r="R582">
        <f t="shared" ref="R582:R645" si="19">_xlfn.STDEV.P(O582:Q582)</f>
        <v>25627.105976302504</v>
      </c>
    </row>
    <row r="583" spans="1:18" x14ac:dyDescent="0.25">
      <c r="A583" s="4">
        <v>6</v>
      </c>
      <c r="B583" s="4" t="s">
        <v>1733</v>
      </c>
      <c r="C583" s="4">
        <v>4</v>
      </c>
      <c r="D583" s="4">
        <v>4</v>
      </c>
      <c r="E583" s="4">
        <v>206.9</v>
      </c>
      <c r="F583" s="36">
        <v>0.37019610420628202</v>
      </c>
      <c r="G583" s="11">
        <v>0.83160957146064729</v>
      </c>
      <c r="H583" t="s">
        <v>456</v>
      </c>
      <c r="I583" s="4" t="s">
        <v>2882</v>
      </c>
      <c r="J583">
        <v>101637.28047265499</v>
      </c>
      <c r="K583">
        <v>65315.808299551398</v>
      </c>
      <c r="L583">
        <v>63976.671887929901</v>
      </c>
      <c r="M583">
        <f t="shared" si="18"/>
        <v>17446.311504862711</v>
      </c>
      <c r="O583">
        <v>66013.236715262494</v>
      </c>
      <c r="P583">
        <v>56632.3232257087</v>
      </c>
      <c r="Q583">
        <v>69397.839359114601</v>
      </c>
      <c r="R583">
        <f t="shared" si="19"/>
        <v>5399.7476803963245</v>
      </c>
    </row>
    <row r="584" spans="1:18" x14ac:dyDescent="0.25">
      <c r="A584" s="4">
        <v>6</v>
      </c>
      <c r="B584" s="4" t="s">
        <v>1720</v>
      </c>
      <c r="C584" s="4">
        <v>2</v>
      </c>
      <c r="D584" s="4">
        <v>2</v>
      </c>
      <c r="E584" s="4">
        <v>96.9</v>
      </c>
      <c r="F584" s="36">
        <v>0.37092891809128598</v>
      </c>
      <c r="G584" s="11">
        <v>1.255514524863542</v>
      </c>
      <c r="H584" t="s">
        <v>1537</v>
      </c>
      <c r="I584" s="4" t="s">
        <v>2874</v>
      </c>
      <c r="J584">
        <v>24043.174055465599</v>
      </c>
      <c r="K584">
        <v>29706.517388285502</v>
      </c>
      <c r="L584">
        <v>27831.672927394298</v>
      </c>
      <c r="M584">
        <f t="shared" si="18"/>
        <v>2355.6368131813128</v>
      </c>
      <c r="O584">
        <v>40165.901753178397</v>
      </c>
      <c r="P584">
        <v>22726.805792244999</v>
      </c>
      <c r="Q584">
        <v>39533.880380734699</v>
      </c>
      <c r="R584">
        <f t="shared" si="19"/>
        <v>8076.022640253088</v>
      </c>
    </row>
    <row r="585" spans="1:18" x14ac:dyDescent="0.25">
      <c r="A585" s="4">
        <v>6</v>
      </c>
      <c r="B585" s="4" t="s">
        <v>1407</v>
      </c>
      <c r="C585" s="4">
        <v>2</v>
      </c>
      <c r="D585" s="4">
        <v>2</v>
      </c>
      <c r="E585" s="4">
        <v>186.59</v>
      </c>
      <c r="F585" s="36">
        <v>0.37293828811414098</v>
      </c>
      <c r="G585" s="11">
        <v>1.2054044197982441</v>
      </c>
      <c r="H585" t="s">
        <v>1408</v>
      </c>
      <c r="I585" s="4" t="s">
        <v>2701</v>
      </c>
      <c r="J585">
        <v>197290.007535782</v>
      </c>
      <c r="K585">
        <v>108978.615589767</v>
      </c>
      <c r="L585">
        <v>123396.478567474</v>
      </c>
      <c r="M585">
        <f t="shared" si="18"/>
        <v>38682.511615108102</v>
      </c>
      <c r="O585">
        <v>139445.292443927</v>
      </c>
      <c r="P585">
        <v>199218.50106146999</v>
      </c>
      <c r="Q585">
        <v>179256.41910843499</v>
      </c>
      <c r="R585">
        <f t="shared" si="19"/>
        <v>24846.745797730811</v>
      </c>
    </row>
    <row r="586" spans="1:18" x14ac:dyDescent="0.25">
      <c r="A586" s="4">
        <v>6</v>
      </c>
      <c r="B586" s="4" t="s">
        <v>1507</v>
      </c>
      <c r="C586" s="4">
        <v>2</v>
      </c>
      <c r="D586" s="4">
        <v>2</v>
      </c>
      <c r="E586" s="4">
        <v>70.069999999999993</v>
      </c>
      <c r="F586" s="36">
        <v>0.37748976611157198</v>
      </c>
      <c r="G586" s="11">
        <v>1.1282980535241101</v>
      </c>
      <c r="H586" t="s">
        <v>1508</v>
      </c>
      <c r="I586" s="4" t="s">
        <v>2761</v>
      </c>
      <c r="J586">
        <v>60687.6263302105</v>
      </c>
      <c r="K586">
        <v>78522.0711979888</v>
      </c>
      <c r="L586">
        <v>72669.181262247803</v>
      </c>
      <c r="M586">
        <f t="shared" si="18"/>
        <v>7422.7982364481504</v>
      </c>
      <c r="O586">
        <v>94690.861562749502</v>
      </c>
      <c r="P586">
        <v>70827.870890682796</v>
      </c>
      <c r="Q586">
        <v>73543.794068699994</v>
      </c>
      <c r="R586">
        <f t="shared" si="19"/>
        <v>10666.755344016419</v>
      </c>
    </row>
    <row r="587" spans="1:18" x14ac:dyDescent="0.25">
      <c r="A587" s="4">
        <v>6</v>
      </c>
      <c r="B587" s="4" t="s">
        <v>359</v>
      </c>
      <c r="C587" s="4">
        <v>1</v>
      </c>
      <c r="D587" s="4">
        <v>1</v>
      </c>
      <c r="E587" s="4">
        <v>126.33</v>
      </c>
      <c r="F587" s="36">
        <v>0.37843774277683201</v>
      </c>
      <c r="G587" s="11">
        <v>0.83241143093434522</v>
      </c>
      <c r="H587" t="s">
        <v>360</v>
      </c>
      <c r="I587" s="4" t="s">
        <v>2131</v>
      </c>
      <c r="J587">
        <v>19542.6857047013</v>
      </c>
      <c r="K587">
        <v>18971.5943761833</v>
      </c>
      <c r="L587">
        <v>16289.0629273947</v>
      </c>
      <c r="M587">
        <f t="shared" si="18"/>
        <v>1418.4569650878707</v>
      </c>
      <c r="O587">
        <v>9370.9249234789095</v>
      </c>
      <c r="P587">
        <v>18361.596153918999</v>
      </c>
      <c r="Q587">
        <v>17886.408096109601</v>
      </c>
      <c r="R587">
        <f t="shared" si="19"/>
        <v>4130.797966058054</v>
      </c>
    </row>
    <row r="588" spans="1:18" x14ac:dyDescent="0.25">
      <c r="A588" s="4">
        <v>6</v>
      </c>
      <c r="B588" s="4" t="s">
        <v>997</v>
      </c>
      <c r="C588" s="4">
        <v>1</v>
      </c>
      <c r="D588" s="4">
        <v>1</v>
      </c>
      <c r="E588" s="4">
        <v>27.05</v>
      </c>
      <c r="F588" s="36">
        <v>0.378656344935975</v>
      </c>
      <c r="G588" s="11">
        <v>1.0145984907802834</v>
      </c>
      <c r="H588" t="s">
        <v>998</v>
      </c>
      <c r="I588" s="7" t="s">
        <v>2480</v>
      </c>
      <c r="J588">
        <v>21502.429474945198</v>
      </c>
      <c r="K588">
        <v>90.511865708813104</v>
      </c>
      <c r="L588">
        <v>0</v>
      </c>
      <c r="M588">
        <f t="shared" si="18"/>
        <v>10115.076104659891</v>
      </c>
      <c r="O588">
        <v>1406.9086226992199</v>
      </c>
      <c r="P588">
        <v>19947.662536401</v>
      </c>
      <c r="Q588">
        <v>553.59453663453303</v>
      </c>
      <c r="R588">
        <f t="shared" si="19"/>
        <v>8948.1070263646634</v>
      </c>
    </row>
    <row r="589" spans="1:18" x14ac:dyDescent="0.25">
      <c r="A589" s="4">
        <v>6</v>
      </c>
      <c r="B589" s="4" t="s">
        <v>1323</v>
      </c>
      <c r="C589" s="4">
        <v>14</v>
      </c>
      <c r="D589" s="4">
        <v>14</v>
      </c>
      <c r="E589" s="4">
        <v>897.35</v>
      </c>
      <c r="F589" s="36">
        <v>0.38311639732654801</v>
      </c>
      <c r="G589" s="11">
        <v>0.88539455814640866</v>
      </c>
      <c r="H589" t="s">
        <v>1324</v>
      </c>
      <c r="I589" s="4" t="s">
        <v>2655</v>
      </c>
      <c r="J589">
        <v>3694697.9320352101</v>
      </c>
      <c r="K589">
        <v>2791805.3428522102</v>
      </c>
      <c r="L589">
        <v>2655988.0086607998</v>
      </c>
      <c r="M589">
        <f t="shared" si="18"/>
        <v>460986.82564748352</v>
      </c>
      <c r="O589">
        <v>2916695.5983191798</v>
      </c>
      <c r="P589">
        <v>2752570.3316576998</v>
      </c>
      <c r="Q589">
        <v>2425446.10037769</v>
      </c>
      <c r="R589">
        <f t="shared" si="19"/>
        <v>204198.55127220473</v>
      </c>
    </row>
    <row r="590" spans="1:18" x14ac:dyDescent="0.25">
      <c r="A590" s="4">
        <v>6</v>
      </c>
      <c r="B590" s="4" t="s">
        <v>528</v>
      </c>
      <c r="C590" s="4">
        <v>1</v>
      </c>
      <c r="D590" s="4">
        <v>1</v>
      </c>
      <c r="E590" s="4">
        <v>28.09</v>
      </c>
      <c r="F590" s="36">
        <v>0.38342172212929398</v>
      </c>
      <c r="G590" s="11">
        <v>0.55125709861543415</v>
      </c>
      <c r="H590" t="s">
        <v>529</v>
      </c>
      <c r="I590" s="4" t="s">
        <v>2219</v>
      </c>
      <c r="J590">
        <v>9158.6189207476691</v>
      </c>
      <c r="K590">
        <v>34328.9060870463</v>
      </c>
      <c r="L590">
        <v>34852.532188192003</v>
      </c>
      <c r="M590">
        <f t="shared" si="18"/>
        <v>11990.712699245789</v>
      </c>
      <c r="O590">
        <v>12809.550513710001</v>
      </c>
      <c r="P590">
        <v>16392.987823298499</v>
      </c>
      <c r="Q590">
        <v>13982.9742982179</v>
      </c>
      <c r="R590">
        <f t="shared" si="19"/>
        <v>1491.6847865145699</v>
      </c>
    </row>
    <row r="591" spans="1:18" x14ac:dyDescent="0.25">
      <c r="A591" s="4">
        <v>6</v>
      </c>
      <c r="B591" s="4" t="s">
        <v>879</v>
      </c>
      <c r="C591" s="4">
        <v>12</v>
      </c>
      <c r="D591" s="4">
        <v>12</v>
      </c>
      <c r="E591" s="4">
        <v>814.16</v>
      </c>
      <c r="F591" s="36">
        <v>0.38369601270075498</v>
      </c>
      <c r="G591" s="11">
        <v>0.78709035242863234</v>
      </c>
      <c r="H591" t="s">
        <v>880</v>
      </c>
      <c r="I591" s="4" t="s">
        <v>2413</v>
      </c>
      <c r="J591">
        <v>46279580.921184197</v>
      </c>
      <c r="K591">
        <v>26451996.323161401</v>
      </c>
      <c r="L591">
        <v>27197919.7002833</v>
      </c>
      <c r="M591">
        <f t="shared" si="18"/>
        <v>9176051.6056472789</v>
      </c>
      <c r="O591">
        <v>19715927.989862699</v>
      </c>
      <c r="P591">
        <v>31020972.712351602</v>
      </c>
      <c r="Q591">
        <v>27916642.265949599</v>
      </c>
      <c r="R591">
        <f t="shared" si="19"/>
        <v>4769027.6010471517</v>
      </c>
    </row>
    <row r="592" spans="1:18" x14ac:dyDescent="0.25">
      <c r="A592" s="4">
        <v>6</v>
      </c>
      <c r="B592" s="4" t="s">
        <v>1098</v>
      </c>
      <c r="C592" s="4">
        <v>1</v>
      </c>
      <c r="D592" s="4">
        <v>1</v>
      </c>
      <c r="E592" s="4">
        <v>39.25</v>
      </c>
      <c r="F592" s="36">
        <v>0.38448918534445498</v>
      </c>
      <c r="G592" s="11">
        <v>0.81817766144486781</v>
      </c>
      <c r="H592" t="s">
        <v>1099</v>
      </c>
      <c r="I592" s="4" t="s">
        <v>2536</v>
      </c>
      <c r="J592">
        <v>4951.8021651053105</v>
      </c>
      <c r="K592">
        <v>5476.2237456263101</v>
      </c>
      <c r="L592">
        <v>4597.0161755962799</v>
      </c>
      <c r="M592">
        <f t="shared" si="18"/>
        <v>361.15509805593922</v>
      </c>
      <c r="O592">
        <v>2291.0011342902599</v>
      </c>
      <c r="P592">
        <v>5302.9283551200997</v>
      </c>
      <c r="Q592">
        <v>4699.2243078921201</v>
      </c>
      <c r="R592">
        <f t="shared" si="19"/>
        <v>1301.0979557490073</v>
      </c>
    </row>
    <row r="593" spans="1:18" x14ac:dyDescent="0.25">
      <c r="A593" s="4">
        <v>6</v>
      </c>
      <c r="B593" s="4" t="s">
        <v>1148</v>
      </c>
      <c r="C593" s="4">
        <v>3</v>
      </c>
      <c r="D593" s="4">
        <v>3</v>
      </c>
      <c r="E593" s="4">
        <v>206.33</v>
      </c>
      <c r="F593" s="36">
        <v>0.38453451623253199</v>
      </c>
      <c r="G593" s="11">
        <v>0.87725068041802812</v>
      </c>
      <c r="H593" t="s">
        <v>1149</v>
      </c>
      <c r="I593" s="4" t="s">
        <v>2562</v>
      </c>
      <c r="J593">
        <v>69902.828105952605</v>
      </c>
      <c r="K593">
        <v>55779.978130729403</v>
      </c>
      <c r="L593">
        <v>48017.619041038903</v>
      </c>
      <c r="M593">
        <f t="shared" si="18"/>
        <v>9059.5038242533301</v>
      </c>
      <c r="O593">
        <v>46460.476602816401</v>
      </c>
      <c r="P593">
        <v>57222.515081841702</v>
      </c>
      <c r="Q593">
        <v>48695.8245791234</v>
      </c>
      <c r="R593">
        <f t="shared" si="19"/>
        <v>4637.0812626568295</v>
      </c>
    </row>
    <row r="594" spans="1:18" x14ac:dyDescent="0.25">
      <c r="A594" s="4">
        <v>6</v>
      </c>
      <c r="B594" s="4" t="s">
        <v>317</v>
      </c>
      <c r="C594" s="4">
        <v>22</v>
      </c>
      <c r="D594" s="4">
        <v>22</v>
      </c>
      <c r="E594" s="4">
        <v>1195.56</v>
      </c>
      <c r="F594" s="36">
        <v>0.38662551888645302</v>
      </c>
      <c r="G594" s="11">
        <v>0.93860100603080265</v>
      </c>
      <c r="H594" t="s">
        <v>318</v>
      </c>
      <c r="I594" s="4" t="s">
        <v>2110</v>
      </c>
      <c r="J594">
        <v>1478813.9861566201</v>
      </c>
      <c r="K594">
        <v>1279682.6352009799</v>
      </c>
      <c r="L594">
        <v>1278236.7103810599</v>
      </c>
      <c r="M594">
        <f t="shared" si="18"/>
        <v>94214.076082993226</v>
      </c>
      <c r="O594">
        <v>1176158.6761948899</v>
      </c>
      <c r="P594">
        <v>1363810.5716321301</v>
      </c>
      <c r="Q594">
        <v>1248912.71842096</v>
      </c>
      <c r="R594">
        <f t="shared" si="19"/>
        <v>77249.883994128846</v>
      </c>
    </row>
    <row r="595" spans="1:18" x14ac:dyDescent="0.25">
      <c r="A595" s="4">
        <v>6</v>
      </c>
      <c r="B595" s="4" t="s">
        <v>1244</v>
      </c>
      <c r="C595" s="4">
        <v>1</v>
      </c>
      <c r="D595" s="4">
        <v>1</v>
      </c>
      <c r="E595" s="4">
        <v>41.47</v>
      </c>
      <c r="F595" s="36">
        <v>0.38806526160299498</v>
      </c>
      <c r="G595" s="11">
        <v>0.49389790719316512</v>
      </c>
      <c r="H595" t="s">
        <v>1245</v>
      </c>
      <c r="I595" s="4" t="s">
        <v>2613</v>
      </c>
      <c r="J595">
        <v>1506.77227580562</v>
      </c>
      <c r="K595">
        <v>7662.6583426193602</v>
      </c>
      <c r="L595">
        <v>7081.6435690442104</v>
      </c>
      <c r="M595">
        <f t="shared" si="18"/>
        <v>2775.1216464003855</v>
      </c>
      <c r="O595">
        <v>597.39289330686904</v>
      </c>
      <c r="P595">
        <v>2792.4296326065501</v>
      </c>
      <c r="Q595">
        <v>4636.54900491848</v>
      </c>
      <c r="R595">
        <f t="shared" si="19"/>
        <v>1651.0516729305514</v>
      </c>
    </row>
    <row r="596" spans="1:18" x14ac:dyDescent="0.25">
      <c r="A596" s="4">
        <v>6</v>
      </c>
      <c r="B596" s="4" t="s">
        <v>1880</v>
      </c>
      <c r="C596" s="4">
        <v>4</v>
      </c>
      <c r="D596" s="4">
        <v>4</v>
      </c>
      <c r="E596" s="4">
        <v>398.22</v>
      </c>
      <c r="F596" s="36">
        <v>0.389478373306407</v>
      </c>
      <c r="G596" s="11">
        <v>0.70304961464857585</v>
      </c>
      <c r="H596" t="s">
        <v>1881</v>
      </c>
      <c r="I596" s="4" t="s">
        <v>2967</v>
      </c>
      <c r="J596">
        <v>1059872.62529722</v>
      </c>
      <c r="K596">
        <v>509312.95029607601</v>
      </c>
      <c r="L596">
        <v>450060.80851929903</v>
      </c>
      <c r="M596">
        <f t="shared" si="18"/>
        <v>274569.8097680338</v>
      </c>
      <c r="O596">
        <v>334689.09994394699</v>
      </c>
      <c r="P596">
        <v>529009.26772009605</v>
      </c>
      <c r="Q596">
        <v>555932.02456684702</v>
      </c>
      <c r="R596">
        <f t="shared" si="19"/>
        <v>98563.907151357969</v>
      </c>
    </row>
    <row r="597" spans="1:18" x14ac:dyDescent="0.25">
      <c r="A597" s="4">
        <v>6</v>
      </c>
      <c r="B597" s="4" t="s">
        <v>1375</v>
      </c>
      <c r="C597" s="4">
        <v>5</v>
      </c>
      <c r="D597" s="4">
        <v>4</v>
      </c>
      <c r="E597" s="4">
        <v>219.01</v>
      </c>
      <c r="F597" s="36">
        <v>0.38990256431984799</v>
      </c>
      <c r="G597" s="11">
        <v>0.93183327652376358</v>
      </c>
      <c r="H597" t="s">
        <v>1376</v>
      </c>
      <c r="I597" s="4" t="s">
        <v>2684</v>
      </c>
      <c r="J597">
        <v>77473.742361100201</v>
      </c>
      <c r="K597">
        <v>89158.588700126696</v>
      </c>
      <c r="L597">
        <v>81901.282543105495</v>
      </c>
      <c r="M597">
        <f t="shared" si="18"/>
        <v>4816.7213224888683</v>
      </c>
      <c r="O597">
        <v>70357.972198491407</v>
      </c>
      <c r="P597">
        <v>74200.2189415014</v>
      </c>
      <c r="Q597">
        <v>87033.700351223306</v>
      </c>
      <c r="R597">
        <f t="shared" si="19"/>
        <v>7130.069460092267</v>
      </c>
    </row>
    <row r="598" spans="1:18" x14ac:dyDescent="0.25">
      <c r="A598" s="4">
        <v>6</v>
      </c>
      <c r="B598" s="4" t="s">
        <v>1259</v>
      </c>
      <c r="C598" s="4">
        <v>12</v>
      </c>
      <c r="D598" s="4">
        <v>12</v>
      </c>
      <c r="E598" s="4">
        <v>714.36</v>
      </c>
      <c r="F598" s="36">
        <v>0.392136854991531</v>
      </c>
      <c r="G598" s="11">
        <v>1.0670974884067976</v>
      </c>
      <c r="H598" t="s">
        <v>1260</v>
      </c>
      <c r="I598" s="4" t="s">
        <v>2621</v>
      </c>
      <c r="J598">
        <v>709479.93848255102</v>
      </c>
      <c r="K598">
        <v>783036.46465889504</v>
      </c>
      <c r="L598">
        <v>826424.434288349</v>
      </c>
      <c r="M598">
        <f t="shared" si="18"/>
        <v>48269.030272433491</v>
      </c>
      <c r="O598">
        <v>903391.12932779698</v>
      </c>
      <c r="P598">
        <v>760761.78631581797</v>
      </c>
      <c r="Q598">
        <v>810383.02774167503</v>
      </c>
      <c r="R598">
        <f t="shared" si="19"/>
        <v>59119.374573190042</v>
      </c>
    </row>
    <row r="599" spans="1:18" x14ac:dyDescent="0.25">
      <c r="A599" s="4">
        <v>6</v>
      </c>
      <c r="B599" s="4" t="s">
        <v>1173</v>
      </c>
      <c r="C599" s="4">
        <v>1</v>
      </c>
      <c r="D599" s="4">
        <v>1</v>
      </c>
      <c r="E599" s="4">
        <v>50.77</v>
      </c>
      <c r="F599" s="36">
        <v>0.39630097295856798</v>
      </c>
      <c r="G599" s="11">
        <v>1.198120722994767</v>
      </c>
      <c r="H599" t="s">
        <v>1174</v>
      </c>
      <c r="I599" s="4" t="s">
        <v>2576</v>
      </c>
      <c r="J599">
        <v>24042.164398340399</v>
      </c>
      <c r="K599">
        <v>13180.7260619016</v>
      </c>
      <c r="L599">
        <v>14653.819549329601</v>
      </c>
      <c r="M599">
        <f t="shared" si="18"/>
        <v>4810.657914844599</v>
      </c>
      <c r="O599">
        <v>22355.032742664702</v>
      </c>
      <c r="P599">
        <v>23365.407775975498</v>
      </c>
      <c r="Q599">
        <v>16434.1207846176</v>
      </c>
      <c r="R599">
        <f t="shared" si="19"/>
        <v>3057.2463187110552</v>
      </c>
    </row>
    <row r="600" spans="1:18" x14ac:dyDescent="0.25">
      <c r="A600" s="4">
        <v>6</v>
      </c>
      <c r="B600" s="4" t="s">
        <v>747</v>
      </c>
      <c r="C600" s="4">
        <v>1</v>
      </c>
      <c r="D600" s="4">
        <v>1</v>
      </c>
      <c r="E600" s="4">
        <v>33.25</v>
      </c>
      <c r="F600" s="36">
        <v>0.39641875917924901</v>
      </c>
      <c r="G600" s="11">
        <v>1.3588160421884177</v>
      </c>
      <c r="H600" t="s">
        <v>748</v>
      </c>
      <c r="I600" s="4" t="s">
        <v>2339</v>
      </c>
      <c r="J600">
        <v>7195.6187533452003</v>
      </c>
      <c r="K600">
        <v>2103.42118540312</v>
      </c>
      <c r="L600">
        <v>1466.62187476797</v>
      </c>
      <c r="M600">
        <f t="shared" si="18"/>
        <v>2563.7948147170068</v>
      </c>
      <c r="O600">
        <v>4103.4344912860297</v>
      </c>
      <c r="P600">
        <v>7090.1769236466798</v>
      </c>
      <c r="Q600">
        <v>3434.9425620484799</v>
      </c>
      <c r="R600">
        <f t="shared" si="19"/>
        <v>1589.1384827050692</v>
      </c>
    </row>
    <row r="601" spans="1:18" x14ac:dyDescent="0.25">
      <c r="A601" s="4">
        <v>6</v>
      </c>
      <c r="B601" s="4" t="s">
        <v>1328</v>
      </c>
      <c r="C601" s="4">
        <v>1</v>
      </c>
      <c r="D601" s="4">
        <v>1</v>
      </c>
      <c r="E601" s="4">
        <v>20.39</v>
      </c>
      <c r="F601" s="36">
        <v>0.39643515523842099</v>
      </c>
      <c r="G601" s="11">
        <v>0.78843627069569877</v>
      </c>
      <c r="H601" t="s">
        <v>258</v>
      </c>
      <c r="I601" s="4" t="s">
        <v>2658</v>
      </c>
      <c r="J601">
        <v>17149.160766953501</v>
      </c>
      <c r="K601">
        <v>21529.8316330575</v>
      </c>
      <c r="L601">
        <v>26295.762463411898</v>
      </c>
      <c r="M601">
        <f t="shared" si="18"/>
        <v>3735.188475246232</v>
      </c>
      <c r="O601">
        <v>9012.6873763202693</v>
      </c>
      <c r="P601">
        <v>24377.2155045094</v>
      </c>
      <c r="Q601">
        <v>17838.550533054698</v>
      </c>
      <c r="R601">
        <f t="shared" si="19"/>
        <v>6295.6662755002926</v>
      </c>
    </row>
    <row r="602" spans="1:18" x14ac:dyDescent="0.25">
      <c r="A602" s="4">
        <v>6</v>
      </c>
      <c r="B602" s="4" t="s">
        <v>421</v>
      </c>
      <c r="C602" s="4">
        <v>1</v>
      </c>
      <c r="D602" s="4">
        <v>1</v>
      </c>
      <c r="E602" s="4">
        <v>25.65</v>
      </c>
      <c r="F602" s="36">
        <v>0.39663217269178302</v>
      </c>
      <c r="G602" s="11">
        <v>0.83435490051324168</v>
      </c>
      <c r="H602" t="s">
        <v>422</v>
      </c>
      <c r="I602" s="4" t="s">
        <v>2163</v>
      </c>
      <c r="J602">
        <v>9518.7074151217894</v>
      </c>
      <c r="K602">
        <v>6385.4697720438198</v>
      </c>
      <c r="L602">
        <v>7541.6141972416899</v>
      </c>
      <c r="M602">
        <f t="shared" si="18"/>
        <v>1293.6917738740458</v>
      </c>
      <c r="O602">
        <v>4999.5828495013502</v>
      </c>
      <c r="P602">
        <v>8914.1669113744392</v>
      </c>
      <c r="Q602">
        <v>5648.3611771155802</v>
      </c>
      <c r="R602">
        <f t="shared" si="19"/>
        <v>1713.0339812991594</v>
      </c>
    </row>
    <row r="603" spans="1:18" x14ac:dyDescent="0.25">
      <c r="A603" s="4">
        <v>6</v>
      </c>
      <c r="B603" s="4" t="s">
        <v>775</v>
      </c>
      <c r="C603" s="4">
        <v>3</v>
      </c>
      <c r="D603" s="4">
        <v>3</v>
      </c>
      <c r="E603" s="4">
        <v>142.11000000000001</v>
      </c>
      <c r="F603" s="36">
        <v>0.39750058705212399</v>
      </c>
      <c r="G603" s="11">
        <v>0.87882364467086393</v>
      </c>
      <c r="H603" t="s">
        <v>776</v>
      </c>
      <c r="I603" s="4" t="s">
        <v>2354</v>
      </c>
      <c r="J603">
        <v>585663.81253039103</v>
      </c>
      <c r="K603">
        <v>469207.424770799</v>
      </c>
      <c r="L603">
        <v>398425.30013841798</v>
      </c>
      <c r="M603">
        <f t="shared" si="18"/>
        <v>77194.170721373579</v>
      </c>
      <c r="O603">
        <v>390305.36787187</v>
      </c>
      <c r="P603">
        <v>409179.02774135798</v>
      </c>
      <c r="Q603">
        <v>477706.96420699498</v>
      </c>
      <c r="R603">
        <f t="shared" si="19"/>
        <v>37551.937596163822</v>
      </c>
    </row>
    <row r="604" spans="1:18" x14ac:dyDescent="0.25">
      <c r="A604" s="4">
        <v>6</v>
      </c>
      <c r="B604" s="4" t="s">
        <v>814</v>
      </c>
      <c r="C604" s="4">
        <v>3</v>
      </c>
      <c r="D604" s="4">
        <v>3</v>
      </c>
      <c r="E604" s="4">
        <v>147.28</v>
      </c>
      <c r="F604" s="36">
        <v>0.398306524036178</v>
      </c>
      <c r="G604" s="11">
        <v>0.82003287442129114</v>
      </c>
      <c r="H604" t="s">
        <v>815</v>
      </c>
      <c r="I604" s="4" t="s">
        <v>2375</v>
      </c>
      <c r="J604">
        <v>256931.165988305</v>
      </c>
      <c r="K604">
        <v>310027.128292293</v>
      </c>
      <c r="L604">
        <v>315443.25071884802</v>
      </c>
      <c r="M604">
        <f t="shared" si="18"/>
        <v>26399.031241990244</v>
      </c>
      <c r="O604">
        <v>135060.74311817501</v>
      </c>
      <c r="P604">
        <v>335628.674106483</v>
      </c>
      <c r="Q604">
        <v>252908.858115026</v>
      </c>
      <c r="R604">
        <f t="shared" si="19"/>
        <v>82299.075941148447</v>
      </c>
    </row>
    <row r="605" spans="1:18" x14ac:dyDescent="0.25">
      <c r="A605" s="4">
        <v>6</v>
      </c>
      <c r="B605" s="4" t="s">
        <v>1453</v>
      </c>
      <c r="C605" s="4">
        <v>1</v>
      </c>
      <c r="D605" s="4">
        <v>1</v>
      </c>
      <c r="E605" s="4">
        <v>33.630000000000003</v>
      </c>
      <c r="F605" s="36">
        <v>0.40508477513654001</v>
      </c>
      <c r="G605" s="11">
        <v>0.81536399161386686</v>
      </c>
      <c r="H605" t="s">
        <v>1287</v>
      </c>
      <c r="I605" s="4" t="s">
        <v>2727</v>
      </c>
      <c r="J605">
        <v>38182.986671598403</v>
      </c>
      <c r="K605">
        <v>29556.8018732442</v>
      </c>
      <c r="L605">
        <v>22023.755732005098</v>
      </c>
      <c r="M605">
        <f t="shared" si="18"/>
        <v>6602.0080522730614</v>
      </c>
      <c r="O605">
        <v>29532.850735062599</v>
      </c>
      <c r="P605">
        <v>18195.8780846421</v>
      </c>
      <c r="Q605">
        <v>25461.232943273899</v>
      </c>
      <c r="R605">
        <f t="shared" si="19"/>
        <v>4689.1174429101156</v>
      </c>
    </row>
    <row r="606" spans="1:18" x14ac:dyDescent="0.25">
      <c r="A606" s="4">
        <v>6</v>
      </c>
      <c r="B606" s="4" t="s">
        <v>575</v>
      </c>
      <c r="C606" s="4">
        <v>1</v>
      </c>
      <c r="D606" s="4">
        <v>1</v>
      </c>
      <c r="E606" s="4">
        <v>77.73</v>
      </c>
      <c r="F606" s="36">
        <v>0.409127653867151</v>
      </c>
      <c r="G606" s="11">
        <v>1.2084901828569776</v>
      </c>
      <c r="H606" t="s">
        <v>576</v>
      </c>
      <c r="I606" s="4" t="s">
        <v>2244</v>
      </c>
      <c r="J606">
        <v>8985.1986330611107</v>
      </c>
      <c r="K606">
        <v>19883.979171779902</v>
      </c>
      <c r="L606">
        <v>12772.0270145419</v>
      </c>
      <c r="M606">
        <f t="shared" si="18"/>
        <v>4517.9069626541122</v>
      </c>
      <c r="O606">
        <v>19186.8341242307</v>
      </c>
      <c r="P606">
        <v>17533.460329439898</v>
      </c>
      <c r="Q606">
        <v>13602.692772890299</v>
      </c>
      <c r="R606">
        <f t="shared" si="19"/>
        <v>2342.0601833208771</v>
      </c>
    </row>
    <row r="607" spans="1:18" x14ac:dyDescent="0.25">
      <c r="A607" s="4">
        <v>6</v>
      </c>
      <c r="B607" s="4" t="s">
        <v>898</v>
      </c>
      <c r="C607" s="4">
        <v>2</v>
      </c>
      <c r="D607" s="4">
        <v>2</v>
      </c>
      <c r="E607" s="4">
        <v>78.3</v>
      </c>
      <c r="F607" s="36">
        <v>0.40996903277436503</v>
      </c>
      <c r="G607" s="11">
        <v>0.81746646055771766</v>
      </c>
      <c r="H607" t="s">
        <v>899</v>
      </c>
      <c r="I607" s="4" t="s">
        <v>2424</v>
      </c>
      <c r="J607">
        <v>55031.595461226898</v>
      </c>
      <c r="K607">
        <v>35804.6206707819</v>
      </c>
      <c r="L607">
        <v>37286.459466717701</v>
      </c>
      <c r="M607">
        <f t="shared" si="18"/>
        <v>8735.3830754464871</v>
      </c>
      <c r="O607">
        <v>23214.447205668101</v>
      </c>
      <c r="P607">
        <v>37594.689446044496</v>
      </c>
      <c r="Q607">
        <v>43926.853487163004</v>
      </c>
      <c r="R607">
        <f t="shared" si="19"/>
        <v>8665.9707560681036</v>
      </c>
    </row>
    <row r="608" spans="1:18" x14ac:dyDescent="0.25">
      <c r="A608" s="4">
        <v>6</v>
      </c>
      <c r="B608" s="4" t="s">
        <v>372</v>
      </c>
      <c r="C608" s="4">
        <v>1</v>
      </c>
      <c r="D608" s="4">
        <v>1</v>
      </c>
      <c r="E608" s="4">
        <v>23.64</v>
      </c>
      <c r="F608" s="36">
        <v>0.41010530669187401</v>
      </c>
      <c r="G608" s="11">
        <v>0.79515642083801241</v>
      </c>
      <c r="H608" t="s">
        <v>373</v>
      </c>
      <c r="I608" s="4" t="s">
        <v>2138</v>
      </c>
      <c r="J608">
        <v>12790.8901454283</v>
      </c>
      <c r="K608">
        <v>19534.019050298299</v>
      </c>
      <c r="L608">
        <v>20081.9955216177</v>
      </c>
      <c r="M608">
        <f t="shared" si="18"/>
        <v>3315.4567851455822</v>
      </c>
      <c r="O608">
        <v>12860.236675504801</v>
      </c>
      <c r="P608">
        <v>8203.6282996499303</v>
      </c>
      <c r="Q608">
        <v>20607.821807087501</v>
      </c>
      <c r="R608">
        <f t="shared" si="19"/>
        <v>5116.1301945378736</v>
      </c>
    </row>
    <row r="609" spans="1:18" x14ac:dyDescent="0.25">
      <c r="A609" s="4">
        <v>6</v>
      </c>
      <c r="B609" s="4" t="s">
        <v>1699</v>
      </c>
      <c r="C609" s="4">
        <v>3</v>
      </c>
      <c r="D609" s="4">
        <v>3</v>
      </c>
      <c r="E609" s="4">
        <v>237.91</v>
      </c>
      <c r="F609" s="36">
        <v>0.41180874858334499</v>
      </c>
      <c r="G609" s="11">
        <v>0.8484171650840816</v>
      </c>
      <c r="H609" t="s">
        <v>1700</v>
      </c>
      <c r="I609" s="4" t="s">
        <v>2862</v>
      </c>
      <c r="J609">
        <v>407835.84596973599</v>
      </c>
      <c r="K609">
        <v>303203.34356622002</v>
      </c>
      <c r="L609">
        <v>285072.30586455303</v>
      </c>
      <c r="M609">
        <f t="shared" si="18"/>
        <v>54106.460762830757</v>
      </c>
      <c r="O609">
        <v>275987.97794690699</v>
      </c>
      <c r="P609">
        <v>360611.096799222</v>
      </c>
      <c r="Q609">
        <v>208519.01628923599</v>
      </c>
      <c r="R609">
        <f t="shared" si="19"/>
        <v>62222.837880666397</v>
      </c>
    </row>
    <row r="610" spans="1:18" x14ac:dyDescent="0.25">
      <c r="A610" s="4">
        <v>6</v>
      </c>
      <c r="B610" s="4" t="s">
        <v>1884</v>
      </c>
      <c r="C610" s="4">
        <v>2</v>
      </c>
      <c r="D610" s="4">
        <v>2</v>
      </c>
      <c r="E610" s="4">
        <v>99.96</v>
      </c>
      <c r="F610" s="36">
        <v>0.412515477379027</v>
      </c>
      <c r="G610" s="11">
        <v>0.86153505311855016</v>
      </c>
      <c r="H610" t="s">
        <v>1034</v>
      </c>
      <c r="I610" s="4" t="s">
        <v>2970</v>
      </c>
      <c r="J610">
        <v>97046.541632138003</v>
      </c>
      <c r="K610">
        <v>75860.308311993198</v>
      </c>
      <c r="L610">
        <v>66470.938419926897</v>
      </c>
      <c r="M610">
        <f t="shared" si="18"/>
        <v>12788.381276491275</v>
      </c>
      <c r="O610">
        <v>86669.215319020004</v>
      </c>
      <c r="P610">
        <v>61504.433594272799</v>
      </c>
      <c r="Q610">
        <v>58058.706700337098</v>
      </c>
      <c r="R610">
        <f t="shared" si="19"/>
        <v>12752.779551060386</v>
      </c>
    </row>
    <row r="611" spans="1:18" x14ac:dyDescent="0.25">
      <c r="A611" s="4">
        <v>6</v>
      </c>
      <c r="B611" s="4" t="s">
        <v>980</v>
      </c>
      <c r="C611" s="4">
        <v>2</v>
      </c>
      <c r="D611" s="4">
        <v>2</v>
      </c>
      <c r="E611" s="4">
        <v>120.32</v>
      </c>
      <c r="F611" s="36">
        <v>0.41305913614849099</v>
      </c>
      <c r="G611" s="11">
        <v>0.81386376262506144</v>
      </c>
      <c r="H611" t="s">
        <v>981</v>
      </c>
      <c r="I611" s="4" t="s">
        <v>2471</v>
      </c>
      <c r="J611">
        <v>136199.83631067001</v>
      </c>
      <c r="K611">
        <v>84098.391237300893</v>
      </c>
      <c r="L611">
        <v>86266.297045556901</v>
      </c>
      <c r="M611">
        <f t="shared" si="18"/>
        <v>24066.155899167672</v>
      </c>
      <c r="O611">
        <v>63005.781195906398</v>
      </c>
      <c r="P611">
        <v>110945.70367731601</v>
      </c>
      <c r="Q611">
        <v>75550.272599829303</v>
      </c>
      <c r="R611">
        <f t="shared" si="19"/>
        <v>20298.979102046182</v>
      </c>
    </row>
    <row r="612" spans="1:18" x14ac:dyDescent="0.25">
      <c r="A612" s="4">
        <v>6</v>
      </c>
      <c r="B612" s="4" t="s">
        <v>1317</v>
      </c>
      <c r="C612" s="4">
        <v>1</v>
      </c>
      <c r="D612" s="4">
        <v>1</v>
      </c>
      <c r="E612" s="4">
        <v>29.29</v>
      </c>
      <c r="F612" s="36">
        <v>0.41796998863748602</v>
      </c>
      <c r="G612" s="11">
        <v>1.390136558673037</v>
      </c>
      <c r="H612" t="s">
        <v>1318</v>
      </c>
      <c r="I612" s="4" t="s">
        <v>2651</v>
      </c>
      <c r="J612">
        <v>7822.1746774376397</v>
      </c>
      <c r="K612">
        <v>2577.0437759464999</v>
      </c>
      <c r="L612">
        <v>2620.5992129497599</v>
      </c>
      <c r="M612">
        <f t="shared" si="18"/>
        <v>2462.3765070587151</v>
      </c>
      <c r="O612">
        <v>7722.3162491328303</v>
      </c>
      <c r="P612">
        <v>3317.2795126534802</v>
      </c>
      <c r="Q612">
        <v>7059.7287634415097</v>
      </c>
      <c r="R612">
        <f t="shared" si="19"/>
        <v>1939.3382955319582</v>
      </c>
    </row>
    <row r="613" spans="1:18" x14ac:dyDescent="0.25">
      <c r="A613" s="4">
        <v>6</v>
      </c>
      <c r="B613" s="4" t="s">
        <v>670</v>
      </c>
      <c r="C613" s="4">
        <v>1</v>
      </c>
      <c r="D613" s="4">
        <v>1</v>
      </c>
      <c r="E613" s="4">
        <v>66.209999999999994</v>
      </c>
      <c r="F613" s="36">
        <v>0.41900740447858997</v>
      </c>
      <c r="G613" s="11">
        <v>0.78997778779271433</v>
      </c>
      <c r="H613" t="s">
        <v>671</v>
      </c>
      <c r="I613" s="4" t="s">
        <v>2299</v>
      </c>
      <c r="J613">
        <v>68444.787180298095</v>
      </c>
      <c r="K613">
        <v>43309.205719776102</v>
      </c>
      <c r="L613">
        <v>41555.764854498797</v>
      </c>
      <c r="M613">
        <f t="shared" si="18"/>
        <v>12283.193268599422</v>
      </c>
      <c r="O613">
        <v>24137.4820517761</v>
      </c>
      <c r="P613">
        <v>61146.735475946101</v>
      </c>
      <c r="Q613">
        <v>35827.085750272301</v>
      </c>
      <c r="R613">
        <f t="shared" si="19"/>
        <v>15446.741245227637</v>
      </c>
    </row>
    <row r="614" spans="1:18" x14ac:dyDescent="0.25">
      <c r="A614" s="4">
        <v>6</v>
      </c>
      <c r="B614" s="4" t="s">
        <v>1354</v>
      </c>
      <c r="C614" s="4">
        <v>14</v>
      </c>
      <c r="D614" s="4">
        <v>14</v>
      </c>
      <c r="E614" s="4">
        <v>1032.1400000000001</v>
      </c>
      <c r="F614" s="36">
        <v>0.419755153655889</v>
      </c>
      <c r="G614" s="11">
        <v>1.0788176305854489</v>
      </c>
      <c r="H614" t="s">
        <v>1355</v>
      </c>
      <c r="I614" s="4" t="s">
        <v>2673</v>
      </c>
      <c r="J614">
        <v>1278905.4897423901</v>
      </c>
      <c r="K614">
        <v>1005297.35673443</v>
      </c>
      <c r="L614">
        <v>951438.92056923499</v>
      </c>
      <c r="M614">
        <f t="shared" si="18"/>
        <v>143370.72981931025</v>
      </c>
      <c r="O614">
        <v>1116216.70770146</v>
      </c>
      <c r="P614">
        <v>1200366.65292732</v>
      </c>
      <c r="Q614">
        <v>1174084.02391916</v>
      </c>
      <c r="R614">
        <f t="shared" si="19"/>
        <v>35151.444028083046</v>
      </c>
    </row>
    <row r="615" spans="1:18" x14ac:dyDescent="0.25">
      <c r="A615" s="4">
        <v>6</v>
      </c>
      <c r="B615" s="4" t="s">
        <v>1579</v>
      </c>
      <c r="C615" s="4">
        <v>13</v>
      </c>
      <c r="D615" s="4">
        <v>12</v>
      </c>
      <c r="E615" s="4">
        <v>806.03</v>
      </c>
      <c r="F615" s="36">
        <v>0.42108144312068602</v>
      </c>
      <c r="G615" s="11">
        <v>0.83217379367651523</v>
      </c>
      <c r="H615" t="s">
        <v>1580</v>
      </c>
      <c r="I615" s="4" t="s">
        <v>2798</v>
      </c>
      <c r="J615">
        <v>4921847.6503684996</v>
      </c>
      <c r="K615">
        <v>3598033.8484275402</v>
      </c>
      <c r="L615">
        <v>3464970.11357297</v>
      </c>
      <c r="M615">
        <f t="shared" si="18"/>
        <v>657662.62010600429</v>
      </c>
      <c r="O615">
        <v>2202434.37962433</v>
      </c>
      <c r="P615">
        <v>4643369.5591052603</v>
      </c>
      <c r="Q615">
        <v>3127675.4941856302</v>
      </c>
      <c r="R615">
        <f t="shared" si="19"/>
        <v>1006178.9198599512</v>
      </c>
    </row>
    <row r="616" spans="1:18" x14ac:dyDescent="0.25">
      <c r="A616" s="4">
        <v>6</v>
      </c>
      <c r="B616" s="4" t="s">
        <v>1360</v>
      </c>
      <c r="C616" s="4">
        <v>7</v>
      </c>
      <c r="D616" s="4">
        <v>7</v>
      </c>
      <c r="E616" s="4">
        <v>355.95</v>
      </c>
      <c r="F616" s="36">
        <v>0.42238712629098801</v>
      </c>
      <c r="G616" s="11">
        <v>1.1552039085573196</v>
      </c>
      <c r="H616" t="s">
        <v>435</v>
      </c>
      <c r="I616" s="4" t="s">
        <v>2676</v>
      </c>
      <c r="J616">
        <v>746649.06135012698</v>
      </c>
      <c r="K616">
        <v>495876.48623296298</v>
      </c>
      <c r="L616">
        <v>505128.37229267799</v>
      </c>
      <c r="M616">
        <f t="shared" si="18"/>
        <v>116096.09289499048</v>
      </c>
      <c r="O616">
        <v>658066.83085601497</v>
      </c>
      <c r="P616">
        <v>802807.01843322499</v>
      </c>
      <c r="Q616">
        <v>558022.78975676803</v>
      </c>
      <c r="R616">
        <f t="shared" si="19"/>
        <v>100486.51134913748</v>
      </c>
    </row>
    <row r="617" spans="1:18" x14ac:dyDescent="0.25">
      <c r="A617" s="4">
        <v>6</v>
      </c>
      <c r="B617" s="4" t="s">
        <v>1331</v>
      </c>
      <c r="C617" s="4">
        <v>11</v>
      </c>
      <c r="D617" s="4">
        <v>11</v>
      </c>
      <c r="E617" s="4">
        <v>635.04</v>
      </c>
      <c r="F617" s="36">
        <v>0.42269188065477398</v>
      </c>
      <c r="G617" s="11">
        <v>0.90316229070593657</v>
      </c>
      <c r="H617" t="s">
        <v>1332</v>
      </c>
      <c r="I617" s="4" t="s">
        <v>2660</v>
      </c>
      <c r="J617">
        <v>721160.51143592002</v>
      </c>
      <c r="K617">
        <v>629646.92216107401</v>
      </c>
      <c r="L617">
        <v>635622.41487722797</v>
      </c>
      <c r="M617">
        <f t="shared" si="18"/>
        <v>41802.723858686193</v>
      </c>
      <c r="O617">
        <v>467406.14605367399</v>
      </c>
      <c r="P617">
        <v>630238.42883431003</v>
      </c>
      <c r="Q617">
        <v>696423.95738664095</v>
      </c>
      <c r="R617">
        <f t="shared" si="19"/>
        <v>96231.222937861356</v>
      </c>
    </row>
    <row r="618" spans="1:18" x14ac:dyDescent="0.25">
      <c r="A618" s="4">
        <v>6</v>
      </c>
      <c r="B618" s="4" t="s">
        <v>1685</v>
      </c>
      <c r="C618" s="4">
        <v>7</v>
      </c>
      <c r="D618" s="4">
        <v>6</v>
      </c>
      <c r="E618" s="4">
        <v>379.99</v>
      </c>
      <c r="F618" s="36">
        <v>0.42277063337103798</v>
      </c>
      <c r="G618" s="11">
        <v>0.88346193542940787</v>
      </c>
      <c r="H618" t="s">
        <v>1686</v>
      </c>
      <c r="I618" s="4" t="s">
        <v>2855</v>
      </c>
      <c r="J618">
        <v>429964.402645736</v>
      </c>
      <c r="K618">
        <v>331784.55515985301</v>
      </c>
      <c r="L618">
        <v>292075.35474389902</v>
      </c>
      <c r="M618">
        <f t="shared" si="18"/>
        <v>57955.435543470514</v>
      </c>
      <c r="O618">
        <v>276132.66079768399</v>
      </c>
      <c r="P618">
        <v>335504.31364714197</v>
      </c>
      <c r="Q618">
        <v>319376.69232271001</v>
      </c>
      <c r="R618">
        <f t="shared" si="19"/>
        <v>25066.887397517221</v>
      </c>
    </row>
    <row r="619" spans="1:18" x14ac:dyDescent="0.25">
      <c r="A619" s="4">
        <v>6</v>
      </c>
      <c r="B619" s="4" t="s">
        <v>1022</v>
      </c>
      <c r="C619" s="4">
        <v>4</v>
      </c>
      <c r="D619" s="4">
        <v>3</v>
      </c>
      <c r="E619" s="4">
        <v>273.82</v>
      </c>
      <c r="F619" s="36">
        <v>0.42291466060493998</v>
      </c>
      <c r="G619" s="11">
        <v>0.80385182998525218</v>
      </c>
      <c r="H619" t="s">
        <v>1023</v>
      </c>
      <c r="I619" s="4" t="s">
        <v>2496</v>
      </c>
      <c r="J619">
        <v>247599.01684213601</v>
      </c>
      <c r="K619">
        <v>152395.19806167</v>
      </c>
      <c r="L619">
        <v>133601.56402843</v>
      </c>
      <c r="M619">
        <f t="shared" si="18"/>
        <v>49902.557314310419</v>
      </c>
      <c r="O619">
        <v>120684.339641949</v>
      </c>
      <c r="P619">
        <v>133453.01298414401</v>
      </c>
      <c r="Q619">
        <v>174794.590740991</v>
      </c>
      <c r="R619">
        <f t="shared" si="19"/>
        <v>23094.213667656852</v>
      </c>
    </row>
    <row r="620" spans="1:18" x14ac:dyDescent="0.25">
      <c r="A620" s="4">
        <v>6</v>
      </c>
      <c r="B620" s="4" t="s">
        <v>968</v>
      </c>
      <c r="C620" s="4">
        <v>2</v>
      </c>
      <c r="D620" s="4">
        <v>2</v>
      </c>
      <c r="E620" s="4">
        <v>86</v>
      </c>
      <c r="F620" s="36">
        <v>0.42529108925508002</v>
      </c>
      <c r="G620" s="11">
        <v>0.62813297009390623</v>
      </c>
      <c r="H620" t="s">
        <v>303</v>
      </c>
      <c r="I620" s="4" t="s">
        <v>2464</v>
      </c>
      <c r="J620">
        <v>12546.076069815001</v>
      </c>
      <c r="K620">
        <v>44971.142785724398</v>
      </c>
      <c r="L620">
        <v>29213.416690943799</v>
      </c>
      <c r="M620">
        <f t="shared" si="18"/>
        <v>13239.214170158941</v>
      </c>
      <c r="O620">
        <v>11730.0570215855</v>
      </c>
      <c r="P620">
        <v>17057.9934731916</v>
      </c>
      <c r="Q620">
        <v>25690.321209167501</v>
      </c>
      <c r="R620">
        <f t="shared" si="19"/>
        <v>5752.2262855421232</v>
      </c>
    </row>
    <row r="621" spans="1:18" x14ac:dyDescent="0.25">
      <c r="A621" s="4">
        <v>6</v>
      </c>
      <c r="B621" s="4" t="s">
        <v>1426</v>
      </c>
      <c r="C621" s="4">
        <v>2</v>
      </c>
      <c r="D621" s="4">
        <v>2</v>
      </c>
      <c r="E621" s="4">
        <v>77.22</v>
      </c>
      <c r="F621" s="36">
        <v>0.42580970573753402</v>
      </c>
      <c r="G621" s="11">
        <v>1.1088875983947917</v>
      </c>
      <c r="H621" t="s">
        <v>1427</v>
      </c>
      <c r="I621" s="4" t="s">
        <v>2712</v>
      </c>
      <c r="J621">
        <v>66860.696262988698</v>
      </c>
      <c r="K621">
        <v>44709.833181072798</v>
      </c>
      <c r="L621">
        <v>45958.411720852302</v>
      </c>
      <c r="M621">
        <f t="shared" si="18"/>
        <v>10160.518265019864</v>
      </c>
      <c r="O621">
        <v>58821.5329849927</v>
      </c>
      <c r="P621">
        <v>61573.805420041899</v>
      </c>
      <c r="Q621">
        <v>54286.550841001103</v>
      </c>
      <c r="R621">
        <f t="shared" si="19"/>
        <v>3004.536309257227</v>
      </c>
    </row>
    <row r="622" spans="1:18" x14ac:dyDescent="0.25">
      <c r="A622" s="4">
        <v>6</v>
      </c>
      <c r="B622" s="4" t="s">
        <v>1043</v>
      </c>
      <c r="C622" s="4">
        <v>1</v>
      </c>
      <c r="D622" s="4">
        <v>1</v>
      </c>
      <c r="E622" s="4">
        <v>43.04</v>
      </c>
      <c r="F622" s="36">
        <v>0.42668698410577699</v>
      </c>
      <c r="G622" s="11">
        <v>0.59983227264928318</v>
      </c>
      <c r="H622" t="s">
        <v>1044</v>
      </c>
      <c r="I622" s="4" t="s">
        <v>2508</v>
      </c>
      <c r="J622">
        <v>4871.7278401015101</v>
      </c>
      <c r="K622">
        <v>12208.202212103201</v>
      </c>
      <c r="L622">
        <v>19706.506087273199</v>
      </c>
      <c r="M622">
        <f t="shared" si="18"/>
        <v>6056.3929754542596</v>
      </c>
      <c r="O622">
        <v>5945.8806835772602</v>
      </c>
      <c r="P622">
        <v>5220.6048492297004</v>
      </c>
      <c r="Q622">
        <v>10899.206059403799</v>
      </c>
      <c r="R622">
        <f t="shared" si="19"/>
        <v>2523.4009021971924</v>
      </c>
    </row>
    <row r="623" spans="1:18" x14ac:dyDescent="0.25">
      <c r="A623" s="4">
        <v>6</v>
      </c>
      <c r="B623" s="4" t="s">
        <v>1853</v>
      </c>
      <c r="C623" s="4">
        <v>1</v>
      </c>
      <c r="D623" s="4">
        <v>1</v>
      </c>
      <c r="E623" s="4">
        <v>25.01</v>
      </c>
      <c r="F623" s="36">
        <v>0.42727748355651302</v>
      </c>
      <c r="G623" s="11">
        <v>1.2019333617782146</v>
      </c>
      <c r="H623" t="s">
        <v>1318</v>
      </c>
      <c r="I623" s="4" t="s">
        <v>2950</v>
      </c>
      <c r="J623">
        <v>11654.5566767369</v>
      </c>
      <c r="K623">
        <v>9180.3480278268507</v>
      </c>
      <c r="L623">
        <v>7372.1354677027002</v>
      </c>
      <c r="M623">
        <f t="shared" si="18"/>
        <v>1755.3243610518234</v>
      </c>
      <c r="O623">
        <v>11576.4798710168</v>
      </c>
      <c r="P623">
        <v>8302.1266451590709</v>
      </c>
      <c r="Q623">
        <v>14024.376103889501</v>
      </c>
      <c r="R623">
        <f t="shared" si="19"/>
        <v>2344.2061883749352</v>
      </c>
    </row>
    <row r="624" spans="1:18" x14ac:dyDescent="0.25">
      <c r="A624" s="4">
        <v>6</v>
      </c>
      <c r="B624" s="4" t="s">
        <v>227</v>
      </c>
      <c r="C624" s="4">
        <v>3</v>
      </c>
      <c r="D624" s="4">
        <v>3</v>
      </c>
      <c r="E624" s="4">
        <v>157.13</v>
      </c>
      <c r="F624" s="36">
        <v>0.42800153210213598</v>
      </c>
      <c r="G624" s="11">
        <v>0.82142116404927024</v>
      </c>
      <c r="H624" t="s">
        <v>228</v>
      </c>
      <c r="I624" s="4" t="s">
        <v>2064</v>
      </c>
      <c r="J624">
        <v>56705.087426137397</v>
      </c>
      <c r="K624">
        <v>47810.322757461203</v>
      </c>
      <c r="L624">
        <v>49913.845529118</v>
      </c>
      <c r="M624">
        <f t="shared" si="18"/>
        <v>3795.6497477132461</v>
      </c>
      <c r="O624">
        <v>20281.641873537399</v>
      </c>
      <c r="P624">
        <v>38610.838580755801</v>
      </c>
      <c r="Q624">
        <v>67958.978536508905</v>
      </c>
      <c r="R624">
        <f t="shared" si="19"/>
        <v>19636.703734669678</v>
      </c>
    </row>
    <row r="625" spans="1:18" x14ac:dyDescent="0.25">
      <c r="A625" s="4">
        <v>6</v>
      </c>
      <c r="B625" s="4" t="s">
        <v>1892</v>
      </c>
      <c r="C625" s="4">
        <v>1</v>
      </c>
      <c r="D625" s="4">
        <v>1</v>
      </c>
      <c r="E625" s="4">
        <v>156.99</v>
      </c>
      <c r="F625" s="36">
        <v>0.42825553986322401</v>
      </c>
      <c r="G625" s="11">
        <v>1.4076814958243871</v>
      </c>
      <c r="H625" t="s">
        <v>42</v>
      </c>
      <c r="I625" s="4" t="s">
        <v>2975</v>
      </c>
      <c r="J625">
        <v>11842.8962403527</v>
      </c>
      <c r="K625">
        <v>40548.620261733398</v>
      </c>
      <c r="L625">
        <v>45011.959645704403</v>
      </c>
      <c r="M625">
        <f t="shared" si="18"/>
        <v>14697.417600972627</v>
      </c>
      <c r="O625">
        <v>58441.562319324803</v>
      </c>
      <c r="P625">
        <v>26202.269847518499</v>
      </c>
      <c r="Q625">
        <v>52469.238835373399</v>
      </c>
      <c r="R625">
        <f t="shared" si="19"/>
        <v>14003.945026267693</v>
      </c>
    </row>
    <row r="626" spans="1:18" x14ac:dyDescent="0.25">
      <c r="A626" s="4">
        <v>6</v>
      </c>
      <c r="B626" s="4" t="s">
        <v>1311</v>
      </c>
      <c r="C626" s="4">
        <v>8</v>
      </c>
      <c r="D626" s="4">
        <v>8</v>
      </c>
      <c r="E626" s="4">
        <v>546.51</v>
      </c>
      <c r="F626" s="36">
        <v>0.42986097480571001</v>
      </c>
      <c r="G626" s="11">
        <v>0.78294416210898299</v>
      </c>
      <c r="H626" t="s">
        <v>1312</v>
      </c>
      <c r="I626" s="4" t="s">
        <v>2648</v>
      </c>
      <c r="J626">
        <v>686320.31043836696</v>
      </c>
      <c r="K626">
        <v>371258.48358946899</v>
      </c>
      <c r="L626">
        <v>345293.11176360003</v>
      </c>
      <c r="M626">
        <f t="shared" si="18"/>
        <v>155004.55387840112</v>
      </c>
      <c r="O626">
        <v>355635.005441788</v>
      </c>
      <c r="P626">
        <v>408555.39458133001</v>
      </c>
      <c r="Q626">
        <v>334179.96880298998</v>
      </c>
      <c r="R626">
        <f t="shared" si="19"/>
        <v>31256.270737178285</v>
      </c>
    </row>
    <row r="627" spans="1:18" x14ac:dyDescent="0.25">
      <c r="A627" s="4">
        <v>6</v>
      </c>
      <c r="B627" s="4" t="s">
        <v>1569</v>
      </c>
      <c r="C627" s="4">
        <v>6</v>
      </c>
      <c r="D627" s="4">
        <v>6</v>
      </c>
      <c r="E627" s="4">
        <v>360.29</v>
      </c>
      <c r="F627" s="36">
        <v>0.43003737763424499</v>
      </c>
      <c r="G627" s="11">
        <v>0.80988851709573795</v>
      </c>
      <c r="H627" t="s">
        <v>1570</v>
      </c>
      <c r="I627" s="4" t="s">
        <v>2792</v>
      </c>
      <c r="J627">
        <v>671098.23293556005</v>
      </c>
      <c r="K627">
        <v>383889.28911316401</v>
      </c>
      <c r="L627">
        <v>376298.60549677297</v>
      </c>
      <c r="M627">
        <f t="shared" si="18"/>
        <v>137215.73291207786</v>
      </c>
      <c r="O627">
        <v>351394.45391452202</v>
      </c>
      <c r="P627">
        <v>445772.76585345902</v>
      </c>
      <c r="Q627">
        <v>362014.97960954299</v>
      </c>
      <c r="R627">
        <f t="shared" si="19"/>
        <v>42210.356926764398</v>
      </c>
    </row>
    <row r="628" spans="1:18" x14ac:dyDescent="0.25">
      <c r="A628" s="4">
        <v>6</v>
      </c>
      <c r="B628" s="4" t="s">
        <v>676</v>
      </c>
      <c r="C628" s="4">
        <v>2</v>
      </c>
      <c r="D628" s="4">
        <v>2</v>
      </c>
      <c r="E628" s="4">
        <v>60.42</v>
      </c>
      <c r="F628" s="36">
        <v>0.430717289384837</v>
      </c>
      <c r="G628" s="11">
        <v>0.76666455257878752</v>
      </c>
      <c r="H628" t="s">
        <v>677</v>
      </c>
      <c r="I628" s="4" t="s">
        <v>2302</v>
      </c>
      <c r="J628">
        <v>121447.62449739801</v>
      </c>
      <c r="K628">
        <v>59910.341976374002</v>
      </c>
      <c r="L628">
        <v>66081.454402503005</v>
      </c>
      <c r="M628">
        <f t="shared" si="18"/>
        <v>27669.342359821458</v>
      </c>
      <c r="O628">
        <v>49981.854161030002</v>
      </c>
      <c r="P628">
        <v>86252.415952187701</v>
      </c>
      <c r="Q628">
        <v>53468.762783245998</v>
      </c>
      <c r="R628">
        <f t="shared" si="19"/>
        <v>16338.366909711955</v>
      </c>
    </row>
    <row r="629" spans="1:18" x14ac:dyDescent="0.25">
      <c r="A629" s="4">
        <v>6</v>
      </c>
      <c r="B629" s="4" t="s">
        <v>1812</v>
      </c>
      <c r="C629" s="4">
        <v>13</v>
      </c>
      <c r="D629" s="4">
        <v>13</v>
      </c>
      <c r="E629" s="4">
        <v>825.4</v>
      </c>
      <c r="F629" s="36">
        <v>0.43086788013351401</v>
      </c>
      <c r="G629" s="11">
        <v>0.83258455153507172</v>
      </c>
      <c r="H629" t="s">
        <v>1813</v>
      </c>
      <c r="I629" s="4" t="s">
        <v>2927</v>
      </c>
      <c r="J629">
        <v>1365983.59112975</v>
      </c>
      <c r="K629">
        <v>919725.53327077604</v>
      </c>
      <c r="L629">
        <v>868758.37968911906</v>
      </c>
      <c r="M629">
        <f t="shared" si="18"/>
        <v>223352.44093396948</v>
      </c>
      <c r="O629">
        <v>627897.59420974203</v>
      </c>
      <c r="P629">
        <v>1053092.60062862</v>
      </c>
      <c r="Q629">
        <v>945370.71738607204</v>
      </c>
      <c r="R629">
        <f t="shared" si="19"/>
        <v>180488.22108449292</v>
      </c>
    </row>
    <row r="630" spans="1:18" x14ac:dyDescent="0.25">
      <c r="A630" s="4">
        <v>6</v>
      </c>
      <c r="B630" s="4" t="s">
        <v>1710</v>
      </c>
      <c r="C630" s="4">
        <v>1</v>
      </c>
      <c r="D630" s="4">
        <v>1</v>
      </c>
      <c r="E630" s="4">
        <v>48.35</v>
      </c>
      <c r="F630" s="36">
        <v>0.431332738826609</v>
      </c>
      <c r="G630" s="11">
        <v>0.74874555251957775</v>
      </c>
      <c r="H630" t="s">
        <v>8</v>
      </c>
      <c r="I630" s="4" t="s">
        <v>2868</v>
      </c>
      <c r="J630">
        <v>34459.188566448502</v>
      </c>
      <c r="K630">
        <v>20331.137831231299</v>
      </c>
      <c r="L630">
        <v>15233.5196545988</v>
      </c>
      <c r="M630">
        <f t="shared" si="18"/>
        <v>8132.3351420231984</v>
      </c>
      <c r="O630">
        <v>12344.0098156734</v>
      </c>
      <c r="P630">
        <v>16048.814166484201</v>
      </c>
      <c r="Q630">
        <v>24037.219319801599</v>
      </c>
      <c r="R630">
        <f t="shared" si="19"/>
        <v>4879.3367112841634</v>
      </c>
    </row>
    <row r="631" spans="1:18" x14ac:dyDescent="0.25">
      <c r="A631" s="4">
        <v>6</v>
      </c>
      <c r="B631" s="4" t="s">
        <v>1906</v>
      </c>
      <c r="C631" s="4">
        <v>2</v>
      </c>
      <c r="D631" s="4">
        <v>2</v>
      </c>
      <c r="E631" s="4">
        <v>135.57</v>
      </c>
      <c r="F631" s="36">
        <v>0.43166344582544097</v>
      </c>
      <c r="G631" s="11">
        <v>0.81243887124608316</v>
      </c>
      <c r="H631" t="s">
        <v>1907</v>
      </c>
      <c r="I631" s="4" t="s">
        <v>2984</v>
      </c>
      <c r="J631">
        <v>87573.174351238398</v>
      </c>
      <c r="K631">
        <v>86148.667949238894</v>
      </c>
      <c r="L631">
        <v>96282.843506734294</v>
      </c>
      <c r="M631">
        <f t="shared" si="18"/>
        <v>4479.4477526398441</v>
      </c>
      <c r="O631">
        <v>31308.424517078802</v>
      </c>
      <c r="P631">
        <v>96344.848747293596</v>
      </c>
      <c r="Q631">
        <v>91709.028903991901</v>
      </c>
      <c r="R631">
        <f t="shared" si="19"/>
        <v>29626.30271411689</v>
      </c>
    </row>
    <row r="632" spans="1:18" x14ac:dyDescent="0.25">
      <c r="A632" s="4">
        <v>6</v>
      </c>
      <c r="B632" s="4" t="s">
        <v>1060</v>
      </c>
      <c r="C632" s="4">
        <v>1</v>
      </c>
      <c r="D632" s="4">
        <v>1</v>
      </c>
      <c r="E632" s="4">
        <v>47.81</v>
      </c>
      <c r="F632" s="36">
        <v>0.43301974059993498</v>
      </c>
      <c r="G632" s="11">
        <v>1.3147604663277199</v>
      </c>
      <c r="H632" t="s">
        <v>1061</v>
      </c>
      <c r="I632" s="4" t="s">
        <v>2517</v>
      </c>
      <c r="J632">
        <v>600.340712459629</v>
      </c>
      <c r="K632">
        <v>3105.15817655719</v>
      </c>
      <c r="L632">
        <v>4114.0783051528897</v>
      </c>
      <c r="M632">
        <f t="shared" si="18"/>
        <v>1477.1738115077696</v>
      </c>
      <c r="O632">
        <v>2813.2744430446</v>
      </c>
      <c r="P632">
        <v>3122.4448473872399</v>
      </c>
      <c r="Q632">
        <v>4345.1516678603302</v>
      </c>
      <c r="R632">
        <f t="shared" si="19"/>
        <v>661.416505158267</v>
      </c>
    </row>
    <row r="633" spans="1:18" x14ac:dyDescent="0.25">
      <c r="A633" s="4">
        <v>6</v>
      </c>
      <c r="B633" s="4" t="s">
        <v>1292</v>
      </c>
      <c r="C633" s="4">
        <v>6</v>
      </c>
      <c r="D633" s="4">
        <v>5</v>
      </c>
      <c r="E633" s="4">
        <v>238.97</v>
      </c>
      <c r="F633" s="36">
        <v>0.43424376166036399</v>
      </c>
      <c r="G633" s="11">
        <v>0.73334805458523844</v>
      </c>
      <c r="H633" t="s">
        <v>1293</v>
      </c>
      <c r="I633" s="4" t="s">
        <v>2638</v>
      </c>
      <c r="J633">
        <v>326771.38088497601</v>
      </c>
      <c r="K633">
        <v>160397.19617497199</v>
      </c>
      <c r="L633">
        <v>155752.28422020699</v>
      </c>
      <c r="M633">
        <f t="shared" si="18"/>
        <v>79546.964443109289</v>
      </c>
      <c r="O633">
        <v>174787.64474428599</v>
      </c>
      <c r="P633">
        <v>209242.36443764099</v>
      </c>
      <c r="Q633">
        <v>87454.753690140598</v>
      </c>
      <c r="R633">
        <f t="shared" si="19"/>
        <v>51257.935646435973</v>
      </c>
    </row>
    <row r="634" spans="1:18" x14ac:dyDescent="0.25">
      <c r="A634" s="4">
        <v>6</v>
      </c>
      <c r="B634" s="4" t="s">
        <v>1717</v>
      </c>
      <c r="C634" s="4">
        <v>1</v>
      </c>
      <c r="D634" s="4">
        <v>1</v>
      </c>
      <c r="E634" s="4">
        <v>44.17</v>
      </c>
      <c r="F634" s="36">
        <v>0.43538729015041899</v>
      </c>
      <c r="G634" s="11">
        <v>1.2193975883565531</v>
      </c>
      <c r="H634" t="s">
        <v>1718</v>
      </c>
      <c r="I634" s="4" t="s">
        <v>2872</v>
      </c>
      <c r="J634">
        <v>3776.0958808048199</v>
      </c>
      <c r="K634">
        <v>2015.50538222821</v>
      </c>
      <c r="L634">
        <v>1688.16035496009</v>
      </c>
      <c r="M634">
        <f t="shared" si="18"/>
        <v>916.89745159301708</v>
      </c>
      <c r="O634">
        <v>3454.0306697395099</v>
      </c>
      <c r="P634">
        <v>2266.88762826625</v>
      </c>
      <c r="Q634">
        <v>3399.88498045696</v>
      </c>
      <c r="R634">
        <f t="shared" si="19"/>
        <v>547.30890695164555</v>
      </c>
    </row>
    <row r="635" spans="1:18" x14ac:dyDescent="0.25">
      <c r="A635" s="4">
        <v>6</v>
      </c>
      <c r="B635" s="4" t="s">
        <v>1136</v>
      </c>
      <c r="C635" s="4">
        <v>1</v>
      </c>
      <c r="D635" s="4">
        <v>1</v>
      </c>
      <c r="E635" s="4">
        <v>56.24</v>
      </c>
      <c r="F635" s="36">
        <v>0.43561115928983501</v>
      </c>
      <c r="G635" s="11">
        <v>1.2811444753233452</v>
      </c>
      <c r="H635" t="s">
        <v>1137</v>
      </c>
      <c r="I635" s="4" t="s">
        <v>2556</v>
      </c>
      <c r="J635">
        <v>7767.62482013096</v>
      </c>
      <c r="K635">
        <v>560.17496487144501</v>
      </c>
      <c r="L635">
        <v>445.83727905348502</v>
      </c>
      <c r="M635">
        <f t="shared" si="18"/>
        <v>3424.8922013717934</v>
      </c>
      <c r="O635">
        <v>1148.8986990323001</v>
      </c>
      <c r="P635">
        <v>4588.2873508653001</v>
      </c>
      <c r="Q635">
        <v>5503.1106032097396</v>
      </c>
      <c r="R635">
        <f t="shared" si="19"/>
        <v>1874.5505294712411</v>
      </c>
    </row>
    <row r="636" spans="1:18" x14ac:dyDescent="0.25">
      <c r="A636" s="4">
        <v>6</v>
      </c>
      <c r="B636" s="4" t="s">
        <v>288</v>
      </c>
      <c r="C636" s="4">
        <v>6</v>
      </c>
      <c r="D636" s="4">
        <v>6</v>
      </c>
      <c r="E636" s="4">
        <v>275.98</v>
      </c>
      <c r="F636" s="36">
        <v>0.44056775862981501</v>
      </c>
      <c r="G636" s="11">
        <v>0.92829168277638918</v>
      </c>
      <c r="H636" t="s">
        <v>187</v>
      </c>
      <c r="I636" s="4" t="s">
        <v>2095</v>
      </c>
      <c r="J636">
        <v>211401.18453335299</v>
      </c>
      <c r="K636">
        <v>193012.65219938499</v>
      </c>
      <c r="L636">
        <v>181612.70606826001</v>
      </c>
      <c r="M636">
        <f t="shared" si="18"/>
        <v>12272.147065861722</v>
      </c>
      <c r="O636">
        <v>169948.22035030901</v>
      </c>
      <c r="P636">
        <v>162518.55078714399</v>
      </c>
      <c r="Q636">
        <v>211536.794430915</v>
      </c>
      <c r="R636">
        <f t="shared" si="19"/>
        <v>21570.550123814541</v>
      </c>
    </row>
    <row r="637" spans="1:18" x14ac:dyDescent="0.25">
      <c r="A637" s="4">
        <v>6</v>
      </c>
      <c r="B637" s="4" t="s">
        <v>1474</v>
      </c>
      <c r="C637" s="4">
        <v>6</v>
      </c>
      <c r="D637" s="4">
        <v>6</v>
      </c>
      <c r="E637" s="4">
        <v>367.21</v>
      </c>
      <c r="F637" s="36">
        <v>0.44060412258693898</v>
      </c>
      <c r="G637" s="11">
        <v>0.84828698761367771</v>
      </c>
      <c r="H637" t="s">
        <v>1271</v>
      </c>
      <c r="I637" s="4" t="s">
        <v>2740</v>
      </c>
      <c r="J637">
        <v>365603.69708079402</v>
      </c>
      <c r="K637">
        <v>239261.08922774499</v>
      </c>
      <c r="L637">
        <v>240594.24030582499</v>
      </c>
      <c r="M637">
        <f t="shared" si="18"/>
        <v>59246.749684949173</v>
      </c>
      <c r="O637">
        <v>186266.029051441</v>
      </c>
      <c r="P637">
        <v>256050.62909200901</v>
      </c>
      <c r="Q637">
        <v>274875.23269404098</v>
      </c>
      <c r="R637">
        <f t="shared" si="19"/>
        <v>38116.556731762998</v>
      </c>
    </row>
    <row r="638" spans="1:18" x14ac:dyDescent="0.25">
      <c r="A638" s="4">
        <v>6</v>
      </c>
      <c r="B638" s="4" t="s">
        <v>1491</v>
      </c>
      <c r="C638" s="4">
        <v>2</v>
      </c>
      <c r="D638" s="4">
        <v>2</v>
      </c>
      <c r="E638" s="4">
        <v>115.22</v>
      </c>
      <c r="F638" s="36">
        <v>0.44272210710129001</v>
      </c>
      <c r="G638" s="11">
        <v>1.1474194458358924</v>
      </c>
      <c r="H638" t="s">
        <v>1492</v>
      </c>
      <c r="I638" s="4" t="s">
        <v>2752</v>
      </c>
      <c r="J638">
        <v>91799.313548977196</v>
      </c>
      <c r="K638">
        <v>64005.664114176398</v>
      </c>
      <c r="L638">
        <v>52544.351903052397</v>
      </c>
      <c r="M638">
        <f t="shared" si="18"/>
        <v>16481.641774776373</v>
      </c>
      <c r="O638">
        <v>66662.523983779305</v>
      </c>
      <c r="P638">
        <v>88310.022040443902</v>
      </c>
      <c r="Q638">
        <v>84091.526246912603</v>
      </c>
      <c r="R638">
        <f t="shared" si="19"/>
        <v>9370.0468323366258</v>
      </c>
    </row>
    <row r="639" spans="1:18" x14ac:dyDescent="0.25">
      <c r="A639" s="4">
        <v>6</v>
      </c>
      <c r="B639" s="4" t="s">
        <v>1588</v>
      </c>
      <c r="C639" s="4">
        <v>13</v>
      </c>
      <c r="D639" s="4">
        <v>13</v>
      </c>
      <c r="E639" s="4">
        <v>766.74</v>
      </c>
      <c r="F639" s="36">
        <v>0.44345206463004799</v>
      </c>
      <c r="G639" s="11">
        <v>0.90609384441535368</v>
      </c>
      <c r="H639" t="s">
        <v>1589</v>
      </c>
      <c r="I639" s="4" t="s">
        <v>2803</v>
      </c>
      <c r="J639">
        <v>686146.54814270802</v>
      </c>
      <c r="K639">
        <v>575301.40023942501</v>
      </c>
      <c r="L639">
        <v>508794.937670824</v>
      </c>
      <c r="M639">
        <f t="shared" si="18"/>
        <v>73153.833433434091</v>
      </c>
      <c r="O639">
        <v>460376.06052134599</v>
      </c>
      <c r="P639">
        <v>580374.66243870405</v>
      </c>
      <c r="Q639">
        <v>563255.45921260503</v>
      </c>
      <c r="R639">
        <f t="shared" si="19"/>
        <v>52995.704497096405</v>
      </c>
    </row>
    <row r="640" spans="1:18" x14ac:dyDescent="0.25">
      <c r="A640" s="4">
        <v>6</v>
      </c>
      <c r="B640" s="4" t="s">
        <v>1460</v>
      </c>
      <c r="C640" s="4">
        <v>1</v>
      </c>
      <c r="D640" s="4">
        <v>1</v>
      </c>
      <c r="E640" s="4">
        <v>48.23</v>
      </c>
      <c r="F640" s="36">
        <v>0.444006595300106</v>
      </c>
      <c r="G640" s="11">
        <v>0.86106343995506363</v>
      </c>
      <c r="H640" t="s">
        <v>1461</v>
      </c>
      <c r="I640" s="4" t="s">
        <v>2732</v>
      </c>
      <c r="J640">
        <v>30403.622439982901</v>
      </c>
      <c r="K640">
        <v>21879.568070851401</v>
      </c>
      <c r="L640">
        <v>19769.497906649998</v>
      </c>
      <c r="M640">
        <f t="shared" si="18"/>
        <v>4597.0582813141946</v>
      </c>
      <c r="O640">
        <v>18111.8397823839</v>
      </c>
      <c r="P640">
        <v>18444.479074601</v>
      </c>
      <c r="Q640">
        <v>25485.616889784498</v>
      </c>
      <c r="R640">
        <f t="shared" si="19"/>
        <v>3400.3408237795925</v>
      </c>
    </row>
    <row r="641" spans="1:18" x14ac:dyDescent="0.25">
      <c r="A641" s="4">
        <v>6</v>
      </c>
      <c r="B641" s="4" t="s">
        <v>88</v>
      </c>
      <c r="C641" s="4">
        <v>2</v>
      </c>
      <c r="D641" s="4">
        <v>2</v>
      </c>
      <c r="E641" s="4">
        <v>57.16</v>
      </c>
      <c r="F641" s="36">
        <v>0.44465982830328199</v>
      </c>
      <c r="G641" s="11">
        <v>0.9226392929548155</v>
      </c>
      <c r="H641" t="s">
        <v>89</v>
      </c>
      <c r="I641" s="4" t="s">
        <v>1994</v>
      </c>
      <c r="J641">
        <v>50064.884350343404</v>
      </c>
      <c r="K641">
        <v>46903.461716047597</v>
      </c>
      <c r="L641">
        <v>49068.747342876697</v>
      </c>
      <c r="M641">
        <f t="shared" si="18"/>
        <v>1319.736668011011</v>
      </c>
      <c r="O641">
        <v>41961.711507996202</v>
      </c>
      <c r="P641">
        <v>38214.472630849297</v>
      </c>
      <c r="Q641">
        <v>54563.376469457602</v>
      </c>
      <c r="R641">
        <f t="shared" si="19"/>
        <v>6993.0951320044787</v>
      </c>
    </row>
    <row r="642" spans="1:18" x14ac:dyDescent="0.25">
      <c r="A642" s="4">
        <v>6</v>
      </c>
      <c r="B642" s="4" t="s">
        <v>413</v>
      </c>
      <c r="C642" s="4">
        <v>2</v>
      </c>
      <c r="D642" s="4">
        <v>2</v>
      </c>
      <c r="E642" s="4">
        <v>81.680000000000007</v>
      </c>
      <c r="F642" s="36">
        <v>0.44607828475177502</v>
      </c>
      <c r="G642" s="11">
        <v>1.0790812999580399</v>
      </c>
      <c r="H642" t="s">
        <v>414</v>
      </c>
      <c r="I642" s="4" t="s">
        <v>2159</v>
      </c>
      <c r="J642">
        <v>53451.528070466004</v>
      </c>
      <c r="K642">
        <v>53969.599184460603</v>
      </c>
      <c r="L642">
        <v>58730.632813657998</v>
      </c>
      <c r="M642">
        <f t="shared" si="18"/>
        <v>2375.9158652120359</v>
      </c>
      <c r="O642">
        <v>54457.092822315899</v>
      </c>
      <c r="P642">
        <v>55401.870546068698</v>
      </c>
      <c r="Q642">
        <v>69432.293876740005</v>
      </c>
      <c r="R642">
        <f t="shared" si="19"/>
        <v>6847.5626678042927</v>
      </c>
    </row>
    <row r="643" spans="1:18" x14ac:dyDescent="0.25">
      <c r="A643" s="4">
        <v>6</v>
      </c>
      <c r="B643" s="4" t="s">
        <v>1261</v>
      </c>
      <c r="C643" s="4">
        <v>1</v>
      </c>
      <c r="D643" s="4">
        <v>1</v>
      </c>
      <c r="E643" s="4">
        <v>28.35</v>
      </c>
      <c r="F643" s="36">
        <v>0.44771377438300403</v>
      </c>
      <c r="G643" s="11">
        <v>1.1838975454419414</v>
      </c>
      <c r="H643" t="s">
        <v>1155</v>
      </c>
      <c r="I643" s="4" t="s">
        <v>2622</v>
      </c>
      <c r="J643">
        <v>11508.5581263892</v>
      </c>
      <c r="K643">
        <v>3706.04066993163</v>
      </c>
      <c r="L643">
        <v>3035.1979591313102</v>
      </c>
      <c r="M643">
        <f t="shared" si="18"/>
        <v>3846.0245149307061</v>
      </c>
      <c r="O643">
        <v>7397.1330010212896</v>
      </c>
      <c r="P643">
        <v>7641.9813536560196</v>
      </c>
      <c r="Q643">
        <v>6566.7752289167802</v>
      </c>
      <c r="R643">
        <f t="shared" si="19"/>
        <v>460.13439536232579</v>
      </c>
    </row>
    <row r="644" spans="1:18" x14ac:dyDescent="0.25">
      <c r="A644" s="4">
        <v>6</v>
      </c>
      <c r="B644" s="4" t="s">
        <v>325</v>
      </c>
      <c r="C644" s="4">
        <v>23</v>
      </c>
      <c r="D644" s="4">
        <v>23</v>
      </c>
      <c r="E644" s="4">
        <v>1143.06</v>
      </c>
      <c r="F644" s="36">
        <v>0.44795374204102401</v>
      </c>
      <c r="G644" s="11">
        <v>0.92376489640334947</v>
      </c>
      <c r="H644" t="s">
        <v>326</v>
      </c>
      <c r="I644" s="4" t="s">
        <v>2113</v>
      </c>
      <c r="J644">
        <v>1290733.6523708201</v>
      </c>
      <c r="K644">
        <v>1250528.01882171</v>
      </c>
      <c r="L644">
        <v>1211164.4222521</v>
      </c>
      <c r="M644">
        <f t="shared" si="18"/>
        <v>32484.608467645743</v>
      </c>
      <c r="O644">
        <v>935537.14903521398</v>
      </c>
      <c r="P644">
        <v>1336030.85866005</v>
      </c>
      <c r="Q644">
        <v>1194791.4937768399</v>
      </c>
      <c r="R644">
        <f t="shared" si="19"/>
        <v>165850.19509219762</v>
      </c>
    </row>
    <row r="645" spans="1:18" x14ac:dyDescent="0.25">
      <c r="A645" s="4">
        <v>6</v>
      </c>
      <c r="B645" s="4" t="s">
        <v>935</v>
      </c>
      <c r="C645" s="4">
        <v>1</v>
      </c>
      <c r="D645" s="4">
        <v>1</v>
      </c>
      <c r="E645" s="4">
        <v>22.27</v>
      </c>
      <c r="F645" s="36">
        <v>0.44835246605698498</v>
      </c>
      <c r="G645" s="11">
        <v>0.76734308135572293</v>
      </c>
      <c r="H645" t="s">
        <v>936</v>
      </c>
      <c r="I645" s="4" t="s">
        <v>2446</v>
      </c>
      <c r="J645">
        <v>2788.4650032449399</v>
      </c>
      <c r="K645">
        <v>1296.9891393139601</v>
      </c>
      <c r="L645">
        <v>2366.6073067319599</v>
      </c>
      <c r="M645">
        <f t="shared" si="18"/>
        <v>627.74262178650372</v>
      </c>
      <c r="O645">
        <v>1169.6828102720001</v>
      </c>
      <c r="P645">
        <v>2166.8405037290499</v>
      </c>
      <c r="Q645">
        <v>1614.42139959427</v>
      </c>
      <c r="R645">
        <f t="shared" si="19"/>
        <v>407.87835129089666</v>
      </c>
    </row>
    <row r="646" spans="1:18" x14ac:dyDescent="0.25">
      <c r="A646" s="4">
        <v>6</v>
      </c>
      <c r="B646" s="4" t="s">
        <v>931</v>
      </c>
      <c r="C646" s="4">
        <v>4</v>
      </c>
      <c r="D646" s="4">
        <v>4</v>
      </c>
      <c r="E646" s="4">
        <v>288.17</v>
      </c>
      <c r="F646" s="36">
        <v>0.44904343759903997</v>
      </c>
      <c r="G646" s="11">
        <v>0.90556586783999504</v>
      </c>
      <c r="H646" t="s">
        <v>932</v>
      </c>
      <c r="I646" s="4" t="s">
        <v>2444</v>
      </c>
      <c r="J646">
        <v>274634.72558452998</v>
      </c>
      <c r="K646">
        <v>217016.92056389601</v>
      </c>
      <c r="L646">
        <v>206153.13033014399</v>
      </c>
      <c r="M646">
        <f t="shared" ref="M646:M709" si="20">_xlfn.STDEV.P(J646:L646)</f>
        <v>30050.997916919732</v>
      </c>
      <c r="O646">
        <v>212561.485360316</v>
      </c>
      <c r="P646">
        <v>183013.71134550299</v>
      </c>
      <c r="Q646">
        <v>236332.991288891</v>
      </c>
      <c r="R646">
        <f t="shared" ref="R646:R709" si="21">_xlfn.STDEV.P(O646:Q646)</f>
        <v>21810.041155965475</v>
      </c>
    </row>
    <row r="647" spans="1:18" x14ac:dyDescent="0.25">
      <c r="A647" s="4">
        <v>6</v>
      </c>
      <c r="B647" s="4" t="s">
        <v>1736</v>
      </c>
      <c r="C647" s="4">
        <v>2</v>
      </c>
      <c r="D647" s="4">
        <v>1</v>
      </c>
      <c r="E647" s="4">
        <v>137.59</v>
      </c>
      <c r="F647" s="36">
        <v>0.45004682699871001</v>
      </c>
      <c r="G647" s="11">
        <v>1.1876270197699212</v>
      </c>
      <c r="H647" t="s">
        <v>1737</v>
      </c>
      <c r="I647" s="4" t="s">
        <v>2885</v>
      </c>
      <c r="J647">
        <v>29282.033212946099</v>
      </c>
      <c r="K647">
        <v>9977.9164097918492</v>
      </c>
      <c r="L647">
        <v>10077.7696754719</v>
      </c>
      <c r="M647">
        <f t="shared" si="20"/>
        <v>9076.6038328174618</v>
      </c>
      <c r="O647">
        <v>17378.6186565875</v>
      </c>
      <c r="P647">
        <v>19083.428880965701</v>
      </c>
      <c r="Q647">
        <v>22132.760994824701</v>
      </c>
      <c r="R647">
        <f t="shared" si="21"/>
        <v>1966.5726987148651</v>
      </c>
    </row>
    <row r="648" spans="1:18" x14ac:dyDescent="0.25">
      <c r="A648" s="4">
        <v>6</v>
      </c>
      <c r="B648" s="4" t="s">
        <v>894</v>
      </c>
      <c r="C648" s="4">
        <v>1</v>
      </c>
      <c r="D648" s="4">
        <v>1</v>
      </c>
      <c r="E648" s="4">
        <v>40.090000000000003</v>
      </c>
      <c r="F648" s="36">
        <v>0.45300204828322499</v>
      </c>
      <c r="G648" s="11">
        <v>1.5365042096981461</v>
      </c>
      <c r="H648" t="s">
        <v>187</v>
      </c>
      <c r="I648" s="4" t="s">
        <v>2421</v>
      </c>
      <c r="J648">
        <v>1760.92282256567</v>
      </c>
      <c r="K648">
        <v>1557.5504690466501</v>
      </c>
      <c r="L648">
        <v>645.70936518913504</v>
      </c>
      <c r="M648">
        <f t="shared" si="20"/>
        <v>484.94164235087527</v>
      </c>
      <c r="O648">
        <v>2729.1616144607001</v>
      </c>
      <c r="P648">
        <v>2491.8548209775699</v>
      </c>
      <c r="Q648">
        <v>869.96690474954596</v>
      </c>
      <c r="R648">
        <f t="shared" si="21"/>
        <v>826.19878531189511</v>
      </c>
    </row>
    <row r="649" spans="1:18" x14ac:dyDescent="0.25">
      <c r="A649" s="4">
        <v>6</v>
      </c>
      <c r="B649" s="4" t="s">
        <v>1478</v>
      </c>
      <c r="C649" s="4">
        <v>1</v>
      </c>
      <c r="D649" s="4">
        <v>1</v>
      </c>
      <c r="E649" s="4">
        <v>35.06</v>
      </c>
      <c r="F649" s="36">
        <v>0.45442982708994001</v>
      </c>
      <c r="G649" s="11">
        <v>0.21284673718896455</v>
      </c>
      <c r="H649" t="s">
        <v>757</v>
      </c>
      <c r="I649" s="4" t="s">
        <v>2743</v>
      </c>
      <c r="J649">
        <v>234.41354547341501</v>
      </c>
      <c r="K649">
        <v>2918.7625059330499</v>
      </c>
      <c r="L649">
        <v>7222.6016930319001</v>
      </c>
      <c r="M649">
        <f t="shared" si="20"/>
        <v>2878.3393104667775</v>
      </c>
      <c r="O649">
        <v>659.93523937596899</v>
      </c>
      <c r="P649">
        <v>621.32760583126401</v>
      </c>
      <c r="Q649">
        <v>927.18759349434697</v>
      </c>
      <c r="R649">
        <f t="shared" si="21"/>
        <v>136.00028684732743</v>
      </c>
    </row>
    <row r="650" spans="1:18" x14ac:dyDescent="0.25">
      <c r="A650" s="4">
        <v>6</v>
      </c>
      <c r="B650" s="4" t="s">
        <v>1475</v>
      </c>
      <c r="C650" s="4">
        <v>13</v>
      </c>
      <c r="D650" s="4">
        <v>13</v>
      </c>
      <c r="E650" s="4">
        <v>692.36</v>
      </c>
      <c r="F650" s="36">
        <v>0.45503731792751401</v>
      </c>
      <c r="G650" s="11">
        <v>0.90203766361281801</v>
      </c>
      <c r="H650" t="s">
        <v>1476</v>
      </c>
      <c r="I650" s="4" t="s">
        <v>2741</v>
      </c>
      <c r="J650">
        <v>942587.95322161098</v>
      </c>
      <c r="K650">
        <v>728332.42382394394</v>
      </c>
      <c r="L650">
        <v>652241.43585781904</v>
      </c>
      <c r="M650">
        <f t="shared" si="20"/>
        <v>122925.61909654416</v>
      </c>
      <c r="O650">
        <v>684302.89693218004</v>
      </c>
      <c r="P650">
        <v>722406.61486177903</v>
      </c>
      <c r="Q650">
        <v>688869.94211191905</v>
      </c>
      <c r="R650">
        <f t="shared" si="21"/>
        <v>16988.426259150739</v>
      </c>
    </row>
    <row r="651" spans="1:18" x14ac:dyDescent="0.25">
      <c r="A651" s="4">
        <v>6</v>
      </c>
      <c r="B651" s="4" t="s">
        <v>1581</v>
      </c>
      <c r="C651" s="4">
        <v>1</v>
      </c>
      <c r="D651" s="4">
        <v>1</v>
      </c>
      <c r="E651" s="4">
        <v>105.3</v>
      </c>
      <c r="F651" s="36">
        <v>0.45653443926474002</v>
      </c>
      <c r="G651" s="11">
        <v>0.89448684013946367</v>
      </c>
      <c r="H651" t="s">
        <v>1582</v>
      </c>
      <c r="I651" s="4" t="s">
        <v>2799</v>
      </c>
      <c r="J651">
        <v>18881.683725543298</v>
      </c>
      <c r="K651">
        <v>15107.462145892599</v>
      </c>
      <c r="L651">
        <v>13362.432353525101</v>
      </c>
      <c r="M651">
        <f t="shared" si="20"/>
        <v>2303.4277167366586</v>
      </c>
      <c r="O651">
        <v>12059.787245614199</v>
      </c>
      <c r="P651">
        <v>14202.519934114</v>
      </c>
      <c r="Q651">
        <v>16093.056402333799</v>
      </c>
      <c r="R651">
        <f t="shared" si="21"/>
        <v>1647.6478723919781</v>
      </c>
    </row>
    <row r="652" spans="1:18" x14ac:dyDescent="0.25">
      <c r="A652" s="4">
        <v>6</v>
      </c>
      <c r="B652" s="4" t="s">
        <v>1627</v>
      </c>
      <c r="C652" s="4">
        <v>1</v>
      </c>
      <c r="D652" s="4">
        <v>1</v>
      </c>
      <c r="E652" s="4">
        <v>87.12</v>
      </c>
      <c r="F652" s="36">
        <v>0.456886612927633</v>
      </c>
      <c r="G652" s="11">
        <v>0.83147599561613972</v>
      </c>
      <c r="H652" t="s">
        <v>1628</v>
      </c>
      <c r="I652" s="4" t="s">
        <v>2821</v>
      </c>
      <c r="J652">
        <v>55525.134933440502</v>
      </c>
      <c r="K652">
        <v>36028.932246720397</v>
      </c>
      <c r="L652">
        <v>30315.346193481499</v>
      </c>
      <c r="M652">
        <f t="shared" si="20"/>
        <v>10792.386375500515</v>
      </c>
      <c r="O652">
        <v>31790.162633853899</v>
      </c>
      <c r="P652">
        <v>37220.0231000493</v>
      </c>
      <c r="Q652">
        <v>32321.306086101002</v>
      </c>
      <c r="R652">
        <f t="shared" si="21"/>
        <v>2444.1068905513034</v>
      </c>
    </row>
    <row r="653" spans="1:18" x14ac:dyDescent="0.25">
      <c r="A653" s="4">
        <v>6</v>
      </c>
      <c r="B653" s="4" t="s">
        <v>1056</v>
      </c>
      <c r="C653" s="4">
        <v>3</v>
      </c>
      <c r="D653" s="4">
        <v>3</v>
      </c>
      <c r="E653" s="4">
        <v>153.72999999999999</v>
      </c>
      <c r="F653" s="36">
        <v>0.45855006645081597</v>
      </c>
      <c r="G653" s="11">
        <v>0.83689257035458908</v>
      </c>
      <c r="H653" t="s">
        <v>1057</v>
      </c>
      <c r="I653" s="4" t="s">
        <v>2515</v>
      </c>
      <c r="J653">
        <v>721138.35835069802</v>
      </c>
      <c r="K653">
        <v>483442.03986931301</v>
      </c>
      <c r="L653">
        <v>466637.81210404198</v>
      </c>
      <c r="M653">
        <f t="shared" si="20"/>
        <v>116214.57640944367</v>
      </c>
      <c r="O653">
        <v>317096.20222127897</v>
      </c>
      <c r="P653">
        <v>478775.05051428801</v>
      </c>
      <c r="Q653">
        <v>602758.850925926</v>
      </c>
      <c r="R653">
        <f t="shared" si="21"/>
        <v>116959.24343064567</v>
      </c>
    </row>
    <row r="654" spans="1:18" x14ac:dyDescent="0.25">
      <c r="A654" s="4">
        <v>6</v>
      </c>
      <c r="B654" s="4" t="s">
        <v>1637</v>
      </c>
      <c r="C654" s="4">
        <v>12</v>
      </c>
      <c r="D654" s="4">
        <v>12</v>
      </c>
      <c r="E654" s="4">
        <v>933.64</v>
      </c>
      <c r="F654" s="36">
        <v>0.458941145731733</v>
      </c>
      <c r="G654" s="11">
        <v>0.9018323316701482</v>
      </c>
      <c r="H654" t="s">
        <v>1638</v>
      </c>
      <c r="I654" s="4" t="s">
        <v>2827</v>
      </c>
      <c r="J654">
        <v>1514457.8622455299</v>
      </c>
      <c r="K654">
        <v>1130078.1516372899</v>
      </c>
      <c r="L654">
        <v>1070511.5655020201</v>
      </c>
      <c r="M654">
        <f t="shared" si="20"/>
        <v>196746.94816307776</v>
      </c>
      <c r="O654">
        <v>1125996.3449556101</v>
      </c>
      <c r="P654">
        <v>1177204.90035375</v>
      </c>
      <c r="Q654">
        <v>1047148.77547281</v>
      </c>
      <c r="R654">
        <f t="shared" si="21"/>
        <v>53493.35470500154</v>
      </c>
    </row>
    <row r="655" spans="1:18" x14ac:dyDescent="0.25">
      <c r="A655" s="4">
        <v>6</v>
      </c>
      <c r="B655" s="4" t="s">
        <v>1179</v>
      </c>
      <c r="C655" s="4">
        <v>1</v>
      </c>
      <c r="D655" s="4">
        <v>1</v>
      </c>
      <c r="E655" s="4">
        <v>32.770000000000003</v>
      </c>
      <c r="F655" s="36">
        <v>0.45926447002354098</v>
      </c>
      <c r="G655" s="11">
        <v>1.9286863635996707</v>
      </c>
      <c r="H655" t="s">
        <v>303</v>
      </c>
      <c r="I655" s="4" t="s">
        <v>2579</v>
      </c>
      <c r="J655">
        <v>869.98788821261098</v>
      </c>
      <c r="K655">
        <v>1770.40101739325</v>
      </c>
      <c r="L655">
        <v>2062.60167431627</v>
      </c>
      <c r="M655">
        <f t="shared" si="20"/>
        <v>507.54886682210429</v>
      </c>
      <c r="O655">
        <v>3016.03836779428</v>
      </c>
      <c r="P655">
        <v>868.50920003849899</v>
      </c>
      <c r="Q655">
        <v>5186.0462318007403</v>
      </c>
      <c r="R655">
        <f t="shared" si="21"/>
        <v>1762.6350752605854</v>
      </c>
    </row>
    <row r="656" spans="1:18" x14ac:dyDescent="0.25">
      <c r="A656" s="4">
        <v>6</v>
      </c>
      <c r="B656" s="4" t="s">
        <v>1094</v>
      </c>
      <c r="C656" s="4">
        <v>14</v>
      </c>
      <c r="D656" s="4">
        <v>14</v>
      </c>
      <c r="E656" s="4">
        <v>1113.6300000000001</v>
      </c>
      <c r="F656" s="36">
        <v>0.45944661710868601</v>
      </c>
      <c r="G656" s="11">
        <v>0.91766466415538006</v>
      </c>
      <c r="H656" t="s">
        <v>1095</v>
      </c>
      <c r="I656" s="4" t="s">
        <v>2535</v>
      </c>
      <c r="J656">
        <v>3305393.2022345699</v>
      </c>
      <c r="K656">
        <v>2662626.0142926201</v>
      </c>
      <c r="L656">
        <v>2507736.1275057001</v>
      </c>
      <c r="M656">
        <f t="shared" si="20"/>
        <v>345349.63664679689</v>
      </c>
      <c r="O656">
        <v>2345532.7566469102</v>
      </c>
      <c r="P656">
        <v>2829226.7061532098</v>
      </c>
      <c r="Q656">
        <v>2603141.71844499</v>
      </c>
      <c r="R656">
        <f t="shared" si="21"/>
        <v>197606.97121494956</v>
      </c>
    </row>
    <row r="657" spans="1:18" x14ac:dyDescent="0.25">
      <c r="A657" s="4">
        <v>6</v>
      </c>
      <c r="B657" s="4" t="s">
        <v>798</v>
      </c>
      <c r="C657" s="4">
        <v>1</v>
      </c>
      <c r="D657" s="4">
        <v>1</v>
      </c>
      <c r="E657" s="4">
        <v>26.15</v>
      </c>
      <c r="F657" s="36">
        <v>0.46058519420086502</v>
      </c>
      <c r="G657" s="11">
        <v>0.64773336593268793</v>
      </c>
      <c r="H657" t="s">
        <v>383</v>
      </c>
      <c r="I657" s="4" t="s">
        <v>2366</v>
      </c>
      <c r="J657">
        <v>2116.0788668761002</v>
      </c>
      <c r="K657">
        <v>6977.20357048607</v>
      </c>
      <c r="L657">
        <v>6143.0137679974696</v>
      </c>
      <c r="M657">
        <f t="shared" si="20"/>
        <v>2122.4359880019542</v>
      </c>
      <c r="O657">
        <v>3529.7653440850099</v>
      </c>
      <c r="P657">
        <v>1845.12786104816</v>
      </c>
      <c r="Q657">
        <v>4494.1642203118699</v>
      </c>
      <c r="R657">
        <f t="shared" si="21"/>
        <v>1094.7075852290166</v>
      </c>
    </row>
    <row r="658" spans="1:18" x14ac:dyDescent="0.25">
      <c r="A658" s="4">
        <v>6</v>
      </c>
      <c r="B658" s="4" t="s">
        <v>909</v>
      </c>
      <c r="C658" s="4">
        <v>1</v>
      </c>
      <c r="D658" s="4">
        <v>1</v>
      </c>
      <c r="E658" s="4">
        <v>26.02</v>
      </c>
      <c r="F658" s="36">
        <v>0.46091510331111202</v>
      </c>
      <c r="G658" s="11">
        <v>1.1774036848896774</v>
      </c>
      <c r="H658" t="s">
        <v>910</v>
      </c>
      <c r="I658" s="4" t="s">
        <v>2431</v>
      </c>
      <c r="J658">
        <v>6318.3125688748296</v>
      </c>
      <c r="K658">
        <v>15111.9459198978</v>
      </c>
      <c r="L658">
        <v>13201.914448535201</v>
      </c>
      <c r="M658">
        <f t="shared" si="20"/>
        <v>3776.5384292950826</v>
      </c>
      <c r="O658">
        <v>12145.8253570782</v>
      </c>
      <c r="P658">
        <v>14938.261073842699</v>
      </c>
      <c r="Q658">
        <v>13691.9616012019</v>
      </c>
      <c r="R658">
        <f t="shared" si="21"/>
        <v>1142.1955900399187</v>
      </c>
    </row>
    <row r="659" spans="1:18" x14ac:dyDescent="0.25">
      <c r="A659" s="4">
        <v>6</v>
      </c>
      <c r="B659" s="4" t="s">
        <v>1013</v>
      </c>
      <c r="C659" s="4">
        <v>2</v>
      </c>
      <c r="D659" s="4">
        <v>1</v>
      </c>
      <c r="E659" s="4">
        <v>88.18</v>
      </c>
      <c r="F659" s="36">
        <v>0.46172571752816299</v>
      </c>
      <c r="G659" s="11">
        <v>2.4147950871290225</v>
      </c>
      <c r="H659" t="s">
        <v>1014</v>
      </c>
      <c r="I659" s="4" t="s">
        <v>2491</v>
      </c>
      <c r="J659">
        <v>815.64042225787205</v>
      </c>
      <c r="K659">
        <v>1410.5799971988899</v>
      </c>
      <c r="L659">
        <v>1723.6254430172</v>
      </c>
      <c r="M659">
        <f t="shared" si="20"/>
        <v>376.5910465245201</v>
      </c>
      <c r="O659">
        <v>754.44396445834002</v>
      </c>
      <c r="P659">
        <v>2004.14535743231</v>
      </c>
      <c r="Q659">
        <v>6779.4790617283697</v>
      </c>
      <c r="R659">
        <f t="shared" si="21"/>
        <v>2596.2925165260531</v>
      </c>
    </row>
    <row r="660" spans="1:18" x14ac:dyDescent="0.25">
      <c r="A660" s="4">
        <v>6</v>
      </c>
      <c r="B660" s="4" t="s">
        <v>1515</v>
      </c>
      <c r="C660" s="4">
        <v>1</v>
      </c>
      <c r="D660" s="4">
        <v>1</v>
      </c>
      <c r="E660" s="4">
        <v>81.19</v>
      </c>
      <c r="F660" s="36">
        <v>0.46310688623864799</v>
      </c>
      <c r="G660" s="11">
        <v>0.852499076944497</v>
      </c>
      <c r="H660" t="s">
        <v>1516</v>
      </c>
      <c r="I660" s="4" t="s">
        <v>2764</v>
      </c>
      <c r="J660">
        <v>41894.806193332799</v>
      </c>
      <c r="K660">
        <v>55870.772161330897</v>
      </c>
      <c r="L660">
        <v>68008.820135122907</v>
      </c>
      <c r="M660">
        <f t="shared" si="20"/>
        <v>10669.799318662239</v>
      </c>
      <c r="O660">
        <v>58691.224698252299</v>
      </c>
      <c r="P660">
        <v>46005.9698682991</v>
      </c>
      <c r="Q660">
        <v>36625.327127020901</v>
      </c>
      <c r="R660">
        <f t="shared" si="21"/>
        <v>9041.9760866529359</v>
      </c>
    </row>
    <row r="661" spans="1:18" x14ac:dyDescent="0.25">
      <c r="A661" s="4">
        <v>6</v>
      </c>
      <c r="B661" s="4" t="s">
        <v>1682</v>
      </c>
      <c r="C661" s="4">
        <v>1</v>
      </c>
      <c r="D661" s="4">
        <v>1</v>
      </c>
      <c r="E661" s="4">
        <v>41.61</v>
      </c>
      <c r="F661" s="36">
        <v>0.46623469992567401</v>
      </c>
      <c r="G661" s="11">
        <v>0.83579977595799382</v>
      </c>
      <c r="H661" t="s">
        <v>692</v>
      </c>
      <c r="I661" s="4" t="s">
        <v>2853</v>
      </c>
      <c r="J661">
        <v>137140.82293163001</v>
      </c>
      <c r="K661">
        <v>81550.526411071405</v>
      </c>
      <c r="L661">
        <v>78993.459497520307</v>
      </c>
      <c r="M661">
        <f t="shared" si="20"/>
        <v>26828.541047802173</v>
      </c>
      <c r="O661">
        <v>89363.379163045698</v>
      </c>
      <c r="P661">
        <v>77942.559621688401</v>
      </c>
      <c r="Q661">
        <v>81498.957750021407</v>
      </c>
      <c r="R661">
        <f t="shared" si="21"/>
        <v>4771.8178553891248</v>
      </c>
    </row>
    <row r="662" spans="1:18" x14ac:dyDescent="0.25">
      <c r="A662" s="4">
        <v>6</v>
      </c>
      <c r="B662" s="4" t="s">
        <v>1571</v>
      </c>
      <c r="C662" s="4">
        <v>1</v>
      </c>
      <c r="D662" s="4">
        <v>1</v>
      </c>
      <c r="E662" s="4">
        <v>27.11</v>
      </c>
      <c r="F662" s="36">
        <v>0.46643185356702399</v>
      </c>
      <c r="G662" s="11">
        <v>0.78746095720674825</v>
      </c>
      <c r="H662" t="s">
        <v>1572</v>
      </c>
      <c r="I662" s="4" t="s">
        <v>2793</v>
      </c>
      <c r="J662">
        <v>21849.535365200099</v>
      </c>
      <c r="K662">
        <v>13540.240124363499</v>
      </c>
      <c r="L662">
        <v>11779.1429209492</v>
      </c>
      <c r="M662">
        <f t="shared" si="20"/>
        <v>4391.3887292251175</v>
      </c>
      <c r="O662">
        <v>6368.8407276694197</v>
      </c>
      <c r="P662">
        <v>17339.802386337498</v>
      </c>
      <c r="Q662">
        <v>13435.038527942501</v>
      </c>
      <c r="R662">
        <f t="shared" si="21"/>
        <v>4540.4396735017335</v>
      </c>
    </row>
    <row r="663" spans="1:18" x14ac:dyDescent="0.25">
      <c r="A663" s="4">
        <v>6</v>
      </c>
      <c r="B663" s="4" t="s">
        <v>1363</v>
      </c>
      <c r="C663" s="4">
        <v>8</v>
      </c>
      <c r="D663" s="4">
        <v>8</v>
      </c>
      <c r="E663" s="4">
        <v>349.39</v>
      </c>
      <c r="F663" s="36">
        <v>0.46670660130160402</v>
      </c>
      <c r="G663" s="11">
        <v>1.0858842280538814</v>
      </c>
      <c r="H663" t="s">
        <v>1364</v>
      </c>
      <c r="I663" s="4" t="s">
        <v>2678</v>
      </c>
      <c r="J663">
        <v>427458.42811459402</v>
      </c>
      <c r="K663">
        <v>447072.08624493697</v>
      </c>
      <c r="L663">
        <v>431356.27995639201</v>
      </c>
      <c r="M663">
        <f t="shared" si="20"/>
        <v>8477.9151101464522</v>
      </c>
      <c r="O663">
        <v>447716.27724150202</v>
      </c>
      <c r="P663">
        <v>411545.939454976</v>
      </c>
      <c r="Q663">
        <v>558779.65687502595</v>
      </c>
      <c r="R663">
        <f t="shared" si="21"/>
        <v>62646.393153724181</v>
      </c>
    </row>
    <row r="664" spans="1:18" x14ac:dyDescent="0.25">
      <c r="A664" s="4">
        <v>6</v>
      </c>
      <c r="B664" s="4" t="s">
        <v>943</v>
      </c>
      <c r="C664" s="4">
        <v>24</v>
      </c>
      <c r="D664" s="4">
        <v>23</v>
      </c>
      <c r="E664" s="4">
        <v>1316.7</v>
      </c>
      <c r="F664" s="36">
        <v>0.46807999595032701</v>
      </c>
      <c r="G664" s="11">
        <v>0.93324489163475288</v>
      </c>
      <c r="H664" t="s">
        <v>944</v>
      </c>
      <c r="I664" s="4" t="s">
        <v>2451</v>
      </c>
      <c r="J664">
        <v>1404461.0115616999</v>
      </c>
      <c r="K664">
        <v>1160144.8393349899</v>
      </c>
      <c r="L664">
        <v>1136832.8752993599</v>
      </c>
      <c r="M664">
        <f t="shared" si="20"/>
        <v>121041.15874728249</v>
      </c>
      <c r="O664">
        <v>1069827.6289061201</v>
      </c>
      <c r="P664">
        <v>1263378.3111397701</v>
      </c>
      <c r="Q664">
        <v>1121142.8428756199</v>
      </c>
      <c r="R664">
        <f t="shared" si="21"/>
        <v>81871.203871398582</v>
      </c>
    </row>
    <row r="665" spans="1:18" x14ac:dyDescent="0.25">
      <c r="A665" s="4">
        <v>6</v>
      </c>
      <c r="B665" s="4" t="s">
        <v>1672</v>
      </c>
      <c r="C665" s="4">
        <v>5</v>
      </c>
      <c r="D665" s="4">
        <v>5</v>
      </c>
      <c r="E665" s="4">
        <v>560.35</v>
      </c>
      <c r="F665" s="36">
        <v>0.46835684195362398</v>
      </c>
      <c r="G665" s="11">
        <v>1.0978475040852484</v>
      </c>
      <c r="H665" t="s">
        <v>1673</v>
      </c>
      <c r="I665" s="4" t="s">
        <v>2847</v>
      </c>
      <c r="J665">
        <v>1261773.5502955599</v>
      </c>
      <c r="K665">
        <v>1035161.06644413</v>
      </c>
      <c r="L665">
        <v>937481.95197647903</v>
      </c>
      <c r="M665">
        <f t="shared" si="20"/>
        <v>135834.64947454139</v>
      </c>
      <c r="O665">
        <v>1103356.84389046</v>
      </c>
      <c r="P665">
        <v>1377658.1706127101</v>
      </c>
      <c r="Q665">
        <v>1069881.14263385</v>
      </c>
      <c r="R665">
        <f t="shared" si="21"/>
        <v>137876.16801871039</v>
      </c>
    </row>
    <row r="666" spans="1:18" x14ac:dyDescent="0.25">
      <c r="A666" s="4">
        <v>6</v>
      </c>
      <c r="B666" s="4" t="s">
        <v>826</v>
      </c>
      <c r="C666" s="4">
        <v>1</v>
      </c>
      <c r="D666" s="4">
        <v>1</v>
      </c>
      <c r="E666" s="4">
        <v>52.32</v>
      </c>
      <c r="F666" s="36">
        <v>0.47200586371592601</v>
      </c>
      <c r="G666" s="11">
        <v>0.85500975978954119</v>
      </c>
      <c r="H666" t="s">
        <v>827</v>
      </c>
      <c r="I666" s="4" t="s">
        <v>2382</v>
      </c>
      <c r="J666">
        <v>34863.106739563402</v>
      </c>
      <c r="K666">
        <v>20521.261370572302</v>
      </c>
      <c r="L666">
        <v>22959.746029574599</v>
      </c>
      <c r="M666">
        <f t="shared" si="20"/>
        <v>6265.6447057864252</v>
      </c>
      <c r="O666">
        <v>21429.411325814199</v>
      </c>
      <c r="P666">
        <v>23932.690290949198</v>
      </c>
      <c r="Q666">
        <v>21622.880594754701</v>
      </c>
      <c r="R666">
        <f t="shared" si="21"/>
        <v>1137.2020619800865</v>
      </c>
    </row>
    <row r="667" spans="1:18" x14ac:dyDescent="0.25">
      <c r="A667" s="4">
        <v>6</v>
      </c>
      <c r="B667" s="4" t="s">
        <v>1592</v>
      </c>
      <c r="C667" s="4">
        <v>1</v>
      </c>
      <c r="D667" s="4">
        <v>1</v>
      </c>
      <c r="E667" s="4">
        <v>84.03</v>
      </c>
      <c r="F667" s="36">
        <v>0.47282392473680401</v>
      </c>
      <c r="G667" s="11">
        <v>0.86020376825606371</v>
      </c>
      <c r="H667" t="s">
        <v>1593</v>
      </c>
      <c r="I667" s="4" t="s">
        <v>2805</v>
      </c>
      <c r="J667">
        <v>26354.321178966198</v>
      </c>
      <c r="K667">
        <v>15941.322562466399</v>
      </c>
      <c r="L667">
        <v>19871.767596845199</v>
      </c>
      <c r="M667">
        <f t="shared" si="20"/>
        <v>4293.4373602895321</v>
      </c>
      <c r="O667">
        <v>18802.514659905199</v>
      </c>
      <c r="P667">
        <v>14601.3338615553</v>
      </c>
      <c r="Q667">
        <v>20072.7929744508</v>
      </c>
      <c r="R667">
        <f t="shared" si="21"/>
        <v>2338.0997013461624</v>
      </c>
    </row>
    <row r="668" spans="1:18" x14ac:dyDescent="0.25">
      <c r="A668" s="4">
        <v>6</v>
      </c>
      <c r="B668" s="4" t="s">
        <v>1651</v>
      </c>
      <c r="C668" s="4">
        <v>14</v>
      </c>
      <c r="D668" s="4">
        <v>13</v>
      </c>
      <c r="E668" s="4">
        <v>791.08</v>
      </c>
      <c r="F668" s="36">
        <v>0.47439194726934603</v>
      </c>
      <c r="G668" s="11">
        <v>0.88492819304776582</v>
      </c>
      <c r="H668" t="s">
        <v>1652</v>
      </c>
      <c r="I668" s="4" t="s">
        <v>2835</v>
      </c>
      <c r="J668">
        <v>1872900.6298515699</v>
      </c>
      <c r="K668">
        <v>1324550.0228807</v>
      </c>
      <c r="L668">
        <v>1248578.5252710599</v>
      </c>
      <c r="M668">
        <f t="shared" si="20"/>
        <v>278136.28691348963</v>
      </c>
      <c r="O668">
        <v>1229928.21222724</v>
      </c>
      <c r="P668">
        <v>1459232.5453310299</v>
      </c>
      <c r="Q668">
        <v>1245255.8091698601</v>
      </c>
      <c r="R668">
        <f t="shared" si="21"/>
        <v>104669.56260664435</v>
      </c>
    </row>
    <row r="669" spans="1:18" x14ac:dyDescent="0.25">
      <c r="A669" s="4">
        <v>6</v>
      </c>
      <c r="B669" s="4" t="s">
        <v>120</v>
      </c>
      <c r="C669" s="4">
        <v>8</v>
      </c>
      <c r="D669" s="4">
        <v>7</v>
      </c>
      <c r="E669" s="4">
        <v>379.02</v>
      </c>
      <c r="F669" s="36">
        <v>0.47476438316681802</v>
      </c>
      <c r="G669" s="11">
        <v>0.8025340890848256</v>
      </c>
      <c r="H669" t="s">
        <v>121</v>
      </c>
      <c r="I669" s="4" t="s">
        <v>2010</v>
      </c>
      <c r="J669">
        <v>152522.65058015101</v>
      </c>
      <c r="K669">
        <v>92048.463992312696</v>
      </c>
      <c r="L669">
        <v>82687.198119974099</v>
      </c>
      <c r="M669">
        <f t="shared" si="20"/>
        <v>30951.128075853398</v>
      </c>
      <c r="O669">
        <v>70139.205059288201</v>
      </c>
      <c r="P669">
        <v>56664.715960965397</v>
      </c>
      <c r="Q669">
        <v>135832.03085180899</v>
      </c>
      <c r="R669">
        <f t="shared" si="21"/>
        <v>34584.153346251434</v>
      </c>
    </row>
    <row r="670" spans="1:18" x14ac:dyDescent="0.25">
      <c r="A670" s="4">
        <v>6</v>
      </c>
      <c r="B670" s="4" t="s">
        <v>1004</v>
      </c>
      <c r="C670" s="4">
        <v>2</v>
      </c>
      <c r="D670" s="4">
        <v>2</v>
      </c>
      <c r="E670" s="4">
        <v>55.29</v>
      </c>
      <c r="F670" s="36">
        <v>0.47501263197992599</v>
      </c>
      <c r="G670" s="11">
        <v>1.2605960859950758</v>
      </c>
      <c r="H670" t="s">
        <v>187</v>
      </c>
      <c r="I670" s="4" t="s">
        <v>2484</v>
      </c>
      <c r="J670">
        <v>24580.817335763601</v>
      </c>
      <c r="K670">
        <v>15553.712723483901</v>
      </c>
      <c r="L670">
        <v>15508.727991056099</v>
      </c>
      <c r="M670">
        <f t="shared" si="20"/>
        <v>4266.060456746548</v>
      </c>
      <c r="O670">
        <v>24903.876188533999</v>
      </c>
      <c r="P670">
        <v>14643.4547889802</v>
      </c>
      <c r="Q670">
        <v>30596.342332712498</v>
      </c>
      <c r="R670">
        <f t="shared" si="21"/>
        <v>6601.1365947422546</v>
      </c>
    </row>
    <row r="671" spans="1:18" x14ac:dyDescent="0.25">
      <c r="A671" s="4">
        <v>6</v>
      </c>
      <c r="B671" s="4" t="s">
        <v>1393</v>
      </c>
      <c r="C671" s="4">
        <v>6</v>
      </c>
      <c r="D671" s="4">
        <v>6</v>
      </c>
      <c r="E671" s="4">
        <v>358.21</v>
      </c>
      <c r="F671" s="36">
        <v>0.47694002790924001</v>
      </c>
      <c r="G671" s="11">
        <v>0.83729270670389733</v>
      </c>
      <c r="H671" t="s">
        <v>1394</v>
      </c>
      <c r="I671" s="4" t="s">
        <v>2694</v>
      </c>
      <c r="J671">
        <v>276888.75275309401</v>
      </c>
      <c r="K671">
        <v>167489.004551144</v>
      </c>
      <c r="L671">
        <v>158681.38409461599</v>
      </c>
      <c r="M671">
        <f t="shared" si="20"/>
        <v>53767.876706695359</v>
      </c>
      <c r="O671">
        <v>149605.94691849299</v>
      </c>
      <c r="P671">
        <v>164179.14079309799</v>
      </c>
      <c r="Q671">
        <v>191151.93309278399</v>
      </c>
      <c r="R671">
        <f t="shared" si="21"/>
        <v>17211.03803229925</v>
      </c>
    </row>
    <row r="672" spans="1:18" x14ac:dyDescent="0.25">
      <c r="A672" s="4">
        <v>6</v>
      </c>
      <c r="B672" s="4" t="s">
        <v>877</v>
      </c>
      <c r="C672" s="4">
        <v>1</v>
      </c>
      <c r="D672" s="4">
        <v>1</v>
      </c>
      <c r="E672" s="4">
        <v>21.25</v>
      </c>
      <c r="F672" s="36">
        <v>0.47775909177971798</v>
      </c>
      <c r="G672" s="11">
        <v>0.839747511834944</v>
      </c>
      <c r="H672" t="s">
        <v>878</v>
      </c>
      <c r="I672" s="4" t="s">
        <v>2412</v>
      </c>
      <c r="J672">
        <v>9737.7688236559407</v>
      </c>
      <c r="K672">
        <v>8886.2977892538802</v>
      </c>
      <c r="L672">
        <v>8729.0342935210301</v>
      </c>
      <c r="M672">
        <f t="shared" si="20"/>
        <v>443.13028956909744</v>
      </c>
      <c r="O672">
        <v>7320.8680894672498</v>
      </c>
      <c r="P672">
        <v>2481.2575402739099</v>
      </c>
      <c r="Q672">
        <v>13167.5727974043</v>
      </c>
      <c r="R672">
        <f t="shared" si="21"/>
        <v>4369.1229730723162</v>
      </c>
    </row>
    <row r="673" spans="1:18" x14ac:dyDescent="0.25">
      <c r="A673" s="4">
        <v>6</v>
      </c>
      <c r="B673" s="4" t="s">
        <v>391</v>
      </c>
      <c r="C673" s="4">
        <v>2</v>
      </c>
      <c r="D673" s="4">
        <v>2</v>
      </c>
      <c r="E673" s="4">
        <v>77.53</v>
      </c>
      <c r="F673" s="36">
        <v>0.478029676476522</v>
      </c>
      <c r="G673" s="11">
        <v>0.85927532980842625</v>
      </c>
      <c r="H673" t="s">
        <v>392</v>
      </c>
      <c r="I673" s="4" t="s">
        <v>2148</v>
      </c>
      <c r="J673">
        <v>39968.115682879798</v>
      </c>
      <c r="K673">
        <v>30225.9486742058</v>
      </c>
      <c r="L673">
        <v>25271.311522669701</v>
      </c>
      <c r="M673">
        <f t="shared" si="20"/>
        <v>6105.1371797477841</v>
      </c>
      <c r="O673">
        <v>20122.555905074601</v>
      </c>
      <c r="P673">
        <v>30945.231226701701</v>
      </c>
      <c r="Q673">
        <v>30963.255212585798</v>
      </c>
      <c r="R673">
        <f t="shared" si="21"/>
        <v>5106.1116697683128</v>
      </c>
    </row>
    <row r="674" spans="1:18" x14ac:dyDescent="0.25">
      <c r="A674" s="4">
        <v>6</v>
      </c>
      <c r="B674" s="4" t="s">
        <v>581</v>
      </c>
      <c r="C674" s="4">
        <v>1</v>
      </c>
      <c r="D674" s="4">
        <v>1</v>
      </c>
      <c r="E674" s="4">
        <v>27.11</v>
      </c>
      <c r="F674" s="36">
        <v>0.48113041697050402</v>
      </c>
      <c r="G674" s="11">
        <v>0.68025313668182819</v>
      </c>
      <c r="H674" t="s">
        <v>582</v>
      </c>
      <c r="I674" s="4" t="s">
        <v>2248</v>
      </c>
      <c r="J674">
        <v>2756.8374166816202</v>
      </c>
      <c r="K674">
        <v>7577.7183793082504</v>
      </c>
      <c r="L674">
        <v>8619.4511421648003</v>
      </c>
      <c r="M674">
        <f t="shared" si="20"/>
        <v>2553.7845575896094</v>
      </c>
      <c r="O674">
        <v>4799.5060650906698</v>
      </c>
      <c r="P674">
        <v>1365.48271149589</v>
      </c>
      <c r="Q674">
        <v>6728.5338957822896</v>
      </c>
      <c r="R674">
        <f t="shared" si="21"/>
        <v>2218.006681932949</v>
      </c>
    </row>
    <row r="675" spans="1:18" x14ac:dyDescent="0.25">
      <c r="A675" s="4">
        <v>6</v>
      </c>
      <c r="B675" s="4" t="s">
        <v>1169</v>
      </c>
      <c r="C675" s="4">
        <v>1</v>
      </c>
      <c r="D675" s="4">
        <v>1</v>
      </c>
      <c r="E675" s="4">
        <v>25.58</v>
      </c>
      <c r="F675" s="36">
        <v>0.48212460967066001</v>
      </c>
      <c r="G675" s="11">
        <v>0.94437979356495372</v>
      </c>
      <c r="H675" t="s">
        <v>1170</v>
      </c>
      <c r="I675" s="4" t="s">
        <v>2574</v>
      </c>
      <c r="J675">
        <v>9274.9113592862504</v>
      </c>
      <c r="K675">
        <v>7922.6060855175301</v>
      </c>
      <c r="L675">
        <v>7723.6271529203204</v>
      </c>
      <c r="M675">
        <f t="shared" si="20"/>
        <v>689.1867073265571</v>
      </c>
      <c r="O675">
        <v>7829.1231786558901</v>
      </c>
      <c r="P675">
        <v>7257.5189532284803</v>
      </c>
      <c r="Q675">
        <v>8448.3832587166798</v>
      </c>
      <c r="R675">
        <f t="shared" si="21"/>
        <v>486.2980603348866</v>
      </c>
    </row>
    <row r="676" spans="1:18" x14ac:dyDescent="0.25">
      <c r="A676" s="4">
        <v>6</v>
      </c>
      <c r="B676" s="4" t="s">
        <v>992</v>
      </c>
      <c r="C676" s="4">
        <v>14</v>
      </c>
      <c r="D676" s="4">
        <v>14</v>
      </c>
      <c r="E676" s="4">
        <v>954.78</v>
      </c>
      <c r="F676" s="36">
        <v>0.48542695257153101</v>
      </c>
      <c r="G676" s="11">
        <v>0.87860501445909078</v>
      </c>
      <c r="H676" t="s">
        <v>993</v>
      </c>
      <c r="I676" s="4" t="s">
        <v>2477</v>
      </c>
      <c r="J676">
        <v>3036606.5192977199</v>
      </c>
      <c r="K676">
        <v>2056537.8569783701</v>
      </c>
      <c r="L676">
        <v>2084236.9275591399</v>
      </c>
      <c r="M676">
        <f t="shared" si="20"/>
        <v>455620.41470209596</v>
      </c>
      <c r="O676">
        <v>1739427.3892884599</v>
      </c>
      <c r="P676">
        <v>2236948.5428830599</v>
      </c>
      <c r="Q676">
        <v>2329707.2720630402</v>
      </c>
      <c r="R676">
        <f t="shared" si="21"/>
        <v>259178.57853044587</v>
      </c>
    </row>
    <row r="677" spans="1:18" x14ac:dyDescent="0.25">
      <c r="A677" s="4">
        <v>6</v>
      </c>
      <c r="B677" s="4" t="s">
        <v>1356</v>
      </c>
      <c r="C677" s="4">
        <v>6</v>
      </c>
      <c r="D677" s="4">
        <v>6</v>
      </c>
      <c r="E677" s="4">
        <v>295.92</v>
      </c>
      <c r="F677" s="36">
        <v>0.48651488689121802</v>
      </c>
      <c r="G677" s="11">
        <v>0.84595303400756805</v>
      </c>
      <c r="H677" t="s">
        <v>1357</v>
      </c>
      <c r="I677" s="4" t="s">
        <v>2674</v>
      </c>
      <c r="J677">
        <v>340765.34550014901</v>
      </c>
      <c r="K677">
        <v>210174.75227085501</v>
      </c>
      <c r="L677">
        <v>194270.719395819</v>
      </c>
      <c r="M677">
        <f t="shared" si="20"/>
        <v>65631.561495566188</v>
      </c>
      <c r="O677">
        <v>203757.19586283999</v>
      </c>
      <c r="P677">
        <v>218629.31043759701</v>
      </c>
      <c r="Q677">
        <v>208026.845457096</v>
      </c>
      <c r="R677">
        <f t="shared" si="21"/>
        <v>6252.3059145778034</v>
      </c>
    </row>
    <row r="678" spans="1:18" x14ac:dyDescent="0.25">
      <c r="A678" s="4">
        <v>6</v>
      </c>
      <c r="B678" s="4" t="s">
        <v>370</v>
      </c>
      <c r="C678" s="4">
        <v>6</v>
      </c>
      <c r="D678" s="4">
        <v>6</v>
      </c>
      <c r="E678" s="4">
        <v>325.5</v>
      </c>
      <c r="F678" s="36">
        <v>0.48758020562415699</v>
      </c>
      <c r="G678" s="11">
        <v>0.92837749589800111</v>
      </c>
      <c r="H678" t="s">
        <v>371</v>
      </c>
      <c r="I678" s="4" t="s">
        <v>2137</v>
      </c>
      <c r="J678">
        <v>349205.58385156799</v>
      </c>
      <c r="K678">
        <v>296908.21637938003</v>
      </c>
      <c r="L678">
        <v>293831.31917372497</v>
      </c>
      <c r="M678">
        <f t="shared" si="20"/>
        <v>25409.515124034944</v>
      </c>
      <c r="O678">
        <v>249781.277578446</v>
      </c>
      <c r="P678">
        <v>285985.18227744102</v>
      </c>
      <c r="Q678">
        <v>336857.43637857097</v>
      </c>
      <c r="R678">
        <f t="shared" si="21"/>
        <v>35716.423835180831</v>
      </c>
    </row>
    <row r="679" spans="1:18" x14ac:dyDescent="0.25">
      <c r="A679" s="4">
        <v>6</v>
      </c>
      <c r="B679" s="4" t="s">
        <v>1015</v>
      </c>
      <c r="C679" s="4">
        <v>1</v>
      </c>
      <c r="D679" s="4">
        <v>1</v>
      </c>
      <c r="E679" s="4">
        <v>50.39</v>
      </c>
      <c r="F679" s="36">
        <v>0.48763045793623799</v>
      </c>
      <c r="G679" s="11">
        <v>1.2366658403023159</v>
      </c>
      <c r="H679" t="s">
        <v>1016</v>
      </c>
      <c r="I679" s="4" t="s">
        <v>2492</v>
      </c>
      <c r="J679">
        <v>7022.7613695169503</v>
      </c>
      <c r="K679">
        <v>17137.8562591234</v>
      </c>
      <c r="L679">
        <v>18696.7233124739</v>
      </c>
      <c r="M679">
        <f t="shared" si="20"/>
        <v>5175.0104515339608</v>
      </c>
      <c r="O679">
        <v>23638.941726161302</v>
      </c>
      <c r="P679">
        <v>15805.869031767899</v>
      </c>
      <c r="Q679">
        <v>13555.3987901367</v>
      </c>
      <c r="R679">
        <f t="shared" si="21"/>
        <v>4321.7728137982567</v>
      </c>
    </row>
    <row r="680" spans="1:18" x14ac:dyDescent="0.25">
      <c r="A680" s="4">
        <v>6</v>
      </c>
      <c r="B680" s="4" t="s">
        <v>1891</v>
      </c>
      <c r="C680" s="4">
        <v>3</v>
      </c>
      <c r="D680" s="4">
        <v>2</v>
      </c>
      <c r="E680" s="4">
        <v>107.04</v>
      </c>
      <c r="F680" s="36">
        <v>0.48766770086287098</v>
      </c>
      <c r="G680" s="11">
        <v>1.1649620617447738</v>
      </c>
      <c r="H680" t="s">
        <v>874</v>
      </c>
      <c r="I680" s="4" t="s">
        <v>2974</v>
      </c>
      <c r="J680">
        <v>163214.41619514101</v>
      </c>
      <c r="K680">
        <v>75543.844104789794</v>
      </c>
      <c r="L680">
        <v>70340.719492020697</v>
      </c>
      <c r="M680">
        <f t="shared" si="20"/>
        <v>42607.674394394511</v>
      </c>
      <c r="O680">
        <v>114669.502431254</v>
      </c>
      <c r="P680">
        <v>101806.577894124</v>
      </c>
      <c r="Q680">
        <v>143612.50445626001</v>
      </c>
      <c r="R680">
        <f t="shared" si="21"/>
        <v>17482.968504570181</v>
      </c>
    </row>
    <row r="681" spans="1:18" x14ac:dyDescent="0.25">
      <c r="A681" s="4">
        <v>6</v>
      </c>
      <c r="B681" s="4" t="s">
        <v>425</v>
      </c>
      <c r="C681" s="4">
        <v>1</v>
      </c>
      <c r="D681" s="4">
        <v>1</v>
      </c>
      <c r="E681" s="4">
        <v>38.49</v>
      </c>
      <c r="F681" s="36">
        <v>0.48792220061583103</v>
      </c>
      <c r="G681" s="11">
        <v>0.86603121686843265</v>
      </c>
      <c r="H681" t="s">
        <v>426</v>
      </c>
      <c r="I681" s="4" t="s">
        <v>2165</v>
      </c>
      <c r="J681">
        <v>24566.294408002501</v>
      </c>
      <c r="K681">
        <v>39822.366690904302</v>
      </c>
      <c r="L681">
        <v>35575.0024680754</v>
      </c>
      <c r="M681">
        <f t="shared" si="20"/>
        <v>6428.9233373214529</v>
      </c>
      <c r="O681">
        <v>27617.752814680902</v>
      </c>
      <c r="P681">
        <v>34146.831951025699</v>
      </c>
      <c r="Q681">
        <v>24807.0684358336</v>
      </c>
      <c r="R681">
        <f t="shared" si="21"/>
        <v>3912.3735842674096</v>
      </c>
    </row>
    <row r="682" spans="1:18" x14ac:dyDescent="0.25">
      <c r="A682" s="4">
        <v>6</v>
      </c>
      <c r="B682" s="4" t="s">
        <v>1231</v>
      </c>
      <c r="C682" s="4">
        <v>14</v>
      </c>
      <c r="D682" s="4">
        <v>14</v>
      </c>
      <c r="E682" s="4">
        <v>1293.79</v>
      </c>
      <c r="F682" s="36">
        <v>0.49263929347740298</v>
      </c>
      <c r="G682" s="11">
        <v>0.93298139299603822</v>
      </c>
      <c r="H682" t="s">
        <v>1232</v>
      </c>
      <c r="I682" s="4" t="s">
        <v>2606</v>
      </c>
      <c r="J682">
        <v>8404632.8518858403</v>
      </c>
      <c r="K682">
        <v>7186827.4460600903</v>
      </c>
      <c r="L682">
        <v>6629751.1607524799</v>
      </c>
      <c r="M682">
        <f t="shared" si="20"/>
        <v>741139.43894451868</v>
      </c>
      <c r="O682">
        <v>6653191.5825345498</v>
      </c>
      <c r="P682">
        <v>7695374.6677898802</v>
      </c>
      <c r="Q682">
        <v>6383410.5704715401</v>
      </c>
      <c r="R682">
        <f t="shared" si="21"/>
        <v>565702.82444980554</v>
      </c>
    </row>
    <row r="683" spans="1:18" x14ac:dyDescent="0.25">
      <c r="A683" s="4">
        <v>6</v>
      </c>
      <c r="B683" s="4" t="s">
        <v>1830</v>
      </c>
      <c r="C683" s="4">
        <v>1</v>
      </c>
      <c r="D683" s="4">
        <v>1</v>
      </c>
      <c r="E683" s="4">
        <v>75.989999999999995</v>
      </c>
      <c r="F683" s="36">
        <v>0.493340127835035</v>
      </c>
      <c r="G683" s="11">
        <v>1.2558502815399475</v>
      </c>
      <c r="H683" t="s">
        <v>1831</v>
      </c>
      <c r="I683" s="4" t="s">
        <v>2937</v>
      </c>
      <c r="J683">
        <v>22648.330975434201</v>
      </c>
      <c r="K683">
        <v>15731.786197073299</v>
      </c>
      <c r="L683">
        <v>16338.680529646799</v>
      </c>
      <c r="M683">
        <f t="shared" si="20"/>
        <v>3127.2743039623138</v>
      </c>
      <c r="O683">
        <v>22726.875504478699</v>
      </c>
      <c r="P683">
        <v>14428.318797546401</v>
      </c>
      <c r="Q683">
        <v>31563.4231977528</v>
      </c>
      <c r="R683">
        <f t="shared" si="21"/>
        <v>6996.5262917445252</v>
      </c>
    </row>
    <row r="684" spans="1:18" x14ac:dyDescent="0.25">
      <c r="A684" s="4">
        <v>6</v>
      </c>
      <c r="B684" s="4" t="s">
        <v>969</v>
      </c>
      <c r="C684" s="4">
        <v>2</v>
      </c>
      <c r="D684" s="4">
        <v>2</v>
      </c>
      <c r="E684" s="4">
        <v>92.23</v>
      </c>
      <c r="F684" s="36">
        <v>0.49701718115767102</v>
      </c>
      <c r="G684" s="11">
        <v>0.80648130691779796</v>
      </c>
      <c r="H684" t="s">
        <v>970</v>
      </c>
      <c r="I684" s="4" t="s">
        <v>2465</v>
      </c>
      <c r="J684">
        <v>168559.22006235601</v>
      </c>
      <c r="K684">
        <v>95576.863632467095</v>
      </c>
      <c r="L684">
        <v>83854.908454698903</v>
      </c>
      <c r="M684">
        <f t="shared" si="20"/>
        <v>37473.915354811252</v>
      </c>
      <c r="O684">
        <v>85105.104228077893</v>
      </c>
      <c r="P684">
        <v>114346.701143396</v>
      </c>
      <c r="Q684">
        <v>81196.424772893806</v>
      </c>
      <c r="R684">
        <f t="shared" si="21"/>
        <v>14792.226144093473</v>
      </c>
    </row>
    <row r="685" spans="1:18" x14ac:dyDescent="0.25">
      <c r="A685" s="4">
        <v>6</v>
      </c>
      <c r="B685" s="4" t="s">
        <v>1138</v>
      </c>
      <c r="C685" s="4">
        <v>1</v>
      </c>
      <c r="D685" s="4">
        <v>1</v>
      </c>
      <c r="E685" s="4">
        <v>27.53</v>
      </c>
      <c r="F685" s="36">
        <v>0.498000541448617</v>
      </c>
      <c r="G685" s="11">
        <v>0.85564261737496106</v>
      </c>
      <c r="H685" t="s">
        <v>1139</v>
      </c>
      <c r="I685" s="4" t="s">
        <v>2557</v>
      </c>
      <c r="J685">
        <v>3927.9311362855801</v>
      </c>
      <c r="K685">
        <v>119.036947583724</v>
      </c>
      <c r="L685">
        <v>0</v>
      </c>
      <c r="M685">
        <f t="shared" si="20"/>
        <v>1824.2346263271481</v>
      </c>
      <c r="O685">
        <v>1131.5518795560199</v>
      </c>
      <c r="P685">
        <v>2278.0914774723901</v>
      </c>
      <c r="Q685">
        <v>53.115006686452404</v>
      </c>
      <c r="R685">
        <f t="shared" si="21"/>
        <v>908.4846622508868</v>
      </c>
    </row>
    <row r="686" spans="1:18" x14ac:dyDescent="0.25">
      <c r="A686" s="4">
        <v>6</v>
      </c>
      <c r="B686" s="4" t="s">
        <v>611</v>
      </c>
      <c r="C686" s="4">
        <v>6</v>
      </c>
      <c r="D686" s="4">
        <v>6</v>
      </c>
      <c r="E686" s="4">
        <v>424.49</v>
      </c>
      <c r="F686" s="36">
        <v>0.50082897180573405</v>
      </c>
      <c r="G686" s="11">
        <v>1.07497118576548</v>
      </c>
      <c r="H686" t="s">
        <v>594</v>
      </c>
      <c r="I686" s="4" t="s">
        <v>2266</v>
      </c>
      <c r="J686">
        <v>783718.34814676002</v>
      </c>
      <c r="K686">
        <v>799053.77638700802</v>
      </c>
      <c r="L686">
        <v>745510.31637875503</v>
      </c>
      <c r="M686">
        <f t="shared" si="20"/>
        <v>22514.02318692375</v>
      </c>
      <c r="O686">
        <v>708440.39326792897</v>
      </c>
      <c r="P686">
        <v>841210.08746616298</v>
      </c>
      <c r="Q686">
        <v>953186.05557058903</v>
      </c>
      <c r="R686">
        <f t="shared" si="21"/>
        <v>100037.13107662842</v>
      </c>
    </row>
    <row r="687" spans="1:18" x14ac:dyDescent="0.25">
      <c r="A687" s="4">
        <v>6</v>
      </c>
      <c r="B687" s="4" t="s">
        <v>1466</v>
      </c>
      <c r="C687" s="4">
        <v>17</v>
      </c>
      <c r="D687" s="4">
        <v>14</v>
      </c>
      <c r="E687" s="4">
        <v>1195.58</v>
      </c>
      <c r="F687" s="36">
        <v>0.50223527126590395</v>
      </c>
      <c r="G687" s="11">
        <v>0.9522206142300853</v>
      </c>
      <c r="H687" t="s">
        <v>174</v>
      </c>
      <c r="I687" s="4" t="s">
        <v>2735</v>
      </c>
      <c r="J687">
        <v>1191930.1933915999</v>
      </c>
      <c r="K687">
        <v>1017897.93636059</v>
      </c>
      <c r="L687">
        <v>1011981.15802672</v>
      </c>
      <c r="M687">
        <f t="shared" si="20"/>
        <v>83469.149378618007</v>
      </c>
      <c r="O687">
        <v>974619.38537099899</v>
      </c>
      <c r="P687">
        <v>1094584.1594490199</v>
      </c>
      <c r="Q687">
        <v>998669.67412100802</v>
      </c>
      <c r="R687">
        <f t="shared" si="21"/>
        <v>51821.865724257565</v>
      </c>
    </row>
    <row r="688" spans="1:18" x14ac:dyDescent="0.25">
      <c r="A688" s="4">
        <v>6</v>
      </c>
      <c r="B688" s="4" t="s">
        <v>1834</v>
      </c>
      <c r="C688" s="4">
        <v>3</v>
      </c>
      <c r="D688" s="4">
        <v>3</v>
      </c>
      <c r="E688" s="4">
        <v>178.92</v>
      </c>
      <c r="F688" s="36">
        <v>0.50376525155462604</v>
      </c>
      <c r="G688" s="11">
        <v>1.1503989921221545</v>
      </c>
      <c r="H688" t="s">
        <v>1835</v>
      </c>
      <c r="I688" s="4" t="s">
        <v>2939</v>
      </c>
      <c r="J688">
        <v>176894.11631714099</v>
      </c>
      <c r="K688">
        <v>236243.57811468199</v>
      </c>
      <c r="L688">
        <v>263808.38405531202</v>
      </c>
      <c r="M688">
        <f t="shared" si="20"/>
        <v>36264.869867659952</v>
      </c>
      <c r="O688">
        <v>324157.07259306702</v>
      </c>
      <c r="P688">
        <v>200034.981127696</v>
      </c>
      <c r="Q688">
        <v>254566.03269188199</v>
      </c>
      <c r="R688">
        <f t="shared" si="21"/>
        <v>50796.80874595949</v>
      </c>
    </row>
    <row r="689" spans="1:18" x14ac:dyDescent="0.25">
      <c r="A689" s="4">
        <v>6</v>
      </c>
      <c r="B689" s="4" t="s">
        <v>1154</v>
      </c>
      <c r="C689" s="4">
        <v>2</v>
      </c>
      <c r="D689" s="4">
        <v>2</v>
      </c>
      <c r="E689" s="4">
        <v>88.3</v>
      </c>
      <c r="F689" s="36">
        <v>0.50400506496776198</v>
      </c>
      <c r="G689" s="11">
        <v>0.80738828949773045</v>
      </c>
      <c r="H689" t="s">
        <v>1155</v>
      </c>
      <c r="I689" s="4" t="s">
        <v>2565</v>
      </c>
      <c r="J689">
        <v>73520.239804997997</v>
      </c>
      <c r="K689">
        <v>39756.955341857298</v>
      </c>
      <c r="L689">
        <v>36993.954544933302</v>
      </c>
      <c r="M689">
        <f t="shared" si="20"/>
        <v>16605.765618678557</v>
      </c>
      <c r="O689">
        <v>35798.062310534297</v>
      </c>
      <c r="P689">
        <v>46958.865095255896</v>
      </c>
      <c r="Q689">
        <v>38570.2391047204</v>
      </c>
      <c r="R689">
        <f t="shared" si="21"/>
        <v>4744.7928064676107</v>
      </c>
    </row>
    <row r="690" spans="1:18" x14ac:dyDescent="0.25">
      <c r="A690" s="4">
        <v>6</v>
      </c>
      <c r="B690" s="4" t="s">
        <v>737</v>
      </c>
      <c r="C690" s="4">
        <v>1</v>
      </c>
      <c r="D690" s="4">
        <v>1</v>
      </c>
      <c r="E690" s="4">
        <v>43.21</v>
      </c>
      <c r="F690" s="36">
        <v>0.50402715465506598</v>
      </c>
      <c r="G690" s="11">
        <v>0.86484783556221612</v>
      </c>
      <c r="H690" t="s">
        <v>738</v>
      </c>
      <c r="I690" s="4" t="s">
        <v>2334</v>
      </c>
      <c r="J690">
        <v>51477.805842148999</v>
      </c>
      <c r="K690">
        <v>42730.022209721297</v>
      </c>
      <c r="L690">
        <v>40067.684193363501</v>
      </c>
      <c r="M690">
        <f t="shared" si="20"/>
        <v>4873.9971986632218</v>
      </c>
      <c r="O690">
        <v>21040.378452943802</v>
      </c>
      <c r="P690">
        <v>37293.469222637701</v>
      </c>
      <c r="Q690">
        <v>57794.038458716801</v>
      </c>
      <c r="R690">
        <f t="shared" si="21"/>
        <v>15037.980886893383</v>
      </c>
    </row>
    <row r="691" spans="1:18" x14ac:dyDescent="0.25">
      <c r="A691" s="4">
        <v>6</v>
      </c>
      <c r="B691" s="4" t="s">
        <v>1746</v>
      </c>
      <c r="C691" s="4">
        <v>2</v>
      </c>
      <c r="D691" s="4">
        <v>2</v>
      </c>
      <c r="E691" s="4">
        <v>82.34</v>
      </c>
      <c r="F691" s="36">
        <v>0.50406145718898399</v>
      </c>
      <c r="G691" s="11">
        <v>1.13190105339502</v>
      </c>
      <c r="H691" t="s">
        <v>1747</v>
      </c>
      <c r="I691" s="4" t="s">
        <v>2890</v>
      </c>
      <c r="J691">
        <v>114225.07302389901</v>
      </c>
      <c r="K691">
        <v>51948.216855662497</v>
      </c>
      <c r="L691">
        <v>50869.128322588098</v>
      </c>
      <c r="M691">
        <f t="shared" si="20"/>
        <v>29615.21188559274</v>
      </c>
      <c r="O691">
        <v>84963.652472600399</v>
      </c>
      <c r="P691">
        <v>75063.316428829494</v>
      </c>
      <c r="Q691">
        <v>85643.5728929857</v>
      </c>
      <c r="R691">
        <f t="shared" si="21"/>
        <v>4835.295836117366</v>
      </c>
    </row>
    <row r="692" spans="1:18" x14ac:dyDescent="0.25">
      <c r="A692" s="4">
        <v>6</v>
      </c>
      <c r="B692" s="4" t="s">
        <v>1583</v>
      </c>
      <c r="C692" s="4">
        <v>5</v>
      </c>
      <c r="D692" s="4">
        <v>5</v>
      </c>
      <c r="E692" s="4">
        <v>233.52</v>
      </c>
      <c r="F692" s="36">
        <v>0.50538523129324797</v>
      </c>
      <c r="G692" s="11">
        <v>0.89707105365980955</v>
      </c>
      <c r="H692" t="s">
        <v>1584</v>
      </c>
      <c r="I692" s="4" t="s">
        <v>2800</v>
      </c>
      <c r="J692">
        <v>221786.23969636601</v>
      </c>
      <c r="K692">
        <v>157184.32600236501</v>
      </c>
      <c r="L692">
        <v>159689.06018855999</v>
      </c>
      <c r="M692">
        <f t="shared" si="20"/>
        <v>29880.764249290951</v>
      </c>
      <c r="O692">
        <v>135263.515866676</v>
      </c>
      <c r="P692">
        <v>172561.78567189799</v>
      </c>
      <c r="Q692">
        <v>175390.65662013699</v>
      </c>
      <c r="R692">
        <f t="shared" si="21"/>
        <v>18285.85022588959</v>
      </c>
    </row>
    <row r="693" spans="1:18" x14ac:dyDescent="0.25">
      <c r="A693" s="4">
        <v>6</v>
      </c>
      <c r="B693" s="4" t="s">
        <v>1509</v>
      </c>
      <c r="C693" s="4">
        <v>5</v>
      </c>
      <c r="D693" s="4">
        <v>5</v>
      </c>
      <c r="E693" s="4">
        <v>267.95</v>
      </c>
      <c r="F693" s="36">
        <v>0.50540068349000999</v>
      </c>
      <c r="G693" s="11">
        <v>1.108571431618645</v>
      </c>
      <c r="H693" t="s">
        <v>1510</v>
      </c>
      <c r="I693" s="4" t="s">
        <v>3029</v>
      </c>
      <c r="J693">
        <v>99747.871007158494</v>
      </c>
      <c r="K693">
        <v>54578.427252277303</v>
      </c>
      <c r="L693">
        <v>56729.434974312702</v>
      </c>
      <c r="M693">
        <f t="shared" si="20"/>
        <v>20804.623743714255</v>
      </c>
      <c r="O693">
        <v>75989.542963519401</v>
      </c>
      <c r="P693">
        <v>80012.0200803427</v>
      </c>
      <c r="Q693">
        <v>77968.793298397301</v>
      </c>
      <c r="R693">
        <f t="shared" si="21"/>
        <v>1642.2386389702015</v>
      </c>
    </row>
    <row r="694" spans="1:18" x14ac:dyDescent="0.25">
      <c r="A694" s="4">
        <v>6</v>
      </c>
      <c r="B694" s="4" t="s">
        <v>1085</v>
      </c>
      <c r="C694" s="4">
        <v>1</v>
      </c>
      <c r="D694" s="4">
        <v>1</v>
      </c>
      <c r="E694" s="4">
        <v>30.08</v>
      </c>
      <c r="F694" s="36">
        <v>0.50570819053232996</v>
      </c>
      <c r="G694" s="11">
        <v>0.82678894227216904</v>
      </c>
      <c r="H694" t="s">
        <v>1086</v>
      </c>
      <c r="I694" s="4" t="s">
        <v>2530</v>
      </c>
      <c r="J694">
        <v>8591.54573121471</v>
      </c>
      <c r="K694">
        <v>5457.98139254529</v>
      </c>
      <c r="L694">
        <v>5297.5206768862699</v>
      </c>
      <c r="M694">
        <f t="shared" si="20"/>
        <v>1516.412951833446</v>
      </c>
      <c r="O694">
        <v>4931.9795587641902</v>
      </c>
      <c r="P694">
        <v>2234.95219990126</v>
      </c>
      <c r="Q694">
        <v>8828.9934285199706</v>
      </c>
      <c r="R694">
        <f t="shared" si="21"/>
        <v>2706.8237516043987</v>
      </c>
    </row>
    <row r="695" spans="1:18" x14ac:dyDescent="0.25">
      <c r="A695" s="4">
        <v>6</v>
      </c>
      <c r="B695" s="4" t="s">
        <v>444</v>
      </c>
      <c r="C695" s="4">
        <v>2</v>
      </c>
      <c r="D695" s="4">
        <v>2</v>
      </c>
      <c r="E695" s="4">
        <v>111.39</v>
      </c>
      <c r="F695" s="36">
        <v>0.50587765149418695</v>
      </c>
      <c r="G695" s="11">
        <v>1.0846480904552194</v>
      </c>
      <c r="H695" t="s">
        <v>445</v>
      </c>
      <c r="I695" s="4" t="s">
        <v>2174</v>
      </c>
      <c r="J695">
        <v>43862.922085847698</v>
      </c>
      <c r="K695">
        <v>51118.699182389202</v>
      </c>
      <c r="L695">
        <v>41727.725760668298</v>
      </c>
      <c r="M695">
        <f t="shared" si="20"/>
        <v>4019.3386192980156</v>
      </c>
      <c r="O695">
        <v>42116.7526138955</v>
      </c>
      <c r="P695">
        <v>49262.235717725598</v>
      </c>
      <c r="Q695">
        <v>56902.543870660797</v>
      </c>
      <c r="R695">
        <f t="shared" si="21"/>
        <v>6037.4006598458636</v>
      </c>
    </row>
    <row r="696" spans="1:18" x14ac:dyDescent="0.25">
      <c r="A696" s="4">
        <v>6</v>
      </c>
      <c r="B696" s="4" t="s">
        <v>785</v>
      </c>
      <c r="C696" s="4">
        <v>8</v>
      </c>
      <c r="D696" s="4">
        <v>8</v>
      </c>
      <c r="E696" s="4">
        <v>543.83000000000004</v>
      </c>
      <c r="F696" s="36">
        <v>0.50679908877470503</v>
      </c>
      <c r="G696" s="11">
        <v>1.1302383784751806</v>
      </c>
      <c r="H696" t="s">
        <v>786</v>
      </c>
      <c r="I696" s="4" t="s">
        <v>2359</v>
      </c>
      <c r="J696">
        <v>1301487.97416578</v>
      </c>
      <c r="K696">
        <v>842160.76246580202</v>
      </c>
      <c r="L696">
        <v>870678.60654724995</v>
      </c>
      <c r="M696">
        <f t="shared" si="20"/>
        <v>210129.97725402878</v>
      </c>
      <c r="O696">
        <v>971340.30255970196</v>
      </c>
      <c r="P696">
        <v>1040231.96263109</v>
      </c>
      <c r="Q696">
        <v>1395336.1833570499</v>
      </c>
      <c r="R696">
        <f t="shared" si="21"/>
        <v>185776.91978938982</v>
      </c>
    </row>
    <row r="697" spans="1:18" x14ac:dyDescent="0.25">
      <c r="A697" s="4">
        <v>6</v>
      </c>
      <c r="B697" s="4" t="s">
        <v>1019</v>
      </c>
      <c r="C697" s="4">
        <v>3</v>
      </c>
      <c r="D697" s="4">
        <v>3</v>
      </c>
      <c r="E697" s="4">
        <v>150.47</v>
      </c>
      <c r="F697" s="36">
        <v>0.50773803886139701</v>
      </c>
      <c r="G697" s="11">
        <v>0.75948655946294286</v>
      </c>
      <c r="H697" t="s">
        <v>1020</v>
      </c>
      <c r="I697" s="4" t="s">
        <v>2494</v>
      </c>
      <c r="J697">
        <v>86460.495818768395</v>
      </c>
      <c r="K697">
        <v>38640.048526826999</v>
      </c>
      <c r="L697">
        <v>39459.951106769302</v>
      </c>
      <c r="M697">
        <f t="shared" si="20"/>
        <v>22352.028549916551</v>
      </c>
      <c r="O697">
        <v>30044.8025033794</v>
      </c>
      <c r="P697">
        <v>46489.186484504004</v>
      </c>
      <c r="Q697">
        <v>48447.495526750303</v>
      </c>
      <c r="R697">
        <f t="shared" si="21"/>
        <v>8252.352185461581</v>
      </c>
    </row>
    <row r="698" spans="1:18" x14ac:dyDescent="0.25">
      <c r="A698" s="4">
        <v>6</v>
      </c>
      <c r="B698" s="4" t="s">
        <v>1862</v>
      </c>
      <c r="C698" s="4">
        <v>5</v>
      </c>
      <c r="D698" s="4">
        <v>5</v>
      </c>
      <c r="E698" s="4">
        <v>240.89</v>
      </c>
      <c r="F698" s="36">
        <v>0.50828667378219705</v>
      </c>
      <c r="G698" s="11">
        <v>0.81074025328320676</v>
      </c>
      <c r="H698" t="s">
        <v>1863</v>
      </c>
      <c r="I698" s="4" t="s">
        <v>2956</v>
      </c>
      <c r="J698">
        <v>1404280.8985497199</v>
      </c>
      <c r="K698">
        <v>778468.84354599495</v>
      </c>
      <c r="L698">
        <v>699650.04802771402</v>
      </c>
      <c r="M698">
        <f t="shared" si="20"/>
        <v>315234.96813616873</v>
      </c>
      <c r="O698">
        <v>800504.16584324301</v>
      </c>
      <c r="P698">
        <v>676873.41195851995</v>
      </c>
      <c r="Q698">
        <v>859499.95810636797</v>
      </c>
      <c r="R698">
        <f t="shared" si="21"/>
        <v>76097.541330373278</v>
      </c>
    </row>
    <row r="699" spans="1:18" x14ac:dyDescent="0.25">
      <c r="A699" s="4">
        <v>6</v>
      </c>
      <c r="B699" s="4" t="s">
        <v>1489</v>
      </c>
      <c r="C699" s="4">
        <v>1</v>
      </c>
      <c r="D699" s="4">
        <v>1</v>
      </c>
      <c r="E699" s="4">
        <v>70.97</v>
      </c>
      <c r="F699" s="36">
        <v>0.50983658899220097</v>
      </c>
      <c r="G699" s="11">
        <v>0.81298665670868409</v>
      </c>
      <c r="H699" t="s">
        <v>456</v>
      </c>
      <c r="I699" s="4" t="s">
        <v>2750</v>
      </c>
      <c r="J699">
        <v>36776.821459044098</v>
      </c>
      <c r="K699">
        <v>20298.690454181698</v>
      </c>
      <c r="L699">
        <v>20545.087589987099</v>
      </c>
      <c r="M699">
        <f t="shared" si="20"/>
        <v>7710.4452772257218</v>
      </c>
      <c r="O699">
        <v>12935.519633093299</v>
      </c>
      <c r="P699">
        <v>32307.7340307589</v>
      </c>
      <c r="Q699">
        <v>17861.258017988599</v>
      </c>
      <c r="R699">
        <f t="shared" si="21"/>
        <v>8220.8830188942975</v>
      </c>
    </row>
    <row r="700" spans="1:18" x14ac:dyDescent="0.25">
      <c r="A700" s="4">
        <v>6</v>
      </c>
      <c r="B700" s="4" t="s">
        <v>1398</v>
      </c>
      <c r="C700" s="4">
        <v>7</v>
      </c>
      <c r="D700" s="4">
        <v>7</v>
      </c>
      <c r="E700" s="4">
        <v>359.64</v>
      </c>
      <c r="F700" s="36">
        <v>0.51010275201875299</v>
      </c>
      <c r="G700" s="11">
        <v>1.0946680846848271</v>
      </c>
      <c r="H700" t="s">
        <v>1399</v>
      </c>
      <c r="I700" s="4" t="s">
        <v>3030</v>
      </c>
      <c r="J700">
        <v>926237.38872369495</v>
      </c>
      <c r="K700">
        <v>695322.35998165503</v>
      </c>
      <c r="L700">
        <v>662607.32117766596</v>
      </c>
      <c r="M700">
        <f t="shared" si="20"/>
        <v>117328.04759742234</v>
      </c>
      <c r="O700">
        <v>711381.98089776002</v>
      </c>
      <c r="P700">
        <v>853269.43331624195</v>
      </c>
      <c r="Q700">
        <v>935753.37727499299</v>
      </c>
      <c r="R700">
        <f t="shared" si="21"/>
        <v>92663.17360147112</v>
      </c>
    </row>
    <row r="701" spans="1:18" x14ac:dyDescent="0.25">
      <c r="A701" s="4">
        <v>6</v>
      </c>
      <c r="B701" s="4" t="s">
        <v>1856</v>
      </c>
      <c r="C701" s="4">
        <v>6</v>
      </c>
      <c r="D701" s="4">
        <v>6</v>
      </c>
      <c r="E701" s="4">
        <v>329.27</v>
      </c>
      <c r="F701" s="36">
        <v>0.51053334553463503</v>
      </c>
      <c r="G701" s="11">
        <v>0.89214729082965483</v>
      </c>
      <c r="H701" t="s">
        <v>1857</v>
      </c>
      <c r="I701" s="4" t="s">
        <v>2952</v>
      </c>
      <c r="J701">
        <v>293881.51225100301</v>
      </c>
      <c r="K701">
        <v>209290.79858034899</v>
      </c>
      <c r="L701">
        <v>193120.75426874601</v>
      </c>
      <c r="M701">
        <f t="shared" si="20"/>
        <v>44183.694229016037</v>
      </c>
      <c r="O701">
        <v>187281.992916455</v>
      </c>
      <c r="P701">
        <v>214535.38935663601</v>
      </c>
      <c r="Q701">
        <v>219378.589379438</v>
      </c>
      <c r="R701">
        <f t="shared" si="21"/>
        <v>14127.969534438151</v>
      </c>
    </row>
    <row r="702" spans="1:18" x14ac:dyDescent="0.25">
      <c r="A702" s="4">
        <v>6</v>
      </c>
      <c r="B702" s="4" t="s">
        <v>1290</v>
      </c>
      <c r="C702" s="4">
        <v>8</v>
      </c>
      <c r="D702" s="4">
        <v>8</v>
      </c>
      <c r="E702" s="4">
        <v>412.86</v>
      </c>
      <c r="F702" s="36">
        <v>0.51145883536952497</v>
      </c>
      <c r="G702" s="11">
        <v>0.94238657475417276</v>
      </c>
      <c r="H702" t="s">
        <v>1291</v>
      </c>
      <c r="I702" s="4" t="s">
        <v>2637</v>
      </c>
      <c r="J702">
        <v>478273.10313800402</v>
      </c>
      <c r="K702">
        <v>501295.421654401</v>
      </c>
      <c r="L702">
        <v>465074.57050299598</v>
      </c>
      <c r="M702">
        <f t="shared" si="20"/>
        <v>14967.292012622596</v>
      </c>
      <c r="O702">
        <v>405767.77077785198</v>
      </c>
      <c r="P702">
        <v>539453.55120690202</v>
      </c>
      <c r="Q702">
        <v>416190.93633294501</v>
      </c>
      <c r="R702">
        <f t="shared" si="21"/>
        <v>60712.622241250399</v>
      </c>
    </row>
    <row r="703" spans="1:18" x14ac:dyDescent="0.25">
      <c r="A703" s="4">
        <v>6</v>
      </c>
      <c r="B703" s="4" t="s">
        <v>1089</v>
      </c>
      <c r="C703" s="4">
        <v>1</v>
      </c>
      <c r="D703" s="4">
        <v>1</v>
      </c>
      <c r="E703" s="4">
        <v>30.39</v>
      </c>
      <c r="F703" s="36">
        <v>0.51770848121814905</v>
      </c>
      <c r="G703" s="11">
        <v>1.1680475106287342</v>
      </c>
      <c r="H703" t="s">
        <v>1090</v>
      </c>
      <c r="I703" s="4" t="s">
        <v>2532</v>
      </c>
      <c r="J703">
        <v>3823.9277493965501</v>
      </c>
      <c r="K703">
        <v>8297.2931321083397</v>
      </c>
      <c r="L703">
        <v>10017.9702712006</v>
      </c>
      <c r="M703">
        <f t="shared" si="20"/>
        <v>2610.6170072344439</v>
      </c>
      <c r="O703">
        <v>10218.0074271822</v>
      </c>
      <c r="P703">
        <v>7053.6024873042898</v>
      </c>
      <c r="Q703">
        <v>8588.0171987648591</v>
      </c>
      <c r="R703">
        <f t="shared" si="21"/>
        <v>1292.0593069896122</v>
      </c>
    </row>
    <row r="704" spans="1:18" x14ac:dyDescent="0.25">
      <c r="A704" s="4">
        <v>6</v>
      </c>
      <c r="B704" s="4" t="s">
        <v>1506</v>
      </c>
      <c r="C704" s="4">
        <v>1</v>
      </c>
      <c r="D704" s="4">
        <v>1</v>
      </c>
      <c r="E704" s="4">
        <v>34.729999999999997</v>
      </c>
      <c r="F704" s="36">
        <v>0.51957773989800704</v>
      </c>
      <c r="G704" s="11">
        <v>1.2091376655724653</v>
      </c>
      <c r="H704" t="s">
        <v>91</v>
      </c>
      <c r="I704" s="4" t="s">
        <v>2760</v>
      </c>
      <c r="J704">
        <v>30760.6749910781</v>
      </c>
      <c r="K704">
        <v>13112.848627179599</v>
      </c>
      <c r="L704">
        <v>6836.4193064583396</v>
      </c>
      <c r="M704">
        <f t="shared" si="20"/>
        <v>10128.120097867139</v>
      </c>
      <c r="O704">
        <v>14759.553362206299</v>
      </c>
      <c r="P704">
        <v>28619.878318050702</v>
      </c>
      <c r="Q704">
        <v>17935.870329047098</v>
      </c>
      <c r="R704">
        <f t="shared" si="21"/>
        <v>5928.7025380726054</v>
      </c>
    </row>
    <row r="705" spans="1:18" x14ac:dyDescent="0.25">
      <c r="A705" s="4">
        <v>6</v>
      </c>
      <c r="B705" s="4" t="s">
        <v>1436</v>
      </c>
      <c r="C705" s="4">
        <v>2</v>
      </c>
      <c r="D705" s="4">
        <v>2</v>
      </c>
      <c r="E705" s="4">
        <v>124.73</v>
      </c>
      <c r="F705" s="36">
        <v>0.52209929858223003</v>
      </c>
      <c r="G705" s="11">
        <v>1.0622967541623365</v>
      </c>
      <c r="H705" t="s">
        <v>1437</v>
      </c>
      <c r="I705" s="4" t="s">
        <v>2718</v>
      </c>
      <c r="J705">
        <v>58024.581941773002</v>
      </c>
      <c r="K705">
        <v>48806.6873906377</v>
      </c>
      <c r="L705">
        <v>44448.393395258798</v>
      </c>
      <c r="M705">
        <f t="shared" si="20"/>
        <v>5659.5759750522457</v>
      </c>
      <c r="O705">
        <v>50242.6893980803</v>
      </c>
      <c r="P705">
        <v>58753.294533605404</v>
      </c>
      <c r="Q705">
        <v>51707.910754690602</v>
      </c>
      <c r="R705">
        <f t="shared" si="21"/>
        <v>3715.0550465323454</v>
      </c>
    </row>
    <row r="706" spans="1:18" x14ac:dyDescent="0.25">
      <c r="A706" s="4">
        <v>6</v>
      </c>
      <c r="B706" s="4" t="s">
        <v>572</v>
      </c>
      <c r="C706" s="4">
        <v>1</v>
      </c>
      <c r="D706" s="4">
        <v>1</v>
      </c>
      <c r="E706" s="4">
        <v>99.85</v>
      </c>
      <c r="F706" s="36">
        <v>0.52281813342182304</v>
      </c>
      <c r="G706" s="11">
        <v>1.1757941784180677</v>
      </c>
      <c r="H706" t="s">
        <v>573</v>
      </c>
      <c r="I706" s="4" t="s">
        <v>2242</v>
      </c>
      <c r="J706">
        <v>9087.7308450487108</v>
      </c>
      <c r="K706">
        <v>17731.3058785127</v>
      </c>
      <c r="L706">
        <v>16806.648687762001</v>
      </c>
      <c r="M706">
        <f t="shared" si="20"/>
        <v>3875.1067790605061</v>
      </c>
      <c r="O706">
        <v>21893.604852383902</v>
      </c>
      <c r="P706">
        <v>16256.9007516852</v>
      </c>
      <c r="Q706">
        <v>13144.321332063</v>
      </c>
      <c r="R706">
        <f t="shared" si="21"/>
        <v>3621.0886312950452</v>
      </c>
    </row>
    <row r="707" spans="1:18" x14ac:dyDescent="0.25">
      <c r="A707" s="4">
        <v>6</v>
      </c>
      <c r="B707" s="4" t="s">
        <v>169</v>
      </c>
      <c r="C707" s="4">
        <v>1</v>
      </c>
      <c r="D707" s="4">
        <v>1</v>
      </c>
      <c r="E707" s="4">
        <v>51.63</v>
      </c>
      <c r="F707" s="36">
        <v>0.52351264938960895</v>
      </c>
      <c r="G707" s="11">
        <v>1.3635819246852885</v>
      </c>
      <c r="H707" t="s">
        <v>170</v>
      </c>
      <c r="I707" s="4" t="s">
        <v>2036</v>
      </c>
      <c r="J707">
        <v>7127.80799473755</v>
      </c>
      <c r="K707">
        <v>11338.913933583701</v>
      </c>
      <c r="L707">
        <v>11208.2500248132</v>
      </c>
      <c r="M707">
        <f t="shared" si="20"/>
        <v>1955.0644617405596</v>
      </c>
      <c r="O707">
        <v>6694.8470378878301</v>
      </c>
      <c r="P707">
        <v>18899.320018455001</v>
      </c>
      <c r="Q707">
        <v>14870.0883144942</v>
      </c>
      <c r="R707">
        <f t="shared" si="21"/>
        <v>5077.3838275273392</v>
      </c>
    </row>
    <row r="708" spans="1:18" x14ac:dyDescent="0.25">
      <c r="A708" s="4">
        <v>6</v>
      </c>
      <c r="B708" s="4" t="s">
        <v>1889</v>
      </c>
      <c r="C708" s="4">
        <v>1</v>
      </c>
      <c r="D708" s="4">
        <v>1</v>
      </c>
      <c r="E708" s="4">
        <v>22.83</v>
      </c>
      <c r="F708" s="36">
        <v>0.52461797679456201</v>
      </c>
      <c r="G708" s="11">
        <v>0.40034373303750193</v>
      </c>
      <c r="H708" t="s">
        <v>1890</v>
      </c>
      <c r="I708" s="4" t="s">
        <v>2973</v>
      </c>
      <c r="J708">
        <v>500.29595557534202</v>
      </c>
      <c r="K708">
        <v>5942.8722484166701</v>
      </c>
      <c r="L708">
        <v>4576.1181250057698</v>
      </c>
      <c r="M708">
        <f t="shared" si="20"/>
        <v>2311.8530300768512</v>
      </c>
      <c r="O708">
        <v>2065.8235414568298</v>
      </c>
      <c r="P708">
        <v>620.89349145085305</v>
      </c>
      <c r="Q708">
        <v>1724.7851914524001</v>
      </c>
      <c r="R708">
        <f t="shared" si="21"/>
        <v>616.68530520628485</v>
      </c>
    </row>
    <row r="709" spans="1:18" x14ac:dyDescent="0.25">
      <c r="A709" s="4">
        <v>6</v>
      </c>
      <c r="B709" s="4" t="s">
        <v>988</v>
      </c>
      <c r="C709" s="4">
        <v>2</v>
      </c>
      <c r="D709" s="4">
        <v>1</v>
      </c>
      <c r="E709" s="4">
        <v>79.03</v>
      </c>
      <c r="F709" s="36">
        <v>0.52679004500040205</v>
      </c>
      <c r="G709" s="11">
        <v>1.1481615770268494</v>
      </c>
      <c r="H709" t="s">
        <v>989</v>
      </c>
      <c r="I709" s="4" t="s">
        <v>2475</v>
      </c>
      <c r="J709">
        <v>23611.284045561999</v>
      </c>
      <c r="K709">
        <v>10547.273619617699</v>
      </c>
      <c r="L709">
        <v>9142.3642564939601</v>
      </c>
      <c r="M709">
        <f t="shared" si="20"/>
        <v>6514.8699875341508</v>
      </c>
      <c r="O709">
        <v>13336.986771145601</v>
      </c>
      <c r="P709">
        <v>19584.933901878299</v>
      </c>
      <c r="Q709">
        <v>16794.5341272814</v>
      </c>
      <c r="R709">
        <f t="shared" si="21"/>
        <v>2555.5562119173082</v>
      </c>
    </row>
    <row r="710" spans="1:18" x14ac:dyDescent="0.25">
      <c r="A710" s="4">
        <v>6</v>
      </c>
      <c r="B710" s="4" t="s">
        <v>1534</v>
      </c>
      <c r="C710" s="4">
        <v>5</v>
      </c>
      <c r="D710" s="4">
        <v>5</v>
      </c>
      <c r="E710" s="4">
        <v>303.33999999999997</v>
      </c>
      <c r="F710" s="36">
        <v>0.52768276844526696</v>
      </c>
      <c r="G710" s="11">
        <v>0.87208179302989519</v>
      </c>
      <c r="H710" t="s">
        <v>1535</v>
      </c>
      <c r="I710" s="41" t="s">
        <v>3046</v>
      </c>
      <c r="J710">
        <v>358970.79921359499</v>
      </c>
      <c r="K710">
        <v>242119.235723964</v>
      </c>
      <c r="L710">
        <v>222503.98325057401</v>
      </c>
      <c r="M710">
        <f t="shared" ref="M710:M773" si="22">_xlfn.STDEV.P(J710:L710)</f>
        <v>60242.32351156752</v>
      </c>
      <c r="O710">
        <v>210447.926472908</v>
      </c>
      <c r="P710">
        <v>293997.12336783402</v>
      </c>
      <c r="Q710">
        <v>213796.298269461</v>
      </c>
      <c r="R710">
        <f t="shared" ref="R710:R773" si="23">_xlfn.STDEV.P(O710:Q710)</f>
        <v>38620.449738354386</v>
      </c>
    </row>
    <row r="711" spans="1:18" x14ac:dyDescent="0.25">
      <c r="A711" s="4">
        <v>6</v>
      </c>
      <c r="B711" s="4" t="s">
        <v>1728</v>
      </c>
      <c r="C711" s="4">
        <v>12</v>
      </c>
      <c r="D711" s="4">
        <v>12</v>
      </c>
      <c r="E711" s="4">
        <v>663.22</v>
      </c>
      <c r="F711" s="36">
        <v>0.52924286369267504</v>
      </c>
      <c r="G711" s="11">
        <v>0.81538203445769353</v>
      </c>
      <c r="H711" t="s">
        <v>1729</v>
      </c>
      <c r="I711" s="4" t="s">
        <v>2878</v>
      </c>
      <c r="J711">
        <v>815306.03157100698</v>
      </c>
      <c r="K711">
        <v>447583.86254654702</v>
      </c>
      <c r="L711">
        <v>401104.92746138398</v>
      </c>
      <c r="M711">
        <f t="shared" si="22"/>
        <v>185275.30255881231</v>
      </c>
      <c r="O711">
        <v>414343.58603222598</v>
      </c>
      <c r="P711">
        <v>489548.27721988101</v>
      </c>
      <c r="Q711">
        <v>452899.619693994</v>
      </c>
      <c r="R711">
        <f t="shared" si="23"/>
        <v>30705.477989019953</v>
      </c>
    </row>
    <row r="712" spans="1:18" x14ac:dyDescent="0.25">
      <c r="A712" s="4">
        <v>6</v>
      </c>
      <c r="B712" s="4" t="s">
        <v>933</v>
      </c>
      <c r="C712" s="4">
        <v>2</v>
      </c>
      <c r="D712" s="4">
        <v>2</v>
      </c>
      <c r="E712" s="4">
        <v>182.32</v>
      </c>
      <c r="F712" s="36">
        <v>0.531450213487764</v>
      </c>
      <c r="G712" s="11">
        <v>0.94566596945321257</v>
      </c>
      <c r="H712" t="s">
        <v>934</v>
      </c>
      <c r="I712" s="4" t="s">
        <v>2445</v>
      </c>
      <c r="J712">
        <v>50102.116995345903</v>
      </c>
      <c r="K712">
        <v>52791.590695396902</v>
      </c>
      <c r="L712">
        <v>57931.865109616498</v>
      </c>
      <c r="M712">
        <f t="shared" si="22"/>
        <v>3248.2584285817352</v>
      </c>
      <c r="O712">
        <v>43279.826191207103</v>
      </c>
      <c r="P712">
        <v>54366.233580293199</v>
      </c>
      <c r="Q712">
        <v>54441.211443619701</v>
      </c>
      <c r="R712">
        <f t="shared" si="23"/>
        <v>5243.9443512339849</v>
      </c>
    </row>
    <row r="713" spans="1:18" x14ac:dyDescent="0.25">
      <c r="A713" s="4">
        <v>6</v>
      </c>
      <c r="B713" s="4" t="s">
        <v>1284</v>
      </c>
      <c r="C713" s="4">
        <v>1</v>
      </c>
      <c r="D713" s="4">
        <v>1</v>
      </c>
      <c r="E713" s="4">
        <v>41.87</v>
      </c>
      <c r="F713" s="36">
        <v>0.53421502869943105</v>
      </c>
      <c r="G713" s="11">
        <v>1.0661962691963145</v>
      </c>
      <c r="H713" t="s">
        <v>1285</v>
      </c>
      <c r="I713" s="4" t="s">
        <v>2634</v>
      </c>
      <c r="J713">
        <v>58787.091403258099</v>
      </c>
      <c r="K713">
        <v>12974.7476318975</v>
      </c>
      <c r="L713">
        <v>7164.8505097654697</v>
      </c>
      <c r="M713">
        <f t="shared" si="22"/>
        <v>23087.710779308214</v>
      </c>
      <c r="O713">
        <v>19695.518146493301</v>
      </c>
      <c r="P713">
        <v>32403.6917944454</v>
      </c>
      <c r="Q713">
        <v>32052.131991871898</v>
      </c>
      <c r="R713">
        <f t="shared" si="23"/>
        <v>5909.5701806955385</v>
      </c>
    </row>
    <row r="714" spans="1:18" x14ac:dyDescent="0.25">
      <c r="A714" s="4">
        <v>6</v>
      </c>
      <c r="B714" s="4" t="s">
        <v>1406</v>
      </c>
      <c r="C714" s="4">
        <v>37</v>
      </c>
      <c r="D714" s="4">
        <v>36</v>
      </c>
      <c r="E714" s="4">
        <v>2758.84</v>
      </c>
      <c r="F714" s="36">
        <v>0.53435286775775404</v>
      </c>
      <c r="G714" s="11">
        <v>0.92924230229075411</v>
      </c>
      <c r="H714" t="s">
        <v>704</v>
      </c>
      <c r="I714" s="4" t="s">
        <v>2700</v>
      </c>
      <c r="J714">
        <v>38126632.989234298</v>
      </c>
      <c r="K714">
        <v>29603501.72899</v>
      </c>
      <c r="L714">
        <v>29085160.314272899</v>
      </c>
      <c r="M714">
        <f t="shared" si="22"/>
        <v>4145421.4694398823</v>
      </c>
      <c r="O714">
        <v>28132426.576076102</v>
      </c>
      <c r="P714">
        <v>32929713.0437271</v>
      </c>
      <c r="Q714">
        <v>28902728.033153102</v>
      </c>
      <c r="R714">
        <f t="shared" si="23"/>
        <v>2103540.1394070582</v>
      </c>
    </row>
    <row r="715" spans="1:18" x14ac:dyDescent="0.25">
      <c r="A715" s="4">
        <v>6</v>
      </c>
      <c r="B715" s="4" t="s">
        <v>555</v>
      </c>
      <c r="C715" s="4">
        <v>11</v>
      </c>
      <c r="D715" s="4">
        <v>11</v>
      </c>
      <c r="E715" s="4">
        <v>542.80999999999995</v>
      </c>
      <c r="F715" s="36">
        <v>0.53736137809849205</v>
      </c>
      <c r="G715" s="11">
        <v>1.0969294748384293</v>
      </c>
      <c r="H715" t="s">
        <v>556</v>
      </c>
      <c r="I715" s="4" t="s">
        <v>2233</v>
      </c>
      <c r="J715">
        <v>497265.95895793103</v>
      </c>
      <c r="K715">
        <v>436258.61758957303</v>
      </c>
      <c r="L715">
        <v>426365.81505701802</v>
      </c>
      <c r="M715">
        <f t="shared" si="22"/>
        <v>31352.110770610474</v>
      </c>
      <c r="O715">
        <v>448575.98587453202</v>
      </c>
      <c r="P715">
        <v>430098.07474196597</v>
      </c>
      <c r="Q715">
        <v>613029.792484076</v>
      </c>
      <c r="R715">
        <f t="shared" si="23"/>
        <v>82226.314431081002</v>
      </c>
    </row>
    <row r="716" spans="1:18" x14ac:dyDescent="0.25">
      <c r="A716" s="4">
        <v>6</v>
      </c>
      <c r="B716" s="4" t="s">
        <v>1840</v>
      </c>
      <c r="C716" s="4">
        <v>4</v>
      </c>
      <c r="D716" s="4">
        <v>4</v>
      </c>
      <c r="E716" s="4">
        <v>245.12</v>
      </c>
      <c r="F716" s="36">
        <v>0.543228137799457</v>
      </c>
      <c r="G716" s="11">
        <v>0.80180201623685365</v>
      </c>
      <c r="H716" t="s">
        <v>1841</v>
      </c>
      <c r="I716" s="4" t="s">
        <v>2943</v>
      </c>
      <c r="J716">
        <v>616089.99810795905</v>
      </c>
      <c r="K716">
        <v>313982.05087320699</v>
      </c>
      <c r="L716">
        <v>297149.02536381799</v>
      </c>
      <c r="M716">
        <f t="shared" si="22"/>
        <v>146543.85260436722</v>
      </c>
      <c r="O716">
        <v>244740.76584508401</v>
      </c>
      <c r="P716">
        <v>423485.29877591098</v>
      </c>
      <c r="Q716">
        <v>315762.26715717098</v>
      </c>
      <c r="R716">
        <f t="shared" si="23"/>
        <v>73483.11464578817</v>
      </c>
    </row>
    <row r="717" spans="1:18" x14ac:dyDescent="0.25">
      <c r="A717" s="4">
        <v>6</v>
      </c>
      <c r="B717" s="4" t="s">
        <v>1904</v>
      </c>
      <c r="C717" s="4">
        <v>8</v>
      </c>
      <c r="D717" s="4">
        <v>8</v>
      </c>
      <c r="E717" s="4">
        <v>347.41</v>
      </c>
      <c r="F717" s="36">
        <v>0.54630653654178396</v>
      </c>
      <c r="G717" s="11">
        <v>0.9350965504026737</v>
      </c>
      <c r="H717" t="s">
        <v>8</v>
      </c>
      <c r="I717" s="4" t="s">
        <v>2982</v>
      </c>
      <c r="J717">
        <v>425136.36355010199</v>
      </c>
      <c r="K717">
        <v>456341.37633035099</v>
      </c>
      <c r="L717">
        <v>526450.193713977</v>
      </c>
      <c r="M717">
        <f t="shared" si="22"/>
        <v>42365.461928872406</v>
      </c>
      <c r="O717">
        <v>379018.82966889697</v>
      </c>
      <c r="P717">
        <v>425995.325744603</v>
      </c>
      <c r="Q717">
        <v>511534.39850621601</v>
      </c>
      <c r="R717">
        <f t="shared" si="23"/>
        <v>54857.492283537722</v>
      </c>
    </row>
    <row r="718" spans="1:18" x14ac:dyDescent="0.25">
      <c r="A718" s="4">
        <v>6</v>
      </c>
      <c r="B718" s="4" t="s">
        <v>98</v>
      </c>
      <c r="C718" s="4">
        <v>2</v>
      </c>
      <c r="D718" s="4">
        <v>2</v>
      </c>
      <c r="E718" s="4">
        <v>60.67</v>
      </c>
      <c r="F718" s="36">
        <v>0.54646919978466502</v>
      </c>
      <c r="G718" s="11">
        <v>0.88272916710068938</v>
      </c>
      <c r="H718" t="s">
        <v>99</v>
      </c>
      <c r="I718" s="4" t="s">
        <v>1999</v>
      </c>
      <c r="J718">
        <v>2100.2627278064701</v>
      </c>
      <c r="K718">
        <v>1479.9158633967199</v>
      </c>
      <c r="L718">
        <v>1727.70052328157</v>
      </c>
      <c r="M718">
        <f t="shared" si="22"/>
        <v>254.95752720310844</v>
      </c>
      <c r="O718">
        <v>1992.9677782931001</v>
      </c>
      <c r="P718">
        <v>969.25475150334705</v>
      </c>
      <c r="Q718">
        <v>1723.19718000383</v>
      </c>
      <c r="R718">
        <f t="shared" si="23"/>
        <v>433.22995208005693</v>
      </c>
    </row>
    <row r="719" spans="1:18" x14ac:dyDescent="0.25">
      <c r="A719" s="4">
        <v>6</v>
      </c>
      <c r="B719" s="4" t="s">
        <v>261</v>
      </c>
      <c r="C719" s="4">
        <v>7</v>
      </c>
      <c r="D719" s="4">
        <v>7</v>
      </c>
      <c r="E719" s="4">
        <v>458.96</v>
      </c>
      <c r="F719" s="36">
        <v>0.54706736694025504</v>
      </c>
      <c r="G719" s="11">
        <v>0.93638382202870818</v>
      </c>
      <c r="H719" t="s">
        <v>262</v>
      </c>
      <c r="I719" s="4" t="s">
        <v>2081</v>
      </c>
      <c r="J719">
        <v>500467.13255261199</v>
      </c>
      <c r="K719">
        <v>398795.182062415</v>
      </c>
      <c r="L719">
        <v>404608.68479713402</v>
      </c>
      <c r="M719">
        <f t="shared" si="22"/>
        <v>46618.813961529682</v>
      </c>
      <c r="O719">
        <v>363789.31893129199</v>
      </c>
      <c r="P719">
        <v>401512.88733316399</v>
      </c>
      <c r="Q719">
        <v>455621.50359749497</v>
      </c>
      <c r="R719">
        <f t="shared" si="23"/>
        <v>37688.725263044071</v>
      </c>
    </row>
    <row r="720" spans="1:18" x14ac:dyDescent="0.25">
      <c r="A720" s="4">
        <v>6</v>
      </c>
      <c r="B720" s="4" t="s">
        <v>1340</v>
      </c>
      <c r="C720" s="4">
        <v>7</v>
      </c>
      <c r="D720" s="4">
        <v>7</v>
      </c>
      <c r="E720" s="4">
        <v>473.84</v>
      </c>
      <c r="F720" s="36">
        <v>0.54893108468331997</v>
      </c>
      <c r="G720" s="11">
        <v>0.9579846921446723</v>
      </c>
      <c r="H720" t="s">
        <v>1341</v>
      </c>
      <c r="I720" s="4" t="s">
        <v>2665</v>
      </c>
      <c r="J720">
        <v>278410.201385008</v>
      </c>
      <c r="K720">
        <v>259599.67397585799</v>
      </c>
      <c r="L720">
        <v>272833.54221382999</v>
      </c>
      <c r="M720">
        <f t="shared" si="22"/>
        <v>7888.6017452881651</v>
      </c>
      <c r="O720">
        <v>244053.27858676101</v>
      </c>
      <c r="P720">
        <v>236962.26986452201</v>
      </c>
      <c r="Q720">
        <v>295760.03331154602</v>
      </c>
      <c r="R720">
        <f t="shared" si="23"/>
        <v>26206.546839461727</v>
      </c>
    </row>
    <row r="721" spans="1:18" x14ac:dyDescent="0.25">
      <c r="A721" s="4">
        <v>6</v>
      </c>
      <c r="B721" s="4" t="s">
        <v>1215</v>
      </c>
      <c r="C721" s="4">
        <v>18</v>
      </c>
      <c r="D721" s="4">
        <v>17</v>
      </c>
      <c r="E721" s="4">
        <v>1601.35</v>
      </c>
      <c r="F721" s="36">
        <v>0.54903452268548603</v>
      </c>
      <c r="G721" s="11">
        <v>0.96957035344498665</v>
      </c>
      <c r="H721" t="s">
        <v>1216</v>
      </c>
      <c r="I721" s="4" t="s">
        <v>2598</v>
      </c>
      <c r="J721">
        <v>4608073.4873071797</v>
      </c>
      <c r="K721">
        <v>5012549.5694684098</v>
      </c>
      <c r="L721">
        <v>4875657.1348250797</v>
      </c>
      <c r="M721">
        <f t="shared" si="22"/>
        <v>167975.34479204589</v>
      </c>
      <c r="O721">
        <v>4302633.0335836401</v>
      </c>
      <c r="P721">
        <v>4939248.3852936001</v>
      </c>
      <c r="Q721">
        <v>4813282.0901305797</v>
      </c>
      <c r="R721">
        <f t="shared" si="23"/>
        <v>275259.28635100333</v>
      </c>
    </row>
    <row r="722" spans="1:18" x14ac:dyDescent="0.25">
      <c r="A722" s="4">
        <v>6</v>
      </c>
      <c r="B722" s="4" t="s">
        <v>1687</v>
      </c>
      <c r="C722" s="4">
        <v>2</v>
      </c>
      <c r="D722" s="4">
        <v>2</v>
      </c>
      <c r="E722" s="4">
        <v>89.67</v>
      </c>
      <c r="F722" s="36">
        <v>0.54929539397518001</v>
      </c>
      <c r="G722" s="11">
        <v>1.1840617185116731</v>
      </c>
      <c r="H722" t="s">
        <v>1688</v>
      </c>
      <c r="I722" s="4" t="s">
        <v>2856</v>
      </c>
      <c r="J722">
        <v>20620.348436956501</v>
      </c>
      <c r="K722">
        <v>6415.3821840260898</v>
      </c>
      <c r="L722">
        <v>8048.93408616139</v>
      </c>
      <c r="M722">
        <f t="shared" si="22"/>
        <v>6346.3901974380424</v>
      </c>
      <c r="O722">
        <v>9327.7035382706399</v>
      </c>
      <c r="P722">
        <v>18430.594250643098</v>
      </c>
      <c r="Q722">
        <v>13784.110597633</v>
      </c>
      <c r="R722">
        <f t="shared" si="23"/>
        <v>3716.5096160812827</v>
      </c>
    </row>
    <row r="723" spans="1:18" x14ac:dyDescent="0.25">
      <c r="A723" s="4">
        <v>6</v>
      </c>
      <c r="B723" s="4" t="s">
        <v>1242</v>
      </c>
      <c r="C723" s="4">
        <v>4</v>
      </c>
      <c r="D723" s="4">
        <v>4</v>
      </c>
      <c r="E723" s="4">
        <v>301.31</v>
      </c>
      <c r="F723" s="36">
        <v>0.55047776982380703</v>
      </c>
      <c r="G723" s="11">
        <v>0.85043281578612773</v>
      </c>
      <c r="H723" t="s">
        <v>1243</v>
      </c>
      <c r="I723" s="4" t="s">
        <v>2612</v>
      </c>
      <c r="J723">
        <v>116856.017355606</v>
      </c>
      <c r="K723">
        <v>184252.33689821299</v>
      </c>
      <c r="L723">
        <v>222217.409169233</v>
      </c>
      <c r="M723">
        <f t="shared" si="22"/>
        <v>43569.399921067888</v>
      </c>
      <c r="O723">
        <v>135905.679772053</v>
      </c>
      <c r="P723">
        <v>139345.78805299301</v>
      </c>
      <c r="Q723">
        <v>169801.93473624499</v>
      </c>
      <c r="R723">
        <f t="shared" si="23"/>
        <v>15232.885902888858</v>
      </c>
    </row>
    <row r="724" spans="1:18" x14ac:dyDescent="0.25">
      <c r="A724" s="4">
        <v>6</v>
      </c>
      <c r="B724" s="4" t="s">
        <v>767</v>
      </c>
      <c r="C724" s="4">
        <v>4</v>
      </c>
      <c r="D724" s="4">
        <v>4</v>
      </c>
      <c r="E724" s="4">
        <v>334.12</v>
      </c>
      <c r="F724" s="36">
        <v>0.552684168323749</v>
      </c>
      <c r="G724" s="11">
        <v>0.91573169302997959</v>
      </c>
      <c r="H724" t="s">
        <v>131</v>
      </c>
      <c r="I724" s="4" t="s">
        <v>2349</v>
      </c>
      <c r="J724">
        <v>267467.95680839202</v>
      </c>
      <c r="K724">
        <v>200033.875825911</v>
      </c>
      <c r="L724">
        <v>192857.80025283201</v>
      </c>
      <c r="M724">
        <f t="shared" si="22"/>
        <v>33608.079054873393</v>
      </c>
      <c r="O724">
        <v>218698.28493907399</v>
      </c>
      <c r="P724">
        <v>212962.15463072999</v>
      </c>
      <c r="Q724">
        <v>173051.80506258801</v>
      </c>
      <c r="R724">
        <f t="shared" si="23"/>
        <v>20301.45128550626</v>
      </c>
    </row>
    <row r="725" spans="1:18" x14ac:dyDescent="0.25">
      <c r="A725" s="4">
        <v>6</v>
      </c>
      <c r="B725" s="4" t="s">
        <v>1297</v>
      </c>
      <c r="C725" s="4">
        <v>3</v>
      </c>
      <c r="D725" s="4">
        <v>3</v>
      </c>
      <c r="E725" s="4">
        <v>110.71</v>
      </c>
      <c r="F725" s="36">
        <v>0.55301757275169605</v>
      </c>
      <c r="G725" s="11">
        <v>0.84070296750331175</v>
      </c>
      <c r="H725" t="s">
        <v>1298</v>
      </c>
      <c r="I725" s="4" t="s">
        <v>2641</v>
      </c>
      <c r="J725">
        <v>123744.98146118299</v>
      </c>
      <c r="K725">
        <v>73674.123746974103</v>
      </c>
      <c r="L725">
        <v>66908.525850308899</v>
      </c>
      <c r="M725">
        <f t="shared" si="22"/>
        <v>25349.220442852042</v>
      </c>
      <c r="O725">
        <v>64097.565885187003</v>
      </c>
      <c r="P725">
        <v>100533.91928897399</v>
      </c>
      <c r="Q725">
        <v>57589.538649811897</v>
      </c>
      <c r="R725">
        <f t="shared" si="23"/>
        <v>18897.91903988746</v>
      </c>
    </row>
    <row r="726" spans="1:18" x14ac:dyDescent="0.25">
      <c r="A726" s="4">
        <v>6</v>
      </c>
      <c r="B726" s="4" t="s">
        <v>1561</v>
      </c>
      <c r="C726" s="4">
        <v>1</v>
      </c>
      <c r="D726" s="4">
        <v>1</v>
      </c>
      <c r="E726" s="4">
        <v>41.92</v>
      </c>
      <c r="F726" s="36">
        <v>0.553992991241818</v>
      </c>
      <c r="G726" s="11">
        <v>0.87682228991739752</v>
      </c>
      <c r="H726" t="s">
        <v>1562</v>
      </c>
      <c r="I726" s="4" t="s">
        <v>2787</v>
      </c>
      <c r="J726">
        <v>22130.283699244799</v>
      </c>
      <c r="K726">
        <v>15044.271953364299</v>
      </c>
      <c r="L726">
        <v>15368.639606091199</v>
      </c>
      <c r="M726">
        <f t="shared" si="22"/>
        <v>3266.6089736294985</v>
      </c>
      <c r="O726">
        <v>9954.2855752838404</v>
      </c>
      <c r="P726">
        <v>19672.894898483901</v>
      </c>
      <c r="Q726">
        <v>16443.864312542799</v>
      </c>
      <c r="R726">
        <f t="shared" si="23"/>
        <v>4041.3506802802985</v>
      </c>
    </row>
    <row r="727" spans="1:18" x14ac:dyDescent="0.25">
      <c r="A727" s="4">
        <v>6</v>
      </c>
      <c r="B727" s="4" t="s">
        <v>842</v>
      </c>
      <c r="C727" s="4">
        <v>13</v>
      </c>
      <c r="D727" s="4">
        <v>10</v>
      </c>
      <c r="E727" s="4">
        <v>878.62</v>
      </c>
      <c r="F727" s="36">
        <v>0.55538798025964897</v>
      </c>
      <c r="G727" s="11">
        <v>1.1269768902008348</v>
      </c>
      <c r="H727" t="s">
        <v>174</v>
      </c>
      <c r="I727" s="4" t="s">
        <v>2391</v>
      </c>
      <c r="J727">
        <v>479834.73214719503</v>
      </c>
      <c r="K727">
        <v>379903.46892747498</v>
      </c>
      <c r="L727">
        <v>384432.64256110101</v>
      </c>
      <c r="M727">
        <f t="shared" si="22"/>
        <v>46077.627108904788</v>
      </c>
      <c r="O727">
        <v>377010.94179134298</v>
      </c>
      <c r="P727">
        <v>605324.00378235802</v>
      </c>
      <c r="Q727">
        <v>419816.84266548901</v>
      </c>
      <c r="R727">
        <f t="shared" si="23"/>
        <v>99091.487610075797</v>
      </c>
    </row>
    <row r="728" spans="1:18" x14ac:dyDescent="0.25">
      <c r="A728" s="4">
        <v>6</v>
      </c>
      <c r="B728" s="4" t="s">
        <v>973</v>
      </c>
      <c r="C728" s="4">
        <v>6</v>
      </c>
      <c r="D728" s="4">
        <v>6</v>
      </c>
      <c r="E728" s="4">
        <v>431.3</v>
      </c>
      <c r="F728" s="36">
        <v>0.55600720394579295</v>
      </c>
      <c r="G728" s="11">
        <v>0.9316212104688093</v>
      </c>
      <c r="H728" t="s">
        <v>594</v>
      </c>
      <c r="I728" s="4" t="s">
        <v>2467</v>
      </c>
      <c r="J728">
        <v>3130902.4421939701</v>
      </c>
      <c r="K728">
        <v>2440432.30668368</v>
      </c>
      <c r="L728">
        <v>2383548.5836496302</v>
      </c>
      <c r="M728">
        <f t="shared" si="22"/>
        <v>339693.0895609103</v>
      </c>
      <c r="O728">
        <v>2239231.55700394</v>
      </c>
      <c r="P728">
        <v>2468340.3968366799</v>
      </c>
      <c r="Q728">
        <v>2703366.0855466002</v>
      </c>
      <c r="R728">
        <f t="shared" si="23"/>
        <v>189487.26003161323</v>
      </c>
    </row>
    <row r="729" spans="1:18" x14ac:dyDescent="0.25">
      <c r="A729" s="4">
        <v>6</v>
      </c>
      <c r="B729" s="4" t="s">
        <v>335</v>
      </c>
      <c r="C729" s="4">
        <v>7</v>
      </c>
      <c r="D729" s="4">
        <v>7</v>
      </c>
      <c r="E729" s="4">
        <v>285.89999999999998</v>
      </c>
      <c r="F729" s="36">
        <v>0.55603741137623897</v>
      </c>
      <c r="G729" s="11">
        <v>0.95676447234977657</v>
      </c>
      <c r="H729" t="s">
        <v>336</v>
      </c>
      <c r="I729" s="4" t="s">
        <v>2118</v>
      </c>
      <c r="J729">
        <v>172444.475497543</v>
      </c>
      <c r="K729">
        <v>155814.96742043499</v>
      </c>
      <c r="L729">
        <v>181016.458135983</v>
      </c>
      <c r="M729">
        <f t="shared" si="22"/>
        <v>10462.284430415177</v>
      </c>
      <c r="O729">
        <v>158754.42771971101</v>
      </c>
      <c r="P729">
        <v>148861.91813832201</v>
      </c>
      <c r="Q729">
        <v>179640.74289431699</v>
      </c>
      <c r="R729">
        <f t="shared" si="23"/>
        <v>12829.808869932982</v>
      </c>
    </row>
    <row r="730" spans="1:18" x14ac:dyDescent="0.25">
      <c r="A730" s="4">
        <v>6</v>
      </c>
      <c r="B730" s="4" t="s">
        <v>1124</v>
      </c>
      <c r="C730" s="4">
        <v>1</v>
      </c>
      <c r="D730" s="4">
        <v>1</v>
      </c>
      <c r="E730" s="4">
        <v>42.81</v>
      </c>
      <c r="F730" s="36">
        <v>0.55722860596482304</v>
      </c>
      <c r="G730" s="11">
        <v>1.0245135500525071</v>
      </c>
      <c r="H730" t="s">
        <v>1125</v>
      </c>
      <c r="I730" s="4" t="s">
        <v>2550</v>
      </c>
      <c r="J730">
        <v>7347.6139862639902</v>
      </c>
      <c r="K730">
        <v>1509.3997037101601</v>
      </c>
      <c r="L730">
        <v>1224.3120736226799</v>
      </c>
      <c r="M730">
        <f t="shared" si="22"/>
        <v>2821.7576728620206</v>
      </c>
      <c r="O730">
        <v>3502.1293215426599</v>
      </c>
      <c r="P730">
        <v>3741.9468379847699</v>
      </c>
      <c r="Q730">
        <v>3084.3786877709599</v>
      </c>
      <c r="R730">
        <f t="shared" si="23"/>
        <v>271.7073395697679</v>
      </c>
    </row>
    <row r="731" spans="1:18" x14ac:dyDescent="0.25">
      <c r="A731" s="4">
        <v>6</v>
      </c>
      <c r="B731" s="4" t="s">
        <v>1100</v>
      </c>
      <c r="C731" s="4">
        <v>2</v>
      </c>
      <c r="D731" s="4">
        <v>1</v>
      </c>
      <c r="E731" s="4">
        <v>98.93</v>
      </c>
      <c r="F731" s="36">
        <v>0.55796458490416301</v>
      </c>
      <c r="G731" s="11">
        <v>1.0936060474663409</v>
      </c>
      <c r="H731" t="s">
        <v>303</v>
      </c>
      <c r="I731" s="4" t="s">
        <v>2537</v>
      </c>
      <c r="J731">
        <v>19455.546462958799</v>
      </c>
      <c r="K731">
        <v>10223.037981496</v>
      </c>
      <c r="L731">
        <v>11303.2680587247</v>
      </c>
      <c r="M731">
        <f t="shared" si="22"/>
        <v>4121.2963583504416</v>
      </c>
      <c r="O731">
        <v>15520.4157026291</v>
      </c>
      <c r="P731">
        <v>13814.9049938226</v>
      </c>
      <c r="Q731">
        <v>15482.681037398999</v>
      </c>
      <c r="R731">
        <f t="shared" si="23"/>
        <v>795.24053763912104</v>
      </c>
    </row>
    <row r="732" spans="1:18" x14ac:dyDescent="0.25">
      <c r="A732" s="4">
        <v>6</v>
      </c>
      <c r="B732" s="4" t="s">
        <v>1024</v>
      </c>
      <c r="C732" s="4">
        <v>1</v>
      </c>
      <c r="D732" s="4">
        <v>1</v>
      </c>
      <c r="E732" s="4">
        <v>51.31</v>
      </c>
      <c r="F732" s="36">
        <v>0.558211142868967</v>
      </c>
      <c r="G732" s="11">
        <v>0.85839642024699481</v>
      </c>
      <c r="H732" t="s">
        <v>1025</v>
      </c>
      <c r="I732" s="4" t="s">
        <v>2497</v>
      </c>
      <c r="J732">
        <v>66172.254884105903</v>
      </c>
      <c r="K732">
        <v>40249.213851907101</v>
      </c>
      <c r="L732">
        <v>38977.917559492402</v>
      </c>
      <c r="M732">
        <f t="shared" si="22"/>
        <v>12530.639041720658</v>
      </c>
      <c r="O732">
        <v>31361.157766857199</v>
      </c>
      <c r="P732">
        <v>49944.680772443498</v>
      </c>
      <c r="Q732">
        <v>43504.474162871098</v>
      </c>
      <c r="R732">
        <f t="shared" si="23"/>
        <v>7704.8593726213194</v>
      </c>
    </row>
    <row r="733" spans="1:18" x14ac:dyDescent="0.25">
      <c r="A733" s="4">
        <v>6</v>
      </c>
      <c r="B733" s="4" t="s">
        <v>1182</v>
      </c>
      <c r="C733" s="4">
        <v>11</v>
      </c>
      <c r="D733" s="4">
        <v>10</v>
      </c>
      <c r="E733" s="4">
        <v>483.41</v>
      </c>
      <c r="F733" s="36">
        <v>0.55911253192995003</v>
      </c>
      <c r="G733" s="11">
        <v>0.86237771275596542</v>
      </c>
      <c r="H733" t="s">
        <v>1183</v>
      </c>
      <c r="I733" s="4" t="s">
        <v>2581</v>
      </c>
      <c r="J733">
        <v>1455937.1929037599</v>
      </c>
      <c r="K733">
        <v>864815.14916389005</v>
      </c>
      <c r="L733">
        <v>847465.48038910399</v>
      </c>
      <c r="M733">
        <f t="shared" si="22"/>
        <v>282835.66224386171</v>
      </c>
      <c r="O733">
        <v>860826.18802897201</v>
      </c>
      <c r="P733">
        <v>853045.10560487898</v>
      </c>
      <c r="Q733">
        <v>1018329.14560909</v>
      </c>
      <c r="R733">
        <f t="shared" si="23"/>
        <v>76147.912184327593</v>
      </c>
    </row>
    <row r="734" spans="1:18" x14ac:dyDescent="0.25">
      <c r="A734" s="4">
        <v>6</v>
      </c>
      <c r="B734" s="4" t="s">
        <v>1110</v>
      </c>
      <c r="C734" s="4">
        <v>1</v>
      </c>
      <c r="D734" s="4">
        <v>1</v>
      </c>
      <c r="E734" s="4">
        <v>60.21</v>
      </c>
      <c r="F734" s="36">
        <v>0.56020026335450901</v>
      </c>
      <c r="G734" s="11">
        <v>0.89088007796832858</v>
      </c>
      <c r="H734" t="s">
        <v>187</v>
      </c>
      <c r="I734" s="4" t="s">
        <v>2542</v>
      </c>
      <c r="J734">
        <v>4251.0880524509803</v>
      </c>
      <c r="K734">
        <v>4308.30846811229</v>
      </c>
      <c r="L734">
        <v>3014.8992126420299</v>
      </c>
      <c r="M734">
        <f t="shared" si="22"/>
        <v>596.68943399512</v>
      </c>
      <c r="O734">
        <v>732.074706676392</v>
      </c>
      <c r="P734">
        <v>5576.90659579767</v>
      </c>
      <c r="Q734">
        <v>4002.3281827523701</v>
      </c>
      <c r="R734">
        <f t="shared" si="23"/>
        <v>2017.8715687151855</v>
      </c>
    </row>
    <row r="735" spans="1:18" x14ac:dyDescent="0.25">
      <c r="A735" s="4">
        <v>6</v>
      </c>
      <c r="B735" s="4" t="s">
        <v>464</v>
      </c>
      <c r="C735" s="4">
        <v>1</v>
      </c>
      <c r="D735" s="4">
        <v>1</v>
      </c>
      <c r="E735" s="4">
        <v>30.06</v>
      </c>
      <c r="F735" s="36">
        <v>0.56133450685018305</v>
      </c>
      <c r="G735" s="11">
        <v>1.181318368708669</v>
      </c>
      <c r="H735" t="s">
        <v>465</v>
      </c>
      <c r="I735" s="4" t="s">
        <v>2186</v>
      </c>
      <c r="J735">
        <v>9556.0890697546893</v>
      </c>
      <c r="K735">
        <v>4048.1351133108001</v>
      </c>
      <c r="L735">
        <v>4937.0606661009597</v>
      </c>
      <c r="M735">
        <f t="shared" si="22"/>
        <v>2414.3821113961853</v>
      </c>
      <c r="O735">
        <v>5537.3870485800198</v>
      </c>
      <c r="P735">
        <v>10133.167237143</v>
      </c>
      <c r="Q735">
        <v>6232.6060860570497</v>
      </c>
      <c r="R735">
        <f t="shared" si="23"/>
        <v>2022.6193782930604</v>
      </c>
    </row>
    <row r="736" spans="1:18" x14ac:dyDescent="0.25">
      <c r="A736" s="4">
        <v>6</v>
      </c>
      <c r="B736" s="4" t="s">
        <v>1517</v>
      </c>
      <c r="C736" s="4">
        <v>2</v>
      </c>
      <c r="D736" s="4">
        <v>2</v>
      </c>
      <c r="E736" s="4">
        <v>89.3</v>
      </c>
      <c r="F736" s="36">
        <v>0.56175793339247404</v>
      </c>
      <c r="G736" s="11">
        <v>0.84250380182517848</v>
      </c>
      <c r="H736" t="s">
        <v>1518</v>
      </c>
      <c r="I736" s="4" t="s">
        <v>2765</v>
      </c>
      <c r="J736">
        <v>68564.488198630497</v>
      </c>
      <c r="K736">
        <v>36795.164996970903</v>
      </c>
      <c r="L736">
        <v>38661.016733867502</v>
      </c>
      <c r="M736">
        <f t="shared" si="22"/>
        <v>14556.361362493664</v>
      </c>
      <c r="O736">
        <v>39509.608519253597</v>
      </c>
      <c r="P736">
        <v>46359.604648799897</v>
      </c>
      <c r="Q736">
        <v>35468.748788933197</v>
      </c>
      <c r="R736">
        <f t="shared" si="23"/>
        <v>4495.2040578489659</v>
      </c>
    </row>
    <row r="737" spans="1:18" x14ac:dyDescent="0.25">
      <c r="A737" s="4">
        <v>6</v>
      </c>
      <c r="B737" s="4" t="s">
        <v>384</v>
      </c>
      <c r="C737" s="4">
        <v>12</v>
      </c>
      <c r="D737" s="4">
        <v>12</v>
      </c>
      <c r="E737" s="4">
        <v>797.42</v>
      </c>
      <c r="F737" s="36">
        <v>0.56195892790831703</v>
      </c>
      <c r="G737" s="11">
        <v>1.0436653582629336</v>
      </c>
      <c r="H737" t="s">
        <v>385</v>
      </c>
      <c r="I737" s="4" t="s">
        <v>2144</v>
      </c>
      <c r="J737">
        <v>868939.00541925395</v>
      </c>
      <c r="K737">
        <v>938747.589392339</v>
      </c>
      <c r="L737">
        <v>994855.520537787</v>
      </c>
      <c r="M737">
        <f t="shared" si="22"/>
        <v>51506.533688396557</v>
      </c>
      <c r="O737">
        <v>922775.56313922501</v>
      </c>
      <c r="P737">
        <v>921967.99751950603</v>
      </c>
      <c r="Q737">
        <v>1080172.5602043399</v>
      </c>
      <c r="R737">
        <f t="shared" si="23"/>
        <v>74388.731600100014</v>
      </c>
    </row>
    <row r="738" spans="1:18" x14ac:dyDescent="0.25">
      <c r="A738" s="4">
        <v>6</v>
      </c>
      <c r="B738" s="4" t="s">
        <v>503</v>
      </c>
      <c r="C738" s="4">
        <v>1</v>
      </c>
      <c r="D738" s="4">
        <v>1</v>
      </c>
      <c r="E738" s="4">
        <v>42.33</v>
      </c>
      <c r="F738" s="36">
        <v>0.56249043491154904</v>
      </c>
      <c r="G738" s="11">
        <v>0.92259104566773609</v>
      </c>
      <c r="H738" t="s">
        <v>504</v>
      </c>
      <c r="I738" s="4" t="s">
        <v>2206</v>
      </c>
      <c r="J738">
        <v>11626.359612258</v>
      </c>
      <c r="K738">
        <v>10136.4069752453</v>
      </c>
      <c r="L738">
        <v>11340.220283307</v>
      </c>
      <c r="M738">
        <f t="shared" si="22"/>
        <v>645.58337586851405</v>
      </c>
      <c r="O738">
        <v>2345.7696795509901</v>
      </c>
      <c r="P738">
        <v>18524.777543486998</v>
      </c>
      <c r="Q738">
        <v>9669.9720488282292</v>
      </c>
      <c r="R738">
        <f t="shared" si="23"/>
        <v>6614.8974641895211</v>
      </c>
    </row>
    <row r="739" spans="1:18" x14ac:dyDescent="0.25">
      <c r="A739" s="4">
        <v>6</v>
      </c>
      <c r="B739" s="4" t="s">
        <v>1107</v>
      </c>
      <c r="C739" s="4">
        <v>8</v>
      </c>
      <c r="D739" s="4">
        <v>8</v>
      </c>
      <c r="E739" s="4">
        <v>434.49</v>
      </c>
      <c r="F739" s="36">
        <v>0.56281116328612601</v>
      </c>
      <c r="G739" s="11">
        <v>0.90404942752287709</v>
      </c>
      <c r="H739" t="s">
        <v>441</v>
      </c>
      <c r="I739" s="4" t="s">
        <v>3031</v>
      </c>
      <c r="J739">
        <v>366274.147277946</v>
      </c>
      <c r="K739">
        <v>253112.619538225</v>
      </c>
      <c r="L739">
        <v>253051.47354571801</v>
      </c>
      <c r="M739">
        <f t="shared" si="22"/>
        <v>53359.2738438581</v>
      </c>
      <c r="O739">
        <v>229466.86421897</v>
      </c>
      <c r="P739">
        <v>262717.90518154198</v>
      </c>
      <c r="Q739">
        <v>296542.52234771999</v>
      </c>
      <c r="R739">
        <f t="shared" si="23"/>
        <v>27383.856487066143</v>
      </c>
    </row>
    <row r="740" spans="1:18" x14ac:dyDescent="0.25">
      <c r="A740" s="4">
        <v>6</v>
      </c>
      <c r="B740" s="4" t="s">
        <v>1433</v>
      </c>
      <c r="C740" s="4">
        <v>1</v>
      </c>
      <c r="D740" s="4">
        <v>1</v>
      </c>
      <c r="E740" s="4">
        <v>81.41</v>
      </c>
      <c r="F740" s="36">
        <v>0.56284711891627204</v>
      </c>
      <c r="G740" s="11">
        <v>0.93416171729116171</v>
      </c>
      <c r="H740" t="s">
        <v>1434</v>
      </c>
      <c r="I740" s="4" t="s">
        <v>2716</v>
      </c>
      <c r="J740">
        <v>72852.633721321705</v>
      </c>
      <c r="K740">
        <v>68850.226313184598</v>
      </c>
      <c r="L740">
        <v>78692.316697747898</v>
      </c>
      <c r="M740">
        <f t="shared" si="22"/>
        <v>4041.2856241518275</v>
      </c>
      <c r="O740">
        <v>74689.972033849597</v>
      </c>
      <c r="P740">
        <v>78179.666778666506</v>
      </c>
      <c r="Q740">
        <v>53015.097966375601</v>
      </c>
      <c r="R740">
        <f t="shared" si="23"/>
        <v>11131.704764926484</v>
      </c>
    </row>
    <row r="741" spans="1:18" x14ac:dyDescent="0.25">
      <c r="A741" s="4">
        <v>6</v>
      </c>
      <c r="B741" s="4" t="s">
        <v>1778</v>
      </c>
      <c r="C741" s="4">
        <v>3</v>
      </c>
      <c r="D741" s="4">
        <v>3</v>
      </c>
      <c r="E741" s="4">
        <v>179.71</v>
      </c>
      <c r="F741" s="36">
        <v>0.56312596171405205</v>
      </c>
      <c r="G741" s="11">
        <v>1.0750823116358663</v>
      </c>
      <c r="H741" t="s">
        <v>1779</v>
      </c>
      <c r="I741" s="4" t="s">
        <v>2908</v>
      </c>
      <c r="J741">
        <v>101034.868772741</v>
      </c>
      <c r="K741">
        <v>66214.726649363103</v>
      </c>
      <c r="L741">
        <v>65496.799976125199</v>
      </c>
      <c r="M741">
        <f t="shared" si="22"/>
        <v>16586.179152781155</v>
      </c>
      <c r="O741">
        <v>80815.896022203204</v>
      </c>
      <c r="P741">
        <v>80183.586946016207</v>
      </c>
      <c r="Q741">
        <v>89222.049821424298</v>
      </c>
      <c r="R741">
        <f t="shared" si="23"/>
        <v>4119.8307356562054</v>
      </c>
    </row>
    <row r="742" spans="1:18" x14ac:dyDescent="0.25">
      <c r="A742" s="4">
        <v>6</v>
      </c>
      <c r="B742" s="4" t="s">
        <v>1039</v>
      </c>
      <c r="C742" s="4">
        <v>3</v>
      </c>
      <c r="D742" s="4">
        <v>1</v>
      </c>
      <c r="E742" s="4">
        <v>181.21</v>
      </c>
      <c r="F742" s="36">
        <v>0.56440677767761405</v>
      </c>
      <c r="G742" s="11">
        <v>0.93806277099634428</v>
      </c>
      <c r="H742" t="s">
        <v>28</v>
      </c>
      <c r="I742" s="4" t="s">
        <v>2505</v>
      </c>
      <c r="J742">
        <v>18600.9311750058</v>
      </c>
      <c r="K742">
        <v>22627.861099481499</v>
      </c>
      <c r="L742">
        <v>19527.940529166</v>
      </c>
      <c r="M742">
        <f t="shared" si="22"/>
        <v>1721.9181327036792</v>
      </c>
      <c r="O742">
        <v>18531.588956585801</v>
      </c>
      <c r="P742">
        <v>22294.952148795499</v>
      </c>
      <c r="Q742">
        <v>16167.088025098201</v>
      </c>
      <c r="R742">
        <f t="shared" si="23"/>
        <v>2523.3242159672641</v>
      </c>
    </row>
    <row r="743" spans="1:18" x14ac:dyDescent="0.25">
      <c r="A743" s="4">
        <v>6</v>
      </c>
      <c r="B743" s="4" t="s">
        <v>1734</v>
      </c>
      <c r="C743" s="4">
        <v>7</v>
      </c>
      <c r="D743" s="4">
        <v>5</v>
      </c>
      <c r="E743" s="4">
        <v>459.28</v>
      </c>
      <c r="F743" s="36">
        <v>0.56690133299231704</v>
      </c>
      <c r="G743" s="11">
        <v>0.89970692541411756</v>
      </c>
      <c r="H743" t="s">
        <v>174</v>
      </c>
      <c r="I743" s="4" t="s">
        <v>2883</v>
      </c>
      <c r="J743">
        <v>236082.954594232</v>
      </c>
      <c r="K743">
        <v>167675.97962670101</v>
      </c>
      <c r="L743">
        <v>163902.75627355801</v>
      </c>
      <c r="M743">
        <f t="shared" si="22"/>
        <v>33172.499434007463</v>
      </c>
      <c r="O743">
        <v>134457.40769031699</v>
      </c>
      <c r="P743">
        <v>205548.54224621999</v>
      </c>
      <c r="Q743">
        <v>170723.20429364199</v>
      </c>
      <c r="R743">
        <f t="shared" si="23"/>
        <v>29024.819990312753</v>
      </c>
    </row>
    <row r="744" spans="1:18" x14ac:dyDescent="0.25">
      <c r="A744" s="4">
        <v>6</v>
      </c>
      <c r="B744" s="4" t="s">
        <v>1377</v>
      </c>
      <c r="C744" s="4">
        <v>4</v>
      </c>
      <c r="D744" s="4">
        <v>4</v>
      </c>
      <c r="E744" s="4">
        <v>180.1</v>
      </c>
      <c r="F744" s="36">
        <v>0.56717015412610805</v>
      </c>
      <c r="G744" s="11">
        <v>1.1054542163487333</v>
      </c>
      <c r="H744" t="s">
        <v>2</v>
      </c>
      <c r="I744" s="4" t="s">
        <v>2685</v>
      </c>
      <c r="J744">
        <v>177166.62197768001</v>
      </c>
      <c r="K744">
        <v>137603.71939050799</v>
      </c>
      <c r="L744">
        <v>141398.62090574901</v>
      </c>
      <c r="M744">
        <f t="shared" si="22"/>
        <v>17823.12617333018</v>
      </c>
      <c r="O744">
        <v>134566.87373764199</v>
      </c>
      <c r="P744">
        <v>206177.89197691501</v>
      </c>
      <c r="Q744">
        <v>163529.13699859299</v>
      </c>
      <c r="R744">
        <f t="shared" si="23"/>
        <v>29412.519873276611</v>
      </c>
    </row>
    <row r="745" spans="1:18" x14ac:dyDescent="0.25">
      <c r="A745" s="4">
        <v>6</v>
      </c>
      <c r="B745" s="4" t="s">
        <v>743</v>
      </c>
      <c r="C745" s="4">
        <v>9</v>
      </c>
      <c r="D745" s="4">
        <v>9</v>
      </c>
      <c r="E745" s="4">
        <v>587.09</v>
      </c>
      <c r="F745" s="36">
        <v>0.56731840151680002</v>
      </c>
      <c r="G745" s="11">
        <v>1.0690270075728905</v>
      </c>
      <c r="H745" t="s">
        <v>744</v>
      </c>
      <c r="I745" s="4" t="s">
        <v>2337</v>
      </c>
      <c r="J745">
        <v>1798866.4818216199</v>
      </c>
      <c r="K745">
        <v>1641500.6288592</v>
      </c>
      <c r="L745">
        <v>1640029.3077702799</v>
      </c>
      <c r="M745">
        <f t="shared" si="22"/>
        <v>74532.188665146037</v>
      </c>
      <c r="O745">
        <v>1928611.2800469999</v>
      </c>
      <c r="P745">
        <v>2002964.9025666099</v>
      </c>
      <c r="Q745">
        <v>1499504.7978872</v>
      </c>
      <c r="R745">
        <f t="shared" si="23"/>
        <v>221894.09666604281</v>
      </c>
    </row>
    <row r="746" spans="1:18" x14ac:dyDescent="0.25">
      <c r="A746" s="4">
        <v>6</v>
      </c>
      <c r="B746" s="4" t="s">
        <v>941</v>
      </c>
      <c r="C746" s="4">
        <v>2</v>
      </c>
      <c r="D746" s="4">
        <v>2</v>
      </c>
      <c r="E746" s="4">
        <v>92.85</v>
      </c>
      <c r="F746" s="36">
        <v>0.57011163494809103</v>
      </c>
      <c r="G746" s="11">
        <v>1.0589588683816056</v>
      </c>
      <c r="H746" t="s">
        <v>942</v>
      </c>
      <c r="I746" s="4" t="s">
        <v>2450</v>
      </c>
      <c r="J746">
        <v>22911.513081748399</v>
      </c>
      <c r="K746">
        <v>21269.540653128901</v>
      </c>
      <c r="L746">
        <v>23928.294207422001</v>
      </c>
      <c r="M746">
        <f t="shared" si="22"/>
        <v>1095.3887070776334</v>
      </c>
      <c r="O746">
        <v>20562.6383790892</v>
      </c>
      <c r="P746">
        <v>24895.896613356599</v>
      </c>
      <c r="Q746">
        <v>26666.463030740499</v>
      </c>
      <c r="R746">
        <f t="shared" si="23"/>
        <v>2564.0399490153482</v>
      </c>
    </row>
    <row r="747" spans="1:18" x14ac:dyDescent="0.25">
      <c r="A747" s="4">
        <v>6</v>
      </c>
      <c r="B747" s="4" t="s">
        <v>1156</v>
      </c>
      <c r="C747" s="4">
        <v>1</v>
      </c>
      <c r="D747" s="4">
        <v>1</v>
      </c>
      <c r="E747" s="4">
        <v>22.23</v>
      </c>
      <c r="F747" s="36">
        <v>0.57186743363982595</v>
      </c>
      <c r="G747" s="11">
        <v>1.8376616802114054</v>
      </c>
      <c r="H747" t="s">
        <v>1157</v>
      </c>
      <c r="I747" s="4" t="s">
        <v>2566</v>
      </c>
      <c r="J747">
        <v>4814.8046328021001</v>
      </c>
      <c r="K747">
        <v>2773.0242296002898</v>
      </c>
      <c r="L747">
        <v>2051.0017546997901</v>
      </c>
      <c r="M747">
        <f t="shared" si="22"/>
        <v>1170.4125587048832</v>
      </c>
      <c r="O747">
        <v>12318.191097310901</v>
      </c>
      <c r="P747">
        <v>1950.2431444235399</v>
      </c>
      <c r="Q747">
        <v>3444.4754253626902</v>
      </c>
      <c r="R747">
        <f t="shared" si="23"/>
        <v>4576.1447224803287</v>
      </c>
    </row>
    <row r="748" spans="1:18" x14ac:dyDescent="0.25">
      <c r="A748" s="4">
        <v>6</v>
      </c>
      <c r="B748" s="4" t="s">
        <v>1307</v>
      </c>
      <c r="C748" s="4">
        <v>1</v>
      </c>
      <c r="D748" s="4">
        <v>1</v>
      </c>
      <c r="E748" s="4">
        <v>39.799999999999997</v>
      </c>
      <c r="F748" s="36">
        <v>0.57220783270207498</v>
      </c>
      <c r="G748" s="11">
        <v>1.1036550299836854</v>
      </c>
      <c r="H748" t="s">
        <v>1308</v>
      </c>
      <c r="I748" s="4" t="s">
        <v>2646</v>
      </c>
      <c r="J748">
        <v>14104.7688474474</v>
      </c>
      <c r="K748">
        <v>4039.4333262743799</v>
      </c>
      <c r="L748">
        <v>4116.0439904820096</v>
      </c>
      <c r="M748">
        <f t="shared" si="22"/>
        <v>4726.8908340803564</v>
      </c>
      <c r="O748">
        <v>9106.4102550613006</v>
      </c>
      <c r="P748">
        <v>6178.4817460470204</v>
      </c>
      <c r="Q748">
        <v>9282.7406466902303</v>
      </c>
      <c r="R748">
        <f t="shared" si="23"/>
        <v>1423.6214026650227</v>
      </c>
    </row>
    <row r="749" spans="1:18" x14ac:dyDescent="0.25">
      <c r="A749" s="4">
        <v>6</v>
      </c>
      <c r="B749" s="4" t="s">
        <v>1828</v>
      </c>
      <c r="C749" s="4">
        <v>12</v>
      </c>
      <c r="D749" s="4">
        <v>12</v>
      </c>
      <c r="E749" s="4">
        <v>853.34</v>
      </c>
      <c r="F749" s="36">
        <v>0.57222013570761499</v>
      </c>
      <c r="G749" s="11">
        <v>0.81568823029458837</v>
      </c>
      <c r="H749" t="s">
        <v>1829</v>
      </c>
      <c r="I749" s="4" t="s">
        <v>2936</v>
      </c>
      <c r="J749">
        <v>8224023.552255</v>
      </c>
      <c r="K749">
        <v>3698427.3087710598</v>
      </c>
      <c r="L749">
        <v>3927031.0015487098</v>
      </c>
      <c r="M749">
        <f t="shared" si="22"/>
        <v>2081597.3030400604</v>
      </c>
      <c r="O749">
        <v>1399500.73134201</v>
      </c>
      <c r="P749">
        <v>7240128.1279414399</v>
      </c>
      <c r="Q749">
        <v>4288606.9522863403</v>
      </c>
      <c r="R749">
        <f t="shared" si="23"/>
        <v>2384471.5322302333</v>
      </c>
    </row>
    <row r="750" spans="1:18" x14ac:dyDescent="0.25">
      <c r="A750" s="4">
        <v>6</v>
      </c>
      <c r="B750" s="4" t="s">
        <v>1391</v>
      </c>
      <c r="C750" s="4">
        <v>27</v>
      </c>
      <c r="D750" s="4">
        <v>27</v>
      </c>
      <c r="E750" s="4">
        <v>2067.33</v>
      </c>
      <c r="F750" s="36">
        <v>0.57260711412544696</v>
      </c>
      <c r="G750" s="11">
        <v>0.95610822876444579</v>
      </c>
      <c r="H750" t="s">
        <v>1392</v>
      </c>
      <c r="I750" s="4" t="s">
        <v>2693</v>
      </c>
      <c r="J750">
        <v>7187087.4833131004</v>
      </c>
      <c r="K750">
        <v>6462184.9837872796</v>
      </c>
      <c r="L750">
        <v>6049772.26389213</v>
      </c>
      <c r="M750">
        <f t="shared" si="22"/>
        <v>470112.72805060842</v>
      </c>
      <c r="O750">
        <v>5821611.4792582998</v>
      </c>
      <c r="P750">
        <v>6959681.4100325303</v>
      </c>
      <c r="Q750">
        <v>6053125.8768100096</v>
      </c>
      <c r="R750">
        <f t="shared" si="23"/>
        <v>491103.63450572127</v>
      </c>
    </row>
    <row r="751" spans="1:18" x14ac:dyDescent="0.25">
      <c r="A751" s="4">
        <v>6</v>
      </c>
      <c r="B751" s="4" t="s">
        <v>1252</v>
      </c>
      <c r="C751" s="4">
        <v>3</v>
      </c>
      <c r="D751" s="4">
        <v>3</v>
      </c>
      <c r="E751" s="4">
        <v>185.09</v>
      </c>
      <c r="F751" s="36">
        <v>0.57379201152221904</v>
      </c>
      <c r="G751" s="11">
        <v>1.0385321603381956</v>
      </c>
      <c r="H751" t="s">
        <v>1253</v>
      </c>
      <c r="I751" s="4" t="s">
        <v>2617</v>
      </c>
      <c r="J751">
        <v>103582.666464266</v>
      </c>
      <c r="K751">
        <v>95933.647772047902</v>
      </c>
      <c r="L751">
        <v>82626.238992931205</v>
      </c>
      <c r="M751">
        <f t="shared" si="22"/>
        <v>8658.755798032993</v>
      </c>
      <c r="O751">
        <v>97828.526471605801</v>
      </c>
      <c r="P751">
        <v>100425.74899233499</v>
      </c>
      <c r="Q751">
        <v>94759.839864561494</v>
      </c>
      <c r="R751">
        <f t="shared" si="23"/>
        <v>2315.7654975940472</v>
      </c>
    </row>
    <row r="752" spans="1:18" x14ac:dyDescent="0.25">
      <c r="A752" s="4">
        <v>6</v>
      </c>
      <c r="B752" s="4" t="s">
        <v>1180</v>
      </c>
      <c r="C752" s="4">
        <v>13</v>
      </c>
      <c r="D752" s="4">
        <v>13</v>
      </c>
      <c r="E752" s="4">
        <v>729.8</v>
      </c>
      <c r="F752" s="36">
        <v>0.57666482830291199</v>
      </c>
      <c r="G752" s="11">
        <v>1.0471594830573947</v>
      </c>
      <c r="H752" t="s">
        <v>1181</v>
      </c>
      <c r="I752" s="4" t="s">
        <v>2580</v>
      </c>
      <c r="J752">
        <v>1672257.7171009399</v>
      </c>
      <c r="K752">
        <v>1314508.50582315</v>
      </c>
      <c r="L752">
        <v>1268729.05141251</v>
      </c>
      <c r="M752">
        <f t="shared" si="22"/>
        <v>180405.60494135332</v>
      </c>
      <c r="O752">
        <v>1438206.4602804501</v>
      </c>
      <c r="P752">
        <v>1508884.53668686</v>
      </c>
      <c r="Q752">
        <v>1509091.2346601901</v>
      </c>
      <c r="R752">
        <f t="shared" si="23"/>
        <v>33366.790621529915</v>
      </c>
    </row>
    <row r="753" spans="1:18" x14ac:dyDescent="0.25">
      <c r="A753" s="4">
        <v>6</v>
      </c>
      <c r="B753" s="4" t="s">
        <v>1552</v>
      </c>
      <c r="C753" s="4">
        <v>11</v>
      </c>
      <c r="D753" s="4">
        <v>11</v>
      </c>
      <c r="E753" s="4">
        <v>628.03</v>
      </c>
      <c r="F753" s="36">
        <v>0.57686277918543905</v>
      </c>
      <c r="G753" s="11">
        <v>1.0401345813953102</v>
      </c>
      <c r="H753" t="s">
        <v>1553</v>
      </c>
      <c r="I753" s="4" t="s">
        <v>2782</v>
      </c>
      <c r="J753">
        <v>517834.68926225498</v>
      </c>
      <c r="K753">
        <v>467175.04964033002</v>
      </c>
      <c r="L753">
        <v>440026.18734881602</v>
      </c>
      <c r="M753">
        <f t="shared" si="22"/>
        <v>32244.935485817052</v>
      </c>
      <c r="O753">
        <v>455212.60925264802</v>
      </c>
      <c r="P753">
        <v>531496.13439364603</v>
      </c>
      <c r="Q753">
        <v>495520.40297848498</v>
      </c>
      <c r="R753">
        <f t="shared" si="23"/>
        <v>31159.353319915037</v>
      </c>
    </row>
    <row r="754" spans="1:18" x14ac:dyDescent="0.25">
      <c r="A754" s="4">
        <v>6</v>
      </c>
      <c r="B754" s="4" t="s">
        <v>1495</v>
      </c>
      <c r="C754" s="4">
        <v>4</v>
      </c>
      <c r="D754" s="4">
        <v>4</v>
      </c>
      <c r="E754" s="4">
        <v>385.82</v>
      </c>
      <c r="F754" s="36">
        <v>0.57686871404010398</v>
      </c>
      <c r="G754" s="11">
        <v>0.84942691579940233</v>
      </c>
      <c r="H754" t="s">
        <v>1496</v>
      </c>
      <c r="I754" s="4" t="s">
        <v>2754</v>
      </c>
      <c r="J754">
        <v>425791.97624906502</v>
      </c>
      <c r="K754">
        <v>234427.47130390001</v>
      </c>
      <c r="L754">
        <v>234123.12631492401</v>
      </c>
      <c r="M754">
        <f t="shared" si="22"/>
        <v>90281.913048859729</v>
      </c>
      <c r="O754">
        <v>249611.33347911999</v>
      </c>
      <c r="P754">
        <v>269445.08455216797</v>
      </c>
      <c r="Q754">
        <v>240622.236157412</v>
      </c>
      <c r="R754">
        <f t="shared" si="23"/>
        <v>12041.309184423135</v>
      </c>
    </row>
    <row r="755" spans="1:18" x14ac:dyDescent="0.25">
      <c r="A755" s="4">
        <v>6</v>
      </c>
      <c r="B755" s="4" t="s">
        <v>1319</v>
      </c>
      <c r="C755" s="4">
        <v>16</v>
      </c>
      <c r="D755" s="4">
        <v>14</v>
      </c>
      <c r="E755" s="4">
        <v>1073.22</v>
      </c>
      <c r="F755" s="36">
        <v>0.57744311937847603</v>
      </c>
      <c r="G755" s="11">
        <v>0.92531104056193425</v>
      </c>
      <c r="H755" t="s">
        <v>174</v>
      </c>
      <c r="I755" s="4" t="s">
        <v>2652</v>
      </c>
      <c r="J755">
        <v>1543611.1081330399</v>
      </c>
      <c r="K755">
        <v>1162457.49036181</v>
      </c>
      <c r="L755">
        <v>1134840.4737887599</v>
      </c>
      <c r="M755">
        <f t="shared" si="22"/>
        <v>186527.98760707877</v>
      </c>
      <c r="O755">
        <v>1077502.93826103</v>
      </c>
      <c r="P755">
        <v>1342017.2166164201</v>
      </c>
      <c r="Q755">
        <v>1134515.41550107</v>
      </c>
      <c r="R755">
        <f t="shared" si="23"/>
        <v>113663.84330854888</v>
      </c>
    </row>
    <row r="756" spans="1:18" x14ac:dyDescent="0.25">
      <c r="A756" s="4">
        <v>6</v>
      </c>
      <c r="B756" s="4" t="s">
        <v>597</v>
      </c>
      <c r="C756" s="4">
        <v>1</v>
      </c>
      <c r="D756" s="4">
        <v>1</v>
      </c>
      <c r="E756" s="4">
        <v>43.78</v>
      </c>
      <c r="F756" s="36">
        <v>0.57948932638857098</v>
      </c>
      <c r="G756" s="11">
        <v>0.90621164155827016</v>
      </c>
      <c r="H756" t="s">
        <v>598</v>
      </c>
      <c r="I756" s="4" t="s">
        <v>2257</v>
      </c>
      <c r="J756">
        <v>50464.857499145197</v>
      </c>
      <c r="K756">
        <v>35247.845428464898</v>
      </c>
      <c r="L756">
        <v>34673.825637937</v>
      </c>
      <c r="M756">
        <f t="shared" si="22"/>
        <v>7312.4220210151143</v>
      </c>
      <c r="O756">
        <v>31792.415743745401</v>
      </c>
      <c r="P756">
        <v>42738.289286888299</v>
      </c>
      <c r="Q756">
        <v>34564.968642252301</v>
      </c>
      <c r="R756">
        <f t="shared" si="23"/>
        <v>4646.4128046091837</v>
      </c>
    </row>
    <row r="757" spans="1:18" x14ac:dyDescent="0.25">
      <c r="A757" s="4">
        <v>6</v>
      </c>
      <c r="B757" s="4" t="s">
        <v>1566</v>
      </c>
      <c r="C757" s="4">
        <v>1</v>
      </c>
      <c r="D757" s="4">
        <v>1</v>
      </c>
      <c r="E757" s="4">
        <v>71.59</v>
      </c>
      <c r="F757" s="36">
        <v>0.57982908879700201</v>
      </c>
      <c r="G757" s="11">
        <v>1.1244959027424359</v>
      </c>
      <c r="H757" t="s">
        <v>1567</v>
      </c>
      <c r="I757" s="4" t="s">
        <v>2790</v>
      </c>
      <c r="J757">
        <v>24277.645843995098</v>
      </c>
      <c r="K757">
        <v>9659.82504396078</v>
      </c>
      <c r="L757">
        <v>9583.6397934513607</v>
      </c>
      <c r="M757">
        <f t="shared" si="22"/>
        <v>6908.9338536558571</v>
      </c>
      <c r="O757">
        <v>16057.244199958701</v>
      </c>
      <c r="P757">
        <v>12735.5887408011</v>
      </c>
      <c r="Q757">
        <v>20146.477703282701</v>
      </c>
      <c r="R757">
        <f t="shared" si="23"/>
        <v>3030.8873077091257</v>
      </c>
    </row>
    <row r="758" spans="1:18" x14ac:dyDescent="0.25">
      <c r="A758" s="4">
        <v>6</v>
      </c>
      <c r="B758" s="4" t="s">
        <v>865</v>
      </c>
      <c r="C758" s="4">
        <v>2</v>
      </c>
      <c r="D758" s="4">
        <v>2</v>
      </c>
      <c r="E758" s="4">
        <v>60.26</v>
      </c>
      <c r="F758" s="36">
        <v>0.57991090463543404</v>
      </c>
      <c r="G758" s="11">
        <v>0.89687806168331896</v>
      </c>
      <c r="H758" t="s">
        <v>866</v>
      </c>
      <c r="I758" s="4" t="s">
        <v>2405</v>
      </c>
      <c r="J758">
        <v>59789.9544684824</v>
      </c>
      <c r="K758">
        <v>43696.855875337897</v>
      </c>
      <c r="L758">
        <v>38130.815076645304</v>
      </c>
      <c r="M758">
        <f t="shared" si="22"/>
        <v>9183.8442186774137</v>
      </c>
      <c r="O758">
        <v>34524.681617545903</v>
      </c>
      <c r="P758">
        <v>48714.391119811997</v>
      </c>
      <c r="Q758">
        <v>43774.668649943596</v>
      </c>
      <c r="R758">
        <f t="shared" si="23"/>
        <v>5881.3355809104523</v>
      </c>
    </row>
    <row r="759" spans="1:18" x14ac:dyDescent="0.25">
      <c r="A759" s="4">
        <v>6</v>
      </c>
      <c r="B759" s="4" t="s">
        <v>1266</v>
      </c>
      <c r="C759" s="4">
        <v>8</v>
      </c>
      <c r="D759" s="4">
        <v>8</v>
      </c>
      <c r="E759" s="4">
        <v>325.85000000000002</v>
      </c>
      <c r="F759" s="36">
        <v>0.58094844918766397</v>
      </c>
      <c r="G759" s="11">
        <v>1.1117556156622939</v>
      </c>
      <c r="H759" t="s">
        <v>1267</v>
      </c>
      <c r="I759" s="4" t="s">
        <v>2625</v>
      </c>
      <c r="J759">
        <v>594256.17946201796</v>
      </c>
      <c r="K759">
        <v>336809.41314979002</v>
      </c>
      <c r="L759">
        <v>315828.79151867499</v>
      </c>
      <c r="M759">
        <f t="shared" si="22"/>
        <v>126596.8379127675</v>
      </c>
      <c r="O759">
        <v>370900.06696369202</v>
      </c>
      <c r="P759">
        <v>534395.21588485804</v>
      </c>
      <c r="Q759">
        <v>480946.550846292</v>
      </c>
      <c r="R759">
        <f t="shared" si="23"/>
        <v>68066.67656715792</v>
      </c>
    </row>
    <row r="760" spans="1:18" x14ac:dyDescent="0.25">
      <c r="A760" s="4">
        <v>6</v>
      </c>
      <c r="B760" s="4" t="s">
        <v>1118</v>
      </c>
      <c r="C760" s="4">
        <v>1</v>
      </c>
      <c r="D760" s="4">
        <v>1</v>
      </c>
      <c r="E760" s="4">
        <v>63.17</v>
      </c>
      <c r="F760" s="36">
        <v>0.58153145298225195</v>
      </c>
      <c r="G760" s="11">
        <v>1.3482921893146553</v>
      </c>
      <c r="H760" t="s">
        <v>1119</v>
      </c>
      <c r="I760" s="4" t="s">
        <v>2547</v>
      </c>
      <c r="J760">
        <v>1342.8649226820501</v>
      </c>
      <c r="K760">
        <v>3173.5627063417801</v>
      </c>
      <c r="L760">
        <v>2430.2504150877799</v>
      </c>
      <c r="M760">
        <f t="shared" si="22"/>
        <v>751.76641958348637</v>
      </c>
      <c r="O760">
        <v>3026.5873163526398</v>
      </c>
      <c r="P760">
        <v>1513.3891192513599</v>
      </c>
      <c r="Q760">
        <v>4826.1753129552899</v>
      </c>
      <c r="R760">
        <f t="shared" si="23"/>
        <v>1354.1228446826253</v>
      </c>
    </row>
    <row r="761" spans="1:18" x14ac:dyDescent="0.25">
      <c r="A761" s="4">
        <v>6</v>
      </c>
      <c r="B761" s="4" t="s">
        <v>1917</v>
      </c>
      <c r="C761" s="4">
        <v>2</v>
      </c>
      <c r="D761" s="4">
        <v>2</v>
      </c>
      <c r="E761" s="4">
        <v>70.290000000000006</v>
      </c>
      <c r="F761" s="36">
        <v>0.58205735786219703</v>
      </c>
      <c r="G761" s="11">
        <v>1.1804035688760341</v>
      </c>
      <c r="H761" t="s">
        <v>1918</v>
      </c>
      <c r="I761" s="4" t="s">
        <v>2990</v>
      </c>
      <c r="J761">
        <v>45492.708306362299</v>
      </c>
      <c r="K761">
        <v>34562.052990917102</v>
      </c>
      <c r="L761">
        <v>38692.630455559403</v>
      </c>
      <c r="M761">
        <f t="shared" si="22"/>
        <v>4506.5625554229728</v>
      </c>
      <c r="O761">
        <v>62577.699501124502</v>
      </c>
      <c r="P761">
        <v>30875.415248036199</v>
      </c>
      <c r="Q761">
        <v>46716.730270610802</v>
      </c>
      <c r="R761">
        <f t="shared" si="23"/>
        <v>12942.404179197452</v>
      </c>
    </row>
    <row r="762" spans="1:18" x14ac:dyDescent="0.25">
      <c r="A762" s="4">
        <v>6</v>
      </c>
      <c r="B762" s="4" t="s">
        <v>455</v>
      </c>
      <c r="C762" s="4">
        <v>5</v>
      </c>
      <c r="D762" s="4">
        <v>4</v>
      </c>
      <c r="E762" s="4">
        <v>213.52</v>
      </c>
      <c r="F762" s="36">
        <v>0.58266536265574598</v>
      </c>
      <c r="G762" s="11">
        <v>0.89858345454325084</v>
      </c>
      <c r="H762" t="s">
        <v>456</v>
      </c>
      <c r="I762" s="4" t="s">
        <v>2181</v>
      </c>
      <c r="J762">
        <v>241436.13949878199</v>
      </c>
      <c r="K762">
        <v>203050.964566001</v>
      </c>
      <c r="L762">
        <v>224791.24152782399</v>
      </c>
      <c r="M762">
        <f t="shared" si="22"/>
        <v>15716.6363572015</v>
      </c>
      <c r="O762">
        <v>88948.1186024505</v>
      </c>
      <c r="P762">
        <v>235717.912532749</v>
      </c>
      <c r="Q762">
        <v>276736.41669839702</v>
      </c>
      <c r="R762">
        <f t="shared" si="23"/>
        <v>80614.538939671023</v>
      </c>
    </row>
    <row r="763" spans="1:18" x14ac:dyDescent="0.25">
      <c r="A763" s="4">
        <v>6</v>
      </c>
      <c r="B763" s="4" t="s">
        <v>1080</v>
      </c>
      <c r="C763" s="4">
        <v>2</v>
      </c>
      <c r="D763" s="4">
        <v>2</v>
      </c>
      <c r="E763" s="4">
        <v>60.23</v>
      </c>
      <c r="F763" s="36">
        <v>0.58291649989938799</v>
      </c>
      <c r="G763" s="11">
        <v>0.88253962875224479</v>
      </c>
      <c r="H763" t="s">
        <v>1081</v>
      </c>
      <c r="I763" s="4" t="s">
        <v>2527</v>
      </c>
      <c r="J763">
        <v>17446.5160349463</v>
      </c>
      <c r="K763">
        <v>13109.0220664724</v>
      </c>
      <c r="L763">
        <v>21225.818187094999</v>
      </c>
      <c r="M763">
        <f t="shared" si="22"/>
        <v>3316.2790049414225</v>
      </c>
      <c r="O763">
        <v>21217.660105061401</v>
      </c>
      <c r="P763">
        <v>10438.906735197201</v>
      </c>
      <c r="Q763">
        <v>14042.532114894</v>
      </c>
      <c r="R763">
        <f t="shared" si="23"/>
        <v>4480.2046302576346</v>
      </c>
    </row>
    <row r="764" spans="1:18" x14ac:dyDescent="0.25">
      <c r="A764" s="4">
        <v>6</v>
      </c>
      <c r="B764" s="4" t="s">
        <v>1447</v>
      </c>
      <c r="C764" s="4">
        <v>5</v>
      </c>
      <c r="D764" s="4">
        <v>4</v>
      </c>
      <c r="E764" s="4">
        <v>180.06</v>
      </c>
      <c r="F764" s="36">
        <v>0.58814735779141403</v>
      </c>
      <c r="G764" s="11">
        <v>1.2141935004998634</v>
      </c>
      <c r="H764" t="s">
        <v>1448</v>
      </c>
      <c r="I764" s="4" t="s">
        <v>2724</v>
      </c>
      <c r="J764">
        <v>70423.537282964302</v>
      </c>
      <c r="K764">
        <v>44551.8185259534</v>
      </c>
      <c r="L764">
        <v>44374.102640366997</v>
      </c>
      <c r="M764">
        <f t="shared" si="22"/>
        <v>12238.148278490178</v>
      </c>
      <c r="O764">
        <v>69894.118491496003</v>
      </c>
      <c r="P764">
        <v>38581.316590472401</v>
      </c>
      <c r="Q764">
        <v>85005.6416753261</v>
      </c>
      <c r="R764">
        <f t="shared" si="23"/>
        <v>19333.527744460345</v>
      </c>
    </row>
    <row r="765" spans="1:18" x14ac:dyDescent="0.25">
      <c r="A765" s="4">
        <v>6</v>
      </c>
      <c r="B765" s="4" t="s">
        <v>1838</v>
      </c>
      <c r="C765" s="4">
        <v>1</v>
      </c>
      <c r="D765" s="4">
        <v>1</v>
      </c>
      <c r="E765" s="4">
        <v>64.12</v>
      </c>
      <c r="F765" s="36">
        <v>0.58828008111882901</v>
      </c>
      <c r="G765" s="11">
        <v>1.4249201058996472</v>
      </c>
      <c r="H765" t="s">
        <v>704</v>
      </c>
      <c r="I765" s="4" t="s">
        <v>2941</v>
      </c>
      <c r="J765">
        <v>4772.4008005591504</v>
      </c>
      <c r="K765">
        <v>2627.6646227698998</v>
      </c>
      <c r="L765">
        <v>2490.0777480090301</v>
      </c>
      <c r="M765">
        <f t="shared" si="22"/>
        <v>1044.978571637088</v>
      </c>
      <c r="O765">
        <v>5139.83273462335</v>
      </c>
      <c r="P765">
        <v>1895.33767134244</v>
      </c>
      <c r="Q765">
        <v>7057.4934490999403</v>
      </c>
      <c r="R765">
        <f t="shared" si="23"/>
        <v>2130.5195794384736</v>
      </c>
    </row>
    <row r="766" spans="1:18" x14ac:dyDescent="0.25">
      <c r="A766" s="4">
        <v>6</v>
      </c>
      <c r="B766" s="4" t="s">
        <v>1885</v>
      </c>
      <c r="C766" s="4">
        <v>7</v>
      </c>
      <c r="D766" s="4">
        <v>7</v>
      </c>
      <c r="E766" s="4">
        <v>442.75</v>
      </c>
      <c r="F766" s="36">
        <v>0.58860284538207097</v>
      </c>
      <c r="G766" s="11">
        <v>1.0559220270669107</v>
      </c>
      <c r="H766" t="s">
        <v>1886</v>
      </c>
      <c r="I766" s="4" t="s">
        <v>2971</v>
      </c>
      <c r="J766">
        <v>524755.39840378205</v>
      </c>
      <c r="K766">
        <v>396347.74044524902</v>
      </c>
      <c r="L766">
        <v>371651.12680308602</v>
      </c>
      <c r="M766">
        <f t="shared" si="22"/>
        <v>67114.634378771443</v>
      </c>
      <c r="O766">
        <v>450433.89581511798</v>
      </c>
      <c r="P766">
        <v>482169.486094099</v>
      </c>
      <c r="Q766">
        <v>432444.32277756202</v>
      </c>
      <c r="R766">
        <f t="shared" si="23"/>
        <v>20557.140676890493</v>
      </c>
    </row>
    <row r="767" spans="1:18" x14ac:dyDescent="0.25">
      <c r="A767" s="4">
        <v>6</v>
      </c>
      <c r="B767" s="4" t="s">
        <v>1369</v>
      </c>
      <c r="C767" s="4">
        <v>1</v>
      </c>
      <c r="D767" s="4">
        <v>1</v>
      </c>
      <c r="E767" s="4">
        <v>31.35</v>
      </c>
      <c r="F767" s="36">
        <v>0.59012860628284902</v>
      </c>
      <c r="G767" s="11">
        <v>1.1585725419885433</v>
      </c>
      <c r="H767" t="s">
        <v>1370</v>
      </c>
      <c r="I767" s="4" t="s">
        <v>2681</v>
      </c>
      <c r="J767">
        <v>41537.742367796702</v>
      </c>
      <c r="K767">
        <v>16840.600079449101</v>
      </c>
      <c r="L767">
        <v>17796.1344501524</v>
      </c>
      <c r="M767">
        <f t="shared" si="22"/>
        <v>11423.785272937408</v>
      </c>
      <c r="O767">
        <v>22565.4190312516</v>
      </c>
      <c r="P767">
        <v>40981.955936593098</v>
      </c>
      <c r="Q767">
        <v>24706.282365821498</v>
      </c>
      <c r="R767">
        <f t="shared" si="23"/>
        <v>8223.6088157168597</v>
      </c>
    </row>
    <row r="768" spans="1:18" x14ac:dyDescent="0.25">
      <c r="A768" s="4">
        <v>6</v>
      </c>
      <c r="B768" s="4" t="s">
        <v>1563</v>
      </c>
      <c r="C768" s="4">
        <v>6</v>
      </c>
      <c r="D768" s="4">
        <v>6</v>
      </c>
      <c r="E768" s="4">
        <v>413.45</v>
      </c>
      <c r="F768" s="36">
        <v>0.59075853881935902</v>
      </c>
      <c r="G768" s="11">
        <v>0.87618757614264919</v>
      </c>
      <c r="H768" t="s">
        <v>1564</v>
      </c>
      <c r="I768" s="4" t="s">
        <v>2788</v>
      </c>
      <c r="J768">
        <v>1252676.4655138</v>
      </c>
      <c r="K768">
        <v>763689.18995626795</v>
      </c>
      <c r="L768">
        <v>745519.71211337997</v>
      </c>
      <c r="M768">
        <f t="shared" si="22"/>
        <v>234910.54044321616</v>
      </c>
      <c r="O768">
        <v>709720.28641456994</v>
      </c>
      <c r="P768">
        <v>915097.93739720795</v>
      </c>
      <c r="Q768">
        <v>795111.42199501302</v>
      </c>
      <c r="R768">
        <f t="shared" si="23"/>
        <v>84240.653577991543</v>
      </c>
    </row>
    <row r="769" spans="1:18" x14ac:dyDescent="0.25">
      <c r="A769" s="4">
        <v>6</v>
      </c>
      <c r="B769" s="4" t="s">
        <v>1784</v>
      </c>
      <c r="C769" s="4">
        <v>5</v>
      </c>
      <c r="D769" s="4">
        <v>4</v>
      </c>
      <c r="E769" s="4">
        <v>262.86</v>
      </c>
      <c r="F769" s="36">
        <v>0.59754406595948395</v>
      </c>
      <c r="G769" s="11">
        <v>0.9132238957550054</v>
      </c>
      <c r="H769" t="s">
        <v>866</v>
      </c>
      <c r="I769" s="4" t="s">
        <v>2911</v>
      </c>
      <c r="J769">
        <v>138047.23641383901</v>
      </c>
      <c r="K769">
        <v>105645.968560572</v>
      </c>
      <c r="L769">
        <v>91001.466977045493</v>
      </c>
      <c r="M769">
        <f t="shared" si="22"/>
        <v>19657.082430256312</v>
      </c>
      <c r="O769">
        <v>94665.005953444794</v>
      </c>
      <c r="P769">
        <v>116913.24636093801</v>
      </c>
      <c r="Q769">
        <v>94072.919893569793</v>
      </c>
      <c r="R769">
        <f t="shared" si="23"/>
        <v>10630.225670583979</v>
      </c>
    </row>
    <row r="770" spans="1:18" x14ac:dyDescent="0.25">
      <c r="A770" s="4">
        <v>6</v>
      </c>
      <c r="B770" s="4" t="s">
        <v>1586</v>
      </c>
      <c r="C770" s="4">
        <v>2</v>
      </c>
      <c r="D770" s="4">
        <v>2</v>
      </c>
      <c r="E770" s="4">
        <v>150.68</v>
      </c>
      <c r="F770" s="36">
        <v>0.59828494841492097</v>
      </c>
      <c r="G770" s="11">
        <v>0.84643404859161442</v>
      </c>
      <c r="H770" t="s">
        <v>1587</v>
      </c>
      <c r="I770" s="4" t="s">
        <v>2802</v>
      </c>
      <c r="J770">
        <v>955624.18946295499</v>
      </c>
      <c r="K770">
        <v>558453.20241950406</v>
      </c>
      <c r="L770">
        <v>480820.90230485599</v>
      </c>
      <c r="M770">
        <f t="shared" si="22"/>
        <v>207955.58512611277</v>
      </c>
      <c r="O770">
        <v>570675.23462513299</v>
      </c>
      <c r="P770">
        <v>482060.04130755598</v>
      </c>
      <c r="Q770">
        <v>635814.56374478596</v>
      </c>
      <c r="R770">
        <f t="shared" si="23"/>
        <v>63013.435828992064</v>
      </c>
    </row>
    <row r="771" spans="1:18" x14ac:dyDescent="0.25">
      <c r="A771" s="4">
        <v>6</v>
      </c>
      <c r="B771" s="4" t="s">
        <v>1606</v>
      </c>
      <c r="C771" s="4">
        <v>1</v>
      </c>
      <c r="D771" s="4">
        <v>1</v>
      </c>
      <c r="E771" s="4">
        <v>29.47</v>
      </c>
      <c r="F771" s="36">
        <v>0.59855009272911697</v>
      </c>
      <c r="G771" s="11">
        <v>0.74537273534347293</v>
      </c>
      <c r="H771" t="s">
        <v>1607</v>
      </c>
      <c r="I771" s="4" t="s">
        <v>2812</v>
      </c>
      <c r="J771">
        <v>2651.6462656710701</v>
      </c>
      <c r="K771">
        <v>8633.1305726519495</v>
      </c>
      <c r="L771">
        <v>6714.55450197337</v>
      </c>
      <c r="M771">
        <f t="shared" si="22"/>
        <v>2493.6878533665763</v>
      </c>
      <c r="O771">
        <v>2070.8867566409599</v>
      </c>
      <c r="P771">
        <v>6250.0925361201598</v>
      </c>
      <c r="Q771">
        <v>5095.2315427090998</v>
      </c>
      <c r="R771">
        <f t="shared" si="23"/>
        <v>1762.1365266299849</v>
      </c>
    </row>
    <row r="772" spans="1:18" x14ac:dyDescent="0.25">
      <c r="A772" s="4">
        <v>6</v>
      </c>
      <c r="B772" s="4" t="s">
        <v>401</v>
      </c>
      <c r="C772" s="4">
        <v>1</v>
      </c>
      <c r="D772" s="4">
        <v>1</v>
      </c>
      <c r="E772" s="4">
        <v>37.520000000000003</v>
      </c>
      <c r="F772" s="36">
        <v>0.60100163264595996</v>
      </c>
      <c r="G772" s="11">
        <v>1.1011621429274143</v>
      </c>
      <c r="H772" t="s">
        <v>402</v>
      </c>
      <c r="I772" s="4" t="s">
        <v>2153</v>
      </c>
      <c r="J772">
        <v>13643.070705985199</v>
      </c>
      <c r="K772">
        <v>10980.761601381701</v>
      </c>
      <c r="L772">
        <v>9869.3490654244997</v>
      </c>
      <c r="M772">
        <f t="shared" si="22"/>
        <v>1583.3895644040861</v>
      </c>
      <c r="O772">
        <v>9992.6467134804498</v>
      </c>
      <c r="P772">
        <v>12512.246757978601</v>
      </c>
      <c r="Q772">
        <v>15477.692045387899</v>
      </c>
      <c r="R772">
        <f t="shared" si="23"/>
        <v>2241.7248426139495</v>
      </c>
    </row>
    <row r="773" spans="1:18" x14ac:dyDescent="0.25">
      <c r="A773" s="4">
        <v>6</v>
      </c>
      <c r="B773" s="4" t="s">
        <v>1738</v>
      </c>
      <c r="C773" s="4">
        <v>4</v>
      </c>
      <c r="D773" s="4">
        <v>4</v>
      </c>
      <c r="E773" s="4">
        <v>248.91</v>
      </c>
      <c r="F773" s="36">
        <v>0.60147896681794999</v>
      </c>
      <c r="G773" s="11">
        <v>1.0757592334730317</v>
      </c>
      <c r="H773" t="s">
        <v>1739</v>
      </c>
      <c r="I773" s="4" t="s">
        <v>2886</v>
      </c>
      <c r="J773">
        <v>188713.854194849</v>
      </c>
      <c r="K773">
        <v>110061.577924628</v>
      </c>
      <c r="L773">
        <v>98213.882718360401</v>
      </c>
      <c r="M773">
        <f t="shared" si="22"/>
        <v>40161.885305228614</v>
      </c>
      <c r="O773">
        <v>142906.71288925799</v>
      </c>
      <c r="P773">
        <v>136024.79910311801</v>
      </c>
      <c r="Q773">
        <v>148133.40903456</v>
      </c>
      <c r="R773">
        <f t="shared" si="23"/>
        <v>4958.6907370012032</v>
      </c>
    </row>
    <row r="774" spans="1:18" x14ac:dyDescent="0.25">
      <c r="A774" s="4">
        <v>6</v>
      </c>
      <c r="B774" s="4" t="s">
        <v>796</v>
      </c>
      <c r="C774" s="4">
        <v>1</v>
      </c>
      <c r="D774" s="4">
        <v>1</v>
      </c>
      <c r="E774" s="4">
        <v>32.130000000000003</v>
      </c>
      <c r="F774" s="36">
        <v>0.60149049333496196</v>
      </c>
      <c r="G774" s="11">
        <v>1.0688702433641117</v>
      </c>
      <c r="H774" t="s">
        <v>797</v>
      </c>
      <c r="I774" s="4" t="s">
        <v>2365</v>
      </c>
      <c r="J774">
        <v>17178.341643375301</v>
      </c>
      <c r="K774">
        <v>3774.6973793688999</v>
      </c>
      <c r="L774">
        <v>4839.4600226852799</v>
      </c>
      <c r="M774">
        <f t="shared" ref="M774:M837" si="24">_xlfn.STDEV.P(J774:L774)</f>
        <v>6083.1223588259672</v>
      </c>
      <c r="O774">
        <v>9063.2793257196208</v>
      </c>
      <c r="P774">
        <v>6883.0780131400097</v>
      </c>
      <c r="Q774">
        <v>11622.4773927972</v>
      </c>
      <c r="R774">
        <f t="shared" ref="R774:R837" si="25">_xlfn.STDEV.P(O774:Q774)</f>
        <v>1936.912749420306</v>
      </c>
    </row>
    <row r="775" spans="1:18" x14ac:dyDescent="0.25">
      <c r="A775" s="4">
        <v>6</v>
      </c>
      <c r="B775" s="4" t="s">
        <v>1303</v>
      </c>
      <c r="C775" s="4">
        <v>1</v>
      </c>
      <c r="D775" s="4">
        <v>1</v>
      </c>
      <c r="E775" s="4">
        <v>23.73</v>
      </c>
      <c r="F775" s="36">
        <v>0.60161039611535805</v>
      </c>
      <c r="G775" s="11">
        <v>0.91689768428839447</v>
      </c>
      <c r="H775" t="s">
        <v>1304</v>
      </c>
      <c r="I775" s="4" t="s">
        <v>2644</v>
      </c>
      <c r="J775">
        <v>33637.460976048496</v>
      </c>
      <c r="K775">
        <v>24572.721462589601</v>
      </c>
      <c r="L775">
        <v>27536.831123612799</v>
      </c>
      <c r="M775">
        <f t="shared" si="24"/>
        <v>3773.7857962803091</v>
      </c>
      <c r="O775">
        <v>19696.044488104599</v>
      </c>
      <c r="P775">
        <v>33926.921007003402</v>
      </c>
      <c r="Q775">
        <v>24998.272674765401</v>
      </c>
      <c r="R775">
        <f t="shared" si="25"/>
        <v>5872.2722393781651</v>
      </c>
    </row>
    <row r="776" spans="1:18" x14ac:dyDescent="0.25">
      <c r="A776" s="4">
        <v>6</v>
      </c>
      <c r="B776" s="4" t="s">
        <v>1487</v>
      </c>
      <c r="C776" s="4">
        <v>13</v>
      </c>
      <c r="D776" s="4">
        <v>13</v>
      </c>
      <c r="E776" s="4">
        <v>727.61</v>
      </c>
      <c r="F776" s="36">
        <v>0.60208860816010801</v>
      </c>
      <c r="G776" s="11">
        <v>0.93365172149047959</v>
      </c>
      <c r="H776" t="s">
        <v>1488</v>
      </c>
      <c r="I776" s="4" t="s">
        <v>2749</v>
      </c>
      <c r="J776">
        <v>575884.33328814304</v>
      </c>
      <c r="K776">
        <v>466041.87387182302</v>
      </c>
      <c r="L776">
        <v>442964.67243377399</v>
      </c>
      <c r="M776">
        <f t="shared" si="24"/>
        <v>57989.998523192677</v>
      </c>
      <c r="O776">
        <v>384340.48495560401</v>
      </c>
      <c r="P776">
        <v>538970.191627122</v>
      </c>
      <c r="Q776">
        <v>463060.24937548197</v>
      </c>
      <c r="R776">
        <f t="shared" si="25"/>
        <v>63130.787372361461</v>
      </c>
    </row>
    <row r="777" spans="1:18" x14ac:dyDescent="0.25">
      <c r="A777" s="4">
        <v>6</v>
      </c>
      <c r="B777" s="4" t="s">
        <v>1897</v>
      </c>
      <c r="C777" s="4">
        <v>1</v>
      </c>
      <c r="D777" s="4">
        <v>1</v>
      </c>
      <c r="E777" s="4">
        <v>58.67</v>
      </c>
      <c r="F777" s="36">
        <v>0.60229514148082497</v>
      </c>
      <c r="G777" s="11">
        <v>0.91988590069484333</v>
      </c>
      <c r="H777" t="s">
        <v>1898</v>
      </c>
      <c r="I777" s="4" t="s">
        <v>2978</v>
      </c>
      <c r="J777">
        <v>3268.6272543073201</v>
      </c>
      <c r="K777">
        <v>3487.1720029105099</v>
      </c>
      <c r="L777">
        <v>4082.7844108894901</v>
      </c>
      <c r="M777">
        <f t="shared" si="24"/>
        <v>344.05552253710363</v>
      </c>
      <c r="O777">
        <v>1480.17980590302</v>
      </c>
      <c r="P777">
        <v>2933.1870564126598</v>
      </c>
      <c r="Q777">
        <v>5556.89343747764</v>
      </c>
      <c r="R777">
        <f t="shared" si="25"/>
        <v>1687.0308986810385</v>
      </c>
    </row>
    <row r="778" spans="1:18" x14ac:dyDescent="0.25">
      <c r="A778" s="4">
        <v>6</v>
      </c>
      <c r="B778" s="4" t="s">
        <v>291</v>
      </c>
      <c r="C778" s="4">
        <v>14</v>
      </c>
      <c r="D778" s="4">
        <v>14</v>
      </c>
      <c r="E778" s="4">
        <v>697.43</v>
      </c>
      <c r="F778" s="36">
        <v>0.60973014839009798</v>
      </c>
      <c r="G778" s="11">
        <v>0.93912762735408406</v>
      </c>
      <c r="H778" t="s">
        <v>292</v>
      </c>
      <c r="I778" s="4" t="s">
        <v>2097</v>
      </c>
      <c r="J778">
        <v>933388.33633085596</v>
      </c>
      <c r="K778">
        <v>928832.174751546</v>
      </c>
      <c r="L778">
        <v>951622.22191343701</v>
      </c>
      <c r="M778">
        <f t="shared" si="24"/>
        <v>9846.7109083673986</v>
      </c>
      <c r="O778">
        <v>689204.09764040401</v>
      </c>
      <c r="P778">
        <v>773669.97187291004</v>
      </c>
      <c r="Q778">
        <v>1179683.3800726</v>
      </c>
      <c r="R778">
        <f t="shared" si="25"/>
        <v>214100.52105468619</v>
      </c>
    </row>
    <row r="779" spans="1:18" x14ac:dyDescent="0.25">
      <c r="A779" s="4">
        <v>6</v>
      </c>
      <c r="B779" s="4" t="s">
        <v>1467</v>
      </c>
      <c r="C779" s="4">
        <v>1</v>
      </c>
      <c r="D779" s="4">
        <v>1</v>
      </c>
      <c r="E779" s="4">
        <v>36.659999999999997</v>
      </c>
      <c r="F779" s="36">
        <v>0.61073844537520705</v>
      </c>
      <c r="G779" s="11">
        <v>1.1274418509220567</v>
      </c>
      <c r="H779" t="s">
        <v>1468</v>
      </c>
      <c r="I779" s="4" t="s">
        <v>2736</v>
      </c>
      <c r="J779">
        <v>11138.5518170092</v>
      </c>
      <c r="K779">
        <v>6210.0012124844197</v>
      </c>
      <c r="L779">
        <v>6190.4591558170096</v>
      </c>
      <c r="M779">
        <f t="shared" si="24"/>
        <v>2327.9608133654092</v>
      </c>
      <c r="O779">
        <v>9404.9473718166901</v>
      </c>
      <c r="P779">
        <v>6408.2966559790702</v>
      </c>
      <c r="Q779">
        <v>10725.6234392877</v>
      </c>
      <c r="R779">
        <f t="shared" si="25"/>
        <v>1806.2672172741886</v>
      </c>
    </row>
    <row r="780" spans="1:18" x14ac:dyDescent="0.25">
      <c r="A780" s="4">
        <v>6</v>
      </c>
      <c r="B780" s="4" t="s">
        <v>1064</v>
      </c>
      <c r="C780" s="4">
        <v>1</v>
      </c>
      <c r="D780" s="4">
        <v>1</v>
      </c>
      <c r="E780" s="4">
        <v>104.76</v>
      </c>
      <c r="F780" s="36">
        <v>0.61229264640376901</v>
      </c>
      <c r="G780" s="11">
        <v>0.92962261607241725</v>
      </c>
      <c r="H780" t="s">
        <v>476</v>
      </c>
      <c r="I780" s="4" t="s">
        <v>3032</v>
      </c>
      <c r="J780">
        <v>29594.021995705902</v>
      </c>
      <c r="K780">
        <v>31023.641304011198</v>
      </c>
      <c r="L780">
        <v>31044.701410097001</v>
      </c>
      <c r="M780">
        <f t="shared" si="24"/>
        <v>678.94735993675147</v>
      </c>
      <c r="O780">
        <v>11827.7298621194</v>
      </c>
      <c r="P780">
        <v>26974.387504179598</v>
      </c>
      <c r="Q780">
        <v>46409.289910622399</v>
      </c>
      <c r="R780">
        <f t="shared" si="25"/>
        <v>14153.998118560614</v>
      </c>
    </row>
    <row r="781" spans="1:18" x14ac:dyDescent="0.25">
      <c r="A781" s="4">
        <v>6</v>
      </c>
      <c r="B781" s="4" t="s">
        <v>1361</v>
      </c>
      <c r="C781" s="4">
        <v>3</v>
      </c>
      <c r="D781" s="4">
        <v>3</v>
      </c>
      <c r="E781" s="4">
        <v>142.35</v>
      </c>
      <c r="F781" s="36">
        <v>0.61265576572403702</v>
      </c>
      <c r="G781" s="11">
        <v>0.87927779943825735</v>
      </c>
      <c r="H781" t="s">
        <v>1362</v>
      </c>
      <c r="I781" s="4" t="s">
        <v>2677</v>
      </c>
      <c r="J781">
        <v>88210.864538688795</v>
      </c>
      <c r="K781">
        <v>53261.539105637698</v>
      </c>
      <c r="L781">
        <v>52229.872565670201</v>
      </c>
      <c r="M781">
        <f t="shared" si="24"/>
        <v>16723.740502110642</v>
      </c>
      <c r="O781">
        <v>64577.618105014502</v>
      </c>
      <c r="P781">
        <v>48224.060646388003</v>
      </c>
      <c r="Q781">
        <v>57516.432420704899</v>
      </c>
      <c r="R781">
        <f t="shared" si="25"/>
        <v>6696.9923432755604</v>
      </c>
    </row>
    <row r="782" spans="1:18" x14ac:dyDescent="0.25">
      <c r="A782" s="4">
        <v>6</v>
      </c>
      <c r="B782" s="4" t="s">
        <v>1748</v>
      </c>
      <c r="C782" s="4">
        <v>5</v>
      </c>
      <c r="D782" s="4">
        <v>2</v>
      </c>
      <c r="E782" s="4">
        <v>555.67999999999995</v>
      </c>
      <c r="F782" s="36">
        <v>0.61414677492590397</v>
      </c>
      <c r="G782" s="11">
        <v>0.83691503606130335</v>
      </c>
      <c r="H782" t="s">
        <v>660</v>
      </c>
      <c r="I782" s="4" t="s">
        <v>2891</v>
      </c>
      <c r="J782">
        <v>639813.16276101395</v>
      </c>
      <c r="K782">
        <v>335944.236833487</v>
      </c>
      <c r="L782">
        <v>315413.41913057701</v>
      </c>
      <c r="M782">
        <f t="shared" si="24"/>
        <v>148321.35992401847</v>
      </c>
      <c r="O782">
        <v>322263.736741659</v>
      </c>
      <c r="P782">
        <v>369534.96081252903</v>
      </c>
      <c r="Q782">
        <v>388801.57476041297</v>
      </c>
      <c r="R782">
        <f t="shared" si="25"/>
        <v>27954.436989074322</v>
      </c>
    </row>
    <row r="783" spans="1:18" x14ac:dyDescent="0.25">
      <c r="A783" s="4">
        <v>6</v>
      </c>
      <c r="B783" s="4" t="s">
        <v>1756</v>
      </c>
      <c r="C783" s="4">
        <v>5</v>
      </c>
      <c r="D783" s="4">
        <v>5</v>
      </c>
      <c r="E783" s="4">
        <v>360.11</v>
      </c>
      <c r="F783" s="36">
        <v>0.61499533247049198</v>
      </c>
      <c r="G783" s="11">
        <v>0.92867509169638995</v>
      </c>
      <c r="H783" t="s">
        <v>1757</v>
      </c>
      <c r="I783" s="4" t="s">
        <v>2896</v>
      </c>
      <c r="J783">
        <v>422294.85753347899</v>
      </c>
      <c r="K783">
        <v>454744.05409636599</v>
      </c>
      <c r="L783">
        <v>380062.84315396001</v>
      </c>
      <c r="M783">
        <f t="shared" si="24"/>
        <v>30575.546990569863</v>
      </c>
      <c r="O783">
        <v>268930.17976762098</v>
      </c>
      <c r="P783">
        <v>509644.72677237698</v>
      </c>
      <c r="Q783">
        <v>388864.18085554498</v>
      </c>
      <c r="R783">
        <f t="shared" si="25"/>
        <v>98271.504872205318</v>
      </c>
    </row>
    <row r="784" spans="1:18" x14ac:dyDescent="0.25">
      <c r="A784" s="4">
        <v>6</v>
      </c>
      <c r="B784" s="4" t="s">
        <v>388</v>
      </c>
      <c r="C784" s="4">
        <v>8</v>
      </c>
      <c r="D784" s="4">
        <v>8</v>
      </c>
      <c r="E784" s="4">
        <v>544.41</v>
      </c>
      <c r="F784" s="36">
        <v>0.615879792017201</v>
      </c>
      <c r="G784" s="11">
        <v>0.89856787563880447</v>
      </c>
      <c r="H784" t="s">
        <v>389</v>
      </c>
      <c r="I784" s="4" t="s">
        <v>2146</v>
      </c>
      <c r="J784">
        <v>2507918.6615441898</v>
      </c>
      <c r="K784">
        <v>1717436.96626329</v>
      </c>
      <c r="L784">
        <v>1683185.4191944599</v>
      </c>
      <c r="M784">
        <f t="shared" si="24"/>
        <v>380966.51939325128</v>
      </c>
      <c r="O784">
        <v>1216221.2580461199</v>
      </c>
      <c r="P784">
        <v>2122701.9046494402</v>
      </c>
      <c r="Q784">
        <v>1970302.01403365</v>
      </c>
      <c r="R784">
        <f t="shared" si="25"/>
        <v>396312.26126724487</v>
      </c>
    </row>
    <row r="785" spans="1:18" x14ac:dyDescent="0.25">
      <c r="A785" s="4">
        <v>6</v>
      </c>
      <c r="B785" s="4" t="s">
        <v>1378</v>
      </c>
      <c r="C785" s="4">
        <v>4</v>
      </c>
      <c r="D785" s="4">
        <v>4</v>
      </c>
      <c r="E785" s="4">
        <v>217.96</v>
      </c>
      <c r="F785" s="36">
        <v>0.61637986929337396</v>
      </c>
      <c r="G785" s="11">
        <v>0.83823678033059013</v>
      </c>
      <c r="H785" t="s">
        <v>584</v>
      </c>
      <c r="I785" s="4" t="s">
        <v>2686</v>
      </c>
      <c r="J785">
        <v>56770.211154017197</v>
      </c>
      <c r="K785">
        <v>28799.348994951899</v>
      </c>
      <c r="L785">
        <v>29525.450376332999</v>
      </c>
      <c r="M785">
        <f t="shared" si="24"/>
        <v>13017.822581926828</v>
      </c>
      <c r="O785">
        <v>23190.983933780699</v>
      </c>
      <c r="P785">
        <v>36019.305460854601</v>
      </c>
      <c r="Q785">
        <v>37266.581660209296</v>
      </c>
      <c r="R785">
        <f t="shared" si="25"/>
        <v>6361.7256784941283</v>
      </c>
    </row>
    <row r="786" spans="1:18" x14ac:dyDescent="0.25">
      <c r="A786" s="4">
        <v>6</v>
      </c>
      <c r="B786" s="4" t="s">
        <v>1632</v>
      </c>
      <c r="C786" s="4">
        <v>1</v>
      </c>
      <c r="D786" s="4">
        <v>1</v>
      </c>
      <c r="E786" s="4">
        <v>24.32</v>
      </c>
      <c r="F786" s="36">
        <v>0.61723883960752102</v>
      </c>
      <c r="G786" s="11">
        <v>1.0929081232461026</v>
      </c>
      <c r="H786" t="s">
        <v>1633</v>
      </c>
      <c r="I786" s="4" t="s">
        <v>2824</v>
      </c>
      <c r="J786">
        <v>4683.6881167382498</v>
      </c>
      <c r="K786">
        <v>2976.5766695761099</v>
      </c>
      <c r="L786">
        <v>1586.38714062031</v>
      </c>
      <c r="M786">
        <f t="shared" si="24"/>
        <v>1266.6723577114039</v>
      </c>
      <c r="O786">
        <v>2840.5262637684</v>
      </c>
      <c r="P786">
        <v>3544.6066996096501</v>
      </c>
      <c r="Q786">
        <v>3720.60804039808</v>
      </c>
      <c r="R786">
        <f t="shared" si="25"/>
        <v>380.24110270099447</v>
      </c>
    </row>
    <row r="787" spans="1:18" x14ac:dyDescent="0.25">
      <c r="A787" s="4">
        <v>6</v>
      </c>
      <c r="B787" s="4" t="s">
        <v>386</v>
      </c>
      <c r="C787" s="4">
        <v>5</v>
      </c>
      <c r="D787" s="4">
        <v>4</v>
      </c>
      <c r="E787" s="4">
        <v>190.99</v>
      </c>
      <c r="F787" s="36">
        <v>0.61950186531450302</v>
      </c>
      <c r="G787" s="11">
        <v>0.92624500443521085</v>
      </c>
      <c r="H787" t="s">
        <v>387</v>
      </c>
      <c r="I787" s="4" t="s">
        <v>2145</v>
      </c>
      <c r="J787">
        <v>59815.818587755297</v>
      </c>
      <c r="K787">
        <v>50977.220296660198</v>
      </c>
      <c r="L787">
        <v>47081.363750418997</v>
      </c>
      <c r="M787">
        <f t="shared" si="24"/>
        <v>5327.7560211113887</v>
      </c>
      <c r="O787">
        <v>35564.267005318703</v>
      </c>
      <c r="P787">
        <v>43352.659707873303</v>
      </c>
      <c r="Q787">
        <v>67313.4500555165</v>
      </c>
      <c r="R787">
        <f t="shared" si="25"/>
        <v>13510.445174538439</v>
      </c>
    </row>
    <row r="788" spans="1:18" x14ac:dyDescent="0.25">
      <c r="A788" s="4">
        <v>6</v>
      </c>
      <c r="B788" s="4" t="s">
        <v>1150</v>
      </c>
      <c r="C788" s="4">
        <v>3</v>
      </c>
      <c r="D788" s="4">
        <v>3</v>
      </c>
      <c r="E788" s="4">
        <v>132.9</v>
      </c>
      <c r="F788" s="36">
        <v>0.61957811044664002</v>
      </c>
      <c r="G788" s="11">
        <v>0.91587765028000301</v>
      </c>
      <c r="H788" t="s">
        <v>1151</v>
      </c>
      <c r="I788" s="4" t="s">
        <v>2563</v>
      </c>
      <c r="J788">
        <v>137329.84185238599</v>
      </c>
      <c r="K788">
        <v>177698.86590073301</v>
      </c>
      <c r="L788">
        <v>212284.608957605</v>
      </c>
      <c r="M788">
        <f t="shared" si="24"/>
        <v>30630.501931552539</v>
      </c>
      <c r="O788">
        <v>147264.72507400799</v>
      </c>
      <c r="P788">
        <v>153280.924733308</v>
      </c>
      <c r="Q788">
        <v>182408.831663057</v>
      </c>
      <c r="R788">
        <f t="shared" si="25"/>
        <v>15346.870286772262</v>
      </c>
    </row>
    <row r="789" spans="1:18" x14ac:dyDescent="0.25">
      <c r="A789" s="4">
        <v>6</v>
      </c>
      <c r="B789" s="4" t="s">
        <v>1134</v>
      </c>
      <c r="C789" s="4">
        <v>1</v>
      </c>
      <c r="D789" s="4">
        <v>1</v>
      </c>
      <c r="E789" s="4">
        <v>47.98</v>
      </c>
      <c r="F789" s="36">
        <v>0.62041280545500799</v>
      </c>
      <c r="G789" s="11">
        <v>1.0677537524281591</v>
      </c>
      <c r="H789" t="s">
        <v>1135</v>
      </c>
      <c r="I789" s="4" t="s">
        <v>2555</v>
      </c>
      <c r="J789">
        <v>60209.538101680802</v>
      </c>
      <c r="K789">
        <v>24573.175857152699</v>
      </c>
      <c r="L789">
        <v>23162.3957244579</v>
      </c>
      <c r="M789">
        <f t="shared" si="24"/>
        <v>17141.344991064601</v>
      </c>
      <c r="O789">
        <v>36181.370045997697</v>
      </c>
      <c r="P789">
        <v>38261.542764104102</v>
      </c>
      <c r="Q789">
        <v>40815.883110501803</v>
      </c>
      <c r="R789">
        <f t="shared" si="25"/>
        <v>1895.3300647013837</v>
      </c>
    </row>
    <row r="790" spans="1:18" x14ac:dyDescent="0.25">
      <c r="A790" s="4">
        <v>6</v>
      </c>
      <c r="B790" s="4" t="s">
        <v>1464</v>
      </c>
      <c r="C790" s="4">
        <v>1</v>
      </c>
      <c r="D790" s="4">
        <v>1</v>
      </c>
      <c r="E790" s="4">
        <v>103.33</v>
      </c>
      <c r="F790" s="36">
        <v>0.62055439085465502</v>
      </c>
      <c r="G790" s="11">
        <v>1.072084398468286</v>
      </c>
      <c r="H790" t="s">
        <v>1465</v>
      </c>
      <c r="I790" s="4" t="s">
        <v>2734</v>
      </c>
      <c r="J790">
        <v>41922.351751149901</v>
      </c>
      <c r="K790">
        <v>26520.1150159885</v>
      </c>
      <c r="L790">
        <v>23974.773019952499</v>
      </c>
      <c r="M790">
        <f t="shared" si="24"/>
        <v>7929.0131418682313</v>
      </c>
      <c r="O790">
        <v>30835.2405548262</v>
      </c>
      <c r="P790">
        <v>36889.491788453</v>
      </c>
      <c r="Q790">
        <v>31354.348581963499</v>
      </c>
      <c r="R790">
        <f t="shared" si="25"/>
        <v>2739.8548513877499</v>
      </c>
    </row>
    <row r="791" spans="1:18" x14ac:dyDescent="0.25">
      <c r="A791" s="4">
        <v>6</v>
      </c>
      <c r="B791" s="4" t="s">
        <v>1704</v>
      </c>
      <c r="C791" s="4">
        <v>6</v>
      </c>
      <c r="D791" s="4">
        <v>5</v>
      </c>
      <c r="E791" s="4">
        <v>349.29</v>
      </c>
      <c r="F791" s="36">
        <v>0.62164770789826096</v>
      </c>
      <c r="G791" s="11">
        <v>0.91198267994919624</v>
      </c>
      <c r="H791" t="s">
        <v>1705</v>
      </c>
      <c r="I791" s="4" t="s">
        <v>2865</v>
      </c>
      <c r="J791">
        <v>438640.51745028602</v>
      </c>
      <c r="K791">
        <v>295356.72620003001</v>
      </c>
      <c r="L791">
        <v>294659.50411630899</v>
      </c>
      <c r="M791">
        <f t="shared" si="24"/>
        <v>67709.562064222948</v>
      </c>
      <c r="O791">
        <v>301434.18249677098</v>
      </c>
      <c r="P791">
        <v>350497.35993641498</v>
      </c>
      <c r="Q791">
        <v>286185.59514284501</v>
      </c>
      <c r="R791">
        <f t="shared" si="25"/>
        <v>27438.249635677425</v>
      </c>
    </row>
    <row r="792" spans="1:18" x14ac:dyDescent="0.25">
      <c r="A792" s="4">
        <v>6</v>
      </c>
      <c r="B792" s="4" t="s">
        <v>1397</v>
      </c>
      <c r="C792" s="4">
        <v>20</v>
      </c>
      <c r="D792" s="4">
        <v>20</v>
      </c>
      <c r="E792" s="4">
        <v>1867.87</v>
      </c>
      <c r="F792" s="36">
        <v>0.62178863249568095</v>
      </c>
      <c r="G792" s="11">
        <v>1.0986742548255859</v>
      </c>
      <c r="H792" t="s">
        <v>782</v>
      </c>
      <c r="I792" s="4" t="s">
        <v>2696</v>
      </c>
      <c r="J792">
        <v>44577285.377009802</v>
      </c>
      <c r="K792">
        <v>33011492.653621402</v>
      </c>
      <c r="L792">
        <v>30704674.792286199</v>
      </c>
      <c r="M792">
        <f t="shared" si="24"/>
        <v>6069397.6856681583</v>
      </c>
      <c r="O792">
        <v>40567163.932139501</v>
      </c>
      <c r="P792">
        <v>47659103.0174307</v>
      </c>
      <c r="Q792">
        <v>30752961.633138299</v>
      </c>
      <c r="R792">
        <f t="shared" si="25"/>
        <v>6931664.7291884925</v>
      </c>
    </row>
    <row r="793" spans="1:18" x14ac:dyDescent="0.25">
      <c r="A793" s="4">
        <v>6</v>
      </c>
      <c r="B793" s="4" t="s">
        <v>693</v>
      </c>
      <c r="C793" s="4">
        <v>1</v>
      </c>
      <c r="D793" s="4">
        <v>1</v>
      </c>
      <c r="E793" s="4">
        <v>54.28</v>
      </c>
      <c r="F793" s="36">
        <v>0.62408011415407705</v>
      </c>
      <c r="G793" s="11">
        <v>1.2613026537142171</v>
      </c>
      <c r="H793" t="s">
        <v>694</v>
      </c>
      <c r="I793" s="4" t="s">
        <v>2311</v>
      </c>
      <c r="J793">
        <v>16067.006903870601</v>
      </c>
      <c r="K793">
        <v>8387.2057515581801</v>
      </c>
      <c r="L793">
        <v>9194.1069532444708</v>
      </c>
      <c r="M793">
        <f t="shared" si="24"/>
        <v>3445.886259483244</v>
      </c>
      <c r="O793">
        <v>18292.666996067699</v>
      </c>
      <c r="P793">
        <v>7109.1114639779998</v>
      </c>
      <c r="Q793">
        <v>17038.936355398</v>
      </c>
      <c r="R793">
        <f t="shared" si="25"/>
        <v>5002.7234497593863</v>
      </c>
    </row>
    <row r="794" spans="1:18" x14ac:dyDescent="0.25">
      <c r="A794" s="4">
        <v>6</v>
      </c>
      <c r="B794" s="4" t="s">
        <v>1902</v>
      </c>
      <c r="C794" s="4">
        <v>1</v>
      </c>
      <c r="D794" s="4">
        <v>1</v>
      </c>
      <c r="E794" s="4">
        <v>50.45</v>
      </c>
      <c r="F794" s="36">
        <v>0.62509845393029395</v>
      </c>
      <c r="G794" s="11">
        <v>0.64031207333685602</v>
      </c>
      <c r="H794" t="s">
        <v>1903</v>
      </c>
      <c r="I794" s="4" t="s">
        <v>2981</v>
      </c>
      <c r="J794">
        <v>74235.851860738898</v>
      </c>
      <c r="K794">
        <v>19623.8921394022</v>
      </c>
      <c r="L794">
        <v>18177.644613209501</v>
      </c>
      <c r="M794">
        <f t="shared" si="24"/>
        <v>26091.889706954444</v>
      </c>
      <c r="O794">
        <v>14856.5514472262</v>
      </c>
      <c r="P794">
        <v>32380.038762915301</v>
      </c>
      <c r="Q794">
        <v>24502.302384120099</v>
      </c>
      <c r="R794">
        <f t="shared" si="25"/>
        <v>7166.0608216284263</v>
      </c>
    </row>
    <row r="795" spans="1:18" x14ac:dyDescent="0.25">
      <c r="A795" s="4">
        <v>6</v>
      </c>
      <c r="B795" s="4" t="s">
        <v>1236</v>
      </c>
      <c r="C795" s="4">
        <v>4</v>
      </c>
      <c r="D795" s="4">
        <v>4</v>
      </c>
      <c r="E795" s="4">
        <v>119.5</v>
      </c>
      <c r="F795" s="36">
        <v>0.62561156624872605</v>
      </c>
      <c r="G795" s="11">
        <v>0.86212935460395923</v>
      </c>
      <c r="H795" t="s">
        <v>1237</v>
      </c>
      <c r="I795" s="4" t="s">
        <v>2609</v>
      </c>
      <c r="J795">
        <v>50133.874686348398</v>
      </c>
      <c r="K795">
        <v>28201.1162470327</v>
      </c>
      <c r="L795">
        <v>27513.143793610601</v>
      </c>
      <c r="M795">
        <f t="shared" si="24"/>
        <v>10505.113384420107</v>
      </c>
      <c r="O795">
        <v>23234.217770053499</v>
      </c>
      <c r="P795">
        <v>32866.247665839503</v>
      </c>
      <c r="Q795">
        <v>35154.318642321297</v>
      </c>
      <c r="R795">
        <f t="shared" si="25"/>
        <v>5165.0543023043601</v>
      </c>
    </row>
    <row r="796" spans="1:18" x14ac:dyDescent="0.25">
      <c r="A796" s="4">
        <v>6</v>
      </c>
      <c r="B796" s="4" t="s">
        <v>1221</v>
      </c>
      <c r="C796" s="4">
        <v>6</v>
      </c>
      <c r="D796" s="4">
        <v>6</v>
      </c>
      <c r="E796" s="4">
        <v>326.29000000000002</v>
      </c>
      <c r="F796" s="36">
        <v>0.62579552268468897</v>
      </c>
      <c r="G796" s="11">
        <v>0.84857245407302051</v>
      </c>
      <c r="H796" t="s">
        <v>1222</v>
      </c>
      <c r="I796" s="4" t="s">
        <v>2601</v>
      </c>
      <c r="J796">
        <v>710438.25450794003</v>
      </c>
      <c r="K796">
        <v>409499.44394409499</v>
      </c>
      <c r="L796">
        <v>345666.63174221799</v>
      </c>
      <c r="M796">
        <f t="shared" si="24"/>
        <v>159058.73561965852</v>
      </c>
      <c r="O796">
        <v>412392.48462153901</v>
      </c>
      <c r="P796">
        <v>437417.77772363601</v>
      </c>
      <c r="Q796">
        <v>393861.200827808</v>
      </c>
      <c r="R796">
        <f t="shared" si="25"/>
        <v>17847.655198534063</v>
      </c>
    </row>
    <row r="797" spans="1:18" x14ac:dyDescent="0.25">
      <c r="A797" s="4">
        <v>6</v>
      </c>
      <c r="B797" s="4" t="s">
        <v>1803</v>
      </c>
      <c r="C797" s="4">
        <v>1</v>
      </c>
      <c r="D797" s="4">
        <v>1</v>
      </c>
      <c r="E797" s="4">
        <v>27.88</v>
      </c>
      <c r="F797" s="36">
        <v>0.62593429799963096</v>
      </c>
      <c r="G797" s="11">
        <v>1.2825269477989725</v>
      </c>
      <c r="H797" t="s">
        <v>187</v>
      </c>
      <c r="I797" s="4" t="s">
        <v>2922</v>
      </c>
      <c r="J797">
        <v>2183.0705077656698</v>
      </c>
      <c r="K797">
        <v>819.54984911453403</v>
      </c>
      <c r="L797">
        <v>1568.7664834707</v>
      </c>
      <c r="M797">
        <f t="shared" si="24"/>
        <v>557.5625112965065</v>
      </c>
      <c r="O797">
        <v>2860.1756512685702</v>
      </c>
      <c r="P797">
        <v>951.56004558638301</v>
      </c>
      <c r="Q797">
        <v>2051.1911147086798</v>
      </c>
      <c r="R797">
        <f t="shared" si="25"/>
        <v>782.19477531889856</v>
      </c>
    </row>
    <row r="798" spans="1:18" x14ac:dyDescent="0.25">
      <c r="A798" s="4">
        <v>6</v>
      </c>
      <c r="B798" s="4" t="s">
        <v>1440</v>
      </c>
      <c r="C798" s="4">
        <v>10</v>
      </c>
      <c r="D798" s="4">
        <v>10</v>
      </c>
      <c r="E798" s="4">
        <v>524.58000000000004</v>
      </c>
      <c r="F798" s="36">
        <v>0.62746945606184301</v>
      </c>
      <c r="G798" s="11">
        <v>1.030700071472842</v>
      </c>
      <c r="H798" t="s">
        <v>1347</v>
      </c>
      <c r="I798" s="4" t="s">
        <v>2720</v>
      </c>
      <c r="J798">
        <v>420443.73356994998</v>
      </c>
      <c r="K798">
        <v>369194.87063982402</v>
      </c>
      <c r="L798">
        <v>364377.97944217699</v>
      </c>
      <c r="M798">
        <f t="shared" si="24"/>
        <v>25370.624260608307</v>
      </c>
      <c r="O798">
        <v>369144.55576750502</v>
      </c>
      <c r="P798">
        <v>419381.06967873703</v>
      </c>
      <c r="Q798">
        <v>400919.34980466898</v>
      </c>
      <c r="R798">
        <f t="shared" si="25"/>
        <v>20747.63699199972</v>
      </c>
    </row>
    <row r="799" spans="1:18" x14ac:dyDescent="0.25">
      <c r="A799" s="4">
        <v>6</v>
      </c>
      <c r="B799" s="4" t="s">
        <v>1787</v>
      </c>
      <c r="C799" s="4">
        <v>7</v>
      </c>
      <c r="D799" s="4">
        <v>7</v>
      </c>
      <c r="E799" s="4">
        <v>433.92</v>
      </c>
      <c r="F799" s="36">
        <v>0.627575467955092</v>
      </c>
      <c r="G799" s="11">
        <v>1.0833735733078382</v>
      </c>
      <c r="H799" t="s">
        <v>1492</v>
      </c>
      <c r="I799" s="4" t="s">
        <v>2913</v>
      </c>
      <c r="J799">
        <v>221463.856610849</v>
      </c>
      <c r="K799">
        <v>130116.557871937</v>
      </c>
      <c r="L799">
        <v>120002.014281948</v>
      </c>
      <c r="M799">
        <f t="shared" si="24"/>
        <v>45632.759221741151</v>
      </c>
      <c r="O799">
        <v>165347.743904139</v>
      </c>
      <c r="P799">
        <v>146746.34950724401</v>
      </c>
      <c r="Q799">
        <v>198805.84754865599</v>
      </c>
      <c r="R799">
        <f t="shared" si="25"/>
        <v>21539.751131647674</v>
      </c>
    </row>
    <row r="800" spans="1:18" x14ac:dyDescent="0.25">
      <c r="A800" s="4">
        <v>6</v>
      </c>
      <c r="B800" s="4" t="s">
        <v>1082</v>
      </c>
      <c r="C800" s="4">
        <v>1</v>
      </c>
      <c r="D800" s="4">
        <v>1</v>
      </c>
      <c r="E800" s="4">
        <v>48.35</v>
      </c>
      <c r="F800" s="36">
        <v>0.631991196442242</v>
      </c>
      <c r="G800" s="11">
        <v>0.87657493241663786</v>
      </c>
      <c r="H800" t="s">
        <v>1083</v>
      </c>
      <c r="I800" s="4" t="s">
        <v>2528</v>
      </c>
      <c r="J800">
        <v>1806.71970268059</v>
      </c>
      <c r="K800">
        <v>3721.8695503241302</v>
      </c>
      <c r="L800">
        <v>5418.3577209969799</v>
      </c>
      <c r="M800">
        <f t="shared" si="24"/>
        <v>1475.3455424826309</v>
      </c>
      <c r="O800">
        <v>1045.0125263698301</v>
      </c>
      <c r="P800">
        <v>2022.8105034934599</v>
      </c>
      <c r="Q800">
        <v>6527.99627404077</v>
      </c>
      <c r="R800">
        <f t="shared" si="25"/>
        <v>2387.8372010492558</v>
      </c>
    </row>
    <row r="801" spans="1:18" x14ac:dyDescent="0.25">
      <c r="A801" s="4">
        <v>6</v>
      </c>
      <c r="B801" s="4" t="s">
        <v>374</v>
      </c>
      <c r="C801" s="4">
        <v>2</v>
      </c>
      <c r="D801" s="4">
        <v>2</v>
      </c>
      <c r="E801" s="4">
        <v>94.11</v>
      </c>
      <c r="F801" s="36">
        <v>0.63405327230880704</v>
      </c>
      <c r="G801" s="11">
        <v>0.88439647992808512</v>
      </c>
      <c r="H801" t="s">
        <v>375</v>
      </c>
      <c r="I801" s="4" t="s">
        <v>2139</v>
      </c>
      <c r="J801">
        <v>58456.092446766801</v>
      </c>
      <c r="K801">
        <v>34706.607316449801</v>
      </c>
      <c r="L801">
        <v>35780.755335264301</v>
      </c>
      <c r="M801">
        <f t="shared" si="24"/>
        <v>10951.218861852522</v>
      </c>
      <c r="O801">
        <v>30783.883129963499</v>
      </c>
      <c r="P801">
        <v>30598.268444491001</v>
      </c>
      <c r="Q801">
        <v>52654.986224407097</v>
      </c>
      <c r="R801">
        <f t="shared" si="25"/>
        <v>10354.163964330206</v>
      </c>
    </row>
    <row r="802" spans="1:18" x14ac:dyDescent="0.25">
      <c r="A802" s="4">
        <v>6</v>
      </c>
      <c r="B802" s="4" t="s">
        <v>1669</v>
      </c>
      <c r="C802" s="4">
        <v>3</v>
      </c>
      <c r="D802" s="4">
        <v>2</v>
      </c>
      <c r="E802" s="4">
        <v>281.08</v>
      </c>
      <c r="F802" s="36">
        <v>0.63426905943110101</v>
      </c>
      <c r="G802" s="11">
        <v>1.1006390678193119</v>
      </c>
      <c r="H802" t="s">
        <v>660</v>
      </c>
      <c r="I802" s="4" t="s">
        <v>2845</v>
      </c>
      <c r="J802">
        <v>142637.64414525099</v>
      </c>
      <c r="K802">
        <v>78032.6082676269</v>
      </c>
      <c r="L802">
        <v>70443.025670659496</v>
      </c>
      <c r="M802">
        <f t="shared" si="24"/>
        <v>32392.515187303401</v>
      </c>
      <c r="O802">
        <v>90459.2161815203</v>
      </c>
      <c r="P802">
        <v>94949.706717359397</v>
      </c>
      <c r="Q802">
        <v>135001.724120809</v>
      </c>
      <c r="R802">
        <f t="shared" si="25"/>
        <v>20023.218791249685</v>
      </c>
    </row>
    <row r="803" spans="1:18" x14ac:dyDescent="0.25">
      <c r="A803" s="4">
        <v>6</v>
      </c>
      <c r="B803" s="4" t="s">
        <v>517</v>
      </c>
      <c r="C803" s="4">
        <v>1</v>
      </c>
      <c r="D803" s="4">
        <v>1</v>
      </c>
      <c r="E803" s="4">
        <v>29.94</v>
      </c>
      <c r="F803" s="36">
        <v>0.63509796394333895</v>
      </c>
      <c r="G803" s="11">
        <v>0.93734842055407375</v>
      </c>
      <c r="H803" t="s">
        <v>518</v>
      </c>
      <c r="I803" s="4" t="s">
        <v>2213</v>
      </c>
      <c r="J803">
        <v>16772.437962008102</v>
      </c>
      <c r="K803">
        <v>15252.497513698499</v>
      </c>
      <c r="L803">
        <v>17412.927318847502</v>
      </c>
      <c r="M803">
        <f t="shared" si="24"/>
        <v>906.02321074071949</v>
      </c>
      <c r="O803">
        <v>11188.5032748793</v>
      </c>
      <c r="P803">
        <v>21914.9599791822</v>
      </c>
      <c r="Q803">
        <v>13237.039351982799</v>
      </c>
      <c r="R803">
        <f t="shared" si="25"/>
        <v>4649.4883816567763</v>
      </c>
    </row>
    <row r="804" spans="1:18" x14ac:dyDescent="0.25">
      <c r="A804" s="4">
        <v>6</v>
      </c>
      <c r="B804" s="4" t="s">
        <v>1644</v>
      </c>
      <c r="C804" s="4">
        <v>1</v>
      </c>
      <c r="D804" s="4">
        <v>1</v>
      </c>
      <c r="E804" s="4">
        <v>69.75</v>
      </c>
      <c r="F804" s="36">
        <v>0.63874022328508095</v>
      </c>
      <c r="G804" s="11">
        <v>1.0825167631795889</v>
      </c>
      <c r="H804" t="s">
        <v>1645</v>
      </c>
      <c r="I804" s="4" t="s">
        <v>2831</v>
      </c>
      <c r="J804">
        <v>33606.906878919399</v>
      </c>
      <c r="K804">
        <v>29068.3097818729</v>
      </c>
      <c r="L804">
        <v>21358.0485614881</v>
      </c>
      <c r="M804">
        <f t="shared" si="24"/>
        <v>5056.1461144542018</v>
      </c>
      <c r="O804">
        <v>26969.799753387499</v>
      </c>
      <c r="P804">
        <v>27132.110763912598</v>
      </c>
      <c r="Q804">
        <v>36865.507750534802</v>
      </c>
      <c r="R804">
        <f t="shared" si="25"/>
        <v>4627.0989054593456</v>
      </c>
    </row>
    <row r="805" spans="1:18" x14ac:dyDescent="0.25">
      <c r="A805" s="4">
        <v>6</v>
      </c>
      <c r="B805" s="4" t="s">
        <v>951</v>
      </c>
      <c r="C805" s="4">
        <v>3</v>
      </c>
      <c r="D805" s="4">
        <v>3</v>
      </c>
      <c r="E805" s="4">
        <v>99.07</v>
      </c>
      <c r="F805" s="36">
        <v>0.63881972331131298</v>
      </c>
      <c r="G805" s="11">
        <v>0.80870705024544698</v>
      </c>
      <c r="H805" t="s">
        <v>952</v>
      </c>
      <c r="I805" s="4" t="s">
        <v>2455</v>
      </c>
      <c r="J805">
        <v>48839.050593811502</v>
      </c>
      <c r="K805">
        <v>108153.770210284</v>
      </c>
      <c r="L805">
        <v>121871.891350655</v>
      </c>
      <c r="M805">
        <f t="shared" si="24"/>
        <v>31693.3547886218</v>
      </c>
      <c r="O805">
        <v>51380.885486590698</v>
      </c>
      <c r="P805">
        <v>73422.262256390197</v>
      </c>
      <c r="Q805">
        <v>100716.71104123299</v>
      </c>
      <c r="R805">
        <f t="shared" si="25"/>
        <v>20179.287806876393</v>
      </c>
    </row>
    <row r="806" spans="1:18" x14ac:dyDescent="0.25">
      <c r="A806" s="4">
        <v>6</v>
      </c>
      <c r="B806" s="4" t="s">
        <v>158</v>
      </c>
      <c r="C806" s="4">
        <v>3</v>
      </c>
      <c r="D806" s="4">
        <v>1</v>
      </c>
      <c r="E806" s="4">
        <v>123.5</v>
      </c>
      <c r="F806" s="36">
        <v>0.63889259119496999</v>
      </c>
      <c r="G806" s="11">
        <v>1.9676478606197843</v>
      </c>
      <c r="H806" t="s">
        <v>28</v>
      </c>
      <c r="I806" s="4" t="s">
        <v>2030</v>
      </c>
      <c r="J806">
        <v>5224.2971184519301</v>
      </c>
      <c r="K806">
        <v>6096.8982030049601</v>
      </c>
      <c r="L806">
        <v>3542.6694248926001</v>
      </c>
      <c r="M806">
        <f t="shared" si="24"/>
        <v>1060.0518332948625</v>
      </c>
      <c r="O806">
        <v>21026.715945635398</v>
      </c>
      <c r="P806">
        <v>5736.5237407575096</v>
      </c>
      <c r="Q806">
        <v>2483.6119823034901</v>
      </c>
      <c r="R806">
        <f t="shared" si="25"/>
        <v>8084.402796368191</v>
      </c>
    </row>
    <row r="807" spans="1:18" x14ac:dyDescent="0.25">
      <c r="A807" s="4">
        <v>6</v>
      </c>
      <c r="B807" s="4" t="s">
        <v>1047</v>
      </c>
      <c r="C807" s="4">
        <v>7</v>
      </c>
      <c r="D807" s="4">
        <v>6</v>
      </c>
      <c r="E807" s="4">
        <v>300.19</v>
      </c>
      <c r="F807" s="36">
        <v>0.63998645858760195</v>
      </c>
      <c r="G807" s="11">
        <v>1.0381936600373594</v>
      </c>
      <c r="H807" t="s">
        <v>1048</v>
      </c>
      <c r="I807" s="4" t="s">
        <v>2510</v>
      </c>
      <c r="J807">
        <v>203003.006071098</v>
      </c>
      <c r="K807">
        <v>173443.80066850301</v>
      </c>
      <c r="L807">
        <v>182651.98259675299</v>
      </c>
      <c r="M807">
        <f t="shared" si="24"/>
        <v>12349.995028833422</v>
      </c>
      <c r="O807">
        <v>215035.11827778799</v>
      </c>
      <c r="P807">
        <v>186251.03421972599</v>
      </c>
      <c r="Q807">
        <v>179166.665926052</v>
      </c>
      <c r="R807">
        <f t="shared" si="25"/>
        <v>15510.776337368185</v>
      </c>
    </row>
    <row r="808" spans="1:18" x14ac:dyDescent="0.25">
      <c r="A808" s="4">
        <v>6</v>
      </c>
      <c r="B808" s="4" t="s">
        <v>1639</v>
      </c>
      <c r="C808" s="4">
        <v>6</v>
      </c>
      <c r="D808" s="4">
        <v>6</v>
      </c>
      <c r="E808" s="4">
        <v>253.97</v>
      </c>
      <c r="F808" s="36">
        <v>0.64160073279958896</v>
      </c>
      <c r="G808" s="11">
        <v>0.95794597413623084</v>
      </c>
      <c r="H808" t="s">
        <v>1640</v>
      </c>
      <c r="I808" s="4" t="s">
        <v>2828</v>
      </c>
      <c r="J808">
        <v>130783.91875396601</v>
      </c>
      <c r="K808">
        <v>159014.76473023</v>
      </c>
      <c r="L808">
        <v>150842.686681694</v>
      </c>
      <c r="M808">
        <f t="shared" si="24"/>
        <v>11860.849205803821</v>
      </c>
      <c r="O808">
        <v>123281.81730897501</v>
      </c>
      <c r="P808">
        <v>150720.298675753</v>
      </c>
      <c r="Q808">
        <v>148108.510603559</v>
      </c>
      <c r="R808">
        <f t="shared" si="25"/>
        <v>12365.078049771282</v>
      </c>
    </row>
    <row r="809" spans="1:18" x14ac:dyDescent="0.25">
      <c r="A809" s="4">
        <v>6</v>
      </c>
      <c r="B809" s="4" t="s">
        <v>1614</v>
      </c>
      <c r="C809" s="4">
        <v>1</v>
      </c>
      <c r="D809" s="4">
        <v>1</v>
      </c>
      <c r="E809" s="4">
        <v>30.97</v>
      </c>
      <c r="F809" s="36">
        <v>0.64241816702233301</v>
      </c>
      <c r="G809" s="11">
        <v>1.5463943820989314</v>
      </c>
      <c r="H809" t="s">
        <v>1615</v>
      </c>
      <c r="I809" s="4" t="s">
        <v>2815</v>
      </c>
      <c r="J809">
        <v>446.40807886029</v>
      </c>
      <c r="K809">
        <v>913.273458178086</v>
      </c>
      <c r="L809">
        <v>1177.0651229175801</v>
      </c>
      <c r="M809">
        <f t="shared" si="24"/>
        <v>302.10539750633006</v>
      </c>
      <c r="O809">
        <v>626.06812895523797</v>
      </c>
      <c r="P809">
        <v>667.52123309278102</v>
      </c>
      <c r="Q809">
        <v>2629.2214217160999</v>
      </c>
      <c r="R809">
        <f t="shared" si="25"/>
        <v>934.67814449598302</v>
      </c>
    </row>
    <row r="810" spans="1:18" x14ac:dyDescent="0.25">
      <c r="A810" s="4">
        <v>6</v>
      </c>
      <c r="B810" s="4" t="s">
        <v>1352</v>
      </c>
      <c r="C810" s="4">
        <v>1</v>
      </c>
      <c r="D810" s="4">
        <v>1</v>
      </c>
      <c r="E810" s="4">
        <v>71.88</v>
      </c>
      <c r="F810" s="36">
        <v>0.64504705525485595</v>
      </c>
      <c r="G810" s="11">
        <v>0.77676755807940967</v>
      </c>
      <c r="H810" t="s">
        <v>1353</v>
      </c>
      <c r="I810" s="4" t="s">
        <v>2672</v>
      </c>
      <c r="J810">
        <v>36842.825026853599</v>
      </c>
      <c r="K810">
        <v>17532.1652089573</v>
      </c>
      <c r="L810">
        <v>12957.0613162422</v>
      </c>
      <c r="M810">
        <f t="shared" si="24"/>
        <v>10351.39747017986</v>
      </c>
      <c r="O810">
        <v>14373.8329040638</v>
      </c>
      <c r="P810">
        <v>20255.8348954258</v>
      </c>
      <c r="Q810">
        <v>17671.685465075599</v>
      </c>
      <c r="R810">
        <f t="shared" si="25"/>
        <v>2407.2023230975892</v>
      </c>
    </row>
    <row r="811" spans="1:18" x14ac:dyDescent="0.25">
      <c r="A811" s="4">
        <v>6</v>
      </c>
      <c r="B811" s="4" t="s">
        <v>466</v>
      </c>
      <c r="C811" s="4">
        <v>4</v>
      </c>
      <c r="D811" s="4">
        <v>4</v>
      </c>
      <c r="E811" s="4">
        <v>207.78</v>
      </c>
      <c r="F811" s="36">
        <v>0.64609546440491805</v>
      </c>
      <c r="G811" s="11">
        <v>0.92964205864284355</v>
      </c>
      <c r="H811" t="s">
        <v>467</v>
      </c>
      <c r="I811" s="4" t="s">
        <v>2187</v>
      </c>
      <c r="J811">
        <v>170099.33862697001</v>
      </c>
      <c r="K811">
        <v>126335.340443819</v>
      </c>
      <c r="L811">
        <v>117791.321391455</v>
      </c>
      <c r="M811">
        <f t="shared" si="24"/>
        <v>22911.463568491752</v>
      </c>
      <c r="O811">
        <v>114554.01926468</v>
      </c>
      <c r="P811">
        <v>128597.485640653</v>
      </c>
      <c r="Q811">
        <v>141930.40690777899</v>
      </c>
      <c r="R811">
        <f t="shared" si="25"/>
        <v>11177.618200640898</v>
      </c>
    </row>
    <row r="812" spans="1:18" x14ac:dyDescent="0.25">
      <c r="A812" s="4">
        <v>6</v>
      </c>
      <c r="B812" s="4" t="s">
        <v>848</v>
      </c>
      <c r="C812" s="4">
        <v>1</v>
      </c>
      <c r="D812" s="4">
        <v>1</v>
      </c>
      <c r="E812" s="4">
        <v>55.91</v>
      </c>
      <c r="F812" s="36">
        <v>0.64698535069240604</v>
      </c>
      <c r="G812" s="11">
        <v>0.93241609153850458</v>
      </c>
      <c r="H812" t="s">
        <v>195</v>
      </c>
      <c r="I812" s="4" t="s">
        <v>2395</v>
      </c>
      <c r="J812">
        <v>7029.0092662208599</v>
      </c>
      <c r="K812">
        <v>5128.6917138223598</v>
      </c>
      <c r="L812">
        <v>5685.1915793860999</v>
      </c>
      <c r="M812">
        <f t="shared" si="24"/>
        <v>797.68727343323735</v>
      </c>
      <c r="O812">
        <v>6127.05957784779</v>
      </c>
      <c r="P812">
        <v>6208.5586978463798</v>
      </c>
      <c r="Q812">
        <v>4301.3818663103802</v>
      </c>
      <c r="R812">
        <f t="shared" si="25"/>
        <v>880.47112891732854</v>
      </c>
    </row>
    <row r="813" spans="1:18" x14ac:dyDescent="0.25">
      <c r="A813" s="4">
        <v>6</v>
      </c>
      <c r="B813" s="4" t="s">
        <v>1454</v>
      </c>
      <c r="C813" s="4">
        <v>2</v>
      </c>
      <c r="D813" s="4">
        <v>1</v>
      </c>
      <c r="E813" s="4">
        <v>87.5</v>
      </c>
      <c r="F813" s="36">
        <v>0.64705488860233695</v>
      </c>
      <c r="G813" s="11">
        <v>0.95614919981590274</v>
      </c>
      <c r="H813" t="s">
        <v>435</v>
      </c>
      <c r="I813" s="4" t="s">
        <v>2728</v>
      </c>
      <c r="J813">
        <v>27819.648110809099</v>
      </c>
      <c r="K813">
        <v>21205.883310339399</v>
      </c>
      <c r="L813">
        <v>22245.401822282201</v>
      </c>
      <c r="M813">
        <f t="shared" si="24"/>
        <v>2903.9189087576128</v>
      </c>
      <c r="O813">
        <v>5902.4418792896804</v>
      </c>
      <c r="P813">
        <v>31116.870883392101</v>
      </c>
      <c r="Q813">
        <v>31126.3330281571</v>
      </c>
      <c r="R813">
        <f t="shared" si="25"/>
        <v>11888.426698194142</v>
      </c>
    </row>
    <row r="814" spans="1:18" x14ac:dyDescent="0.25">
      <c r="A814" s="4">
        <v>6</v>
      </c>
      <c r="B814" s="4" t="s">
        <v>672</v>
      </c>
      <c r="C814" s="4">
        <v>3</v>
      </c>
      <c r="D814" s="4">
        <v>3</v>
      </c>
      <c r="E814" s="4">
        <v>164.37</v>
      </c>
      <c r="F814" s="36">
        <v>0.64744450401225495</v>
      </c>
      <c r="G814" s="11">
        <v>0.96324718712040147</v>
      </c>
      <c r="H814" t="s">
        <v>673</v>
      </c>
      <c r="I814" s="4" t="s">
        <v>2300</v>
      </c>
      <c r="J814">
        <v>115569.306093509</v>
      </c>
      <c r="K814">
        <v>120671.273900485</v>
      </c>
      <c r="L814">
        <v>111321.789014009</v>
      </c>
      <c r="M814">
        <f t="shared" si="24"/>
        <v>3822.2207693449459</v>
      </c>
      <c r="O814">
        <v>93303.010568132901</v>
      </c>
      <c r="P814">
        <v>118962.991244205</v>
      </c>
      <c r="Q814">
        <v>122522.472483524</v>
      </c>
      <c r="R814">
        <f t="shared" si="25"/>
        <v>13016.576907989594</v>
      </c>
    </row>
    <row r="815" spans="1:18" x14ac:dyDescent="0.25">
      <c r="A815" s="4">
        <v>6</v>
      </c>
      <c r="B815" s="4" t="s">
        <v>1305</v>
      </c>
      <c r="C815" s="4">
        <v>35</v>
      </c>
      <c r="D815" s="4">
        <v>35</v>
      </c>
      <c r="E815" s="4">
        <v>2694.31</v>
      </c>
      <c r="F815" s="36">
        <v>0.64746755098296904</v>
      </c>
      <c r="G815" s="11">
        <v>0.96188997380566144</v>
      </c>
      <c r="H815" t="s">
        <v>1306</v>
      </c>
      <c r="I815" s="4" t="s">
        <v>2645</v>
      </c>
      <c r="J815">
        <v>13331440.259850901</v>
      </c>
      <c r="K815">
        <v>11237916.8315982</v>
      </c>
      <c r="L815">
        <v>11117043.2385024</v>
      </c>
      <c r="M815">
        <f t="shared" si="24"/>
        <v>1016584.9660236605</v>
      </c>
      <c r="O815">
        <v>10699983.426020799</v>
      </c>
      <c r="P815">
        <v>12562174.3587116</v>
      </c>
      <c r="Q815">
        <v>11064232.893863</v>
      </c>
      <c r="R815">
        <f t="shared" si="25"/>
        <v>805830.23968602519</v>
      </c>
    </row>
    <row r="816" spans="1:18" x14ac:dyDescent="0.25">
      <c r="A816" s="4">
        <v>6</v>
      </c>
      <c r="B816" s="4" t="s">
        <v>1901</v>
      </c>
      <c r="C816" s="4">
        <v>1</v>
      </c>
      <c r="D816" s="4">
        <v>1</v>
      </c>
      <c r="E816" s="4">
        <v>56.33</v>
      </c>
      <c r="F816" s="36">
        <v>0.64748467193834203</v>
      </c>
      <c r="G816" s="11">
        <v>1.3546667961486123</v>
      </c>
      <c r="H816" t="s">
        <v>1016</v>
      </c>
      <c r="I816" s="4" t="s">
        <v>2980</v>
      </c>
      <c r="J816">
        <v>160.83887115987699</v>
      </c>
      <c r="K816">
        <v>4030.85525025386</v>
      </c>
      <c r="L816">
        <v>4154.9595557694402</v>
      </c>
      <c r="M816">
        <f t="shared" si="24"/>
        <v>1854.2871854863249</v>
      </c>
      <c r="O816">
        <v>2482.1059183889502</v>
      </c>
      <c r="P816">
        <v>873.14406492462899</v>
      </c>
      <c r="Q816">
        <v>7951.6846121181898</v>
      </c>
      <c r="R816">
        <f t="shared" si="25"/>
        <v>3029.6825211574655</v>
      </c>
    </row>
    <row r="817" spans="1:18" x14ac:dyDescent="0.25">
      <c r="A817" s="4">
        <v>6</v>
      </c>
      <c r="B817" s="4" t="s">
        <v>1764</v>
      </c>
      <c r="C817" s="4">
        <v>1</v>
      </c>
      <c r="D817" s="4">
        <v>1</v>
      </c>
      <c r="E817" s="4">
        <v>30.84</v>
      </c>
      <c r="F817" s="36">
        <v>0.64749335213524595</v>
      </c>
      <c r="G817" s="11">
        <v>0.80663939125097128</v>
      </c>
      <c r="H817" t="s">
        <v>1765</v>
      </c>
      <c r="I817" s="4" t="s">
        <v>2900</v>
      </c>
      <c r="J817">
        <v>15488.773966569701</v>
      </c>
      <c r="K817">
        <v>5385.0310853557903</v>
      </c>
      <c r="L817">
        <v>5971.9399641837599</v>
      </c>
      <c r="M817">
        <f t="shared" si="24"/>
        <v>4630.8172025476006</v>
      </c>
      <c r="O817">
        <v>2178.7864762605</v>
      </c>
      <c r="P817">
        <v>10884.9925816912</v>
      </c>
      <c r="Q817">
        <v>8591.0563595214608</v>
      </c>
      <c r="R817">
        <f t="shared" si="25"/>
        <v>3684.4624694247645</v>
      </c>
    </row>
    <row r="818" spans="1:18" x14ac:dyDescent="0.25">
      <c r="A818" s="4">
        <v>6</v>
      </c>
      <c r="B818" s="4" t="s">
        <v>1229</v>
      </c>
      <c r="C818" s="4">
        <v>10</v>
      </c>
      <c r="D818" s="4">
        <v>10</v>
      </c>
      <c r="E818" s="4">
        <v>435.82</v>
      </c>
      <c r="F818" s="36">
        <v>0.64803993925862202</v>
      </c>
      <c r="G818" s="11">
        <v>0.9344514589194548</v>
      </c>
      <c r="H818" t="s">
        <v>1230</v>
      </c>
      <c r="I818" s="4" t="s">
        <v>2605</v>
      </c>
      <c r="J818">
        <v>394575.859569742</v>
      </c>
      <c r="K818">
        <v>304253.97110601602</v>
      </c>
      <c r="L818">
        <v>310933.03280330001</v>
      </c>
      <c r="M818">
        <f t="shared" si="24"/>
        <v>41094.438485964893</v>
      </c>
      <c r="O818">
        <v>236776.770494205</v>
      </c>
      <c r="P818">
        <v>365015.11638951499</v>
      </c>
      <c r="Q818">
        <v>341782.49405697198</v>
      </c>
      <c r="R818">
        <f t="shared" si="25"/>
        <v>55788.320242534042</v>
      </c>
    </row>
    <row r="819" spans="1:18" x14ac:dyDescent="0.25">
      <c r="A819" s="4">
        <v>6</v>
      </c>
      <c r="B819" s="4" t="s">
        <v>1500</v>
      </c>
      <c r="C819" s="4">
        <v>2</v>
      </c>
      <c r="D819" s="4">
        <v>2</v>
      </c>
      <c r="E819" s="4">
        <v>227.62</v>
      </c>
      <c r="F819" s="36">
        <v>0.64938859273153304</v>
      </c>
      <c r="G819" s="11">
        <v>1.0710878630421041</v>
      </c>
      <c r="H819" t="s">
        <v>1501</v>
      </c>
      <c r="I819" s="4" t="s">
        <v>2756</v>
      </c>
      <c r="J819">
        <v>76093.485861383</v>
      </c>
      <c r="K819">
        <v>160976.02483891099</v>
      </c>
      <c r="L819">
        <v>171361.11561624499</v>
      </c>
      <c r="M819">
        <f t="shared" si="24"/>
        <v>42672.938097469851</v>
      </c>
      <c r="O819">
        <v>154153.103287787</v>
      </c>
      <c r="P819">
        <v>137553.95648861001</v>
      </c>
      <c r="Q819">
        <v>145758.02696593301</v>
      </c>
      <c r="R819">
        <f t="shared" si="25"/>
        <v>6776.7228502939397</v>
      </c>
    </row>
    <row r="820" spans="1:18" x14ac:dyDescent="0.25">
      <c r="A820" s="4">
        <v>6</v>
      </c>
      <c r="B820" s="4" t="s">
        <v>1872</v>
      </c>
      <c r="C820" s="4">
        <v>2</v>
      </c>
      <c r="D820" s="4">
        <v>2</v>
      </c>
      <c r="E820" s="4">
        <v>67.19</v>
      </c>
      <c r="F820" s="36">
        <v>0.65060027834657097</v>
      </c>
      <c r="G820" s="11">
        <v>0.87386387274624389</v>
      </c>
      <c r="H820" t="s">
        <v>8</v>
      </c>
      <c r="I820" s="4" t="s">
        <v>2962</v>
      </c>
      <c r="J820">
        <v>14004.3058167617</v>
      </c>
      <c r="K820">
        <v>8220.9760045384701</v>
      </c>
      <c r="L820">
        <v>7437.6161877035802</v>
      </c>
      <c r="M820">
        <f t="shared" si="24"/>
        <v>2928.4423050102</v>
      </c>
      <c r="O820">
        <v>10958.449619699</v>
      </c>
      <c r="P820">
        <v>10730.344035779</v>
      </c>
      <c r="Q820">
        <v>4232.5412755468597</v>
      </c>
      <c r="R820">
        <f t="shared" si="25"/>
        <v>3118.249436288665</v>
      </c>
    </row>
    <row r="821" spans="1:18" x14ac:dyDescent="0.25">
      <c r="A821" s="4">
        <v>6</v>
      </c>
      <c r="B821" s="4" t="s">
        <v>1774</v>
      </c>
      <c r="C821" s="4">
        <v>14</v>
      </c>
      <c r="D821" s="4">
        <v>13</v>
      </c>
      <c r="E821" s="4">
        <v>612.67999999999995</v>
      </c>
      <c r="F821" s="36">
        <v>0.65333518699474902</v>
      </c>
      <c r="G821" s="11">
        <v>0.96262336126535253</v>
      </c>
      <c r="H821" t="s">
        <v>1775</v>
      </c>
      <c r="I821" s="4" t="s">
        <v>2906</v>
      </c>
      <c r="J821">
        <v>645529.80359799799</v>
      </c>
      <c r="K821">
        <v>546870.70379928395</v>
      </c>
      <c r="L821">
        <v>623460.71716564195</v>
      </c>
      <c r="M821">
        <f t="shared" si="24"/>
        <v>42277.775480886616</v>
      </c>
      <c r="O821">
        <v>543093.56294737302</v>
      </c>
      <c r="P821">
        <v>660738.66876081703</v>
      </c>
      <c r="Q821">
        <v>544158.20387199102</v>
      </c>
      <c r="R821">
        <f t="shared" si="25"/>
        <v>55209.207339848668</v>
      </c>
    </row>
    <row r="822" spans="1:18" x14ac:dyDescent="0.25">
      <c r="A822" s="4">
        <v>6</v>
      </c>
      <c r="B822" s="4" t="s">
        <v>469</v>
      </c>
      <c r="C822" s="4">
        <v>5</v>
      </c>
      <c r="D822" s="4">
        <v>5</v>
      </c>
      <c r="E822" s="4">
        <v>265.91000000000003</v>
      </c>
      <c r="F822" s="36">
        <v>0.65556768684397604</v>
      </c>
      <c r="G822" s="11">
        <v>0.97619405972840734</v>
      </c>
      <c r="H822" t="s">
        <v>470</v>
      </c>
      <c r="I822" s="4" t="s">
        <v>2189</v>
      </c>
      <c r="J822">
        <v>140744.57706134999</v>
      </c>
      <c r="K822">
        <v>143219.83912518999</v>
      </c>
      <c r="L822">
        <v>144447.23969403401</v>
      </c>
      <c r="M822">
        <f t="shared" si="24"/>
        <v>1539.9547256172691</v>
      </c>
      <c r="O822">
        <v>148593.761641786</v>
      </c>
      <c r="P822">
        <v>145214.61193675999</v>
      </c>
      <c r="Q822">
        <v>124404.540010481</v>
      </c>
      <c r="R822">
        <f t="shared" si="25"/>
        <v>10695.773773028695</v>
      </c>
    </row>
    <row r="823" spans="1:18" x14ac:dyDescent="0.25">
      <c r="A823" s="4">
        <v>6</v>
      </c>
      <c r="B823" s="4" t="s">
        <v>650</v>
      </c>
      <c r="C823" s="4">
        <v>2</v>
      </c>
      <c r="D823" s="4">
        <v>2</v>
      </c>
      <c r="E823" s="4">
        <v>74.760000000000005</v>
      </c>
      <c r="F823" s="36">
        <v>0.65559444892969698</v>
      </c>
      <c r="G823" s="11">
        <v>0.9470376882319762</v>
      </c>
      <c r="H823" t="s">
        <v>651</v>
      </c>
      <c r="I823" s="4" t="s">
        <v>2287</v>
      </c>
      <c r="J823">
        <v>8091.6670612391299</v>
      </c>
      <c r="K823">
        <v>6102.4082376707702</v>
      </c>
      <c r="L823">
        <v>5685.5274119265196</v>
      </c>
      <c r="M823">
        <f t="shared" si="24"/>
        <v>1049.8914389387528</v>
      </c>
      <c r="O823">
        <v>5594.4826172645198</v>
      </c>
      <c r="P823">
        <v>2484.6704977520299</v>
      </c>
      <c r="Q823">
        <v>10747.5798792241</v>
      </c>
      <c r="R823">
        <f t="shared" si="25"/>
        <v>3407.5245863024511</v>
      </c>
    </row>
    <row r="824" spans="1:18" x14ac:dyDescent="0.25">
      <c r="A824" s="4">
        <v>6</v>
      </c>
      <c r="B824" s="4" t="s">
        <v>1152</v>
      </c>
      <c r="C824" s="4">
        <v>2</v>
      </c>
      <c r="D824" s="4">
        <v>2</v>
      </c>
      <c r="E824" s="4">
        <v>83.3</v>
      </c>
      <c r="F824" s="36">
        <v>0.65579405861751805</v>
      </c>
      <c r="G824" s="11">
        <v>1.0587933756501444</v>
      </c>
      <c r="H824" t="s">
        <v>1153</v>
      </c>
      <c r="I824" s="4" t="s">
        <v>2564</v>
      </c>
      <c r="J824">
        <v>110910.589611649</v>
      </c>
      <c r="K824">
        <v>70027.498292153803</v>
      </c>
      <c r="L824">
        <v>77164.067252230001</v>
      </c>
      <c r="M824">
        <f t="shared" si="24"/>
        <v>17830.016961775629</v>
      </c>
      <c r="O824">
        <v>82044.304319913295</v>
      </c>
      <c r="P824">
        <v>101510.357279781</v>
      </c>
      <c r="Q824">
        <v>89722.190520539094</v>
      </c>
      <c r="R824">
        <f t="shared" si="25"/>
        <v>8005.8175367793247</v>
      </c>
    </row>
    <row r="825" spans="1:18" x14ac:dyDescent="0.25">
      <c r="A825" s="4">
        <v>6</v>
      </c>
      <c r="B825" s="4" t="s">
        <v>1387</v>
      </c>
      <c r="C825" s="4">
        <v>5</v>
      </c>
      <c r="D825" s="4">
        <v>5</v>
      </c>
      <c r="E825" s="4">
        <v>201.18</v>
      </c>
      <c r="F825" s="36">
        <v>0.65666004948785295</v>
      </c>
      <c r="G825" s="11">
        <v>1.0588016974389076</v>
      </c>
      <c r="H825" t="s">
        <v>1388</v>
      </c>
      <c r="I825" s="4" t="s">
        <v>2691</v>
      </c>
      <c r="J825">
        <v>427062.55242789298</v>
      </c>
      <c r="K825">
        <v>200778.57508654901</v>
      </c>
      <c r="L825">
        <v>190288.99571226601</v>
      </c>
      <c r="M825">
        <f t="shared" si="24"/>
        <v>109227.6861711024</v>
      </c>
      <c r="O825">
        <v>284037.96775556699</v>
      </c>
      <c r="P825">
        <v>266902.233762116</v>
      </c>
      <c r="Q825">
        <v>315297.36168065801</v>
      </c>
      <c r="R825">
        <f t="shared" si="25"/>
        <v>20035.722248885515</v>
      </c>
    </row>
    <row r="826" spans="1:18" x14ac:dyDescent="0.25">
      <c r="A826" s="4">
        <v>6</v>
      </c>
      <c r="B826" s="4" t="s">
        <v>1485</v>
      </c>
      <c r="C826" s="4">
        <v>2</v>
      </c>
      <c r="D826" s="4">
        <v>1</v>
      </c>
      <c r="E826" s="4">
        <v>65.7</v>
      </c>
      <c r="F826" s="36">
        <v>0.65886205573258905</v>
      </c>
      <c r="G826" s="11">
        <v>1.0783451396156258</v>
      </c>
      <c r="H826" t="s">
        <v>1486</v>
      </c>
      <c r="I826" s="4" t="s">
        <v>2748</v>
      </c>
      <c r="J826">
        <v>12626.728911747699</v>
      </c>
      <c r="K826">
        <v>15609.0786105677</v>
      </c>
      <c r="L826">
        <v>17636.155466874301</v>
      </c>
      <c r="M826">
        <f t="shared" si="24"/>
        <v>2057.4473050801112</v>
      </c>
      <c r="O826">
        <v>20349.717256205298</v>
      </c>
      <c r="P826">
        <v>15106.128517973</v>
      </c>
      <c r="Q826">
        <v>14009.962559842301</v>
      </c>
      <c r="R826">
        <f t="shared" si="25"/>
        <v>2766.652455255421</v>
      </c>
    </row>
    <row r="827" spans="1:18" x14ac:dyDescent="0.25">
      <c r="A827" s="4">
        <v>6</v>
      </c>
      <c r="B827" s="4" t="s">
        <v>1238</v>
      </c>
      <c r="C827" s="4">
        <v>4</v>
      </c>
      <c r="D827" s="4">
        <v>4</v>
      </c>
      <c r="E827" s="4">
        <v>244.77</v>
      </c>
      <c r="F827" s="36">
        <v>0.66215364201381099</v>
      </c>
      <c r="G827" s="11">
        <v>0.92449079479095453</v>
      </c>
      <c r="H827" t="s">
        <v>1239</v>
      </c>
      <c r="I827" s="4" t="s">
        <v>2610</v>
      </c>
      <c r="J827">
        <v>457703.90486792597</v>
      </c>
      <c r="K827">
        <v>338668.29030617099</v>
      </c>
      <c r="L827">
        <v>303387.83436129498</v>
      </c>
      <c r="M827">
        <f t="shared" si="24"/>
        <v>66019.894074421376</v>
      </c>
      <c r="O827">
        <v>395932.00921620399</v>
      </c>
      <c r="P827">
        <v>323189.99961460801</v>
      </c>
      <c r="Q827">
        <v>297596.01495368598</v>
      </c>
      <c r="R827">
        <f t="shared" si="25"/>
        <v>41655.22480140486</v>
      </c>
    </row>
    <row r="828" spans="1:18" x14ac:dyDescent="0.25">
      <c r="A828" s="4">
        <v>6</v>
      </c>
      <c r="B828" s="4" t="s">
        <v>1735</v>
      </c>
      <c r="C828" s="4">
        <v>2</v>
      </c>
      <c r="D828" s="4">
        <v>2</v>
      </c>
      <c r="E828" s="4">
        <v>94.39</v>
      </c>
      <c r="F828" s="36">
        <v>0.66261725573835695</v>
      </c>
      <c r="G828" s="11">
        <v>0.85300345733021887</v>
      </c>
      <c r="H828" t="s">
        <v>294</v>
      </c>
      <c r="I828" s="4" t="s">
        <v>2884</v>
      </c>
      <c r="J828">
        <v>2811300.5568083599</v>
      </c>
      <c r="K828">
        <v>1517019.28038542</v>
      </c>
      <c r="L828">
        <v>1369048.7883496</v>
      </c>
      <c r="M828">
        <f t="shared" si="24"/>
        <v>647829.66319470899</v>
      </c>
      <c r="O828">
        <v>1622671.11445756</v>
      </c>
      <c r="P828">
        <v>1890190.86090461</v>
      </c>
      <c r="Q828">
        <v>1347013.15991105</v>
      </c>
      <c r="R828">
        <f t="shared" si="25"/>
        <v>221759.66407615144</v>
      </c>
    </row>
    <row r="829" spans="1:18" x14ac:dyDescent="0.25">
      <c r="A829" s="4">
        <v>6</v>
      </c>
      <c r="B829" s="4" t="s">
        <v>1087</v>
      </c>
      <c r="C829" s="4">
        <v>1</v>
      </c>
      <c r="D829" s="4">
        <v>1</v>
      </c>
      <c r="E829" s="4">
        <v>70.7</v>
      </c>
      <c r="F829" s="36">
        <v>0.66394914993057697</v>
      </c>
      <c r="G829" s="11">
        <v>1.0502898747426939</v>
      </c>
      <c r="H829" t="s">
        <v>1088</v>
      </c>
      <c r="I829" s="4" t="s">
        <v>2531</v>
      </c>
      <c r="J829">
        <v>77152.464662325903</v>
      </c>
      <c r="K829">
        <v>77258.8245041599</v>
      </c>
      <c r="L829">
        <v>88436.481119384</v>
      </c>
      <c r="M829">
        <f t="shared" si="24"/>
        <v>5294.4451731872923</v>
      </c>
      <c r="O829">
        <v>77668.951458208801</v>
      </c>
      <c r="P829">
        <v>77787.415133160495</v>
      </c>
      <c r="Q829">
        <v>99604.187643719401</v>
      </c>
      <c r="R829">
        <f t="shared" si="25"/>
        <v>10312.560749633276</v>
      </c>
    </row>
    <row r="830" spans="1:18" x14ac:dyDescent="0.25">
      <c r="A830" s="4">
        <v>6</v>
      </c>
      <c r="B830" s="4" t="s">
        <v>1675</v>
      </c>
      <c r="C830" s="4">
        <v>13</v>
      </c>
      <c r="D830" s="4">
        <v>13</v>
      </c>
      <c r="E830" s="4">
        <v>797.83</v>
      </c>
      <c r="F830" s="36">
        <v>0.66631415435372399</v>
      </c>
      <c r="G830" s="11">
        <v>1.0554110151699623</v>
      </c>
      <c r="H830" t="s">
        <v>1676</v>
      </c>
      <c r="I830" s="4" t="s">
        <v>2849</v>
      </c>
      <c r="J830">
        <v>1676811.97951099</v>
      </c>
      <c r="K830">
        <v>1292085.3956412401</v>
      </c>
      <c r="L830">
        <v>1214681.70742366</v>
      </c>
      <c r="M830">
        <f t="shared" si="24"/>
        <v>202091.91079123743</v>
      </c>
      <c r="O830">
        <v>1254753.42436192</v>
      </c>
      <c r="P830">
        <v>1585151.7281164301</v>
      </c>
      <c r="Q830">
        <v>1575490.29410689</v>
      </c>
      <c r="R830">
        <f t="shared" si="25"/>
        <v>153524.70740162284</v>
      </c>
    </row>
    <row r="831" spans="1:18" x14ac:dyDescent="0.25">
      <c r="A831" s="4">
        <v>6</v>
      </c>
      <c r="B831" s="4" t="s">
        <v>886</v>
      </c>
      <c r="C831" s="4">
        <v>2</v>
      </c>
      <c r="D831" s="4">
        <v>2</v>
      </c>
      <c r="E831" s="4">
        <v>71.42</v>
      </c>
      <c r="F831" s="36">
        <v>0.66690513642876104</v>
      </c>
      <c r="G831" s="11">
        <v>1.0521608688046273</v>
      </c>
      <c r="H831" t="s">
        <v>887</v>
      </c>
      <c r="I831" s="4" t="s">
        <v>2417</v>
      </c>
      <c r="J831">
        <v>10645.191083118199</v>
      </c>
      <c r="K831">
        <v>5218.6855840272501</v>
      </c>
      <c r="L831">
        <v>3585.05965611694</v>
      </c>
      <c r="M831">
        <f t="shared" si="24"/>
        <v>3017.746609098619</v>
      </c>
      <c r="O831">
        <v>7398.8519536671802</v>
      </c>
      <c r="P831">
        <v>5972.5838922752901</v>
      </c>
      <c r="Q831">
        <v>7091.9738932671598</v>
      </c>
      <c r="R831">
        <f t="shared" si="25"/>
        <v>612.95719455603432</v>
      </c>
    </row>
    <row r="832" spans="1:18" x14ac:dyDescent="0.25">
      <c r="A832" s="4">
        <v>6</v>
      </c>
      <c r="B832" s="4" t="s">
        <v>1585</v>
      </c>
      <c r="C832" s="4">
        <v>1</v>
      </c>
      <c r="D832" s="4">
        <v>1</v>
      </c>
      <c r="E832" s="4">
        <v>34.020000000000003</v>
      </c>
      <c r="F832" s="36">
        <v>0.66833556739500399</v>
      </c>
      <c r="G832" s="11">
        <v>1.0534700690768048</v>
      </c>
      <c r="H832" t="s">
        <v>1271</v>
      </c>
      <c r="I832" s="4" t="s">
        <v>2801</v>
      </c>
      <c r="J832">
        <v>18055.1092318312</v>
      </c>
      <c r="K832">
        <v>10552.2058064417</v>
      </c>
      <c r="L832">
        <v>10284.8958143853</v>
      </c>
      <c r="M832">
        <f t="shared" si="24"/>
        <v>3601.5618679066156</v>
      </c>
      <c r="O832">
        <v>13777.7579500047</v>
      </c>
      <c r="P832">
        <v>12778.7717957151</v>
      </c>
      <c r="Q832">
        <v>14415.250307779699</v>
      </c>
      <c r="R832">
        <f t="shared" si="25"/>
        <v>673.50094969272448</v>
      </c>
    </row>
    <row r="833" spans="1:18" x14ac:dyDescent="0.25">
      <c r="A833" s="4">
        <v>6</v>
      </c>
      <c r="B833" s="4" t="s">
        <v>1670</v>
      </c>
      <c r="C833" s="4">
        <v>1</v>
      </c>
      <c r="D833" s="4">
        <v>1</v>
      </c>
      <c r="E833" s="4">
        <v>23</v>
      </c>
      <c r="F833" s="36">
        <v>0.66997503413815296</v>
      </c>
      <c r="G833" s="11">
        <v>1.0709039070132202</v>
      </c>
      <c r="H833" t="s">
        <v>1671</v>
      </c>
      <c r="I833" s="4" t="s">
        <v>2846</v>
      </c>
      <c r="J833">
        <v>27899.633212754601</v>
      </c>
      <c r="K833">
        <v>31438.899740844299</v>
      </c>
      <c r="L833">
        <v>27892.759457670902</v>
      </c>
      <c r="M833">
        <f t="shared" si="24"/>
        <v>1670.0487588793515</v>
      </c>
      <c r="O833">
        <v>27889.756707345201</v>
      </c>
      <c r="P833">
        <v>26850.379140753699</v>
      </c>
      <c r="Q833">
        <v>38676.196008942599</v>
      </c>
      <c r="R833">
        <f t="shared" si="25"/>
        <v>5346.6243050370813</v>
      </c>
    </row>
    <row r="834" spans="1:18" x14ac:dyDescent="0.25">
      <c r="A834" s="4">
        <v>6</v>
      </c>
      <c r="B834" s="4" t="s">
        <v>1288</v>
      </c>
      <c r="C834" s="4">
        <v>4</v>
      </c>
      <c r="D834" s="4">
        <v>4</v>
      </c>
      <c r="E834" s="4">
        <v>235.78</v>
      </c>
      <c r="F834" s="36">
        <v>0.67343129554767001</v>
      </c>
      <c r="G834" s="11">
        <v>0.91716224710297389</v>
      </c>
      <c r="H834" t="s">
        <v>1289</v>
      </c>
      <c r="I834" s="4" t="s">
        <v>2636</v>
      </c>
      <c r="J834">
        <v>440622.82247063401</v>
      </c>
      <c r="K834">
        <v>298386.50670663302</v>
      </c>
      <c r="L834">
        <v>291613.604253005</v>
      </c>
      <c r="M834">
        <f t="shared" si="24"/>
        <v>68702.894038664817</v>
      </c>
      <c r="O834">
        <v>282522.93885342398</v>
      </c>
      <c r="P834">
        <v>254314.66112979199</v>
      </c>
      <c r="Q834">
        <v>408410.84555755102</v>
      </c>
      <c r="R834">
        <f t="shared" si="25"/>
        <v>66990.136953695735</v>
      </c>
    </row>
    <row r="835" spans="1:18" x14ac:dyDescent="0.25">
      <c r="A835" s="4">
        <v>6</v>
      </c>
      <c r="B835" s="4" t="s">
        <v>1634</v>
      </c>
      <c r="C835" s="4">
        <v>2</v>
      </c>
      <c r="D835" s="4">
        <v>1</v>
      </c>
      <c r="E835" s="4">
        <v>106.6</v>
      </c>
      <c r="F835" s="36">
        <v>0.67418897280069301</v>
      </c>
      <c r="G835" s="11">
        <v>1.1262073180922987</v>
      </c>
      <c r="H835" t="s">
        <v>1635</v>
      </c>
      <c r="I835" s="4" t="s">
        <v>2825</v>
      </c>
      <c r="J835">
        <v>484783.23072752199</v>
      </c>
      <c r="K835">
        <v>342864.23814962798</v>
      </c>
      <c r="L835">
        <v>386503.44605622598</v>
      </c>
      <c r="M835">
        <f t="shared" si="24"/>
        <v>59352.334968648298</v>
      </c>
      <c r="O835">
        <v>467150.83370277297</v>
      </c>
      <c r="P835">
        <v>588721.57952247804</v>
      </c>
      <c r="Q835">
        <v>311513.23244117701</v>
      </c>
      <c r="R835">
        <f t="shared" si="25"/>
        <v>113454.3358248744</v>
      </c>
    </row>
    <row r="836" spans="1:18" x14ac:dyDescent="0.25">
      <c r="A836" s="4">
        <v>6</v>
      </c>
      <c r="B836" s="4" t="s">
        <v>1674</v>
      </c>
      <c r="C836" s="4">
        <v>2</v>
      </c>
      <c r="D836" s="4">
        <v>2</v>
      </c>
      <c r="E836" s="4">
        <v>367.95</v>
      </c>
      <c r="F836" s="36">
        <v>0.67512929893511298</v>
      </c>
      <c r="G836" s="11">
        <v>0.81587179509318375</v>
      </c>
      <c r="H836" t="s">
        <v>294</v>
      </c>
      <c r="I836" s="4" t="s">
        <v>2848</v>
      </c>
      <c r="J836">
        <v>405510.28496145603</v>
      </c>
      <c r="K836">
        <v>1058213.2978016799</v>
      </c>
      <c r="L836">
        <v>837668.94694309402</v>
      </c>
      <c r="M836">
        <f t="shared" si="24"/>
        <v>271092.87928516709</v>
      </c>
      <c r="O836">
        <v>490481.54322778899</v>
      </c>
      <c r="P836">
        <v>680314.34222013003</v>
      </c>
      <c r="Q836">
        <v>706845.36897754599</v>
      </c>
      <c r="R836">
        <f t="shared" si="25"/>
        <v>96352.185033829941</v>
      </c>
    </row>
    <row r="837" spans="1:18" x14ac:dyDescent="0.25">
      <c r="A837" s="4">
        <v>6</v>
      </c>
      <c r="B837" s="4" t="s">
        <v>225</v>
      </c>
      <c r="C837" s="4">
        <v>4</v>
      </c>
      <c r="D837" s="4">
        <v>4</v>
      </c>
      <c r="E837" s="4">
        <v>165.45</v>
      </c>
      <c r="F837" s="36">
        <v>0.67595086949115202</v>
      </c>
      <c r="G837" s="11">
        <v>0.94587006813164809</v>
      </c>
      <c r="H837" t="s">
        <v>226</v>
      </c>
      <c r="I837" s="4" t="s">
        <v>2063</v>
      </c>
      <c r="J837">
        <v>81442.631020831803</v>
      </c>
      <c r="K837">
        <v>76921.499883171899</v>
      </c>
      <c r="L837">
        <v>70030.562487221003</v>
      </c>
      <c r="M837">
        <f t="shared" si="24"/>
        <v>4692.3217798946371</v>
      </c>
      <c r="O837">
        <v>42119.162785304703</v>
      </c>
      <c r="P837">
        <v>103149.289686616</v>
      </c>
      <c r="Q837">
        <v>70763.251726943898</v>
      </c>
      <c r="R837">
        <f t="shared" si="25"/>
        <v>24931.050866143301</v>
      </c>
    </row>
    <row r="838" spans="1:18" x14ac:dyDescent="0.25">
      <c r="A838" s="4">
        <v>6</v>
      </c>
      <c r="B838" s="4" t="s">
        <v>1519</v>
      </c>
      <c r="C838" s="4">
        <v>1</v>
      </c>
      <c r="D838" s="4">
        <v>1</v>
      </c>
      <c r="E838" s="4">
        <v>36.74</v>
      </c>
      <c r="F838" s="36">
        <v>0.68249053223858203</v>
      </c>
      <c r="G838" s="11">
        <v>1.1474698468917459</v>
      </c>
      <c r="H838" t="s">
        <v>635</v>
      </c>
      <c r="I838" s="4" t="s">
        <v>2766</v>
      </c>
      <c r="J838">
        <v>7922.22921778619</v>
      </c>
      <c r="K838">
        <v>3421.9742955236302</v>
      </c>
      <c r="L838">
        <v>3371.5024870146299</v>
      </c>
      <c r="M838">
        <f t="shared" ref="M838:M901" si="26">_xlfn.STDEV.P(J838:L838)</f>
        <v>2133.436339881986</v>
      </c>
      <c r="O838">
        <v>7350.7311109756401</v>
      </c>
      <c r="P838">
        <v>3256.9481204191802</v>
      </c>
      <c r="Q838">
        <v>6278.1496797014197</v>
      </c>
      <c r="R838">
        <f t="shared" ref="R838:R901" si="27">_xlfn.STDEV.P(O838:Q838)</f>
        <v>1733.2419515108127</v>
      </c>
    </row>
    <row r="839" spans="1:18" x14ac:dyDescent="0.25">
      <c r="A839" s="4">
        <v>6</v>
      </c>
      <c r="B839" s="4" t="s">
        <v>1175</v>
      </c>
      <c r="C839" s="4">
        <v>10</v>
      </c>
      <c r="D839" s="4">
        <v>10</v>
      </c>
      <c r="E839" s="4">
        <v>771.34</v>
      </c>
      <c r="F839" s="36">
        <v>0.68335281315521601</v>
      </c>
      <c r="G839" s="11">
        <v>1.066649760901248</v>
      </c>
      <c r="H839" t="s">
        <v>1176</v>
      </c>
      <c r="I839" s="4" t="s">
        <v>2577</v>
      </c>
      <c r="J839">
        <v>702897.03550820798</v>
      </c>
      <c r="K839">
        <v>755863.24155270902</v>
      </c>
      <c r="L839">
        <v>823012.10517996596</v>
      </c>
      <c r="M839">
        <f t="shared" si="26"/>
        <v>49150.583619719968</v>
      </c>
      <c r="O839">
        <v>637665.23177837697</v>
      </c>
      <c r="P839">
        <v>909879.74481484503</v>
      </c>
      <c r="Q839">
        <v>886306.98935508705</v>
      </c>
      <c r="R839">
        <f t="shared" si="27"/>
        <v>123143.61061535854</v>
      </c>
    </row>
    <row r="840" spans="1:18" x14ac:dyDescent="0.25">
      <c r="A840" s="4">
        <v>6</v>
      </c>
      <c r="B840" s="4" t="s">
        <v>1758</v>
      </c>
      <c r="C840" s="4">
        <v>6</v>
      </c>
      <c r="D840" s="4">
        <v>6</v>
      </c>
      <c r="E840" s="4">
        <v>297.10000000000002</v>
      </c>
      <c r="F840" s="36">
        <v>0.68638726984133702</v>
      </c>
      <c r="G840" s="11">
        <v>0.85773531112947132</v>
      </c>
      <c r="H840" t="s">
        <v>1759</v>
      </c>
      <c r="I840" s="4" t="s">
        <v>2897</v>
      </c>
      <c r="J840">
        <v>232577.50405837299</v>
      </c>
      <c r="K840">
        <v>120146.67261357101</v>
      </c>
      <c r="L840">
        <v>115184.667560146</v>
      </c>
      <c r="M840">
        <f t="shared" si="26"/>
        <v>54207.821713823541</v>
      </c>
      <c r="O840">
        <v>116162.39937336399</v>
      </c>
      <c r="P840">
        <v>139484.47683103799</v>
      </c>
      <c r="Q840">
        <v>145695.061883241</v>
      </c>
      <c r="R840">
        <f t="shared" si="27"/>
        <v>12713.373617112753</v>
      </c>
    </row>
    <row r="841" spans="1:18" x14ac:dyDescent="0.25">
      <c r="A841" s="4">
        <v>6</v>
      </c>
      <c r="B841" s="4" t="s">
        <v>1641</v>
      </c>
      <c r="C841" s="4">
        <v>14</v>
      </c>
      <c r="D841" s="4">
        <v>14</v>
      </c>
      <c r="E841" s="4">
        <v>739.32</v>
      </c>
      <c r="F841" s="36">
        <v>0.68704259174748805</v>
      </c>
      <c r="G841" s="11">
        <v>0.8956643079824268</v>
      </c>
      <c r="H841" t="s">
        <v>1642</v>
      </c>
      <c r="I841" s="4" t="s">
        <v>2829</v>
      </c>
      <c r="J841">
        <v>953089.29203123006</v>
      </c>
      <c r="K841">
        <v>564363.24668623903</v>
      </c>
      <c r="L841">
        <v>563744.89468727598</v>
      </c>
      <c r="M841">
        <f t="shared" si="26"/>
        <v>183393.13583176624</v>
      </c>
      <c r="O841">
        <v>483861.784355624</v>
      </c>
      <c r="P841">
        <v>693362.35551938601</v>
      </c>
      <c r="Q841">
        <v>686830.11909025395</v>
      </c>
      <c r="R841">
        <f t="shared" si="27"/>
        <v>97256.421859179813</v>
      </c>
    </row>
    <row r="842" spans="1:18" x14ac:dyDescent="0.25">
      <c r="A842" s="4">
        <v>6</v>
      </c>
      <c r="B842" s="4" t="s">
        <v>855</v>
      </c>
      <c r="C842" s="4">
        <v>1</v>
      </c>
      <c r="D842" s="4">
        <v>1</v>
      </c>
      <c r="E842" s="4">
        <v>58.97</v>
      </c>
      <c r="F842" s="36">
        <v>0.69010905951534296</v>
      </c>
      <c r="G842" s="11">
        <v>1.2120406441176388</v>
      </c>
      <c r="H842" t="s">
        <v>856</v>
      </c>
      <c r="I842" s="4" t="s">
        <v>2399</v>
      </c>
      <c r="J842">
        <v>5960.43090266527</v>
      </c>
      <c r="K842">
        <v>6608.6624655553896</v>
      </c>
      <c r="L842">
        <v>6261.1110185458601</v>
      </c>
      <c r="M842">
        <f t="shared" si="26"/>
        <v>264.86992604994924</v>
      </c>
      <c r="O842">
        <v>635.66803394862598</v>
      </c>
      <c r="P842">
        <v>14167.9482466766</v>
      </c>
      <c r="Q842">
        <v>8019.3567731780504</v>
      </c>
      <c r="R842">
        <f t="shared" si="27"/>
        <v>5532.1951064412378</v>
      </c>
    </row>
    <row r="843" spans="1:18" x14ac:dyDescent="0.25">
      <c r="A843" s="4">
        <v>6</v>
      </c>
      <c r="B843" s="4" t="s">
        <v>1742</v>
      </c>
      <c r="C843" s="4">
        <v>3</v>
      </c>
      <c r="D843" s="4">
        <v>3</v>
      </c>
      <c r="E843" s="4">
        <v>119.27</v>
      </c>
      <c r="F843" s="36">
        <v>0.69406449503407497</v>
      </c>
      <c r="G843" s="11">
        <v>0.9543457320928429</v>
      </c>
      <c r="H843" t="s">
        <v>1743</v>
      </c>
      <c r="I843" s="4" t="s">
        <v>2888</v>
      </c>
      <c r="J843">
        <v>169769.12533347699</v>
      </c>
      <c r="K843">
        <v>155226.152918982</v>
      </c>
      <c r="L843">
        <v>156777.37012482501</v>
      </c>
      <c r="M843">
        <f t="shared" si="26"/>
        <v>6520.8215643770363</v>
      </c>
      <c r="O843">
        <v>105928.38406215599</v>
      </c>
      <c r="P843">
        <v>189179.17830506299</v>
      </c>
      <c r="Q843">
        <v>164670.10845070801</v>
      </c>
      <c r="R843">
        <f t="shared" si="27"/>
        <v>34931.646637621838</v>
      </c>
    </row>
    <row r="844" spans="1:18" x14ac:dyDescent="0.25">
      <c r="A844" s="4">
        <v>6</v>
      </c>
      <c r="B844" s="4" t="s">
        <v>652</v>
      </c>
      <c r="C844" s="4">
        <v>5</v>
      </c>
      <c r="D844" s="4">
        <v>5</v>
      </c>
      <c r="E844" s="4">
        <v>411.08</v>
      </c>
      <c r="F844" s="36">
        <v>0.69596005519466497</v>
      </c>
      <c r="G844" s="11">
        <v>0.93959847343666902</v>
      </c>
      <c r="H844" t="s">
        <v>653</v>
      </c>
      <c r="I844" s="4" t="s">
        <v>2288</v>
      </c>
      <c r="J844">
        <v>908513.10832641798</v>
      </c>
      <c r="K844">
        <v>676047.97250301403</v>
      </c>
      <c r="L844">
        <v>644482.97542880196</v>
      </c>
      <c r="M844">
        <f t="shared" si="26"/>
        <v>117732.41765009146</v>
      </c>
      <c r="O844">
        <v>683752.46335630503</v>
      </c>
      <c r="P844">
        <v>810079.11367805605</v>
      </c>
      <c r="Q844">
        <v>600574.81544895598</v>
      </c>
      <c r="R844">
        <f t="shared" si="27"/>
        <v>86132.323697243031</v>
      </c>
    </row>
    <row r="845" spans="1:18" x14ac:dyDescent="0.25">
      <c r="A845" s="4">
        <v>6</v>
      </c>
      <c r="B845" s="4" t="s">
        <v>940</v>
      </c>
      <c r="C845" s="4">
        <v>4</v>
      </c>
      <c r="D845" s="4">
        <v>4</v>
      </c>
      <c r="E845" s="4">
        <v>308.7</v>
      </c>
      <c r="F845" s="36">
        <v>0.698445094055962</v>
      </c>
      <c r="G845" s="11">
        <v>0.79027307855085083</v>
      </c>
      <c r="H845" t="s">
        <v>294</v>
      </c>
      <c r="I845" s="4" t="s">
        <v>2449</v>
      </c>
      <c r="J845">
        <v>608682.99861525302</v>
      </c>
      <c r="K845">
        <v>1455875.64708573</v>
      </c>
      <c r="L845">
        <v>1914971.09628486</v>
      </c>
      <c r="M845">
        <f t="shared" si="26"/>
        <v>541078.40972256043</v>
      </c>
      <c r="O845">
        <v>1314908.5916545801</v>
      </c>
      <c r="P845">
        <v>685841.67798157595</v>
      </c>
      <c r="Q845">
        <v>1144164.9507476699</v>
      </c>
      <c r="R845">
        <f t="shared" si="27"/>
        <v>265610.15608662507</v>
      </c>
    </row>
    <row r="846" spans="1:18" x14ac:dyDescent="0.25">
      <c r="A846" s="4">
        <v>6</v>
      </c>
      <c r="B846" s="4" t="s">
        <v>1546</v>
      </c>
      <c r="C846" s="4">
        <v>10</v>
      </c>
      <c r="D846" s="4">
        <v>10</v>
      </c>
      <c r="E846" s="4">
        <v>677.4</v>
      </c>
      <c r="F846" s="36">
        <v>0.69857280556243995</v>
      </c>
      <c r="G846" s="11">
        <v>1.044692445661509</v>
      </c>
      <c r="H846" t="s">
        <v>1547</v>
      </c>
      <c r="I846" s="4" t="s">
        <v>2779</v>
      </c>
      <c r="J846">
        <v>1358130.5418203101</v>
      </c>
      <c r="K846">
        <v>788635.80722438905</v>
      </c>
      <c r="L846">
        <v>726926.47738440998</v>
      </c>
      <c r="M846">
        <f t="shared" si="26"/>
        <v>284126.51037525496</v>
      </c>
      <c r="O846">
        <v>940818.36041525996</v>
      </c>
      <c r="P846">
        <v>1000459.57938788</v>
      </c>
      <c r="Q846">
        <v>1060847.24711902</v>
      </c>
      <c r="R846">
        <f t="shared" si="27"/>
        <v>49001.903656774892</v>
      </c>
    </row>
    <row r="847" spans="1:18" x14ac:dyDescent="0.25">
      <c r="A847" s="4">
        <v>6</v>
      </c>
      <c r="B847" s="4" t="s">
        <v>1636</v>
      </c>
      <c r="C847" s="4">
        <v>3</v>
      </c>
      <c r="D847" s="4">
        <v>3</v>
      </c>
      <c r="E847" s="4">
        <v>126.87</v>
      </c>
      <c r="F847" s="36">
        <v>0.69983180112739996</v>
      </c>
      <c r="G847" s="11">
        <v>0.92088629541227107</v>
      </c>
      <c r="H847" t="s">
        <v>95</v>
      </c>
      <c r="I847" s="4" t="s">
        <v>2826</v>
      </c>
      <c r="J847">
        <v>188584.79981409101</v>
      </c>
      <c r="K847">
        <v>124230.95022090399</v>
      </c>
      <c r="L847">
        <v>120678.51155189599</v>
      </c>
      <c r="M847">
        <f t="shared" si="26"/>
        <v>31207.730102773334</v>
      </c>
      <c r="O847">
        <v>129437.423884114</v>
      </c>
      <c r="P847">
        <v>146384.367789107</v>
      </c>
      <c r="Q847">
        <v>123377.132962009</v>
      </c>
      <c r="R847">
        <f t="shared" si="27"/>
        <v>9736.8651592728784</v>
      </c>
    </row>
    <row r="848" spans="1:18" x14ac:dyDescent="0.25">
      <c r="A848" s="4">
        <v>6</v>
      </c>
      <c r="B848" s="4" t="s">
        <v>1542</v>
      </c>
      <c r="C848" s="4">
        <v>2</v>
      </c>
      <c r="D848" s="4">
        <v>2</v>
      </c>
      <c r="E848" s="4">
        <v>109.5</v>
      </c>
      <c r="F848" s="36">
        <v>0.70118893844392705</v>
      </c>
      <c r="G848" s="11">
        <v>0.93150495109400366</v>
      </c>
      <c r="H848" t="s">
        <v>1543</v>
      </c>
      <c r="I848" s="4" t="s">
        <v>2777</v>
      </c>
      <c r="J848">
        <v>80558.526748252698</v>
      </c>
      <c r="K848">
        <v>58165.820936749697</v>
      </c>
      <c r="L848">
        <v>54167.672778113003</v>
      </c>
      <c r="M848">
        <f t="shared" si="26"/>
        <v>11613.66836261935</v>
      </c>
      <c r="O848">
        <v>51482.192277987699</v>
      </c>
      <c r="P848">
        <v>74299.457499239797</v>
      </c>
      <c r="Q848">
        <v>53898.222310690398</v>
      </c>
      <c r="R848">
        <f t="shared" si="27"/>
        <v>10234.338661336771</v>
      </c>
    </row>
    <row r="849" spans="1:18" x14ac:dyDescent="0.25">
      <c r="A849" s="4">
        <v>6</v>
      </c>
      <c r="B849" s="4" t="s">
        <v>1262</v>
      </c>
      <c r="C849" s="4">
        <v>1</v>
      </c>
      <c r="D849" s="4">
        <v>1</v>
      </c>
      <c r="E849" s="4">
        <v>57.52</v>
      </c>
      <c r="F849" s="36">
        <v>0.70465313984135103</v>
      </c>
      <c r="G849" s="11">
        <v>1.0335950980616233</v>
      </c>
      <c r="H849" t="s">
        <v>1263</v>
      </c>
      <c r="I849" s="4" t="s">
        <v>2623</v>
      </c>
      <c r="J849">
        <v>4159.8407603627002</v>
      </c>
      <c r="K849">
        <v>12486.625256529</v>
      </c>
      <c r="L849">
        <v>14456.643006534599</v>
      </c>
      <c r="M849">
        <f t="shared" si="26"/>
        <v>4462.6903504712591</v>
      </c>
      <c r="O849">
        <v>10730.6125826605</v>
      </c>
      <c r="P849">
        <v>9696.1121757989695</v>
      </c>
      <c r="Q849">
        <v>11721.2962626302</v>
      </c>
      <c r="R849">
        <f t="shared" si="27"/>
        <v>826.84244308019447</v>
      </c>
    </row>
    <row r="850" spans="1:18" x14ac:dyDescent="0.25">
      <c r="A850" s="4">
        <v>6</v>
      </c>
      <c r="B850" s="4" t="s">
        <v>836</v>
      </c>
      <c r="C850" s="4">
        <v>1</v>
      </c>
      <c r="D850" s="4">
        <v>1</v>
      </c>
      <c r="E850" s="4">
        <v>36.97</v>
      </c>
      <c r="F850" s="36">
        <v>0.70546829847487003</v>
      </c>
      <c r="G850" s="11">
        <v>1.0363322474864207</v>
      </c>
      <c r="H850" t="s">
        <v>56</v>
      </c>
      <c r="I850" s="4" t="s">
        <v>2387</v>
      </c>
      <c r="J850">
        <v>4583.4503800520597</v>
      </c>
      <c r="K850">
        <v>4853.2442249555597</v>
      </c>
      <c r="L850">
        <v>3410.8948278028602</v>
      </c>
      <c r="M850">
        <f t="shared" si="26"/>
        <v>626.10320637744258</v>
      </c>
      <c r="O850">
        <v>4162.9105541997196</v>
      </c>
      <c r="P850">
        <v>4545.6915998430704</v>
      </c>
      <c r="Q850">
        <v>4605.7690776444797</v>
      </c>
      <c r="R850">
        <f t="shared" si="27"/>
        <v>196.14459066675755</v>
      </c>
    </row>
    <row r="851" spans="1:18" x14ac:dyDescent="0.25">
      <c r="A851" s="4">
        <v>6</v>
      </c>
      <c r="B851" s="4" t="s">
        <v>1873</v>
      </c>
      <c r="C851" s="4">
        <v>3</v>
      </c>
      <c r="D851" s="4">
        <v>3</v>
      </c>
      <c r="E851" s="4">
        <v>116.97</v>
      </c>
      <c r="F851" s="36">
        <v>0.708076739863435</v>
      </c>
      <c r="G851" s="11">
        <v>1.0312634600252737</v>
      </c>
      <c r="H851" t="s">
        <v>1874</v>
      </c>
      <c r="I851" s="4" t="s">
        <v>2963</v>
      </c>
      <c r="J851">
        <v>94747.450175745194</v>
      </c>
      <c r="K851">
        <v>43750.962626908899</v>
      </c>
      <c r="L851">
        <v>38995.353975853097</v>
      </c>
      <c r="M851">
        <f t="shared" si="26"/>
        <v>25235.675335266144</v>
      </c>
      <c r="O851">
        <v>64205.874511673101</v>
      </c>
      <c r="P851">
        <v>58582.700956991001</v>
      </c>
      <c r="Q851">
        <v>60254.260592258201</v>
      </c>
      <c r="R851">
        <f t="shared" si="27"/>
        <v>2357.716527312069</v>
      </c>
    </row>
    <row r="852" spans="1:18" x14ac:dyDescent="0.25">
      <c r="A852" s="4">
        <v>6</v>
      </c>
      <c r="B852" s="4" t="s">
        <v>908</v>
      </c>
      <c r="C852" s="4">
        <v>2</v>
      </c>
      <c r="D852" s="4">
        <v>2</v>
      </c>
      <c r="E852" s="4">
        <v>120.06</v>
      </c>
      <c r="F852" s="36">
        <v>0.70875484541362399</v>
      </c>
      <c r="G852" s="11">
        <v>0.97126801529205786</v>
      </c>
      <c r="H852" t="s">
        <v>195</v>
      </c>
      <c r="I852" s="4" t="s">
        <v>2430</v>
      </c>
      <c r="J852">
        <v>98840.959191105605</v>
      </c>
      <c r="K852">
        <v>90891.617891493996</v>
      </c>
      <c r="L852">
        <v>81454.601444417101</v>
      </c>
      <c r="M852">
        <f t="shared" si="26"/>
        <v>7106.6068025616987</v>
      </c>
      <c r="O852">
        <v>90776.722988537906</v>
      </c>
      <c r="P852">
        <v>91673.669121872997</v>
      </c>
      <c r="Q852">
        <v>80945.040550177597</v>
      </c>
      <c r="R852">
        <f t="shared" si="27"/>
        <v>4859.9264165013192</v>
      </c>
    </row>
    <row r="853" spans="1:18" x14ac:dyDescent="0.25">
      <c r="A853" s="4">
        <v>6</v>
      </c>
      <c r="B853" s="4" t="s">
        <v>863</v>
      </c>
      <c r="C853" s="4">
        <v>3</v>
      </c>
      <c r="D853" s="4">
        <v>2</v>
      </c>
      <c r="E853" s="4">
        <v>150.22</v>
      </c>
      <c r="F853" s="36">
        <v>0.70937088387817804</v>
      </c>
      <c r="G853" s="11">
        <v>1.094539418452924</v>
      </c>
      <c r="H853" t="s">
        <v>864</v>
      </c>
      <c r="I853" s="4" t="s">
        <v>2404</v>
      </c>
      <c r="J853">
        <v>17322.5928004589</v>
      </c>
      <c r="K853">
        <v>10621.753035117301</v>
      </c>
      <c r="L853">
        <v>9248.5105909552894</v>
      </c>
      <c r="M853">
        <f t="shared" si="26"/>
        <v>3527.3195976714537</v>
      </c>
      <c r="O853">
        <v>9767.6980468426791</v>
      </c>
      <c r="P853">
        <v>17313.198868929801</v>
      </c>
      <c r="Q853">
        <v>13628.1505279264</v>
      </c>
      <c r="R853">
        <f t="shared" si="27"/>
        <v>3080.7152360442205</v>
      </c>
    </row>
    <row r="854" spans="1:18" x14ac:dyDescent="0.25">
      <c r="A854" s="4">
        <v>6</v>
      </c>
      <c r="B854" s="4" t="s">
        <v>1309</v>
      </c>
      <c r="C854" s="4">
        <v>6</v>
      </c>
      <c r="D854" s="4">
        <v>6</v>
      </c>
      <c r="E854" s="4">
        <v>273.02</v>
      </c>
      <c r="F854" s="36">
        <v>0.70988918687676095</v>
      </c>
      <c r="G854" s="11">
        <v>1.0640428342227075</v>
      </c>
      <c r="H854" t="s">
        <v>1310</v>
      </c>
      <c r="I854" s="4" t="s">
        <v>2647</v>
      </c>
      <c r="J854">
        <v>366315.694575626</v>
      </c>
      <c r="K854">
        <v>298411.81900538597</v>
      </c>
      <c r="L854">
        <v>239257.24635707799</v>
      </c>
      <c r="M854">
        <f t="shared" si="26"/>
        <v>51912.371728571263</v>
      </c>
      <c r="O854">
        <v>328123.12994496402</v>
      </c>
      <c r="P854">
        <v>375031.71931155998</v>
      </c>
      <c r="Q854">
        <v>258723.656802135</v>
      </c>
      <c r="R854">
        <f t="shared" si="27"/>
        <v>47777.572648404792</v>
      </c>
    </row>
    <row r="855" spans="1:18" x14ac:dyDescent="0.25">
      <c r="A855" s="4">
        <v>6</v>
      </c>
      <c r="B855" s="4" t="s">
        <v>1054</v>
      </c>
      <c r="C855" s="4">
        <v>1</v>
      </c>
      <c r="D855" s="4">
        <v>1</v>
      </c>
      <c r="E855" s="4">
        <v>24.08</v>
      </c>
      <c r="F855" s="36">
        <v>0.71122443953970405</v>
      </c>
      <c r="G855" s="11">
        <v>1.1517615710712876</v>
      </c>
      <c r="H855" t="s">
        <v>1055</v>
      </c>
      <c r="I855" s="4" t="s">
        <v>2514</v>
      </c>
      <c r="J855">
        <v>6661.0868335006298</v>
      </c>
      <c r="K855">
        <v>6738.7046396788101</v>
      </c>
      <c r="L855">
        <v>7759.2747124913003</v>
      </c>
      <c r="M855">
        <f t="shared" si="26"/>
        <v>500.40033028215771</v>
      </c>
      <c r="O855">
        <v>5302.6747928784398</v>
      </c>
      <c r="P855">
        <v>11602.799813609699</v>
      </c>
      <c r="Q855">
        <v>7464.7247059213496</v>
      </c>
      <c r="R855">
        <f t="shared" si="27"/>
        <v>2613.8456279377356</v>
      </c>
    </row>
    <row r="856" spans="1:18" x14ac:dyDescent="0.25">
      <c r="A856" s="4">
        <v>6</v>
      </c>
      <c r="B856" s="4" t="s">
        <v>1142</v>
      </c>
      <c r="C856" s="4">
        <v>1</v>
      </c>
      <c r="D856" s="4">
        <v>1</v>
      </c>
      <c r="E856" s="4">
        <v>42.25</v>
      </c>
      <c r="F856" s="36">
        <v>0.71174621515000402</v>
      </c>
      <c r="G856" s="11">
        <v>1.1080165874190839</v>
      </c>
      <c r="H856" t="s">
        <v>1143</v>
      </c>
      <c r="I856" s="4" t="s">
        <v>2559</v>
      </c>
      <c r="J856">
        <v>26061.9434237606</v>
      </c>
      <c r="K856">
        <v>12605.5997290589</v>
      </c>
      <c r="L856">
        <v>13793.843000553201</v>
      </c>
      <c r="M856">
        <f t="shared" si="26"/>
        <v>6082.6839442989594</v>
      </c>
      <c r="O856">
        <v>18466.9240435873</v>
      </c>
      <c r="P856">
        <v>13346.198167824999</v>
      </c>
      <c r="Q856">
        <v>26314.963845522499</v>
      </c>
      <c r="R856">
        <f t="shared" si="27"/>
        <v>5333.358806506717</v>
      </c>
    </row>
    <row r="857" spans="1:18" x14ac:dyDescent="0.25">
      <c r="A857" s="4">
        <v>6</v>
      </c>
      <c r="B857" s="4" t="s">
        <v>1272</v>
      </c>
      <c r="C857" s="4">
        <v>33</v>
      </c>
      <c r="D857" s="4">
        <v>33</v>
      </c>
      <c r="E857" s="4">
        <v>2525.73</v>
      </c>
      <c r="F857" s="36">
        <v>0.71277450795008002</v>
      </c>
      <c r="G857" s="11">
        <v>0.9793772916557163</v>
      </c>
      <c r="H857" t="s">
        <v>1273</v>
      </c>
      <c r="I857" s="4" t="s">
        <v>2628</v>
      </c>
      <c r="J857">
        <v>8213146.1306852195</v>
      </c>
      <c r="K857">
        <v>9374060.1916492693</v>
      </c>
      <c r="L857">
        <v>8851639.1955456007</v>
      </c>
      <c r="M857">
        <f t="shared" si="26"/>
        <v>474730.1628865712</v>
      </c>
      <c r="O857">
        <v>8692497.2955093607</v>
      </c>
      <c r="P857">
        <v>9124637.8652991503</v>
      </c>
      <c r="Q857">
        <v>8076469.7569967704</v>
      </c>
      <c r="R857">
        <f t="shared" si="27"/>
        <v>430102.28544773895</v>
      </c>
    </row>
    <row r="858" spans="1:18" x14ac:dyDescent="0.25">
      <c r="A858" s="4">
        <v>6</v>
      </c>
      <c r="B858" s="4" t="s">
        <v>628</v>
      </c>
      <c r="C858" s="4">
        <v>20</v>
      </c>
      <c r="D858" s="4">
        <v>20</v>
      </c>
      <c r="E858" s="4">
        <v>1366.41</v>
      </c>
      <c r="F858" s="36">
        <v>0.71329560881665299</v>
      </c>
      <c r="G858" s="11">
        <v>0.95742405424931587</v>
      </c>
      <c r="H858" t="s">
        <v>629</v>
      </c>
      <c r="I858" s="4" t="s">
        <v>2276</v>
      </c>
      <c r="J858">
        <v>2959692.3561564698</v>
      </c>
      <c r="K858">
        <v>2347500.9318132098</v>
      </c>
      <c r="L858">
        <v>2205519.6373402602</v>
      </c>
      <c r="M858">
        <f t="shared" si="26"/>
        <v>327229.70488401043</v>
      </c>
      <c r="O858">
        <v>2394422.27155104</v>
      </c>
      <c r="P858">
        <v>2382120.44579296</v>
      </c>
      <c r="Q858">
        <v>2416309.3500174801</v>
      </c>
      <c r="R858">
        <f t="shared" si="27"/>
        <v>14139.229481016728</v>
      </c>
    </row>
    <row r="859" spans="1:18" x14ac:dyDescent="0.25">
      <c r="A859" s="4">
        <v>6</v>
      </c>
      <c r="B859" s="4" t="s">
        <v>1513</v>
      </c>
      <c r="C859" s="4">
        <v>2</v>
      </c>
      <c r="D859" s="4">
        <v>2</v>
      </c>
      <c r="E859" s="4">
        <v>114.03</v>
      </c>
      <c r="F859" s="36">
        <v>0.71793469981590996</v>
      </c>
      <c r="G859" s="11">
        <v>1.0440339820486539</v>
      </c>
      <c r="H859" t="s">
        <v>1514</v>
      </c>
      <c r="I859" s="4" t="s">
        <v>2763</v>
      </c>
      <c r="J859">
        <v>34414.660446158399</v>
      </c>
      <c r="K859">
        <v>28254.0556155987</v>
      </c>
      <c r="L859">
        <v>30763.808080282401</v>
      </c>
      <c r="M859">
        <f t="shared" si="26"/>
        <v>2529.3967728321618</v>
      </c>
      <c r="O859">
        <v>27293.918814921199</v>
      </c>
      <c r="P859">
        <v>35460.793193699203</v>
      </c>
      <c r="Q859">
        <v>34792.018224250103</v>
      </c>
      <c r="R859">
        <f t="shared" si="27"/>
        <v>3702.3504820989169</v>
      </c>
    </row>
    <row r="860" spans="1:18" x14ac:dyDescent="0.25">
      <c r="A860" s="4">
        <v>6</v>
      </c>
      <c r="B860" s="4" t="s">
        <v>1196</v>
      </c>
      <c r="C860" s="4">
        <v>1</v>
      </c>
      <c r="D860" s="4">
        <v>1</v>
      </c>
      <c r="E860" s="4">
        <v>35.61</v>
      </c>
      <c r="F860" s="36">
        <v>0.72655327567167804</v>
      </c>
      <c r="G860" s="11">
        <v>0.90241586029864751</v>
      </c>
      <c r="H860" t="s">
        <v>1197</v>
      </c>
      <c r="I860" s="4" t="s">
        <v>2588</v>
      </c>
      <c r="J860">
        <v>11147.4688985417</v>
      </c>
      <c r="K860">
        <v>6298.1881378477701</v>
      </c>
      <c r="L860">
        <v>6636.6312863191997</v>
      </c>
      <c r="M860">
        <f t="shared" si="26"/>
        <v>2210.5234077180489</v>
      </c>
      <c r="O860">
        <v>5534.3242257645798</v>
      </c>
      <c r="P860">
        <v>8383.2333398466599</v>
      </c>
      <c r="Q860">
        <v>7814.6813690859799</v>
      </c>
      <c r="R860">
        <f t="shared" si="27"/>
        <v>1231.0593082947673</v>
      </c>
    </row>
    <row r="861" spans="1:18" x14ac:dyDescent="0.25">
      <c r="A861" s="4">
        <v>6</v>
      </c>
      <c r="B861" s="4" t="s">
        <v>716</v>
      </c>
      <c r="C861" s="4">
        <v>14</v>
      </c>
      <c r="D861" s="4">
        <v>14</v>
      </c>
      <c r="E861" s="4">
        <v>907.86</v>
      </c>
      <c r="F861" s="36">
        <v>0.728562423411933</v>
      </c>
      <c r="G861" s="11">
        <v>0.97508422273891804</v>
      </c>
      <c r="H861" t="s">
        <v>42</v>
      </c>
      <c r="I861" s="4" t="s">
        <v>2323</v>
      </c>
      <c r="J861">
        <v>682832.61874207505</v>
      </c>
      <c r="K861">
        <v>644923.105384422</v>
      </c>
      <c r="L861">
        <v>666048.38276198204</v>
      </c>
      <c r="M861">
        <f t="shared" si="26"/>
        <v>15510.280192068934</v>
      </c>
      <c r="O861">
        <v>553069.62082425202</v>
      </c>
      <c r="P861">
        <v>650444.15120976104</v>
      </c>
      <c r="Q861">
        <v>740613.155825002</v>
      </c>
      <c r="R861">
        <f t="shared" si="27"/>
        <v>76583.161829100092</v>
      </c>
    </row>
    <row r="862" spans="1:18" x14ac:dyDescent="0.25">
      <c r="A862" s="4">
        <v>6</v>
      </c>
      <c r="B862" s="4" t="s">
        <v>697</v>
      </c>
      <c r="C862" s="4">
        <v>12</v>
      </c>
      <c r="D862" s="4">
        <v>12</v>
      </c>
      <c r="E862" s="4">
        <v>664.11</v>
      </c>
      <c r="F862" s="36">
        <v>0.729227128861623</v>
      </c>
      <c r="G862" s="11">
        <v>0.96654319311438175</v>
      </c>
      <c r="H862" t="s">
        <v>698</v>
      </c>
      <c r="I862" s="4" t="s">
        <v>2313</v>
      </c>
      <c r="J862">
        <v>751402.37141762499</v>
      </c>
      <c r="K862">
        <v>727589.42994266201</v>
      </c>
      <c r="L862">
        <v>709764.94247398502</v>
      </c>
      <c r="M862">
        <f t="shared" si="26"/>
        <v>17056.911353360883</v>
      </c>
      <c r="O862">
        <v>513120.02289722598</v>
      </c>
      <c r="P862">
        <v>628574.76668284205</v>
      </c>
      <c r="Q862">
        <v>973833.14255614602</v>
      </c>
      <c r="R862">
        <f t="shared" si="27"/>
        <v>195729.32630978111</v>
      </c>
    </row>
    <row r="863" spans="1:18" x14ac:dyDescent="0.25">
      <c r="A863" s="4">
        <v>6</v>
      </c>
      <c r="B863" s="4" t="s">
        <v>1540</v>
      </c>
      <c r="C863" s="4">
        <v>1</v>
      </c>
      <c r="D863" s="4">
        <v>1</v>
      </c>
      <c r="E863" s="4">
        <v>47.21</v>
      </c>
      <c r="F863" s="36">
        <v>0.73054401872706798</v>
      </c>
      <c r="G863" s="11">
        <v>0.9346051208080528</v>
      </c>
      <c r="H863" t="s">
        <v>1541</v>
      </c>
      <c r="I863" s="4" t="s">
        <v>2776</v>
      </c>
      <c r="J863">
        <v>127269.366345779</v>
      </c>
      <c r="K863">
        <v>77768.9490433022</v>
      </c>
      <c r="L863">
        <v>114516.13152423</v>
      </c>
      <c r="M863">
        <f t="shared" si="26"/>
        <v>20984.89332781906</v>
      </c>
      <c r="O863">
        <v>57502.0955795232</v>
      </c>
      <c r="P863">
        <v>141216.79555969199</v>
      </c>
      <c r="Q863">
        <v>99938.3313229505</v>
      </c>
      <c r="R863">
        <f t="shared" si="27"/>
        <v>34177.472610844699</v>
      </c>
    </row>
    <row r="864" spans="1:18" x14ac:dyDescent="0.25">
      <c r="A864" s="4">
        <v>6</v>
      </c>
      <c r="B864" s="4" t="s">
        <v>654</v>
      </c>
      <c r="C864" s="4">
        <v>7</v>
      </c>
      <c r="D864" s="4">
        <v>7</v>
      </c>
      <c r="E864" s="4">
        <v>648.62</v>
      </c>
      <c r="F864" s="36">
        <v>0.73424361328867604</v>
      </c>
      <c r="G864" s="11">
        <v>1.0279632404911376</v>
      </c>
      <c r="H864" t="s">
        <v>655</v>
      </c>
      <c r="I864" s="4" t="s">
        <v>2289</v>
      </c>
      <c r="J864">
        <v>6234839.2838653196</v>
      </c>
      <c r="K864">
        <v>5596561.9205658697</v>
      </c>
      <c r="L864">
        <v>5850937.9415878998</v>
      </c>
      <c r="M864">
        <f t="shared" si="26"/>
        <v>262357.98130160983</v>
      </c>
      <c r="O864">
        <v>5671139.2435704004</v>
      </c>
      <c r="P864">
        <v>5692158.2463156804</v>
      </c>
      <c r="Q864">
        <v>6813497.1581189996</v>
      </c>
      <c r="R864">
        <f t="shared" si="27"/>
        <v>533627.4562456141</v>
      </c>
    </row>
    <row r="865" spans="1:18" x14ac:dyDescent="0.25">
      <c r="A865" s="4">
        <v>6</v>
      </c>
      <c r="B865" s="4" t="s">
        <v>1455</v>
      </c>
      <c r="C865" s="4">
        <v>3</v>
      </c>
      <c r="D865" s="4">
        <v>3</v>
      </c>
      <c r="E865" s="4">
        <v>108.15</v>
      </c>
      <c r="F865" s="36">
        <v>0.73504562802179896</v>
      </c>
      <c r="G865" s="11">
        <v>1.0124054208785795</v>
      </c>
      <c r="H865" t="s">
        <v>1456</v>
      </c>
      <c r="I865" s="4" t="s">
        <v>2729</v>
      </c>
      <c r="J865">
        <v>207019.293802395</v>
      </c>
      <c r="K865">
        <v>76444.600238556697</v>
      </c>
      <c r="L865">
        <v>75012.071994198894</v>
      </c>
      <c r="M865">
        <f t="shared" si="26"/>
        <v>61893.914030360982</v>
      </c>
      <c r="O865">
        <v>108310.901174802</v>
      </c>
      <c r="P865">
        <v>142469.90548595501</v>
      </c>
      <c r="Q865">
        <v>112142.204607915</v>
      </c>
      <c r="R865">
        <f t="shared" si="27"/>
        <v>15279.92838142686</v>
      </c>
    </row>
    <row r="866" spans="1:18" x14ac:dyDescent="0.25">
      <c r="A866" s="4">
        <v>6</v>
      </c>
      <c r="B866" s="4" t="s">
        <v>450</v>
      </c>
      <c r="C866" s="4">
        <v>4</v>
      </c>
      <c r="D866" s="4">
        <v>4</v>
      </c>
      <c r="E866" s="4">
        <v>264.92</v>
      </c>
      <c r="F866" s="36">
        <v>0.73836494954601894</v>
      </c>
      <c r="G866" s="11">
        <v>0.96620485972703418</v>
      </c>
      <c r="H866" t="s">
        <v>113</v>
      </c>
      <c r="I866" s="4" t="s">
        <v>2178</v>
      </c>
      <c r="J866">
        <v>71263.585692716093</v>
      </c>
      <c r="K866">
        <v>86179.805655622797</v>
      </c>
      <c r="L866">
        <v>79158.449795324603</v>
      </c>
      <c r="M866">
        <f t="shared" si="26"/>
        <v>6093.0008597973092</v>
      </c>
      <c r="O866">
        <v>68139.091955420095</v>
      </c>
      <c r="P866">
        <v>93453.688486393003</v>
      </c>
      <c r="Q866">
        <v>67013.068291558302</v>
      </c>
      <c r="R866">
        <f t="shared" si="27"/>
        <v>12207.480052569857</v>
      </c>
    </row>
    <row r="867" spans="1:18" x14ac:dyDescent="0.25">
      <c r="A867" s="4">
        <v>6</v>
      </c>
      <c r="B867" s="4" t="s">
        <v>1421</v>
      </c>
      <c r="C867" s="4">
        <v>22</v>
      </c>
      <c r="D867" s="4">
        <v>22</v>
      </c>
      <c r="E867" s="4">
        <v>1996.42</v>
      </c>
      <c r="F867" s="36">
        <v>0.73988916777418401</v>
      </c>
      <c r="G867" s="11">
        <v>0.94771131304484713</v>
      </c>
      <c r="H867" t="s">
        <v>1422</v>
      </c>
      <c r="I867" s="4" t="s">
        <v>2709</v>
      </c>
      <c r="J867">
        <v>25484740.551523499</v>
      </c>
      <c r="K867">
        <v>18365567.4490094</v>
      </c>
      <c r="L867">
        <v>18239246.8608279</v>
      </c>
      <c r="M867">
        <f t="shared" si="26"/>
        <v>3386177.152556634</v>
      </c>
      <c r="O867">
        <v>18769778.8888928</v>
      </c>
      <c r="P867">
        <v>18030904.513551101</v>
      </c>
      <c r="Q867">
        <v>22042290.1615864</v>
      </c>
      <c r="R867">
        <f t="shared" si="27"/>
        <v>1743128.7384632027</v>
      </c>
    </row>
    <row r="868" spans="1:18" x14ac:dyDescent="0.25">
      <c r="A868" s="4">
        <v>6</v>
      </c>
      <c r="B868" s="4" t="s">
        <v>1616</v>
      </c>
      <c r="C868" s="4">
        <v>3</v>
      </c>
      <c r="D868" s="4">
        <v>3</v>
      </c>
      <c r="E868" s="4">
        <v>201.81</v>
      </c>
      <c r="F868" s="36">
        <v>0.74090977938051295</v>
      </c>
      <c r="G868" s="11">
        <v>1.0321672507603714</v>
      </c>
      <c r="H868" t="s">
        <v>1165</v>
      </c>
      <c r="I868" s="4" t="s">
        <v>2816</v>
      </c>
      <c r="J868">
        <v>233584.83125701401</v>
      </c>
      <c r="K868">
        <v>188841.390185839</v>
      </c>
      <c r="L868">
        <v>182172.95080538199</v>
      </c>
      <c r="M868">
        <f t="shared" si="26"/>
        <v>22826.945710505766</v>
      </c>
      <c r="O868">
        <v>184401.23911888001</v>
      </c>
      <c r="P868">
        <v>219672.53299688399</v>
      </c>
      <c r="Q868">
        <v>219973.693315693</v>
      </c>
      <c r="R868">
        <f t="shared" si="27"/>
        <v>16698.484185865844</v>
      </c>
    </row>
    <row r="869" spans="1:18" x14ac:dyDescent="0.25">
      <c r="A869" s="4">
        <v>6</v>
      </c>
      <c r="B869" s="4" t="s">
        <v>558</v>
      </c>
      <c r="C869" s="4">
        <v>14</v>
      </c>
      <c r="D869" s="4">
        <v>14</v>
      </c>
      <c r="E869" s="4">
        <v>948.73</v>
      </c>
      <c r="F869" s="36">
        <v>0.74293735131013505</v>
      </c>
      <c r="G869" s="11">
        <v>0.98510832923492564</v>
      </c>
      <c r="H869" t="s">
        <v>441</v>
      </c>
      <c r="I869" s="4" t="s">
        <v>3033</v>
      </c>
      <c r="J869">
        <v>1680751.16422366</v>
      </c>
      <c r="K869">
        <v>1853906.26653824</v>
      </c>
      <c r="L869">
        <v>1856329.3836332799</v>
      </c>
      <c r="M869">
        <f t="shared" si="26"/>
        <v>82203.18464031101</v>
      </c>
      <c r="O869">
        <v>1687670.27422535</v>
      </c>
      <c r="P869">
        <v>1839346.7955555001</v>
      </c>
      <c r="Q869">
        <v>1783688.9438755</v>
      </c>
      <c r="R869">
        <f t="shared" si="27"/>
        <v>62648.178565198526</v>
      </c>
    </row>
    <row r="870" spans="1:18" x14ac:dyDescent="0.25">
      <c r="A870" s="4">
        <v>6</v>
      </c>
      <c r="B870" s="4" t="s">
        <v>110</v>
      </c>
      <c r="C870" s="4">
        <v>4</v>
      </c>
      <c r="D870" s="4">
        <v>4</v>
      </c>
      <c r="E870" s="4">
        <v>132.16</v>
      </c>
      <c r="F870" s="36">
        <v>0.74601123648023104</v>
      </c>
      <c r="G870" s="11">
        <v>0.96340583699557714</v>
      </c>
      <c r="H870" t="s">
        <v>111</v>
      </c>
      <c r="I870" s="4" t="s">
        <v>2005</v>
      </c>
      <c r="J870">
        <v>231624.49945470801</v>
      </c>
      <c r="K870">
        <v>189549.70998715801</v>
      </c>
      <c r="L870">
        <v>178063.76765285901</v>
      </c>
      <c r="M870">
        <f t="shared" si="26"/>
        <v>23024.061740311616</v>
      </c>
      <c r="O870">
        <v>191361.51567132099</v>
      </c>
      <c r="P870">
        <v>173178.675882813</v>
      </c>
      <c r="Q870">
        <v>212769.17332834599</v>
      </c>
      <c r="R870">
        <f t="shared" si="27"/>
        <v>16180.615827861866</v>
      </c>
    </row>
    <row r="871" spans="1:18" x14ac:dyDescent="0.25">
      <c r="A871" s="4">
        <v>6</v>
      </c>
      <c r="B871" s="4" t="s">
        <v>729</v>
      </c>
      <c r="C871" s="4">
        <v>1</v>
      </c>
      <c r="D871" s="4">
        <v>1</v>
      </c>
      <c r="E871" s="4">
        <v>46.46</v>
      </c>
      <c r="F871" s="36">
        <v>0.74605572944976195</v>
      </c>
      <c r="G871" s="11">
        <v>0.95799263833757309</v>
      </c>
      <c r="H871" t="s">
        <v>730</v>
      </c>
      <c r="I871" s="4" t="s">
        <v>2330</v>
      </c>
      <c r="J871">
        <v>10733.7954363136</v>
      </c>
      <c r="K871">
        <v>8274.1893098993805</v>
      </c>
      <c r="L871">
        <v>9557.3818057180797</v>
      </c>
      <c r="M871">
        <f t="shared" si="26"/>
        <v>1004.4453587633304</v>
      </c>
      <c r="O871">
        <v>10343.149722632699</v>
      </c>
      <c r="P871">
        <v>6449.6510727244004</v>
      </c>
      <c r="Q871">
        <v>10572.6100728072</v>
      </c>
      <c r="R871">
        <f t="shared" si="27"/>
        <v>1891.8179001368469</v>
      </c>
    </row>
    <row r="872" spans="1:18" x14ac:dyDescent="0.25">
      <c r="A872" s="4">
        <v>6</v>
      </c>
      <c r="B872" s="4" t="s">
        <v>1502</v>
      </c>
      <c r="C872" s="4">
        <v>1</v>
      </c>
      <c r="D872" s="4">
        <v>1</v>
      </c>
      <c r="E872" s="4">
        <v>22.71</v>
      </c>
      <c r="F872" s="36">
        <v>0.74641840340753496</v>
      </c>
      <c r="G872" s="11">
        <v>0.87812437385091324</v>
      </c>
      <c r="H872" t="s">
        <v>1503</v>
      </c>
      <c r="I872" s="4" t="s">
        <v>2757</v>
      </c>
      <c r="J872">
        <v>23264.154821374501</v>
      </c>
      <c r="K872">
        <v>12317.482487847001</v>
      </c>
      <c r="L872">
        <v>10410.579905266201</v>
      </c>
      <c r="M872">
        <f t="shared" si="26"/>
        <v>5663.5314931103903</v>
      </c>
      <c r="O872">
        <v>8137.3539776905</v>
      </c>
      <c r="P872">
        <v>14779.1898931338</v>
      </c>
      <c r="Q872">
        <v>17470.343072662901</v>
      </c>
      <c r="R872">
        <f t="shared" si="27"/>
        <v>3922.3147248961664</v>
      </c>
    </row>
    <row r="873" spans="1:18" x14ac:dyDescent="0.25">
      <c r="A873" s="4">
        <v>6</v>
      </c>
      <c r="B873" s="4" t="s">
        <v>1299</v>
      </c>
      <c r="C873" s="4">
        <v>1</v>
      </c>
      <c r="D873" s="4">
        <v>1</v>
      </c>
      <c r="E873" s="4">
        <v>47.45</v>
      </c>
      <c r="F873" s="36">
        <v>0.74828033904832003</v>
      </c>
      <c r="G873" s="11">
        <v>1.3079787633050364</v>
      </c>
      <c r="H873" t="s">
        <v>1300</v>
      </c>
      <c r="I873" s="4" t="s">
        <v>2642</v>
      </c>
      <c r="J873">
        <v>17324.986393977601</v>
      </c>
      <c r="K873">
        <v>14903.0028013382</v>
      </c>
      <c r="L873">
        <v>12379.8265095723</v>
      </c>
      <c r="M873">
        <f t="shared" si="26"/>
        <v>2018.9939575242727</v>
      </c>
      <c r="O873">
        <v>33107.316773936</v>
      </c>
      <c r="P873">
        <v>8834.9189050974001</v>
      </c>
      <c r="Q873">
        <v>16403.8399403851</v>
      </c>
      <c r="R873">
        <f t="shared" si="27"/>
        <v>10140.370376046389</v>
      </c>
    </row>
    <row r="874" spans="1:18" x14ac:dyDescent="0.25">
      <c r="A874" s="4">
        <v>6</v>
      </c>
      <c r="B874" s="4" t="s">
        <v>663</v>
      </c>
      <c r="C874" s="4">
        <v>6</v>
      </c>
      <c r="D874" s="4">
        <v>6</v>
      </c>
      <c r="E874" s="4">
        <v>471.08</v>
      </c>
      <c r="F874" s="36">
        <v>0.74904881112142097</v>
      </c>
      <c r="G874" s="11">
        <v>1.0449597091151452</v>
      </c>
      <c r="H874" t="s">
        <v>664</v>
      </c>
      <c r="I874" s="4" t="s">
        <v>2295</v>
      </c>
      <c r="J874">
        <v>375946.592110831</v>
      </c>
      <c r="K874">
        <v>383655.26586305897</v>
      </c>
      <c r="L874">
        <v>396930.318377788</v>
      </c>
      <c r="M874">
        <f t="shared" si="26"/>
        <v>8666.4579355228543</v>
      </c>
      <c r="O874">
        <v>330249.46069472103</v>
      </c>
      <c r="P874">
        <v>415437.81932017102</v>
      </c>
      <c r="Q874">
        <v>462842.24656786298</v>
      </c>
      <c r="R874">
        <f t="shared" si="27"/>
        <v>54858.48767873428</v>
      </c>
    </row>
    <row r="875" spans="1:18" x14ac:dyDescent="0.25">
      <c r="A875" s="4">
        <v>6</v>
      </c>
      <c r="B875" s="4" t="s">
        <v>1326</v>
      </c>
      <c r="C875" s="4">
        <v>1</v>
      </c>
      <c r="D875" s="4">
        <v>1</v>
      </c>
      <c r="E875" s="4">
        <v>23.75</v>
      </c>
      <c r="F875" s="36">
        <v>0.75096532854277198</v>
      </c>
      <c r="G875" s="11">
        <v>0.86470106042137973</v>
      </c>
      <c r="H875" t="s">
        <v>1327</v>
      </c>
      <c r="I875" s="4" t="s">
        <v>2657</v>
      </c>
      <c r="J875">
        <v>19470.628324489899</v>
      </c>
      <c r="K875">
        <v>47092.1693855993</v>
      </c>
      <c r="L875">
        <v>42614.652865819597</v>
      </c>
      <c r="M875">
        <f t="shared" si="26"/>
        <v>12104.377338362288</v>
      </c>
      <c r="O875">
        <v>29271.8009154221</v>
      </c>
      <c r="P875">
        <v>43681.930277330997</v>
      </c>
      <c r="Q875">
        <v>21452.126094338</v>
      </c>
      <c r="R875">
        <f t="shared" si="27"/>
        <v>9207.2636576217265</v>
      </c>
    </row>
    <row r="876" spans="1:18" x14ac:dyDescent="0.25">
      <c r="A876" s="4">
        <v>6</v>
      </c>
      <c r="B876" s="4" t="s">
        <v>921</v>
      </c>
      <c r="C876" s="4">
        <v>7</v>
      </c>
      <c r="D876" s="4">
        <v>5</v>
      </c>
      <c r="E876" s="4">
        <v>497.16</v>
      </c>
      <c r="F876" s="36">
        <v>0.75097866152158399</v>
      </c>
      <c r="G876" s="11">
        <v>0.8804555107988693</v>
      </c>
      <c r="H876" t="s">
        <v>174</v>
      </c>
      <c r="I876" s="4" t="s">
        <v>2437</v>
      </c>
      <c r="J876">
        <v>231504.10343973699</v>
      </c>
      <c r="K876">
        <v>421655.09641929797</v>
      </c>
      <c r="L876">
        <v>496144.55844704999</v>
      </c>
      <c r="M876">
        <f t="shared" si="26"/>
        <v>111425.43620973856</v>
      </c>
      <c r="O876">
        <v>348542.94772587297</v>
      </c>
      <c r="P876">
        <v>294077.07664932701</v>
      </c>
      <c r="Q876">
        <v>369290.80320724403</v>
      </c>
      <c r="R876">
        <f t="shared" si="27"/>
        <v>31717.694469126815</v>
      </c>
    </row>
    <row r="877" spans="1:18" x14ac:dyDescent="0.25">
      <c r="A877" s="4">
        <v>6</v>
      </c>
      <c r="B877" s="4" t="s">
        <v>1715</v>
      </c>
      <c r="C877" s="4">
        <v>2</v>
      </c>
      <c r="D877" s="4">
        <v>2</v>
      </c>
      <c r="E877" s="4">
        <v>88.35</v>
      </c>
      <c r="F877" s="36">
        <v>0.75150389695798203</v>
      </c>
      <c r="G877" s="11">
        <v>0.9362587664308768</v>
      </c>
      <c r="H877" t="s">
        <v>1716</v>
      </c>
      <c r="I877" s="4" t="s">
        <v>2871</v>
      </c>
      <c r="J877">
        <v>62603.151834093202</v>
      </c>
      <c r="K877">
        <v>42289.676714684101</v>
      </c>
      <c r="L877">
        <v>41193.406148358597</v>
      </c>
      <c r="M877">
        <f t="shared" si="26"/>
        <v>9844.4360535351188</v>
      </c>
      <c r="O877">
        <v>43202.436283732401</v>
      </c>
      <c r="P877">
        <v>53066.911248996199</v>
      </c>
      <c r="Q877">
        <v>40505.170357343399</v>
      </c>
      <c r="R877">
        <f t="shared" si="27"/>
        <v>5399.3872496690365</v>
      </c>
    </row>
    <row r="878" spans="1:18" x14ac:dyDescent="0.25">
      <c r="A878" s="4">
        <v>6</v>
      </c>
      <c r="B878" s="4" t="s">
        <v>1908</v>
      </c>
      <c r="C878" s="4">
        <v>12</v>
      </c>
      <c r="D878" s="4">
        <v>12</v>
      </c>
      <c r="E878" s="4">
        <v>1014.65</v>
      </c>
      <c r="F878" s="36">
        <v>0.75293530579458001</v>
      </c>
      <c r="G878" s="11">
        <v>1.0273202531632015</v>
      </c>
      <c r="H878" t="s">
        <v>1909</v>
      </c>
      <c r="I878" s="4" t="s">
        <v>2985</v>
      </c>
      <c r="J878">
        <v>1005727.65003757</v>
      </c>
      <c r="K878">
        <v>649849.87169832201</v>
      </c>
      <c r="L878">
        <v>658080.64057219098</v>
      </c>
      <c r="M878">
        <f t="shared" si="26"/>
        <v>165856.4244768332</v>
      </c>
      <c r="O878">
        <v>792792.08890535298</v>
      </c>
      <c r="P878">
        <v>787656.09118183295</v>
      </c>
      <c r="Q878">
        <v>796419.70894826099</v>
      </c>
      <c r="R878">
        <f t="shared" si="27"/>
        <v>3595.3534233285677</v>
      </c>
    </row>
    <row r="879" spans="1:18" x14ac:dyDescent="0.25">
      <c r="A879" s="4">
        <v>6</v>
      </c>
      <c r="B879" s="4" t="s">
        <v>953</v>
      </c>
      <c r="C879" s="4">
        <v>2</v>
      </c>
      <c r="D879" s="4">
        <v>1</v>
      </c>
      <c r="E879" s="4">
        <v>63.73</v>
      </c>
      <c r="F879" s="36">
        <v>0.753933077313658</v>
      </c>
      <c r="G879" s="11">
        <v>1.0822597927908457</v>
      </c>
      <c r="H879" t="s">
        <v>954</v>
      </c>
      <c r="I879" s="4" t="s">
        <v>2456</v>
      </c>
      <c r="J879">
        <v>17467.397523595399</v>
      </c>
      <c r="K879">
        <v>10674.868615921499</v>
      </c>
      <c r="L879">
        <v>9243.2407158515598</v>
      </c>
      <c r="M879">
        <f t="shared" si="26"/>
        <v>3587.39711589528</v>
      </c>
      <c r="O879">
        <v>9191.2197582111003</v>
      </c>
      <c r="P879">
        <v>16129.913261571501</v>
      </c>
      <c r="Q879">
        <v>15139.697882889201</v>
      </c>
      <c r="R879">
        <f t="shared" si="27"/>
        <v>3064.3176878662271</v>
      </c>
    </row>
    <row r="880" spans="1:18" x14ac:dyDescent="0.25">
      <c r="A880" s="4">
        <v>6</v>
      </c>
      <c r="B880" s="4" t="s">
        <v>1257</v>
      </c>
      <c r="C880" s="4">
        <v>1</v>
      </c>
      <c r="D880" s="4">
        <v>1</v>
      </c>
      <c r="E880" s="4">
        <v>66.83</v>
      </c>
      <c r="F880" s="36">
        <v>0.754378702741762</v>
      </c>
      <c r="G880" s="11">
        <v>1.0281054724136309</v>
      </c>
      <c r="H880" t="s">
        <v>1258</v>
      </c>
      <c r="I880" s="4" t="s">
        <v>2620</v>
      </c>
      <c r="J880">
        <v>88849.367081792399</v>
      </c>
      <c r="K880">
        <v>25446.7933491242</v>
      </c>
      <c r="L880">
        <v>34718.415187729799</v>
      </c>
      <c r="M880">
        <f t="shared" si="26"/>
        <v>27960.307740322522</v>
      </c>
      <c r="O880">
        <v>33582.179124876398</v>
      </c>
      <c r="P880">
        <v>61500.970587478398</v>
      </c>
      <c r="Q880">
        <v>58119.550950570403</v>
      </c>
      <c r="R880">
        <f t="shared" si="27"/>
        <v>12440.862472806153</v>
      </c>
    </row>
    <row r="881" spans="1:18" x14ac:dyDescent="0.25">
      <c r="A881" s="4">
        <v>6</v>
      </c>
      <c r="B881" s="4" t="s">
        <v>1344</v>
      </c>
      <c r="C881" s="4">
        <v>1</v>
      </c>
      <c r="D881" s="4">
        <v>1</v>
      </c>
      <c r="E881" s="4">
        <v>20.71</v>
      </c>
      <c r="F881" s="36">
        <v>0.75481067708702998</v>
      </c>
      <c r="G881" s="11">
        <v>1.0135245874378063</v>
      </c>
      <c r="H881" t="s">
        <v>1345</v>
      </c>
      <c r="I881" s="4" t="s">
        <v>2667</v>
      </c>
      <c r="J881">
        <v>99523.252060938903</v>
      </c>
      <c r="K881">
        <v>46348.493177056298</v>
      </c>
      <c r="L881">
        <v>37205.404837478003</v>
      </c>
      <c r="M881">
        <f t="shared" si="26"/>
        <v>27476.586253493471</v>
      </c>
      <c r="O881">
        <v>62913.259582054503</v>
      </c>
      <c r="P881">
        <v>54131.145608442203</v>
      </c>
      <c r="Q881">
        <v>68508.787809036599</v>
      </c>
      <c r="R881">
        <f t="shared" si="27"/>
        <v>5917.5075199011762</v>
      </c>
    </row>
    <row r="882" spans="1:18" x14ac:dyDescent="0.25">
      <c r="A882" s="4">
        <v>6</v>
      </c>
      <c r="B882" s="4" t="s">
        <v>1677</v>
      </c>
      <c r="C882" s="4">
        <v>2</v>
      </c>
      <c r="D882" s="4">
        <v>2</v>
      </c>
      <c r="E882" s="4">
        <v>88.93</v>
      </c>
      <c r="F882" s="36">
        <v>0.75527237318338003</v>
      </c>
      <c r="G882" s="11">
        <v>1.0337982792030511</v>
      </c>
      <c r="H882" t="s">
        <v>1678</v>
      </c>
      <c r="I882" s="4" t="s">
        <v>2850</v>
      </c>
      <c r="J882">
        <v>27715.5446567545</v>
      </c>
      <c r="K882">
        <v>19896.984566211799</v>
      </c>
      <c r="L882">
        <v>17215.968264461699</v>
      </c>
      <c r="M882">
        <f t="shared" si="26"/>
        <v>4454.1969561460728</v>
      </c>
      <c r="O882">
        <v>20116.788808205001</v>
      </c>
      <c r="P882">
        <v>22574.3003378096</v>
      </c>
      <c r="Q882">
        <v>24328.499999807798</v>
      </c>
      <c r="R882">
        <f t="shared" si="27"/>
        <v>1727.3965810421951</v>
      </c>
    </row>
    <row r="883" spans="1:18" x14ac:dyDescent="0.25">
      <c r="A883" s="4">
        <v>6</v>
      </c>
      <c r="B883" s="4" t="s">
        <v>640</v>
      </c>
      <c r="C883" s="4">
        <v>9</v>
      </c>
      <c r="D883" s="4">
        <v>9</v>
      </c>
      <c r="E883" s="4">
        <v>601.46</v>
      </c>
      <c r="F883" s="36">
        <v>0.75792806206682695</v>
      </c>
      <c r="G883" s="11">
        <v>1.0891011309562646</v>
      </c>
      <c r="H883" t="s">
        <v>641</v>
      </c>
      <c r="I883" s="4" t="s">
        <v>2282</v>
      </c>
      <c r="J883">
        <v>1113394.9280374199</v>
      </c>
      <c r="K883">
        <v>746812.24290262104</v>
      </c>
      <c r="L883">
        <v>660580.46782146394</v>
      </c>
      <c r="M883">
        <f t="shared" si="26"/>
        <v>196315.99228877947</v>
      </c>
      <c r="O883">
        <v>883702.02134507697</v>
      </c>
      <c r="P883">
        <v>1211718.45951238</v>
      </c>
      <c r="Q883">
        <v>649972.18741827004</v>
      </c>
      <c r="R883">
        <f t="shared" si="27"/>
        <v>230406.23380529103</v>
      </c>
    </row>
    <row r="884" spans="1:18" x14ac:dyDescent="0.25">
      <c r="A884" s="4">
        <v>6</v>
      </c>
      <c r="B884" s="4" t="s">
        <v>1854</v>
      </c>
      <c r="C884" s="4">
        <v>1</v>
      </c>
      <c r="D884" s="4">
        <v>1</v>
      </c>
      <c r="E884" s="4">
        <v>31.74</v>
      </c>
      <c r="F884" s="36">
        <v>0.75804450163725701</v>
      </c>
      <c r="G884" s="11">
        <v>0.80790085980606741</v>
      </c>
      <c r="H884" t="s">
        <v>1855</v>
      </c>
      <c r="I884" s="4" t="s">
        <v>2951</v>
      </c>
      <c r="J884">
        <v>17779.856090496902</v>
      </c>
      <c r="K884">
        <v>6899.4122006630896</v>
      </c>
      <c r="L884">
        <v>6188.5286347412202</v>
      </c>
      <c r="M884">
        <f t="shared" si="26"/>
        <v>5304.5922125254983</v>
      </c>
      <c r="O884">
        <v>7269.5975311583798</v>
      </c>
      <c r="P884">
        <v>11327.269421643899</v>
      </c>
      <c r="Q884">
        <v>6341.2527239523897</v>
      </c>
      <c r="R884">
        <f t="shared" si="27"/>
        <v>2165.0477993584304</v>
      </c>
    </row>
    <row r="885" spans="1:18" x14ac:dyDescent="0.25">
      <c r="A885" s="4">
        <v>6</v>
      </c>
      <c r="B885" s="4" t="s">
        <v>141</v>
      </c>
      <c r="C885" s="4">
        <v>3</v>
      </c>
      <c r="D885" s="4">
        <v>3</v>
      </c>
      <c r="E885" s="4">
        <v>143.93</v>
      </c>
      <c r="F885" s="36">
        <v>0.75835382047764599</v>
      </c>
      <c r="G885" s="11">
        <v>1.0965636654053503</v>
      </c>
      <c r="H885" t="s">
        <v>142</v>
      </c>
      <c r="I885" s="4" t="s">
        <v>2021</v>
      </c>
      <c r="J885">
        <v>39763.610690535701</v>
      </c>
      <c r="K885">
        <v>72604.121918568693</v>
      </c>
      <c r="L885">
        <v>70368.216642107102</v>
      </c>
      <c r="M885">
        <f t="shared" si="26"/>
        <v>14981.990505547506</v>
      </c>
      <c r="O885">
        <v>46678.304368471603</v>
      </c>
      <c r="P885">
        <v>62823.819253171401</v>
      </c>
      <c r="Q885">
        <v>90879.478690591597</v>
      </c>
      <c r="R885">
        <f t="shared" si="27"/>
        <v>18262.10858220746</v>
      </c>
    </row>
    <row r="886" spans="1:18" x14ac:dyDescent="0.25">
      <c r="A886" s="4">
        <v>6</v>
      </c>
      <c r="B886" s="4" t="s">
        <v>1072</v>
      </c>
      <c r="C886" s="4">
        <v>1</v>
      </c>
      <c r="D886" s="4">
        <v>1</v>
      </c>
      <c r="E886" s="4">
        <v>35.840000000000003</v>
      </c>
      <c r="F886" s="36">
        <v>0.76042450477013301</v>
      </c>
      <c r="G886" s="11">
        <v>1.1788348606123356</v>
      </c>
      <c r="H886" t="s">
        <v>1073</v>
      </c>
      <c r="I886" s="4" t="s">
        <v>2523</v>
      </c>
      <c r="J886">
        <v>11944.0088546365</v>
      </c>
      <c r="K886">
        <v>11789.366016666299</v>
      </c>
      <c r="L886">
        <v>10780.785371440799</v>
      </c>
      <c r="M886">
        <f t="shared" si="26"/>
        <v>515.77753571314315</v>
      </c>
      <c r="O886">
        <v>10404.5973359743</v>
      </c>
      <c r="P886">
        <v>8905.8322934508706</v>
      </c>
      <c r="Q886">
        <v>21376.065649481301</v>
      </c>
      <c r="R886">
        <f t="shared" si="27"/>
        <v>5559.0380219046365</v>
      </c>
    </row>
    <row r="887" spans="1:18" x14ac:dyDescent="0.25">
      <c r="A887" s="4">
        <v>6</v>
      </c>
      <c r="B887" s="4" t="s">
        <v>859</v>
      </c>
      <c r="C887" s="4">
        <v>6</v>
      </c>
      <c r="D887" s="4">
        <v>5</v>
      </c>
      <c r="E887" s="4">
        <v>368.23</v>
      </c>
      <c r="F887" s="36">
        <v>0.76091627932123995</v>
      </c>
      <c r="G887" s="11">
        <v>1.0244607015834668</v>
      </c>
      <c r="H887" t="s">
        <v>860</v>
      </c>
      <c r="I887" s="4" t="s">
        <v>2402</v>
      </c>
      <c r="J887">
        <v>533846.19787255197</v>
      </c>
      <c r="K887">
        <v>410355.65404028201</v>
      </c>
      <c r="L887">
        <v>386302.37246940599</v>
      </c>
      <c r="M887">
        <f t="shared" si="26"/>
        <v>64633.715990711731</v>
      </c>
      <c r="O887">
        <v>466560.88699638401</v>
      </c>
      <c r="P887">
        <v>429938.00996240601</v>
      </c>
      <c r="Q887">
        <v>466550.39421160601</v>
      </c>
      <c r="R887">
        <f t="shared" si="27"/>
        <v>17261.7171566172</v>
      </c>
    </row>
    <row r="888" spans="1:18" x14ac:dyDescent="0.25">
      <c r="A888" s="4">
        <v>6</v>
      </c>
      <c r="B888" s="4" t="s">
        <v>1419</v>
      </c>
      <c r="C888" s="4">
        <v>13</v>
      </c>
      <c r="D888" s="4">
        <v>13</v>
      </c>
      <c r="E888" s="4">
        <v>994.85</v>
      </c>
      <c r="F888" s="36">
        <v>0.76651809552531602</v>
      </c>
      <c r="G888" s="11">
        <v>0.95126622959399387</v>
      </c>
      <c r="H888" t="s">
        <v>1420</v>
      </c>
      <c r="I888" s="4" t="s">
        <v>2708</v>
      </c>
      <c r="J888">
        <v>2926551.2575714602</v>
      </c>
      <c r="K888">
        <v>2063350.28782861</v>
      </c>
      <c r="L888">
        <v>2101057.28622011</v>
      </c>
      <c r="M888">
        <f t="shared" si="26"/>
        <v>398326.78218185034</v>
      </c>
      <c r="O888">
        <v>2091507.75340595</v>
      </c>
      <c r="P888">
        <v>2371762.15833895</v>
      </c>
      <c r="Q888">
        <v>2282119.7602166599</v>
      </c>
      <c r="R888">
        <f t="shared" si="27"/>
        <v>116862.32553539761</v>
      </c>
    </row>
    <row r="889" spans="1:18" x14ac:dyDescent="0.25">
      <c r="A889" s="4">
        <v>6</v>
      </c>
      <c r="B889" s="4" t="s">
        <v>1795</v>
      </c>
      <c r="C889" s="4">
        <v>2</v>
      </c>
      <c r="D889" s="4">
        <v>2</v>
      </c>
      <c r="E889" s="4">
        <v>110.46</v>
      </c>
      <c r="F889" s="36">
        <v>0.76831226771479999</v>
      </c>
      <c r="G889" s="11">
        <v>0.79369804165973357</v>
      </c>
      <c r="H889" t="s">
        <v>1796</v>
      </c>
      <c r="I889" s="4" t="s">
        <v>2918</v>
      </c>
      <c r="J889">
        <v>138738.47851859499</v>
      </c>
      <c r="K889">
        <v>47539.472961110099</v>
      </c>
      <c r="L889">
        <v>43439.040808205202</v>
      </c>
      <c r="M889">
        <f t="shared" si="26"/>
        <v>43989.967273397437</v>
      </c>
      <c r="O889">
        <v>35461.059837408298</v>
      </c>
      <c r="P889">
        <v>84397.721590064204</v>
      </c>
      <c r="Q889">
        <v>62467.145487406</v>
      </c>
      <c r="R889">
        <f t="shared" si="27"/>
        <v>20014.09418335919</v>
      </c>
    </row>
    <row r="890" spans="1:18" x14ac:dyDescent="0.25">
      <c r="A890" s="4">
        <v>6</v>
      </c>
      <c r="B890" s="4" t="s">
        <v>1477</v>
      </c>
      <c r="C890" s="4">
        <v>2</v>
      </c>
      <c r="D890" s="4">
        <v>2</v>
      </c>
      <c r="E890" s="4">
        <v>177.8</v>
      </c>
      <c r="F890" s="36">
        <v>0.76852313868476096</v>
      </c>
      <c r="G890" s="11">
        <v>0.96784196365825448</v>
      </c>
      <c r="H890" t="s">
        <v>535</v>
      </c>
      <c r="I890" s="4" t="s">
        <v>2742</v>
      </c>
      <c r="J890">
        <v>56143.957932537698</v>
      </c>
      <c r="K890">
        <v>56357.718799672599</v>
      </c>
      <c r="L890">
        <v>44970.887692496399</v>
      </c>
      <c r="M890">
        <f t="shared" si="26"/>
        <v>5318.1357945198042</v>
      </c>
      <c r="O890">
        <v>51185.083080536097</v>
      </c>
      <c r="P890">
        <v>56588.526275707802</v>
      </c>
      <c r="Q890">
        <v>44634.9466188652</v>
      </c>
      <c r="R890">
        <f t="shared" si="27"/>
        <v>4887.5073474504497</v>
      </c>
    </row>
    <row r="891" spans="1:18" x14ac:dyDescent="0.25">
      <c r="A891" s="4">
        <v>6</v>
      </c>
      <c r="B891" s="4" t="s">
        <v>1051</v>
      </c>
      <c r="C891" s="4">
        <v>29</v>
      </c>
      <c r="D891" s="4">
        <v>27</v>
      </c>
      <c r="E891" s="4">
        <v>2385.67</v>
      </c>
      <c r="F891" s="36">
        <v>0.76877439188825603</v>
      </c>
      <c r="G891" s="11">
        <v>0.92090904874163648</v>
      </c>
      <c r="H891" t="s">
        <v>1052</v>
      </c>
      <c r="I891" s="4" t="s">
        <v>2512</v>
      </c>
      <c r="J891">
        <v>30369437.255651198</v>
      </c>
      <c r="K891">
        <v>18428577.559694201</v>
      </c>
      <c r="L891">
        <v>18251987.0986818</v>
      </c>
      <c r="M891">
        <f t="shared" si="26"/>
        <v>5671056.2682222808</v>
      </c>
      <c r="O891">
        <v>18883516.679401301</v>
      </c>
      <c r="P891">
        <v>21043029.049952101</v>
      </c>
      <c r="Q891">
        <v>21820407.7514183</v>
      </c>
      <c r="R891">
        <f t="shared" si="27"/>
        <v>1242450.1104649084</v>
      </c>
    </row>
    <row r="892" spans="1:18" x14ac:dyDescent="0.25">
      <c r="A892" s="4">
        <v>6</v>
      </c>
      <c r="B892" s="4" t="s">
        <v>578</v>
      </c>
      <c r="C892" s="4">
        <v>2</v>
      </c>
      <c r="D892" s="4">
        <v>2</v>
      </c>
      <c r="E892" s="4">
        <v>94.61</v>
      </c>
      <c r="F892" s="36">
        <v>0.77011959844251499</v>
      </c>
      <c r="G892" s="11">
        <v>0.97038149046411271</v>
      </c>
      <c r="H892" t="s">
        <v>199</v>
      </c>
      <c r="I892" s="4" t="s">
        <v>2246</v>
      </c>
      <c r="J892">
        <v>24310.679537417502</v>
      </c>
      <c r="K892">
        <v>19202.766448886599</v>
      </c>
      <c r="L892">
        <v>20355.6105389613</v>
      </c>
      <c r="M892">
        <f t="shared" si="26"/>
        <v>2187.3981601323949</v>
      </c>
      <c r="O892">
        <v>20024.820321434501</v>
      </c>
      <c r="P892">
        <v>13383.805570844301</v>
      </c>
      <c r="Q892">
        <v>28568.724373244899</v>
      </c>
      <c r="R892">
        <f t="shared" si="27"/>
        <v>6215.4210762836374</v>
      </c>
    </row>
    <row r="893" spans="1:18" x14ac:dyDescent="0.25">
      <c r="A893" s="4">
        <v>6</v>
      </c>
      <c r="B893" s="4" t="s">
        <v>1749</v>
      </c>
      <c r="C893" s="4">
        <v>1</v>
      </c>
      <c r="D893" s="4">
        <v>1</v>
      </c>
      <c r="E893" s="4">
        <v>45.91</v>
      </c>
      <c r="F893" s="36">
        <v>0.77210298676964995</v>
      </c>
      <c r="G893" s="11">
        <v>0.91537433308051097</v>
      </c>
      <c r="H893" t="s">
        <v>1750</v>
      </c>
      <c r="I893" s="4" t="s">
        <v>2892</v>
      </c>
      <c r="J893">
        <v>6593.2010890989905</v>
      </c>
      <c r="K893">
        <v>10931.6713873848</v>
      </c>
      <c r="L893">
        <v>11861.2114523852</v>
      </c>
      <c r="M893">
        <f t="shared" si="26"/>
        <v>2295.8489702852867</v>
      </c>
      <c r="O893">
        <v>9093.4322933872008</v>
      </c>
      <c r="P893">
        <v>9236.0627173655103</v>
      </c>
      <c r="Q893">
        <v>8569.7719674836608</v>
      </c>
      <c r="R893">
        <f t="shared" si="27"/>
        <v>286.45475464872504</v>
      </c>
    </row>
    <row r="894" spans="1:18" x14ac:dyDescent="0.25">
      <c r="A894" s="4">
        <v>6</v>
      </c>
      <c r="B894" s="4" t="s">
        <v>1177</v>
      </c>
      <c r="C894" s="4">
        <v>4</v>
      </c>
      <c r="D894" s="4">
        <v>4</v>
      </c>
      <c r="E894" s="4">
        <v>347.9</v>
      </c>
      <c r="F894" s="36">
        <v>0.77236397269705104</v>
      </c>
      <c r="G894" s="11">
        <v>0.94271597580728606</v>
      </c>
      <c r="H894" t="s">
        <v>1178</v>
      </c>
      <c r="I894" s="4" t="s">
        <v>2578</v>
      </c>
      <c r="J894">
        <v>335351.76625189302</v>
      </c>
      <c r="K894">
        <v>235967.90495636201</v>
      </c>
      <c r="L894">
        <v>218985.34117750701</v>
      </c>
      <c r="M894">
        <f t="shared" si="26"/>
        <v>51323.27200436328</v>
      </c>
      <c r="O894">
        <v>264690.99624691001</v>
      </c>
      <c r="P894">
        <v>259255.57303196</v>
      </c>
      <c r="Q894">
        <v>221086.591657763</v>
      </c>
      <c r="R894">
        <f t="shared" si="27"/>
        <v>19401.48638132725</v>
      </c>
    </row>
    <row r="895" spans="1:18" x14ac:dyDescent="0.25">
      <c r="A895" s="4">
        <v>6</v>
      </c>
      <c r="B895" s="4" t="s">
        <v>1861</v>
      </c>
      <c r="C895" s="4">
        <v>2</v>
      </c>
      <c r="D895" s="4">
        <v>2</v>
      </c>
      <c r="E895" s="4">
        <v>65.459999999999994</v>
      </c>
      <c r="F895" s="36">
        <v>0.77316577873127501</v>
      </c>
      <c r="G895" s="11">
        <v>0.88561894912050387</v>
      </c>
      <c r="H895" t="s">
        <v>1640</v>
      </c>
      <c r="I895" s="4" t="s">
        <v>2955</v>
      </c>
      <c r="J895">
        <v>26083.974972856799</v>
      </c>
      <c r="K895">
        <v>12371.5222280166</v>
      </c>
      <c r="L895">
        <v>14483.0264790409</v>
      </c>
      <c r="M895">
        <f t="shared" si="26"/>
        <v>6028.3756466834866</v>
      </c>
      <c r="O895">
        <v>13063.0587251706</v>
      </c>
      <c r="P895">
        <v>17500.8753011925</v>
      </c>
      <c r="Q895">
        <v>16319.4256830335</v>
      </c>
      <c r="R895">
        <f t="shared" si="27"/>
        <v>1876.5797767606587</v>
      </c>
    </row>
    <row r="896" spans="1:18" x14ac:dyDescent="0.25">
      <c r="A896" s="4">
        <v>6</v>
      </c>
      <c r="B896" s="4" t="s">
        <v>1459</v>
      </c>
      <c r="C896" s="4">
        <v>1</v>
      </c>
      <c r="D896" s="4">
        <v>1</v>
      </c>
      <c r="E896" s="4">
        <v>66.98</v>
      </c>
      <c r="F896" s="36">
        <v>0.77332118766691105</v>
      </c>
      <c r="G896" s="11">
        <v>0.90855692723202797</v>
      </c>
      <c r="H896" t="s">
        <v>150</v>
      </c>
      <c r="I896" s="4" t="s">
        <v>2731</v>
      </c>
      <c r="J896">
        <v>42461.3138401713</v>
      </c>
      <c r="K896">
        <v>23707.483562600901</v>
      </c>
      <c r="L896">
        <v>23442.561858874</v>
      </c>
      <c r="M896">
        <f t="shared" si="26"/>
        <v>8903.7399165564166</v>
      </c>
      <c r="O896">
        <v>21386.4186241143</v>
      </c>
      <c r="P896">
        <v>33803.415374736898</v>
      </c>
      <c r="Q896">
        <v>26227.1872169954</v>
      </c>
      <c r="R896">
        <f t="shared" si="27"/>
        <v>5110.056337729794</v>
      </c>
    </row>
    <row r="897" spans="1:18" x14ac:dyDescent="0.25">
      <c r="A897" s="4">
        <v>6</v>
      </c>
      <c r="B897" s="4" t="s">
        <v>51</v>
      </c>
      <c r="C897" s="4">
        <v>2</v>
      </c>
      <c r="D897" s="4">
        <v>2</v>
      </c>
      <c r="E897" s="4">
        <v>108.31</v>
      </c>
      <c r="F897" s="36">
        <v>0.777706554214458</v>
      </c>
      <c r="G897" s="11">
        <v>1.1369237338163034</v>
      </c>
      <c r="H897" t="s">
        <v>52</v>
      </c>
      <c r="I897" s="4" t="s">
        <v>3034</v>
      </c>
      <c r="J897">
        <v>47216.842026466104</v>
      </c>
      <c r="K897">
        <v>37533.3011412142</v>
      </c>
      <c r="L897">
        <v>38644.7887382341</v>
      </c>
      <c r="M897">
        <f t="shared" si="26"/>
        <v>4326.744559275292</v>
      </c>
      <c r="O897">
        <v>29647.673529393502</v>
      </c>
      <c r="P897">
        <v>42635.505201372398</v>
      </c>
      <c r="Q897">
        <v>68007.447985714796</v>
      </c>
      <c r="R897">
        <f t="shared" si="27"/>
        <v>15930.025976582841</v>
      </c>
    </row>
    <row r="898" spans="1:18" x14ac:dyDescent="0.25">
      <c r="A898" s="4">
        <v>6</v>
      </c>
      <c r="B898" s="4" t="s">
        <v>781</v>
      </c>
      <c r="C898" s="4">
        <v>5</v>
      </c>
      <c r="D898" s="4">
        <v>5</v>
      </c>
      <c r="E898" s="4">
        <v>350.16</v>
      </c>
      <c r="F898" s="36">
        <v>0.77881888624005402</v>
      </c>
      <c r="G898" s="11">
        <v>1.0479768362696977</v>
      </c>
      <c r="H898" t="s">
        <v>782</v>
      </c>
      <c r="I898" s="4" t="s">
        <v>2357</v>
      </c>
      <c r="J898">
        <v>309937.33312192198</v>
      </c>
      <c r="K898">
        <v>325794.087781779</v>
      </c>
      <c r="L898">
        <v>356812.39926823298</v>
      </c>
      <c r="M898">
        <f t="shared" si="26"/>
        <v>19467.477557410723</v>
      </c>
      <c r="O898">
        <v>275462.50162579602</v>
      </c>
      <c r="P898">
        <v>362070.04577969899</v>
      </c>
      <c r="Q898">
        <v>402630.38511732803</v>
      </c>
      <c r="R898">
        <f t="shared" si="27"/>
        <v>53038.43304966014</v>
      </c>
    </row>
    <row r="899" spans="1:18" x14ac:dyDescent="0.25">
      <c r="A899" s="4">
        <v>6</v>
      </c>
      <c r="B899" s="4" t="s">
        <v>1526</v>
      </c>
      <c r="C899" s="4">
        <v>1</v>
      </c>
      <c r="D899" s="4">
        <v>1</v>
      </c>
      <c r="E899" s="4">
        <v>40.119999999999997</v>
      </c>
      <c r="F899" s="36">
        <v>0.77901907270629001</v>
      </c>
      <c r="G899" s="11">
        <v>0.8081591584997877</v>
      </c>
      <c r="H899" t="s">
        <v>1527</v>
      </c>
      <c r="I899" s="4" t="s">
        <v>2770</v>
      </c>
      <c r="J899">
        <v>38891.666055293499</v>
      </c>
      <c r="K899">
        <v>13458.8203925205</v>
      </c>
      <c r="L899">
        <v>13189.881126336701</v>
      </c>
      <c r="M899">
        <f t="shared" si="26"/>
        <v>12053.048094752157</v>
      </c>
      <c r="O899">
        <v>10600.776026797201</v>
      </c>
      <c r="P899">
        <v>23696.6824097928</v>
      </c>
      <c r="Q899">
        <v>18669.5898699024</v>
      </c>
      <c r="R899">
        <f t="shared" si="27"/>
        <v>5394.2374626539358</v>
      </c>
    </row>
    <row r="900" spans="1:18" x14ac:dyDescent="0.25">
      <c r="A900" s="4">
        <v>6</v>
      </c>
      <c r="B900" s="4" t="s">
        <v>990</v>
      </c>
      <c r="C900" s="4">
        <v>1</v>
      </c>
      <c r="D900" s="4">
        <v>1</v>
      </c>
      <c r="E900" s="4">
        <v>33.78</v>
      </c>
      <c r="F900" s="36">
        <v>0.77902401273174104</v>
      </c>
      <c r="G900" s="11">
        <v>0.96107227889230917</v>
      </c>
      <c r="H900" t="s">
        <v>991</v>
      </c>
      <c r="I900" s="4" t="s">
        <v>2476</v>
      </c>
      <c r="J900">
        <v>3844.0051587917201</v>
      </c>
      <c r="K900">
        <v>5260.2709818467902</v>
      </c>
      <c r="L900">
        <v>4643.6162223969704</v>
      </c>
      <c r="M900">
        <f t="shared" si="26"/>
        <v>579.79400814675364</v>
      </c>
      <c r="O900">
        <v>4799.9399318410797</v>
      </c>
      <c r="P900">
        <v>5107.0797315624104</v>
      </c>
      <c r="Q900">
        <v>3305.6985799051899</v>
      </c>
      <c r="R900">
        <f t="shared" si="27"/>
        <v>786.84080897062427</v>
      </c>
    </row>
    <row r="901" spans="1:18" x14ac:dyDescent="0.25">
      <c r="A901" s="4">
        <v>6</v>
      </c>
      <c r="B901" s="4" t="s">
        <v>1877</v>
      </c>
      <c r="C901" s="4">
        <v>1</v>
      </c>
      <c r="D901" s="4">
        <v>1</v>
      </c>
      <c r="E901" s="4">
        <v>59.84</v>
      </c>
      <c r="F901" s="36">
        <v>0.78395573336208901</v>
      </c>
      <c r="G901" s="11">
        <v>0.95126158847179132</v>
      </c>
      <c r="H901" t="s">
        <v>1878</v>
      </c>
      <c r="I901" s="4" t="s">
        <v>2965</v>
      </c>
      <c r="J901">
        <v>6366.3815131616602</v>
      </c>
      <c r="K901">
        <v>10159.194865641301</v>
      </c>
      <c r="L901">
        <v>9748.2865649225405</v>
      </c>
      <c r="M901">
        <f t="shared" si="26"/>
        <v>1699.3972963466654</v>
      </c>
      <c r="O901">
        <v>5200.2028199041697</v>
      </c>
      <c r="P901">
        <v>11571.2563534892</v>
      </c>
      <c r="Q901">
        <v>8221.85742574508</v>
      </c>
      <c r="R901">
        <f t="shared" si="27"/>
        <v>2602.1186423967665</v>
      </c>
    </row>
    <row r="902" spans="1:18" x14ac:dyDescent="0.25">
      <c r="A902" s="4">
        <v>6</v>
      </c>
      <c r="B902" s="4" t="s">
        <v>595</v>
      </c>
      <c r="C902" s="4">
        <v>3</v>
      </c>
      <c r="D902" s="4">
        <v>3</v>
      </c>
      <c r="E902" s="4">
        <v>181.58</v>
      </c>
      <c r="F902" s="36">
        <v>0.78527404575070503</v>
      </c>
      <c r="G902" s="11">
        <v>1.0459737822061101</v>
      </c>
      <c r="H902" t="s">
        <v>596</v>
      </c>
      <c r="I902" s="4" t="s">
        <v>2256</v>
      </c>
      <c r="J902">
        <v>245575.76391088401</v>
      </c>
      <c r="K902">
        <v>141204.67510885201</v>
      </c>
      <c r="L902">
        <v>128283.63928555</v>
      </c>
      <c r="M902">
        <f t="shared" ref="M902:M965" si="28">_xlfn.STDEV.P(J902:L902)</f>
        <v>52512.135997938181</v>
      </c>
      <c r="O902">
        <v>164189.54633658801</v>
      </c>
      <c r="P902">
        <v>146998.11609903799</v>
      </c>
      <c r="Q902">
        <v>227555.85962785801</v>
      </c>
      <c r="R902">
        <f t="shared" ref="R902:R965" si="29">_xlfn.STDEV.P(O902:Q902)</f>
        <v>34641.633551736253</v>
      </c>
    </row>
    <row r="903" spans="1:18" x14ac:dyDescent="0.25">
      <c r="A903" s="4">
        <v>6</v>
      </c>
      <c r="B903" s="4" t="s">
        <v>1753</v>
      </c>
      <c r="C903" s="4">
        <v>1</v>
      </c>
      <c r="D903" s="4">
        <v>1</v>
      </c>
      <c r="E903" s="4">
        <v>55.05</v>
      </c>
      <c r="F903" s="36">
        <v>0.78585230074655998</v>
      </c>
      <c r="G903" s="11">
        <v>0.94228964169526064</v>
      </c>
      <c r="H903" t="s">
        <v>1754</v>
      </c>
      <c r="I903" s="4" t="s">
        <v>2894</v>
      </c>
      <c r="J903">
        <v>94873.166280914898</v>
      </c>
      <c r="K903">
        <v>65494.979743617303</v>
      </c>
      <c r="L903">
        <v>60701.610013731603</v>
      </c>
      <c r="M903">
        <f t="shared" si="28"/>
        <v>15106.104341214392</v>
      </c>
      <c r="O903">
        <v>63221.508891396297</v>
      </c>
      <c r="P903">
        <v>81176.111031319495</v>
      </c>
      <c r="Q903">
        <v>63914.121284238499</v>
      </c>
      <c r="R903">
        <f t="shared" si="29"/>
        <v>8305.4449339506918</v>
      </c>
    </row>
    <row r="904" spans="1:18" x14ac:dyDescent="0.25">
      <c r="A904" s="4">
        <v>6</v>
      </c>
      <c r="B904" s="4" t="s">
        <v>1441</v>
      </c>
      <c r="C904" s="4">
        <v>1</v>
      </c>
      <c r="D904" s="4">
        <v>1</v>
      </c>
      <c r="E904" s="4">
        <v>51.08</v>
      </c>
      <c r="F904" s="36">
        <v>0.78866355191174398</v>
      </c>
      <c r="G904" s="11">
        <v>1.1724447646682954</v>
      </c>
      <c r="H904" t="s">
        <v>1442</v>
      </c>
      <c r="I904" s="4" t="s">
        <v>2721</v>
      </c>
      <c r="J904">
        <v>7708.2210983019704</v>
      </c>
      <c r="K904">
        <v>3877.2409901403598</v>
      </c>
      <c r="L904">
        <v>3530.4845915142801</v>
      </c>
      <c r="M904">
        <f t="shared" si="28"/>
        <v>1892.9732905688836</v>
      </c>
      <c r="O904">
        <v>6267.9715325122997</v>
      </c>
      <c r="P904">
        <v>2780.93706634808</v>
      </c>
      <c r="Q904">
        <v>8673.7039490598509</v>
      </c>
      <c r="R904">
        <f t="shared" si="29"/>
        <v>2419.1747757868343</v>
      </c>
    </row>
    <row r="905" spans="1:18" x14ac:dyDescent="0.25">
      <c r="A905" s="4">
        <v>6</v>
      </c>
      <c r="B905" s="4" t="s">
        <v>1505</v>
      </c>
      <c r="C905" s="4">
        <v>1</v>
      </c>
      <c r="D905" s="4">
        <v>1</v>
      </c>
      <c r="E905" s="4">
        <v>25.43</v>
      </c>
      <c r="F905" s="36">
        <v>0.78956853027219298</v>
      </c>
      <c r="G905" s="11">
        <v>0.65636820426923337</v>
      </c>
      <c r="H905" t="s">
        <v>1104</v>
      </c>
      <c r="I905" s="4" t="s">
        <v>2759</v>
      </c>
      <c r="J905">
        <v>302.44260880652899</v>
      </c>
      <c r="K905">
        <v>2123.5484726478198</v>
      </c>
      <c r="L905">
        <v>2707.3897523414898</v>
      </c>
      <c r="M905">
        <f t="shared" si="28"/>
        <v>1024.2106972031597</v>
      </c>
      <c r="O905">
        <v>389.74835363557401</v>
      </c>
      <c r="P905">
        <v>1348.4319299828801</v>
      </c>
      <c r="Q905">
        <v>1631.20767609022</v>
      </c>
      <c r="R905">
        <f t="shared" si="29"/>
        <v>531.27285011817207</v>
      </c>
    </row>
    <row r="906" spans="1:18" x14ac:dyDescent="0.25">
      <c r="A906" s="4">
        <v>6</v>
      </c>
      <c r="B906" s="4" t="s">
        <v>1708</v>
      </c>
      <c r="C906" s="4">
        <v>3</v>
      </c>
      <c r="D906" s="4">
        <v>2</v>
      </c>
      <c r="E906" s="4">
        <v>163.83000000000001</v>
      </c>
      <c r="F906" s="36">
        <v>0.79224298766595602</v>
      </c>
      <c r="G906" s="11">
        <v>1.0230035421887769</v>
      </c>
      <c r="H906" t="s">
        <v>1709</v>
      </c>
      <c r="I906" s="4" t="s">
        <v>2867</v>
      </c>
      <c r="J906">
        <v>282635.46413015103</v>
      </c>
      <c r="K906">
        <v>232032.58520060501</v>
      </c>
      <c r="L906">
        <v>200900.69160210399</v>
      </c>
      <c r="M906">
        <f t="shared" si="28"/>
        <v>33682.206306723536</v>
      </c>
      <c r="O906">
        <v>253107.414855824</v>
      </c>
      <c r="P906">
        <v>256282.68801864801</v>
      </c>
      <c r="Q906">
        <v>222639.25377940701</v>
      </c>
      <c r="R906">
        <f t="shared" si="29"/>
        <v>15166.74676333127</v>
      </c>
    </row>
    <row r="907" spans="1:18" x14ac:dyDescent="0.25">
      <c r="A907" s="4">
        <v>6</v>
      </c>
      <c r="B907" s="4" t="s">
        <v>821</v>
      </c>
      <c r="C907" s="4">
        <v>5</v>
      </c>
      <c r="D907" s="4">
        <v>5</v>
      </c>
      <c r="E907" s="4">
        <v>172.36</v>
      </c>
      <c r="F907" s="36">
        <v>0.79540543083772997</v>
      </c>
      <c r="G907" s="11">
        <v>0.97992593799024119</v>
      </c>
      <c r="H907" t="s">
        <v>822</v>
      </c>
      <c r="I907" s="4" t="s">
        <v>2379</v>
      </c>
      <c r="J907">
        <v>169102.67712593099</v>
      </c>
      <c r="K907">
        <v>188588.06787097899</v>
      </c>
      <c r="L907">
        <v>196148.96418667401</v>
      </c>
      <c r="M907">
        <f t="shared" si="28"/>
        <v>11393.70805584287</v>
      </c>
      <c r="O907">
        <v>199960.17317317901</v>
      </c>
      <c r="P907">
        <v>156870.742267889</v>
      </c>
      <c r="Q907">
        <v>185890.981076898</v>
      </c>
      <c r="R907">
        <f t="shared" si="29"/>
        <v>17940.69081574598</v>
      </c>
    </row>
    <row r="908" spans="1:18" x14ac:dyDescent="0.25">
      <c r="A908" s="4">
        <v>6</v>
      </c>
      <c r="B908" s="4" t="s">
        <v>1790</v>
      </c>
      <c r="C908" s="4">
        <v>2</v>
      </c>
      <c r="D908" s="4">
        <v>2</v>
      </c>
      <c r="E908" s="4">
        <v>51.6</v>
      </c>
      <c r="F908" s="36">
        <v>0.79549219752255496</v>
      </c>
      <c r="G908" s="11">
        <v>1.0212261176538038</v>
      </c>
      <c r="H908" t="s">
        <v>1791</v>
      </c>
      <c r="I908" s="4" t="s">
        <v>2915</v>
      </c>
      <c r="J908">
        <v>40130.3938873433</v>
      </c>
      <c r="K908">
        <v>24953.388791994199</v>
      </c>
      <c r="L908">
        <v>22783.206781341501</v>
      </c>
      <c r="M908">
        <f t="shared" si="28"/>
        <v>7717.0523597942019</v>
      </c>
      <c r="O908">
        <v>29012.144646186902</v>
      </c>
      <c r="P908">
        <v>27818.219101877399</v>
      </c>
      <c r="Q908">
        <v>32901.700768792602</v>
      </c>
      <c r="R908">
        <f t="shared" si="29"/>
        <v>2170.4042351116991</v>
      </c>
    </row>
    <row r="909" spans="1:18" x14ac:dyDescent="0.25">
      <c r="A909" s="4">
        <v>6</v>
      </c>
      <c r="B909" s="4" t="s">
        <v>1412</v>
      </c>
      <c r="C909" s="4">
        <v>1</v>
      </c>
      <c r="D909" s="4">
        <v>1</v>
      </c>
      <c r="E909" s="4">
        <v>42.07</v>
      </c>
      <c r="F909" s="36">
        <v>0.795587669754932</v>
      </c>
      <c r="G909" s="11">
        <v>0.91139445583628642</v>
      </c>
      <c r="H909" t="s">
        <v>1413</v>
      </c>
      <c r="I909" s="4" t="s">
        <v>2704</v>
      </c>
      <c r="J909">
        <v>38433.811553614403</v>
      </c>
      <c r="K909">
        <v>20734.193280605701</v>
      </c>
      <c r="L909">
        <v>19482.175751623399</v>
      </c>
      <c r="M909">
        <f t="shared" si="28"/>
        <v>8653.8914462698885</v>
      </c>
      <c r="O909">
        <v>17233.664255335301</v>
      </c>
      <c r="P909">
        <v>21585.024582200502</v>
      </c>
      <c r="Q909">
        <v>32862.649698924703</v>
      </c>
      <c r="R909">
        <f t="shared" si="29"/>
        <v>6586.048815180915</v>
      </c>
    </row>
    <row r="910" spans="1:18" x14ac:dyDescent="0.25">
      <c r="A910" s="4">
        <v>6</v>
      </c>
      <c r="B910" s="4" t="s">
        <v>1751</v>
      </c>
      <c r="C910" s="4">
        <v>5</v>
      </c>
      <c r="D910" s="4">
        <v>5</v>
      </c>
      <c r="E910" s="4">
        <v>252.29</v>
      </c>
      <c r="F910" s="36">
        <v>0.80005384809691804</v>
      </c>
      <c r="G910" s="11">
        <v>0.90166870807182364</v>
      </c>
      <c r="H910" t="s">
        <v>1752</v>
      </c>
      <c r="I910" s="4" t="s">
        <v>2893</v>
      </c>
      <c r="J910">
        <v>279345.03515962901</v>
      </c>
      <c r="K910">
        <v>159032.76928698199</v>
      </c>
      <c r="L910">
        <v>140312.202994516</v>
      </c>
      <c r="M910">
        <f t="shared" si="28"/>
        <v>61604.138877526013</v>
      </c>
      <c r="O910">
        <v>163203.22747567101</v>
      </c>
      <c r="P910">
        <v>190039.810233633</v>
      </c>
      <c r="Q910">
        <v>168543.63367421101</v>
      </c>
      <c r="R910">
        <f t="shared" si="29"/>
        <v>11598.887490541643</v>
      </c>
    </row>
    <row r="911" spans="1:18" x14ac:dyDescent="0.25">
      <c r="A911" s="4">
        <v>6</v>
      </c>
      <c r="B911" s="4" t="s">
        <v>33</v>
      </c>
      <c r="C911" s="4">
        <v>4</v>
      </c>
      <c r="D911" s="4">
        <v>4</v>
      </c>
      <c r="E911" s="4">
        <v>137.31</v>
      </c>
      <c r="F911" s="36">
        <v>0.80086070376115204</v>
      </c>
      <c r="G911" s="11">
        <v>1.0238274057983083</v>
      </c>
      <c r="H911" t="s">
        <v>34</v>
      </c>
      <c r="I911" s="4" t="s">
        <v>1967</v>
      </c>
      <c r="J911">
        <v>170093.50302117399</v>
      </c>
      <c r="K911">
        <v>123158.24829095</v>
      </c>
      <c r="L911">
        <v>118456.718138276</v>
      </c>
      <c r="M911">
        <f t="shared" si="28"/>
        <v>23312.80066927995</v>
      </c>
      <c r="O911">
        <v>126126.19402709301</v>
      </c>
      <c r="P911">
        <v>151333.12814499601</v>
      </c>
      <c r="Q911">
        <v>144059.09205050601</v>
      </c>
      <c r="R911">
        <f t="shared" si="29"/>
        <v>10592.921956803544</v>
      </c>
    </row>
    <row r="912" spans="1:18" x14ac:dyDescent="0.25">
      <c r="A912" s="4">
        <v>6</v>
      </c>
      <c r="B912" s="4" t="s">
        <v>1823</v>
      </c>
      <c r="C912" s="4">
        <v>7</v>
      </c>
      <c r="D912" s="4">
        <v>7</v>
      </c>
      <c r="E912" s="4">
        <v>472.8</v>
      </c>
      <c r="F912" s="36">
        <v>0.80375475870632496</v>
      </c>
      <c r="G912" s="11">
        <v>0.92933207930960027</v>
      </c>
      <c r="H912" t="s">
        <v>1824</v>
      </c>
      <c r="I912" s="4" t="s">
        <v>2933</v>
      </c>
      <c r="J912">
        <v>1076241.3599</v>
      </c>
      <c r="K912">
        <v>682388.39569919195</v>
      </c>
      <c r="L912">
        <v>625718.98784789199</v>
      </c>
      <c r="M912">
        <f t="shared" si="28"/>
        <v>200361.33662168056</v>
      </c>
      <c r="O912">
        <v>655870.34399530105</v>
      </c>
      <c r="P912">
        <v>749964.81720325002</v>
      </c>
      <c r="Q912">
        <v>810016.61434835999</v>
      </c>
      <c r="R912">
        <f t="shared" si="29"/>
        <v>63439.438217700721</v>
      </c>
    </row>
    <row r="913" spans="1:18" x14ac:dyDescent="0.25">
      <c r="A913" s="4">
        <v>6</v>
      </c>
      <c r="B913" s="4" t="s">
        <v>1472</v>
      </c>
      <c r="C913" s="4">
        <v>6</v>
      </c>
      <c r="D913" s="4">
        <v>6</v>
      </c>
      <c r="E913" s="4">
        <v>298.77</v>
      </c>
      <c r="F913" s="36">
        <v>0.80387182442556304</v>
      </c>
      <c r="G913" s="11">
        <v>1.0209232002407134</v>
      </c>
      <c r="H913" t="s">
        <v>1473</v>
      </c>
      <c r="I913" s="4" t="s">
        <v>2739</v>
      </c>
      <c r="J913">
        <v>169538.11568283199</v>
      </c>
      <c r="K913">
        <v>110742.59827422901</v>
      </c>
      <c r="L913">
        <v>100460.006290301</v>
      </c>
      <c r="M913">
        <f t="shared" si="28"/>
        <v>30431.032703292622</v>
      </c>
      <c r="O913">
        <v>133152.896107104</v>
      </c>
      <c r="P913">
        <v>116714.61102451599</v>
      </c>
      <c r="Q913">
        <v>138839.527445271</v>
      </c>
      <c r="R913">
        <f t="shared" si="29"/>
        <v>9381.2278221400611</v>
      </c>
    </row>
    <row r="914" spans="1:18" x14ac:dyDescent="0.25">
      <c r="A914" s="4">
        <v>6</v>
      </c>
      <c r="B914" s="4" t="s">
        <v>1643</v>
      </c>
      <c r="C914" s="4">
        <v>1</v>
      </c>
      <c r="D914" s="4">
        <v>1</v>
      </c>
      <c r="E914" s="4">
        <v>48.86</v>
      </c>
      <c r="F914" s="36">
        <v>0.80404129638353405</v>
      </c>
      <c r="G914" s="11">
        <v>1.0162526655801229</v>
      </c>
      <c r="H914" t="s">
        <v>946</v>
      </c>
      <c r="I914" s="4" t="s">
        <v>2830</v>
      </c>
      <c r="J914">
        <v>19186.8680534456</v>
      </c>
      <c r="K914">
        <v>12088.9863776478</v>
      </c>
      <c r="L914">
        <v>10615.551630960101</v>
      </c>
      <c r="M914">
        <f t="shared" si="28"/>
        <v>3741.930569026606</v>
      </c>
      <c r="O914">
        <v>14949.052537351699</v>
      </c>
      <c r="P914">
        <v>13293.460408417301</v>
      </c>
      <c r="Q914">
        <v>14329.7401296922</v>
      </c>
      <c r="R914">
        <f t="shared" si="29"/>
        <v>683.00063578920492</v>
      </c>
    </row>
    <row r="915" spans="1:18" x14ac:dyDescent="0.25">
      <c r="A915" s="4">
        <v>6</v>
      </c>
      <c r="B915" s="4" t="s">
        <v>1423</v>
      </c>
      <c r="C915" s="4">
        <v>2</v>
      </c>
      <c r="D915" s="4">
        <v>2</v>
      </c>
      <c r="E915" s="4">
        <v>102.97</v>
      </c>
      <c r="F915" s="36">
        <v>0.80530748557035203</v>
      </c>
      <c r="G915" s="11">
        <v>1.0257850310957135</v>
      </c>
      <c r="H915" t="s">
        <v>635</v>
      </c>
      <c r="I915" s="4" t="s">
        <v>2710</v>
      </c>
      <c r="J915">
        <v>54215.844133507999</v>
      </c>
      <c r="K915">
        <v>34450.1593017993</v>
      </c>
      <c r="L915">
        <v>29680.576637152299</v>
      </c>
      <c r="M915">
        <f t="shared" si="28"/>
        <v>10621.835825731141</v>
      </c>
      <c r="O915">
        <v>37096.6349221524</v>
      </c>
      <c r="P915">
        <v>36888.353740934399</v>
      </c>
      <c r="Q915">
        <v>47413.161656612501</v>
      </c>
      <c r="R915">
        <f t="shared" si="29"/>
        <v>4913.0855497809689</v>
      </c>
    </row>
    <row r="916" spans="1:18" x14ac:dyDescent="0.25">
      <c r="A916" s="4">
        <v>6</v>
      </c>
      <c r="B916" s="4" t="s">
        <v>1590</v>
      </c>
      <c r="C916" s="4">
        <v>3</v>
      </c>
      <c r="D916" s="4">
        <v>3</v>
      </c>
      <c r="E916" s="4">
        <v>99.05</v>
      </c>
      <c r="F916" s="36">
        <v>0.80738997149903202</v>
      </c>
      <c r="G916" s="11">
        <v>0.91781831334898267</v>
      </c>
      <c r="H916" t="s">
        <v>1591</v>
      </c>
      <c r="I916" s="4" t="s">
        <v>2804</v>
      </c>
      <c r="J916">
        <v>69030.217439853906</v>
      </c>
      <c r="K916">
        <v>42966.867633521302</v>
      </c>
      <c r="L916">
        <v>36929.544014824598</v>
      </c>
      <c r="M916">
        <f t="shared" si="28"/>
        <v>13929.188833144239</v>
      </c>
      <c r="O916">
        <v>43765.013430734303</v>
      </c>
      <c r="P916">
        <v>45589.278745711301</v>
      </c>
      <c r="Q916">
        <v>47333.295346035498</v>
      </c>
      <c r="R916">
        <f t="shared" si="29"/>
        <v>1456.8677843121775</v>
      </c>
    </row>
    <row r="917" spans="1:18" x14ac:dyDescent="0.25">
      <c r="A917" s="4">
        <v>6</v>
      </c>
      <c r="B917" s="4" t="s">
        <v>1653</v>
      </c>
      <c r="C917" s="4">
        <v>7</v>
      </c>
      <c r="D917" s="4">
        <v>7</v>
      </c>
      <c r="E917" s="4">
        <v>438.42</v>
      </c>
      <c r="F917" s="36">
        <v>0.81009538845753704</v>
      </c>
      <c r="G917" s="11">
        <v>0.94905479196328069</v>
      </c>
      <c r="H917" t="s">
        <v>1654</v>
      </c>
      <c r="I917" s="4" t="s">
        <v>2836</v>
      </c>
      <c r="J917">
        <v>627262.49602950597</v>
      </c>
      <c r="K917">
        <v>435695.62782974401</v>
      </c>
      <c r="L917">
        <v>408646.48387264402</v>
      </c>
      <c r="M917">
        <f t="shared" si="28"/>
        <v>97309.632931886357</v>
      </c>
      <c r="O917">
        <v>404694.22518020199</v>
      </c>
      <c r="P917">
        <v>513501.12412650802</v>
      </c>
      <c r="Q917">
        <v>478438.05553648801</v>
      </c>
      <c r="R917">
        <f t="shared" si="29"/>
        <v>45346.214533760874</v>
      </c>
    </row>
    <row r="918" spans="1:18" x14ac:dyDescent="0.25">
      <c r="A918" s="4">
        <v>6</v>
      </c>
      <c r="B918" s="4" t="s">
        <v>1383</v>
      </c>
      <c r="C918" s="4">
        <v>8</v>
      </c>
      <c r="D918" s="4">
        <v>8</v>
      </c>
      <c r="E918" s="4">
        <v>347.1</v>
      </c>
      <c r="F918" s="36">
        <v>0.81120368731239101</v>
      </c>
      <c r="G918" s="11">
        <v>0.96503211014104429</v>
      </c>
      <c r="H918" t="s">
        <v>1384</v>
      </c>
      <c r="I918" s="4" t="s">
        <v>2689</v>
      </c>
      <c r="J918">
        <v>345462.07742255903</v>
      </c>
      <c r="K918">
        <v>270750.96884378197</v>
      </c>
      <c r="L918">
        <v>247800.235036542</v>
      </c>
      <c r="M918">
        <f t="shared" si="28"/>
        <v>41695.085489235353</v>
      </c>
      <c r="O918">
        <v>264082.54536337103</v>
      </c>
      <c r="P918">
        <v>286369.40948617301</v>
      </c>
      <c r="Q918">
        <v>283348.60519606498</v>
      </c>
      <c r="R918">
        <f t="shared" si="29"/>
        <v>9871.4551019274004</v>
      </c>
    </row>
    <row r="919" spans="1:18" x14ac:dyDescent="0.25">
      <c r="A919" s="4">
        <v>6</v>
      </c>
      <c r="B919" s="4" t="s">
        <v>1782</v>
      </c>
      <c r="C919" s="4">
        <v>9</v>
      </c>
      <c r="D919" s="4">
        <v>9</v>
      </c>
      <c r="E919" s="4">
        <v>421.59</v>
      </c>
      <c r="F919" s="36">
        <v>0.81151519497272495</v>
      </c>
      <c r="G919" s="11">
        <v>1.0173456833903523</v>
      </c>
      <c r="H919" t="s">
        <v>1783</v>
      </c>
      <c r="I919" s="4" t="s">
        <v>2910</v>
      </c>
      <c r="J919">
        <v>350970.68432934099</v>
      </c>
      <c r="K919">
        <v>260995.86801136099</v>
      </c>
      <c r="L919">
        <v>222195.14872296801</v>
      </c>
      <c r="M919">
        <f t="shared" si="28"/>
        <v>53938.341299692584</v>
      </c>
      <c r="O919">
        <v>272617.53191627399</v>
      </c>
      <c r="P919">
        <v>278655.23013337603</v>
      </c>
      <c r="Q919">
        <v>297358.04377702798</v>
      </c>
      <c r="R919">
        <f t="shared" si="29"/>
        <v>10532.183297356725</v>
      </c>
    </row>
    <row r="920" spans="1:18" x14ac:dyDescent="0.25">
      <c r="A920" s="4">
        <v>6</v>
      </c>
      <c r="B920" s="4" t="s">
        <v>1762</v>
      </c>
      <c r="C920" s="4">
        <v>1</v>
      </c>
      <c r="D920" s="4">
        <v>1</v>
      </c>
      <c r="E920" s="4">
        <v>76.739999999999995</v>
      </c>
      <c r="F920" s="36">
        <v>0.811784325126224</v>
      </c>
      <c r="G920" s="11">
        <v>1.0059702325610458</v>
      </c>
      <c r="H920" t="s">
        <v>1763</v>
      </c>
      <c r="I920" s="4" t="s">
        <v>2899</v>
      </c>
      <c r="J920">
        <v>6815.0683294492201</v>
      </c>
      <c r="K920">
        <v>20652.141578123599</v>
      </c>
      <c r="L920">
        <v>18043.865709486199</v>
      </c>
      <c r="M920">
        <f t="shared" si="28"/>
        <v>6003.2730859277635</v>
      </c>
      <c r="O920">
        <v>11593.738665389101</v>
      </c>
      <c r="P920">
        <v>16140.101044969801</v>
      </c>
      <c r="Q920">
        <v>18048.947612237302</v>
      </c>
      <c r="R920">
        <f t="shared" si="29"/>
        <v>2707.6605041438543</v>
      </c>
    </row>
    <row r="921" spans="1:18" x14ac:dyDescent="0.25">
      <c r="A921" s="4">
        <v>6</v>
      </c>
      <c r="B921" s="4" t="s">
        <v>1342</v>
      </c>
      <c r="C921" s="4">
        <v>1</v>
      </c>
      <c r="D921" s="4">
        <v>1</v>
      </c>
      <c r="E921" s="4">
        <v>68.739999999999995</v>
      </c>
      <c r="F921" s="36">
        <v>0.81380879259368899</v>
      </c>
      <c r="G921" s="11">
        <v>1.0966364301185556</v>
      </c>
      <c r="H921" t="s">
        <v>1343</v>
      </c>
      <c r="I921" s="4" t="s">
        <v>2666</v>
      </c>
      <c r="J921">
        <v>48405.511073092399</v>
      </c>
      <c r="K921">
        <v>31309.919489391999</v>
      </c>
      <c r="L921">
        <v>27309.766674460101</v>
      </c>
      <c r="M921">
        <f t="shared" si="28"/>
        <v>9148.7151852773623</v>
      </c>
      <c r="O921">
        <v>57907.367069585896</v>
      </c>
      <c r="P921">
        <v>29529.032259855499</v>
      </c>
      <c r="Q921">
        <v>29931.330901215701</v>
      </c>
      <c r="R921">
        <f t="shared" si="29"/>
        <v>13283.867954377156</v>
      </c>
    </row>
    <row r="922" spans="1:18" x14ac:dyDescent="0.25">
      <c r="A922" s="4">
        <v>6</v>
      </c>
      <c r="B922" s="4" t="s">
        <v>1814</v>
      </c>
      <c r="C922" s="4">
        <v>4</v>
      </c>
      <c r="D922" s="4">
        <v>4</v>
      </c>
      <c r="E922" s="4">
        <v>196.45</v>
      </c>
      <c r="F922" s="36">
        <v>0.81421854201756005</v>
      </c>
      <c r="G922" s="11">
        <v>0.92987852649762548</v>
      </c>
      <c r="H922" t="s">
        <v>1815</v>
      </c>
      <c r="I922" s="4" t="s">
        <v>2928</v>
      </c>
      <c r="J922">
        <v>146076.22437868401</v>
      </c>
      <c r="K922">
        <v>89988.518452656193</v>
      </c>
      <c r="L922">
        <v>82425.8665205422</v>
      </c>
      <c r="M922">
        <f t="shared" si="28"/>
        <v>28390.907221543057</v>
      </c>
      <c r="O922">
        <v>75700.233211196304</v>
      </c>
      <c r="P922">
        <v>110243.069840557</v>
      </c>
      <c r="Q922">
        <v>110214.275475706</v>
      </c>
      <c r="R922">
        <f t="shared" si="29"/>
        <v>16276.86669600112</v>
      </c>
    </row>
    <row r="923" spans="1:18" x14ac:dyDescent="0.25">
      <c r="A923" s="4">
        <v>6</v>
      </c>
      <c r="B923" s="4" t="s">
        <v>1630</v>
      </c>
      <c r="C923" s="4">
        <v>6</v>
      </c>
      <c r="D923" s="4">
        <v>6</v>
      </c>
      <c r="E923" s="4">
        <v>337.23</v>
      </c>
      <c r="F923" s="36">
        <v>0.81579347823502102</v>
      </c>
      <c r="G923" s="11">
        <v>1.0178630623759075</v>
      </c>
      <c r="H923" t="s">
        <v>1631</v>
      </c>
      <c r="I923" s="4" t="s">
        <v>2823</v>
      </c>
      <c r="J923">
        <v>2443619.7163714501</v>
      </c>
      <c r="K923">
        <v>1795641.0954922701</v>
      </c>
      <c r="L923">
        <v>1967534.3423365999</v>
      </c>
      <c r="M923">
        <f t="shared" si="28"/>
        <v>274080.45550269244</v>
      </c>
      <c r="O923">
        <v>2264138.52184952</v>
      </c>
      <c r="P923">
        <v>1986459.16991838</v>
      </c>
      <c r="Q923">
        <v>2067069.83142638</v>
      </c>
      <c r="R923">
        <f t="shared" si="29"/>
        <v>116638.07744126306</v>
      </c>
    </row>
    <row r="924" spans="1:18" x14ac:dyDescent="0.25">
      <c r="A924" s="4">
        <v>6</v>
      </c>
      <c r="B924" s="4" t="s">
        <v>857</v>
      </c>
      <c r="C924" s="4">
        <v>1</v>
      </c>
      <c r="D924" s="4">
        <v>1</v>
      </c>
      <c r="E924" s="4">
        <v>49.66</v>
      </c>
      <c r="F924" s="36">
        <v>0.81645508583601301</v>
      </c>
      <c r="G924" s="11">
        <v>0.92116544613127338</v>
      </c>
      <c r="H924" t="s">
        <v>187</v>
      </c>
      <c r="I924" s="4" t="s">
        <v>2400</v>
      </c>
      <c r="J924">
        <v>13953.391517641099</v>
      </c>
      <c r="K924">
        <v>10564.0051626888</v>
      </c>
      <c r="L924">
        <v>7058.9690022974501</v>
      </c>
      <c r="M924">
        <f t="shared" si="28"/>
        <v>2814.7681998279741</v>
      </c>
      <c r="O924">
        <v>8378.0752629781291</v>
      </c>
      <c r="P924">
        <v>11797.5096059967</v>
      </c>
      <c r="Q924">
        <v>8911.4721122668197</v>
      </c>
      <c r="R924">
        <f t="shared" si="29"/>
        <v>1502.0821045861132</v>
      </c>
    </row>
    <row r="925" spans="1:18" x14ac:dyDescent="0.25">
      <c r="A925" s="4">
        <v>6</v>
      </c>
      <c r="B925" s="4" t="s">
        <v>1528</v>
      </c>
      <c r="C925" s="4">
        <v>3</v>
      </c>
      <c r="D925" s="4">
        <v>3</v>
      </c>
      <c r="E925" s="4">
        <v>113.76</v>
      </c>
      <c r="F925" s="36">
        <v>0.81660758592318605</v>
      </c>
      <c r="G925" s="11">
        <v>0.93038985924153905</v>
      </c>
      <c r="H925" t="s">
        <v>1529</v>
      </c>
      <c r="I925" s="4" t="s">
        <v>2771</v>
      </c>
      <c r="J925">
        <v>46025.448551287998</v>
      </c>
      <c r="K925">
        <v>30187.544160728801</v>
      </c>
      <c r="L925">
        <v>24648.009426327699</v>
      </c>
      <c r="M925">
        <f t="shared" si="28"/>
        <v>9058.5782800338802</v>
      </c>
      <c r="O925">
        <v>23195.443927211301</v>
      </c>
      <c r="P925">
        <v>32499.852249105301</v>
      </c>
      <c r="Q925">
        <v>38144.757406138298</v>
      </c>
      <c r="R925">
        <f t="shared" si="29"/>
        <v>6163.6834400620382</v>
      </c>
    </row>
    <row r="926" spans="1:18" x14ac:dyDescent="0.25">
      <c r="A926" s="4">
        <v>6</v>
      </c>
      <c r="B926" s="4" t="s">
        <v>1664</v>
      </c>
      <c r="C926" s="4">
        <v>5</v>
      </c>
      <c r="D926" s="4">
        <v>5</v>
      </c>
      <c r="E926" s="4">
        <v>276.31</v>
      </c>
      <c r="F926" s="36">
        <v>0.816781836309731</v>
      </c>
      <c r="G926" s="11">
        <v>0.94970613428468009</v>
      </c>
      <c r="H926" t="s">
        <v>435</v>
      </c>
      <c r="I926" s="4" t="s">
        <v>2842</v>
      </c>
      <c r="J926">
        <v>304664.52195212099</v>
      </c>
      <c r="K926">
        <v>212178.69072670201</v>
      </c>
      <c r="L926">
        <v>196094.24552725599</v>
      </c>
      <c r="M926">
        <f t="shared" si="28"/>
        <v>47842.151658462935</v>
      </c>
      <c r="O926">
        <v>192201.26359122401</v>
      </c>
      <c r="P926">
        <v>229921.24537708101</v>
      </c>
      <c r="Q926">
        <v>254958.568451336</v>
      </c>
      <c r="R926">
        <f t="shared" si="29"/>
        <v>25794.366064349699</v>
      </c>
    </row>
    <row r="927" spans="1:18" x14ac:dyDescent="0.25">
      <c r="A927" s="4">
        <v>6</v>
      </c>
      <c r="B927" s="4" t="s">
        <v>1661</v>
      </c>
      <c r="C927" s="4">
        <v>1</v>
      </c>
      <c r="D927" s="4">
        <v>1</v>
      </c>
      <c r="E927" s="4">
        <v>41.28</v>
      </c>
      <c r="F927" s="36">
        <v>0.82616941714547398</v>
      </c>
      <c r="G927" s="11">
        <v>0.90381507821344287</v>
      </c>
      <c r="H927" t="s">
        <v>303</v>
      </c>
      <c r="I927" s="4" t="s">
        <v>2840</v>
      </c>
      <c r="J927">
        <v>771.51252840889197</v>
      </c>
      <c r="K927">
        <v>4240.8061901485098</v>
      </c>
      <c r="L927">
        <v>4346.8746541873898</v>
      </c>
      <c r="M927">
        <f t="shared" si="28"/>
        <v>1661.0058318481342</v>
      </c>
      <c r="O927">
        <v>2283.54943932789</v>
      </c>
      <c r="P927">
        <v>2716.49692563391</v>
      </c>
      <c r="Q927">
        <v>3458.9337252402702</v>
      </c>
      <c r="R927">
        <f t="shared" si="29"/>
        <v>485.36173759352044</v>
      </c>
    </row>
    <row r="928" spans="1:18" x14ac:dyDescent="0.25">
      <c r="A928" s="4">
        <v>6</v>
      </c>
      <c r="B928" s="4" t="s">
        <v>926</v>
      </c>
      <c r="C928" s="4">
        <v>2</v>
      </c>
      <c r="D928" s="4">
        <v>2</v>
      </c>
      <c r="E928" s="4">
        <v>49.66</v>
      </c>
      <c r="F928" s="36">
        <v>0.82617551217562102</v>
      </c>
      <c r="G928" s="11">
        <v>0.91372539551204413</v>
      </c>
      <c r="H928" t="s">
        <v>927</v>
      </c>
      <c r="I928" s="4" t="s">
        <v>2441</v>
      </c>
      <c r="J928">
        <v>7727.58471227064</v>
      </c>
      <c r="K928">
        <v>14021.960777339</v>
      </c>
      <c r="L928">
        <v>17552.0130901843</v>
      </c>
      <c r="M928">
        <f t="shared" si="28"/>
        <v>4063.3843629921898</v>
      </c>
      <c r="O928">
        <v>7620.4273011123896</v>
      </c>
      <c r="P928">
        <v>13077.6013687581</v>
      </c>
      <c r="Q928">
        <v>15212.803487691501</v>
      </c>
      <c r="R928">
        <f t="shared" si="29"/>
        <v>3196.9432110449225</v>
      </c>
    </row>
    <row r="929" spans="1:18" x14ac:dyDescent="0.25">
      <c r="A929" s="4">
        <v>6</v>
      </c>
      <c r="B929" s="4" t="s">
        <v>1683</v>
      </c>
      <c r="C929" s="4">
        <v>1</v>
      </c>
      <c r="D929" s="4">
        <v>1</v>
      </c>
      <c r="E929" s="4">
        <v>47.3</v>
      </c>
      <c r="F929" s="36">
        <v>0.82796785519300498</v>
      </c>
      <c r="G929" s="11">
        <v>0.81206885014005392</v>
      </c>
      <c r="H929" t="s">
        <v>1684</v>
      </c>
      <c r="I929" s="4" t="s">
        <v>2854</v>
      </c>
      <c r="J929">
        <v>5730.33924774363</v>
      </c>
      <c r="K929">
        <v>2033.5944404847201</v>
      </c>
      <c r="L929">
        <v>1906.39402274131</v>
      </c>
      <c r="M929">
        <f t="shared" si="28"/>
        <v>1773.4041088660806</v>
      </c>
      <c r="O929">
        <v>2756.74624903111</v>
      </c>
      <c r="P929">
        <v>1993.0438164673701</v>
      </c>
      <c r="Q929">
        <v>3103.1818392261498</v>
      </c>
      <c r="R929">
        <f t="shared" si="29"/>
        <v>463.76064866268518</v>
      </c>
    </row>
    <row r="930" spans="1:18" x14ac:dyDescent="0.25">
      <c r="A930" s="4">
        <v>6</v>
      </c>
      <c r="B930" s="4" t="s">
        <v>1379</v>
      </c>
      <c r="C930" s="4">
        <v>1</v>
      </c>
      <c r="D930" s="4">
        <v>1</v>
      </c>
      <c r="E930" s="4">
        <v>36.28</v>
      </c>
      <c r="F930" s="36">
        <v>0.83074355342064699</v>
      </c>
      <c r="G930" s="11">
        <v>0.99518999577373968</v>
      </c>
      <c r="H930" t="s">
        <v>1380</v>
      </c>
      <c r="I930" s="4" t="s">
        <v>2687</v>
      </c>
      <c r="J930">
        <v>7521.8333329593597</v>
      </c>
      <c r="K930">
        <v>2761.86954632174</v>
      </c>
      <c r="L930">
        <v>2275.5552203746302</v>
      </c>
      <c r="M930">
        <f t="shared" si="28"/>
        <v>2366.8354613118272</v>
      </c>
      <c r="O930">
        <v>2600.2129566490398</v>
      </c>
      <c r="P930">
        <v>5272.3317904964297</v>
      </c>
      <c r="Q930">
        <v>4626.3032679722201</v>
      </c>
      <c r="R930">
        <f t="shared" si="29"/>
        <v>1138.3523113964318</v>
      </c>
    </row>
    <row r="931" spans="1:18" x14ac:dyDescent="0.25">
      <c r="A931" s="4">
        <v>6</v>
      </c>
      <c r="B931" s="4" t="s">
        <v>1760</v>
      </c>
      <c r="C931" s="4">
        <v>1</v>
      </c>
      <c r="D931" s="4">
        <v>1</v>
      </c>
      <c r="E931" s="4">
        <v>59.98</v>
      </c>
      <c r="F931" s="36">
        <v>0.83117669821319795</v>
      </c>
      <c r="G931" s="11">
        <v>1.0166921092485686</v>
      </c>
      <c r="H931" t="s">
        <v>1761</v>
      </c>
      <c r="I931" s="4" t="s">
        <v>2898</v>
      </c>
      <c r="J931">
        <v>33111.170749901503</v>
      </c>
      <c r="K931">
        <v>14050.3755023667</v>
      </c>
      <c r="L931">
        <v>10557.8026220756</v>
      </c>
      <c r="M931">
        <f t="shared" si="28"/>
        <v>9911.6451975655818</v>
      </c>
      <c r="O931">
        <v>13007.0947217677</v>
      </c>
      <c r="P931">
        <v>18035.888752760598</v>
      </c>
      <c r="Q931">
        <v>27639.823076982299</v>
      </c>
      <c r="R931">
        <f t="shared" si="29"/>
        <v>6070.3382939559715</v>
      </c>
    </row>
    <row r="932" spans="1:18" x14ac:dyDescent="0.25">
      <c r="A932" s="4">
        <v>6</v>
      </c>
      <c r="B932" s="4" t="s">
        <v>1010</v>
      </c>
      <c r="C932" s="4">
        <v>1</v>
      </c>
      <c r="D932" s="4">
        <v>1</v>
      </c>
      <c r="E932" s="4">
        <v>28.85</v>
      </c>
      <c r="F932" s="36">
        <v>0.83122083847918304</v>
      </c>
      <c r="G932" s="11">
        <v>0.74830790415882409</v>
      </c>
      <c r="H932" t="s">
        <v>303</v>
      </c>
      <c r="I932" s="4" t="s">
        <v>2489</v>
      </c>
      <c r="J932">
        <v>7153.9603220304798</v>
      </c>
      <c r="K932">
        <v>2624.67916565118</v>
      </c>
      <c r="L932">
        <v>1489.94902425533</v>
      </c>
      <c r="M932">
        <f t="shared" si="28"/>
        <v>2446.8352409830541</v>
      </c>
      <c r="O932">
        <v>3218.13189626652</v>
      </c>
      <c r="P932">
        <v>3392.5412604309399</v>
      </c>
      <c r="Q932">
        <v>1821.7006954983101</v>
      </c>
      <c r="R932">
        <f t="shared" si="29"/>
        <v>703.00772915184143</v>
      </c>
    </row>
    <row r="933" spans="1:18" x14ac:dyDescent="0.25">
      <c r="A933" s="4">
        <v>6</v>
      </c>
      <c r="B933" s="4" t="s">
        <v>200</v>
      </c>
      <c r="C933" s="4">
        <v>1</v>
      </c>
      <c r="D933" s="4">
        <v>1</v>
      </c>
      <c r="E933" s="4">
        <v>24.97</v>
      </c>
      <c r="F933" s="36">
        <v>0.83171729467883704</v>
      </c>
      <c r="G933" s="11">
        <v>1.1102370429692399</v>
      </c>
      <c r="H933" t="s">
        <v>201</v>
      </c>
      <c r="I933" s="4" t="s">
        <v>2052</v>
      </c>
      <c r="J933">
        <v>499.53213743841599</v>
      </c>
      <c r="K933">
        <v>1116.1945709629199</v>
      </c>
      <c r="L933">
        <v>1168.40607921731</v>
      </c>
      <c r="M933">
        <f t="shared" si="28"/>
        <v>303.75263117386146</v>
      </c>
      <c r="O933">
        <v>380.003737565763</v>
      </c>
      <c r="P933">
        <v>517.13411064252898</v>
      </c>
      <c r="Q933">
        <v>2193.9095051511399</v>
      </c>
      <c r="R933">
        <f t="shared" si="29"/>
        <v>824.66387742247093</v>
      </c>
    </row>
    <row r="934" spans="1:18" x14ac:dyDescent="0.25">
      <c r="A934" s="4">
        <v>6</v>
      </c>
      <c r="B934" s="4" t="s">
        <v>1665</v>
      </c>
      <c r="C934" s="4">
        <v>4</v>
      </c>
      <c r="D934" s="4">
        <v>4</v>
      </c>
      <c r="E934" s="4">
        <v>225.1</v>
      </c>
      <c r="F934" s="36">
        <v>0.83637491641365702</v>
      </c>
      <c r="G934" s="11">
        <v>1.0409673565923083</v>
      </c>
      <c r="H934" t="s">
        <v>1666</v>
      </c>
      <c r="I934" s="4" t="s">
        <v>2843</v>
      </c>
      <c r="J934">
        <v>341452.203731947</v>
      </c>
      <c r="K934">
        <v>254290.61955318801</v>
      </c>
      <c r="L934">
        <v>253117.23019742899</v>
      </c>
      <c r="M934">
        <f t="shared" si="28"/>
        <v>41367.709023229458</v>
      </c>
      <c r="O934">
        <v>234008.288384165</v>
      </c>
      <c r="P934">
        <v>359474.07539962401</v>
      </c>
      <c r="Q934">
        <v>290153.24220676097</v>
      </c>
      <c r="R934">
        <f t="shared" si="29"/>
        <v>51315.253813724565</v>
      </c>
    </row>
    <row r="935" spans="1:18" x14ac:dyDescent="0.25">
      <c r="A935" s="4">
        <v>6</v>
      </c>
      <c r="B935" s="4" t="s">
        <v>1679</v>
      </c>
      <c r="C935" s="4">
        <v>7</v>
      </c>
      <c r="D935" s="4">
        <v>7</v>
      </c>
      <c r="E935" s="4">
        <v>494.11</v>
      </c>
      <c r="F935" s="36">
        <v>0.83897232012735301</v>
      </c>
      <c r="G935" s="11">
        <v>1.0230268645685141</v>
      </c>
      <c r="H935" t="s">
        <v>744</v>
      </c>
      <c r="I935" s="4" t="s">
        <v>2851</v>
      </c>
      <c r="J935">
        <v>1268902.41065936</v>
      </c>
      <c r="K935">
        <v>951015.03054005594</v>
      </c>
      <c r="L935">
        <v>898271.25605550897</v>
      </c>
      <c r="M935">
        <f t="shared" si="28"/>
        <v>163707.64760150696</v>
      </c>
      <c r="O935">
        <v>1072013.31363241</v>
      </c>
      <c r="P935">
        <v>1199336.86044464</v>
      </c>
      <c r="Q935">
        <v>918640.63200863602</v>
      </c>
      <c r="R935">
        <f t="shared" si="29"/>
        <v>114758.12132941555</v>
      </c>
    </row>
    <row r="936" spans="1:18" x14ac:dyDescent="0.25">
      <c r="A936" s="4">
        <v>6</v>
      </c>
      <c r="B936" s="4" t="s">
        <v>772</v>
      </c>
      <c r="C936" s="4">
        <v>3</v>
      </c>
      <c r="D936" s="4">
        <v>3</v>
      </c>
      <c r="E936" s="4">
        <v>97.38</v>
      </c>
      <c r="F936" s="36">
        <v>0.83918029487691004</v>
      </c>
      <c r="G936" s="11">
        <v>1.1107348990151276</v>
      </c>
      <c r="H936" t="s">
        <v>179</v>
      </c>
      <c r="I936" s="4" t="s">
        <v>2352</v>
      </c>
      <c r="J936">
        <v>68334.316286333298</v>
      </c>
      <c r="K936">
        <v>45602.0111336193</v>
      </c>
      <c r="L936">
        <v>41175.549843150802</v>
      </c>
      <c r="M936">
        <f t="shared" si="28"/>
        <v>11897.478032607758</v>
      </c>
      <c r="O936">
        <v>51913.848194713399</v>
      </c>
      <c r="P936">
        <v>85131.151031604604</v>
      </c>
      <c r="Q936">
        <v>35243.176101562</v>
      </c>
      <c r="R936">
        <f t="shared" si="29"/>
        <v>20736.737551225557</v>
      </c>
    </row>
    <row r="937" spans="1:18" x14ac:dyDescent="0.25">
      <c r="A937" s="4">
        <v>6</v>
      </c>
      <c r="B937" s="4" t="s">
        <v>1701</v>
      </c>
      <c r="C937" s="4">
        <v>2</v>
      </c>
      <c r="D937" s="4">
        <v>2</v>
      </c>
      <c r="E937" s="4">
        <v>121.56</v>
      </c>
      <c r="F937" s="36">
        <v>0.83968276474799397</v>
      </c>
      <c r="G937" s="11">
        <v>0.93229332909057705</v>
      </c>
      <c r="H937" t="s">
        <v>1702</v>
      </c>
      <c r="I937" s="4" t="s">
        <v>2863</v>
      </c>
      <c r="J937">
        <v>11238.213418195201</v>
      </c>
      <c r="K937">
        <v>65500.011536209502</v>
      </c>
      <c r="L937">
        <v>72426.5612875347</v>
      </c>
      <c r="M937">
        <f t="shared" si="28"/>
        <v>27358.390428282433</v>
      </c>
      <c r="O937">
        <v>48326.683423228998</v>
      </c>
      <c r="P937">
        <v>26229.8516701466</v>
      </c>
      <c r="Q937">
        <v>64508.800055206397</v>
      </c>
      <c r="R937">
        <f t="shared" si="29"/>
        <v>15689.376312513788</v>
      </c>
    </row>
    <row r="938" spans="1:18" x14ac:dyDescent="0.25">
      <c r="A938" s="4">
        <v>6</v>
      </c>
      <c r="B938" s="4" t="s">
        <v>1875</v>
      </c>
      <c r="C938" s="4">
        <v>3</v>
      </c>
      <c r="D938" s="4">
        <v>3</v>
      </c>
      <c r="E938" s="4">
        <v>247.58</v>
      </c>
      <c r="F938" s="36">
        <v>0.84010314520802398</v>
      </c>
      <c r="G938" s="11">
        <v>0.96186972882681476</v>
      </c>
      <c r="H938" t="s">
        <v>1876</v>
      </c>
      <c r="I938" s="4" t="s">
        <v>2964</v>
      </c>
      <c r="J938">
        <v>109615.93599546301</v>
      </c>
      <c r="K938">
        <v>87623.886621369005</v>
      </c>
      <c r="L938">
        <v>72186.252847436801</v>
      </c>
      <c r="M938">
        <f t="shared" si="28"/>
        <v>15358.50091343659</v>
      </c>
      <c r="O938">
        <v>70883.822589635398</v>
      </c>
      <c r="P938">
        <v>91855.731287431598</v>
      </c>
      <c r="Q938">
        <v>96413.232268622203</v>
      </c>
      <c r="R938">
        <f t="shared" si="29"/>
        <v>11117.2664914627</v>
      </c>
    </row>
    <row r="939" spans="1:18" x14ac:dyDescent="0.25">
      <c r="A939" s="4">
        <v>6</v>
      </c>
      <c r="B939" s="4" t="s">
        <v>1848</v>
      </c>
      <c r="C939" s="4">
        <v>2</v>
      </c>
      <c r="D939" s="4">
        <v>2</v>
      </c>
      <c r="E939" s="4">
        <v>90.72</v>
      </c>
      <c r="F939" s="36">
        <v>0.84219751849108004</v>
      </c>
      <c r="G939" s="11">
        <v>1.013903370890729</v>
      </c>
      <c r="H939" t="s">
        <v>1700</v>
      </c>
      <c r="I939" s="4" t="s">
        <v>2947</v>
      </c>
      <c r="J939">
        <v>79023.690550918996</v>
      </c>
      <c r="K939">
        <v>50770.467270342</v>
      </c>
      <c r="L939">
        <v>43370.229845292502</v>
      </c>
      <c r="M939">
        <f t="shared" si="28"/>
        <v>15362.933024281003</v>
      </c>
      <c r="O939">
        <v>66576.955650548596</v>
      </c>
      <c r="P939">
        <v>51214.772952361098</v>
      </c>
      <c r="Q939">
        <v>57780.227770437901</v>
      </c>
      <c r="R939">
        <f t="shared" si="29"/>
        <v>6293.5970603059386</v>
      </c>
    </row>
    <row r="940" spans="1:18" x14ac:dyDescent="0.25">
      <c r="A940" s="4">
        <v>6</v>
      </c>
      <c r="B940" s="4" t="s">
        <v>721</v>
      </c>
      <c r="C940" s="4">
        <v>4</v>
      </c>
      <c r="D940" s="4">
        <v>4</v>
      </c>
      <c r="E940" s="4">
        <v>233.19</v>
      </c>
      <c r="F940" s="36">
        <v>0.84354871873091197</v>
      </c>
      <c r="G940" s="11">
        <v>0.93755748269248085</v>
      </c>
      <c r="H940" t="s">
        <v>722</v>
      </c>
      <c r="I940" s="4" t="s">
        <v>2326</v>
      </c>
      <c r="J940">
        <v>634446.178308976</v>
      </c>
      <c r="K940">
        <v>385728.39677845099</v>
      </c>
      <c r="L940">
        <v>365762.617471334</v>
      </c>
      <c r="M940">
        <f t="shared" si="28"/>
        <v>122224.75792898991</v>
      </c>
      <c r="O940">
        <v>439615.59433445102</v>
      </c>
      <c r="P940">
        <v>506149.81688794203</v>
      </c>
      <c r="Q940">
        <v>353630.37420288299</v>
      </c>
      <c r="R940">
        <f t="shared" si="29"/>
        <v>62434.357749944742</v>
      </c>
    </row>
    <row r="941" spans="1:18" x14ac:dyDescent="0.25">
      <c r="A941" s="4">
        <v>6</v>
      </c>
      <c r="B941" s="4" t="s">
        <v>1915</v>
      </c>
      <c r="C941" s="4">
        <v>4</v>
      </c>
      <c r="D941" s="4">
        <v>4</v>
      </c>
      <c r="E941" s="4">
        <v>183.62</v>
      </c>
      <c r="F941" s="36">
        <v>0.84365283493127796</v>
      </c>
      <c r="G941" s="11">
        <v>1.0154867111056503</v>
      </c>
      <c r="H941" t="s">
        <v>1916</v>
      </c>
      <c r="I941" s="4" t="s">
        <v>2989</v>
      </c>
      <c r="J941">
        <v>131435.94527468001</v>
      </c>
      <c r="K941">
        <v>85725.868521934797</v>
      </c>
      <c r="L941">
        <v>90912.801668776898</v>
      </c>
      <c r="M941">
        <f t="shared" si="28"/>
        <v>20435.373905494544</v>
      </c>
      <c r="O941">
        <v>115515.337713537</v>
      </c>
      <c r="P941">
        <v>94882.627205448502</v>
      </c>
      <c r="Q941">
        <v>102447.713115103</v>
      </c>
      <c r="R941">
        <f t="shared" si="29"/>
        <v>8522.5327506729391</v>
      </c>
    </row>
    <row r="942" spans="1:18" x14ac:dyDescent="0.25">
      <c r="A942" s="4">
        <v>6</v>
      </c>
      <c r="B942" s="4" t="s">
        <v>27</v>
      </c>
      <c r="C942" s="4">
        <v>4</v>
      </c>
      <c r="D942" s="4">
        <v>2</v>
      </c>
      <c r="E942" s="4">
        <v>151</v>
      </c>
      <c r="F942" s="36">
        <v>0.84853094206856905</v>
      </c>
      <c r="G942" s="11">
        <v>1.150852197568893</v>
      </c>
      <c r="H942" t="s">
        <v>28</v>
      </c>
      <c r="I942" s="4" t="s">
        <v>1964</v>
      </c>
      <c r="J942">
        <v>20507.924411087999</v>
      </c>
      <c r="K942">
        <v>9710.2935400326696</v>
      </c>
      <c r="L942">
        <v>9637.8829310519504</v>
      </c>
      <c r="M942">
        <f t="shared" si="28"/>
        <v>5107.2049052900038</v>
      </c>
      <c r="O942">
        <v>6639.2799830943504</v>
      </c>
      <c r="P942">
        <v>22013.210372077101</v>
      </c>
      <c r="Q942">
        <v>17215.9909316044</v>
      </c>
      <c r="R942">
        <f t="shared" si="29"/>
        <v>6422.5113161413137</v>
      </c>
    </row>
    <row r="943" spans="1:18" x14ac:dyDescent="0.25">
      <c r="A943" s="4">
        <v>6</v>
      </c>
      <c r="B943" s="4" t="s">
        <v>999</v>
      </c>
      <c r="C943" s="4">
        <v>1</v>
      </c>
      <c r="D943" s="4">
        <v>1</v>
      </c>
      <c r="E943" s="4">
        <v>33.06</v>
      </c>
      <c r="F943" s="36">
        <v>0.848626185883679</v>
      </c>
      <c r="G943" s="11">
        <v>1.2058822562085094</v>
      </c>
      <c r="H943" t="s">
        <v>10</v>
      </c>
      <c r="I943" s="4" t="s">
        <v>2481</v>
      </c>
      <c r="J943">
        <v>5551.5076279307204</v>
      </c>
      <c r="K943">
        <v>6535.0922232940202</v>
      </c>
      <c r="L943">
        <v>7630.1084396897604</v>
      </c>
      <c r="M943">
        <f t="shared" si="28"/>
        <v>848.99159170361224</v>
      </c>
      <c r="O943">
        <v>5113.9500300284599</v>
      </c>
      <c r="P943">
        <v>4862.7469711137501</v>
      </c>
      <c r="Q943">
        <v>13799.331677710799</v>
      </c>
      <c r="R943">
        <f t="shared" si="29"/>
        <v>4154.8031583389484</v>
      </c>
    </row>
    <row r="944" spans="1:18" x14ac:dyDescent="0.25">
      <c r="A944" s="4">
        <v>6</v>
      </c>
      <c r="B944" s="4" t="s">
        <v>1462</v>
      </c>
      <c r="C944" s="4">
        <v>1</v>
      </c>
      <c r="D944" s="4">
        <v>1</v>
      </c>
      <c r="E944" s="4">
        <v>24.04</v>
      </c>
      <c r="F944" s="36">
        <v>0.84985762158026301</v>
      </c>
      <c r="G944" s="11">
        <v>0.92846786598727649</v>
      </c>
      <c r="H944" t="s">
        <v>1463</v>
      </c>
      <c r="I944" s="4" t="s">
        <v>2733</v>
      </c>
      <c r="J944">
        <v>309.15779348660902</v>
      </c>
      <c r="K944">
        <v>2039.2123232343799</v>
      </c>
      <c r="L944">
        <v>3350.7448132504101</v>
      </c>
      <c r="M944">
        <f t="shared" si="28"/>
        <v>1245.6349450543096</v>
      </c>
      <c r="O944">
        <v>792.95009268392096</v>
      </c>
      <c r="P944">
        <v>1431.3387354260999</v>
      </c>
      <c r="Q944">
        <v>3067.1562489367502</v>
      </c>
      <c r="R944">
        <f t="shared" si="29"/>
        <v>957.74344963267311</v>
      </c>
    </row>
    <row r="945" spans="1:18" x14ac:dyDescent="0.25">
      <c r="A945" s="4">
        <v>6</v>
      </c>
      <c r="B945" s="4" t="s">
        <v>1726</v>
      </c>
      <c r="C945" s="4">
        <v>3</v>
      </c>
      <c r="D945" s="4">
        <v>3</v>
      </c>
      <c r="E945" s="4">
        <v>104.65</v>
      </c>
      <c r="F945" s="36">
        <v>0.84990829013801805</v>
      </c>
      <c r="G945" s="11">
        <v>1.0219303353375191</v>
      </c>
      <c r="H945" t="s">
        <v>1727</v>
      </c>
      <c r="I945" s="4" t="s">
        <v>2877</v>
      </c>
      <c r="J945">
        <v>40252.686422993502</v>
      </c>
      <c r="K945">
        <v>71466.507962290198</v>
      </c>
      <c r="L945">
        <v>79914.277514449306</v>
      </c>
      <c r="M945">
        <f t="shared" si="28"/>
        <v>17057.775266557084</v>
      </c>
      <c r="O945">
        <v>59425.014390665499</v>
      </c>
      <c r="P945">
        <v>55182.555694717303</v>
      </c>
      <c r="Q945">
        <v>81228.488115004395</v>
      </c>
      <c r="R945">
        <f t="shared" si="29"/>
        <v>11410.426605506827</v>
      </c>
    </row>
    <row r="946" spans="1:18" x14ac:dyDescent="0.25">
      <c r="A946" s="4">
        <v>6</v>
      </c>
      <c r="B946" s="4" t="s">
        <v>1801</v>
      </c>
      <c r="C946" s="4">
        <v>9</v>
      </c>
      <c r="D946" s="4">
        <v>9</v>
      </c>
      <c r="E946" s="4">
        <v>468.75</v>
      </c>
      <c r="F946" s="36">
        <v>0.851054319416365</v>
      </c>
      <c r="G946" s="11">
        <v>0.93688023948488197</v>
      </c>
      <c r="H946" t="s">
        <v>1802</v>
      </c>
      <c r="I946" s="4" t="s">
        <v>2921</v>
      </c>
      <c r="J946">
        <v>677531.42639842804</v>
      </c>
      <c r="K946">
        <v>417446.56691996701</v>
      </c>
      <c r="L946">
        <v>393345.08547081403</v>
      </c>
      <c r="M946">
        <f t="shared" si="28"/>
        <v>128662.73392426732</v>
      </c>
      <c r="O946">
        <v>487893.25859687303</v>
      </c>
      <c r="P946">
        <v>462000.73287117301</v>
      </c>
      <c r="Q946">
        <v>444486.49101886502</v>
      </c>
      <c r="R946">
        <f t="shared" si="29"/>
        <v>17830.432872194106</v>
      </c>
    </row>
    <row r="947" spans="1:18" x14ac:dyDescent="0.25">
      <c r="A947" s="4">
        <v>6</v>
      </c>
      <c r="B947" s="4" t="s">
        <v>892</v>
      </c>
      <c r="C947" s="4">
        <v>11</v>
      </c>
      <c r="D947" s="4">
        <v>11</v>
      </c>
      <c r="E947" s="4">
        <v>836.75</v>
      </c>
      <c r="F947" s="36">
        <v>0.85312780807628297</v>
      </c>
      <c r="G947" s="11">
        <v>0.98195059282703623</v>
      </c>
      <c r="H947" t="s">
        <v>893</v>
      </c>
      <c r="I947" s="4" t="s">
        <v>2420</v>
      </c>
      <c r="J947">
        <v>1205828.87030531</v>
      </c>
      <c r="K947">
        <v>998067.75538845698</v>
      </c>
      <c r="L947">
        <v>974759.351227495</v>
      </c>
      <c r="M947">
        <f t="shared" si="28"/>
        <v>103870.15677858864</v>
      </c>
      <c r="O947">
        <v>874107.43825460505</v>
      </c>
      <c r="P947">
        <v>1003170.20388415</v>
      </c>
      <c r="Q947">
        <v>1244005.47879228</v>
      </c>
      <c r="R947">
        <f t="shared" si="29"/>
        <v>153291.07660686754</v>
      </c>
    </row>
    <row r="948" spans="1:18" x14ac:dyDescent="0.25">
      <c r="A948" s="4">
        <v>6</v>
      </c>
      <c r="B948" s="4" t="s">
        <v>1818</v>
      </c>
      <c r="C948" s="4">
        <v>1</v>
      </c>
      <c r="D948" s="4">
        <v>1</v>
      </c>
      <c r="E948" s="4">
        <v>45.19</v>
      </c>
      <c r="F948" s="36">
        <v>0.85356796224880604</v>
      </c>
      <c r="G948" s="11">
        <v>1.0009120659226647</v>
      </c>
      <c r="H948" t="s">
        <v>1819</v>
      </c>
      <c r="I948" s="4" t="s">
        <v>2930</v>
      </c>
      <c r="J948">
        <v>7685.7669019712803</v>
      </c>
      <c r="K948">
        <v>2869.7445063959699</v>
      </c>
      <c r="L948">
        <v>3454.02896805205</v>
      </c>
      <c r="M948">
        <f t="shared" si="28"/>
        <v>2145.8763034710378</v>
      </c>
      <c r="O948">
        <v>4868.6747406591203</v>
      </c>
      <c r="P948">
        <v>3264.4142927150101</v>
      </c>
      <c r="Q948">
        <v>5889.2289674146996</v>
      </c>
      <c r="R948">
        <f t="shared" si="29"/>
        <v>1080.3720856520447</v>
      </c>
    </row>
    <row r="949" spans="1:18" x14ac:dyDescent="0.25">
      <c r="A949" s="4">
        <v>6</v>
      </c>
      <c r="B949" s="4" t="s">
        <v>1776</v>
      </c>
      <c r="C949" s="4">
        <v>4</v>
      </c>
      <c r="D949" s="4">
        <v>4</v>
      </c>
      <c r="E949" s="4">
        <v>221.27</v>
      </c>
      <c r="F949" s="36">
        <v>0.85402913228296196</v>
      </c>
      <c r="G949" s="11">
        <v>0.91471287965374459</v>
      </c>
      <c r="H949" t="s">
        <v>1777</v>
      </c>
      <c r="I949" s="4" t="s">
        <v>2907</v>
      </c>
      <c r="J949">
        <v>272842.24590531399</v>
      </c>
      <c r="K949">
        <v>137688.01369065201</v>
      </c>
      <c r="L949">
        <v>134058.93180022601</v>
      </c>
      <c r="M949">
        <f t="shared" si="28"/>
        <v>64584.694604917211</v>
      </c>
      <c r="O949">
        <v>118496.94406009</v>
      </c>
      <c r="P949">
        <v>191690.77276277699</v>
      </c>
      <c r="Q949">
        <v>187955.03066744801</v>
      </c>
      <c r="R949">
        <f t="shared" si="29"/>
        <v>33657.94957166112</v>
      </c>
    </row>
    <row r="950" spans="1:18" x14ac:dyDescent="0.25">
      <c r="A950" s="4">
        <v>6</v>
      </c>
      <c r="B950" s="4" t="s">
        <v>807</v>
      </c>
      <c r="C950" s="4">
        <v>19</v>
      </c>
      <c r="D950" s="4">
        <v>19</v>
      </c>
      <c r="E950" s="4">
        <v>1407.45</v>
      </c>
      <c r="F950" s="36">
        <v>0.856342389450511</v>
      </c>
      <c r="G950" s="11">
        <v>0.98906870000843317</v>
      </c>
      <c r="H950" t="s">
        <v>26</v>
      </c>
      <c r="I950" s="4" t="s">
        <v>2371</v>
      </c>
      <c r="J950">
        <v>4451284.4105875799</v>
      </c>
      <c r="K950">
        <v>4659792.9852194898</v>
      </c>
      <c r="L950">
        <v>4926413.76627809</v>
      </c>
      <c r="M950">
        <f t="shared" si="28"/>
        <v>194453.75663529531</v>
      </c>
      <c r="O950">
        <v>3966171.2761448701</v>
      </c>
      <c r="P950">
        <v>4677140.1752204802</v>
      </c>
      <c r="Q950">
        <v>5240731.6836980898</v>
      </c>
      <c r="R950">
        <f t="shared" si="29"/>
        <v>521495.32823976409</v>
      </c>
    </row>
    <row r="951" spans="1:18" x14ac:dyDescent="0.25">
      <c r="A951" s="4">
        <v>6</v>
      </c>
      <c r="B951" s="4" t="s">
        <v>733</v>
      </c>
      <c r="C951" s="4">
        <v>4</v>
      </c>
      <c r="D951" s="4">
        <v>4</v>
      </c>
      <c r="E951" s="4">
        <v>286.87</v>
      </c>
      <c r="F951" s="36">
        <v>0.857577627803223</v>
      </c>
      <c r="G951" s="11">
        <v>0.92424037070629905</v>
      </c>
      <c r="H951" t="s">
        <v>734</v>
      </c>
      <c r="I951" s="4" t="s">
        <v>2332</v>
      </c>
      <c r="J951">
        <v>487247.15333761001</v>
      </c>
      <c r="K951">
        <v>228506.64978376901</v>
      </c>
      <c r="L951">
        <v>220117.36124093199</v>
      </c>
      <c r="M951">
        <f t="shared" si="28"/>
        <v>123996.12635847605</v>
      </c>
      <c r="O951">
        <v>162975.79881068101</v>
      </c>
      <c r="P951">
        <v>389089.989519261</v>
      </c>
      <c r="Q951">
        <v>312904.12355361599</v>
      </c>
      <c r="R951">
        <f t="shared" si="29"/>
        <v>93932.8459728038</v>
      </c>
    </row>
    <row r="952" spans="1:18" x14ac:dyDescent="0.25">
      <c r="A952" s="4">
        <v>6</v>
      </c>
      <c r="B952" s="4" t="s">
        <v>1349</v>
      </c>
      <c r="C952" s="4">
        <v>3</v>
      </c>
      <c r="D952" s="4">
        <v>3</v>
      </c>
      <c r="E952" s="4">
        <v>112.11</v>
      </c>
      <c r="F952" s="36">
        <v>0.858303780780593</v>
      </c>
      <c r="G952" s="11">
        <v>0.92901654833939784</v>
      </c>
      <c r="H952" t="s">
        <v>535</v>
      </c>
      <c r="I952" s="4" t="s">
        <v>2670</v>
      </c>
      <c r="J952">
        <v>72734.438761521305</v>
      </c>
      <c r="K952">
        <v>42471.486274119598</v>
      </c>
      <c r="L952">
        <v>38328.978591546802</v>
      </c>
      <c r="M952">
        <f t="shared" si="28"/>
        <v>15336.022781030611</v>
      </c>
      <c r="O952">
        <v>39582.875447972903</v>
      </c>
      <c r="P952">
        <v>46945.420947528997</v>
      </c>
      <c r="Q952">
        <v>56108.169821850097</v>
      </c>
      <c r="R952">
        <f t="shared" si="29"/>
        <v>6759.7534250739591</v>
      </c>
    </row>
    <row r="953" spans="1:18" x14ac:dyDescent="0.25">
      <c r="A953" s="4">
        <v>6</v>
      </c>
      <c r="B953" s="4" t="s">
        <v>1859</v>
      </c>
      <c r="C953" s="4">
        <v>21</v>
      </c>
      <c r="D953" s="4">
        <v>21</v>
      </c>
      <c r="E953" s="4">
        <v>1040.44</v>
      </c>
      <c r="F953" s="36">
        <v>0.85958196541351695</v>
      </c>
      <c r="G953" s="11">
        <v>0.98521824901935307</v>
      </c>
      <c r="H953" t="s">
        <v>1860</v>
      </c>
      <c r="I953" s="4" t="s">
        <v>2954</v>
      </c>
      <c r="J953">
        <v>1301621.57816949</v>
      </c>
      <c r="K953">
        <v>1131845.74446957</v>
      </c>
      <c r="L953">
        <v>1083682.8865612999</v>
      </c>
      <c r="M953">
        <f t="shared" si="28"/>
        <v>93476.537692196012</v>
      </c>
      <c r="O953">
        <v>1029006.45558382</v>
      </c>
      <c r="P953">
        <v>1247500.68118152</v>
      </c>
      <c r="Q953">
        <v>1188653.43388109</v>
      </c>
      <c r="R953">
        <f t="shared" si="29"/>
        <v>92309.794119719838</v>
      </c>
    </row>
    <row r="954" spans="1:18" x14ac:dyDescent="0.25">
      <c r="A954" s="4">
        <v>6</v>
      </c>
      <c r="B954" s="4" t="s">
        <v>1202</v>
      </c>
      <c r="C954" s="4">
        <v>2</v>
      </c>
      <c r="D954" s="4">
        <v>2</v>
      </c>
      <c r="E954" s="4">
        <v>75.63</v>
      </c>
      <c r="F954" s="36">
        <v>0.86319273964202203</v>
      </c>
      <c r="G954" s="11">
        <v>1.082812557357099</v>
      </c>
      <c r="H954" t="s">
        <v>651</v>
      </c>
      <c r="I954" s="4" t="s">
        <v>2591</v>
      </c>
      <c r="J954">
        <v>2173.1569986618501</v>
      </c>
      <c r="K954">
        <v>2252.34667254328</v>
      </c>
      <c r="L954">
        <v>1793.38839193683</v>
      </c>
      <c r="M954">
        <f t="shared" si="28"/>
        <v>200.31583463247318</v>
      </c>
      <c r="O954">
        <v>1568.1889410803401</v>
      </c>
      <c r="P954">
        <v>1987.4623918114</v>
      </c>
      <c r="Q954">
        <v>3178.2430859267702</v>
      </c>
      <c r="R954">
        <f t="shared" si="29"/>
        <v>681.99244353120559</v>
      </c>
    </row>
    <row r="955" spans="1:18" x14ac:dyDescent="0.25">
      <c r="A955" s="4">
        <v>6</v>
      </c>
      <c r="B955" s="4" t="s">
        <v>1457</v>
      </c>
      <c r="C955" s="4">
        <v>2</v>
      </c>
      <c r="D955" s="4">
        <v>2</v>
      </c>
      <c r="E955" s="4">
        <v>81.66</v>
      </c>
      <c r="F955" s="36">
        <v>0.86394098994789603</v>
      </c>
      <c r="G955" s="11">
        <v>0.99100738775788322</v>
      </c>
      <c r="H955" t="s">
        <v>1458</v>
      </c>
      <c r="I955" s="4" t="s">
        <v>2730</v>
      </c>
      <c r="J955">
        <v>31823.370289799801</v>
      </c>
      <c r="K955">
        <v>20534.139825055401</v>
      </c>
      <c r="L955">
        <v>14401.0441631391</v>
      </c>
      <c r="M955">
        <f t="shared" si="28"/>
        <v>7215.7161386953267</v>
      </c>
      <c r="O955">
        <v>20756.1554833066</v>
      </c>
      <c r="P955">
        <v>23409.382919914999</v>
      </c>
      <c r="Q955">
        <v>21992.682082306401</v>
      </c>
      <c r="R955">
        <f t="shared" si="29"/>
        <v>1084.0077451387149</v>
      </c>
    </row>
    <row r="956" spans="1:18" x14ac:dyDescent="0.25">
      <c r="A956" s="4">
        <v>6</v>
      </c>
      <c r="B956" s="4" t="s">
        <v>1200</v>
      </c>
      <c r="C956" s="4">
        <v>7</v>
      </c>
      <c r="D956" s="4">
        <v>6</v>
      </c>
      <c r="E956" s="4">
        <v>365.59</v>
      </c>
      <c r="F956" s="36">
        <v>0.865457991509751</v>
      </c>
      <c r="G956" s="11">
        <v>0.9988528121740885</v>
      </c>
      <c r="H956" t="s">
        <v>1201</v>
      </c>
      <c r="I956" s="4" t="s">
        <v>2590</v>
      </c>
      <c r="J956">
        <v>451338.36205555499</v>
      </c>
      <c r="K956">
        <v>258830.558463408</v>
      </c>
      <c r="L956">
        <v>240810.41870580101</v>
      </c>
      <c r="M956">
        <f t="shared" si="28"/>
        <v>95280.868320883354</v>
      </c>
      <c r="O956">
        <v>310902.86869488802</v>
      </c>
      <c r="P956">
        <v>289353.85720442299</v>
      </c>
      <c r="Q956">
        <v>349631.66140480101</v>
      </c>
      <c r="R956">
        <f t="shared" si="29"/>
        <v>24939.243863176125</v>
      </c>
    </row>
    <row r="957" spans="1:18" x14ac:dyDescent="0.25">
      <c r="A957" s="4">
        <v>6</v>
      </c>
      <c r="B957" s="4" t="s">
        <v>1744</v>
      </c>
      <c r="C957" s="4">
        <v>2</v>
      </c>
      <c r="D957" s="4">
        <v>2</v>
      </c>
      <c r="E957" s="4">
        <v>72.25</v>
      </c>
      <c r="F957" s="36">
        <v>0.86748566930748905</v>
      </c>
      <c r="G957" s="11">
        <v>0.9060770496121725</v>
      </c>
      <c r="H957" t="s">
        <v>1745</v>
      </c>
      <c r="I957" s="4" t="s">
        <v>2889</v>
      </c>
      <c r="J957">
        <v>53848.166177733801</v>
      </c>
      <c r="K957">
        <v>27978.050911317499</v>
      </c>
      <c r="L957">
        <v>25613.025456608699</v>
      </c>
      <c r="M957">
        <f t="shared" si="28"/>
        <v>12789.228891883218</v>
      </c>
      <c r="O957">
        <v>29968.1266083673</v>
      </c>
      <c r="P957">
        <v>34731.835431920401</v>
      </c>
      <c r="Q957">
        <v>32648.269858050498</v>
      </c>
      <c r="R957">
        <f t="shared" si="29"/>
        <v>1949.852846158052</v>
      </c>
    </row>
    <row r="958" spans="1:18" x14ac:dyDescent="0.25">
      <c r="A958" s="4">
        <v>6</v>
      </c>
      <c r="B958" s="4" t="s">
        <v>1844</v>
      </c>
      <c r="C958" s="4">
        <v>2</v>
      </c>
      <c r="D958" s="4">
        <v>2</v>
      </c>
      <c r="E958" s="4">
        <v>81.290000000000006</v>
      </c>
      <c r="F958" s="36">
        <v>0.86754840717229698</v>
      </c>
      <c r="G958" s="11">
        <v>1.0223005242321419</v>
      </c>
      <c r="H958" t="s">
        <v>1845</v>
      </c>
      <c r="I958" s="4" t="s">
        <v>2945</v>
      </c>
      <c r="J958">
        <v>92821.946787468507</v>
      </c>
      <c r="K958">
        <v>64980.767424678401</v>
      </c>
      <c r="L958">
        <v>72976.350837859703</v>
      </c>
      <c r="M958">
        <f t="shared" si="28"/>
        <v>11704.264659721808</v>
      </c>
      <c r="O958">
        <v>66225.606939926598</v>
      </c>
      <c r="P958">
        <v>91094.288582037101</v>
      </c>
      <c r="Q958">
        <v>78605.663660461607</v>
      </c>
      <c r="R958">
        <f t="shared" si="29"/>
        <v>10152.629016127918</v>
      </c>
    </row>
    <row r="959" spans="1:18" x14ac:dyDescent="0.25">
      <c r="A959" s="4">
        <v>6</v>
      </c>
      <c r="B959" s="4" t="s">
        <v>1573</v>
      </c>
      <c r="C959" s="4">
        <v>1</v>
      </c>
      <c r="D959" s="4">
        <v>1</v>
      </c>
      <c r="E959" s="4">
        <v>44.43</v>
      </c>
      <c r="F959" s="36">
        <v>0.86767811819697105</v>
      </c>
      <c r="G959" s="11">
        <v>0.94003135801181592</v>
      </c>
      <c r="H959" t="s">
        <v>866</v>
      </c>
      <c r="I959" s="4" t="s">
        <v>2794</v>
      </c>
      <c r="J959">
        <v>5429.4285397408003</v>
      </c>
      <c r="K959">
        <v>2353.8950229181401</v>
      </c>
      <c r="L959">
        <v>1621.9681628902699</v>
      </c>
      <c r="M959">
        <f t="shared" si="28"/>
        <v>1649.6254747607477</v>
      </c>
      <c r="O959">
        <v>990.98911771017902</v>
      </c>
      <c r="P959">
        <v>3666.3249386560801</v>
      </c>
      <c r="Q959">
        <v>4183.9550968990598</v>
      </c>
      <c r="R959">
        <f t="shared" si="29"/>
        <v>1399.2217868760131</v>
      </c>
    </row>
    <row r="960" spans="1:18" x14ac:dyDescent="0.25">
      <c r="A960" s="4">
        <v>6</v>
      </c>
      <c r="B960" s="4" t="s">
        <v>794</v>
      </c>
      <c r="C960" s="4">
        <v>15</v>
      </c>
      <c r="D960" s="4">
        <v>15</v>
      </c>
      <c r="E960" s="4">
        <v>1232.7</v>
      </c>
      <c r="F960" s="36">
        <v>0.86822199729349403</v>
      </c>
      <c r="G960" s="11">
        <v>0.98507330484946765</v>
      </c>
      <c r="H960" t="s">
        <v>795</v>
      </c>
      <c r="I960" s="4" t="s">
        <v>2364</v>
      </c>
      <c r="J960">
        <v>3204976.3414723501</v>
      </c>
      <c r="K960">
        <v>2811414.78700733</v>
      </c>
      <c r="L960">
        <v>2584410.16828429</v>
      </c>
      <c r="M960">
        <f t="shared" si="28"/>
        <v>256368.69486906051</v>
      </c>
      <c r="O960">
        <v>2787346.91520068</v>
      </c>
      <c r="P960">
        <v>2854279.9218307799</v>
      </c>
      <c r="Q960">
        <v>2830792.9207254099</v>
      </c>
      <c r="R960">
        <f t="shared" si="29"/>
        <v>27727.286988178865</v>
      </c>
    </row>
    <row r="961" spans="1:18" x14ac:dyDescent="0.25">
      <c r="A961" s="4">
        <v>6</v>
      </c>
      <c r="B961" s="4" t="s">
        <v>659</v>
      </c>
      <c r="C961" s="4">
        <v>4</v>
      </c>
      <c r="D961" s="4">
        <v>1</v>
      </c>
      <c r="E961" s="4">
        <v>288.23</v>
      </c>
      <c r="F961" s="36">
        <v>0.87058039372710105</v>
      </c>
      <c r="G961" s="11">
        <v>0.99196628656381702</v>
      </c>
      <c r="H961" t="s">
        <v>660</v>
      </c>
      <c r="I961" s="4" t="s">
        <v>2293</v>
      </c>
      <c r="J961">
        <v>12877.462607384699</v>
      </c>
      <c r="K961">
        <v>13685.165398213499</v>
      </c>
      <c r="L961">
        <v>14971.594907042099</v>
      </c>
      <c r="M961">
        <f t="shared" si="28"/>
        <v>862.3401473745738</v>
      </c>
      <c r="O961">
        <v>15835.4186682456</v>
      </c>
      <c r="P961">
        <v>15335.880714594799</v>
      </c>
      <c r="Q961">
        <v>10029.249485125199</v>
      </c>
      <c r="R961">
        <f t="shared" si="29"/>
        <v>2627.2392302300236</v>
      </c>
    </row>
    <row r="962" spans="1:18" x14ac:dyDescent="0.25">
      <c r="A962" s="4">
        <v>6</v>
      </c>
      <c r="B962" s="4" t="s">
        <v>1270</v>
      </c>
      <c r="C962" s="4">
        <v>12</v>
      </c>
      <c r="D962" s="4">
        <v>12</v>
      </c>
      <c r="E962" s="4">
        <v>669.66</v>
      </c>
      <c r="F962" s="36">
        <v>0.87252775320675302</v>
      </c>
      <c r="G962" s="11">
        <v>0.9880766490861902</v>
      </c>
      <c r="H962" t="s">
        <v>1271</v>
      </c>
      <c r="I962" s="4" t="s">
        <v>2627</v>
      </c>
      <c r="J962">
        <v>1077863.0790889801</v>
      </c>
      <c r="K962">
        <v>1277133.79674508</v>
      </c>
      <c r="L962">
        <v>1377799.2166344</v>
      </c>
      <c r="M962">
        <f t="shared" si="28"/>
        <v>124634.59136493332</v>
      </c>
      <c r="O962">
        <v>1088898.01735509</v>
      </c>
      <c r="P962">
        <v>1013483.0305692001</v>
      </c>
      <c r="Q962">
        <v>1585907.60684397</v>
      </c>
      <c r="R962">
        <f t="shared" si="29"/>
        <v>253941.3422643487</v>
      </c>
    </row>
    <row r="963" spans="1:18" x14ac:dyDescent="0.25">
      <c r="A963" s="4">
        <v>6</v>
      </c>
      <c r="B963" s="4" t="s">
        <v>1451</v>
      </c>
      <c r="C963" s="4">
        <v>1</v>
      </c>
      <c r="D963" s="4">
        <v>1</v>
      </c>
      <c r="E963" s="4">
        <v>28.78</v>
      </c>
      <c r="F963" s="36">
        <v>0.872880218318834</v>
      </c>
      <c r="G963" s="11">
        <v>0.7979449697562766</v>
      </c>
      <c r="H963" t="s">
        <v>1452</v>
      </c>
      <c r="I963" s="4" t="s">
        <v>2726</v>
      </c>
      <c r="J963">
        <v>5555.9930447623001</v>
      </c>
      <c r="K963">
        <v>1116.8528628065201</v>
      </c>
      <c r="L963">
        <v>973.80158494705699</v>
      </c>
      <c r="M963">
        <f t="shared" si="28"/>
        <v>2127.1500965051118</v>
      </c>
      <c r="O963">
        <v>1822.4289679885401</v>
      </c>
      <c r="P963">
        <v>2512.4312382773601</v>
      </c>
      <c r="Q963">
        <v>1766.7436958865901</v>
      </c>
      <c r="R963">
        <f t="shared" si="29"/>
        <v>339.15809054015244</v>
      </c>
    </row>
    <row r="964" spans="1:18" x14ac:dyDescent="0.25">
      <c r="A964" s="4">
        <v>6</v>
      </c>
      <c r="B964" s="4" t="s">
        <v>1565</v>
      </c>
      <c r="C964" s="4">
        <v>2</v>
      </c>
      <c r="D964" s="4">
        <v>2</v>
      </c>
      <c r="E964" s="4">
        <v>87.67</v>
      </c>
      <c r="F964" s="36">
        <v>0.87334816071328503</v>
      </c>
      <c r="G964" s="11">
        <v>0.7523178939453159</v>
      </c>
      <c r="H964" t="s">
        <v>85</v>
      </c>
      <c r="I964" s="4" t="s">
        <v>2789</v>
      </c>
      <c r="J964">
        <v>27149.461575810499</v>
      </c>
      <c r="K964">
        <v>124910.63668639799</v>
      </c>
      <c r="L964">
        <v>130258.003886541</v>
      </c>
      <c r="M964">
        <f t="shared" si="28"/>
        <v>47395.74898005071</v>
      </c>
      <c r="O964">
        <v>59598.761042810002</v>
      </c>
      <c r="P964">
        <v>62814.927385769799</v>
      </c>
      <c r="Q964">
        <v>89979.271602605993</v>
      </c>
      <c r="R964">
        <f t="shared" si="29"/>
        <v>13626.855610848552</v>
      </c>
    </row>
    <row r="965" spans="1:18" x14ac:dyDescent="0.25">
      <c r="A965" s="4">
        <v>6</v>
      </c>
      <c r="B965" s="4" t="s">
        <v>760</v>
      </c>
      <c r="C965" s="4">
        <v>3</v>
      </c>
      <c r="D965" s="4">
        <v>2</v>
      </c>
      <c r="E965" s="4">
        <v>214.63</v>
      </c>
      <c r="F965" s="36">
        <v>0.87437180615406096</v>
      </c>
      <c r="G965" s="11">
        <v>1.0113115552669825</v>
      </c>
      <c r="H965" t="s">
        <v>394</v>
      </c>
      <c r="I965" s="4" t="s">
        <v>2346</v>
      </c>
      <c r="J965">
        <v>55681.224839111099</v>
      </c>
      <c r="K965">
        <v>75582.543498532104</v>
      </c>
      <c r="L965">
        <v>88583.368576659894</v>
      </c>
      <c r="M965">
        <f t="shared" si="28"/>
        <v>13530.356813978624</v>
      </c>
      <c r="O965">
        <v>66802.047533762903</v>
      </c>
      <c r="P965">
        <v>82943.918549259106</v>
      </c>
      <c r="Q965">
        <v>72587.983870775104</v>
      </c>
      <c r="R965">
        <f t="shared" si="29"/>
        <v>6677.3451331257402</v>
      </c>
    </row>
    <row r="966" spans="1:18" x14ac:dyDescent="0.25">
      <c r="A966" s="4">
        <v>6</v>
      </c>
      <c r="B966" s="4" t="s">
        <v>1883</v>
      </c>
      <c r="C966" s="4">
        <v>1</v>
      </c>
      <c r="D966" s="4">
        <v>1</v>
      </c>
      <c r="E966" s="4">
        <v>41.5</v>
      </c>
      <c r="F966" s="36">
        <v>0.87729584540649397</v>
      </c>
      <c r="G966" s="11">
        <v>0.78116322206022337</v>
      </c>
      <c r="H966" t="s">
        <v>95</v>
      </c>
      <c r="I966" s="4" t="s">
        <v>2969</v>
      </c>
      <c r="J966">
        <v>2383.8382135419301</v>
      </c>
      <c r="K966">
        <v>26850.603195097799</v>
      </c>
      <c r="L966">
        <v>22003.659563233701</v>
      </c>
      <c r="M966">
        <f t="shared" ref="M966:M1029" si="30">_xlfn.STDEV.P(J966:L966)</f>
        <v>10578.031958455629</v>
      </c>
      <c r="O966">
        <v>12704.7939380018</v>
      </c>
      <c r="P966">
        <v>8987.8213062792092</v>
      </c>
      <c r="Q966">
        <v>18332.704803154698</v>
      </c>
      <c r="R966">
        <f t="shared" ref="R966:R1029" si="31">_xlfn.STDEV.P(O966:Q966)</f>
        <v>3841.5291200431702</v>
      </c>
    </row>
    <row r="967" spans="1:18" x14ac:dyDescent="0.25">
      <c r="A967" s="4">
        <v>6</v>
      </c>
      <c r="B967" s="4" t="s">
        <v>1882</v>
      </c>
      <c r="C967" s="4">
        <v>1</v>
      </c>
      <c r="D967" s="4">
        <v>1</v>
      </c>
      <c r="E967" s="4">
        <v>37.4</v>
      </c>
      <c r="F967" s="36">
        <v>0.87738316853826304</v>
      </c>
      <c r="G967" s="11">
        <v>0.98784455758314915</v>
      </c>
      <c r="H967" t="s">
        <v>383</v>
      </c>
      <c r="I967" s="4" t="s">
        <v>2968</v>
      </c>
      <c r="J967">
        <v>4281.6902414801098</v>
      </c>
      <c r="K967">
        <v>4416.5335788695302</v>
      </c>
      <c r="L967">
        <v>5257.0733954491197</v>
      </c>
      <c r="M967">
        <f t="shared" si="30"/>
        <v>431.54273715750207</v>
      </c>
      <c r="O967">
        <v>3895.3375780094202</v>
      </c>
      <c r="P967">
        <v>4215.5644806907303</v>
      </c>
      <c r="Q967">
        <v>5674.7623453819297</v>
      </c>
      <c r="R967">
        <f t="shared" si="31"/>
        <v>774.46441567052068</v>
      </c>
    </row>
    <row r="968" spans="1:18" x14ac:dyDescent="0.25">
      <c r="A968" s="4">
        <v>6</v>
      </c>
      <c r="B968" s="4" t="s">
        <v>1040</v>
      </c>
      <c r="C968" s="4">
        <v>1</v>
      </c>
      <c r="D968" s="4">
        <v>1</v>
      </c>
      <c r="E968" s="4">
        <v>20.97</v>
      </c>
      <c r="F968" s="36">
        <v>0.87787746731196303</v>
      </c>
      <c r="G968" s="11">
        <v>0.97681819019478899</v>
      </c>
      <c r="H968" t="s">
        <v>1041</v>
      </c>
      <c r="I968" s="4" t="s">
        <v>2506</v>
      </c>
      <c r="J968">
        <v>37086.5434327849</v>
      </c>
      <c r="K968">
        <v>27923.207401572701</v>
      </c>
      <c r="L968">
        <v>27345.231251287802</v>
      </c>
      <c r="M968">
        <f t="shared" si="30"/>
        <v>4462.111441765277</v>
      </c>
      <c r="O968">
        <v>26820.030484025501</v>
      </c>
      <c r="P968">
        <v>35661.8331478748</v>
      </c>
      <c r="Q968">
        <v>27732.162824472001</v>
      </c>
      <c r="R968">
        <f t="shared" si="31"/>
        <v>3970.5741425138572</v>
      </c>
    </row>
    <row r="969" spans="1:18" x14ac:dyDescent="0.25">
      <c r="A969" s="4">
        <v>6</v>
      </c>
      <c r="B969" s="4" t="s">
        <v>1371</v>
      </c>
      <c r="C969" s="4">
        <v>2</v>
      </c>
      <c r="D969" s="4">
        <v>2</v>
      </c>
      <c r="E969" s="4">
        <v>76.38</v>
      </c>
      <c r="F969" s="36">
        <v>0.878149708674545</v>
      </c>
      <c r="G969" s="11">
        <v>0.99500702460140167</v>
      </c>
      <c r="H969" t="s">
        <v>1372</v>
      </c>
      <c r="I969" s="4" t="s">
        <v>2682</v>
      </c>
      <c r="J969">
        <v>88155.983219283604</v>
      </c>
      <c r="K969">
        <v>88166.865913961898</v>
      </c>
      <c r="L969">
        <v>95355.979415864698</v>
      </c>
      <c r="M969">
        <f t="shared" si="30"/>
        <v>3391.5485910170369</v>
      </c>
      <c r="O969">
        <v>68517.893326331294</v>
      </c>
      <c r="P969">
        <v>91715.814564815199</v>
      </c>
      <c r="Q969">
        <v>110088.634950698</v>
      </c>
      <c r="R969">
        <f t="shared" si="31"/>
        <v>17009.247935293861</v>
      </c>
    </row>
    <row r="970" spans="1:18" x14ac:dyDescent="0.25">
      <c r="A970" s="4">
        <v>6</v>
      </c>
      <c r="B970" s="4" t="s">
        <v>1530</v>
      </c>
      <c r="C970" s="4">
        <v>4</v>
      </c>
      <c r="D970" s="4">
        <v>3</v>
      </c>
      <c r="E970" s="4">
        <v>177.52</v>
      </c>
      <c r="F970" s="36">
        <v>0.88066896071476997</v>
      </c>
      <c r="G970" s="11">
        <v>0.9813387627221839</v>
      </c>
      <c r="H970" t="s">
        <v>1531</v>
      </c>
      <c r="I970" s="4" t="s">
        <v>2772</v>
      </c>
      <c r="J970">
        <v>9324.45346493324</v>
      </c>
      <c r="K970">
        <v>7137.7770282277997</v>
      </c>
      <c r="L970">
        <v>6603.1331434152999</v>
      </c>
      <c r="M970">
        <f t="shared" si="30"/>
        <v>1177.2369824068064</v>
      </c>
      <c r="O970">
        <v>6888.8769247690298</v>
      </c>
      <c r="P970">
        <v>6044.5022167553498</v>
      </c>
      <c r="Q970">
        <v>9701.5562713307008</v>
      </c>
      <c r="R970">
        <f t="shared" si="31"/>
        <v>1563.4071806365653</v>
      </c>
    </row>
    <row r="971" spans="1:18" x14ac:dyDescent="0.25">
      <c r="A971" s="4">
        <v>6</v>
      </c>
      <c r="B971" s="4" t="s">
        <v>1000</v>
      </c>
      <c r="C971" s="4">
        <v>1</v>
      </c>
      <c r="D971" s="4">
        <v>1</v>
      </c>
      <c r="E971" s="4">
        <v>63.9</v>
      </c>
      <c r="F971" s="36">
        <v>0.88163401551141096</v>
      </c>
      <c r="G971" s="11">
        <v>0.90670949715631588</v>
      </c>
      <c r="H971" t="s">
        <v>1001</v>
      </c>
      <c r="I971" s="4" t="s">
        <v>2482</v>
      </c>
      <c r="J971">
        <v>32514.733347078101</v>
      </c>
      <c r="K971">
        <v>14459.7859210277</v>
      </c>
      <c r="L971">
        <v>17860.8660269098</v>
      </c>
      <c r="M971">
        <f t="shared" si="30"/>
        <v>7833.5765911248136</v>
      </c>
      <c r="O971">
        <v>18502.455795248901</v>
      </c>
      <c r="P971">
        <v>21705.627521985502</v>
      </c>
      <c r="Q971">
        <v>18578.776281545201</v>
      </c>
      <c r="R971">
        <f t="shared" si="31"/>
        <v>1492.3260221485818</v>
      </c>
    </row>
    <row r="972" spans="1:18" x14ac:dyDescent="0.25">
      <c r="A972" s="4">
        <v>6</v>
      </c>
      <c r="B972" s="4" t="s">
        <v>1568</v>
      </c>
      <c r="C972" s="4">
        <v>3</v>
      </c>
      <c r="D972" s="4">
        <v>3</v>
      </c>
      <c r="E972" s="4">
        <v>125.89</v>
      </c>
      <c r="F972" s="36">
        <v>0.88288028186739798</v>
      </c>
      <c r="G972" s="11">
        <v>1.0150675552974175</v>
      </c>
      <c r="H972" t="s">
        <v>694</v>
      </c>
      <c r="I972" s="4" t="s">
        <v>2791</v>
      </c>
      <c r="J972">
        <v>58196.913373835298</v>
      </c>
      <c r="K972">
        <v>50751.894567826901</v>
      </c>
      <c r="L972">
        <v>38099.325209012502</v>
      </c>
      <c r="M972">
        <f t="shared" si="30"/>
        <v>8296.1093052657707</v>
      </c>
      <c r="O972">
        <v>50477.146055392201</v>
      </c>
      <c r="P972">
        <v>56313.424953299502</v>
      </c>
      <c r="Q972">
        <v>42473.218019612803</v>
      </c>
      <c r="R972">
        <f t="shared" si="31"/>
        <v>5673.2936087853741</v>
      </c>
    </row>
    <row r="973" spans="1:18" x14ac:dyDescent="0.25">
      <c r="A973" s="4">
        <v>6</v>
      </c>
      <c r="B973" s="4" t="s">
        <v>1842</v>
      </c>
      <c r="C973" s="4">
        <v>3</v>
      </c>
      <c r="D973" s="4">
        <v>3</v>
      </c>
      <c r="E973" s="4">
        <v>209.22</v>
      </c>
      <c r="F973" s="36">
        <v>0.88441064568958505</v>
      </c>
      <c r="G973" s="11">
        <v>1.0056451257726828</v>
      </c>
      <c r="H973" t="s">
        <v>1843</v>
      </c>
      <c r="I973" s="4" t="s">
        <v>2944</v>
      </c>
      <c r="J973">
        <v>117790.535203159</v>
      </c>
      <c r="K973">
        <v>91535.2070244918</v>
      </c>
      <c r="L973">
        <v>86997.483517757195</v>
      </c>
      <c r="M973">
        <f t="shared" si="30"/>
        <v>13573.443125345577</v>
      </c>
      <c r="O973">
        <v>100684.907674186</v>
      </c>
      <c r="P973">
        <v>99401.004410783498</v>
      </c>
      <c r="Q973">
        <v>97910.095539138405</v>
      </c>
      <c r="R973">
        <f t="shared" si="31"/>
        <v>1133.8625841752444</v>
      </c>
    </row>
    <row r="974" spans="1:18" x14ac:dyDescent="0.25">
      <c r="A974" s="4">
        <v>6</v>
      </c>
      <c r="B974" s="4" t="s">
        <v>1209</v>
      </c>
      <c r="C974" s="4">
        <v>1</v>
      </c>
      <c r="D974" s="4">
        <v>1</v>
      </c>
      <c r="E974" s="4">
        <v>79.290000000000006</v>
      </c>
      <c r="F974" s="36">
        <v>0.88446382733729201</v>
      </c>
      <c r="G974" s="11">
        <v>0.95195077896552271</v>
      </c>
      <c r="H974" t="s">
        <v>1210</v>
      </c>
      <c r="I974" s="4" t="s">
        <v>2595</v>
      </c>
      <c r="J974">
        <v>113282.49715522501</v>
      </c>
      <c r="K974">
        <v>49383.938285463402</v>
      </c>
      <c r="L974">
        <v>43210.854603421198</v>
      </c>
      <c r="M974">
        <f t="shared" si="30"/>
        <v>31677.485656545206</v>
      </c>
      <c r="O974">
        <v>64996.918610585999</v>
      </c>
      <c r="P974">
        <v>62499.146410079302</v>
      </c>
      <c r="Q974">
        <v>68488.981608135698</v>
      </c>
      <c r="R974">
        <f t="shared" si="31"/>
        <v>2456.5444484377999</v>
      </c>
    </row>
    <row r="975" spans="1:18" x14ac:dyDescent="0.25">
      <c r="A975" s="4">
        <v>6</v>
      </c>
      <c r="B975" s="4" t="s">
        <v>1821</v>
      </c>
      <c r="C975" s="4">
        <v>1</v>
      </c>
      <c r="D975" s="4">
        <v>1</v>
      </c>
      <c r="E975" s="4">
        <v>56.13</v>
      </c>
      <c r="F975" s="36">
        <v>0.88469691499900904</v>
      </c>
      <c r="G975" s="11">
        <v>0.96944026802338079</v>
      </c>
      <c r="H975" t="s">
        <v>1822</v>
      </c>
      <c r="I975" s="4" t="s">
        <v>2932</v>
      </c>
      <c r="J975">
        <v>6227.1776453679904</v>
      </c>
      <c r="K975">
        <v>25787.675438888298</v>
      </c>
      <c r="L975">
        <v>32204.783699665699</v>
      </c>
      <c r="M975">
        <f t="shared" si="30"/>
        <v>11048.521111056423</v>
      </c>
      <c r="O975">
        <v>26628.8453224328</v>
      </c>
      <c r="P975">
        <v>10051.8344929266</v>
      </c>
      <c r="Q975">
        <v>25576.422080810102</v>
      </c>
      <c r="R975">
        <f t="shared" si="31"/>
        <v>7578.6080699041022</v>
      </c>
    </row>
    <row r="976" spans="1:18" x14ac:dyDescent="0.25">
      <c r="A976" s="4">
        <v>6</v>
      </c>
      <c r="B976" s="4" t="s">
        <v>1556</v>
      </c>
      <c r="C976" s="4">
        <v>25</v>
      </c>
      <c r="D976" s="4">
        <v>25</v>
      </c>
      <c r="E976" s="4">
        <v>1982.37</v>
      </c>
      <c r="F976" s="36">
        <v>0.88558909638937</v>
      </c>
      <c r="G976" s="11">
        <v>0.99309769229332168</v>
      </c>
      <c r="H976" t="s">
        <v>1557</v>
      </c>
      <c r="I976" s="4" t="s">
        <v>2784</v>
      </c>
      <c r="J976">
        <v>8426162.4783015307</v>
      </c>
      <c r="K976">
        <v>7881239.9739342202</v>
      </c>
      <c r="L976">
        <v>7821205.3185252398</v>
      </c>
      <c r="M976">
        <f t="shared" si="30"/>
        <v>272135.15040643833</v>
      </c>
      <c r="O976">
        <v>6972097.7700445103</v>
      </c>
      <c r="P976">
        <v>9166805.8036850505</v>
      </c>
      <c r="Q976">
        <v>7823161.1216638898</v>
      </c>
      <c r="R976">
        <f t="shared" si="31"/>
        <v>903476.8159676647</v>
      </c>
    </row>
    <row r="977" spans="1:18" x14ac:dyDescent="0.25">
      <c r="A977" s="4">
        <v>6</v>
      </c>
      <c r="B977" s="4" t="s">
        <v>858</v>
      </c>
      <c r="C977" s="4">
        <v>1</v>
      </c>
      <c r="D977" s="4">
        <v>1</v>
      </c>
      <c r="E977" s="4">
        <v>20.69</v>
      </c>
      <c r="F977" s="36">
        <v>0.88828891722455805</v>
      </c>
      <c r="G977" s="11">
        <v>1.0021470116501967</v>
      </c>
      <c r="H977" t="s">
        <v>565</v>
      </c>
      <c r="I977" s="4" t="s">
        <v>2401</v>
      </c>
      <c r="J977">
        <v>14399.371965447801</v>
      </c>
      <c r="K977">
        <v>11344.4067776182</v>
      </c>
      <c r="L977">
        <v>11579.5676743035</v>
      </c>
      <c r="M977">
        <f t="shared" si="30"/>
        <v>1388.0205404554563</v>
      </c>
      <c r="O977">
        <v>8528.2612547176195</v>
      </c>
      <c r="P977">
        <v>11784.425348282801</v>
      </c>
      <c r="Q977">
        <v>17090.7934739515</v>
      </c>
      <c r="R977">
        <f t="shared" si="31"/>
        <v>3528.8825000865559</v>
      </c>
    </row>
    <row r="978" spans="1:18" x14ac:dyDescent="0.25">
      <c r="A978" s="4">
        <v>6</v>
      </c>
      <c r="B978" s="4" t="s">
        <v>1646</v>
      </c>
      <c r="C978" s="4">
        <v>1</v>
      </c>
      <c r="D978" s="4">
        <v>1</v>
      </c>
      <c r="E978" s="4">
        <v>76.349999999999994</v>
      </c>
      <c r="F978" s="36">
        <v>0.88861058316616703</v>
      </c>
      <c r="G978" s="11">
        <v>0.99202587583204371</v>
      </c>
      <c r="H978" t="s">
        <v>1647</v>
      </c>
      <c r="I978" s="4" t="s">
        <v>2832</v>
      </c>
      <c r="J978">
        <v>34982.9227418968</v>
      </c>
      <c r="K978">
        <v>18432.341318576899</v>
      </c>
      <c r="L978">
        <v>22962.5202224364</v>
      </c>
      <c r="M978">
        <f t="shared" si="30"/>
        <v>6983.5866547591013</v>
      </c>
      <c r="O978">
        <v>25325.502371014602</v>
      </c>
      <c r="P978">
        <v>25549.351815931299</v>
      </c>
      <c r="Q978">
        <v>24893.8841604189</v>
      </c>
      <c r="R978">
        <f t="shared" si="31"/>
        <v>272.03772228830269</v>
      </c>
    </row>
    <row r="979" spans="1:18" x14ac:dyDescent="0.25">
      <c r="A979" s="4">
        <v>6</v>
      </c>
      <c r="B979" s="4" t="s">
        <v>175</v>
      </c>
      <c r="C979" s="4">
        <v>1</v>
      </c>
      <c r="D979" s="4">
        <v>1</v>
      </c>
      <c r="E979" s="4">
        <v>56</v>
      </c>
      <c r="F979" s="36">
        <v>0.88914590886480505</v>
      </c>
      <c r="G979" s="11">
        <v>1.0064188439263846</v>
      </c>
      <c r="H979" t="s">
        <v>176</v>
      </c>
      <c r="I979" s="4" t="s">
        <v>2039</v>
      </c>
      <c r="J979">
        <v>52389.444970110198</v>
      </c>
      <c r="K979">
        <v>34695.769306713701</v>
      </c>
      <c r="L979">
        <v>39093.3125217509</v>
      </c>
      <c r="M979">
        <f t="shared" si="30"/>
        <v>7521.7586809786553</v>
      </c>
      <c r="O979">
        <v>43524.517052481402</v>
      </c>
      <c r="P979">
        <v>44983.452377612899</v>
      </c>
      <c r="Q979">
        <v>38480.477638861703</v>
      </c>
      <c r="R979">
        <f t="shared" si="31"/>
        <v>2786.0666487581398</v>
      </c>
    </row>
    <row r="980" spans="1:18" x14ac:dyDescent="0.25">
      <c r="A980" s="4">
        <v>6</v>
      </c>
      <c r="B980" s="4" t="s">
        <v>812</v>
      </c>
      <c r="C980" s="4">
        <v>1</v>
      </c>
      <c r="D980" s="4">
        <v>1</v>
      </c>
      <c r="E980" s="4">
        <v>74.88</v>
      </c>
      <c r="F980" s="36">
        <v>0.88942029374853604</v>
      </c>
      <c r="G980" s="11">
        <v>1.2797473976359832</v>
      </c>
      <c r="H980" t="s">
        <v>813</v>
      </c>
      <c r="I980" s="4" t="s">
        <v>2374</v>
      </c>
      <c r="J980">
        <v>69294.768778375903</v>
      </c>
      <c r="K980">
        <v>68065.192156802907</v>
      </c>
      <c r="L980">
        <v>51913.710648660803</v>
      </c>
      <c r="M980">
        <f t="shared" si="30"/>
        <v>7919.6197669999428</v>
      </c>
      <c r="O980">
        <v>154157.250591822</v>
      </c>
      <c r="P980">
        <v>47819.636060950201</v>
      </c>
      <c r="Q980">
        <v>40245.601997654303</v>
      </c>
      <c r="R980">
        <f t="shared" si="31"/>
        <v>52005.253945634497</v>
      </c>
    </row>
    <row r="981" spans="1:18" x14ac:dyDescent="0.25">
      <c r="A981" s="4">
        <v>6</v>
      </c>
      <c r="B981" s="4" t="s">
        <v>1482</v>
      </c>
      <c r="C981" s="4">
        <v>13</v>
      </c>
      <c r="D981" s="4">
        <v>12</v>
      </c>
      <c r="E981" s="4">
        <v>506.46</v>
      </c>
      <c r="F981" s="36">
        <v>0.89009172802820202</v>
      </c>
      <c r="G981" s="11">
        <v>1.009479228241386</v>
      </c>
      <c r="H981" t="s">
        <v>1483</v>
      </c>
      <c r="I981" s="4" t="s">
        <v>2746</v>
      </c>
      <c r="J981">
        <v>408256.58616834698</v>
      </c>
      <c r="K981">
        <v>345169.14875441301</v>
      </c>
      <c r="L981">
        <v>345372.38495100901</v>
      </c>
      <c r="M981">
        <f t="shared" si="30"/>
        <v>29691.915897824398</v>
      </c>
      <c r="O981">
        <v>350667.17403230502</v>
      </c>
      <c r="P981">
        <v>354937.79820931802</v>
      </c>
      <c r="Q981">
        <v>403608.905801635</v>
      </c>
      <c r="R981">
        <f t="shared" si="31"/>
        <v>24013.750477266763</v>
      </c>
    </row>
    <row r="982" spans="1:18" x14ac:dyDescent="0.25">
      <c r="A982" s="4">
        <v>6</v>
      </c>
      <c r="B982" s="4" t="s">
        <v>1893</v>
      </c>
      <c r="C982" s="4">
        <v>1</v>
      </c>
      <c r="D982" s="4">
        <v>1</v>
      </c>
      <c r="E982" s="4">
        <v>66</v>
      </c>
      <c r="F982" s="36">
        <v>0.89328870362980195</v>
      </c>
      <c r="G982" s="11">
        <v>0.87058053324607354</v>
      </c>
      <c r="H982" t="s">
        <v>1894</v>
      </c>
      <c r="I982" s="4" t="s">
        <v>2976</v>
      </c>
      <c r="J982">
        <v>143053.389398367</v>
      </c>
      <c r="K982">
        <v>66371.542756192503</v>
      </c>
      <c r="L982">
        <v>52599.262730429902</v>
      </c>
      <c r="M982">
        <f t="shared" si="30"/>
        <v>39793.53706992745</v>
      </c>
      <c r="O982">
        <v>79200.185625167796</v>
      </c>
      <c r="P982">
        <v>71622.794160022298</v>
      </c>
      <c r="Q982">
        <v>77290.183521157101</v>
      </c>
      <c r="R982">
        <f t="shared" si="31"/>
        <v>3217.7333572302286</v>
      </c>
    </row>
    <row r="983" spans="1:18" x14ac:dyDescent="0.25">
      <c r="A983" s="4">
        <v>6</v>
      </c>
      <c r="B983" s="4" t="s">
        <v>1849</v>
      </c>
      <c r="C983" s="4">
        <v>17</v>
      </c>
      <c r="D983" s="4">
        <v>17</v>
      </c>
      <c r="E983" s="4">
        <v>922.21</v>
      </c>
      <c r="F983" s="36">
        <v>0.89508726672981298</v>
      </c>
      <c r="G983" s="11">
        <v>0.93409185869248579</v>
      </c>
      <c r="H983" t="s">
        <v>1850</v>
      </c>
      <c r="I983" s="4" t="s">
        <v>2948</v>
      </c>
      <c r="J983">
        <v>2144418.0191545999</v>
      </c>
      <c r="K983">
        <v>1233130.41022996</v>
      </c>
      <c r="L983">
        <v>1138821.00228704</v>
      </c>
      <c r="M983">
        <f t="shared" si="30"/>
        <v>453451.54475166806</v>
      </c>
      <c r="O983">
        <v>1310629.41921121</v>
      </c>
      <c r="P983">
        <v>1531675.2523648101</v>
      </c>
      <c r="Q983">
        <v>1376399.2453960299</v>
      </c>
      <c r="R983">
        <f t="shared" si="31"/>
        <v>92674.801040531747</v>
      </c>
    </row>
    <row r="984" spans="1:18" x14ac:dyDescent="0.25">
      <c r="A984" s="4">
        <v>6</v>
      </c>
      <c r="B984" s="4" t="s">
        <v>1248</v>
      </c>
      <c r="C984" s="4">
        <v>1</v>
      </c>
      <c r="D984" s="4">
        <v>1</v>
      </c>
      <c r="E984" s="4">
        <v>39.96</v>
      </c>
      <c r="F984" s="36">
        <v>0.89587199552110397</v>
      </c>
      <c r="G984" s="11">
        <v>0.98055485580548407</v>
      </c>
      <c r="H984" t="s">
        <v>1249</v>
      </c>
      <c r="I984" s="4" t="s">
        <v>2615</v>
      </c>
      <c r="J984">
        <v>295399.99259267398</v>
      </c>
      <c r="K984">
        <v>163796.12080927999</v>
      </c>
      <c r="L984">
        <v>144354.44298491601</v>
      </c>
      <c r="M984">
        <f t="shared" si="30"/>
        <v>67092.238300314784</v>
      </c>
      <c r="O984">
        <v>206145.01031421099</v>
      </c>
      <c r="P984">
        <v>190059.28128359999</v>
      </c>
      <c r="Q984">
        <v>195610.13719143599</v>
      </c>
      <c r="R984">
        <f t="shared" si="31"/>
        <v>6671.2170426289458</v>
      </c>
    </row>
    <row r="985" spans="1:18" x14ac:dyDescent="0.25">
      <c r="A985" s="4">
        <v>6</v>
      </c>
      <c r="B985" s="4" t="s">
        <v>1008</v>
      </c>
      <c r="C985" s="4">
        <v>3</v>
      </c>
      <c r="D985" s="4">
        <v>3</v>
      </c>
      <c r="E985" s="4">
        <v>106.14</v>
      </c>
      <c r="F985" s="36">
        <v>0.89677493790239204</v>
      </c>
      <c r="G985" s="11">
        <v>0.96156929169025729</v>
      </c>
      <c r="H985" t="s">
        <v>744</v>
      </c>
      <c r="I985" s="4" t="s">
        <v>2487</v>
      </c>
      <c r="J985">
        <v>186530.87694417601</v>
      </c>
      <c r="K985">
        <v>123970.662639078</v>
      </c>
      <c r="L985">
        <v>111874.807826923</v>
      </c>
      <c r="M985">
        <f t="shared" si="30"/>
        <v>32716.99995343326</v>
      </c>
      <c r="O985">
        <v>110669.581525879</v>
      </c>
      <c r="P985">
        <v>132172.86565046699</v>
      </c>
      <c r="Q985">
        <v>163301.678029576</v>
      </c>
      <c r="R985">
        <f t="shared" si="31"/>
        <v>21606.407924633611</v>
      </c>
    </row>
    <row r="986" spans="1:18" x14ac:dyDescent="0.25">
      <c r="A986" s="4">
        <v>6</v>
      </c>
      <c r="B986" s="4" t="s">
        <v>1205</v>
      </c>
      <c r="C986" s="4">
        <v>2</v>
      </c>
      <c r="D986" s="4">
        <v>2</v>
      </c>
      <c r="E986" s="4">
        <v>89.9</v>
      </c>
      <c r="F986" s="36">
        <v>0.898116534413268</v>
      </c>
      <c r="G986" s="11">
        <v>1.0837207129448974</v>
      </c>
      <c r="H986" t="s">
        <v>1206</v>
      </c>
      <c r="I986" s="4" t="s">
        <v>2593</v>
      </c>
      <c r="J986">
        <v>13967.794825602101</v>
      </c>
      <c r="K986">
        <v>13110.0388672559</v>
      </c>
      <c r="L986">
        <v>11092.823209186899</v>
      </c>
      <c r="M986">
        <f t="shared" si="30"/>
        <v>1205.0987092087887</v>
      </c>
      <c r="O986">
        <v>15448.7276954913</v>
      </c>
      <c r="P986">
        <v>8214.9165626378708</v>
      </c>
      <c r="Q986">
        <v>17702.687253330001</v>
      </c>
      <c r="R986">
        <f t="shared" si="31"/>
        <v>4047.3056864114133</v>
      </c>
    </row>
    <row r="987" spans="1:18" x14ac:dyDescent="0.25">
      <c r="A987" s="4">
        <v>6</v>
      </c>
      <c r="B987" s="4" t="s">
        <v>964</v>
      </c>
      <c r="C987" s="4">
        <v>1</v>
      </c>
      <c r="D987" s="4">
        <v>1</v>
      </c>
      <c r="E987" s="4">
        <v>22.91</v>
      </c>
      <c r="F987" s="36">
        <v>0.89841504639359704</v>
      </c>
      <c r="G987" s="11">
        <v>1.0323547848351242</v>
      </c>
      <c r="H987" t="s">
        <v>965</v>
      </c>
      <c r="I987" s="4" t="s">
        <v>2462</v>
      </c>
      <c r="J987">
        <v>68198.199078003003</v>
      </c>
      <c r="K987">
        <v>66196.974250729894</v>
      </c>
      <c r="L987">
        <v>51584.761662823403</v>
      </c>
      <c r="M987">
        <f t="shared" si="30"/>
        <v>7405.1630657381584</v>
      </c>
      <c r="O987">
        <v>32356.803120280299</v>
      </c>
      <c r="P987">
        <v>86558.861413165796</v>
      </c>
      <c r="Q987">
        <v>73081.611238412399</v>
      </c>
      <c r="R987">
        <f t="shared" si="31"/>
        <v>23041.048856616591</v>
      </c>
    </row>
    <row r="988" spans="1:18" x14ac:dyDescent="0.25">
      <c r="A988" s="4">
        <v>6</v>
      </c>
      <c r="B988" s="4" t="s">
        <v>1254</v>
      </c>
      <c r="C988" s="4">
        <v>5</v>
      </c>
      <c r="D988" s="4">
        <v>5</v>
      </c>
      <c r="E988" s="4">
        <v>226.4</v>
      </c>
      <c r="F988" s="36">
        <v>0.89961538025042198</v>
      </c>
      <c r="G988" s="11">
        <v>0.90663412284573253</v>
      </c>
      <c r="H988" t="s">
        <v>1255</v>
      </c>
      <c r="I988" s="4" t="s">
        <v>2618</v>
      </c>
      <c r="J988">
        <v>243480.140526473</v>
      </c>
      <c r="K988">
        <v>105407.874253313</v>
      </c>
      <c r="L988">
        <v>87116.253696672793</v>
      </c>
      <c r="M988">
        <f t="shared" si="30"/>
        <v>69799.872015894332</v>
      </c>
      <c r="O988">
        <v>81542.517111219393</v>
      </c>
      <c r="P988">
        <v>192815.61482410401</v>
      </c>
      <c r="Q988">
        <v>120938.215571826</v>
      </c>
      <c r="R988">
        <f t="shared" si="31"/>
        <v>46067.684329197844</v>
      </c>
    </row>
    <row r="989" spans="1:18" x14ac:dyDescent="0.25">
      <c r="A989" s="4">
        <v>6</v>
      </c>
      <c r="B989" s="4" t="s">
        <v>1045</v>
      </c>
      <c r="C989" s="4">
        <v>6</v>
      </c>
      <c r="D989" s="4">
        <v>6</v>
      </c>
      <c r="E989" s="4">
        <v>334.87</v>
      </c>
      <c r="F989" s="36">
        <v>0.90024136570030699</v>
      </c>
      <c r="G989" s="11">
        <v>0.98991548955678577</v>
      </c>
      <c r="H989" t="s">
        <v>1046</v>
      </c>
      <c r="I989" s="4" t="s">
        <v>2509</v>
      </c>
      <c r="J989">
        <v>951487.40393286804</v>
      </c>
      <c r="K989">
        <v>727074.49760571402</v>
      </c>
      <c r="L989">
        <v>694998.77775557805</v>
      </c>
      <c r="M989">
        <f t="shared" si="30"/>
        <v>114103.47140907675</v>
      </c>
      <c r="O989">
        <v>598182.68089411396</v>
      </c>
      <c r="P989">
        <v>1016793.80458537</v>
      </c>
      <c r="Q989">
        <v>734647.99635673198</v>
      </c>
      <c r="R989">
        <f t="shared" si="31"/>
        <v>174312.71780699873</v>
      </c>
    </row>
    <row r="990" spans="1:18" x14ac:dyDescent="0.25">
      <c r="A990" s="4">
        <v>6</v>
      </c>
      <c r="B990" s="4" t="s">
        <v>1612</v>
      </c>
      <c r="C990" s="4">
        <v>7</v>
      </c>
      <c r="D990" s="4">
        <v>7</v>
      </c>
      <c r="E990" s="4">
        <v>458.82</v>
      </c>
      <c r="F990" s="36">
        <v>0.90092114004291002</v>
      </c>
      <c r="G990" s="11">
        <v>0.97781946335157643</v>
      </c>
      <c r="H990" t="s">
        <v>1613</v>
      </c>
      <c r="I990" s="4" t="s">
        <v>2814</v>
      </c>
      <c r="J990">
        <v>345919.32943340897</v>
      </c>
      <c r="K990">
        <v>246184.50931283901</v>
      </c>
      <c r="L990">
        <v>241667.56599595299</v>
      </c>
      <c r="M990">
        <f t="shared" si="30"/>
        <v>48115.44831759626</v>
      </c>
      <c r="O990">
        <v>242654.93158366001</v>
      </c>
      <c r="P990">
        <v>335905.94403588201</v>
      </c>
      <c r="Q990">
        <v>236717.031923367</v>
      </c>
      <c r="R990">
        <f t="shared" si="31"/>
        <v>45423.256722868202</v>
      </c>
    </row>
    <row r="991" spans="1:18" x14ac:dyDescent="0.25">
      <c r="A991" s="4">
        <v>6</v>
      </c>
      <c r="B991" s="4" t="s">
        <v>549</v>
      </c>
      <c r="C991" s="4">
        <v>9</v>
      </c>
      <c r="D991" s="4">
        <v>9</v>
      </c>
      <c r="E991" s="4">
        <v>523.22</v>
      </c>
      <c r="F991" s="36">
        <v>0.90214502214585301</v>
      </c>
      <c r="G991" s="11">
        <v>0.99884299370754115</v>
      </c>
      <c r="H991" t="s">
        <v>550</v>
      </c>
      <c r="I991" s="4" t="s">
        <v>2230</v>
      </c>
      <c r="J991">
        <v>625564.44787869498</v>
      </c>
      <c r="K991">
        <v>940558.67927132698</v>
      </c>
      <c r="L991">
        <v>1132564.28465674</v>
      </c>
      <c r="M991">
        <f t="shared" si="30"/>
        <v>209001.95448395441</v>
      </c>
      <c r="O991">
        <v>911095.08756789705</v>
      </c>
      <c r="P991">
        <v>796475.84188908897</v>
      </c>
      <c r="Q991">
        <v>987994.08403293602</v>
      </c>
      <c r="R991">
        <f t="shared" si="31"/>
        <v>78690.860835422354</v>
      </c>
    </row>
    <row r="992" spans="1:18" x14ac:dyDescent="0.25">
      <c r="A992" s="4">
        <v>6</v>
      </c>
      <c r="B992" s="4" t="s">
        <v>1740</v>
      </c>
      <c r="C992" s="4">
        <v>3</v>
      </c>
      <c r="D992" s="4">
        <v>3</v>
      </c>
      <c r="E992" s="4">
        <v>161.83000000000001</v>
      </c>
      <c r="F992" s="36">
        <v>0.90365199715062705</v>
      </c>
      <c r="G992" s="11">
        <v>0.95340820165750417</v>
      </c>
      <c r="H992" t="s">
        <v>1741</v>
      </c>
      <c r="I992" s="4" t="s">
        <v>2887</v>
      </c>
      <c r="J992">
        <v>156159.301324662</v>
      </c>
      <c r="K992">
        <v>85648.132568916903</v>
      </c>
      <c r="L992">
        <v>92268.785680899702</v>
      </c>
      <c r="M992">
        <f t="shared" si="30"/>
        <v>31793.877740771659</v>
      </c>
      <c r="O992">
        <v>81161.841859239095</v>
      </c>
      <c r="P992">
        <v>104176.33185041</v>
      </c>
      <c r="Q992">
        <v>133172.834011392</v>
      </c>
      <c r="R992">
        <f t="shared" si="31"/>
        <v>21280.160796637872</v>
      </c>
    </row>
    <row r="993" spans="1:18" x14ac:dyDescent="0.25">
      <c r="A993" s="4">
        <v>6</v>
      </c>
      <c r="B993" s="4" t="s">
        <v>1780</v>
      </c>
      <c r="C993" s="4">
        <v>1</v>
      </c>
      <c r="D993" s="4">
        <v>1</v>
      </c>
      <c r="E993" s="4">
        <v>62.19</v>
      </c>
      <c r="F993" s="36">
        <v>0.90401744556569497</v>
      </c>
      <c r="G993" s="11">
        <v>0.84030940280238187</v>
      </c>
      <c r="H993" t="s">
        <v>1781</v>
      </c>
      <c r="I993" s="4" t="s">
        <v>2909</v>
      </c>
      <c r="J993">
        <v>58682.532141565098</v>
      </c>
      <c r="K993">
        <v>23918.920980500199</v>
      </c>
      <c r="L993">
        <v>17846.114585666</v>
      </c>
      <c r="M993">
        <f t="shared" si="30"/>
        <v>17990.74032590284</v>
      </c>
      <c r="O993">
        <v>26741.380034175701</v>
      </c>
      <c r="P993">
        <v>24494.741274025098</v>
      </c>
      <c r="Q993">
        <v>33170.914325234698</v>
      </c>
      <c r="R993">
        <f t="shared" si="31"/>
        <v>3676.6874543542035</v>
      </c>
    </row>
    <row r="994" spans="1:18" x14ac:dyDescent="0.25">
      <c r="A994" s="4">
        <v>6</v>
      </c>
      <c r="B994" s="4" t="s">
        <v>1659</v>
      </c>
      <c r="C994" s="4">
        <v>1</v>
      </c>
      <c r="D994" s="4">
        <v>1</v>
      </c>
      <c r="E994" s="4">
        <v>21.68</v>
      </c>
      <c r="F994" s="36">
        <v>0.904351115104015</v>
      </c>
      <c r="G994" s="11">
        <v>0.9109498952928512</v>
      </c>
      <c r="H994" t="s">
        <v>1660</v>
      </c>
      <c r="I994" s="4" t="s">
        <v>2839</v>
      </c>
      <c r="J994">
        <v>4893.5061805821297</v>
      </c>
      <c r="K994">
        <v>18760.726120511401</v>
      </c>
      <c r="L994">
        <v>18269.2145011428</v>
      </c>
      <c r="M994">
        <f t="shared" si="30"/>
        <v>6424.3542313697226</v>
      </c>
      <c r="O994">
        <v>11717.365841385301</v>
      </c>
      <c r="P994">
        <v>11061.9987702252</v>
      </c>
      <c r="Q994">
        <v>15410.7948632021</v>
      </c>
      <c r="R994">
        <f t="shared" si="31"/>
        <v>1914.3595214254594</v>
      </c>
    </row>
    <row r="995" spans="1:18" x14ac:dyDescent="0.25">
      <c r="A995" s="4">
        <v>6</v>
      </c>
      <c r="B995" s="4" t="s">
        <v>1358</v>
      </c>
      <c r="C995" s="4">
        <v>3</v>
      </c>
      <c r="D995" s="4">
        <v>3</v>
      </c>
      <c r="E995" s="4">
        <v>182.64</v>
      </c>
      <c r="F995" s="36">
        <v>0.90523663764472895</v>
      </c>
      <c r="G995" s="11">
        <v>0.93518793371072773</v>
      </c>
      <c r="H995" t="s">
        <v>1359</v>
      </c>
      <c r="I995" s="4" t="s">
        <v>2675</v>
      </c>
      <c r="J995">
        <v>156549.65599422099</v>
      </c>
      <c r="K995">
        <v>83418.741940686697</v>
      </c>
      <c r="L995">
        <v>86565.232158120998</v>
      </c>
      <c r="M995">
        <f t="shared" si="30"/>
        <v>33757.05781456783</v>
      </c>
      <c r="O995">
        <v>92047.869330795802</v>
      </c>
      <c r="P995">
        <v>99464.378444092799</v>
      </c>
      <c r="Q995">
        <v>113858.063038874</v>
      </c>
      <c r="R995">
        <f t="shared" si="31"/>
        <v>9054.571056933697</v>
      </c>
    </row>
    <row r="996" spans="1:18" x14ac:dyDescent="0.25">
      <c r="A996" s="4">
        <v>6</v>
      </c>
      <c r="B996" s="4" t="s">
        <v>1864</v>
      </c>
      <c r="C996" s="4">
        <v>5</v>
      </c>
      <c r="D996" s="4">
        <v>5</v>
      </c>
      <c r="E996" s="4">
        <v>285.56</v>
      </c>
      <c r="F996" s="36">
        <v>0.90692216245383195</v>
      </c>
      <c r="G996" s="11">
        <v>0.98783059501458681</v>
      </c>
      <c r="H996" t="s">
        <v>1865</v>
      </c>
      <c r="I996" s="4" t="s">
        <v>2957</v>
      </c>
      <c r="J996">
        <v>215048.233345146</v>
      </c>
      <c r="K996">
        <v>152052.70749628299</v>
      </c>
      <c r="L996">
        <v>151061.76061976</v>
      </c>
      <c r="M996">
        <f t="shared" si="30"/>
        <v>29932.67806358395</v>
      </c>
      <c r="O996">
        <v>192981.67854551901</v>
      </c>
      <c r="P996">
        <v>201094.75221697899</v>
      </c>
      <c r="Q996">
        <v>117780.538936274</v>
      </c>
      <c r="R996">
        <f t="shared" si="31"/>
        <v>37508.949298816224</v>
      </c>
    </row>
    <row r="997" spans="1:18" x14ac:dyDescent="0.25">
      <c r="A997" s="4">
        <v>6</v>
      </c>
      <c r="B997" s="4" t="s">
        <v>1858</v>
      </c>
      <c r="C997" s="4">
        <v>5</v>
      </c>
      <c r="D997" s="4">
        <v>5</v>
      </c>
      <c r="E997" s="4">
        <v>305.54000000000002</v>
      </c>
      <c r="F997" s="36">
        <v>0.90734578606474903</v>
      </c>
      <c r="G997" s="11">
        <v>1.0029890397109631</v>
      </c>
      <c r="H997" t="s">
        <v>294</v>
      </c>
      <c r="I997" s="4" t="s">
        <v>2953</v>
      </c>
      <c r="J997">
        <v>1143671.0079908699</v>
      </c>
      <c r="K997">
        <v>750309.93830834096</v>
      </c>
      <c r="L997">
        <v>693276.32446333196</v>
      </c>
      <c r="M997">
        <f t="shared" si="30"/>
        <v>200233.51234659273</v>
      </c>
      <c r="O997">
        <v>1000443.44739724</v>
      </c>
      <c r="P997">
        <v>763885.26534865797</v>
      </c>
      <c r="Q997">
        <v>830661.97274143202</v>
      </c>
      <c r="R997">
        <f t="shared" si="31"/>
        <v>99579.477627254193</v>
      </c>
    </row>
    <row r="998" spans="1:18" x14ac:dyDescent="0.25">
      <c r="A998" s="4">
        <v>6</v>
      </c>
      <c r="B998" s="4" t="s">
        <v>686</v>
      </c>
      <c r="C998" s="4">
        <v>10</v>
      </c>
      <c r="D998" s="4">
        <v>10</v>
      </c>
      <c r="E998" s="4">
        <v>798.09</v>
      </c>
      <c r="F998" s="36">
        <v>0.90746000690818396</v>
      </c>
      <c r="G998" s="11">
        <v>0.96362768529430609</v>
      </c>
      <c r="H998" t="s">
        <v>594</v>
      </c>
      <c r="I998" s="4" t="s">
        <v>2307</v>
      </c>
      <c r="J998">
        <v>4761795.3845995497</v>
      </c>
      <c r="K998">
        <v>3209887.74462952</v>
      </c>
      <c r="L998">
        <v>3031031.5413247501</v>
      </c>
      <c r="M998">
        <f t="shared" si="30"/>
        <v>777170.81960755412</v>
      </c>
      <c r="O998">
        <v>3240109.6244351901</v>
      </c>
      <c r="P998">
        <v>3856235.61234514</v>
      </c>
      <c r="Q998">
        <v>3506175.23315915</v>
      </c>
      <c r="R998">
        <f t="shared" si="31"/>
        <v>252310.30502571017</v>
      </c>
    </row>
    <row r="999" spans="1:18" x14ac:dyDescent="0.25">
      <c r="A999" s="4">
        <v>6</v>
      </c>
      <c r="B999" s="4" t="s">
        <v>1866</v>
      </c>
      <c r="C999" s="4">
        <v>1</v>
      </c>
      <c r="D999" s="4">
        <v>1</v>
      </c>
      <c r="E999" s="4">
        <v>66.42</v>
      </c>
      <c r="F999" s="36">
        <v>0.91002063479947704</v>
      </c>
      <c r="G999" s="11">
        <v>0.95800600379883316</v>
      </c>
      <c r="H999" t="s">
        <v>1867</v>
      </c>
      <c r="I999" s="4" t="s">
        <v>2958</v>
      </c>
      <c r="J999">
        <v>41362.880280970203</v>
      </c>
      <c r="K999">
        <v>18579.317291829298</v>
      </c>
      <c r="L999">
        <v>16895.877508301</v>
      </c>
      <c r="M999">
        <f t="shared" si="30"/>
        <v>11158.250244463958</v>
      </c>
      <c r="O999">
        <v>25663.0556155212</v>
      </c>
      <c r="P999">
        <v>20571.7149141054</v>
      </c>
      <c r="Q999">
        <v>27376.5667184132</v>
      </c>
      <c r="R999">
        <f t="shared" si="31"/>
        <v>2889.9034685189381</v>
      </c>
    </row>
    <row r="1000" spans="1:18" x14ac:dyDescent="0.25">
      <c r="A1000" s="4">
        <v>6</v>
      </c>
      <c r="B1000" s="4" t="s">
        <v>1598</v>
      </c>
      <c r="C1000" s="4">
        <v>1</v>
      </c>
      <c r="D1000" s="4">
        <v>1</v>
      </c>
      <c r="E1000" s="4">
        <v>64.099999999999994</v>
      </c>
      <c r="F1000" s="36">
        <v>0.91035490784467399</v>
      </c>
      <c r="G1000" s="11">
        <v>0.98701521556887517</v>
      </c>
      <c r="H1000" t="s">
        <v>1599</v>
      </c>
      <c r="I1000" s="4" t="s">
        <v>2808</v>
      </c>
      <c r="J1000">
        <v>254180.646238557</v>
      </c>
      <c r="K1000">
        <v>131156.78698327101</v>
      </c>
      <c r="L1000">
        <v>117437.652362669</v>
      </c>
      <c r="M1000">
        <f t="shared" si="30"/>
        <v>61483.268704171081</v>
      </c>
      <c r="O1000">
        <v>173651.707392824</v>
      </c>
      <c r="P1000">
        <v>127404.28538438299</v>
      </c>
      <c r="Q1000">
        <v>195190.66670363501</v>
      </c>
      <c r="R1000">
        <f t="shared" si="31"/>
        <v>28279.840293000711</v>
      </c>
    </row>
    <row r="1001" spans="1:18" x14ac:dyDescent="0.25">
      <c r="A1001" s="4">
        <v>6</v>
      </c>
      <c r="B1001" s="4" t="s">
        <v>1806</v>
      </c>
      <c r="C1001" s="4">
        <v>3</v>
      </c>
      <c r="D1001" s="4">
        <v>3</v>
      </c>
      <c r="E1001" s="4">
        <v>179.02</v>
      </c>
      <c r="F1001" s="36">
        <v>0.91148766602134501</v>
      </c>
      <c r="G1001" s="11">
        <v>0.94611167248420069</v>
      </c>
      <c r="H1001" t="s">
        <v>1807</v>
      </c>
      <c r="I1001" s="4" t="s">
        <v>2924</v>
      </c>
      <c r="J1001">
        <v>156002.60778181101</v>
      </c>
      <c r="K1001">
        <v>84149.158933606901</v>
      </c>
      <c r="L1001">
        <v>69734.355141012202</v>
      </c>
      <c r="M1001">
        <f t="shared" si="30"/>
        <v>37731.38406840471</v>
      </c>
      <c r="O1001">
        <v>80875.905485767595</v>
      </c>
      <c r="P1001">
        <v>140204.091872897</v>
      </c>
      <c r="Q1001">
        <v>72106.879670565293</v>
      </c>
      <c r="R1001">
        <f t="shared" si="31"/>
        <v>30247.05646553441</v>
      </c>
    </row>
    <row r="1002" spans="1:18" x14ac:dyDescent="0.25">
      <c r="A1002" s="4">
        <v>6</v>
      </c>
      <c r="B1002" s="4" t="s">
        <v>1160</v>
      </c>
      <c r="C1002" s="4">
        <v>4</v>
      </c>
      <c r="D1002" s="4">
        <v>4</v>
      </c>
      <c r="E1002" s="4">
        <v>154.29</v>
      </c>
      <c r="F1002" s="36">
        <v>0.91161194534524403</v>
      </c>
      <c r="G1002" s="11">
        <v>0.99107537292504677</v>
      </c>
      <c r="H1002" t="s">
        <v>1161</v>
      </c>
      <c r="I1002" s="4" t="s">
        <v>2568</v>
      </c>
      <c r="J1002">
        <v>64873.271226618301</v>
      </c>
      <c r="K1002">
        <v>38784.297089557003</v>
      </c>
      <c r="L1002">
        <v>36248.7708078102</v>
      </c>
      <c r="M1002">
        <f t="shared" si="30"/>
        <v>12937.565842134256</v>
      </c>
      <c r="O1002">
        <v>43042.703538530302</v>
      </c>
      <c r="P1002">
        <v>51857.2423477669</v>
      </c>
      <c r="Q1002">
        <v>43757.781335584797</v>
      </c>
      <c r="R1002">
        <f t="shared" si="31"/>
        <v>3997.3421636998914</v>
      </c>
    </row>
    <row r="1003" spans="1:18" x14ac:dyDescent="0.25">
      <c r="A1003" s="4">
        <v>6</v>
      </c>
      <c r="B1003" s="4" t="s">
        <v>393</v>
      </c>
      <c r="C1003" s="4">
        <v>2</v>
      </c>
      <c r="D1003" s="4">
        <v>1</v>
      </c>
      <c r="E1003" s="4">
        <v>160.32</v>
      </c>
      <c r="F1003" s="36">
        <v>0.914046959206403</v>
      </c>
      <c r="G1003" s="11">
        <v>0.9977695659504402</v>
      </c>
      <c r="H1003" t="s">
        <v>394</v>
      </c>
      <c r="I1003" s="4" t="s">
        <v>2149</v>
      </c>
      <c r="J1003">
        <v>38242.935610112203</v>
      </c>
      <c r="K1003">
        <v>40909.256880055102</v>
      </c>
      <c r="L1003">
        <v>38017.764263626203</v>
      </c>
      <c r="M1003">
        <f t="shared" si="30"/>
        <v>1313.2106880420586</v>
      </c>
      <c r="O1003">
        <v>42339.0171949371</v>
      </c>
      <c r="P1003">
        <v>43356.832992237098</v>
      </c>
      <c r="Q1003">
        <v>31212.766705490201</v>
      </c>
      <c r="R1003">
        <f t="shared" si="31"/>
        <v>5500.5832511759527</v>
      </c>
    </row>
    <row r="1004" spans="1:18" x14ac:dyDescent="0.25">
      <c r="A1004" s="4">
        <v>6</v>
      </c>
      <c r="B1004" s="4" t="s">
        <v>1912</v>
      </c>
      <c r="C1004" s="4">
        <v>4</v>
      </c>
      <c r="D1004" s="4">
        <v>4</v>
      </c>
      <c r="E1004" s="4">
        <v>211.83</v>
      </c>
      <c r="F1004" s="36">
        <v>0.91451066386833002</v>
      </c>
      <c r="G1004" s="11">
        <v>0.86745110686117255</v>
      </c>
      <c r="H1004" t="s">
        <v>1640</v>
      </c>
      <c r="I1004" s="4" t="s">
        <v>2987</v>
      </c>
      <c r="J1004">
        <v>21128.661397583499</v>
      </c>
      <c r="K1004">
        <v>157501.28538129499</v>
      </c>
      <c r="L1004">
        <v>144554.444353511</v>
      </c>
      <c r="M1004">
        <f t="shared" si="30"/>
        <v>61462.75942307146</v>
      </c>
      <c r="O1004">
        <v>111166.80919150999</v>
      </c>
      <c r="P1004">
        <v>147549.05748585699</v>
      </c>
      <c r="Q1004">
        <v>21630.791130678401</v>
      </c>
      <c r="R1004">
        <f t="shared" si="31"/>
        <v>52910.591591470795</v>
      </c>
    </row>
    <row r="1005" spans="1:18" x14ac:dyDescent="0.25">
      <c r="A1005" s="4">
        <v>6</v>
      </c>
      <c r="B1005" s="4" t="s">
        <v>1471</v>
      </c>
      <c r="C1005" s="4">
        <v>1</v>
      </c>
      <c r="D1005" s="4">
        <v>1</v>
      </c>
      <c r="E1005" s="4">
        <v>52.64</v>
      </c>
      <c r="F1005" s="36">
        <v>0.91507483475811902</v>
      </c>
      <c r="G1005" s="11">
        <v>0.45727215971962559</v>
      </c>
      <c r="H1005" t="s">
        <v>207</v>
      </c>
      <c r="I1005" s="4" t="s">
        <v>2738</v>
      </c>
      <c r="J1005">
        <v>11149.440021746501</v>
      </c>
      <c r="K1005">
        <v>5109.0506717977096</v>
      </c>
      <c r="L1005">
        <v>102.63953066389701</v>
      </c>
      <c r="M1005">
        <f t="shared" si="30"/>
        <v>4516.4176696781169</v>
      </c>
      <c r="O1005">
        <v>2643.4717652957002</v>
      </c>
      <c r="P1005">
        <v>3886.2346851499201</v>
      </c>
      <c r="Q1005">
        <v>951.78290263206202</v>
      </c>
      <c r="R1005">
        <f t="shared" si="31"/>
        <v>1202.6488425761145</v>
      </c>
    </row>
    <row r="1006" spans="1:18" x14ac:dyDescent="0.25">
      <c r="A1006" s="4">
        <v>6</v>
      </c>
      <c r="B1006" s="4" t="s">
        <v>1002</v>
      </c>
      <c r="C1006" s="4">
        <v>3</v>
      </c>
      <c r="D1006" s="4">
        <v>3</v>
      </c>
      <c r="E1006" s="4">
        <v>109.09</v>
      </c>
      <c r="F1006" s="36">
        <v>0.91956328472845095</v>
      </c>
      <c r="G1006" s="11">
        <v>0.97392882320872176</v>
      </c>
      <c r="H1006" t="s">
        <v>1003</v>
      </c>
      <c r="I1006" s="4" t="s">
        <v>2483</v>
      </c>
      <c r="J1006">
        <v>46922.754737911499</v>
      </c>
      <c r="K1006">
        <v>32148.640951702699</v>
      </c>
      <c r="L1006">
        <v>45946.468828011901</v>
      </c>
      <c r="M1006">
        <f t="shared" si="30"/>
        <v>6746.2551459636261</v>
      </c>
      <c r="O1006">
        <v>37521.405462599301</v>
      </c>
      <c r="P1006">
        <v>40390.133614291502</v>
      </c>
      <c r="Q1006">
        <v>43846.962592828197</v>
      </c>
      <c r="R1006">
        <f t="shared" si="31"/>
        <v>2586.1155083542235</v>
      </c>
    </row>
    <row r="1007" spans="1:18" x14ac:dyDescent="0.25">
      <c r="A1007" s="4">
        <v>6</v>
      </c>
      <c r="B1007" s="4" t="s">
        <v>603</v>
      </c>
      <c r="C1007" s="4">
        <v>2</v>
      </c>
      <c r="D1007" s="4">
        <v>2</v>
      </c>
      <c r="E1007" s="4">
        <v>138.86000000000001</v>
      </c>
      <c r="F1007" s="36">
        <v>0.92078681465873102</v>
      </c>
      <c r="G1007" s="11">
        <v>1.0128089893508319</v>
      </c>
      <c r="H1007" t="s">
        <v>604</v>
      </c>
      <c r="I1007" s="4" t="s">
        <v>2261</v>
      </c>
      <c r="J1007">
        <v>17899.755859061999</v>
      </c>
      <c r="K1007">
        <v>23724.917038350599</v>
      </c>
      <c r="L1007">
        <v>25825.5630993624</v>
      </c>
      <c r="M1007">
        <f t="shared" si="30"/>
        <v>3352.6711912333062</v>
      </c>
      <c r="O1007">
        <v>19806.140757666901</v>
      </c>
      <c r="P1007">
        <v>21376.616446210199</v>
      </c>
      <c r="Q1007">
        <v>27131.448147491701</v>
      </c>
      <c r="R1007">
        <f t="shared" si="31"/>
        <v>3148.9788495426556</v>
      </c>
    </row>
    <row r="1008" spans="1:18" x14ac:dyDescent="0.25">
      <c r="A1008" s="4">
        <v>6</v>
      </c>
      <c r="B1008" s="4" t="s">
        <v>1164</v>
      </c>
      <c r="C1008" s="4">
        <v>7</v>
      </c>
      <c r="D1008" s="4">
        <v>6</v>
      </c>
      <c r="E1008" s="4">
        <v>368.72</v>
      </c>
      <c r="F1008" s="36">
        <v>0.92155875082574701</v>
      </c>
      <c r="G1008" s="11">
        <v>0.9884727786737193</v>
      </c>
      <c r="H1008" t="s">
        <v>1165</v>
      </c>
      <c r="I1008" s="4" t="s">
        <v>2571</v>
      </c>
      <c r="J1008">
        <v>313685.83747687802</v>
      </c>
      <c r="K1008">
        <v>240709.394266808</v>
      </c>
      <c r="L1008">
        <v>229850.670276647</v>
      </c>
      <c r="M1008">
        <f t="shared" si="30"/>
        <v>37225.750361481339</v>
      </c>
      <c r="O1008">
        <v>203121.27010326399</v>
      </c>
      <c r="P1008">
        <v>265067.308257722</v>
      </c>
      <c r="Q1008">
        <v>307017.14757253003</v>
      </c>
      <c r="R1008">
        <f t="shared" si="31"/>
        <v>42676.371313878997</v>
      </c>
    </row>
    <row r="1009" spans="1:18" x14ac:dyDescent="0.25">
      <c r="A1009" s="4">
        <v>6</v>
      </c>
      <c r="B1009" s="4" t="s">
        <v>1188</v>
      </c>
      <c r="C1009" s="4">
        <v>3</v>
      </c>
      <c r="D1009" s="4">
        <v>3</v>
      </c>
      <c r="E1009" s="4">
        <v>194.96</v>
      </c>
      <c r="F1009" s="36">
        <v>0.92240085501612601</v>
      </c>
      <c r="G1009" s="11">
        <v>0.92011381783677237</v>
      </c>
      <c r="H1009" t="s">
        <v>1189</v>
      </c>
      <c r="I1009" s="4" t="s">
        <v>2584</v>
      </c>
      <c r="J1009">
        <v>102195.070696928</v>
      </c>
      <c r="K1009">
        <v>50711.777137827099</v>
      </c>
      <c r="L1009">
        <v>49584.451569115401</v>
      </c>
      <c r="M1009">
        <f t="shared" si="30"/>
        <v>24539.486600719902</v>
      </c>
      <c r="O1009">
        <v>61710.832404073699</v>
      </c>
      <c r="P1009">
        <v>66516.830595421896</v>
      </c>
      <c r="Q1009">
        <v>58087.379573728598</v>
      </c>
      <c r="R1009">
        <f t="shared" si="31"/>
        <v>3452.5783208769299</v>
      </c>
    </row>
    <row r="1010" spans="1:18" x14ac:dyDescent="0.25">
      <c r="A1010" s="4">
        <v>6</v>
      </c>
      <c r="B1010" s="4" t="s">
        <v>1166</v>
      </c>
      <c r="C1010" s="4">
        <v>4</v>
      </c>
      <c r="D1010" s="4">
        <v>4</v>
      </c>
      <c r="E1010" s="4">
        <v>179.45</v>
      </c>
      <c r="F1010" s="36">
        <v>0.92283367645854397</v>
      </c>
      <c r="G1010" s="11">
        <v>1.0018648144325053</v>
      </c>
      <c r="H1010" t="s">
        <v>435</v>
      </c>
      <c r="I1010" s="4" t="s">
        <v>2572</v>
      </c>
      <c r="J1010">
        <v>1064763.3172929301</v>
      </c>
      <c r="K1010">
        <v>638961.37456221401</v>
      </c>
      <c r="L1010">
        <v>616756.86152592604</v>
      </c>
      <c r="M1010">
        <f t="shared" si="30"/>
        <v>206158.00823676263</v>
      </c>
      <c r="O1010">
        <v>668152.52519873099</v>
      </c>
      <c r="P1010">
        <v>955503.00458683097</v>
      </c>
      <c r="Q1010">
        <v>701153.29108661599</v>
      </c>
      <c r="R1010">
        <f t="shared" si="31"/>
        <v>128388.78685522148</v>
      </c>
    </row>
    <row r="1011" spans="1:18" x14ac:dyDescent="0.25">
      <c r="A1011" s="4">
        <v>6</v>
      </c>
      <c r="B1011" s="4" t="s">
        <v>1792</v>
      </c>
      <c r="C1011" s="4">
        <v>3</v>
      </c>
      <c r="D1011" s="4">
        <v>3</v>
      </c>
      <c r="E1011" s="4">
        <v>170.41</v>
      </c>
      <c r="F1011" s="36">
        <v>0.92428619199150897</v>
      </c>
      <c r="G1011" s="11">
        <v>0.91685357801560075</v>
      </c>
      <c r="H1011" t="s">
        <v>601</v>
      </c>
      <c r="I1011" s="4" t="s">
        <v>2916</v>
      </c>
      <c r="J1011">
        <v>336369.77991441003</v>
      </c>
      <c r="K1011">
        <v>157311.39271724899</v>
      </c>
      <c r="L1011">
        <v>152823.57459024899</v>
      </c>
      <c r="M1011">
        <f t="shared" si="30"/>
        <v>85486.357603023745</v>
      </c>
      <c r="O1011">
        <v>154710.89047251799</v>
      </c>
      <c r="P1011">
        <v>216948.990045527</v>
      </c>
      <c r="Q1011">
        <v>221090.31017643301</v>
      </c>
      <c r="R1011">
        <f t="shared" si="31"/>
        <v>30362.548076198029</v>
      </c>
    </row>
    <row r="1012" spans="1:18" x14ac:dyDescent="0.25">
      <c r="A1012" s="4">
        <v>6</v>
      </c>
      <c r="B1012" s="4" t="s">
        <v>1005</v>
      </c>
      <c r="C1012" s="4">
        <v>5</v>
      </c>
      <c r="D1012" s="4">
        <v>5</v>
      </c>
      <c r="E1012" s="4">
        <v>244.33</v>
      </c>
      <c r="F1012" s="36">
        <v>0.92432951004023101</v>
      </c>
      <c r="G1012" s="11">
        <v>0.99276491466743644</v>
      </c>
      <c r="H1012" t="s">
        <v>1006</v>
      </c>
      <c r="I1012" s="4" t="s">
        <v>2485</v>
      </c>
      <c r="J1012">
        <v>122640.271389348</v>
      </c>
      <c r="K1012">
        <v>139616.86266020301</v>
      </c>
      <c r="L1012">
        <v>153506.21190979399</v>
      </c>
      <c r="M1012">
        <f t="shared" si="30"/>
        <v>12621.960395219885</v>
      </c>
      <c r="O1012">
        <v>160945.74861656301</v>
      </c>
      <c r="P1012">
        <v>118019.614487313</v>
      </c>
      <c r="Q1012">
        <v>133789.89956930099</v>
      </c>
      <c r="R1012">
        <f t="shared" si="31"/>
        <v>17728.805876711805</v>
      </c>
    </row>
    <row r="1013" spans="1:18" x14ac:dyDescent="0.25">
      <c r="A1013" s="4">
        <v>6</v>
      </c>
      <c r="B1013" s="4" t="s">
        <v>1711</v>
      </c>
      <c r="C1013" s="4">
        <v>5</v>
      </c>
      <c r="D1013" s="4">
        <v>5</v>
      </c>
      <c r="E1013" s="4">
        <v>185.77</v>
      </c>
      <c r="F1013" s="36">
        <v>0.92503700814092205</v>
      </c>
      <c r="G1013" s="11">
        <v>0.9324626162506281</v>
      </c>
      <c r="H1013" t="s">
        <v>1712</v>
      </c>
      <c r="I1013" s="4" t="s">
        <v>2869</v>
      </c>
      <c r="J1013">
        <v>263315.34123088402</v>
      </c>
      <c r="K1013">
        <v>131086.40488516699</v>
      </c>
      <c r="L1013">
        <v>117684.607103571</v>
      </c>
      <c r="M1013">
        <f t="shared" si="30"/>
        <v>65720.291567418608</v>
      </c>
      <c r="O1013">
        <v>113272.242306883</v>
      </c>
      <c r="P1013">
        <v>202991.35417398901</v>
      </c>
      <c r="Q1013">
        <v>161237.78418854001</v>
      </c>
      <c r="R1013">
        <f t="shared" si="31"/>
        <v>36656.927265226652</v>
      </c>
    </row>
    <row r="1014" spans="1:18" x14ac:dyDescent="0.25">
      <c r="A1014" s="4">
        <v>6</v>
      </c>
      <c r="B1014" s="4" t="s">
        <v>1625</v>
      </c>
      <c r="C1014" s="4">
        <v>1</v>
      </c>
      <c r="D1014" s="4">
        <v>1</v>
      </c>
      <c r="E1014" s="4">
        <v>47.84</v>
      </c>
      <c r="F1014" s="36">
        <v>0.925050260165173</v>
      </c>
      <c r="G1014" s="11">
        <v>0.87650666711670122</v>
      </c>
      <c r="H1014" t="s">
        <v>1626</v>
      </c>
      <c r="I1014" s="4" t="s">
        <v>3035</v>
      </c>
      <c r="J1014">
        <v>21861.401349817101</v>
      </c>
      <c r="K1014">
        <v>6416.6273886164699</v>
      </c>
      <c r="L1014">
        <v>6662.5125742278096</v>
      </c>
      <c r="M1014">
        <f t="shared" si="30"/>
        <v>7223.4780961483757</v>
      </c>
      <c r="O1014">
        <v>9258.7762658012307</v>
      </c>
      <c r="P1014">
        <v>10351.107142286501</v>
      </c>
      <c r="Q1014">
        <v>11015.7340051265</v>
      </c>
      <c r="R1014">
        <f t="shared" si="31"/>
        <v>724.32467461511112</v>
      </c>
    </row>
    <row r="1015" spans="1:18" x14ac:dyDescent="0.25">
      <c r="A1015" s="4">
        <v>6</v>
      </c>
      <c r="B1015" s="4" t="s">
        <v>1836</v>
      </c>
      <c r="C1015" s="4">
        <v>14</v>
      </c>
      <c r="D1015" s="4">
        <v>14</v>
      </c>
      <c r="E1015" s="4">
        <v>771.88</v>
      </c>
      <c r="F1015" s="36">
        <v>0.92719430251194501</v>
      </c>
      <c r="G1015" s="11">
        <v>0.96419620536058392</v>
      </c>
      <c r="H1015" t="s">
        <v>1837</v>
      </c>
      <c r="I1015" s="4" t="s">
        <v>2940</v>
      </c>
      <c r="J1015">
        <v>990129.70636998105</v>
      </c>
      <c r="K1015">
        <v>591444.05154069501</v>
      </c>
      <c r="L1015">
        <v>592980.37705343205</v>
      </c>
      <c r="M1015">
        <f t="shared" si="30"/>
        <v>187581.15323457654</v>
      </c>
      <c r="O1015">
        <v>537360.40463909903</v>
      </c>
      <c r="P1015">
        <v>800405.74639636697</v>
      </c>
      <c r="Q1015">
        <v>758930.69424809399</v>
      </c>
      <c r="R1015">
        <f t="shared" si="31"/>
        <v>115473.14503011511</v>
      </c>
    </row>
    <row r="1016" spans="1:18" x14ac:dyDescent="0.25">
      <c r="A1016" s="4">
        <v>6</v>
      </c>
      <c r="B1016" s="4" t="s">
        <v>1544</v>
      </c>
      <c r="C1016" s="4">
        <v>24</v>
      </c>
      <c r="D1016" s="4">
        <v>24</v>
      </c>
      <c r="E1016" s="4">
        <v>1563.11</v>
      </c>
      <c r="F1016" s="36">
        <v>0.92743045593373896</v>
      </c>
      <c r="G1016" s="11">
        <v>0.99459991997959252</v>
      </c>
      <c r="H1016" t="s">
        <v>441</v>
      </c>
      <c r="I1016" s="4" t="s">
        <v>3036</v>
      </c>
      <c r="J1016">
        <v>6622986.0937216897</v>
      </c>
      <c r="K1016">
        <v>4006150.1540636001</v>
      </c>
      <c r="L1016">
        <v>4178323.20507464</v>
      </c>
      <c r="M1016">
        <f t="shared" si="30"/>
        <v>1195075.5686802983</v>
      </c>
      <c r="O1016">
        <v>4373448.0998237096</v>
      </c>
      <c r="P1016">
        <v>5536696.15765223</v>
      </c>
      <c r="Q1016">
        <v>4817353.7294396097</v>
      </c>
      <c r="R1016">
        <f t="shared" si="31"/>
        <v>479311.05431225651</v>
      </c>
    </row>
    <row r="1017" spans="1:18" x14ac:dyDescent="0.25">
      <c r="A1017" s="4">
        <v>6</v>
      </c>
      <c r="B1017" s="4" t="s">
        <v>427</v>
      </c>
      <c r="C1017" s="4">
        <v>30</v>
      </c>
      <c r="D1017" s="4">
        <v>30</v>
      </c>
      <c r="E1017" s="4">
        <v>1883.27</v>
      </c>
      <c r="F1017" s="36">
        <v>0.92902247184630504</v>
      </c>
      <c r="G1017" s="11">
        <v>1.0050234251630468</v>
      </c>
      <c r="H1017" t="s">
        <v>428</v>
      </c>
      <c r="I1017" s="4" t="s">
        <v>2166</v>
      </c>
      <c r="J1017">
        <v>3942664.4623004999</v>
      </c>
      <c r="K1017">
        <v>3561904.3582767998</v>
      </c>
      <c r="L1017">
        <v>3401897.44252537</v>
      </c>
      <c r="M1017">
        <f t="shared" si="30"/>
        <v>226815.98992744458</v>
      </c>
      <c r="O1017">
        <v>3383899.9815247301</v>
      </c>
      <c r="P1017">
        <v>3828011.9314561002</v>
      </c>
      <c r="Q1017">
        <v>3749342.16718783</v>
      </c>
      <c r="R1017">
        <f t="shared" si="31"/>
        <v>193497.73094968568</v>
      </c>
    </row>
    <row r="1018" spans="1:18" x14ac:dyDescent="0.25">
      <c r="A1018" s="4">
        <v>6</v>
      </c>
      <c r="B1018" s="4" t="s">
        <v>1575</v>
      </c>
      <c r="C1018" s="4">
        <v>1</v>
      </c>
      <c r="D1018" s="4">
        <v>1</v>
      </c>
      <c r="E1018" s="4">
        <v>52.18</v>
      </c>
      <c r="F1018" s="36">
        <v>0.92977817614666103</v>
      </c>
      <c r="G1018" s="11">
        <v>0.98963135781011746</v>
      </c>
      <c r="H1018" t="s">
        <v>1576</v>
      </c>
      <c r="I1018" s="4" t="s">
        <v>2796</v>
      </c>
      <c r="J1018">
        <v>28096.254129742101</v>
      </c>
      <c r="K1018">
        <v>21057.299176243501</v>
      </c>
      <c r="L1018">
        <v>20633.992635090399</v>
      </c>
      <c r="M1018">
        <f t="shared" si="30"/>
        <v>3422.3354904010189</v>
      </c>
      <c r="O1018">
        <v>17704.3294504429</v>
      </c>
      <c r="P1018">
        <v>26056.662333001699</v>
      </c>
      <c r="Q1018">
        <v>25302.952064458401</v>
      </c>
      <c r="R1018">
        <f t="shared" si="31"/>
        <v>3772.2467425514455</v>
      </c>
    </row>
    <row r="1019" spans="1:18" x14ac:dyDescent="0.25">
      <c r="A1019" s="4">
        <v>6</v>
      </c>
      <c r="B1019" s="4" t="s">
        <v>1731</v>
      </c>
      <c r="C1019" s="4">
        <v>1</v>
      </c>
      <c r="D1019" s="4">
        <v>1</v>
      </c>
      <c r="E1019" s="4">
        <v>31.49</v>
      </c>
      <c r="F1019" s="36">
        <v>0.93081660593440796</v>
      </c>
      <c r="G1019" s="11">
        <v>0.96838258087444418</v>
      </c>
      <c r="H1019" t="s">
        <v>1083</v>
      </c>
      <c r="I1019" s="4" t="s">
        <v>2880</v>
      </c>
      <c r="J1019">
        <v>0</v>
      </c>
      <c r="K1019">
        <v>175.52514662964199</v>
      </c>
      <c r="L1019">
        <v>1810.63195869063</v>
      </c>
      <c r="M1019">
        <f t="shared" si="30"/>
        <v>815.32348411736223</v>
      </c>
      <c r="O1019">
        <v>667.84572942328998</v>
      </c>
      <c r="P1019">
        <v>0</v>
      </c>
      <c r="Q1019">
        <v>1255.5142142488701</v>
      </c>
      <c r="R1019">
        <f t="shared" si="31"/>
        <v>512.90979373105233</v>
      </c>
    </row>
    <row r="1020" spans="1:18" x14ac:dyDescent="0.25">
      <c r="A1020" s="4">
        <v>6</v>
      </c>
      <c r="B1020" s="4" t="s">
        <v>1264</v>
      </c>
      <c r="C1020" s="4">
        <v>5</v>
      </c>
      <c r="D1020" s="4">
        <v>5</v>
      </c>
      <c r="E1020" s="4">
        <v>163.13999999999999</v>
      </c>
      <c r="F1020" s="36">
        <v>0.93247218345665595</v>
      </c>
      <c r="G1020" s="11">
        <v>0.97347025039106383</v>
      </c>
      <c r="H1020" t="s">
        <v>1265</v>
      </c>
      <c r="I1020" s="4" t="s">
        <v>2624</v>
      </c>
      <c r="J1020">
        <v>135438.81554114001</v>
      </c>
      <c r="K1020">
        <v>88953.858235672902</v>
      </c>
      <c r="L1020">
        <v>83383.736869307002</v>
      </c>
      <c r="M1020">
        <f t="shared" si="30"/>
        <v>23337.163312474313</v>
      </c>
      <c r="O1020">
        <v>82523.564050983507</v>
      </c>
      <c r="P1020">
        <v>93396.534083745704</v>
      </c>
      <c r="Q1020">
        <v>123691.081401412</v>
      </c>
      <c r="R1020">
        <f t="shared" si="31"/>
        <v>17418.845347986033</v>
      </c>
    </row>
    <row r="1021" spans="1:18" x14ac:dyDescent="0.25">
      <c r="A1021" s="4">
        <v>6</v>
      </c>
      <c r="B1021" s="4" t="s">
        <v>1594</v>
      </c>
      <c r="C1021" s="4">
        <v>1</v>
      </c>
      <c r="D1021" s="4">
        <v>1</v>
      </c>
      <c r="E1021" s="4">
        <v>66.87</v>
      </c>
      <c r="F1021" s="36">
        <v>0.93315337505768803</v>
      </c>
      <c r="G1021" s="11">
        <v>0.77743667273659489</v>
      </c>
      <c r="H1021" t="s">
        <v>1595</v>
      </c>
      <c r="I1021" s="4" t="s">
        <v>2806</v>
      </c>
      <c r="J1021">
        <v>3900.1155774976601</v>
      </c>
      <c r="K1021">
        <v>25918.484864539099</v>
      </c>
      <c r="L1021">
        <v>48499.085611584</v>
      </c>
      <c r="M1021">
        <f t="shared" si="30"/>
        <v>18207.93552352412</v>
      </c>
      <c r="O1021">
        <v>27929.407662765301</v>
      </c>
      <c r="P1021">
        <v>9254.26197653085</v>
      </c>
      <c r="Q1021">
        <v>23703.371622660001</v>
      </c>
      <c r="R1021">
        <f t="shared" si="31"/>
        <v>7995.8129082956948</v>
      </c>
    </row>
    <row r="1022" spans="1:18" x14ac:dyDescent="0.25">
      <c r="A1022" s="4">
        <v>6</v>
      </c>
      <c r="B1022" s="4" t="s">
        <v>1577</v>
      </c>
      <c r="C1022" s="4">
        <v>3</v>
      </c>
      <c r="D1022" s="4">
        <v>2</v>
      </c>
      <c r="E1022" s="4">
        <v>145.56</v>
      </c>
      <c r="F1022" s="36">
        <v>0.93637544342422596</v>
      </c>
      <c r="G1022" s="11">
        <v>0.89092531982117584</v>
      </c>
      <c r="H1022" t="s">
        <v>1578</v>
      </c>
      <c r="I1022" s="4" t="s">
        <v>2797</v>
      </c>
      <c r="J1022">
        <v>133077.19478831399</v>
      </c>
      <c r="K1022">
        <v>53919.542469387598</v>
      </c>
      <c r="L1022">
        <v>50557.719035340502</v>
      </c>
      <c r="M1022">
        <f t="shared" si="30"/>
        <v>38132.371281558029</v>
      </c>
      <c r="O1022">
        <v>71326.801555762693</v>
      </c>
      <c r="P1022">
        <v>54065.239302074398</v>
      </c>
      <c r="Q1022">
        <v>86251.239089986993</v>
      </c>
      <c r="R1022">
        <f t="shared" si="31"/>
        <v>13151.421340585359</v>
      </c>
    </row>
    <row r="1023" spans="1:18" x14ac:dyDescent="0.25">
      <c r="A1023" s="4">
        <v>6</v>
      </c>
      <c r="B1023" s="4" t="s">
        <v>1101</v>
      </c>
      <c r="C1023" s="4">
        <v>1</v>
      </c>
      <c r="D1023" s="4">
        <v>1</v>
      </c>
      <c r="E1023" s="4">
        <v>34.17</v>
      </c>
      <c r="F1023" s="36">
        <v>0.93900345226293302</v>
      </c>
      <c r="G1023" s="11">
        <v>1.017760351767079</v>
      </c>
      <c r="H1023" t="s">
        <v>1102</v>
      </c>
      <c r="I1023" s="4" t="s">
        <v>2538</v>
      </c>
      <c r="J1023">
        <v>1942.89076300798</v>
      </c>
      <c r="K1023">
        <v>7132.4688056967498</v>
      </c>
      <c r="L1023">
        <v>8357.8936251842406</v>
      </c>
      <c r="M1023">
        <f t="shared" si="30"/>
        <v>2780.6004142012011</v>
      </c>
      <c r="O1023">
        <v>7630.00933416727</v>
      </c>
      <c r="P1023">
        <v>2244.7089131224302</v>
      </c>
      <c r="Q1023">
        <v>7868.1556557672902</v>
      </c>
      <c r="R1023">
        <f t="shared" si="31"/>
        <v>2596.607349830851</v>
      </c>
    </row>
    <row r="1024" spans="1:18" x14ac:dyDescent="0.25">
      <c r="A1024" s="4">
        <v>6</v>
      </c>
      <c r="B1024" s="4" t="s">
        <v>1449</v>
      </c>
      <c r="C1024" s="4">
        <v>2</v>
      </c>
      <c r="D1024" s="4">
        <v>2</v>
      </c>
      <c r="E1024" s="4">
        <v>82.93</v>
      </c>
      <c r="F1024" s="36">
        <v>0.93933660822033405</v>
      </c>
      <c r="G1024" s="11">
        <v>0.96171126054850287</v>
      </c>
      <c r="H1024" t="s">
        <v>1450</v>
      </c>
      <c r="I1024" s="4" t="s">
        <v>2725</v>
      </c>
      <c r="J1024">
        <v>41770.005951332299</v>
      </c>
      <c r="K1024">
        <v>19269.514036004399</v>
      </c>
      <c r="L1024">
        <v>21029.988594650102</v>
      </c>
      <c r="M1024">
        <f t="shared" si="30"/>
        <v>10217.195348250767</v>
      </c>
      <c r="O1024">
        <v>28688.592036279599</v>
      </c>
      <c r="P1024">
        <v>23218.3094996412</v>
      </c>
      <c r="Q1024">
        <v>27020.2690150579</v>
      </c>
      <c r="R1024">
        <f t="shared" si="31"/>
        <v>2289.1577512423628</v>
      </c>
    </row>
    <row r="1025" spans="1:18" x14ac:dyDescent="0.25">
      <c r="A1025" s="4">
        <v>6</v>
      </c>
      <c r="B1025" s="4" t="s">
        <v>1730</v>
      </c>
      <c r="C1025" s="4">
        <v>5</v>
      </c>
      <c r="D1025" s="4">
        <v>5</v>
      </c>
      <c r="E1025" s="4">
        <v>327.16000000000003</v>
      </c>
      <c r="F1025" s="36">
        <v>0.94170417414734797</v>
      </c>
      <c r="G1025" s="11">
        <v>1.0624377795322435</v>
      </c>
      <c r="H1025" t="s">
        <v>34</v>
      </c>
      <c r="I1025" s="4" t="s">
        <v>2879</v>
      </c>
      <c r="J1025">
        <v>904161.67201951798</v>
      </c>
      <c r="K1025">
        <v>646772.50252682099</v>
      </c>
      <c r="L1025">
        <v>574737.59032809595</v>
      </c>
      <c r="M1025">
        <f t="shared" si="30"/>
        <v>141405.02849217464</v>
      </c>
      <c r="O1025">
        <v>718540.50350877095</v>
      </c>
      <c r="P1025">
        <v>1075932.20082747</v>
      </c>
      <c r="Q1025">
        <v>463921.28555133898</v>
      </c>
      <c r="R1025">
        <f t="shared" si="31"/>
        <v>251023.93243202122</v>
      </c>
    </row>
    <row r="1026" spans="1:18" x14ac:dyDescent="0.25">
      <c r="A1026" s="4">
        <v>6</v>
      </c>
      <c r="B1026" s="4" t="s">
        <v>1250</v>
      </c>
      <c r="C1026" s="4">
        <v>2</v>
      </c>
      <c r="D1026" s="4">
        <v>2</v>
      </c>
      <c r="E1026" s="4">
        <v>86.92</v>
      </c>
      <c r="F1026" s="36">
        <v>0.94258398867300497</v>
      </c>
      <c r="G1026" s="11">
        <v>0.98607870728613745</v>
      </c>
      <c r="H1026" t="s">
        <v>1251</v>
      </c>
      <c r="I1026" s="4" t="s">
        <v>2616</v>
      </c>
      <c r="J1026">
        <v>40127.916069201099</v>
      </c>
      <c r="K1026">
        <v>19154.940697732301</v>
      </c>
      <c r="L1026">
        <v>18215.693694244601</v>
      </c>
      <c r="M1026">
        <f t="shared" si="30"/>
        <v>10115.408325230821</v>
      </c>
      <c r="O1026">
        <v>17709.937889247001</v>
      </c>
      <c r="P1026">
        <v>32854.297684236801</v>
      </c>
      <c r="Q1026">
        <v>25855.434881824101</v>
      </c>
      <c r="R1026">
        <f t="shared" si="31"/>
        <v>6188.5632454210108</v>
      </c>
    </row>
    <row r="1027" spans="1:18" x14ac:dyDescent="0.25">
      <c r="A1027" s="4">
        <v>6</v>
      </c>
      <c r="B1027" s="4" t="s">
        <v>1334</v>
      </c>
      <c r="C1027" s="4">
        <v>1</v>
      </c>
      <c r="D1027" s="4">
        <v>1</v>
      </c>
      <c r="E1027" s="4">
        <v>54.24</v>
      </c>
      <c r="F1027" s="36">
        <v>0.94313341995002198</v>
      </c>
      <c r="G1027" s="11">
        <v>1.0091377729668707</v>
      </c>
      <c r="H1027" t="s">
        <v>1335</v>
      </c>
      <c r="I1027" s="4" t="s">
        <v>2662</v>
      </c>
      <c r="J1027">
        <v>12412.1753893768</v>
      </c>
      <c r="K1027">
        <v>9751.0751029305593</v>
      </c>
      <c r="L1027">
        <v>7397.04419532264</v>
      </c>
      <c r="M1027">
        <f t="shared" si="30"/>
        <v>2048.6976118194625</v>
      </c>
      <c r="O1027">
        <v>6085.4539236972596</v>
      </c>
      <c r="P1027">
        <v>13565.662103176899</v>
      </c>
      <c r="Q1027">
        <v>10179.2939224452</v>
      </c>
      <c r="R1027">
        <f t="shared" si="31"/>
        <v>3058.3316039808874</v>
      </c>
    </row>
    <row r="1028" spans="1:18" x14ac:dyDescent="0.25">
      <c r="A1028" s="4">
        <v>6</v>
      </c>
      <c r="B1028" s="4" t="s">
        <v>1832</v>
      </c>
      <c r="C1028" s="4">
        <v>1</v>
      </c>
      <c r="D1028" s="4">
        <v>1</v>
      </c>
      <c r="E1028" s="4">
        <v>40.76</v>
      </c>
      <c r="F1028" s="36">
        <v>0.94910836727466497</v>
      </c>
      <c r="G1028" s="11">
        <v>1.0040381903202078</v>
      </c>
      <c r="H1028" t="s">
        <v>1833</v>
      </c>
      <c r="I1028" s="4" t="s">
        <v>2938</v>
      </c>
      <c r="J1028">
        <v>9270.5970284393006</v>
      </c>
      <c r="K1028">
        <v>9571.7708566996898</v>
      </c>
      <c r="L1028">
        <v>9320.0846633931305</v>
      </c>
      <c r="M1028">
        <f t="shared" si="30"/>
        <v>131.86720624404632</v>
      </c>
      <c r="O1028">
        <v>9333.8046394291796</v>
      </c>
      <c r="P1028">
        <v>10091.307250477599</v>
      </c>
      <c r="Q1028">
        <v>8851.0660019001298</v>
      </c>
      <c r="R1028">
        <f t="shared" si="31"/>
        <v>510.45134196029312</v>
      </c>
    </row>
    <row r="1029" spans="1:18" x14ac:dyDescent="0.25">
      <c r="A1029" s="4">
        <v>6</v>
      </c>
      <c r="B1029" s="4" t="s">
        <v>1608</v>
      </c>
      <c r="C1029" s="4">
        <v>8</v>
      </c>
      <c r="D1029" s="4">
        <v>8</v>
      </c>
      <c r="E1029" s="4">
        <v>371.77</v>
      </c>
      <c r="F1029" s="36">
        <v>0.95048671829228504</v>
      </c>
      <c r="G1029" s="11">
        <v>0.99738101966839887</v>
      </c>
      <c r="H1029" t="s">
        <v>1609</v>
      </c>
      <c r="I1029" s="4" t="s">
        <v>2813</v>
      </c>
      <c r="J1029">
        <v>352470.29216603999</v>
      </c>
      <c r="K1029">
        <v>300322.27866787801</v>
      </c>
      <c r="L1029">
        <v>319053.26213911898</v>
      </c>
      <c r="M1029">
        <f t="shared" si="30"/>
        <v>21568.915259966463</v>
      </c>
      <c r="O1029">
        <v>286259.95208934398</v>
      </c>
      <c r="P1029">
        <v>366993.77468344098</v>
      </c>
      <c r="Q1029">
        <v>316046.86107834702</v>
      </c>
      <c r="R1029">
        <f t="shared" si="31"/>
        <v>33334.663412894886</v>
      </c>
    </row>
    <row r="1030" spans="1:18" x14ac:dyDescent="0.25">
      <c r="A1030" s="4">
        <v>6</v>
      </c>
      <c r="B1030" s="4" t="s">
        <v>1913</v>
      </c>
      <c r="C1030" s="4">
        <v>5</v>
      </c>
      <c r="D1030" s="4">
        <v>5</v>
      </c>
      <c r="E1030" s="4">
        <v>266.32</v>
      </c>
      <c r="F1030" s="36">
        <v>0.95348922912699596</v>
      </c>
      <c r="G1030" s="11">
        <v>0.96036988737923135</v>
      </c>
      <c r="H1030" t="s">
        <v>1914</v>
      </c>
      <c r="I1030" s="4" t="s">
        <v>2988</v>
      </c>
      <c r="J1030">
        <v>221064.87144234599</v>
      </c>
      <c r="K1030">
        <v>105156.114532928</v>
      </c>
      <c r="L1030">
        <v>103342.542092433</v>
      </c>
      <c r="M1030">
        <f t="shared" ref="M1030:M1065" si="32">_xlfn.STDEV.P(J1030:L1030)</f>
        <v>55072.352209366742</v>
      </c>
      <c r="O1030">
        <v>113829.950587517</v>
      </c>
      <c r="P1030">
        <v>160150.389926017</v>
      </c>
      <c r="Q1030">
        <v>138559.536559075</v>
      </c>
      <c r="R1030">
        <f t="shared" ref="R1030:R1065" si="33">_xlfn.STDEV.P(O1030:Q1030)</f>
        <v>18924.705991989227</v>
      </c>
    </row>
    <row r="1031" spans="1:18" x14ac:dyDescent="0.25">
      <c r="A1031" s="4">
        <v>6</v>
      </c>
      <c r="B1031" s="4" t="s">
        <v>1256</v>
      </c>
      <c r="C1031" s="4">
        <v>4</v>
      </c>
      <c r="D1031" s="4">
        <v>4</v>
      </c>
      <c r="E1031" s="4">
        <v>173.46</v>
      </c>
      <c r="F1031" s="36">
        <v>0.95613321091525705</v>
      </c>
      <c r="G1031" s="11">
        <v>0.97376829801759679</v>
      </c>
      <c r="H1031" t="s">
        <v>85</v>
      </c>
      <c r="I1031" s="4" t="s">
        <v>2619</v>
      </c>
      <c r="J1031">
        <v>306756.793269357</v>
      </c>
      <c r="K1031">
        <v>187250.812516712</v>
      </c>
      <c r="L1031">
        <v>192186.438519091</v>
      </c>
      <c r="M1031">
        <f t="shared" si="32"/>
        <v>55209.103544100421</v>
      </c>
      <c r="O1031">
        <v>201541.660513824</v>
      </c>
      <c r="P1031">
        <v>271854.62950153602</v>
      </c>
      <c r="Q1031">
        <v>194797.71661748699</v>
      </c>
      <c r="R1031">
        <f t="shared" si="33"/>
        <v>34844.355848327432</v>
      </c>
    </row>
    <row r="1032" spans="1:18" x14ac:dyDescent="0.25">
      <c r="A1032" s="4">
        <v>6</v>
      </c>
      <c r="B1032" s="4" t="s">
        <v>1296</v>
      </c>
      <c r="C1032" s="4">
        <v>1</v>
      </c>
      <c r="D1032" s="4">
        <v>1</v>
      </c>
      <c r="E1032" s="4">
        <v>45.5</v>
      </c>
      <c r="F1032" s="36">
        <v>0.956527810179163</v>
      </c>
      <c r="G1032" s="11">
        <v>0.94909836617620214</v>
      </c>
      <c r="H1032" t="s">
        <v>95</v>
      </c>
      <c r="I1032" s="4" t="s">
        <v>2640</v>
      </c>
      <c r="J1032">
        <v>44166.544466514802</v>
      </c>
      <c r="K1032">
        <v>67323.589272100697</v>
      </c>
      <c r="L1032">
        <v>89546.291471571501</v>
      </c>
      <c r="M1032">
        <f t="shared" si="32"/>
        <v>18527.513041172147</v>
      </c>
      <c r="O1032">
        <v>60730.324719154203</v>
      </c>
      <c r="P1032">
        <v>64540.454255370198</v>
      </c>
      <c r="Q1032">
        <v>65532.563734368297</v>
      </c>
      <c r="R1032">
        <f t="shared" si="33"/>
        <v>2069.9669310377299</v>
      </c>
    </row>
    <row r="1033" spans="1:18" x14ac:dyDescent="0.25">
      <c r="A1033" s="4">
        <v>6</v>
      </c>
      <c r="B1033" s="4" t="s">
        <v>1493</v>
      </c>
      <c r="C1033" s="4">
        <v>2</v>
      </c>
      <c r="D1033" s="4">
        <v>2</v>
      </c>
      <c r="E1033" s="4">
        <v>49.96</v>
      </c>
      <c r="F1033" s="36">
        <v>0.95740856250019302</v>
      </c>
      <c r="G1033" s="11">
        <v>0.85320159248727701</v>
      </c>
      <c r="H1033" t="s">
        <v>1494</v>
      </c>
      <c r="I1033" s="4" t="s">
        <v>2753</v>
      </c>
      <c r="J1033">
        <v>8281.2353057649598</v>
      </c>
      <c r="K1033">
        <v>3419.3796621843298</v>
      </c>
      <c r="L1033">
        <v>1506.55523902966</v>
      </c>
      <c r="M1033">
        <f t="shared" si="32"/>
        <v>2851.7602279499515</v>
      </c>
      <c r="O1033">
        <v>2827.0514728686899</v>
      </c>
      <c r="P1033">
        <v>3083.39694820263</v>
      </c>
      <c r="Q1033">
        <v>5357.9302317736401</v>
      </c>
      <c r="R1033">
        <f t="shared" si="33"/>
        <v>1137.4709741387187</v>
      </c>
    </row>
    <row r="1034" spans="1:18" x14ac:dyDescent="0.25">
      <c r="A1034" s="4">
        <v>6</v>
      </c>
      <c r="B1034" s="4" t="s">
        <v>711</v>
      </c>
      <c r="C1034" s="4">
        <v>3</v>
      </c>
      <c r="D1034" s="4">
        <v>3</v>
      </c>
      <c r="E1034" s="4">
        <v>112.91</v>
      </c>
      <c r="F1034" s="36">
        <v>0.95753449608910002</v>
      </c>
      <c r="G1034" s="11">
        <v>0.9823878460568134</v>
      </c>
      <c r="H1034" t="s">
        <v>258</v>
      </c>
      <c r="I1034" s="4" t="s">
        <v>2320</v>
      </c>
      <c r="J1034">
        <v>17737.301388843302</v>
      </c>
      <c r="K1034">
        <v>34503.068735893401</v>
      </c>
      <c r="L1034">
        <v>28717.919470160701</v>
      </c>
      <c r="M1034">
        <f t="shared" si="32"/>
        <v>6953.2796435285154</v>
      </c>
      <c r="O1034">
        <v>24803.839305140202</v>
      </c>
      <c r="P1034">
        <v>23649.744074254198</v>
      </c>
      <c r="Q1034">
        <v>31078.8563561806</v>
      </c>
      <c r="R1034">
        <f t="shared" si="33"/>
        <v>3264.2760655698899</v>
      </c>
    </row>
    <row r="1035" spans="1:18" x14ac:dyDescent="0.25">
      <c r="A1035" s="4">
        <v>6</v>
      </c>
      <c r="B1035" s="4" t="s">
        <v>1870</v>
      </c>
      <c r="C1035" s="4">
        <v>2</v>
      </c>
      <c r="D1035" s="4">
        <v>2</v>
      </c>
      <c r="E1035" s="4">
        <v>132.91</v>
      </c>
      <c r="F1035" s="36">
        <v>0.96036718189650505</v>
      </c>
      <c r="G1035" s="11">
        <v>0.98093081325230502</v>
      </c>
      <c r="H1035" t="s">
        <v>1871</v>
      </c>
      <c r="I1035" s="4" t="s">
        <v>2961</v>
      </c>
      <c r="J1035">
        <v>125964.46607753199</v>
      </c>
      <c r="K1035">
        <v>90055.522389311795</v>
      </c>
      <c r="L1035">
        <v>86293.868632401704</v>
      </c>
      <c r="M1035">
        <f t="shared" si="32"/>
        <v>17880.338604313751</v>
      </c>
      <c r="O1035">
        <v>89414.494755692998</v>
      </c>
      <c r="P1035">
        <v>102823.715445464</v>
      </c>
      <c r="Q1035">
        <v>104310.76750064699</v>
      </c>
      <c r="R1035">
        <f t="shared" si="33"/>
        <v>6699.2326676175371</v>
      </c>
    </row>
    <row r="1036" spans="1:18" x14ac:dyDescent="0.25">
      <c r="A1036" s="4">
        <v>6</v>
      </c>
      <c r="B1036" s="4" t="s">
        <v>1725</v>
      </c>
      <c r="C1036" s="4">
        <v>1</v>
      </c>
      <c r="D1036" s="4">
        <v>1</v>
      </c>
      <c r="E1036" s="4">
        <v>34.89</v>
      </c>
      <c r="F1036" s="36">
        <v>0.96131369621465601</v>
      </c>
      <c r="G1036" s="11">
        <v>0.94728164256694691</v>
      </c>
      <c r="H1036" t="s">
        <v>1537</v>
      </c>
      <c r="I1036" s="4" t="s">
        <v>2991</v>
      </c>
      <c r="J1036">
        <v>11358.532031811499</v>
      </c>
      <c r="K1036">
        <v>9449.9793106322304</v>
      </c>
      <c r="L1036">
        <v>4840.86055797265</v>
      </c>
      <c r="M1036">
        <f t="shared" si="32"/>
        <v>2735.9051032627362</v>
      </c>
      <c r="O1036">
        <v>8580.0691391939508</v>
      </c>
      <c r="P1036">
        <v>9849.1329778969593</v>
      </c>
      <c r="Q1036">
        <v>5867.9770275460096</v>
      </c>
      <c r="R1036">
        <f t="shared" si="33"/>
        <v>1660.5075980883205</v>
      </c>
    </row>
    <row r="1037" spans="1:18" x14ac:dyDescent="0.25">
      <c r="A1037" s="4">
        <v>6</v>
      </c>
      <c r="B1037" s="4" t="s">
        <v>1667</v>
      </c>
      <c r="C1037" s="4">
        <v>8</v>
      </c>
      <c r="D1037" s="4">
        <v>8</v>
      </c>
      <c r="E1037" s="4">
        <v>513.28</v>
      </c>
      <c r="F1037" s="36">
        <v>0.96304143037933498</v>
      </c>
      <c r="G1037" s="11">
        <v>0.99122651498517111</v>
      </c>
      <c r="H1037" t="s">
        <v>1668</v>
      </c>
      <c r="I1037" s="4" t="s">
        <v>2844</v>
      </c>
      <c r="J1037">
        <v>412118.68619771802</v>
      </c>
      <c r="K1037">
        <v>573381.13618470298</v>
      </c>
      <c r="L1037">
        <v>547211.88986415102</v>
      </c>
      <c r="M1037">
        <f t="shared" si="32"/>
        <v>70663.978648287273</v>
      </c>
      <c r="O1037">
        <v>591066.07777156797</v>
      </c>
      <c r="P1037">
        <v>432204.68210986699</v>
      </c>
      <c r="Q1037">
        <v>495993.72912568902</v>
      </c>
      <c r="R1037">
        <f t="shared" si="33"/>
        <v>65272.707439049278</v>
      </c>
    </row>
    <row r="1038" spans="1:18" x14ac:dyDescent="0.25">
      <c r="A1038" s="4">
        <v>6</v>
      </c>
      <c r="B1038" s="4" t="s">
        <v>1213</v>
      </c>
      <c r="C1038" s="4">
        <v>2</v>
      </c>
      <c r="D1038" s="4">
        <v>2</v>
      </c>
      <c r="E1038" s="4">
        <v>62.02</v>
      </c>
      <c r="F1038" s="36">
        <v>0.96384854135528997</v>
      </c>
      <c r="G1038" s="11">
        <v>0.87540674787914019</v>
      </c>
      <c r="H1038" t="s">
        <v>1214</v>
      </c>
      <c r="I1038" s="4" t="s">
        <v>2597</v>
      </c>
      <c r="J1038">
        <v>10150.700726886</v>
      </c>
      <c r="K1038">
        <v>33063.137344499897</v>
      </c>
      <c r="L1038">
        <v>34799.559246182303</v>
      </c>
      <c r="M1038">
        <f t="shared" si="32"/>
        <v>11232.696020898125</v>
      </c>
      <c r="O1038">
        <v>25587.218616235401</v>
      </c>
      <c r="P1038">
        <v>16134.106987151699</v>
      </c>
      <c r="Q1038">
        <v>26572.128833388499</v>
      </c>
      <c r="R1038">
        <f t="shared" si="33"/>
        <v>4705.5955777290201</v>
      </c>
    </row>
    <row r="1039" spans="1:18" x14ac:dyDescent="0.25">
      <c r="A1039" s="4">
        <v>6</v>
      </c>
      <c r="B1039" s="4" t="s">
        <v>1648</v>
      </c>
      <c r="C1039" s="4">
        <v>16</v>
      </c>
      <c r="D1039" s="4">
        <v>16</v>
      </c>
      <c r="E1039" s="4">
        <v>920.47</v>
      </c>
      <c r="F1039" s="36">
        <v>0.96517773807798801</v>
      </c>
      <c r="G1039" s="11">
        <v>0.9803966920298669</v>
      </c>
      <c r="H1039" t="s">
        <v>981</v>
      </c>
      <c r="I1039" s="4" t="s">
        <v>2833</v>
      </c>
      <c r="J1039">
        <v>1424680.0863033501</v>
      </c>
      <c r="K1039">
        <v>1042754.2100185601</v>
      </c>
      <c r="L1039">
        <v>962163.803985734</v>
      </c>
      <c r="M1039">
        <f t="shared" si="32"/>
        <v>201737.86619972176</v>
      </c>
      <c r="O1039">
        <v>1065758.52754425</v>
      </c>
      <c r="P1039">
        <v>1157674.35216875</v>
      </c>
      <c r="Q1039">
        <v>1138933.75282053</v>
      </c>
      <c r="R1039">
        <f t="shared" si="33"/>
        <v>39657.341305189591</v>
      </c>
    </row>
    <row r="1040" spans="1:18" x14ac:dyDescent="0.25">
      <c r="A1040" s="4">
        <v>6</v>
      </c>
      <c r="B1040" s="4" t="s">
        <v>1602</v>
      </c>
      <c r="C1040" s="4">
        <v>3</v>
      </c>
      <c r="D1040" s="4">
        <v>3</v>
      </c>
      <c r="E1040" s="4">
        <v>167.13</v>
      </c>
      <c r="F1040" s="36">
        <v>0.96537626923658004</v>
      </c>
      <c r="G1040" s="11">
        <v>0.9436033405908959</v>
      </c>
      <c r="H1040" t="s">
        <v>1603</v>
      </c>
      <c r="I1040" s="4" t="s">
        <v>2810</v>
      </c>
      <c r="J1040">
        <v>143367.38523207101</v>
      </c>
      <c r="K1040">
        <v>71330.173988287905</v>
      </c>
      <c r="L1040">
        <v>71153.488039211094</v>
      </c>
      <c r="M1040">
        <f t="shared" si="32"/>
        <v>34000.3888368076</v>
      </c>
      <c r="O1040">
        <v>77668.871599718594</v>
      </c>
      <c r="P1040">
        <v>82627.918283646693</v>
      </c>
      <c r="Q1040">
        <v>109433.21322217101</v>
      </c>
      <c r="R1040">
        <f t="shared" si="33"/>
        <v>13952.655579425013</v>
      </c>
    </row>
    <row r="1041" spans="1:18" x14ac:dyDescent="0.25">
      <c r="A1041" s="4">
        <v>6</v>
      </c>
      <c r="B1041" s="4" t="s">
        <v>405</v>
      </c>
      <c r="C1041" s="4">
        <v>1</v>
      </c>
      <c r="D1041" s="4">
        <v>1</v>
      </c>
      <c r="E1041" s="4">
        <v>68.78</v>
      </c>
      <c r="F1041" s="36">
        <v>0.96563416306752903</v>
      </c>
      <c r="G1041" s="11">
        <v>1.0227228298507742</v>
      </c>
      <c r="H1041" t="s">
        <v>406</v>
      </c>
      <c r="I1041" s="4" t="s">
        <v>2155</v>
      </c>
      <c r="J1041">
        <v>8999.1246870627401</v>
      </c>
      <c r="K1041">
        <v>7141.8492918415104</v>
      </c>
      <c r="L1041">
        <v>6536.5998887626602</v>
      </c>
      <c r="M1041">
        <f t="shared" si="32"/>
        <v>1047.7397426982384</v>
      </c>
      <c r="O1041">
        <v>6008.8647340778098</v>
      </c>
      <c r="P1041">
        <v>6142.6984085993599</v>
      </c>
      <c r="Q1041">
        <v>11041.309377413099</v>
      </c>
      <c r="R1041">
        <f t="shared" si="33"/>
        <v>2341.4098308605121</v>
      </c>
    </row>
    <row r="1042" spans="1:18" x14ac:dyDescent="0.25">
      <c r="A1042" s="4">
        <v>6</v>
      </c>
      <c r="B1042" s="4" t="s">
        <v>1887</v>
      </c>
      <c r="C1042" s="4">
        <v>4</v>
      </c>
      <c r="D1042" s="4">
        <v>4</v>
      </c>
      <c r="E1042" s="4">
        <v>207.99</v>
      </c>
      <c r="F1042" s="36">
        <v>0.96900751261721096</v>
      </c>
      <c r="G1042" s="11">
        <v>0.88771312809055991</v>
      </c>
      <c r="H1042" t="s">
        <v>1888</v>
      </c>
      <c r="I1042" s="4" t="s">
        <v>2972</v>
      </c>
      <c r="J1042">
        <v>230628.16924387199</v>
      </c>
      <c r="K1042">
        <v>91226.6531072254</v>
      </c>
      <c r="L1042">
        <v>82321.246482868402</v>
      </c>
      <c r="M1042">
        <f t="shared" si="32"/>
        <v>67910.915754210422</v>
      </c>
      <c r="O1042">
        <v>118791.606960073</v>
      </c>
      <c r="P1042">
        <v>99346.471274910204</v>
      </c>
      <c r="Q1042">
        <v>140654.32412896201</v>
      </c>
      <c r="R1042">
        <f t="shared" si="33"/>
        <v>16873.484824926472</v>
      </c>
    </row>
    <row r="1043" spans="1:18" x14ac:dyDescent="0.25">
      <c r="A1043" s="4">
        <v>6</v>
      </c>
      <c r="B1043" s="4" t="s">
        <v>1799</v>
      </c>
      <c r="C1043" s="4">
        <v>2</v>
      </c>
      <c r="D1043" s="4">
        <v>1</v>
      </c>
      <c r="E1043" s="4">
        <v>89.42</v>
      </c>
      <c r="F1043" s="36">
        <v>0.96908684119033295</v>
      </c>
      <c r="G1043" s="11">
        <v>1.0125350856170363</v>
      </c>
      <c r="H1043" t="s">
        <v>1800</v>
      </c>
      <c r="I1043" s="4" t="s">
        <v>2920</v>
      </c>
      <c r="J1043">
        <v>8904.5343395227992</v>
      </c>
      <c r="K1043">
        <v>4957.20650117687</v>
      </c>
      <c r="L1043">
        <v>5235.0618145206299</v>
      </c>
      <c r="M1043">
        <f t="shared" si="32"/>
        <v>1798.8770957424103</v>
      </c>
      <c r="O1043">
        <v>4916.8564986099</v>
      </c>
      <c r="P1043">
        <v>5364.8896013576004</v>
      </c>
      <c r="Q1043">
        <v>9054.4366115476296</v>
      </c>
      <c r="R1043">
        <f t="shared" si="33"/>
        <v>1853.9165746703688</v>
      </c>
    </row>
    <row r="1044" spans="1:18" x14ac:dyDescent="0.25">
      <c r="A1044" s="4">
        <v>6</v>
      </c>
      <c r="B1044" s="4" t="s">
        <v>1532</v>
      </c>
      <c r="C1044" s="4">
        <v>2</v>
      </c>
      <c r="D1044" s="4">
        <v>2</v>
      </c>
      <c r="E1044" s="4">
        <v>122.61</v>
      </c>
      <c r="F1044" s="36">
        <v>0.970082363634446</v>
      </c>
      <c r="G1044" s="11">
        <v>0.97934845925293168</v>
      </c>
      <c r="H1044" t="s">
        <v>1533</v>
      </c>
      <c r="I1044" s="4" t="s">
        <v>2773</v>
      </c>
      <c r="J1044">
        <v>22565.032803703099</v>
      </c>
      <c r="K1044">
        <v>16406.846194864</v>
      </c>
      <c r="L1044">
        <v>13704.1531745346</v>
      </c>
      <c r="M1044">
        <f t="shared" si="32"/>
        <v>3707.9943616467312</v>
      </c>
      <c r="O1044">
        <v>14367.497363365501</v>
      </c>
      <c r="P1044">
        <v>18024.642648282399</v>
      </c>
      <c r="Q1044">
        <v>19196.050936637101</v>
      </c>
      <c r="R1044">
        <f t="shared" si="33"/>
        <v>2056.4759128980591</v>
      </c>
    </row>
    <row r="1045" spans="1:18" x14ac:dyDescent="0.25">
      <c r="A1045" s="4">
        <v>6</v>
      </c>
      <c r="B1045" s="4" t="s">
        <v>1219</v>
      </c>
      <c r="C1045" s="4">
        <v>1</v>
      </c>
      <c r="D1045" s="4">
        <v>1</v>
      </c>
      <c r="E1045" s="4">
        <v>37.89</v>
      </c>
      <c r="F1045" s="36">
        <v>0.97124609947390805</v>
      </c>
      <c r="G1045" s="11">
        <v>0.98665709709614924</v>
      </c>
      <c r="H1045" t="s">
        <v>1220</v>
      </c>
      <c r="I1045" s="4" t="s">
        <v>2600</v>
      </c>
      <c r="J1045">
        <v>29796.397856191001</v>
      </c>
      <c r="K1045">
        <v>12303.277676583501</v>
      </c>
      <c r="L1045">
        <v>11302.306541093099</v>
      </c>
      <c r="M1045">
        <f t="shared" si="32"/>
        <v>8492.1048981029417</v>
      </c>
      <c r="O1045">
        <v>12020.983380719201</v>
      </c>
      <c r="P1045">
        <v>27565.393296648399</v>
      </c>
      <c r="Q1045">
        <v>13103.067934815201</v>
      </c>
      <c r="R1045">
        <f t="shared" si="33"/>
        <v>7086.4380763396994</v>
      </c>
    </row>
    <row r="1046" spans="1:18" x14ac:dyDescent="0.25">
      <c r="A1046" s="4">
        <v>6</v>
      </c>
      <c r="B1046" s="4" t="s">
        <v>1905</v>
      </c>
      <c r="C1046" s="4">
        <v>6</v>
      </c>
      <c r="D1046" s="4">
        <v>6</v>
      </c>
      <c r="E1046" s="4">
        <v>260.08</v>
      </c>
      <c r="F1046" s="36">
        <v>0.97381345680521003</v>
      </c>
      <c r="G1046" s="11">
        <v>0.99583845818304795</v>
      </c>
      <c r="H1046" t="s">
        <v>1865</v>
      </c>
      <c r="I1046" s="4" t="s">
        <v>2983</v>
      </c>
      <c r="J1046">
        <v>271207.25976073701</v>
      </c>
      <c r="K1046">
        <v>183865.569051889</v>
      </c>
      <c r="L1046">
        <v>184449.02851169699</v>
      </c>
      <c r="M1046">
        <f t="shared" si="32"/>
        <v>41036.436452232709</v>
      </c>
      <c r="O1046">
        <v>187561.33852019301</v>
      </c>
      <c r="P1046">
        <v>249625.05637454501</v>
      </c>
      <c r="Q1046">
        <v>199674.065477475</v>
      </c>
      <c r="R1046">
        <f t="shared" si="33"/>
        <v>26861.21681666173</v>
      </c>
    </row>
    <row r="1047" spans="1:18" x14ac:dyDescent="0.25">
      <c r="A1047" s="4">
        <v>6</v>
      </c>
      <c r="B1047" s="4" t="s">
        <v>1484</v>
      </c>
      <c r="C1047" s="4">
        <v>1</v>
      </c>
      <c r="D1047" s="4">
        <v>1</v>
      </c>
      <c r="E1047" s="4">
        <v>53.84</v>
      </c>
      <c r="F1047" s="36">
        <v>0.97439038946223699</v>
      </c>
      <c r="G1047" s="11">
        <v>0.98168577957032899</v>
      </c>
      <c r="H1047" t="s">
        <v>2</v>
      </c>
      <c r="I1047" s="4" t="s">
        <v>2747</v>
      </c>
      <c r="J1047">
        <v>34364.867419102098</v>
      </c>
      <c r="K1047">
        <v>16018.048782370101</v>
      </c>
      <c r="L1047">
        <v>19777.9209738647</v>
      </c>
      <c r="M1047">
        <f t="shared" si="32"/>
        <v>7912.8685596574178</v>
      </c>
      <c r="O1047">
        <v>15329.5330470101</v>
      </c>
      <c r="P1047">
        <v>21388.478010270701</v>
      </c>
      <c r="Q1047">
        <v>32157.885080496701</v>
      </c>
      <c r="R1047">
        <f t="shared" si="33"/>
        <v>6959.2813715450438</v>
      </c>
    </row>
    <row r="1048" spans="1:18" x14ac:dyDescent="0.25">
      <c r="A1048" s="4">
        <v>6</v>
      </c>
      <c r="B1048" s="4" t="s">
        <v>378</v>
      </c>
      <c r="C1048" s="4">
        <v>4</v>
      </c>
      <c r="D1048" s="4">
        <v>4</v>
      </c>
      <c r="E1048" s="4">
        <v>197.56</v>
      </c>
      <c r="F1048" s="36">
        <v>0.97458721904365897</v>
      </c>
      <c r="G1048" s="11">
        <v>1.066528733482069</v>
      </c>
      <c r="H1048" t="s">
        <v>379</v>
      </c>
      <c r="I1048" s="4" t="s">
        <v>2141</v>
      </c>
      <c r="J1048">
        <v>138214.59089525</v>
      </c>
      <c r="K1048">
        <v>108289.78115086599</v>
      </c>
      <c r="L1048">
        <v>110707.020964164</v>
      </c>
      <c r="M1048">
        <f t="shared" si="32"/>
        <v>13572.863818279971</v>
      </c>
      <c r="O1048">
        <v>193148.63084009601</v>
      </c>
      <c r="P1048">
        <v>89861.424376503201</v>
      </c>
      <c r="Q1048">
        <v>97966.159356020304</v>
      </c>
      <c r="R1048">
        <f t="shared" si="33"/>
        <v>46896.619904208113</v>
      </c>
    </row>
    <row r="1049" spans="1:18" x14ac:dyDescent="0.25">
      <c r="A1049" s="4">
        <v>6</v>
      </c>
      <c r="B1049" s="4" t="s">
        <v>869</v>
      </c>
      <c r="C1049" s="4">
        <v>1</v>
      </c>
      <c r="D1049" s="4">
        <v>1</v>
      </c>
      <c r="E1049" s="4">
        <v>34.909999999999997</v>
      </c>
      <c r="F1049" s="36">
        <v>0.97539828856640298</v>
      </c>
      <c r="G1049" s="11">
        <v>1.4058459287278713</v>
      </c>
      <c r="H1049" t="s">
        <v>142</v>
      </c>
      <c r="I1049" s="4" t="s">
        <v>2407</v>
      </c>
      <c r="J1049">
        <v>333.74343053461399</v>
      </c>
      <c r="K1049">
        <v>1213.8868143337099</v>
      </c>
      <c r="L1049">
        <v>1648.95961819636</v>
      </c>
      <c r="M1049">
        <f t="shared" si="32"/>
        <v>547.08666193389331</v>
      </c>
      <c r="O1049">
        <v>168.472046145419</v>
      </c>
      <c r="P1049">
        <v>2718.6615246546799</v>
      </c>
      <c r="Q1049">
        <v>1606.77927400217</v>
      </c>
      <c r="R1049">
        <f t="shared" si="33"/>
        <v>1043.9495622831378</v>
      </c>
    </row>
    <row r="1050" spans="1:18" x14ac:dyDescent="0.25">
      <c r="A1050" s="4">
        <v>6</v>
      </c>
      <c r="B1050" s="4" t="s">
        <v>1619</v>
      </c>
      <c r="C1050" s="4">
        <v>3</v>
      </c>
      <c r="D1050" s="4">
        <v>3</v>
      </c>
      <c r="E1050" s="4">
        <v>117.81</v>
      </c>
      <c r="F1050" s="36">
        <v>0.97612610166733105</v>
      </c>
      <c r="G1050" s="11">
        <v>0.8080119590981405</v>
      </c>
      <c r="H1050" t="s">
        <v>1620</v>
      </c>
      <c r="I1050" s="4" t="s">
        <v>2818</v>
      </c>
      <c r="J1050">
        <v>19258.685084639499</v>
      </c>
      <c r="K1050">
        <v>5062.9950346305204</v>
      </c>
      <c r="L1050">
        <v>4526.3126723768801</v>
      </c>
      <c r="M1050">
        <f t="shared" si="32"/>
        <v>6821.929027021567</v>
      </c>
      <c r="O1050">
        <v>6497.3117419209502</v>
      </c>
      <c r="P1050">
        <v>5975.2550950983996</v>
      </c>
      <c r="Q1050">
        <v>10836.9563346083</v>
      </c>
      <c r="R1050">
        <f t="shared" si="33"/>
        <v>2179.2250731646295</v>
      </c>
    </row>
    <row r="1051" spans="1:18" x14ac:dyDescent="0.25">
      <c r="A1051" s="4">
        <v>6</v>
      </c>
      <c r="B1051" s="4" t="s">
        <v>823</v>
      </c>
      <c r="C1051" s="4">
        <v>1</v>
      </c>
      <c r="D1051" s="4">
        <v>1</v>
      </c>
      <c r="E1051" s="4">
        <v>24.17</v>
      </c>
      <c r="F1051" s="36">
        <v>0.97774930789715297</v>
      </c>
      <c r="G1051" s="11">
        <v>0.99292392776163163</v>
      </c>
      <c r="H1051" t="s">
        <v>824</v>
      </c>
      <c r="I1051" s="4" t="s">
        <v>2380</v>
      </c>
      <c r="J1051">
        <v>13948.511939735101</v>
      </c>
      <c r="K1051">
        <v>18333.848019955902</v>
      </c>
      <c r="L1051">
        <v>15117.7119888875</v>
      </c>
      <c r="M1051">
        <f t="shared" si="32"/>
        <v>1854.1764347835795</v>
      </c>
      <c r="O1051">
        <v>17183.147009653901</v>
      </c>
      <c r="P1051">
        <v>15289.0794312248</v>
      </c>
      <c r="Q1051">
        <v>14592.439174487799</v>
      </c>
      <c r="R1051">
        <f t="shared" si="33"/>
        <v>1094.6621359099247</v>
      </c>
    </row>
    <row r="1052" spans="1:18" x14ac:dyDescent="0.25">
      <c r="A1052" s="4">
        <v>6</v>
      </c>
      <c r="B1052" s="4" t="s">
        <v>818</v>
      </c>
      <c r="C1052" s="4">
        <v>1</v>
      </c>
      <c r="D1052" s="4">
        <v>1</v>
      </c>
      <c r="E1052" s="4">
        <v>49.79</v>
      </c>
      <c r="F1052" s="36">
        <v>0.98148584948733997</v>
      </c>
      <c r="G1052" s="11">
        <v>1.0619207039314227</v>
      </c>
      <c r="H1052" t="s">
        <v>121</v>
      </c>
      <c r="I1052" s="4" t="s">
        <v>2377</v>
      </c>
      <c r="J1052">
        <v>632.811328250016</v>
      </c>
      <c r="K1052">
        <v>2271.6609904704301</v>
      </c>
      <c r="L1052">
        <v>1831.5653077680199</v>
      </c>
      <c r="M1052">
        <f t="shared" si="32"/>
        <v>692.54149724872229</v>
      </c>
      <c r="O1052">
        <v>1641.5366149204201</v>
      </c>
      <c r="P1052">
        <v>536.97271392166601</v>
      </c>
      <c r="Q1052">
        <v>2850.7870813242498</v>
      </c>
      <c r="R1052">
        <f t="shared" si="33"/>
        <v>944.93297990951487</v>
      </c>
    </row>
    <row r="1053" spans="1:18" x14ac:dyDescent="0.25">
      <c r="A1053" s="4">
        <v>6</v>
      </c>
      <c r="B1053" s="4" t="s">
        <v>1184</v>
      </c>
      <c r="C1053" s="4">
        <v>1</v>
      </c>
      <c r="D1053" s="4">
        <v>1</v>
      </c>
      <c r="E1053" s="4">
        <v>21.79</v>
      </c>
      <c r="F1053" s="36">
        <v>0.98211993335221703</v>
      </c>
      <c r="G1053" s="11">
        <v>1.0755424992785589</v>
      </c>
      <c r="H1053" t="s">
        <v>1185</v>
      </c>
      <c r="I1053" s="4" t="s">
        <v>2582</v>
      </c>
      <c r="J1053">
        <v>3631.28510815657</v>
      </c>
      <c r="K1053">
        <v>7717.6492342732899</v>
      </c>
      <c r="L1053">
        <v>7047.9375659962097</v>
      </c>
      <c r="M1053">
        <f t="shared" si="32"/>
        <v>1789.4878071517119</v>
      </c>
      <c r="O1053">
        <v>7888.1474603590304</v>
      </c>
      <c r="P1053">
        <v>2606.7972746229502</v>
      </c>
      <c r="Q1053">
        <v>9291.6728563141096</v>
      </c>
      <c r="R1053">
        <f t="shared" si="33"/>
        <v>2878.0800866039576</v>
      </c>
    </row>
    <row r="1054" spans="1:18" x14ac:dyDescent="0.25">
      <c r="A1054" s="4">
        <v>6</v>
      </c>
      <c r="B1054" s="4" t="s">
        <v>1315</v>
      </c>
      <c r="C1054" s="4">
        <v>4</v>
      </c>
      <c r="D1054" s="4">
        <v>4</v>
      </c>
      <c r="E1054" s="4">
        <v>154.49</v>
      </c>
      <c r="F1054" s="36">
        <v>0.985068454966328</v>
      </c>
      <c r="G1054" s="11">
        <v>0.97197411079166196</v>
      </c>
      <c r="H1054" t="s">
        <v>1316</v>
      </c>
      <c r="I1054" s="4" t="s">
        <v>2650</v>
      </c>
      <c r="J1054">
        <v>145220.28018127399</v>
      </c>
      <c r="K1054">
        <v>97082.194822295205</v>
      </c>
      <c r="L1054">
        <v>77383.344081235002</v>
      </c>
      <c r="M1054">
        <f t="shared" si="32"/>
        <v>28493.99523873928</v>
      </c>
      <c r="O1054">
        <v>95252.319632123705</v>
      </c>
      <c r="P1054">
        <v>102956.950411233</v>
      </c>
      <c r="Q1054">
        <v>112517.06969429999</v>
      </c>
      <c r="R1054">
        <f t="shared" si="33"/>
        <v>7061.8600859223088</v>
      </c>
    </row>
    <row r="1055" spans="1:18" x14ac:dyDescent="0.25">
      <c r="A1055" s="4">
        <v>6</v>
      </c>
      <c r="B1055" s="4" t="s">
        <v>1869</v>
      </c>
      <c r="C1055" s="4">
        <v>2</v>
      </c>
      <c r="D1055" s="4">
        <v>2</v>
      </c>
      <c r="E1055" s="4">
        <v>197.2</v>
      </c>
      <c r="F1055" s="36">
        <v>0.985825605674436</v>
      </c>
      <c r="G1055" s="11">
        <v>0.9439863955601463</v>
      </c>
      <c r="H1055" t="s">
        <v>80</v>
      </c>
      <c r="I1055" s="4" t="s">
        <v>2960</v>
      </c>
      <c r="J1055">
        <v>518667.44849854201</v>
      </c>
      <c r="K1055">
        <v>267785.97684640798</v>
      </c>
      <c r="L1055">
        <v>245297.81237998401</v>
      </c>
      <c r="M1055">
        <f t="shared" si="32"/>
        <v>123907.75615172689</v>
      </c>
      <c r="O1055">
        <v>323046.449823567</v>
      </c>
      <c r="P1055">
        <v>281452.22140844399</v>
      </c>
      <c r="Q1055">
        <v>369460.46078266902</v>
      </c>
      <c r="R1055">
        <f t="shared" si="33"/>
        <v>35947.168716375309</v>
      </c>
    </row>
    <row r="1056" spans="1:18" x14ac:dyDescent="0.25">
      <c r="A1056" s="4">
        <v>6</v>
      </c>
      <c r="B1056" s="4" t="s">
        <v>1511</v>
      </c>
      <c r="C1056" s="4">
        <v>12</v>
      </c>
      <c r="D1056" s="4">
        <v>12</v>
      </c>
      <c r="E1056" s="4">
        <v>1076.0999999999999</v>
      </c>
      <c r="F1056" s="36">
        <v>0.98611437191100604</v>
      </c>
      <c r="G1056" s="11">
        <v>0.99862025210216709</v>
      </c>
      <c r="H1056" t="s">
        <v>1512</v>
      </c>
      <c r="I1056" s="4" t="s">
        <v>2762</v>
      </c>
      <c r="J1056">
        <v>9231004.4812451508</v>
      </c>
      <c r="K1056">
        <v>10519200.312265599</v>
      </c>
      <c r="L1056">
        <v>11076741.7502422</v>
      </c>
      <c r="M1056">
        <f t="shared" si="32"/>
        <v>772948.68453246146</v>
      </c>
      <c r="O1056">
        <v>9937570.5135356002</v>
      </c>
      <c r="P1056">
        <v>10675082.3680264</v>
      </c>
      <c r="Q1056">
        <v>10171760.2475006</v>
      </c>
      <c r="R1056">
        <f t="shared" si="33"/>
        <v>307697.85396638047</v>
      </c>
    </row>
    <row r="1057" spans="1:18" x14ac:dyDescent="0.25">
      <c r="A1057" s="4">
        <v>6</v>
      </c>
      <c r="B1057" s="4" t="s">
        <v>957</v>
      </c>
      <c r="C1057" s="4">
        <v>1</v>
      </c>
      <c r="D1057" s="4">
        <v>1</v>
      </c>
      <c r="E1057" s="4">
        <v>27.9</v>
      </c>
      <c r="F1057" s="36">
        <v>0.98719789551689396</v>
      </c>
      <c r="G1057" s="11">
        <v>0.97549276073137481</v>
      </c>
      <c r="H1057" t="s">
        <v>958</v>
      </c>
      <c r="I1057" s="4" t="s">
        <v>2458</v>
      </c>
      <c r="J1057">
        <v>9687.5993130535207</v>
      </c>
      <c r="K1057">
        <v>5300.5739831969504</v>
      </c>
      <c r="L1057">
        <v>4374.1622742876498</v>
      </c>
      <c r="M1057">
        <f t="shared" si="32"/>
        <v>2317.4900950078727</v>
      </c>
      <c r="O1057">
        <v>5435.6725873799396</v>
      </c>
      <c r="P1057">
        <v>8863.7728967470703</v>
      </c>
      <c r="Q1057">
        <v>4588.3726957845201</v>
      </c>
      <c r="R1057">
        <f t="shared" si="33"/>
        <v>1848.3877574124867</v>
      </c>
    </row>
    <row r="1058" spans="1:18" x14ac:dyDescent="0.25">
      <c r="A1058" s="4">
        <v>6</v>
      </c>
      <c r="B1058" s="4" t="s">
        <v>1604</v>
      </c>
      <c r="C1058" s="4">
        <v>1</v>
      </c>
      <c r="D1058" s="4">
        <v>1</v>
      </c>
      <c r="E1058" s="4">
        <v>72.459999999999994</v>
      </c>
      <c r="F1058" s="36">
        <v>0.98792174693986601</v>
      </c>
      <c r="G1058" s="11">
        <v>0.94495121052164188</v>
      </c>
      <c r="H1058" t="s">
        <v>1605</v>
      </c>
      <c r="I1058" s="4" t="s">
        <v>2811</v>
      </c>
      <c r="J1058">
        <v>15878.159422275899</v>
      </c>
      <c r="K1058">
        <v>7299.0786872481103</v>
      </c>
      <c r="L1058">
        <v>6419.1429457088798</v>
      </c>
      <c r="M1058">
        <f t="shared" si="32"/>
        <v>4266.769606457814</v>
      </c>
      <c r="O1058">
        <v>9894.7772227914993</v>
      </c>
      <c r="P1058">
        <v>6737.5442749264002</v>
      </c>
      <c r="Q1058">
        <v>11334.814607484201</v>
      </c>
      <c r="R1058">
        <f t="shared" si="33"/>
        <v>1919.9745966784046</v>
      </c>
    </row>
    <row r="1059" spans="1:18" x14ac:dyDescent="0.25">
      <c r="A1059" s="4">
        <v>6</v>
      </c>
      <c r="B1059" s="4" t="s">
        <v>1417</v>
      </c>
      <c r="C1059" s="4">
        <v>5</v>
      </c>
      <c r="D1059" s="4">
        <v>4</v>
      </c>
      <c r="E1059" s="4">
        <v>272.14999999999998</v>
      </c>
      <c r="F1059" s="36">
        <v>0.99246764636492102</v>
      </c>
      <c r="G1059" s="11">
        <v>0.99585676890045127</v>
      </c>
      <c r="H1059" t="s">
        <v>1418</v>
      </c>
      <c r="I1059" s="4" t="s">
        <v>2707</v>
      </c>
      <c r="J1059">
        <v>232913.22740176099</v>
      </c>
      <c r="K1059">
        <v>193583.24510165301</v>
      </c>
      <c r="L1059">
        <v>184638.61422654401</v>
      </c>
      <c r="M1059">
        <f t="shared" si="32"/>
        <v>20969.004126290645</v>
      </c>
      <c r="O1059">
        <v>211652.49925794001</v>
      </c>
      <c r="P1059">
        <v>211004.12609277401</v>
      </c>
      <c r="Q1059">
        <v>185946.38748187901</v>
      </c>
      <c r="R1059">
        <f t="shared" si="33"/>
        <v>11968.081785856672</v>
      </c>
    </row>
    <row r="1060" spans="1:18" x14ac:dyDescent="0.25">
      <c r="A1060" s="4">
        <v>6</v>
      </c>
      <c r="B1060" s="4" t="s">
        <v>1732</v>
      </c>
      <c r="C1060" s="4">
        <v>3</v>
      </c>
      <c r="D1060" s="4">
        <v>2</v>
      </c>
      <c r="E1060" s="4">
        <v>99.06</v>
      </c>
      <c r="F1060" s="36">
        <v>0.99393982797050695</v>
      </c>
      <c r="G1060" s="11">
        <v>0.96410105316245531</v>
      </c>
      <c r="H1060" t="s">
        <v>754</v>
      </c>
      <c r="I1060" s="4" t="s">
        <v>2881</v>
      </c>
      <c r="J1060">
        <v>66326.800585250399</v>
      </c>
      <c r="K1060">
        <v>39899.3026062481</v>
      </c>
      <c r="L1060">
        <v>36657.628398141103</v>
      </c>
      <c r="M1060">
        <f t="shared" si="32"/>
        <v>13288.177198673104</v>
      </c>
      <c r="O1060">
        <v>44549.167759037198</v>
      </c>
      <c r="P1060">
        <v>48619.385651988399</v>
      </c>
      <c r="Q1060">
        <v>44585.802694327504</v>
      </c>
      <c r="R1060">
        <f t="shared" si="33"/>
        <v>1910.1427314591576</v>
      </c>
    </row>
    <row r="1061" spans="1:18" x14ac:dyDescent="0.25">
      <c r="A1061" s="4">
        <v>6</v>
      </c>
      <c r="B1061" s="4" t="s">
        <v>1600</v>
      </c>
      <c r="C1061" s="4">
        <v>2</v>
      </c>
      <c r="D1061" s="4">
        <v>2</v>
      </c>
      <c r="E1061" s="4">
        <v>52.79</v>
      </c>
      <c r="F1061" s="36">
        <v>0.99536337333397495</v>
      </c>
      <c r="G1061" s="11">
        <v>0.98630384813721306</v>
      </c>
      <c r="H1061" t="s">
        <v>1601</v>
      </c>
      <c r="I1061" s="4" t="s">
        <v>2809</v>
      </c>
      <c r="J1061">
        <v>269968.95587252598</v>
      </c>
      <c r="K1061">
        <v>174927.897470906</v>
      </c>
      <c r="L1061">
        <v>164693.48101424999</v>
      </c>
      <c r="M1061">
        <f t="shared" si="32"/>
        <v>47399.568292623808</v>
      </c>
      <c r="O1061">
        <v>171656.95505987201</v>
      </c>
      <c r="P1061">
        <v>188901.86137157699</v>
      </c>
      <c r="Q1061">
        <v>240682.47613278299</v>
      </c>
      <c r="R1061">
        <f t="shared" si="33"/>
        <v>29331.707186241623</v>
      </c>
    </row>
    <row r="1062" spans="1:18" x14ac:dyDescent="0.25">
      <c r="A1062" s="4">
        <v>6</v>
      </c>
      <c r="B1062" s="4" t="s">
        <v>1816</v>
      </c>
      <c r="C1062" s="4">
        <v>1</v>
      </c>
      <c r="D1062" s="4">
        <v>1</v>
      </c>
      <c r="E1062" s="4">
        <v>57.12</v>
      </c>
      <c r="F1062" s="36">
        <v>0.99540947282246905</v>
      </c>
      <c r="G1062" s="11">
        <v>0.96821467253756544</v>
      </c>
      <c r="H1062" t="s">
        <v>1817</v>
      </c>
      <c r="I1062" s="4" t="s">
        <v>2929</v>
      </c>
      <c r="J1062">
        <v>12539.647129729001</v>
      </c>
      <c r="K1062">
        <v>6118.0061582405997</v>
      </c>
      <c r="L1062">
        <v>5862.9394102226497</v>
      </c>
      <c r="M1062">
        <f t="shared" si="32"/>
        <v>3089.0659822519979</v>
      </c>
      <c r="O1062">
        <v>6701.6090453700299</v>
      </c>
      <c r="P1062">
        <v>10937.6377657583</v>
      </c>
      <c r="Q1062">
        <v>6101.9508185789</v>
      </c>
      <c r="R1062">
        <f t="shared" si="33"/>
        <v>2152.1926173616439</v>
      </c>
    </row>
    <row r="1063" spans="1:18" x14ac:dyDescent="0.25">
      <c r="A1063" s="4">
        <v>6</v>
      </c>
      <c r="B1063" s="4" t="s">
        <v>1793</v>
      </c>
      <c r="C1063" s="4">
        <v>19</v>
      </c>
      <c r="D1063" s="4">
        <v>19</v>
      </c>
      <c r="E1063" s="4">
        <v>1030.74</v>
      </c>
      <c r="F1063" s="36">
        <v>0.99660938242407204</v>
      </c>
      <c r="G1063" s="11">
        <v>0.98301450656830391</v>
      </c>
      <c r="H1063" t="s">
        <v>1794</v>
      </c>
      <c r="I1063" s="4" t="s">
        <v>2917</v>
      </c>
      <c r="J1063">
        <v>1554568.20916348</v>
      </c>
      <c r="K1063">
        <v>1083810.67482513</v>
      </c>
      <c r="L1063">
        <v>1032847.95456978</v>
      </c>
      <c r="M1063">
        <f t="shared" si="32"/>
        <v>234852.64388204098</v>
      </c>
      <c r="O1063">
        <v>1150345.40330148</v>
      </c>
      <c r="P1063">
        <v>1261211.0684038501</v>
      </c>
      <c r="Q1063">
        <v>1197312.7675004599</v>
      </c>
      <c r="R1063">
        <f t="shared" si="33"/>
        <v>45436.306893069428</v>
      </c>
    </row>
    <row r="1064" spans="1:18" x14ac:dyDescent="0.25">
      <c r="A1064" s="4">
        <v>6</v>
      </c>
      <c r="B1064" s="4" t="s">
        <v>1879</v>
      </c>
      <c r="C1064" s="4">
        <v>4</v>
      </c>
      <c r="D1064" s="4">
        <v>4</v>
      </c>
      <c r="E1064" s="4">
        <v>245.21</v>
      </c>
      <c r="F1064" s="36">
        <v>0.99931888250220302</v>
      </c>
      <c r="G1064" s="11">
        <v>0.97266229924274084</v>
      </c>
      <c r="H1064" t="s">
        <v>1073</v>
      </c>
      <c r="I1064" s="4" t="s">
        <v>2966</v>
      </c>
      <c r="J1064">
        <v>148819.20099988501</v>
      </c>
      <c r="K1064">
        <v>93668.576949008202</v>
      </c>
      <c r="L1064">
        <v>88816.7239604934</v>
      </c>
      <c r="M1064">
        <f t="shared" si="32"/>
        <v>27214.026329339911</v>
      </c>
      <c r="O1064">
        <v>105184.861929658</v>
      </c>
      <c r="P1064">
        <v>104809.230545675</v>
      </c>
      <c r="Q1064">
        <v>112253.306101322</v>
      </c>
      <c r="R1064">
        <f t="shared" si="33"/>
        <v>3424.0694246392595</v>
      </c>
    </row>
    <row r="1065" spans="1:18" x14ac:dyDescent="0.25">
      <c r="A1065" s="4">
        <v>6</v>
      </c>
      <c r="B1065" s="4" t="s">
        <v>1198</v>
      </c>
      <c r="C1065" s="4">
        <v>1</v>
      </c>
      <c r="D1065" s="4">
        <v>1</v>
      </c>
      <c r="E1065" s="4">
        <v>27.14</v>
      </c>
      <c r="F1065" s="36">
        <v>0.99950597833543797</v>
      </c>
      <c r="G1065" s="11">
        <v>1.2147707068362879</v>
      </c>
      <c r="H1065" t="s">
        <v>1199</v>
      </c>
      <c r="I1065" s="4" t="s">
        <v>2589</v>
      </c>
      <c r="J1065">
        <v>2652.9137721601701</v>
      </c>
      <c r="K1065">
        <v>1386.81091060631</v>
      </c>
      <c r="L1065">
        <v>1048.2993667993801</v>
      </c>
      <c r="M1065">
        <f t="shared" si="32"/>
        <v>690.603110912386</v>
      </c>
      <c r="O1065">
        <v>1934.5756802599799</v>
      </c>
      <c r="P1065">
        <v>538.33947129840203</v>
      </c>
      <c r="Q1065">
        <v>3707.8674195327699</v>
      </c>
      <c r="R1065">
        <f t="shared" si="33"/>
        <v>1297.0028081194346</v>
      </c>
    </row>
  </sheetData>
  <mergeCells count="3">
    <mergeCell ref="J1:R1"/>
    <mergeCell ref="J2:L2"/>
    <mergeCell ref="O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Legend</vt:lpstr>
      <vt:lpstr>Platinum</vt:lpstr>
      <vt:lpstr>Palladium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PENESS Michael</dc:creator>
  <cp:lastModifiedBy>CAPENESS Michael</cp:lastModifiedBy>
  <dcterms:created xsi:type="dcterms:W3CDTF">2017-05-29T10:37:19Z</dcterms:created>
  <dcterms:modified xsi:type="dcterms:W3CDTF">2019-04-05T12:48:10Z</dcterms:modified>
</cp:coreProperties>
</file>